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apesh\OneDrive\Documents\WorkingManuscript\p130Cas\"/>
    </mc:Choice>
  </mc:AlternateContent>
  <bookViews>
    <workbookView xWindow="0" yWindow="0" windowWidth="28800" windowHeight="12795"/>
  </bookViews>
  <sheets>
    <sheet name="PP_BFDR_FC_ALL" sheetId="1" r:id="rId1"/>
    <sheet name="Wildtype" sheetId="2" r:id="rId2"/>
    <sheet name="Mutant" sheetId="3" r:id="rId3"/>
  </sheets>
  <calcPr calcId="0"/>
</workbook>
</file>

<file path=xl/sharedStrings.xml><?xml version="1.0" encoding="utf-8"?>
<sst xmlns="http://schemas.openxmlformats.org/spreadsheetml/2006/main" count="3662" uniqueCount="1086">
  <si>
    <t>CTRL= Negative Control</t>
  </si>
  <si>
    <t xml:space="preserve">WT=Wildtype </t>
  </si>
  <si>
    <t>MT=Mutant</t>
  </si>
  <si>
    <t>PP=Posterior Probability</t>
  </si>
  <si>
    <t>BFDR = Bayesian FDR</t>
  </si>
  <si>
    <t>FC=Fold change (Fold change was calculated by replacing missing values by the minimum non-zero values to avoid having infinity and NaN values)</t>
  </si>
  <si>
    <t>NA=Gene name not found</t>
  </si>
  <si>
    <t>0MINS_CTRL_VS_0MINS_MT</t>
  </si>
  <si>
    <t>0MINS_CTRL_VS_0MINS_WT</t>
  </si>
  <si>
    <t>10MINS_CTRL_VS_10MINS_MT</t>
  </si>
  <si>
    <t>10MINS_CTRL_VS_10MINS_WT</t>
  </si>
  <si>
    <t>30MINS_CTRL_VS_30MINS_MT</t>
  </si>
  <si>
    <t>30MINS_CTRL_VS_30MINS_WT</t>
  </si>
  <si>
    <t>60MINS_CTRL_VS_60MINS_MT</t>
  </si>
  <si>
    <t>60MINS_CTRL_VS_60MINS_WT</t>
  </si>
  <si>
    <t>0MINS_WT_VS_10MINS_WT</t>
  </si>
  <si>
    <t>0MINS_WT_VS_30MINS_WT</t>
  </si>
  <si>
    <t>0MINS_WT_VS_60MINS_WT</t>
  </si>
  <si>
    <t>0MINS_MT_VS_10MINS_MT</t>
  </si>
  <si>
    <t>0MINS_MT_VS_30MINS_MT</t>
  </si>
  <si>
    <t>0MINS_MT_VS_60MINS_MT</t>
  </si>
  <si>
    <t>Names</t>
  </si>
  <si>
    <t>PP</t>
  </si>
  <si>
    <t>BFDR</t>
  </si>
  <si>
    <t>FC</t>
  </si>
  <si>
    <t>RBM34</t>
  </si>
  <si>
    <t>RPS6</t>
  </si>
  <si>
    <t>VARS</t>
  </si>
  <si>
    <t>TRIM26</t>
  </si>
  <si>
    <t>TUBAL3</t>
  </si>
  <si>
    <t>SMCHD1</t>
  </si>
  <si>
    <t>MRPL23</t>
  </si>
  <si>
    <t>NOC3L</t>
  </si>
  <si>
    <t>CD9</t>
  </si>
  <si>
    <t>SFI1</t>
  </si>
  <si>
    <t>MLLT4</t>
  </si>
  <si>
    <t>PLRG1</t>
  </si>
  <si>
    <t>MATR3</t>
  </si>
  <si>
    <t>EIF3L</t>
  </si>
  <si>
    <t>EIF3D</t>
  </si>
  <si>
    <t>EWSR1</t>
  </si>
  <si>
    <t>APOC3</t>
  </si>
  <si>
    <t>ARCN1</t>
  </si>
  <si>
    <t>NHP2L1</t>
  </si>
  <si>
    <t>PRSS3</t>
  </si>
  <si>
    <t>PABPC4</t>
  </si>
  <si>
    <t>PPP2R1A</t>
  </si>
  <si>
    <t>EIF3H;EIF3S3</t>
  </si>
  <si>
    <t>EIF3F</t>
  </si>
  <si>
    <t>AMY2B;AMY2A;AMY1A</t>
  </si>
  <si>
    <t>DBNL</t>
  </si>
  <si>
    <t>BUB3</t>
  </si>
  <si>
    <t>IFIT5</t>
  </si>
  <si>
    <t>EIF2A</t>
  </si>
  <si>
    <t>IDH2</t>
  </si>
  <si>
    <t>CANX</t>
  </si>
  <si>
    <t>CTNNB1</t>
  </si>
  <si>
    <t>TGM2</t>
  </si>
  <si>
    <t>PRKCH</t>
  </si>
  <si>
    <t>ECE1</t>
  </si>
  <si>
    <t>ATP5C1</t>
  </si>
  <si>
    <t>DDX5</t>
  </si>
  <si>
    <t>PPP1R12C</t>
  </si>
  <si>
    <t>RAB11A;RAB11B</t>
  </si>
  <si>
    <t>STRAP</t>
  </si>
  <si>
    <t>CCT6A</t>
  </si>
  <si>
    <t>HCLS1</t>
  </si>
  <si>
    <t>PGD</t>
  </si>
  <si>
    <t>HIST1H2BM;HIST1H2BN;HIST1H2BH;HIST2H2BF;HIST1H2BC;HIST1H2BD;HIST1H2BK;H2BFS;HIST1H2BL</t>
  </si>
  <si>
    <t>SEC61A1</t>
  </si>
  <si>
    <t>PLOD1</t>
  </si>
  <si>
    <t>SRPK1;SRPK2;SRPK3</t>
  </si>
  <si>
    <t>METAP2</t>
  </si>
  <si>
    <t>ELAVL1</t>
  </si>
  <si>
    <t>LAMP1</t>
  </si>
  <si>
    <t>PCBP2;PCBP3</t>
  </si>
  <si>
    <t>DDX3Y</t>
  </si>
  <si>
    <t>HNRNPC;HNRNPCL1</t>
  </si>
  <si>
    <t>XRN2</t>
  </si>
  <si>
    <t>RALB</t>
  </si>
  <si>
    <t>PHF6</t>
  </si>
  <si>
    <t>SLFN5</t>
  </si>
  <si>
    <t>PBXIP1</t>
  </si>
  <si>
    <t>SFRS3;SRSF3</t>
  </si>
  <si>
    <t>PRSS23</t>
  </si>
  <si>
    <t>SSR3</t>
  </si>
  <si>
    <t>STOM</t>
  </si>
  <si>
    <t>PDIA6</t>
  </si>
  <si>
    <t>RAN</t>
  </si>
  <si>
    <t>HNRNPLL;HNRPLL</t>
  </si>
  <si>
    <t>CCT7</t>
  </si>
  <si>
    <t>ILK</t>
  </si>
  <si>
    <t>RCN1</t>
  </si>
  <si>
    <t>ATP6V1A</t>
  </si>
  <si>
    <t>RAB6B;RAB6A;RAB39A</t>
  </si>
  <si>
    <t>HNRNPUL1</t>
  </si>
  <si>
    <t>INPP5K</t>
  </si>
  <si>
    <t>DECR1</t>
  </si>
  <si>
    <t>PGK1</t>
  </si>
  <si>
    <t>USP7</t>
  </si>
  <si>
    <t>NAP1L1</t>
  </si>
  <si>
    <t>CCT4</t>
  </si>
  <si>
    <t>CCT5</t>
  </si>
  <si>
    <t>FGD5</t>
  </si>
  <si>
    <t>PTMA</t>
  </si>
  <si>
    <t>TCEB2</t>
  </si>
  <si>
    <t>IMMT</t>
  </si>
  <si>
    <t>DOCK6</t>
  </si>
  <si>
    <t>RAB7A</t>
  </si>
  <si>
    <t>KPNA1</t>
  </si>
  <si>
    <t>NAA50</t>
  </si>
  <si>
    <t>NDUFA10</t>
  </si>
  <si>
    <t>RPSA;RPSAP58</t>
  </si>
  <si>
    <t>IGJ</t>
  </si>
  <si>
    <t>SRSF7</t>
  </si>
  <si>
    <t>ARF4</t>
  </si>
  <si>
    <t>TFPI</t>
  </si>
  <si>
    <t>RPS4Y1</t>
  </si>
  <si>
    <t>SYNJ1</t>
  </si>
  <si>
    <t>TRIM56</t>
  </si>
  <si>
    <t>ATP5J2;PTCD1;ATP5J2-PTCD1</t>
  </si>
  <si>
    <t>RPL24</t>
  </si>
  <si>
    <t>MBNL1;MBNL2;MBLL;MBNL3</t>
  </si>
  <si>
    <t>CRTAP</t>
  </si>
  <si>
    <t>CHCHD3</t>
  </si>
  <si>
    <t>FILIP1L</t>
  </si>
  <si>
    <t>RPL22L1</t>
  </si>
  <si>
    <t>EIF3B</t>
  </si>
  <si>
    <t>NA</t>
  </si>
  <si>
    <t>KRT86;KRT83;KRT81;KRT85</t>
  </si>
  <si>
    <t>KRT14;KRT17</t>
  </si>
  <si>
    <t>KRT6A</t>
  </si>
  <si>
    <t>ALB</t>
  </si>
  <si>
    <t>KRT7;KRT84</t>
  </si>
  <si>
    <t>KRT16</t>
  </si>
  <si>
    <t>KRT10</t>
  </si>
  <si>
    <t>KRT5</t>
  </si>
  <si>
    <t>KRT15</t>
  </si>
  <si>
    <t>KRT73;KRT74;KRT72;KRT71</t>
  </si>
  <si>
    <t>HBD;HBB</t>
  </si>
  <si>
    <t>FLG2</t>
  </si>
  <si>
    <t>HRNR</t>
  </si>
  <si>
    <t>EIF4G2</t>
  </si>
  <si>
    <t>RPL32</t>
  </si>
  <si>
    <t>CAMK2D</t>
  </si>
  <si>
    <t>HNRNPAB</t>
  </si>
  <si>
    <t>SNCA;SNCB</t>
  </si>
  <si>
    <t>EIF4E</t>
  </si>
  <si>
    <t>CSNK1A1;CSNK1A1L</t>
  </si>
  <si>
    <t>NOP16</t>
  </si>
  <si>
    <t>RBM39</t>
  </si>
  <si>
    <t>CLASP2</t>
  </si>
  <si>
    <t>HMBOX1</t>
  </si>
  <si>
    <t>TBCA</t>
  </si>
  <si>
    <t>TCEB1</t>
  </si>
  <si>
    <t>ERLIN2;ERLIN1</t>
  </si>
  <si>
    <t>NPM1</t>
  </si>
  <si>
    <t>SQSTM1</t>
  </si>
  <si>
    <t>RAB1A</t>
  </si>
  <si>
    <t>ADAR</t>
  </si>
  <si>
    <t>CD44</t>
  </si>
  <si>
    <t>TOM1</t>
  </si>
  <si>
    <t>SEPT7;DKFZp586I031</t>
  </si>
  <si>
    <t>PRRC2C</t>
  </si>
  <si>
    <t>RALGDS</t>
  </si>
  <si>
    <t>DST</t>
  </si>
  <si>
    <t>PRPF31</t>
  </si>
  <si>
    <t>PCM1</t>
  </si>
  <si>
    <t>RPS24</t>
  </si>
  <si>
    <t>ABCD3</t>
  </si>
  <si>
    <t>MAP4</t>
  </si>
  <si>
    <t>CYFIP2;CYFIP1</t>
  </si>
  <si>
    <t>ITPR1</t>
  </si>
  <si>
    <t>MYO6</t>
  </si>
  <si>
    <t>DHX36</t>
  </si>
  <si>
    <t>DDOST</t>
  </si>
  <si>
    <t>EIF4B</t>
  </si>
  <si>
    <t>MAP4K4</t>
  </si>
  <si>
    <t>NACA</t>
  </si>
  <si>
    <t>LMNB1</t>
  </si>
  <si>
    <t>OGDH</t>
  </si>
  <si>
    <t>HNRNPH1</t>
  </si>
  <si>
    <t>MYO1B</t>
  </si>
  <si>
    <t>EPB41</t>
  </si>
  <si>
    <t>TBL2</t>
  </si>
  <si>
    <t>PHLDB2</t>
  </si>
  <si>
    <t>AAK1</t>
  </si>
  <si>
    <t>DPM1</t>
  </si>
  <si>
    <t>TCOF1</t>
  </si>
  <si>
    <t>RBBP4</t>
  </si>
  <si>
    <t>MTCH2</t>
  </si>
  <si>
    <t>HYOU1</t>
  </si>
  <si>
    <t>PDE4DIP</t>
  </si>
  <si>
    <t>UBXN1</t>
  </si>
  <si>
    <t>MICAL2</t>
  </si>
  <si>
    <t>EEF1D</t>
  </si>
  <si>
    <t>BCLAF1</t>
  </si>
  <si>
    <t>UBTF</t>
  </si>
  <si>
    <t>GANAB</t>
  </si>
  <si>
    <t>MDK</t>
  </si>
  <si>
    <t>CSDE1</t>
  </si>
  <si>
    <t>ARRB1</t>
  </si>
  <si>
    <t>REPS1</t>
  </si>
  <si>
    <t>LMO7</t>
  </si>
  <si>
    <t>ATP5L</t>
  </si>
  <si>
    <t>TCIRG1</t>
  </si>
  <si>
    <t>PRCP</t>
  </si>
  <si>
    <t>CD59</t>
  </si>
  <si>
    <t>COPB1</t>
  </si>
  <si>
    <t>SF3B2</t>
  </si>
  <si>
    <t>MROH6</t>
  </si>
  <si>
    <t>FAU</t>
  </si>
  <si>
    <t>ECI2</t>
  </si>
  <si>
    <t>MYH14</t>
  </si>
  <si>
    <t>HMGN1</t>
  </si>
  <si>
    <t>SHANK3</t>
  </si>
  <si>
    <t>CCT2</t>
  </si>
  <si>
    <t>CLASP1</t>
  </si>
  <si>
    <t>LAMTOR1</t>
  </si>
  <si>
    <t>ANO2</t>
  </si>
  <si>
    <t>ATP6V0D1</t>
  </si>
  <si>
    <t>PXN</t>
  </si>
  <si>
    <t>LOXHD1</t>
  </si>
  <si>
    <t>TRIM21</t>
  </si>
  <si>
    <t>STIP1</t>
  </si>
  <si>
    <t>PCMTD1</t>
  </si>
  <si>
    <t>HMGA2</t>
  </si>
  <si>
    <t>RARS</t>
  </si>
  <si>
    <t>ATP6V0A1</t>
  </si>
  <si>
    <t>TUBA1C</t>
  </si>
  <si>
    <t>GRSF1</t>
  </si>
  <si>
    <t>SRP68</t>
  </si>
  <si>
    <t>MYO1C</t>
  </si>
  <si>
    <t>CDK17</t>
  </si>
  <si>
    <t>VDAC3</t>
  </si>
  <si>
    <t>XRCC1</t>
  </si>
  <si>
    <t>DSTN</t>
  </si>
  <si>
    <t>LASP1</t>
  </si>
  <si>
    <t>FKBP11</t>
  </si>
  <si>
    <t>CSRP2</t>
  </si>
  <si>
    <t>PPP1CC</t>
  </si>
  <si>
    <t>HNRNPA1</t>
  </si>
  <si>
    <t>UBAP2L</t>
  </si>
  <si>
    <t>GOLIM4</t>
  </si>
  <si>
    <t>RPL10</t>
  </si>
  <si>
    <t>RTN4</t>
  </si>
  <si>
    <t>IGF2BP2</t>
  </si>
  <si>
    <t>CNN3</t>
  </si>
  <si>
    <t>RCN2</t>
  </si>
  <si>
    <t>ERCC3</t>
  </si>
  <si>
    <t>MYL6</t>
  </si>
  <si>
    <t>ERH</t>
  </si>
  <si>
    <t>SRP54</t>
  </si>
  <si>
    <t>DDX24</t>
  </si>
  <si>
    <t>NEMF</t>
  </si>
  <si>
    <t>SYNE2</t>
  </si>
  <si>
    <t>LAMB1</t>
  </si>
  <si>
    <t>RFTN1</t>
  </si>
  <si>
    <t>TJP1</t>
  </si>
  <si>
    <t>ACP1</t>
  </si>
  <si>
    <t>TMOD2</t>
  </si>
  <si>
    <t>PDIA3</t>
  </si>
  <si>
    <t>FMR1</t>
  </si>
  <si>
    <t>SRGAP2;SRGAP2C</t>
  </si>
  <si>
    <t>CEP170</t>
  </si>
  <si>
    <t>PSMD4</t>
  </si>
  <si>
    <t>RPL36A</t>
  </si>
  <si>
    <t>CACNA2D1</t>
  </si>
  <si>
    <t>CALM1;CALM2;CALM3</t>
  </si>
  <si>
    <t>CALU</t>
  </si>
  <si>
    <t>SSH1</t>
  </si>
  <si>
    <t>RPS27L</t>
  </si>
  <si>
    <t>UACA</t>
  </si>
  <si>
    <t>TMOD3</t>
  </si>
  <si>
    <t>DDX17</t>
  </si>
  <si>
    <t>RAB27A</t>
  </si>
  <si>
    <t>MACF1</t>
  </si>
  <si>
    <t>FUS</t>
  </si>
  <si>
    <t>APRT</t>
  </si>
  <si>
    <t>EIF3C;EIF3CL</t>
  </si>
  <si>
    <t>ATXN2L</t>
  </si>
  <si>
    <t>TRA2B;TRA2A</t>
  </si>
  <si>
    <t>COL18A1</t>
  </si>
  <si>
    <t>DHX30</t>
  </si>
  <si>
    <t>NEXN</t>
  </si>
  <si>
    <t>PCMT1</t>
  </si>
  <si>
    <t>TFAM</t>
  </si>
  <si>
    <t>TPM1</t>
  </si>
  <si>
    <t>ZNF185</t>
  </si>
  <si>
    <t>RAB2A;RAB2B</t>
  </si>
  <si>
    <t>TATDN2</t>
  </si>
  <si>
    <t>EBNA1BP2</t>
  </si>
  <si>
    <t>GIGYF2</t>
  </si>
  <si>
    <t>MYBBP1A</t>
  </si>
  <si>
    <t>SLC25A11</t>
  </si>
  <si>
    <t>EDC4</t>
  </si>
  <si>
    <t>AZI1</t>
  </si>
  <si>
    <t>ZC3H7A</t>
  </si>
  <si>
    <t>EIF5A;EIF5A2;EIF5AL1</t>
  </si>
  <si>
    <t>C1QBP</t>
  </si>
  <si>
    <t>TPM3</t>
  </si>
  <si>
    <t>CEP290</t>
  </si>
  <si>
    <t>SEC16A</t>
  </si>
  <si>
    <t>FHL2</t>
  </si>
  <si>
    <t>MYO18A</t>
  </si>
  <si>
    <t>SRSF2;SFRS2</t>
  </si>
  <si>
    <t>STAT1</t>
  </si>
  <si>
    <t>ALDOA</t>
  </si>
  <si>
    <t>PHB2</t>
  </si>
  <si>
    <t>RELN</t>
  </si>
  <si>
    <t>SUN2</t>
  </si>
  <si>
    <t>RPL17</t>
  </si>
  <si>
    <t>TMCO1</t>
  </si>
  <si>
    <t>RPL19</t>
  </si>
  <si>
    <t>SRSF1</t>
  </si>
  <si>
    <t>CDK11A;CDK11B</t>
  </si>
  <si>
    <t>RPL18</t>
  </si>
  <si>
    <t>ICAM2</t>
  </si>
  <si>
    <t>MYL12A;MYL12B</t>
  </si>
  <si>
    <t>YES1</t>
  </si>
  <si>
    <t>PTK2</t>
  </si>
  <si>
    <t>LMNB2</t>
  </si>
  <si>
    <t>PRAM1</t>
  </si>
  <si>
    <t>KATNAL2</t>
  </si>
  <si>
    <t>PLIN3</t>
  </si>
  <si>
    <t>LSM12</t>
  </si>
  <si>
    <t>PRKCSH</t>
  </si>
  <si>
    <t>ACTG1</t>
  </si>
  <si>
    <t>GLYR1</t>
  </si>
  <si>
    <t>C19orf43</t>
  </si>
  <si>
    <t>TAF15</t>
  </si>
  <si>
    <t>AATF</t>
  </si>
  <si>
    <t>CNP</t>
  </si>
  <si>
    <t>RPL22</t>
  </si>
  <si>
    <t>RAB5C;RAB5B;RAB5A</t>
  </si>
  <si>
    <t>COPE</t>
  </si>
  <si>
    <t>VRK3</t>
  </si>
  <si>
    <t>EVI5L</t>
  </si>
  <si>
    <t>AP2S1</t>
  </si>
  <si>
    <t>HNRNPM</t>
  </si>
  <si>
    <t>HOMER3</t>
  </si>
  <si>
    <t>RPS5</t>
  </si>
  <si>
    <t>MYO9B</t>
  </si>
  <si>
    <t>NAPA;NAPB</t>
  </si>
  <si>
    <t>RPL18A</t>
  </si>
  <si>
    <t>KIF2A</t>
  </si>
  <si>
    <t>PDLIM1</t>
  </si>
  <si>
    <t>ACOT7</t>
  </si>
  <si>
    <t>SNAP23</t>
  </si>
  <si>
    <t>GTPBP1</t>
  </si>
  <si>
    <t>LGALS9</t>
  </si>
  <si>
    <t>PSMD11</t>
  </si>
  <si>
    <t>HIP1</t>
  </si>
  <si>
    <t>CLIC1</t>
  </si>
  <si>
    <t>IGF2BP3</t>
  </si>
  <si>
    <t>PIK3C2A</t>
  </si>
  <si>
    <t>NDUFA4</t>
  </si>
  <si>
    <t>NOP56</t>
  </si>
  <si>
    <t>DDX3X</t>
  </si>
  <si>
    <t>CYR61</t>
  </si>
  <si>
    <t>KPNA4;KPNA3</t>
  </si>
  <si>
    <t>ABLIM1</t>
  </si>
  <si>
    <t>TPP1</t>
  </si>
  <si>
    <t>GIPC1</t>
  </si>
  <si>
    <t>PPP1R12A</t>
  </si>
  <si>
    <t>GAK</t>
  </si>
  <si>
    <t>HNRPDL</t>
  </si>
  <si>
    <t>SPTBN2</t>
  </si>
  <si>
    <t>ARHGEF11</t>
  </si>
  <si>
    <t>ARPC1B</t>
  </si>
  <si>
    <t>ARPC2</t>
  </si>
  <si>
    <t>ARPC3</t>
  </si>
  <si>
    <t>SURF4</t>
  </si>
  <si>
    <t>PPM1G</t>
  </si>
  <si>
    <t>P4HA2</t>
  </si>
  <si>
    <t>ARPC5</t>
  </si>
  <si>
    <t>DHX15</t>
  </si>
  <si>
    <t>RRP8</t>
  </si>
  <si>
    <t>SART1</t>
  </si>
  <si>
    <t>DAPK3</t>
  </si>
  <si>
    <t>HNRNPR;HNRPR</t>
  </si>
  <si>
    <t>ACTN4</t>
  </si>
  <si>
    <t>NARS</t>
  </si>
  <si>
    <t>KIF1C;KIF1A;KIF1B</t>
  </si>
  <si>
    <t>SMARCA5</t>
  </si>
  <si>
    <t>TBC1D4</t>
  </si>
  <si>
    <t>SYNCRIP</t>
  </si>
  <si>
    <t>PLOD3</t>
  </si>
  <si>
    <t>CTNND1</t>
  </si>
  <si>
    <t>EIF5B</t>
  </si>
  <si>
    <t>EDF1</t>
  </si>
  <si>
    <t>KIF21B</t>
  </si>
  <si>
    <t>WDR1</t>
  </si>
  <si>
    <t>DNAJC13</t>
  </si>
  <si>
    <t>DNAJB6</t>
  </si>
  <si>
    <t>ATP6V1G1</t>
  </si>
  <si>
    <t>FLNB</t>
  </si>
  <si>
    <t>SEC22B</t>
  </si>
  <si>
    <t>PSIP1</t>
  </si>
  <si>
    <t>SRSF10;FUSIP1</t>
  </si>
  <si>
    <t>BANF1</t>
  </si>
  <si>
    <t>PRKRA</t>
  </si>
  <si>
    <t>NPM3</t>
  </si>
  <si>
    <t>BCAR3</t>
  </si>
  <si>
    <t>DYSF</t>
  </si>
  <si>
    <t>SMNDC1</t>
  </si>
  <si>
    <t>ATP5H</t>
  </si>
  <si>
    <t>FLOT1</t>
  </si>
  <si>
    <t>RSL1D1</t>
  </si>
  <si>
    <t>SRP72</t>
  </si>
  <si>
    <t>MYO1D</t>
  </si>
  <si>
    <t>ABLIM3</t>
  </si>
  <si>
    <t>AP2A2</t>
  </si>
  <si>
    <t>SVIL</t>
  </si>
  <si>
    <t>AP2A1</t>
  </si>
  <si>
    <t>STAU1</t>
  </si>
  <si>
    <t>SDPR</t>
  </si>
  <si>
    <t>ECD</t>
  </si>
  <si>
    <t>LDHA</t>
  </si>
  <si>
    <t>GLUD1;GLUD2</t>
  </si>
  <si>
    <t>CYB5R3</t>
  </si>
  <si>
    <t>MT-CO2</t>
  </si>
  <si>
    <t>CST4</t>
  </si>
  <si>
    <t>IGKC</t>
  </si>
  <si>
    <t>IGHG1</t>
  </si>
  <si>
    <t>IGHG2</t>
  </si>
  <si>
    <t>LMNA</t>
  </si>
  <si>
    <t>FN1</t>
  </si>
  <si>
    <t>PRH1</t>
  </si>
  <si>
    <t>ANXA1</t>
  </si>
  <si>
    <t>KRT6B</t>
  </si>
  <si>
    <t>KRT1</t>
  </si>
  <si>
    <t>VWF</t>
  </si>
  <si>
    <t>GAPDH</t>
  </si>
  <si>
    <t>HSPB1</t>
  </si>
  <si>
    <t>RPN1</t>
  </si>
  <si>
    <t>RPN2</t>
  </si>
  <si>
    <t>GNAI2</t>
  </si>
  <si>
    <t>SERPINE1</t>
  </si>
  <si>
    <t>SLC25A5</t>
  </si>
  <si>
    <t>ISG15</t>
  </si>
  <si>
    <t>EIF2S1</t>
  </si>
  <si>
    <t>RPLP1</t>
  </si>
  <si>
    <t>RPLP2</t>
  </si>
  <si>
    <t>RPLP0;RPLP0P6</t>
  </si>
  <si>
    <t>ITGB1</t>
  </si>
  <si>
    <t>MYL1;MYL3</t>
  </si>
  <si>
    <t>GSN</t>
  </si>
  <si>
    <t>ATP5B</t>
  </si>
  <si>
    <t>S100A6</t>
  </si>
  <si>
    <t>ENO1</t>
  </si>
  <si>
    <t>HIST2H2BE;HIST1H2BB;HIST1H2BO;HIST1H2BJ;HIST3H2BB;HIST1H2BA</t>
  </si>
  <si>
    <t>LDHB</t>
  </si>
  <si>
    <t>GPX1</t>
  </si>
  <si>
    <t>P4HB</t>
  </si>
  <si>
    <t>H1F0</t>
  </si>
  <si>
    <t>ANXA2;ANXA2P2</t>
  </si>
  <si>
    <t>CAPN1</t>
  </si>
  <si>
    <t>TUBB</t>
  </si>
  <si>
    <t>PFN1</t>
  </si>
  <si>
    <t>EPRS</t>
  </si>
  <si>
    <t>CTSB</t>
  </si>
  <si>
    <t>HSP90AA1</t>
  </si>
  <si>
    <t>LYN;HCK</t>
  </si>
  <si>
    <t>THBS1</t>
  </si>
  <si>
    <t>HSPA1A;HSPA1L</t>
  </si>
  <si>
    <t>RHOC;RHOA</t>
  </si>
  <si>
    <t>PFKM</t>
  </si>
  <si>
    <t>HSP90AB1</t>
  </si>
  <si>
    <t>SRPR</t>
  </si>
  <si>
    <t>SNRNP70</t>
  </si>
  <si>
    <t>VIM</t>
  </si>
  <si>
    <t>RPS17L;RPS17</t>
  </si>
  <si>
    <t>GSTP1</t>
  </si>
  <si>
    <t>LGALS1</t>
  </si>
  <si>
    <t>HMGB1</t>
  </si>
  <si>
    <t>CLTA</t>
  </si>
  <si>
    <t>CLTB</t>
  </si>
  <si>
    <t>PARP1</t>
  </si>
  <si>
    <t>IFIT1</t>
  </si>
  <si>
    <t>H2AFV;H2AFZ</t>
  </si>
  <si>
    <t>HIST1H2AJ;HIST1H2AH;H2AFJ;HIST2H2AC;HIST2H2AA3;HIST1H2AG;HIST1H2AD</t>
  </si>
  <si>
    <t>IGLC2;IGLC3;IGLC6</t>
  </si>
  <si>
    <t>SET</t>
  </si>
  <si>
    <t>HLA-A</t>
  </si>
  <si>
    <t>HIST1H1E;HIST1H1A</t>
  </si>
  <si>
    <t>HSPD1</t>
  </si>
  <si>
    <t>HSPA5</t>
  </si>
  <si>
    <t>HSPA8</t>
  </si>
  <si>
    <t>PDHB</t>
  </si>
  <si>
    <t>RALA</t>
  </si>
  <si>
    <t>TOP1</t>
  </si>
  <si>
    <t>IGF2R</t>
  </si>
  <si>
    <t>PABPC1;PABPC3</t>
  </si>
  <si>
    <t>PCNA</t>
  </si>
  <si>
    <t>SLC25A6;SLC25A4</t>
  </si>
  <si>
    <t>ACTN1</t>
  </si>
  <si>
    <t>XRCC6</t>
  </si>
  <si>
    <t>XRCC5</t>
  </si>
  <si>
    <t>COX4I1</t>
  </si>
  <si>
    <t>RNH1</t>
  </si>
  <si>
    <t>BMP1</t>
  </si>
  <si>
    <t>EEF2</t>
  </si>
  <si>
    <t>PKM</t>
  </si>
  <si>
    <t>HSP90B1</t>
  </si>
  <si>
    <t>MYL6B</t>
  </si>
  <si>
    <t>HNRNPL</t>
  </si>
  <si>
    <t>JUP</t>
  </si>
  <si>
    <t>ANPEP</t>
  </si>
  <si>
    <t>RAC2</t>
  </si>
  <si>
    <t>RPS2</t>
  </si>
  <si>
    <t>DSP</t>
  </si>
  <si>
    <t>PECAM1</t>
  </si>
  <si>
    <t>HIST1H1B</t>
  </si>
  <si>
    <t>HIST1H1D</t>
  </si>
  <si>
    <t>HIST1H1C</t>
  </si>
  <si>
    <t>ATP2A2</t>
  </si>
  <si>
    <t>YBX3</t>
  </si>
  <si>
    <t>HSPA6</t>
  </si>
  <si>
    <t>HMGA1</t>
  </si>
  <si>
    <t>PRKCA</t>
  </si>
  <si>
    <t>CAPN2</t>
  </si>
  <si>
    <t>PFKL</t>
  </si>
  <si>
    <t>TCP1</t>
  </si>
  <si>
    <t>RPL35A</t>
  </si>
  <si>
    <t>RPL7</t>
  </si>
  <si>
    <t>ATP5J</t>
  </si>
  <si>
    <t>NCL</t>
  </si>
  <si>
    <t>EIF2AK2</t>
  </si>
  <si>
    <t>EIF2S2</t>
  </si>
  <si>
    <t>BTF3</t>
  </si>
  <si>
    <t>MX1</t>
  </si>
  <si>
    <t>MX2</t>
  </si>
  <si>
    <t>COL5A1</t>
  </si>
  <si>
    <t>ATP6V1B2</t>
  </si>
  <si>
    <t>CSRP1</t>
  </si>
  <si>
    <t>FLNA</t>
  </si>
  <si>
    <t>NT5E</t>
  </si>
  <si>
    <t>VDAC1</t>
  </si>
  <si>
    <t>FBL</t>
  </si>
  <si>
    <t>HNRNPA2B1</t>
  </si>
  <si>
    <t>UQCRC2</t>
  </si>
  <si>
    <t>SFPQ</t>
  </si>
  <si>
    <t>PPIB</t>
  </si>
  <si>
    <t>WARS</t>
  </si>
  <si>
    <t>RPS3</t>
  </si>
  <si>
    <t>CFL1</t>
  </si>
  <si>
    <t>EEF1B2</t>
  </si>
  <si>
    <t>ATP5F1</t>
  </si>
  <si>
    <t>MYL9</t>
  </si>
  <si>
    <t>RPS12</t>
  </si>
  <si>
    <t>ATP5A1</t>
  </si>
  <si>
    <t>MSN</t>
  </si>
  <si>
    <t>U2AF2</t>
  </si>
  <si>
    <t>RPL13</t>
  </si>
  <si>
    <t>PTBP1</t>
  </si>
  <si>
    <t>EEF1G</t>
  </si>
  <si>
    <t>YWHAQ</t>
  </si>
  <si>
    <t>RPA1</t>
  </si>
  <si>
    <t>CALR</t>
  </si>
  <si>
    <t>TMOD1</t>
  </si>
  <si>
    <t>SSFA2</t>
  </si>
  <si>
    <t>GRN</t>
  </si>
  <si>
    <t>LAP3</t>
  </si>
  <si>
    <t>CTGF</t>
  </si>
  <si>
    <t>TKT</t>
  </si>
  <si>
    <t>OAS2</t>
  </si>
  <si>
    <t>PRDX6</t>
  </si>
  <si>
    <t>RPL12</t>
  </si>
  <si>
    <t>NMT1</t>
  </si>
  <si>
    <t>HLA-C;HLA-A;HLA-B</t>
  </si>
  <si>
    <t>DNAJA1</t>
  </si>
  <si>
    <t>HNRNPH3</t>
  </si>
  <si>
    <t>YWHAB</t>
  </si>
  <si>
    <t>S100A11</t>
  </si>
  <si>
    <t>PRDX2</t>
  </si>
  <si>
    <t>RPL9</t>
  </si>
  <si>
    <t>CDH5</t>
  </si>
  <si>
    <t>KIF5B</t>
  </si>
  <si>
    <t>CTNNA1</t>
  </si>
  <si>
    <t>PHB</t>
  </si>
  <si>
    <t>RDX</t>
  </si>
  <si>
    <t>RPA3</t>
  </si>
  <si>
    <t>KRT9</t>
  </si>
  <si>
    <t>FBN1</t>
  </si>
  <si>
    <t>FBN2</t>
  </si>
  <si>
    <t>MYH9</t>
  </si>
  <si>
    <t>MYH10</t>
  </si>
  <si>
    <t>ADD1</t>
  </si>
  <si>
    <t>BSG</t>
  </si>
  <si>
    <t>MYH11</t>
  </si>
  <si>
    <t>KRT2</t>
  </si>
  <si>
    <t>ATP6V1E1</t>
  </si>
  <si>
    <t>RPL4</t>
  </si>
  <si>
    <t>DLST</t>
  </si>
  <si>
    <t>SRP14</t>
  </si>
  <si>
    <t>TAGLN2</t>
  </si>
  <si>
    <t>RBMX;RBMXL1</t>
  </si>
  <si>
    <t>HSPA9</t>
  </si>
  <si>
    <t>EIF4A3</t>
  </si>
  <si>
    <t>RPS19</t>
  </si>
  <si>
    <t>RPL3</t>
  </si>
  <si>
    <t>RPL13A</t>
  </si>
  <si>
    <t>HADHA</t>
  </si>
  <si>
    <t>EIF2S3;EIF2S3L</t>
  </si>
  <si>
    <t>CETN2</t>
  </si>
  <si>
    <t>NAA10</t>
  </si>
  <si>
    <t>TMPO</t>
  </si>
  <si>
    <t>RPS27</t>
  </si>
  <si>
    <t>LRPPRC</t>
  </si>
  <si>
    <t>RPL35</t>
  </si>
  <si>
    <t>NAMPTL;NAMPT</t>
  </si>
  <si>
    <t>VDAC2</t>
  </si>
  <si>
    <t>RECQL</t>
  </si>
  <si>
    <t>NOP2</t>
  </si>
  <si>
    <t>RPL27A</t>
  </si>
  <si>
    <t>RPL5</t>
  </si>
  <si>
    <t>RPL21</t>
  </si>
  <si>
    <t>RPL28</t>
  </si>
  <si>
    <t>RPS9</t>
  </si>
  <si>
    <t>RPS10</t>
  </si>
  <si>
    <t>UTRN</t>
  </si>
  <si>
    <t>IQGAP1</t>
  </si>
  <si>
    <t>CAPZA2</t>
  </si>
  <si>
    <t>CAPZB</t>
  </si>
  <si>
    <t>EIF1AX;EIF1AY</t>
  </si>
  <si>
    <t>RPL29</t>
  </si>
  <si>
    <t>ATP5O</t>
  </si>
  <si>
    <t>LIMS1</t>
  </si>
  <si>
    <t>LEPR</t>
  </si>
  <si>
    <t>PTDSS1</t>
  </si>
  <si>
    <t>NES</t>
  </si>
  <si>
    <t>MARCKSL1</t>
  </si>
  <si>
    <t>RPL34</t>
  </si>
  <si>
    <t>LMAN1</t>
  </si>
  <si>
    <t>CCT3</t>
  </si>
  <si>
    <t>TUFM</t>
  </si>
  <si>
    <t>SRP9</t>
  </si>
  <si>
    <t>SARS</t>
  </si>
  <si>
    <t>TMED10</t>
  </si>
  <si>
    <t>NUMB</t>
  </si>
  <si>
    <t>LIG3</t>
  </si>
  <si>
    <t>MMP14</t>
  </si>
  <si>
    <t>EMD</t>
  </si>
  <si>
    <t>SERPINH1</t>
  </si>
  <si>
    <t>PDLIM4</t>
  </si>
  <si>
    <t>RPL14</t>
  </si>
  <si>
    <t>CCT8</t>
  </si>
  <si>
    <t>FXR1</t>
  </si>
  <si>
    <t>FXR2</t>
  </si>
  <si>
    <t>RAB13</t>
  </si>
  <si>
    <t>SSR4</t>
  </si>
  <si>
    <t>HSD17B4</t>
  </si>
  <si>
    <t>BMX</t>
  </si>
  <si>
    <t>HNRNPA3</t>
  </si>
  <si>
    <t>HNRNPF</t>
  </si>
  <si>
    <t>CAPZA1</t>
  </si>
  <si>
    <t>CRIP2</t>
  </si>
  <si>
    <t>SLC25A1</t>
  </si>
  <si>
    <t>DAPK1</t>
  </si>
  <si>
    <t>COPA</t>
  </si>
  <si>
    <t>SMTN</t>
  </si>
  <si>
    <t>EIF5</t>
  </si>
  <si>
    <t>VCP</t>
  </si>
  <si>
    <t>HADHB</t>
  </si>
  <si>
    <t>CDH13</t>
  </si>
  <si>
    <t>HNRNPH2</t>
  </si>
  <si>
    <t>ATP5EP2;ATP5E</t>
  </si>
  <si>
    <t>EIF6</t>
  </si>
  <si>
    <t>BCAR1</t>
  </si>
  <si>
    <t>ARPC4;ARPC4-TTLL3</t>
  </si>
  <si>
    <t>EIF3E</t>
  </si>
  <si>
    <t>SEC61B</t>
  </si>
  <si>
    <t>ACTB</t>
  </si>
  <si>
    <t>EIF4A1;EIF4A2</t>
  </si>
  <si>
    <t>RPS20</t>
  </si>
  <si>
    <t>S100A10</t>
  </si>
  <si>
    <t>CDC42</t>
  </si>
  <si>
    <t>RAB10</t>
  </si>
  <si>
    <t>ACTR3</t>
  </si>
  <si>
    <t>ACTR2</t>
  </si>
  <si>
    <t>ACTR1A;ACTR1B</t>
  </si>
  <si>
    <t>ABCE1</t>
  </si>
  <si>
    <t>RAP1B</t>
  </si>
  <si>
    <t>RPS3A</t>
  </si>
  <si>
    <t>RPL26;KRBA2</t>
  </si>
  <si>
    <t>RPL15</t>
  </si>
  <si>
    <t>RPL27</t>
  </si>
  <si>
    <t>RPL37A</t>
  </si>
  <si>
    <t>RPL37</t>
  </si>
  <si>
    <t>HNRNPK</t>
  </si>
  <si>
    <t>YWHAG</t>
  </si>
  <si>
    <t>RPS7</t>
  </si>
  <si>
    <t>PPP1CA</t>
  </si>
  <si>
    <t>PPP1CB</t>
  </si>
  <si>
    <t>RPS8</t>
  </si>
  <si>
    <t>RPS15A</t>
  </si>
  <si>
    <t>RPS16</t>
  </si>
  <si>
    <t>YWHAE</t>
  </si>
  <si>
    <t>RPS14</t>
  </si>
  <si>
    <t>RPS23</t>
  </si>
  <si>
    <t>RPS18</t>
  </si>
  <si>
    <t>RPS29</t>
  </si>
  <si>
    <t>RPS13</t>
  </si>
  <si>
    <t>RPS11</t>
  </si>
  <si>
    <t>TMSB4X;TMSB4XP4</t>
  </si>
  <si>
    <t>PSMC6</t>
  </si>
  <si>
    <t>RPL7A</t>
  </si>
  <si>
    <t>ETF1</t>
  </si>
  <si>
    <t>CNBP</t>
  </si>
  <si>
    <t>RPS4X</t>
  </si>
  <si>
    <t>PPP2CA;PPP2CB</t>
  </si>
  <si>
    <t>RPL23A</t>
  </si>
  <si>
    <t>HIST1H4A</t>
  </si>
  <si>
    <t>RPL23</t>
  </si>
  <si>
    <t>RPS15</t>
  </si>
  <si>
    <t>RPS25</t>
  </si>
  <si>
    <t>RPS26;RPS26P11</t>
  </si>
  <si>
    <t>RPS28</t>
  </si>
  <si>
    <t>GNB2;GNB4</t>
  </si>
  <si>
    <t>RPL30</t>
  </si>
  <si>
    <t>RPL39P5;RPL39</t>
  </si>
  <si>
    <t>RPL31</t>
  </si>
  <si>
    <t>RPL10A</t>
  </si>
  <si>
    <t>RPL11</t>
  </si>
  <si>
    <t>RPL8</t>
  </si>
  <si>
    <t>PPIA</t>
  </si>
  <si>
    <t>FKBP1A</t>
  </si>
  <si>
    <t>RPS27A;UBB;UBC</t>
  </si>
  <si>
    <t>UBA52</t>
  </si>
  <si>
    <t>RAC1;RAC3</t>
  </si>
  <si>
    <t>AP2B1;AP1B1</t>
  </si>
  <si>
    <t>YWHAZ</t>
  </si>
  <si>
    <t>PPP2R2A</t>
  </si>
  <si>
    <t>DYNLL1;DYNLL2</t>
  </si>
  <si>
    <t>RPL38</t>
  </si>
  <si>
    <t>RPS21</t>
  </si>
  <si>
    <t>GNB2L1</t>
  </si>
  <si>
    <t>TMSB10</t>
  </si>
  <si>
    <t>YBX1</t>
  </si>
  <si>
    <t>TPM4</t>
  </si>
  <si>
    <t>ACTC1;ACTA1;ACTG2;ACTA2</t>
  </si>
  <si>
    <t>EEF1A1P5;EEF1A1;EEF1A2</t>
  </si>
  <si>
    <t>TUBA1B;TUBA4A</t>
  </si>
  <si>
    <t>TUBB4B</t>
  </si>
  <si>
    <t>HIST2H3A;HIST3H3;HIST1H3A;H3F3B;H3F3A</t>
  </si>
  <si>
    <t>HBA1;HBA2</t>
  </si>
  <si>
    <t>PRKDC</t>
  </si>
  <si>
    <t>BASP1</t>
  </si>
  <si>
    <t>DCD</t>
  </si>
  <si>
    <t>MRPS36</t>
  </si>
  <si>
    <t>LACTB</t>
  </si>
  <si>
    <t>DAB2</t>
  </si>
  <si>
    <t>HSPG2</t>
  </si>
  <si>
    <t>RBM3</t>
  </si>
  <si>
    <t>SLC25A3</t>
  </si>
  <si>
    <t>HDLBP</t>
  </si>
  <si>
    <t>CLTC</t>
  </si>
  <si>
    <t>FKBP3</t>
  </si>
  <si>
    <t>HNRNPU</t>
  </si>
  <si>
    <t>U2AF1</t>
  </si>
  <si>
    <t>SPTBN1</t>
  </si>
  <si>
    <t>PFKP</t>
  </si>
  <si>
    <t>OCRL</t>
  </si>
  <si>
    <t>DSG1</t>
  </si>
  <si>
    <t>RPL6</t>
  </si>
  <si>
    <t>TOP2B;TOP2A</t>
  </si>
  <si>
    <t>CAV1</t>
  </si>
  <si>
    <t>CEBPZ</t>
  </si>
  <si>
    <t>EIF4G1</t>
  </si>
  <si>
    <t>PTPN12</t>
  </si>
  <si>
    <t>SRSF11</t>
  </si>
  <si>
    <t>CALD1</t>
  </si>
  <si>
    <t>PRDX1</t>
  </si>
  <si>
    <t>CKAP4</t>
  </si>
  <si>
    <t>KHDRBS1</t>
  </si>
  <si>
    <t>BAX</t>
  </si>
  <si>
    <t>DHX9</t>
  </si>
  <si>
    <t>DSC1</t>
  </si>
  <si>
    <t>SSRP1</t>
  </si>
  <si>
    <t>SPIRE1</t>
  </si>
  <si>
    <t>NSUN2</t>
  </si>
  <si>
    <t>AHNAK</t>
  </si>
  <si>
    <t>FCHO2</t>
  </si>
  <si>
    <t>CGNL1</t>
  </si>
  <si>
    <t>BST2</t>
  </si>
  <si>
    <t>TWF1</t>
  </si>
  <si>
    <t>ASPH</t>
  </si>
  <si>
    <t>TFCP2;UBP1</t>
  </si>
  <si>
    <t>ILF2</t>
  </si>
  <si>
    <t>ILF3</t>
  </si>
  <si>
    <t>MYO1E</t>
  </si>
  <si>
    <t>FLII</t>
  </si>
  <si>
    <t>TARDBP</t>
  </si>
  <si>
    <t>HNRNPA0</t>
  </si>
  <si>
    <t>CBX3</t>
  </si>
  <si>
    <t>MMRN1</t>
  </si>
  <si>
    <t>SRSF9</t>
  </si>
  <si>
    <t>SRSF5</t>
  </si>
  <si>
    <t>SRSF6</t>
  </si>
  <si>
    <t>TRIM28</t>
  </si>
  <si>
    <t>G3BP1</t>
  </si>
  <si>
    <t>EIF3I</t>
  </si>
  <si>
    <t>SNTB2</t>
  </si>
  <si>
    <t>PDAP1</t>
  </si>
  <si>
    <t>PICALM</t>
  </si>
  <si>
    <t>TUBB3</t>
  </si>
  <si>
    <t>CAMK2G</t>
  </si>
  <si>
    <t>PWP1</t>
  </si>
  <si>
    <t>MOGS</t>
  </si>
  <si>
    <t>SHROOM2</t>
  </si>
  <si>
    <t>SPTAN1</t>
  </si>
  <si>
    <t>CIRBP</t>
  </si>
  <si>
    <t>HNRNPD</t>
  </si>
  <si>
    <t>EIF3A</t>
  </si>
  <si>
    <t>DPYSL3</t>
  </si>
  <si>
    <t>DYNC1H1</t>
  </si>
  <si>
    <t>CTTN</t>
  </si>
  <si>
    <t>FLOT2</t>
  </si>
  <si>
    <t>TRIM25</t>
  </si>
  <si>
    <t>CAPRIN1</t>
  </si>
  <si>
    <t>NEDD9</t>
  </si>
  <si>
    <t>PDIA5</t>
  </si>
  <si>
    <t>ITPR2</t>
  </si>
  <si>
    <t>ITPR3</t>
  </si>
  <si>
    <t>CLINT1</t>
  </si>
  <si>
    <t>KANK1</t>
  </si>
  <si>
    <t>RRP1B</t>
  </si>
  <si>
    <t>PDCD11</t>
  </si>
  <si>
    <t>USP10</t>
  </si>
  <si>
    <t>MVP</t>
  </si>
  <si>
    <t>KPNB1</t>
  </si>
  <si>
    <t>NUMA1</t>
  </si>
  <si>
    <t>KARS</t>
  </si>
  <si>
    <t>RRS1</t>
  </si>
  <si>
    <t>ACAP2</t>
  </si>
  <si>
    <t>EEA1</t>
  </si>
  <si>
    <t>PLEC</t>
  </si>
  <si>
    <t>NONO</t>
  </si>
  <si>
    <t>PCBP1</t>
  </si>
  <si>
    <t>TOMM20</t>
  </si>
  <si>
    <t>KIAA0020</t>
  </si>
  <si>
    <t>RSU1</t>
  </si>
  <si>
    <t>SAFB</t>
  </si>
  <si>
    <t>OASL</t>
  </si>
  <si>
    <t>TRIP4</t>
  </si>
  <si>
    <t>PTPN14</t>
  </si>
  <si>
    <t>CALCRL</t>
  </si>
  <si>
    <t>DBN1</t>
  </si>
  <si>
    <t>FSCN1</t>
  </si>
  <si>
    <t>IFI16</t>
  </si>
  <si>
    <t>HNRNPUL2;hCG_2044799</t>
  </si>
  <si>
    <t>HLA-C;HLA-H</t>
  </si>
  <si>
    <t>SMU1</t>
  </si>
  <si>
    <t>LRRFIP1</t>
  </si>
  <si>
    <t>LEPRE1</t>
  </si>
  <si>
    <t>MAP7D1</t>
  </si>
  <si>
    <t>TUBB8</t>
  </si>
  <si>
    <t>ARID4B</t>
  </si>
  <si>
    <t>FAM98B</t>
  </si>
  <si>
    <t>FNDC3B</t>
  </si>
  <si>
    <t>HSD17B12</t>
  </si>
  <si>
    <t>HSP90AB2P</t>
  </si>
  <si>
    <t>MOV10</t>
  </si>
  <si>
    <t>RRP12</t>
  </si>
  <si>
    <t>SAMD9</t>
  </si>
  <si>
    <t>RALY</t>
  </si>
  <si>
    <t>EXOSC6</t>
  </si>
  <si>
    <t>HP1BP3</t>
  </si>
  <si>
    <t>SH3BGRL3</t>
  </si>
  <si>
    <t>FKBP15</t>
  </si>
  <si>
    <t>KPRP</t>
  </si>
  <si>
    <t>AGO1;AGO2;AGO3;AGO4</t>
  </si>
  <si>
    <t>TPM2</t>
  </si>
  <si>
    <t>TLN1</t>
  </si>
  <si>
    <t>RASIP1</t>
  </si>
  <si>
    <t>PRPF38B</t>
  </si>
  <si>
    <t>ARHGEF2</t>
  </si>
  <si>
    <t>GLIPR2</t>
  </si>
  <si>
    <t>RNF213</t>
  </si>
  <si>
    <t>SPECC1L</t>
  </si>
  <si>
    <t>HIST2H2BD;HIST2H2BC</t>
  </si>
  <si>
    <t>KANK3</t>
  </si>
  <si>
    <t>PPP1R18</t>
  </si>
  <si>
    <t>PTRF</t>
  </si>
  <si>
    <t>MRPL14</t>
  </si>
  <si>
    <t>LARP1</t>
  </si>
  <si>
    <t>POTEE;POTEI;POTEJ</t>
  </si>
  <si>
    <t>MPRIP</t>
  </si>
  <si>
    <t>RAB11FIP1</t>
  </si>
  <si>
    <t>TOM1L2</t>
  </si>
  <si>
    <t>TUBA1A;TUBA3C;TUBA3E</t>
  </si>
  <si>
    <t>SND1</t>
  </si>
  <si>
    <t>TRMT10C</t>
  </si>
  <si>
    <t>ZC3HAV1</t>
  </si>
  <si>
    <t>NUFIP2</t>
  </si>
  <si>
    <t>DHX29</t>
  </si>
  <si>
    <t>SRGAP1</t>
  </si>
  <si>
    <t>CENPV</t>
  </si>
  <si>
    <t>MTDH</t>
  </si>
  <si>
    <t>TXNDC5</t>
  </si>
  <si>
    <t>LUZP1</t>
  </si>
  <si>
    <t>ALYREF</t>
  </si>
  <si>
    <t>CAND1;CAND2</t>
  </si>
  <si>
    <t>PPFIBP1</t>
  </si>
  <si>
    <t>SPATS2</t>
  </si>
  <si>
    <t>MIB1</t>
  </si>
  <si>
    <t>HIST2H2AB</t>
  </si>
  <si>
    <t>FMNL3</t>
  </si>
  <si>
    <t>SAMD9L</t>
  </si>
  <si>
    <t>DNAJC10</t>
  </si>
  <si>
    <t>PARP9</t>
  </si>
  <si>
    <t>FTSJ3</t>
  </si>
  <si>
    <t>LRRC47</t>
  </si>
  <si>
    <t>ASCC3</t>
  </si>
  <si>
    <t>SYNPO</t>
  </si>
  <si>
    <t>SH2D3C</t>
  </si>
  <si>
    <t>SERBP1</t>
  </si>
  <si>
    <t>LEMD2</t>
  </si>
  <si>
    <t>FAM98A</t>
  </si>
  <si>
    <t>GIMAP8</t>
  </si>
  <si>
    <t>C3orf58</t>
  </si>
  <si>
    <t>ABCF1</t>
  </si>
  <si>
    <t>CMAS</t>
  </si>
  <si>
    <t>MYRIP</t>
  </si>
  <si>
    <t>FBXO30</t>
  </si>
  <si>
    <t>PNPT1</t>
  </si>
  <si>
    <t>DTX3L</t>
  </si>
  <si>
    <t>DDX54</t>
  </si>
  <si>
    <t>BRIX1</t>
  </si>
  <si>
    <t>AFAP1L1</t>
  </si>
  <si>
    <t>ZC3H15</t>
  </si>
  <si>
    <t>GIMAP1</t>
  </si>
  <si>
    <t>TTN</t>
  </si>
  <si>
    <t>DDX1</t>
  </si>
  <si>
    <t>H1FX</t>
  </si>
  <si>
    <t>UBXN4</t>
  </si>
  <si>
    <t>PXDN</t>
  </si>
  <si>
    <t>HTRA1</t>
  </si>
  <si>
    <t>ARPC1A</t>
  </si>
  <si>
    <t>GLG1</t>
  </si>
  <si>
    <t>UPF1</t>
  </si>
  <si>
    <t>HIST1H2AC;HIST3H2A;HIST1H2AB;HIST1H2AA;H2AFX</t>
  </si>
  <si>
    <t>RPL36AL</t>
  </si>
  <si>
    <t>ZNF622</t>
  </si>
  <si>
    <t>LRRC59</t>
  </si>
  <si>
    <t>EFHD2</t>
  </si>
  <si>
    <t>CCDC124</t>
  </si>
  <si>
    <t>AP2M1</t>
  </si>
  <si>
    <t>KCTD12</t>
  </si>
  <si>
    <t>S100A16</t>
  </si>
  <si>
    <t>SIPA1</t>
  </si>
  <si>
    <t>LTV1</t>
  </si>
  <si>
    <t>DDX27</t>
  </si>
  <si>
    <t>PGAM5</t>
  </si>
  <si>
    <t>LRCH3</t>
  </si>
  <si>
    <t>PAWR</t>
  </si>
  <si>
    <t>EPSTI1</t>
  </si>
  <si>
    <t>VPS39</t>
  </si>
  <si>
    <t>DOCK7</t>
  </si>
  <si>
    <t>ARHGEF17</t>
  </si>
  <si>
    <t>RBM14</t>
  </si>
  <si>
    <t>QKI</t>
  </si>
  <si>
    <t>HHIP</t>
  </si>
  <si>
    <t>SNX18</t>
  </si>
  <si>
    <t>PPP1R9B</t>
  </si>
  <si>
    <t>CDK5RAP2</t>
  </si>
  <si>
    <t>RBM15</t>
  </si>
  <si>
    <t>CDC5L</t>
  </si>
  <si>
    <t>GAS2L1</t>
  </si>
  <si>
    <t>VAT1</t>
  </si>
  <si>
    <t>NAP1L4</t>
  </si>
  <si>
    <t>SH3GL1</t>
  </si>
  <si>
    <t>GDF15</t>
  </si>
  <si>
    <t>ARPC5L</t>
  </si>
  <si>
    <t>GRWD1</t>
  </si>
  <si>
    <t>CORO1B</t>
  </si>
  <si>
    <t>TUBB6</t>
  </si>
  <si>
    <t>TMED9</t>
  </si>
  <si>
    <t>GNL3</t>
  </si>
  <si>
    <t>ELOVL1</t>
  </si>
  <si>
    <t>RBM4;RBM4B</t>
  </si>
  <si>
    <t>SFXN3</t>
  </si>
  <si>
    <t>CARD10</t>
  </si>
  <si>
    <t>NAA15;NAA16</t>
  </si>
  <si>
    <t>HELZ2</t>
  </si>
  <si>
    <t>GTPBP4</t>
  </si>
  <si>
    <t>TNKS1BP1</t>
  </si>
  <si>
    <t>LSG1</t>
  </si>
  <si>
    <t>NAT10</t>
  </si>
  <si>
    <t>TOLLIP</t>
  </si>
  <si>
    <t>DDX47</t>
  </si>
  <si>
    <t>RAB1B;RAB1C</t>
  </si>
  <si>
    <t>ASCC2</t>
  </si>
  <si>
    <t>EHD4</t>
  </si>
  <si>
    <t>TRIOBP</t>
  </si>
  <si>
    <t>UNC45A</t>
  </si>
  <si>
    <t>EHD1</t>
  </si>
  <si>
    <t>YTHDC2</t>
  </si>
  <si>
    <t>RPF2</t>
  </si>
  <si>
    <t>MMRN2</t>
  </si>
  <si>
    <t>NCOA5</t>
  </si>
  <si>
    <t>CSNK1G1</t>
  </si>
  <si>
    <t>LUC7L</t>
  </si>
  <si>
    <t>MYO5C</t>
  </si>
  <si>
    <t>PDLIM7</t>
  </si>
  <si>
    <t>DDX21</t>
  </si>
  <si>
    <t>OSTC</t>
  </si>
  <si>
    <t>FARSB</t>
  </si>
  <si>
    <t>BMP2K</t>
  </si>
  <si>
    <t>SPATS2L</t>
  </si>
  <si>
    <t>EXOC1</t>
  </si>
  <si>
    <t>ATAD3A;ATAD3B</t>
  </si>
  <si>
    <t>DDX18</t>
  </si>
  <si>
    <t>RBM28</t>
  </si>
  <si>
    <t>ARGLU1</t>
  </si>
  <si>
    <t>AURKAIP1</t>
  </si>
  <si>
    <t>LYAR</t>
  </si>
  <si>
    <t>ACTR10</t>
  </si>
  <si>
    <t>FAM120A</t>
  </si>
  <si>
    <t>IGF2BP1</t>
  </si>
  <si>
    <t>EHD2</t>
  </si>
  <si>
    <t>RAI14</t>
  </si>
  <si>
    <t>VAPA</t>
  </si>
  <si>
    <t>RCC2</t>
  </si>
  <si>
    <t>KIAA1462</t>
  </si>
  <si>
    <t>ARMCX1</t>
  </si>
  <si>
    <t>RRBP1</t>
  </si>
  <si>
    <t>GNG12</t>
  </si>
  <si>
    <t>TJP2</t>
  </si>
  <si>
    <t>DNAJB4</t>
  </si>
  <si>
    <t>ADD3</t>
  </si>
  <si>
    <t>ABCF2</t>
  </si>
  <si>
    <t>LIMA1</t>
  </si>
  <si>
    <t>HERC5</t>
  </si>
  <si>
    <t>SH3BGRL2</t>
  </si>
  <si>
    <t>MRTO4</t>
  </si>
  <si>
    <t>PARP4</t>
  </si>
  <si>
    <t>TAOK2</t>
  </si>
  <si>
    <t>SHROOM4</t>
  </si>
  <si>
    <t>CORO1C</t>
  </si>
  <si>
    <t>PRPF19</t>
  </si>
  <si>
    <t>G3BP2</t>
  </si>
  <si>
    <t>RPL26L1</t>
  </si>
  <si>
    <t>LIMCH1</t>
  </si>
  <si>
    <t>CORO2B</t>
  </si>
  <si>
    <t>SRRM2</t>
  </si>
  <si>
    <t>PA2G4</t>
  </si>
  <si>
    <t>ZNF148</t>
  </si>
  <si>
    <t>C14orf166</t>
  </si>
  <si>
    <t>RUVBL2</t>
  </si>
  <si>
    <t>RUVBL1</t>
  </si>
  <si>
    <t>CFL2</t>
  </si>
  <si>
    <t>FARSA</t>
  </si>
  <si>
    <t>ASF1A</t>
  </si>
  <si>
    <t>NCKAP1</t>
  </si>
  <si>
    <t>AKAP2</t>
  </si>
  <si>
    <t>THRAP3</t>
  </si>
  <si>
    <t>NOP58</t>
  </si>
  <si>
    <t>ACOT9</t>
  </si>
  <si>
    <t>LUC7L2</t>
  </si>
  <si>
    <t>RRP15</t>
  </si>
  <si>
    <t>C22orf28</t>
  </si>
  <si>
    <t>NOC2L</t>
  </si>
  <si>
    <t>RPL36</t>
  </si>
  <si>
    <t>SAMHD1</t>
  </si>
  <si>
    <t>MYO5A</t>
  </si>
  <si>
    <t>SUPT16H</t>
  </si>
  <si>
    <t>CDC42BPB</t>
  </si>
  <si>
    <t>SNX9</t>
  </si>
  <si>
    <t>LRRFIP2</t>
  </si>
  <si>
    <t>FHOD1</t>
  </si>
  <si>
    <t>COPG1</t>
  </si>
  <si>
    <t>EPN1</t>
  </si>
  <si>
    <t>OAS3</t>
  </si>
  <si>
    <t>SQRDL</t>
  </si>
  <si>
    <t>mins_10</t>
  </si>
  <si>
    <t>mins_30</t>
  </si>
  <si>
    <t>mins_60</t>
  </si>
  <si>
    <t xml:space="preserve"> 0= no interactor</t>
  </si>
  <si>
    <t>Name</t>
  </si>
  <si>
    <t>YES</t>
  </si>
  <si>
    <t>NO</t>
  </si>
  <si>
    <t>WT INT</t>
  </si>
  <si>
    <t>MUT INT</t>
  </si>
  <si>
    <t>INT=Inter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136"/>
  <sheetViews>
    <sheetView tabSelected="1" workbookViewId="0">
      <selection activeCell="E5" sqref="E5"/>
    </sheetView>
  </sheetViews>
  <sheetFormatPr defaultRowHeight="15" x14ac:dyDescent="0.25"/>
  <sheetData>
    <row r="1" spans="1:45" x14ac:dyDescent="0.25">
      <c r="A1" t="s">
        <v>0</v>
      </c>
    </row>
    <row r="2" spans="1:45" x14ac:dyDescent="0.25">
      <c r="A2" t="s">
        <v>1</v>
      </c>
    </row>
    <row r="3" spans="1:45" x14ac:dyDescent="0.25">
      <c r="A3" t="s">
        <v>2</v>
      </c>
    </row>
    <row r="4" spans="1:45" x14ac:dyDescent="0.25">
      <c r="A4" t="s">
        <v>1085</v>
      </c>
    </row>
    <row r="5" spans="1:45" x14ac:dyDescent="0.25">
      <c r="A5" t="s">
        <v>3</v>
      </c>
    </row>
    <row r="6" spans="1:45" x14ac:dyDescent="0.25">
      <c r="A6" t="s">
        <v>4</v>
      </c>
    </row>
    <row r="7" spans="1:45" x14ac:dyDescent="0.25">
      <c r="A7" t="s">
        <v>5</v>
      </c>
    </row>
    <row r="8" spans="1:45" x14ac:dyDescent="0.25">
      <c r="A8" t="s">
        <v>6</v>
      </c>
    </row>
    <row r="9" spans="1:45" x14ac:dyDescent="0.25">
      <c r="D9" s="2" t="s">
        <v>7</v>
      </c>
      <c r="E9" s="2"/>
      <c r="F9" s="2"/>
      <c r="G9" s="2" t="s">
        <v>8</v>
      </c>
      <c r="H9" s="2"/>
      <c r="I9" s="2"/>
      <c r="J9" s="2" t="s">
        <v>9</v>
      </c>
      <c r="K9" s="2"/>
      <c r="L9" s="2"/>
      <c r="M9" s="2" t="s">
        <v>10</v>
      </c>
      <c r="N9" s="2"/>
      <c r="O9" s="2"/>
      <c r="P9" s="2" t="s">
        <v>11</v>
      </c>
      <c r="Q9" s="2"/>
      <c r="R9" s="2"/>
      <c r="S9" s="2" t="s">
        <v>12</v>
      </c>
      <c r="T9" s="2"/>
      <c r="U9" s="2"/>
      <c r="V9" s="2" t="s">
        <v>13</v>
      </c>
      <c r="W9" s="2"/>
      <c r="X9" s="2"/>
      <c r="Y9" s="2" t="s">
        <v>14</v>
      </c>
      <c r="Z9" s="2"/>
      <c r="AA9" s="2"/>
      <c r="AB9" s="2" t="s">
        <v>15</v>
      </c>
      <c r="AC9" s="2"/>
      <c r="AD9" s="2"/>
      <c r="AE9" s="2" t="s">
        <v>16</v>
      </c>
      <c r="AF9" s="2"/>
      <c r="AG9" s="2"/>
      <c r="AH9" s="2" t="s">
        <v>17</v>
      </c>
      <c r="AI9" s="2"/>
      <c r="AJ9" s="2"/>
      <c r="AK9" s="2" t="s">
        <v>18</v>
      </c>
      <c r="AL9" s="2"/>
      <c r="AM9" s="2"/>
      <c r="AN9" s="2" t="s">
        <v>19</v>
      </c>
      <c r="AO9" s="2"/>
      <c r="AP9" s="2"/>
      <c r="AQ9" s="2" t="s">
        <v>20</v>
      </c>
      <c r="AR9" s="2"/>
      <c r="AS9" s="2"/>
    </row>
    <row r="10" spans="1:45" x14ac:dyDescent="0.25">
      <c r="A10" s="2" t="s">
        <v>21</v>
      </c>
      <c r="B10" s="2" t="s">
        <v>1083</v>
      </c>
      <c r="C10" s="2" t="s">
        <v>1084</v>
      </c>
      <c r="D10" s="2" t="s">
        <v>22</v>
      </c>
      <c r="E10" s="2" t="s">
        <v>23</v>
      </c>
      <c r="F10" s="2" t="s">
        <v>24</v>
      </c>
      <c r="G10" s="2" t="s">
        <v>22</v>
      </c>
      <c r="H10" s="2" t="s">
        <v>23</v>
      </c>
      <c r="I10" s="2" t="s">
        <v>24</v>
      </c>
      <c r="J10" s="2" t="s">
        <v>22</v>
      </c>
      <c r="K10" s="2" t="s">
        <v>23</v>
      </c>
      <c r="L10" s="2" t="s">
        <v>24</v>
      </c>
      <c r="M10" s="2" t="s">
        <v>22</v>
      </c>
      <c r="N10" s="2" t="s">
        <v>23</v>
      </c>
      <c r="O10" s="2" t="s">
        <v>24</v>
      </c>
      <c r="P10" s="2" t="s">
        <v>22</v>
      </c>
      <c r="Q10" s="2" t="s">
        <v>23</v>
      </c>
      <c r="R10" s="2" t="s">
        <v>24</v>
      </c>
      <c r="S10" s="2" t="s">
        <v>22</v>
      </c>
      <c r="T10" s="2" t="s">
        <v>23</v>
      </c>
      <c r="U10" s="2" t="s">
        <v>24</v>
      </c>
      <c r="V10" s="2" t="s">
        <v>22</v>
      </c>
      <c r="W10" s="2" t="s">
        <v>23</v>
      </c>
      <c r="X10" s="2" t="s">
        <v>24</v>
      </c>
      <c r="Y10" s="2" t="s">
        <v>22</v>
      </c>
      <c r="Z10" s="2" t="s">
        <v>23</v>
      </c>
      <c r="AA10" s="2" t="s">
        <v>24</v>
      </c>
      <c r="AB10" s="2" t="s">
        <v>22</v>
      </c>
      <c r="AC10" s="2" t="s">
        <v>23</v>
      </c>
      <c r="AD10" s="2" t="s">
        <v>24</v>
      </c>
      <c r="AE10" s="2" t="s">
        <v>22</v>
      </c>
      <c r="AF10" s="2" t="s">
        <v>23</v>
      </c>
      <c r="AG10" s="2" t="s">
        <v>24</v>
      </c>
      <c r="AH10" s="2" t="s">
        <v>22</v>
      </c>
      <c r="AI10" s="2" t="s">
        <v>23</v>
      </c>
      <c r="AJ10" s="2" t="s">
        <v>24</v>
      </c>
      <c r="AK10" s="2" t="s">
        <v>22</v>
      </c>
      <c r="AL10" s="2" t="s">
        <v>23</v>
      </c>
      <c r="AM10" s="2" t="s">
        <v>24</v>
      </c>
      <c r="AN10" s="2" t="s">
        <v>22</v>
      </c>
      <c r="AO10" s="2" t="s">
        <v>23</v>
      </c>
      <c r="AP10" s="2" t="s">
        <v>24</v>
      </c>
      <c r="AQ10" s="2" t="s">
        <v>22</v>
      </c>
      <c r="AR10" s="2" t="s">
        <v>23</v>
      </c>
      <c r="AS10" s="2" t="s">
        <v>24</v>
      </c>
    </row>
    <row r="11" spans="1:45" x14ac:dyDescent="0.25">
      <c r="A11" s="3" t="s">
        <v>25</v>
      </c>
      <c r="B11" t="s">
        <v>1082</v>
      </c>
      <c r="C11" t="s">
        <v>1082</v>
      </c>
      <c r="D11">
        <v>0.5</v>
      </c>
      <c r="E11">
        <v>7.1781999999999999E-2</v>
      </c>
      <c r="F11">
        <v>1</v>
      </c>
      <c r="G11">
        <v>0.5</v>
      </c>
      <c r="H11">
        <v>0.13161999999999999</v>
      </c>
      <c r="I11">
        <v>1</v>
      </c>
      <c r="J11">
        <v>0.5</v>
      </c>
      <c r="K11">
        <v>7.8945000000000001E-2</v>
      </c>
      <c r="L11">
        <v>1</v>
      </c>
      <c r="M11">
        <v>0.5</v>
      </c>
      <c r="N11">
        <v>0.12212000000000001</v>
      </c>
      <c r="O11">
        <v>1</v>
      </c>
      <c r="P11">
        <v>0.5</v>
      </c>
      <c r="Q11">
        <v>6.8139000000000005E-2</v>
      </c>
      <c r="R11">
        <v>1</v>
      </c>
      <c r="S11">
        <v>0.5</v>
      </c>
      <c r="T11">
        <v>0.10145999999999999</v>
      </c>
      <c r="U11">
        <v>1</v>
      </c>
      <c r="V11">
        <v>0.5</v>
      </c>
      <c r="W11">
        <v>6.6156999999999994E-2</v>
      </c>
      <c r="X11">
        <v>1</v>
      </c>
      <c r="Y11">
        <v>0.5</v>
      </c>
      <c r="Z11">
        <v>7.9394000000000006E-2</v>
      </c>
      <c r="AA11">
        <v>1</v>
      </c>
      <c r="AB11">
        <v>0.5</v>
      </c>
      <c r="AC11">
        <v>0.26687</v>
      </c>
      <c r="AD11">
        <v>1</v>
      </c>
      <c r="AE11">
        <v>0.5</v>
      </c>
      <c r="AF11">
        <v>0.248</v>
      </c>
      <c r="AG11">
        <v>1</v>
      </c>
      <c r="AH11">
        <v>0.5</v>
      </c>
      <c r="AI11">
        <v>0.22144</v>
      </c>
      <c r="AJ11">
        <v>1</v>
      </c>
      <c r="AK11">
        <v>0.5</v>
      </c>
      <c r="AL11">
        <v>0.29904999999999998</v>
      </c>
      <c r="AM11">
        <v>1</v>
      </c>
      <c r="AN11">
        <v>0.5</v>
      </c>
      <c r="AO11">
        <v>0.26175999999999999</v>
      </c>
      <c r="AP11">
        <v>1</v>
      </c>
      <c r="AQ11">
        <v>0.5</v>
      </c>
      <c r="AR11">
        <v>0.37339</v>
      </c>
      <c r="AS11">
        <v>1</v>
      </c>
    </row>
    <row r="12" spans="1:45" x14ac:dyDescent="0.25">
      <c r="A12" s="3" t="s">
        <v>26</v>
      </c>
      <c r="B12" t="s">
        <v>1082</v>
      </c>
      <c r="C12" t="s">
        <v>1081</v>
      </c>
      <c r="D12">
        <v>0.96809999999999996</v>
      </c>
      <c r="E12">
        <v>7.1417E-3</v>
      </c>
      <c r="F12">
        <v>7.4806999999999997</v>
      </c>
      <c r="G12">
        <v>0.5</v>
      </c>
      <c r="H12">
        <v>0.13161999999999999</v>
      </c>
      <c r="I12">
        <v>1</v>
      </c>
      <c r="J12">
        <v>0.97963</v>
      </c>
      <c r="K12">
        <v>4.6813999999999996E-3</v>
      </c>
      <c r="L12">
        <v>26.368400000000001</v>
      </c>
      <c r="M12">
        <v>0.5</v>
      </c>
      <c r="N12">
        <v>0.12212000000000001</v>
      </c>
      <c r="O12">
        <v>1</v>
      </c>
      <c r="P12">
        <v>0.99334999999999996</v>
      </c>
      <c r="Q12">
        <v>1.3458999999999999E-3</v>
      </c>
      <c r="R12">
        <v>69.361699999999999</v>
      </c>
      <c r="S12">
        <v>0.5</v>
      </c>
      <c r="T12">
        <v>0.10145999999999999</v>
      </c>
      <c r="U12">
        <v>1</v>
      </c>
      <c r="V12">
        <v>0.96809999999999996</v>
      </c>
      <c r="W12">
        <v>8.5579000000000002E-3</v>
      </c>
      <c r="X12">
        <v>8.2934000000000001</v>
      </c>
      <c r="Y12">
        <v>0.5</v>
      </c>
      <c r="Z12">
        <v>7.9394000000000006E-2</v>
      </c>
      <c r="AA12">
        <v>1</v>
      </c>
      <c r="AB12">
        <v>0.5</v>
      </c>
      <c r="AC12">
        <v>0.26687</v>
      </c>
      <c r="AD12">
        <v>1</v>
      </c>
      <c r="AE12">
        <v>0.5</v>
      </c>
      <c r="AF12">
        <v>0.248</v>
      </c>
      <c r="AG12">
        <v>1</v>
      </c>
      <c r="AH12">
        <v>0.5</v>
      </c>
      <c r="AI12">
        <v>0.22144</v>
      </c>
      <c r="AJ12">
        <v>1</v>
      </c>
      <c r="AK12">
        <v>0.96653</v>
      </c>
      <c r="AL12">
        <v>1.9477999999999999E-2</v>
      </c>
      <c r="AM12">
        <v>3.5249000000000001</v>
      </c>
      <c r="AN12">
        <v>0.98214999999999997</v>
      </c>
      <c r="AO12">
        <v>9.1368000000000005E-3</v>
      </c>
      <c r="AP12">
        <v>9.2721</v>
      </c>
      <c r="AQ12">
        <v>0.53935999999999995</v>
      </c>
      <c r="AR12">
        <v>0.15540000000000001</v>
      </c>
      <c r="AS12">
        <v>1.1086</v>
      </c>
    </row>
    <row r="13" spans="1:45" x14ac:dyDescent="0.25">
      <c r="A13" s="3" t="s">
        <v>27</v>
      </c>
      <c r="B13" t="s">
        <v>1082</v>
      </c>
      <c r="C13" t="s">
        <v>1082</v>
      </c>
      <c r="D13">
        <v>0.5</v>
      </c>
      <c r="E13">
        <v>7.1781999999999999E-2</v>
      </c>
      <c r="F13">
        <v>1</v>
      </c>
      <c r="G13">
        <v>0.5</v>
      </c>
      <c r="H13">
        <v>0.13161999999999999</v>
      </c>
      <c r="I13">
        <v>1</v>
      </c>
      <c r="J13">
        <v>0.5</v>
      </c>
      <c r="K13">
        <v>7.8945000000000001E-2</v>
      </c>
      <c r="L13">
        <v>1</v>
      </c>
      <c r="M13">
        <v>0.5</v>
      </c>
      <c r="N13">
        <v>0.12212000000000001</v>
      </c>
      <c r="O13">
        <v>1</v>
      </c>
      <c r="P13">
        <v>0.5</v>
      </c>
      <c r="Q13">
        <v>6.8139000000000005E-2</v>
      </c>
      <c r="R13">
        <v>1</v>
      </c>
      <c r="S13">
        <v>0.5</v>
      </c>
      <c r="T13">
        <v>0.10145999999999999</v>
      </c>
      <c r="U13">
        <v>1</v>
      </c>
      <c r="V13">
        <v>0.5</v>
      </c>
      <c r="W13">
        <v>6.6156999999999994E-2</v>
      </c>
      <c r="X13">
        <v>1</v>
      </c>
      <c r="Y13">
        <v>0.5</v>
      </c>
      <c r="Z13">
        <v>7.9394000000000006E-2</v>
      </c>
      <c r="AA13">
        <v>1</v>
      </c>
      <c r="AB13">
        <v>0.5</v>
      </c>
      <c r="AC13">
        <v>0.26687</v>
      </c>
      <c r="AD13">
        <v>1</v>
      </c>
      <c r="AE13">
        <v>0.5</v>
      </c>
      <c r="AF13">
        <v>0.248</v>
      </c>
      <c r="AG13">
        <v>1</v>
      </c>
      <c r="AH13">
        <v>0.5</v>
      </c>
      <c r="AI13">
        <v>0.22144</v>
      </c>
      <c r="AJ13">
        <v>1</v>
      </c>
      <c r="AK13">
        <v>0.5</v>
      </c>
      <c r="AL13">
        <v>0.29904999999999998</v>
      </c>
      <c r="AM13">
        <v>1</v>
      </c>
      <c r="AN13">
        <v>0.5</v>
      </c>
      <c r="AO13">
        <v>0.26175999999999999</v>
      </c>
      <c r="AP13">
        <v>1</v>
      </c>
      <c r="AQ13">
        <v>0.5</v>
      </c>
      <c r="AR13">
        <v>0.37339</v>
      </c>
      <c r="AS13">
        <v>1</v>
      </c>
    </row>
    <row r="14" spans="1:45" x14ac:dyDescent="0.25">
      <c r="A14" s="3" t="s">
        <v>28</v>
      </c>
      <c r="B14" t="s">
        <v>1082</v>
      </c>
      <c r="C14" t="s">
        <v>1082</v>
      </c>
      <c r="D14">
        <v>0.96809999999999996</v>
      </c>
      <c r="E14">
        <v>7.1417E-3</v>
      </c>
      <c r="F14">
        <v>4.5850999999999997</v>
      </c>
      <c r="G14">
        <v>0.5</v>
      </c>
      <c r="H14">
        <v>0.13161999999999999</v>
      </c>
      <c r="I14">
        <v>1</v>
      </c>
      <c r="J14">
        <v>0.84426000000000001</v>
      </c>
      <c r="K14">
        <v>1.7672E-2</v>
      </c>
      <c r="L14">
        <v>0.27034999999999998</v>
      </c>
      <c r="M14">
        <v>0.97963</v>
      </c>
      <c r="N14">
        <v>6.3763999999999999E-3</v>
      </c>
      <c r="O14">
        <v>4.7739999999999998E-2</v>
      </c>
      <c r="P14">
        <v>0.99472000000000005</v>
      </c>
      <c r="Q14">
        <v>5.8337000000000005E-4</v>
      </c>
      <c r="R14">
        <v>1.3027</v>
      </c>
      <c r="S14">
        <v>0.94903999999999999</v>
      </c>
      <c r="T14">
        <v>1.7735000000000001E-2</v>
      </c>
      <c r="U14">
        <v>0.12928000000000001</v>
      </c>
      <c r="V14">
        <v>0.98189000000000004</v>
      </c>
      <c r="W14">
        <v>4.3975000000000004E-3</v>
      </c>
      <c r="X14">
        <v>0.26177</v>
      </c>
      <c r="Y14">
        <v>0.98145000000000004</v>
      </c>
      <c r="Z14">
        <v>5.5052E-3</v>
      </c>
      <c r="AA14">
        <v>4.4160999999999999E-2</v>
      </c>
      <c r="AB14">
        <v>0.5</v>
      </c>
      <c r="AC14">
        <v>0.26687</v>
      </c>
      <c r="AD14">
        <v>1</v>
      </c>
      <c r="AE14">
        <v>0.5</v>
      </c>
      <c r="AF14">
        <v>0.248</v>
      </c>
      <c r="AG14">
        <v>1</v>
      </c>
      <c r="AH14">
        <v>0.5</v>
      </c>
      <c r="AI14">
        <v>0.22144</v>
      </c>
      <c r="AJ14">
        <v>1</v>
      </c>
      <c r="AK14">
        <v>0.96333000000000002</v>
      </c>
      <c r="AL14">
        <v>2.0420000000000001E-2</v>
      </c>
      <c r="AM14">
        <v>1.2351000000000001</v>
      </c>
      <c r="AN14">
        <v>0.99192999999999998</v>
      </c>
      <c r="AO14">
        <v>4.8110000000000002E-3</v>
      </c>
      <c r="AP14">
        <v>2.1974999999999998</v>
      </c>
      <c r="AQ14">
        <v>0.97365999999999997</v>
      </c>
      <c r="AR14">
        <v>1.6879999999999999E-2</v>
      </c>
      <c r="AS14">
        <v>1.2927999999999999</v>
      </c>
    </row>
    <row r="15" spans="1:45" x14ac:dyDescent="0.25">
      <c r="A15" s="3" t="s">
        <v>29</v>
      </c>
      <c r="B15" t="s">
        <v>1082</v>
      </c>
      <c r="C15" t="s">
        <v>1082</v>
      </c>
      <c r="D15">
        <v>0.97963</v>
      </c>
      <c r="E15">
        <v>4.6738999999999999E-3</v>
      </c>
      <c r="F15">
        <v>1.6764999999999999E-2</v>
      </c>
      <c r="G15">
        <v>0.97963</v>
      </c>
      <c r="H15">
        <v>6.7752000000000003E-3</v>
      </c>
      <c r="I15">
        <v>1.6764999999999999E-2</v>
      </c>
      <c r="J15">
        <v>0.98797999999999997</v>
      </c>
      <c r="K15">
        <v>2.9629999999999999E-3</v>
      </c>
      <c r="L15">
        <v>7.4218000000000001E-3</v>
      </c>
      <c r="M15">
        <v>0.98797999999999997</v>
      </c>
      <c r="N15">
        <v>4.2337E-3</v>
      </c>
      <c r="O15">
        <v>7.4218000000000001E-3</v>
      </c>
      <c r="P15">
        <v>0.98797999999999997</v>
      </c>
      <c r="Q15">
        <v>2.4431000000000001E-3</v>
      </c>
      <c r="R15">
        <v>9.8569999999999994E-3</v>
      </c>
      <c r="S15">
        <v>0.98797999999999997</v>
      </c>
      <c r="T15">
        <v>3.9023999999999999E-3</v>
      </c>
      <c r="U15">
        <v>9.8569999999999994E-3</v>
      </c>
      <c r="V15">
        <v>0.96809999999999996</v>
      </c>
      <c r="W15">
        <v>8.5579000000000002E-3</v>
      </c>
      <c r="X15">
        <v>2.7517E-2</v>
      </c>
      <c r="Y15">
        <v>0.98145000000000004</v>
      </c>
      <c r="Z15">
        <v>5.5052E-3</v>
      </c>
      <c r="AA15">
        <v>2.7517E-2</v>
      </c>
      <c r="AB15">
        <v>0.5</v>
      </c>
      <c r="AC15">
        <v>0.26687</v>
      </c>
      <c r="AD15">
        <v>1</v>
      </c>
      <c r="AE15">
        <v>0.5</v>
      </c>
      <c r="AF15">
        <v>0.248</v>
      </c>
      <c r="AG15">
        <v>1</v>
      </c>
      <c r="AH15">
        <v>0.5</v>
      </c>
      <c r="AI15">
        <v>0.22144</v>
      </c>
      <c r="AJ15">
        <v>1</v>
      </c>
      <c r="AK15">
        <v>0.5</v>
      </c>
      <c r="AL15">
        <v>0.29904999999999998</v>
      </c>
      <c r="AM15">
        <v>1</v>
      </c>
      <c r="AN15">
        <v>0.5</v>
      </c>
      <c r="AO15">
        <v>0.26175999999999999</v>
      </c>
      <c r="AP15">
        <v>1</v>
      </c>
      <c r="AQ15">
        <v>0.5</v>
      </c>
      <c r="AR15">
        <v>0.37339</v>
      </c>
      <c r="AS15">
        <v>1</v>
      </c>
    </row>
    <row r="16" spans="1:45" x14ac:dyDescent="0.25">
      <c r="A16" s="3" t="s">
        <v>30</v>
      </c>
      <c r="B16" t="s">
        <v>1082</v>
      </c>
      <c r="C16" t="s">
        <v>1082</v>
      </c>
      <c r="D16">
        <v>0.94903999999999999</v>
      </c>
      <c r="E16">
        <v>1.0895999999999999E-2</v>
      </c>
      <c r="F16">
        <v>0.25813999999999998</v>
      </c>
      <c r="G16">
        <v>0.94903999999999999</v>
      </c>
      <c r="H16">
        <v>1.745E-2</v>
      </c>
      <c r="I16">
        <v>0.25813999999999998</v>
      </c>
      <c r="J16">
        <v>0.5</v>
      </c>
      <c r="K16">
        <v>7.8945000000000001E-2</v>
      </c>
      <c r="L16">
        <v>1</v>
      </c>
      <c r="M16">
        <v>0.5</v>
      </c>
      <c r="N16">
        <v>0.12212000000000001</v>
      </c>
      <c r="O16">
        <v>1</v>
      </c>
      <c r="P16">
        <v>0.94903999999999999</v>
      </c>
      <c r="Q16">
        <v>1.0181000000000001E-2</v>
      </c>
      <c r="R16">
        <v>0.23574999999999999</v>
      </c>
      <c r="S16">
        <v>0.94903999999999999</v>
      </c>
      <c r="T16">
        <v>1.7735000000000001E-2</v>
      </c>
      <c r="U16">
        <v>0.23574999999999999</v>
      </c>
      <c r="V16">
        <v>0.94903999999999999</v>
      </c>
      <c r="W16">
        <v>1.189E-2</v>
      </c>
      <c r="X16">
        <v>0.31487999999999999</v>
      </c>
      <c r="Y16">
        <v>0.97011000000000003</v>
      </c>
      <c r="Z16">
        <v>8.2289000000000008E-3</v>
      </c>
      <c r="AA16">
        <v>0.31487999999999999</v>
      </c>
      <c r="AB16">
        <v>0.5</v>
      </c>
      <c r="AC16">
        <v>0.26687</v>
      </c>
      <c r="AD16">
        <v>1</v>
      </c>
      <c r="AE16">
        <v>0.5</v>
      </c>
      <c r="AF16">
        <v>0.248</v>
      </c>
      <c r="AG16">
        <v>1</v>
      </c>
      <c r="AH16">
        <v>0.5</v>
      </c>
      <c r="AI16">
        <v>0.22144</v>
      </c>
      <c r="AJ16">
        <v>1</v>
      </c>
      <c r="AK16">
        <v>0.5</v>
      </c>
      <c r="AL16">
        <v>0.29904999999999998</v>
      </c>
      <c r="AM16">
        <v>1</v>
      </c>
      <c r="AN16">
        <v>0.5</v>
      </c>
      <c r="AO16">
        <v>0.26175999999999999</v>
      </c>
      <c r="AP16">
        <v>1</v>
      </c>
      <c r="AQ16">
        <v>0.5</v>
      </c>
      <c r="AR16">
        <v>0.37339</v>
      </c>
      <c r="AS16">
        <v>1</v>
      </c>
    </row>
    <row r="17" spans="1:45" x14ac:dyDescent="0.25">
      <c r="A17" s="3" t="s">
        <v>31</v>
      </c>
      <c r="B17" t="s">
        <v>1082</v>
      </c>
      <c r="C17" t="s">
        <v>1082</v>
      </c>
      <c r="D17">
        <v>0.5</v>
      </c>
      <c r="E17">
        <v>7.1781999999999999E-2</v>
      </c>
      <c r="F17">
        <v>1</v>
      </c>
      <c r="G17">
        <v>0.5</v>
      </c>
      <c r="H17">
        <v>0.13161999999999999</v>
      </c>
      <c r="I17">
        <v>1</v>
      </c>
      <c r="J17">
        <v>0.5</v>
      </c>
      <c r="K17">
        <v>7.8945000000000001E-2</v>
      </c>
      <c r="L17">
        <v>1</v>
      </c>
      <c r="M17">
        <v>0.5</v>
      </c>
      <c r="N17">
        <v>0.12212000000000001</v>
      </c>
      <c r="O17">
        <v>1</v>
      </c>
      <c r="P17">
        <v>0.5</v>
      </c>
      <c r="Q17">
        <v>6.8139000000000005E-2</v>
      </c>
      <c r="R17">
        <v>1</v>
      </c>
      <c r="S17">
        <v>0.5</v>
      </c>
      <c r="T17">
        <v>0.10145999999999999</v>
      </c>
      <c r="U17">
        <v>1</v>
      </c>
      <c r="V17">
        <v>0.5</v>
      </c>
      <c r="W17">
        <v>6.6156999999999994E-2</v>
      </c>
      <c r="X17">
        <v>1</v>
      </c>
      <c r="Y17">
        <v>0.5</v>
      </c>
      <c r="Z17">
        <v>7.9394000000000006E-2</v>
      </c>
      <c r="AA17">
        <v>1</v>
      </c>
      <c r="AB17">
        <v>0.5</v>
      </c>
      <c r="AC17">
        <v>0.26687</v>
      </c>
      <c r="AD17">
        <v>1</v>
      </c>
      <c r="AE17">
        <v>0.5</v>
      </c>
      <c r="AF17">
        <v>0.248</v>
      </c>
      <c r="AG17">
        <v>1</v>
      </c>
      <c r="AH17">
        <v>0.5</v>
      </c>
      <c r="AI17">
        <v>0.22144</v>
      </c>
      <c r="AJ17">
        <v>1</v>
      </c>
      <c r="AK17">
        <v>0.5</v>
      </c>
      <c r="AL17">
        <v>0.29904999999999998</v>
      </c>
      <c r="AM17">
        <v>1</v>
      </c>
      <c r="AN17">
        <v>0.5</v>
      </c>
      <c r="AO17">
        <v>0.26175999999999999</v>
      </c>
      <c r="AP17">
        <v>1</v>
      </c>
      <c r="AQ17">
        <v>0.5</v>
      </c>
      <c r="AR17">
        <v>0.37339</v>
      </c>
      <c r="AS17">
        <v>1</v>
      </c>
    </row>
    <row r="18" spans="1:45" x14ac:dyDescent="0.25">
      <c r="A18" s="3" t="s">
        <v>32</v>
      </c>
      <c r="B18" t="s">
        <v>1082</v>
      </c>
      <c r="C18" t="s">
        <v>1082</v>
      </c>
      <c r="D18">
        <v>0.98797999999999997</v>
      </c>
      <c r="E18">
        <v>2.7474000000000001E-3</v>
      </c>
      <c r="F18">
        <v>3.8198000000000003E-2</v>
      </c>
      <c r="G18">
        <v>0.98797999999999997</v>
      </c>
      <c r="H18">
        <v>4.2138999999999996E-3</v>
      </c>
      <c r="I18">
        <v>3.8198000000000003E-2</v>
      </c>
      <c r="J18">
        <v>0.98797999999999997</v>
      </c>
      <c r="K18">
        <v>2.9629999999999999E-3</v>
      </c>
      <c r="L18">
        <v>3.2233999999999999E-2</v>
      </c>
      <c r="M18">
        <v>0.98797999999999997</v>
      </c>
      <c r="N18">
        <v>4.2337E-3</v>
      </c>
      <c r="O18">
        <v>3.2233999999999999E-2</v>
      </c>
      <c r="P18">
        <v>0.98797999999999997</v>
      </c>
      <c r="Q18">
        <v>2.4431000000000001E-3</v>
      </c>
      <c r="R18">
        <v>2.5547E-2</v>
      </c>
      <c r="S18">
        <v>0.98797999999999997</v>
      </c>
      <c r="T18">
        <v>3.9023999999999999E-3</v>
      </c>
      <c r="U18">
        <v>2.5547E-2</v>
      </c>
      <c r="V18">
        <v>0.99456</v>
      </c>
      <c r="W18">
        <v>1.4668999999999999E-3</v>
      </c>
      <c r="X18">
        <v>2.3361E-2</v>
      </c>
      <c r="Y18">
        <v>0.99687000000000003</v>
      </c>
      <c r="Z18">
        <v>9.1801000000000003E-4</v>
      </c>
      <c r="AA18">
        <v>2.3361E-2</v>
      </c>
      <c r="AB18">
        <v>0.5</v>
      </c>
      <c r="AC18">
        <v>0.26687</v>
      </c>
      <c r="AD18">
        <v>1</v>
      </c>
      <c r="AE18">
        <v>0.5</v>
      </c>
      <c r="AF18">
        <v>0.248</v>
      </c>
      <c r="AG18">
        <v>1</v>
      </c>
      <c r="AH18">
        <v>0.5</v>
      </c>
      <c r="AI18">
        <v>0.22144</v>
      </c>
      <c r="AJ18">
        <v>1</v>
      </c>
      <c r="AK18">
        <v>0.5</v>
      </c>
      <c r="AL18">
        <v>0.29904999999999998</v>
      </c>
      <c r="AM18">
        <v>1</v>
      </c>
      <c r="AN18">
        <v>0.5</v>
      </c>
      <c r="AO18">
        <v>0.26175999999999999</v>
      </c>
      <c r="AP18">
        <v>1</v>
      </c>
      <c r="AQ18">
        <v>0.5</v>
      </c>
      <c r="AR18">
        <v>0.37339</v>
      </c>
      <c r="AS18">
        <v>1</v>
      </c>
    </row>
    <row r="19" spans="1:45" x14ac:dyDescent="0.25">
      <c r="A19" s="3" t="s">
        <v>33</v>
      </c>
      <c r="B19" t="s">
        <v>1082</v>
      </c>
      <c r="C19" t="s">
        <v>1082</v>
      </c>
      <c r="D19">
        <v>1</v>
      </c>
      <c r="E19" s="1">
        <v>5.0000000000000002E-11</v>
      </c>
      <c r="F19">
        <v>83.126900000000006</v>
      </c>
      <c r="G19">
        <v>0.98797999999999997</v>
      </c>
      <c r="H19">
        <v>4.2138999999999996E-3</v>
      </c>
      <c r="I19">
        <v>76.748400000000004</v>
      </c>
      <c r="J19">
        <v>1</v>
      </c>
      <c r="K19" s="1">
        <v>5.0000000000000002E-11</v>
      </c>
      <c r="L19">
        <v>93.038799999999995</v>
      </c>
      <c r="M19">
        <v>0.98797999999999997</v>
      </c>
      <c r="N19">
        <v>4.2337E-3</v>
      </c>
      <c r="O19">
        <v>102.5621</v>
      </c>
      <c r="P19">
        <v>0.99334999999999996</v>
      </c>
      <c r="Q19">
        <v>1.3458999999999999E-3</v>
      </c>
      <c r="R19">
        <v>38.9619</v>
      </c>
      <c r="S19">
        <v>0.98797999999999997</v>
      </c>
      <c r="T19">
        <v>3.9023999999999999E-3</v>
      </c>
      <c r="U19">
        <v>86.526300000000006</v>
      </c>
      <c r="V19">
        <v>0.99456</v>
      </c>
      <c r="W19">
        <v>1.4668999999999999E-3</v>
      </c>
      <c r="X19">
        <v>62.655099999999997</v>
      </c>
      <c r="Y19">
        <v>0.99687000000000003</v>
      </c>
      <c r="Z19">
        <v>9.1801000000000003E-4</v>
      </c>
      <c r="AA19">
        <v>113.3334</v>
      </c>
      <c r="AB19">
        <v>0.44761000000000001</v>
      </c>
      <c r="AC19">
        <v>0.29272999999999999</v>
      </c>
      <c r="AD19">
        <v>1.3363</v>
      </c>
      <c r="AE19">
        <v>0.43409999999999999</v>
      </c>
      <c r="AF19">
        <v>0.26279999999999998</v>
      </c>
      <c r="AG19">
        <v>1.1274</v>
      </c>
      <c r="AH19">
        <v>0.94623000000000002</v>
      </c>
      <c r="AI19">
        <v>1.7330000000000002E-2</v>
      </c>
      <c r="AJ19">
        <v>1.4766999999999999</v>
      </c>
      <c r="AK19">
        <v>0.34382000000000001</v>
      </c>
      <c r="AL19">
        <v>0.48947000000000002</v>
      </c>
      <c r="AM19">
        <v>1.1192</v>
      </c>
      <c r="AN19">
        <v>0.96362999999999999</v>
      </c>
      <c r="AO19">
        <v>1.0177E-2</v>
      </c>
      <c r="AP19">
        <v>0.46870000000000001</v>
      </c>
      <c r="AQ19">
        <v>0.96269000000000005</v>
      </c>
      <c r="AR19">
        <v>2.4955000000000001E-2</v>
      </c>
      <c r="AS19">
        <v>0.75373000000000001</v>
      </c>
    </row>
    <row r="20" spans="1:45" x14ac:dyDescent="0.25">
      <c r="A20" s="3" t="s">
        <v>34</v>
      </c>
      <c r="B20" t="s">
        <v>1082</v>
      </c>
      <c r="C20" t="s">
        <v>1082</v>
      </c>
      <c r="D20">
        <v>0.99980999999999998</v>
      </c>
      <c r="E20" s="1">
        <v>1.6799999999999998E-5</v>
      </c>
      <c r="F20">
        <v>8.3085999999999993E-3</v>
      </c>
      <c r="G20">
        <v>0.98116999999999999</v>
      </c>
      <c r="H20">
        <v>4.9195000000000003E-3</v>
      </c>
      <c r="I20">
        <v>0.23594999999999999</v>
      </c>
      <c r="J20">
        <v>0.94903999999999999</v>
      </c>
      <c r="K20">
        <v>9.9992999999999992E-3</v>
      </c>
      <c r="L20">
        <v>7.7812000000000003E-3</v>
      </c>
      <c r="M20">
        <v>0.44430999999999998</v>
      </c>
      <c r="N20">
        <v>0.12884000000000001</v>
      </c>
      <c r="O20">
        <v>0.66768000000000005</v>
      </c>
      <c r="P20">
        <v>0.96809999999999996</v>
      </c>
      <c r="Q20">
        <v>6.6220999999999997E-3</v>
      </c>
      <c r="R20">
        <v>4.9709000000000003E-3</v>
      </c>
      <c r="S20">
        <v>0.96809999999999996</v>
      </c>
      <c r="T20">
        <v>1.1375E-2</v>
      </c>
      <c r="U20">
        <v>4.9709000000000003E-3</v>
      </c>
      <c r="V20">
        <v>0.99994000000000005</v>
      </c>
      <c r="W20" s="1">
        <v>4.2400000000000001E-6</v>
      </c>
      <c r="X20">
        <v>1.3155999999999999E-2</v>
      </c>
      <c r="Y20">
        <v>1</v>
      </c>
      <c r="Z20" s="1">
        <v>5.0000000000000002E-11</v>
      </c>
      <c r="AA20">
        <v>1.4154E-3</v>
      </c>
      <c r="AB20">
        <v>0.97560999999999998</v>
      </c>
      <c r="AC20">
        <v>1.4043E-2</v>
      </c>
      <c r="AD20">
        <v>0.39417000000000002</v>
      </c>
      <c r="AE20">
        <v>0.98060999999999998</v>
      </c>
      <c r="AF20">
        <v>1.1934E-2</v>
      </c>
      <c r="AG20">
        <v>4.5937E-3</v>
      </c>
      <c r="AH20">
        <v>0.98329999999999995</v>
      </c>
      <c r="AI20">
        <v>8.9443000000000005E-3</v>
      </c>
      <c r="AJ20">
        <v>4.5937E-3</v>
      </c>
      <c r="AK20">
        <v>0.96877000000000002</v>
      </c>
      <c r="AL20">
        <v>1.864E-2</v>
      </c>
      <c r="AM20">
        <v>0.13045999999999999</v>
      </c>
      <c r="AN20">
        <v>0.96877000000000002</v>
      </c>
      <c r="AO20">
        <v>1.6889000000000001E-2</v>
      </c>
      <c r="AP20">
        <v>0.13045999999999999</v>
      </c>
      <c r="AQ20">
        <v>0.97084999999999999</v>
      </c>
      <c r="AR20">
        <v>1.7916000000000001E-2</v>
      </c>
      <c r="AS20">
        <v>1.2124999999999999</v>
      </c>
    </row>
    <row r="21" spans="1:45" x14ac:dyDescent="0.25">
      <c r="A21" s="3" t="s">
        <v>35</v>
      </c>
      <c r="B21" t="s">
        <v>1081</v>
      </c>
      <c r="C21" t="s">
        <v>1082</v>
      </c>
      <c r="D21">
        <v>0.87121000000000004</v>
      </c>
      <c r="E21">
        <v>1.6768999999999999E-2</v>
      </c>
      <c r="F21">
        <v>1.5339</v>
      </c>
      <c r="G21">
        <v>0.96809999999999996</v>
      </c>
      <c r="H21">
        <v>1.1372E-2</v>
      </c>
      <c r="I21">
        <v>0.18657000000000001</v>
      </c>
      <c r="J21">
        <v>0.24596000000000001</v>
      </c>
      <c r="K21">
        <v>9.4883999999999996E-2</v>
      </c>
      <c r="L21">
        <v>0.99121000000000004</v>
      </c>
      <c r="M21">
        <v>0.96809999999999996</v>
      </c>
      <c r="N21">
        <v>1.0385E-2</v>
      </c>
      <c r="O21">
        <v>0.16641</v>
      </c>
      <c r="P21">
        <v>1</v>
      </c>
      <c r="Q21" s="1">
        <v>5.0000000000000002E-11</v>
      </c>
      <c r="R21">
        <v>26.173100000000002</v>
      </c>
      <c r="S21">
        <v>0.94903999999999999</v>
      </c>
      <c r="T21">
        <v>1.7735000000000001E-2</v>
      </c>
      <c r="U21">
        <v>2.9188000000000001</v>
      </c>
      <c r="V21">
        <v>0.96809999999999996</v>
      </c>
      <c r="W21">
        <v>8.5579000000000002E-3</v>
      </c>
      <c r="X21">
        <v>5.0705999999999998</v>
      </c>
      <c r="Y21">
        <v>0.98145000000000004</v>
      </c>
      <c r="Z21">
        <v>5.5052E-3</v>
      </c>
      <c r="AA21">
        <v>5.5286</v>
      </c>
      <c r="AB21">
        <v>0.5</v>
      </c>
      <c r="AC21">
        <v>0.26687</v>
      </c>
      <c r="AD21">
        <v>1</v>
      </c>
      <c r="AE21">
        <v>0.96877000000000002</v>
      </c>
      <c r="AF21">
        <v>1.8735000000000002E-2</v>
      </c>
      <c r="AG21">
        <v>2.9188000000000001</v>
      </c>
      <c r="AH21">
        <v>0.98329999999999995</v>
      </c>
      <c r="AI21">
        <v>8.9443000000000005E-3</v>
      </c>
      <c r="AJ21">
        <v>5.5286</v>
      </c>
      <c r="AK21">
        <v>0.95499000000000001</v>
      </c>
      <c r="AL21">
        <v>2.2623999999999998E-2</v>
      </c>
      <c r="AM21">
        <v>0.72443999999999997</v>
      </c>
      <c r="AN21">
        <v>0.96248999999999996</v>
      </c>
      <c r="AO21">
        <v>1.0189E-2</v>
      </c>
      <c r="AP21">
        <v>3.1833</v>
      </c>
      <c r="AQ21">
        <v>0.96750000000000003</v>
      </c>
      <c r="AR21">
        <v>2.1884000000000001E-2</v>
      </c>
      <c r="AS21">
        <v>0.61670999999999998</v>
      </c>
    </row>
    <row r="22" spans="1:45" x14ac:dyDescent="0.25">
      <c r="A22" s="3" t="s">
        <v>36</v>
      </c>
      <c r="B22" t="s">
        <v>1082</v>
      </c>
      <c r="C22" t="s">
        <v>1082</v>
      </c>
      <c r="D22">
        <v>0.94903999999999999</v>
      </c>
      <c r="E22">
        <v>1.0895999999999999E-2</v>
      </c>
      <c r="F22">
        <v>9.5372999999999999E-2</v>
      </c>
      <c r="G22">
        <v>0.94903999999999999</v>
      </c>
      <c r="H22">
        <v>1.745E-2</v>
      </c>
      <c r="I22">
        <v>9.5372999999999999E-2</v>
      </c>
      <c r="J22">
        <v>0.94903999999999999</v>
      </c>
      <c r="K22">
        <v>9.9992999999999992E-3</v>
      </c>
      <c r="L22">
        <v>6.8945999999999996</v>
      </c>
      <c r="M22">
        <v>0.5</v>
      </c>
      <c r="N22">
        <v>0.12212000000000001</v>
      </c>
      <c r="O22">
        <v>1</v>
      </c>
      <c r="P22">
        <v>0.5</v>
      </c>
      <c r="Q22">
        <v>6.8139000000000005E-2</v>
      </c>
      <c r="R22">
        <v>1</v>
      </c>
      <c r="S22">
        <v>0.5</v>
      </c>
      <c r="T22">
        <v>0.10145999999999999</v>
      </c>
      <c r="U22">
        <v>1</v>
      </c>
      <c r="V22">
        <v>0.91083000000000003</v>
      </c>
      <c r="W22">
        <v>1.6152E-2</v>
      </c>
      <c r="X22">
        <v>0.45036999999999999</v>
      </c>
      <c r="Y22">
        <v>0.98145000000000004</v>
      </c>
      <c r="Z22">
        <v>5.5052E-3</v>
      </c>
      <c r="AA22">
        <v>4.4624999999999998E-2</v>
      </c>
      <c r="AB22">
        <v>0.5</v>
      </c>
      <c r="AC22">
        <v>0.26687</v>
      </c>
      <c r="AD22">
        <v>1</v>
      </c>
      <c r="AE22">
        <v>0.5</v>
      </c>
      <c r="AF22">
        <v>0.248</v>
      </c>
      <c r="AG22">
        <v>1</v>
      </c>
      <c r="AH22">
        <v>0.5</v>
      </c>
      <c r="AI22">
        <v>0.22144</v>
      </c>
      <c r="AJ22">
        <v>1</v>
      </c>
      <c r="AK22">
        <v>0.96877000000000002</v>
      </c>
      <c r="AL22">
        <v>1.864E-2</v>
      </c>
      <c r="AM22">
        <v>6.8945999999999996</v>
      </c>
      <c r="AN22">
        <v>0.5</v>
      </c>
      <c r="AO22">
        <v>0.26175999999999999</v>
      </c>
      <c r="AP22">
        <v>1</v>
      </c>
      <c r="AQ22">
        <v>0.96877000000000002</v>
      </c>
      <c r="AR22">
        <v>2.1122999999999999E-2</v>
      </c>
      <c r="AS22">
        <v>10.0923</v>
      </c>
    </row>
    <row r="23" spans="1:45" x14ac:dyDescent="0.25">
      <c r="A23" s="3" t="s">
        <v>37</v>
      </c>
      <c r="B23" t="s">
        <v>1082</v>
      </c>
      <c r="C23" t="s">
        <v>1082</v>
      </c>
      <c r="D23">
        <v>0.99987000000000004</v>
      </c>
      <c r="E23" s="1">
        <v>1.1E-5</v>
      </c>
      <c r="F23">
        <v>1.6084999999999999E-2</v>
      </c>
      <c r="G23">
        <v>1</v>
      </c>
      <c r="H23" s="1">
        <v>5.0000000000000002E-11</v>
      </c>
      <c r="I23">
        <v>2.6602000000000002E-3</v>
      </c>
      <c r="J23">
        <v>0.99973000000000001</v>
      </c>
      <c r="K23" s="1">
        <v>1.6099999999999998E-5</v>
      </c>
      <c r="L23">
        <v>0.13819000000000001</v>
      </c>
      <c r="M23">
        <v>0.99922</v>
      </c>
      <c r="N23">
        <v>1.0641000000000001E-4</v>
      </c>
      <c r="O23">
        <v>0.11336</v>
      </c>
      <c r="P23">
        <v>0.99968999999999997</v>
      </c>
      <c r="Q23" s="1">
        <v>3.0300000000000001E-5</v>
      </c>
      <c r="R23">
        <v>7.6880000000000004E-2</v>
      </c>
      <c r="S23">
        <v>1</v>
      </c>
      <c r="T23" s="1">
        <v>5.0000000000000002E-11</v>
      </c>
      <c r="U23">
        <v>2.1275000000000001E-3</v>
      </c>
      <c r="V23">
        <v>0.99926999999999999</v>
      </c>
      <c r="W23" s="1">
        <v>9.98E-5</v>
      </c>
      <c r="X23">
        <v>7.0063E-2</v>
      </c>
      <c r="Y23">
        <v>0.99980999999999998</v>
      </c>
      <c r="Z23" s="1">
        <v>2.6599999999999999E-5</v>
      </c>
      <c r="AA23">
        <v>6.6219E-2</v>
      </c>
      <c r="AB23">
        <v>0.98060999999999998</v>
      </c>
      <c r="AC23">
        <v>1.3180000000000001E-2</v>
      </c>
      <c r="AD23">
        <v>25.575199999999999</v>
      </c>
      <c r="AE23">
        <v>0.5</v>
      </c>
      <c r="AF23">
        <v>0.248</v>
      </c>
      <c r="AG23">
        <v>1</v>
      </c>
      <c r="AH23">
        <v>0.98329999999999995</v>
      </c>
      <c r="AI23">
        <v>8.9443000000000005E-3</v>
      </c>
      <c r="AJ23">
        <v>18.042899999999999</v>
      </c>
      <c r="AK23">
        <v>0.98916000000000004</v>
      </c>
      <c r="AL23">
        <v>6.169E-3</v>
      </c>
      <c r="AM23">
        <v>5.1563999999999997</v>
      </c>
      <c r="AN23">
        <v>0.98709000000000002</v>
      </c>
      <c r="AO23">
        <v>6.8184999999999999E-3</v>
      </c>
      <c r="AP23">
        <v>5.9767000000000001</v>
      </c>
      <c r="AQ23">
        <v>0.96723999999999999</v>
      </c>
      <c r="AR23">
        <v>2.1935E-2</v>
      </c>
      <c r="AS23">
        <v>3.1573000000000002</v>
      </c>
    </row>
    <row r="24" spans="1:45" x14ac:dyDescent="0.25">
      <c r="A24" s="3" t="s">
        <v>38</v>
      </c>
      <c r="B24" t="s">
        <v>1082</v>
      </c>
      <c r="C24" t="s">
        <v>1082</v>
      </c>
      <c r="D24">
        <v>1</v>
      </c>
      <c r="E24" s="1">
        <v>5.0000000000000002E-11</v>
      </c>
      <c r="F24">
        <v>161.94890000000001</v>
      </c>
      <c r="G24">
        <v>0.96809999999999996</v>
      </c>
      <c r="H24">
        <v>1.1372E-2</v>
      </c>
      <c r="I24">
        <v>49.1586</v>
      </c>
      <c r="J24">
        <v>0.99933000000000005</v>
      </c>
      <c r="K24" s="1">
        <v>6.2100000000000005E-5</v>
      </c>
      <c r="L24">
        <v>15.697800000000001</v>
      </c>
      <c r="M24">
        <v>0.69999</v>
      </c>
      <c r="N24">
        <v>3.0601E-2</v>
      </c>
      <c r="O24">
        <v>2.0432999999999999</v>
      </c>
      <c r="P24">
        <v>0.99543999999999999</v>
      </c>
      <c r="Q24">
        <v>4.9448999999999999E-4</v>
      </c>
      <c r="R24">
        <v>3.8748999999999998</v>
      </c>
      <c r="S24">
        <v>0.98221000000000003</v>
      </c>
      <c r="T24">
        <v>4.7708999999999998E-3</v>
      </c>
      <c r="U24">
        <v>1.0690999999999999</v>
      </c>
      <c r="V24">
        <v>0.99990000000000001</v>
      </c>
      <c r="W24" s="1">
        <v>6.6100000000000002E-6</v>
      </c>
      <c r="X24">
        <v>5.5503</v>
      </c>
      <c r="Y24">
        <v>0.99611000000000005</v>
      </c>
      <c r="Z24">
        <v>1.0157E-3</v>
      </c>
      <c r="AA24">
        <v>2.1966999999999999</v>
      </c>
      <c r="AB24">
        <v>0.58389000000000002</v>
      </c>
      <c r="AC24">
        <v>5.8618000000000003E-2</v>
      </c>
      <c r="AD24">
        <v>0.47460000000000002</v>
      </c>
      <c r="AE24">
        <v>0.98995</v>
      </c>
      <c r="AF24">
        <v>5.9319999999999998E-3</v>
      </c>
      <c r="AG24">
        <v>1.1284000000000001</v>
      </c>
      <c r="AH24">
        <v>0.96253</v>
      </c>
      <c r="AI24">
        <v>1.0198E-2</v>
      </c>
      <c r="AJ24">
        <v>1.5704</v>
      </c>
      <c r="AK24">
        <v>0.33767999999999998</v>
      </c>
      <c r="AL24">
        <v>0.52103999999999995</v>
      </c>
      <c r="AM24">
        <v>1.1068</v>
      </c>
      <c r="AN24">
        <v>0.56681000000000004</v>
      </c>
      <c r="AO24">
        <v>0.11589000000000001</v>
      </c>
      <c r="AP24">
        <v>1.2415</v>
      </c>
      <c r="AQ24">
        <v>0.50866</v>
      </c>
      <c r="AR24">
        <v>0.21309</v>
      </c>
      <c r="AS24">
        <v>1.2043999999999999</v>
      </c>
    </row>
    <row r="25" spans="1:45" x14ac:dyDescent="0.25">
      <c r="A25" s="3" t="s">
        <v>39</v>
      </c>
      <c r="B25" t="s">
        <v>1081</v>
      </c>
      <c r="C25" t="s">
        <v>1082</v>
      </c>
      <c r="D25">
        <v>1</v>
      </c>
      <c r="E25" s="1">
        <v>5.0000000000000002E-11</v>
      </c>
      <c r="F25">
        <v>87.138599999999997</v>
      </c>
      <c r="G25">
        <v>0.5</v>
      </c>
      <c r="H25">
        <v>0.13161999999999999</v>
      </c>
      <c r="I25">
        <v>1</v>
      </c>
      <c r="J25">
        <v>1</v>
      </c>
      <c r="K25" s="1">
        <v>5.0000000000000002E-11</v>
      </c>
      <c r="L25">
        <v>67.477500000000006</v>
      </c>
      <c r="M25">
        <v>0.5</v>
      </c>
      <c r="N25">
        <v>0.12212000000000001</v>
      </c>
      <c r="O25">
        <v>1</v>
      </c>
      <c r="P25">
        <v>0.98512</v>
      </c>
      <c r="Q25">
        <v>2.6524999999999999E-3</v>
      </c>
      <c r="R25">
        <v>6.0525000000000002</v>
      </c>
      <c r="S25">
        <v>0.94645000000000001</v>
      </c>
      <c r="T25">
        <v>1.8141999999999998E-2</v>
      </c>
      <c r="U25">
        <v>1.1991000000000001</v>
      </c>
      <c r="V25">
        <v>1</v>
      </c>
      <c r="W25" s="1">
        <v>5.0000000000000002E-11</v>
      </c>
      <c r="X25">
        <v>79.59</v>
      </c>
      <c r="Y25">
        <v>0.98821999999999999</v>
      </c>
      <c r="Z25">
        <v>3.4648999999999999E-3</v>
      </c>
      <c r="AA25">
        <v>25.048100000000002</v>
      </c>
      <c r="AB25">
        <v>0.5</v>
      </c>
      <c r="AC25">
        <v>0.26687</v>
      </c>
      <c r="AD25">
        <v>1</v>
      </c>
      <c r="AE25">
        <v>0.98060999999999998</v>
      </c>
      <c r="AF25">
        <v>1.1934E-2</v>
      </c>
      <c r="AG25">
        <v>17.030799999999999</v>
      </c>
      <c r="AH25">
        <v>0.98939999999999995</v>
      </c>
      <c r="AI25">
        <v>6.2617000000000003E-3</v>
      </c>
      <c r="AJ25">
        <v>25.048100000000002</v>
      </c>
      <c r="AK25">
        <v>0.66269</v>
      </c>
      <c r="AL25">
        <v>8.4062999999999999E-2</v>
      </c>
      <c r="AM25">
        <v>0.77437</v>
      </c>
      <c r="AN25">
        <v>0.29028999999999999</v>
      </c>
      <c r="AO25">
        <v>0.47105999999999998</v>
      </c>
      <c r="AP25">
        <v>0.98651999999999995</v>
      </c>
      <c r="AQ25">
        <v>0.47700999999999999</v>
      </c>
      <c r="AR25">
        <v>0.41971000000000003</v>
      </c>
      <c r="AS25">
        <v>0.91337000000000002</v>
      </c>
    </row>
    <row r="26" spans="1:45" x14ac:dyDescent="0.25">
      <c r="A26" s="3" t="s">
        <v>40</v>
      </c>
      <c r="B26" t="s">
        <v>1081</v>
      </c>
      <c r="C26" t="s">
        <v>1082</v>
      </c>
      <c r="D26">
        <v>0.99456</v>
      </c>
      <c r="E26">
        <v>1.2815999999999999E-3</v>
      </c>
      <c r="F26">
        <v>55.5075</v>
      </c>
      <c r="G26">
        <v>0.5</v>
      </c>
      <c r="H26">
        <v>0.13161999999999999</v>
      </c>
      <c r="I26">
        <v>1</v>
      </c>
      <c r="J26">
        <v>0.98797999999999997</v>
      </c>
      <c r="K26">
        <v>2.9629999999999999E-3</v>
      </c>
      <c r="L26">
        <v>38.841099999999997</v>
      </c>
      <c r="M26">
        <v>0.96809999999999996</v>
      </c>
      <c r="N26">
        <v>1.0385E-2</v>
      </c>
      <c r="O26">
        <v>18.859500000000001</v>
      </c>
      <c r="P26">
        <v>0.98490999999999995</v>
      </c>
      <c r="Q26">
        <v>3.2862E-3</v>
      </c>
      <c r="R26">
        <v>37.540399999999998</v>
      </c>
      <c r="S26">
        <v>0.94903999999999999</v>
      </c>
      <c r="T26">
        <v>1.7735000000000001E-2</v>
      </c>
      <c r="U26">
        <v>10.636900000000001</v>
      </c>
      <c r="V26">
        <v>0.96809999999999996</v>
      </c>
      <c r="W26">
        <v>8.5579000000000002E-3</v>
      </c>
      <c r="X26">
        <v>17.351199999999999</v>
      </c>
      <c r="Y26">
        <v>0.97011000000000003</v>
      </c>
      <c r="Z26">
        <v>8.2289000000000008E-3</v>
      </c>
      <c r="AA26">
        <v>15.0764</v>
      </c>
      <c r="AB26">
        <v>0.98060999999999998</v>
      </c>
      <c r="AC26">
        <v>1.3180000000000001E-2</v>
      </c>
      <c r="AD26">
        <v>18.859500000000001</v>
      </c>
      <c r="AE26">
        <v>0.96877000000000002</v>
      </c>
      <c r="AF26">
        <v>1.8735000000000002E-2</v>
      </c>
      <c r="AG26">
        <v>10.636900000000001</v>
      </c>
      <c r="AH26">
        <v>0.98387999999999998</v>
      </c>
      <c r="AI26">
        <v>9.9763000000000004E-3</v>
      </c>
      <c r="AJ26">
        <v>15.0764</v>
      </c>
      <c r="AK26">
        <v>0.95543</v>
      </c>
      <c r="AL26">
        <v>2.2447000000000002E-2</v>
      </c>
      <c r="AM26">
        <v>0.69974000000000003</v>
      </c>
      <c r="AN26">
        <v>0.94947999999999999</v>
      </c>
      <c r="AO26">
        <v>2.2262000000000001E-2</v>
      </c>
      <c r="AP26">
        <v>0.67630999999999997</v>
      </c>
      <c r="AQ26">
        <v>0.97563</v>
      </c>
      <c r="AR26">
        <v>1.0052E-2</v>
      </c>
      <c r="AS26">
        <v>0.31258999999999998</v>
      </c>
    </row>
    <row r="27" spans="1:45" x14ac:dyDescent="0.25">
      <c r="A27" s="3" t="s">
        <v>41</v>
      </c>
      <c r="B27" t="s">
        <v>1082</v>
      </c>
      <c r="C27" t="s">
        <v>1082</v>
      </c>
      <c r="D27">
        <v>1</v>
      </c>
      <c r="E27" s="1">
        <v>5.0000000000000002E-11</v>
      </c>
      <c r="F27">
        <v>128.6919</v>
      </c>
      <c r="G27">
        <v>0.98797999999999997</v>
      </c>
      <c r="H27">
        <v>4.2138999999999996E-3</v>
      </c>
      <c r="I27">
        <v>717.30899999999997</v>
      </c>
      <c r="J27">
        <v>1</v>
      </c>
      <c r="K27" s="1">
        <v>5.0000000000000002E-11</v>
      </c>
      <c r="L27">
        <v>177.71279999999999</v>
      </c>
      <c r="M27">
        <v>1</v>
      </c>
      <c r="N27" s="1">
        <v>5.0000000000000002E-11</v>
      </c>
      <c r="O27">
        <v>904.66520000000003</v>
      </c>
      <c r="P27">
        <v>1</v>
      </c>
      <c r="Q27" s="1">
        <v>5.0000000000000002E-11</v>
      </c>
      <c r="R27">
        <v>119.2367</v>
      </c>
      <c r="S27">
        <v>1</v>
      </c>
      <c r="T27" s="1">
        <v>5.0000000000000002E-11</v>
      </c>
      <c r="U27">
        <v>893.27020000000005</v>
      </c>
      <c r="V27">
        <v>1</v>
      </c>
      <c r="W27" s="1">
        <v>5.0000000000000002E-11</v>
      </c>
      <c r="X27">
        <v>158.9136</v>
      </c>
      <c r="Y27">
        <v>1</v>
      </c>
      <c r="Z27" s="1">
        <v>5.0000000000000002E-11</v>
      </c>
      <c r="AA27">
        <v>666.43579999999997</v>
      </c>
      <c r="AB27">
        <v>0.97396000000000005</v>
      </c>
      <c r="AC27">
        <v>1.4713E-2</v>
      </c>
      <c r="AD27">
        <v>1.2612000000000001</v>
      </c>
      <c r="AE27">
        <v>0.97097999999999995</v>
      </c>
      <c r="AF27">
        <v>1.5133000000000001E-2</v>
      </c>
      <c r="AG27">
        <v>1.2453000000000001</v>
      </c>
      <c r="AH27">
        <v>0.96879000000000004</v>
      </c>
      <c r="AI27">
        <v>1.0132E-2</v>
      </c>
      <c r="AJ27">
        <v>0.92908000000000002</v>
      </c>
      <c r="AK27">
        <v>0.44340000000000002</v>
      </c>
      <c r="AL27">
        <v>0.33787</v>
      </c>
      <c r="AM27">
        <v>1.3809</v>
      </c>
      <c r="AN27">
        <v>0.29028999999999999</v>
      </c>
      <c r="AO27">
        <v>0.47031000000000001</v>
      </c>
      <c r="AP27">
        <v>0.92652999999999996</v>
      </c>
      <c r="AQ27">
        <v>0.49235000000000001</v>
      </c>
      <c r="AR27">
        <v>0.38551000000000002</v>
      </c>
      <c r="AS27">
        <v>1.2347999999999999</v>
      </c>
    </row>
    <row r="28" spans="1:45" x14ac:dyDescent="0.25">
      <c r="A28" s="3" t="s">
        <v>42</v>
      </c>
      <c r="B28" t="s">
        <v>1082</v>
      </c>
      <c r="C28" t="s">
        <v>1082</v>
      </c>
      <c r="D28">
        <v>1</v>
      </c>
      <c r="E28" s="1">
        <v>5.0000000000000002E-11</v>
      </c>
      <c r="F28">
        <v>59.976799999999997</v>
      </c>
      <c r="G28">
        <v>0.98797999999999997</v>
      </c>
      <c r="H28">
        <v>4.2138999999999996E-3</v>
      </c>
      <c r="I28">
        <v>102.1658</v>
      </c>
      <c r="J28">
        <v>1</v>
      </c>
      <c r="K28" s="1">
        <v>5.0000000000000002E-11</v>
      </c>
      <c r="L28">
        <v>53.2134</v>
      </c>
      <c r="M28">
        <v>0.99456</v>
      </c>
      <c r="N28">
        <v>1.6682000000000001E-3</v>
      </c>
      <c r="O28">
        <v>117.3719</v>
      </c>
      <c r="P28">
        <v>1</v>
      </c>
      <c r="Q28" s="1">
        <v>5.0000000000000002E-11</v>
      </c>
      <c r="R28">
        <v>55.862099999999998</v>
      </c>
      <c r="S28">
        <v>0.98797999999999997</v>
      </c>
      <c r="T28">
        <v>3.9023999999999999E-3</v>
      </c>
      <c r="U28">
        <v>94.089600000000004</v>
      </c>
      <c r="V28">
        <v>1</v>
      </c>
      <c r="W28" s="1">
        <v>5.0000000000000002E-11</v>
      </c>
      <c r="X28">
        <v>61.380600000000001</v>
      </c>
      <c r="Y28">
        <v>0.99307000000000001</v>
      </c>
      <c r="Z28">
        <v>2.0585E-3</v>
      </c>
      <c r="AA28">
        <v>100.8604</v>
      </c>
      <c r="AB28">
        <v>0.96047000000000005</v>
      </c>
      <c r="AC28">
        <v>2.0112000000000001E-2</v>
      </c>
      <c r="AD28">
        <v>1.1488</v>
      </c>
      <c r="AE28">
        <v>0.41032000000000002</v>
      </c>
      <c r="AF28">
        <v>0.27128000000000002</v>
      </c>
      <c r="AG28">
        <v>0.92095000000000005</v>
      </c>
      <c r="AH28">
        <v>0.33889000000000002</v>
      </c>
      <c r="AI28">
        <v>0.25963999999999998</v>
      </c>
      <c r="AJ28">
        <v>0.98721999999999999</v>
      </c>
      <c r="AK28">
        <v>0.36915999999999999</v>
      </c>
      <c r="AL28">
        <v>0.42396</v>
      </c>
      <c r="AM28">
        <v>0.88722999999999996</v>
      </c>
      <c r="AN28">
        <v>0.29559999999999997</v>
      </c>
      <c r="AO28">
        <v>0.44055</v>
      </c>
      <c r="AP28">
        <v>0.93140000000000001</v>
      </c>
      <c r="AQ28">
        <v>0.44768000000000002</v>
      </c>
      <c r="AR28">
        <v>0.57811000000000001</v>
      </c>
      <c r="AS28">
        <v>1.0234000000000001</v>
      </c>
    </row>
    <row r="29" spans="1:45" x14ac:dyDescent="0.25">
      <c r="A29" s="3" t="s">
        <v>43</v>
      </c>
      <c r="B29" t="s">
        <v>1082</v>
      </c>
      <c r="C29" t="s">
        <v>1082</v>
      </c>
      <c r="D29">
        <v>1</v>
      </c>
      <c r="E29" s="1">
        <v>5.0000000000000002E-11</v>
      </c>
      <c r="F29">
        <v>1.1088000000000001E-2</v>
      </c>
      <c r="G29">
        <v>1</v>
      </c>
      <c r="H29" s="1">
        <v>5.0000000000000002E-11</v>
      </c>
      <c r="I29">
        <v>1.1088000000000001E-2</v>
      </c>
      <c r="J29">
        <v>1</v>
      </c>
      <c r="K29" s="1">
        <v>5.0000000000000002E-11</v>
      </c>
      <c r="L29">
        <v>1.3733E-2</v>
      </c>
      <c r="M29">
        <v>1</v>
      </c>
      <c r="N29" s="1">
        <v>5.0000000000000002E-11</v>
      </c>
      <c r="O29">
        <v>1.3733E-2</v>
      </c>
      <c r="P29">
        <v>1</v>
      </c>
      <c r="Q29" s="1">
        <v>5.0000000000000002E-11</v>
      </c>
      <c r="R29">
        <v>9.0945000000000002E-3</v>
      </c>
      <c r="S29">
        <v>1</v>
      </c>
      <c r="T29" s="1">
        <v>5.0000000000000002E-11</v>
      </c>
      <c r="U29">
        <v>9.0945000000000002E-3</v>
      </c>
      <c r="V29">
        <v>0.97963</v>
      </c>
      <c r="W29">
        <v>5.6585999999999997E-3</v>
      </c>
      <c r="X29">
        <v>1.5708E-2</v>
      </c>
      <c r="Y29">
        <v>0.98821999999999999</v>
      </c>
      <c r="Z29">
        <v>3.4648999999999999E-3</v>
      </c>
      <c r="AA29">
        <v>1.5708E-2</v>
      </c>
      <c r="AB29">
        <v>0.5</v>
      </c>
      <c r="AC29">
        <v>0.26687</v>
      </c>
      <c r="AD29">
        <v>1</v>
      </c>
      <c r="AE29">
        <v>0.5</v>
      </c>
      <c r="AF29">
        <v>0.248</v>
      </c>
      <c r="AG29">
        <v>1</v>
      </c>
      <c r="AH29">
        <v>0.5</v>
      </c>
      <c r="AI29">
        <v>0.22144</v>
      </c>
      <c r="AJ29">
        <v>1</v>
      </c>
      <c r="AK29">
        <v>0.5</v>
      </c>
      <c r="AL29">
        <v>0.29904999999999998</v>
      </c>
      <c r="AM29">
        <v>1</v>
      </c>
      <c r="AN29">
        <v>0.5</v>
      </c>
      <c r="AO29">
        <v>0.26175999999999999</v>
      </c>
      <c r="AP29">
        <v>1</v>
      </c>
      <c r="AQ29">
        <v>0.5</v>
      </c>
      <c r="AR29">
        <v>0.37339</v>
      </c>
      <c r="AS29">
        <v>1</v>
      </c>
    </row>
    <row r="30" spans="1:45" x14ac:dyDescent="0.25">
      <c r="A30" s="3" t="s">
        <v>44</v>
      </c>
      <c r="B30" t="s">
        <v>1082</v>
      </c>
      <c r="C30" t="s">
        <v>1082</v>
      </c>
      <c r="D30">
        <v>0.97963</v>
      </c>
      <c r="E30">
        <v>4.6738999999999999E-3</v>
      </c>
      <c r="F30">
        <v>14.128500000000001</v>
      </c>
      <c r="G30">
        <v>1</v>
      </c>
      <c r="H30" s="1">
        <v>5.0000000000000002E-11</v>
      </c>
      <c r="I30">
        <v>135.6825</v>
      </c>
      <c r="J30">
        <v>0.98797999999999997</v>
      </c>
      <c r="K30">
        <v>2.9629999999999999E-3</v>
      </c>
      <c r="L30">
        <v>16.376899999999999</v>
      </c>
      <c r="M30">
        <v>0.98797999999999997</v>
      </c>
      <c r="N30">
        <v>4.2337E-3</v>
      </c>
      <c r="O30">
        <v>95.661699999999996</v>
      </c>
      <c r="P30">
        <v>0.97324999999999995</v>
      </c>
      <c r="Q30">
        <v>5.4362000000000004E-3</v>
      </c>
      <c r="R30">
        <v>7.5094000000000003</v>
      </c>
      <c r="S30">
        <v>1</v>
      </c>
      <c r="T30" s="1">
        <v>5.0000000000000002E-11</v>
      </c>
      <c r="U30">
        <v>161.8777</v>
      </c>
      <c r="V30">
        <v>0.99456</v>
      </c>
      <c r="W30">
        <v>1.4668999999999999E-3</v>
      </c>
      <c r="X30">
        <v>17.600000000000001</v>
      </c>
      <c r="Y30">
        <v>1</v>
      </c>
      <c r="Z30" s="1">
        <v>5.0000000000000002E-11</v>
      </c>
      <c r="AA30">
        <v>174.2979</v>
      </c>
      <c r="AB30">
        <v>0.97109000000000001</v>
      </c>
      <c r="AC30">
        <v>1.5937E-2</v>
      </c>
      <c r="AD30">
        <v>0.70504</v>
      </c>
      <c r="AE30">
        <v>0.33915000000000001</v>
      </c>
      <c r="AF30">
        <v>0.30891999999999997</v>
      </c>
      <c r="AG30">
        <v>1.1931</v>
      </c>
      <c r="AH30">
        <v>0.40477999999999997</v>
      </c>
      <c r="AI30">
        <v>0.23991000000000001</v>
      </c>
      <c r="AJ30">
        <v>1.2846</v>
      </c>
      <c r="AK30">
        <v>0.95387</v>
      </c>
      <c r="AL30">
        <v>2.2896E-2</v>
      </c>
      <c r="AM30">
        <v>1.1591</v>
      </c>
      <c r="AN30">
        <v>0.97704999999999997</v>
      </c>
      <c r="AO30">
        <v>1.1259999999999999E-2</v>
      </c>
      <c r="AP30">
        <v>0.53151000000000004</v>
      </c>
      <c r="AQ30">
        <v>0.97745000000000004</v>
      </c>
      <c r="AR30">
        <v>1.0033E-2</v>
      </c>
      <c r="AS30">
        <v>1.2457</v>
      </c>
    </row>
    <row r="31" spans="1:45" x14ac:dyDescent="0.25">
      <c r="A31" s="3" t="s">
        <v>45</v>
      </c>
      <c r="B31" t="s">
        <v>1082</v>
      </c>
      <c r="C31" t="s">
        <v>1082</v>
      </c>
      <c r="D31">
        <v>0.99944</v>
      </c>
      <c r="E31" s="1">
        <v>5.8600000000000001E-5</v>
      </c>
      <c r="F31">
        <v>35.378799999999998</v>
      </c>
      <c r="G31">
        <v>0.97706000000000004</v>
      </c>
      <c r="H31">
        <v>7.1418999999999996E-3</v>
      </c>
      <c r="I31">
        <v>7.3167</v>
      </c>
      <c r="J31">
        <v>1</v>
      </c>
      <c r="K31" s="1">
        <v>5.0000000000000002E-11</v>
      </c>
      <c r="L31">
        <v>606.64769999999999</v>
      </c>
      <c r="M31">
        <v>1</v>
      </c>
      <c r="N31" s="1">
        <v>5.0000000000000002E-11</v>
      </c>
      <c r="O31">
        <v>117.4572</v>
      </c>
      <c r="P31">
        <v>0.99975000000000003</v>
      </c>
      <c r="Q31" s="1">
        <v>2.5199999999999999E-5</v>
      </c>
      <c r="R31">
        <v>10.0924</v>
      </c>
      <c r="S31">
        <v>0.97985</v>
      </c>
      <c r="T31">
        <v>5.1060000000000003E-3</v>
      </c>
      <c r="U31">
        <v>1.8677999999999999</v>
      </c>
      <c r="V31">
        <v>0.99921000000000004</v>
      </c>
      <c r="W31">
        <v>1.2121999999999999E-4</v>
      </c>
      <c r="X31">
        <v>4.1864999999999997</v>
      </c>
      <c r="Y31">
        <v>0.97331999999999996</v>
      </c>
      <c r="Z31">
        <v>6.2830999999999998E-3</v>
      </c>
      <c r="AA31">
        <v>1.5548</v>
      </c>
      <c r="AB31">
        <v>0.95243999999999995</v>
      </c>
      <c r="AC31">
        <v>2.1592E-2</v>
      </c>
      <c r="AD31">
        <v>1.1686000000000001</v>
      </c>
      <c r="AE31">
        <v>0.95140999999999998</v>
      </c>
      <c r="AF31">
        <v>2.2157E-2</v>
      </c>
      <c r="AG31">
        <v>1.5159</v>
      </c>
      <c r="AH31">
        <v>0.97245000000000004</v>
      </c>
      <c r="AI31">
        <v>1.3549E-2</v>
      </c>
      <c r="AJ31">
        <v>1.9903</v>
      </c>
      <c r="AK31">
        <v>0.41343999999999997</v>
      </c>
      <c r="AL31">
        <v>0.36945</v>
      </c>
      <c r="AM31">
        <v>1.2482</v>
      </c>
      <c r="AN31">
        <v>0.97184000000000004</v>
      </c>
      <c r="AO31">
        <v>1.4526000000000001E-2</v>
      </c>
      <c r="AP31">
        <v>1.694</v>
      </c>
      <c r="AQ31">
        <v>0.47123999999999999</v>
      </c>
      <c r="AR31">
        <v>0.43415999999999999</v>
      </c>
      <c r="AS31">
        <v>1.1083000000000001</v>
      </c>
    </row>
    <row r="32" spans="1:45" x14ac:dyDescent="0.25">
      <c r="A32" s="3" t="s">
        <v>46</v>
      </c>
      <c r="B32" t="s">
        <v>1082</v>
      </c>
      <c r="C32" t="s">
        <v>1082</v>
      </c>
      <c r="D32">
        <v>0.98770000000000002</v>
      </c>
      <c r="E32">
        <v>2.7791999999999999E-3</v>
      </c>
      <c r="F32">
        <v>0.82504999999999995</v>
      </c>
      <c r="G32">
        <v>0.96391000000000004</v>
      </c>
      <c r="H32">
        <v>1.1917000000000001E-2</v>
      </c>
      <c r="I32">
        <v>1.5945</v>
      </c>
      <c r="J32">
        <v>0.99456</v>
      </c>
      <c r="K32">
        <v>1.1672E-3</v>
      </c>
      <c r="L32">
        <v>39.226599999999998</v>
      </c>
      <c r="M32">
        <v>0.98797999999999997</v>
      </c>
      <c r="N32">
        <v>4.2337E-3</v>
      </c>
      <c r="O32">
        <v>58.343899999999998</v>
      </c>
      <c r="P32">
        <v>0.98490999999999995</v>
      </c>
      <c r="Q32">
        <v>3.2862E-3</v>
      </c>
      <c r="R32">
        <v>29.241599999999998</v>
      </c>
      <c r="S32">
        <v>1</v>
      </c>
      <c r="T32" s="1">
        <v>5.0000000000000002E-11</v>
      </c>
      <c r="U32">
        <v>91.151499999999999</v>
      </c>
      <c r="V32">
        <v>0.98797999999999997</v>
      </c>
      <c r="W32">
        <v>3.3798000000000001E-3</v>
      </c>
      <c r="X32">
        <v>35.501800000000003</v>
      </c>
      <c r="Y32">
        <v>0.99307000000000001</v>
      </c>
      <c r="Z32">
        <v>2.0585E-3</v>
      </c>
      <c r="AA32">
        <v>67.572699999999998</v>
      </c>
      <c r="AB32">
        <v>0.97243000000000002</v>
      </c>
      <c r="AC32">
        <v>1.5507E-2</v>
      </c>
      <c r="AD32">
        <v>0.65278999999999998</v>
      </c>
      <c r="AE32">
        <v>0.95999000000000001</v>
      </c>
      <c r="AF32">
        <v>2.0233999999999999E-2</v>
      </c>
      <c r="AG32">
        <v>1.0199</v>
      </c>
      <c r="AH32">
        <v>0.95089999999999997</v>
      </c>
      <c r="AI32">
        <v>1.6882000000000001E-2</v>
      </c>
      <c r="AJ32">
        <v>0.75605</v>
      </c>
      <c r="AK32">
        <v>0.59648000000000001</v>
      </c>
      <c r="AL32">
        <v>0.1108</v>
      </c>
      <c r="AM32">
        <v>0.84823999999999999</v>
      </c>
      <c r="AN32">
        <v>0.96897</v>
      </c>
      <c r="AO32">
        <v>1.5549E-2</v>
      </c>
      <c r="AP32">
        <v>0.63231999999999999</v>
      </c>
      <c r="AQ32">
        <v>0.96445999999999998</v>
      </c>
      <c r="AR32">
        <v>2.3614E-2</v>
      </c>
      <c r="AS32">
        <v>0.76768999999999998</v>
      </c>
    </row>
    <row r="33" spans="1:45" x14ac:dyDescent="0.25">
      <c r="A33" s="3" t="s">
        <v>47</v>
      </c>
      <c r="B33" t="s">
        <v>1081</v>
      </c>
      <c r="C33" t="s">
        <v>1082</v>
      </c>
      <c r="D33">
        <v>1</v>
      </c>
      <c r="E33" s="1">
        <v>5.0000000000000002E-11</v>
      </c>
      <c r="F33">
        <v>155.4436</v>
      </c>
      <c r="G33">
        <v>0.94903999999999999</v>
      </c>
      <c r="H33">
        <v>1.745E-2</v>
      </c>
      <c r="I33">
        <v>21.202100000000002</v>
      </c>
      <c r="J33">
        <v>1</v>
      </c>
      <c r="K33" s="1">
        <v>5.0000000000000002E-11</v>
      </c>
      <c r="L33">
        <v>127.7679</v>
      </c>
      <c r="M33">
        <v>0.96809999999999996</v>
      </c>
      <c r="N33">
        <v>1.0385E-2</v>
      </c>
      <c r="O33">
        <v>27.298500000000001</v>
      </c>
      <c r="P33">
        <v>1</v>
      </c>
      <c r="Q33" s="1">
        <v>5.0000000000000002E-11</v>
      </c>
      <c r="R33">
        <v>152.75989999999999</v>
      </c>
      <c r="S33">
        <v>0.98797999999999997</v>
      </c>
      <c r="T33">
        <v>3.9023999999999999E-3</v>
      </c>
      <c r="U33">
        <v>58.402000000000001</v>
      </c>
      <c r="V33">
        <v>1</v>
      </c>
      <c r="W33" s="1">
        <v>5.0000000000000002E-11</v>
      </c>
      <c r="X33">
        <v>136.4212</v>
      </c>
      <c r="Y33">
        <v>0.99687000000000003</v>
      </c>
      <c r="Z33">
        <v>9.1801000000000003E-4</v>
      </c>
      <c r="AA33">
        <v>82.506200000000007</v>
      </c>
      <c r="AB33">
        <v>0.97370999999999996</v>
      </c>
      <c r="AC33">
        <v>1.4789E-2</v>
      </c>
      <c r="AD33">
        <v>1.2875000000000001</v>
      </c>
      <c r="AE33">
        <v>0.98753999999999997</v>
      </c>
      <c r="AF33">
        <v>8.1087999999999993E-3</v>
      </c>
      <c r="AG33">
        <v>2.7545000000000002</v>
      </c>
      <c r="AH33">
        <v>0.99238999999999999</v>
      </c>
      <c r="AI33">
        <v>3.9250999999999999E-3</v>
      </c>
      <c r="AJ33">
        <v>3.8914</v>
      </c>
      <c r="AK33">
        <v>0.49268000000000001</v>
      </c>
      <c r="AL33">
        <v>0.30342999999999998</v>
      </c>
      <c r="AM33">
        <v>0.82196000000000002</v>
      </c>
      <c r="AN33">
        <v>0.29015999999999997</v>
      </c>
      <c r="AO33">
        <v>0.47632999999999998</v>
      </c>
      <c r="AP33">
        <v>0.98273999999999995</v>
      </c>
      <c r="AQ33">
        <v>0.49242999999999998</v>
      </c>
      <c r="AR33">
        <v>0.38490000000000002</v>
      </c>
      <c r="AS33">
        <v>0.87763000000000002</v>
      </c>
    </row>
    <row r="34" spans="1:45" x14ac:dyDescent="0.25">
      <c r="A34" s="3" t="s">
        <v>48</v>
      </c>
      <c r="B34" t="s">
        <v>1081</v>
      </c>
      <c r="C34" t="s">
        <v>1082</v>
      </c>
      <c r="D34">
        <v>0.99929000000000001</v>
      </c>
      <c r="E34" s="1">
        <v>7.4999999999999993E-5</v>
      </c>
      <c r="F34">
        <v>27.8065</v>
      </c>
      <c r="G34">
        <v>0.90527999999999997</v>
      </c>
      <c r="H34">
        <v>2.2072000000000001E-2</v>
      </c>
      <c r="I34">
        <v>3.0615000000000001</v>
      </c>
      <c r="J34">
        <v>1</v>
      </c>
      <c r="K34" s="1">
        <v>5.0000000000000002E-11</v>
      </c>
      <c r="L34">
        <v>246.2261</v>
      </c>
      <c r="M34">
        <v>0.99456</v>
      </c>
      <c r="N34">
        <v>1.6682000000000001E-3</v>
      </c>
      <c r="O34">
        <v>73.730400000000003</v>
      </c>
      <c r="P34">
        <v>0.99934999999999996</v>
      </c>
      <c r="Q34" s="1">
        <v>7.9800000000000002E-5</v>
      </c>
      <c r="R34">
        <v>50.659599999999998</v>
      </c>
      <c r="S34">
        <v>0.98484000000000005</v>
      </c>
      <c r="T34">
        <v>4.3742E-3</v>
      </c>
      <c r="U34">
        <v>8.7106999999999992</v>
      </c>
      <c r="V34">
        <v>0.99839999999999995</v>
      </c>
      <c r="W34">
        <v>2.8185999999999999E-4</v>
      </c>
      <c r="X34">
        <v>27.656700000000001</v>
      </c>
      <c r="Y34">
        <v>0.99309000000000003</v>
      </c>
      <c r="Z34">
        <v>1.4254000000000001E-3</v>
      </c>
      <c r="AA34">
        <v>11.5974</v>
      </c>
      <c r="AB34">
        <v>0.98485</v>
      </c>
      <c r="AC34">
        <v>9.9898000000000001E-3</v>
      </c>
      <c r="AD34">
        <v>2.7113999999999998</v>
      </c>
      <c r="AE34">
        <v>0.97985999999999995</v>
      </c>
      <c r="AF34">
        <v>1.2246999999999999E-2</v>
      </c>
      <c r="AG34">
        <v>2.3283999999999998</v>
      </c>
      <c r="AH34">
        <v>0.99104999999999999</v>
      </c>
      <c r="AI34">
        <v>4.6538999999999999E-3</v>
      </c>
      <c r="AJ34">
        <v>4.9337</v>
      </c>
      <c r="AK34">
        <v>0.33748</v>
      </c>
      <c r="AL34">
        <v>0.52246000000000004</v>
      </c>
      <c r="AM34">
        <v>0.99692000000000003</v>
      </c>
      <c r="AN34">
        <v>0.88644000000000001</v>
      </c>
      <c r="AO34">
        <v>3.2418000000000002E-2</v>
      </c>
      <c r="AP34">
        <v>1.4908999999999999</v>
      </c>
      <c r="AQ34">
        <v>0.52939999999999998</v>
      </c>
      <c r="AR34">
        <v>0.17122000000000001</v>
      </c>
      <c r="AS34">
        <v>1.2954000000000001</v>
      </c>
    </row>
    <row r="35" spans="1:45" x14ac:dyDescent="0.25">
      <c r="A35" s="3" t="s">
        <v>49</v>
      </c>
      <c r="B35" t="s">
        <v>1082</v>
      </c>
      <c r="C35" t="s">
        <v>1082</v>
      </c>
      <c r="D35">
        <v>0.5</v>
      </c>
      <c r="E35">
        <v>7.1781999999999999E-2</v>
      </c>
      <c r="F35">
        <v>1</v>
      </c>
      <c r="G35">
        <v>0.5</v>
      </c>
      <c r="H35">
        <v>0.13161999999999999</v>
      </c>
      <c r="I35">
        <v>1</v>
      </c>
      <c r="J35">
        <v>0.5</v>
      </c>
      <c r="K35">
        <v>7.8945000000000001E-2</v>
      </c>
      <c r="L35">
        <v>1</v>
      </c>
      <c r="M35">
        <v>0.5</v>
      </c>
      <c r="N35">
        <v>0.12212000000000001</v>
      </c>
      <c r="O35">
        <v>1</v>
      </c>
      <c r="P35">
        <v>0.94903999999999999</v>
      </c>
      <c r="Q35">
        <v>1.0181000000000001E-2</v>
      </c>
      <c r="R35">
        <v>0.21149000000000001</v>
      </c>
      <c r="S35">
        <v>0.94903999999999999</v>
      </c>
      <c r="T35">
        <v>1.7735000000000001E-2</v>
      </c>
      <c r="U35">
        <v>0.21149000000000001</v>
      </c>
      <c r="V35">
        <v>0.5</v>
      </c>
      <c r="W35">
        <v>6.6156999999999994E-2</v>
      </c>
      <c r="X35">
        <v>1</v>
      </c>
      <c r="Y35">
        <v>0.5</v>
      </c>
      <c r="Z35">
        <v>7.9394000000000006E-2</v>
      </c>
      <c r="AA35">
        <v>1</v>
      </c>
      <c r="AB35">
        <v>0.5</v>
      </c>
      <c r="AC35">
        <v>0.26687</v>
      </c>
      <c r="AD35">
        <v>1</v>
      </c>
      <c r="AE35">
        <v>0.5</v>
      </c>
      <c r="AF35">
        <v>0.248</v>
      </c>
      <c r="AG35">
        <v>1</v>
      </c>
      <c r="AH35">
        <v>0.5</v>
      </c>
      <c r="AI35">
        <v>0.22144</v>
      </c>
      <c r="AJ35">
        <v>1</v>
      </c>
      <c r="AK35">
        <v>0.5</v>
      </c>
      <c r="AL35">
        <v>0.29904999999999998</v>
      </c>
      <c r="AM35">
        <v>1</v>
      </c>
      <c r="AN35">
        <v>0.5</v>
      </c>
      <c r="AO35">
        <v>0.26175999999999999</v>
      </c>
      <c r="AP35">
        <v>1</v>
      </c>
      <c r="AQ35">
        <v>0.5</v>
      </c>
      <c r="AR35">
        <v>0.37339</v>
      </c>
      <c r="AS35">
        <v>1</v>
      </c>
    </row>
    <row r="36" spans="1:45" x14ac:dyDescent="0.25">
      <c r="A36" s="3" t="s">
        <v>50</v>
      </c>
      <c r="B36" t="s">
        <v>1082</v>
      </c>
      <c r="C36" t="s">
        <v>1082</v>
      </c>
      <c r="D36">
        <v>0.5</v>
      </c>
      <c r="E36">
        <v>7.1781999999999999E-2</v>
      </c>
      <c r="F36">
        <v>1</v>
      </c>
      <c r="G36">
        <v>0.5</v>
      </c>
      <c r="H36">
        <v>0.13161999999999999</v>
      </c>
      <c r="I36">
        <v>1</v>
      </c>
      <c r="J36">
        <v>0.5</v>
      </c>
      <c r="K36">
        <v>7.8945000000000001E-2</v>
      </c>
      <c r="L36">
        <v>1</v>
      </c>
      <c r="M36">
        <v>0.5</v>
      </c>
      <c r="N36">
        <v>0.12212000000000001</v>
      </c>
      <c r="O36">
        <v>1</v>
      </c>
      <c r="P36">
        <v>0.96809999999999996</v>
      </c>
      <c r="Q36">
        <v>6.6220999999999997E-3</v>
      </c>
      <c r="R36">
        <v>0.26606000000000002</v>
      </c>
      <c r="S36">
        <v>0.96809999999999996</v>
      </c>
      <c r="T36">
        <v>1.1375E-2</v>
      </c>
      <c r="U36">
        <v>0.26606000000000002</v>
      </c>
      <c r="V36">
        <v>0.96809999999999996</v>
      </c>
      <c r="W36">
        <v>8.5579000000000002E-3</v>
      </c>
      <c r="X36">
        <v>0.18486</v>
      </c>
      <c r="Y36">
        <v>0.98145000000000004</v>
      </c>
      <c r="Z36">
        <v>5.5052E-3</v>
      </c>
      <c r="AA36">
        <v>0.18486</v>
      </c>
      <c r="AB36">
        <v>0.5</v>
      </c>
      <c r="AC36">
        <v>0.26687</v>
      </c>
      <c r="AD36">
        <v>1</v>
      </c>
      <c r="AE36">
        <v>0.5</v>
      </c>
      <c r="AF36">
        <v>0.248</v>
      </c>
      <c r="AG36">
        <v>1</v>
      </c>
      <c r="AH36">
        <v>0.5</v>
      </c>
      <c r="AI36">
        <v>0.22144</v>
      </c>
      <c r="AJ36">
        <v>1</v>
      </c>
      <c r="AK36">
        <v>0.5</v>
      </c>
      <c r="AL36">
        <v>0.29904999999999998</v>
      </c>
      <c r="AM36">
        <v>1</v>
      </c>
      <c r="AN36">
        <v>0.5</v>
      </c>
      <c r="AO36">
        <v>0.26175999999999999</v>
      </c>
      <c r="AP36">
        <v>1</v>
      </c>
      <c r="AQ36">
        <v>0.5</v>
      </c>
      <c r="AR36">
        <v>0.37339</v>
      </c>
      <c r="AS36">
        <v>1</v>
      </c>
    </row>
    <row r="37" spans="1:45" x14ac:dyDescent="0.25">
      <c r="A37" s="3" t="s">
        <v>51</v>
      </c>
      <c r="B37" t="s">
        <v>1082</v>
      </c>
      <c r="C37" t="s">
        <v>1082</v>
      </c>
      <c r="D37">
        <v>0.93857000000000002</v>
      </c>
      <c r="E37">
        <v>1.1665E-2</v>
      </c>
      <c r="F37">
        <v>1.0336000000000001</v>
      </c>
      <c r="G37">
        <v>0.94216</v>
      </c>
      <c r="H37">
        <v>1.8053E-2</v>
      </c>
      <c r="I37">
        <v>0.22273000000000001</v>
      </c>
      <c r="J37">
        <v>0.98797999999999997</v>
      </c>
      <c r="K37">
        <v>2.9629999999999999E-3</v>
      </c>
      <c r="L37">
        <v>16.380099999999999</v>
      </c>
      <c r="M37">
        <v>0.5</v>
      </c>
      <c r="N37">
        <v>0.12212000000000001</v>
      </c>
      <c r="O37">
        <v>1</v>
      </c>
      <c r="P37">
        <v>0.99334999999999996</v>
      </c>
      <c r="Q37">
        <v>1.3458999999999999E-3</v>
      </c>
      <c r="R37">
        <v>30.633800000000001</v>
      </c>
      <c r="S37">
        <v>0.5</v>
      </c>
      <c r="T37">
        <v>0.10145999999999999</v>
      </c>
      <c r="U37">
        <v>1</v>
      </c>
      <c r="V37">
        <v>0.91974999999999996</v>
      </c>
      <c r="W37">
        <v>1.5409000000000001E-2</v>
      </c>
      <c r="X37">
        <v>2.4811000000000001</v>
      </c>
      <c r="Y37">
        <v>0.97011000000000003</v>
      </c>
      <c r="Z37">
        <v>8.2289000000000008E-3</v>
      </c>
      <c r="AA37">
        <v>0.16386000000000001</v>
      </c>
      <c r="AB37">
        <v>0.96877000000000002</v>
      </c>
      <c r="AC37">
        <v>1.8981000000000001E-2</v>
      </c>
      <c r="AD37">
        <v>0.20962</v>
      </c>
      <c r="AE37">
        <v>0.96877000000000002</v>
      </c>
      <c r="AF37">
        <v>1.8735000000000002E-2</v>
      </c>
      <c r="AG37">
        <v>0.20962</v>
      </c>
      <c r="AH37">
        <v>0.97304999999999997</v>
      </c>
      <c r="AI37">
        <v>1.3459E-2</v>
      </c>
      <c r="AJ37">
        <v>0.20962</v>
      </c>
      <c r="AK37">
        <v>0.49085000000000001</v>
      </c>
      <c r="AL37">
        <v>0.30531999999999998</v>
      </c>
      <c r="AM37">
        <v>0.73989000000000005</v>
      </c>
      <c r="AN37">
        <v>0.95182999999999995</v>
      </c>
      <c r="AO37">
        <v>2.1486000000000002E-2</v>
      </c>
      <c r="AP37">
        <v>1.3836999999999999</v>
      </c>
      <c r="AQ37">
        <v>0.96491000000000005</v>
      </c>
      <c r="AR37">
        <v>2.3369000000000001E-2</v>
      </c>
      <c r="AS37">
        <v>0.68393000000000004</v>
      </c>
    </row>
    <row r="38" spans="1:45" x14ac:dyDescent="0.25">
      <c r="A38" s="3" t="s">
        <v>52</v>
      </c>
      <c r="B38" t="s">
        <v>1082</v>
      </c>
      <c r="C38" t="s">
        <v>1082</v>
      </c>
      <c r="D38">
        <v>0.99426999999999999</v>
      </c>
      <c r="E38">
        <v>1.3420999999999999E-3</v>
      </c>
      <c r="F38">
        <v>10.542999999999999</v>
      </c>
      <c r="G38">
        <v>0.94903999999999999</v>
      </c>
      <c r="H38">
        <v>1.745E-2</v>
      </c>
      <c r="I38">
        <v>0.18981000000000001</v>
      </c>
      <c r="J38">
        <v>0.99456</v>
      </c>
      <c r="K38">
        <v>1.1672E-3</v>
      </c>
      <c r="L38">
        <v>27.971800000000002</v>
      </c>
      <c r="M38">
        <v>0.5</v>
      </c>
      <c r="N38">
        <v>0.12212000000000001</v>
      </c>
      <c r="O38">
        <v>1</v>
      </c>
      <c r="P38">
        <v>1</v>
      </c>
      <c r="Q38" s="1">
        <v>5.0000000000000002E-11</v>
      </c>
      <c r="R38">
        <v>42.2348</v>
      </c>
      <c r="S38">
        <v>0.5</v>
      </c>
      <c r="T38">
        <v>0.10145999999999999</v>
      </c>
      <c r="U38">
        <v>1</v>
      </c>
      <c r="V38">
        <v>0.92717000000000005</v>
      </c>
      <c r="W38">
        <v>1.4968E-2</v>
      </c>
      <c r="X38">
        <v>1.6564000000000001</v>
      </c>
      <c r="Y38">
        <v>0.99307000000000001</v>
      </c>
      <c r="Z38">
        <v>2.0585E-3</v>
      </c>
      <c r="AA38">
        <v>4.1244000000000003E-2</v>
      </c>
      <c r="AB38">
        <v>0.5</v>
      </c>
      <c r="AC38">
        <v>0.26687</v>
      </c>
      <c r="AD38">
        <v>1</v>
      </c>
      <c r="AE38">
        <v>0.5</v>
      </c>
      <c r="AF38">
        <v>0.248</v>
      </c>
      <c r="AG38">
        <v>1</v>
      </c>
      <c r="AH38">
        <v>0.5</v>
      </c>
      <c r="AI38">
        <v>0.22144</v>
      </c>
      <c r="AJ38">
        <v>1</v>
      </c>
      <c r="AK38">
        <v>0.96455000000000002</v>
      </c>
      <c r="AL38">
        <v>1.0177E-2</v>
      </c>
      <c r="AM38">
        <v>0.50360000000000005</v>
      </c>
      <c r="AN38">
        <v>0.42315000000000003</v>
      </c>
      <c r="AO38">
        <v>0.30430000000000001</v>
      </c>
      <c r="AP38">
        <v>0.76037999999999994</v>
      </c>
      <c r="AQ38">
        <v>0.96401000000000003</v>
      </c>
      <c r="AR38">
        <v>2.3810999999999999E-2</v>
      </c>
      <c r="AS38">
        <v>0.72304000000000002</v>
      </c>
    </row>
    <row r="39" spans="1:45" x14ac:dyDescent="0.25">
      <c r="A39" s="3" t="s">
        <v>53</v>
      </c>
      <c r="B39" t="s">
        <v>1082</v>
      </c>
      <c r="C39" t="s">
        <v>1082</v>
      </c>
      <c r="D39">
        <v>0.99634</v>
      </c>
      <c r="E39">
        <v>4.5904000000000002E-4</v>
      </c>
      <c r="F39">
        <v>7.6620999999999997</v>
      </c>
      <c r="G39">
        <v>0.60621999999999998</v>
      </c>
      <c r="H39">
        <v>3.9784E-2</v>
      </c>
      <c r="I39">
        <v>1.6349</v>
      </c>
      <c r="J39">
        <v>1</v>
      </c>
      <c r="K39" s="1">
        <v>5.0000000000000002E-11</v>
      </c>
      <c r="L39">
        <v>136.24430000000001</v>
      </c>
      <c r="M39">
        <v>0.97963</v>
      </c>
      <c r="N39">
        <v>6.3763999999999999E-3</v>
      </c>
      <c r="O39">
        <v>34.476399999999998</v>
      </c>
      <c r="P39">
        <v>1</v>
      </c>
      <c r="Q39" s="1">
        <v>5.0000000000000002E-11</v>
      </c>
      <c r="R39">
        <v>111.0133</v>
      </c>
      <c r="S39">
        <v>0.96809999999999996</v>
      </c>
      <c r="T39">
        <v>1.1375E-2</v>
      </c>
      <c r="U39">
        <v>23.427700000000002</v>
      </c>
      <c r="V39">
        <v>0.98072000000000004</v>
      </c>
      <c r="W39">
        <v>4.7071999999999999E-3</v>
      </c>
      <c r="X39">
        <v>2.5265</v>
      </c>
      <c r="Y39">
        <v>0.95745000000000002</v>
      </c>
      <c r="Z39">
        <v>9.6491000000000007E-3</v>
      </c>
      <c r="AA39">
        <v>0.58535000000000004</v>
      </c>
      <c r="AB39">
        <v>0.96711000000000003</v>
      </c>
      <c r="AC39">
        <v>1.0173E-2</v>
      </c>
      <c r="AD39">
        <v>1.7508999999999999</v>
      </c>
      <c r="AE39">
        <v>0.97502</v>
      </c>
      <c r="AF39">
        <v>1.3750999999999999E-2</v>
      </c>
      <c r="AG39">
        <v>1.1898</v>
      </c>
      <c r="AH39">
        <v>0.97340000000000004</v>
      </c>
      <c r="AI39">
        <v>1.1304E-2</v>
      </c>
      <c r="AJ39">
        <v>1.2802</v>
      </c>
      <c r="AK39">
        <v>0.82325999999999999</v>
      </c>
      <c r="AL39">
        <v>4.0585000000000003E-2</v>
      </c>
      <c r="AM39">
        <v>1.4763999999999999</v>
      </c>
      <c r="AN39">
        <v>0.43121999999999999</v>
      </c>
      <c r="AO39">
        <v>0.29777999999999999</v>
      </c>
      <c r="AP39">
        <v>1.2030000000000001</v>
      </c>
      <c r="AQ39">
        <v>0.53546000000000005</v>
      </c>
      <c r="AR39">
        <v>0.15937999999999999</v>
      </c>
      <c r="AS39">
        <v>1.179</v>
      </c>
    </row>
    <row r="40" spans="1:45" x14ac:dyDescent="0.25">
      <c r="A40" s="3" t="s">
        <v>54</v>
      </c>
      <c r="B40" t="s">
        <v>1081</v>
      </c>
      <c r="C40" t="s">
        <v>1082</v>
      </c>
      <c r="D40">
        <v>0.5</v>
      </c>
      <c r="E40">
        <v>7.1781999999999999E-2</v>
      </c>
      <c r="F40">
        <v>1</v>
      </c>
      <c r="G40">
        <v>0.5</v>
      </c>
      <c r="H40">
        <v>0.13161999999999999</v>
      </c>
      <c r="I40">
        <v>1</v>
      </c>
      <c r="J40">
        <v>0.5</v>
      </c>
      <c r="K40">
        <v>7.8945000000000001E-2</v>
      </c>
      <c r="L40">
        <v>1</v>
      </c>
      <c r="M40">
        <v>0.94903999999999999</v>
      </c>
      <c r="N40">
        <v>1.5145E-2</v>
      </c>
      <c r="O40">
        <v>12.6785</v>
      </c>
      <c r="P40">
        <v>0.5</v>
      </c>
      <c r="Q40">
        <v>6.8139000000000005E-2</v>
      </c>
      <c r="R40">
        <v>1</v>
      </c>
      <c r="S40">
        <v>0.5</v>
      </c>
      <c r="T40">
        <v>0.10145999999999999</v>
      </c>
      <c r="U40">
        <v>1</v>
      </c>
      <c r="V40">
        <v>0.5</v>
      </c>
      <c r="W40">
        <v>6.6156999999999994E-2</v>
      </c>
      <c r="X40">
        <v>1</v>
      </c>
      <c r="Y40">
        <v>0.98145000000000004</v>
      </c>
      <c r="Z40">
        <v>5.5052E-3</v>
      </c>
      <c r="AA40">
        <v>66.263900000000007</v>
      </c>
      <c r="AB40">
        <v>0.96877000000000002</v>
      </c>
      <c r="AC40">
        <v>1.8981000000000001E-2</v>
      </c>
      <c r="AD40">
        <v>12.6785</v>
      </c>
      <c r="AE40">
        <v>0.5</v>
      </c>
      <c r="AF40">
        <v>0.248</v>
      </c>
      <c r="AG40">
        <v>1</v>
      </c>
      <c r="AH40">
        <v>0.98329999999999995</v>
      </c>
      <c r="AI40">
        <v>8.9443000000000005E-3</v>
      </c>
      <c r="AJ40">
        <v>66.263900000000007</v>
      </c>
      <c r="AK40">
        <v>0.5</v>
      </c>
      <c r="AL40">
        <v>0.29904999999999998</v>
      </c>
      <c r="AM40">
        <v>1</v>
      </c>
      <c r="AN40">
        <v>0.5</v>
      </c>
      <c r="AO40">
        <v>0.26175999999999999</v>
      </c>
      <c r="AP40">
        <v>1</v>
      </c>
      <c r="AQ40">
        <v>0.5</v>
      </c>
      <c r="AR40">
        <v>0.37339</v>
      </c>
      <c r="AS40">
        <v>1</v>
      </c>
    </row>
    <row r="41" spans="1:45" x14ac:dyDescent="0.25">
      <c r="A41" s="3" t="s">
        <v>55</v>
      </c>
      <c r="B41" t="s">
        <v>1082</v>
      </c>
      <c r="C41" t="s">
        <v>1082</v>
      </c>
      <c r="D41">
        <v>0.99843999999999999</v>
      </c>
      <c r="E41">
        <v>1.7595999999999999E-4</v>
      </c>
      <c r="F41">
        <v>60.3249</v>
      </c>
      <c r="G41">
        <v>0.99856999999999996</v>
      </c>
      <c r="H41">
        <v>2.6125999999999998E-4</v>
      </c>
      <c r="I41">
        <v>91.010499999999993</v>
      </c>
      <c r="J41">
        <v>1</v>
      </c>
      <c r="K41" s="1">
        <v>5.0000000000000002E-11</v>
      </c>
      <c r="L41">
        <v>616.33579999999995</v>
      </c>
      <c r="M41">
        <v>1</v>
      </c>
      <c r="N41" s="1">
        <v>5.0000000000000002E-11</v>
      </c>
      <c r="O41">
        <v>996.95699999999999</v>
      </c>
      <c r="P41">
        <v>1</v>
      </c>
      <c r="Q41" s="1">
        <v>5.0000000000000002E-11</v>
      </c>
      <c r="R41">
        <v>397.7749</v>
      </c>
      <c r="S41">
        <v>1</v>
      </c>
      <c r="T41" s="1">
        <v>5.0000000000000002E-11</v>
      </c>
      <c r="U41">
        <v>764.87779999999998</v>
      </c>
      <c r="V41">
        <v>0.99899000000000004</v>
      </c>
      <c r="W41">
        <v>1.5824E-4</v>
      </c>
      <c r="X41">
        <v>92.951499999999996</v>
      </c>
      <c r="Y41">
        <v>0.999</v>
      </c>
      <c r="Z41">
        <v>1.8056999999999999E-4</v>
      </c>
      <c r="AA41">
        <v>157.29130000000001</v>
      </c>
      <c r="AB41">
        <v>0.37245</v>
      </c>
      <c r="AC41">
        <v>0.37090000000000001</v>
      </c>
      <c r="AD41">
        <v>1.0337000000000001</v>
      </c>
      <c r="AE41">
        <v>0.38706000000000002</v>
      </c>
      <c r="AF41">
        <v>0.28602</v>
      </c>
      <c r="AG41">
        <v>0.79310000000000003</v>
      </c>
      <c r="AH41">
        <v>0.30846000000000001</v>
      </c>
      <c r="AI41">
        <v>0.27533999999999997</v>
      </c>
      <c r="AJ41">
        <v>1.1294999999999999</v>
      </c>
      <c r="AK41">
        <v>0.33522999999999997</v>
      </c>
      <c r="AL41">
        <v>0.53788000000000002</v>
      </c>
      <c r="AM41">
        <v>0.96416000000000002</v>
      </c>
      <c r="AN41">
        <v>0.44313000000000002</v>
      </c>
      <c r="AO41">
        <v>0.29005999999999998</v>
      </c>
      <c r="AP41">
        <v>0.62224999999999997</v>
      </c>
      <c r="AQ41">
        <v>0.45251999999999998</v>
      </c>
      <c r="AR41">
        <v>0.52212999999999998</v>
      </c>
      <c r="AS41">
        <v>1.0069999999999999</v>
      </c>
    </row>
    <row r="42" spans="1:45" x14ac:dyDescent="0.25">
      <c r="A42" s="3" t="s">
        <v>56</v>
      </c>
      <c r="B42" t="s">
        <v>1082</v>
      </c>
      <c r="C42" t="s">
        <v>1082</v>
      </c>
      <c r="D42">
        <v>0.94903999999999999</v>
      </c>
      <c r="E42">
        <v>1.0895999999999999E-2</v>
      </c>
      <c r="F42">
        <v>0.17016999999999999</v>
      </c>
      <c r="G42">
        <v>0.94903999999999999</v>
      </c>
      <c r="H42">
        <v>1.745E-2</v>
      </c>
      <c r="I42">
        <v>0.17016999999999999</v>
      </c>
      <c r="J42">
        <v>0.5</v>
      </c>
      <c r="K42">
        <v>7.8945000000000001E-2</v>
      </c>
      <c r="L42">
        <v>1</v>
      </c>
      <c r="M42">
        <v>0.5</v>
      </c>
      <c r="N42">
        <v>0.12212000000000001</v>
      </c>
      <c r="O42">
        <v>1</v>
      </c>
      <c r="P42">
        <v>0.5</v>
      </c>
      <c r="Q42">
        <v>6.8139000000000005E-2</v>
      </c>
      <c r="R42">
        <v>1</v>
      </c>
      <c r="S42">
        <v>0.5</v>
      </c>
      <c r="T42">
        <v>0.10145999999999999</v>
      </c>
      <c r="U42">
        <v>1</v>
      </c>
      <c r="V42">
        <v>0.96809999999999996</v>
      </c>
      <c r="W42">
        <v>8.5579000000000002E-3</v>
      </c>
      <c r="X42">
        <v>0.10849</v>
      </c>
      <c r="Y42">
        <v>0.98145000000000004</v>
      </c>
      <c r="Z42">
        <v>5.5052E-3</v>
      </c>
      <c r="AA42">
        <v>0.10849</v>
      </c>
      <c r="AB42">
        <v>0.5</v>
      </c>
      <c r="AC42">
        <v>0.26687</v>
      </c>
      <c r="AD42">
        <v>1</v>
      </c>
      <c r="AE42">
        <v>0.5</v>
      </c>
      <c r="AF42">
        <v>0.248</v>
      </c>
      <c r="AG42">
        <v>1</v>
      </c>
      <c r="AH42">
        <v>0.5</v>
      </c>
      <c r="AI42">
        <v>0.22144</v>
      </c>
      <c r="AJ42">
        <v>1</v>
      </c>
      <c r="AK42">
        <v>0.5</v>
      </c>
      <c r="AL42">
        <v>0.29904999999999998</v>
      </c>
      <c r="AM42">
        <v>1</v>
      </c>
      <c r="AN42">
        <v>0.5</v>
      </c>
      <c r="AO42">
        <v>0.26175999999999999</v>
      </c>
      <c r="AP42">
        <v>1</v>
      </c>
      <c r="AQ42">
        <v>0.5</v>
      </c>
      <c r="AR42">
        <v>0.37339</v>
      </c>
      <c r="AS42">
        <v>1</v>
      </c>
    </row>
    <row r="43" spans="1:45" x14ac:dyDescent="0.25">
      <c r="A43" s="3" t="s">
        <v>57</v>
      </c>
      <c r="B43" t="s">
        <v>1082</v>
      </c>
      <c r="C43" t="s">
        <v>1082</v>
      </c>
      <c r="D43">
        <v>0.93137000000000003</v>
      </c>
      <c r="E43">
        <v>1.1865000000000001E-2</v>
      </c>
      <c r="F43">
        <v>1.3716999999999999</v>
      </c>
      <c r="G43">
        <v>0.81067</v>
      </c>
      <c r="H43">
        <v>2.8958999999999999E-2</v>
      </c>
      <c r="I43">
        <v>0.52832999999999997</v>
      </c>
      <c r="J43">
        <v>0.96789999999999998</v>
      </c>
      <c r="K43">
        <v>6.7616000000000004E-3</v>
      </c>
      <c r="L43">
        <v>2.9811000000000001</v>
      </c>
      <c r="M43">
        <v>0.42814999999999998</v>
      </c>
      <c r="N43">
        <v>0.13155</v>
      </c>
      <c r="O43">
        <v>1.3676999999999999</v>
      </c>
      <c r="P43">
        <v>0.26506000000000002</v>
      </c>
      <c r="Q43">
        <v>7.8595999999999999E-2</v>
      </c>
      <c r="R43">
        <v>1.1395</v>
      </c>
      <c r="S43">
        <v>0.26789000000000002</v>
      </c>
      <c r="T43">
        <v>0.13225999999999999</v>
      </c>
      <c r="U43">
        <v>0.62419999999999998</v>
      </c>
      <c r="V43">
        <v>0.48960999999999999</v>
      </c>
      <c r="W43">
        <v>6.7637000000000003E-2</v>
      </c>
      <c r="X43">
        <v>1.2611000000000001</v>
      </c>
      <c r="Y43">
        <v>0.47917999999999999</v>
      </c>
      <c r="Z43">
        <v>8.0859E-2</v>
      </c>
      <c r="AA43">
        <v>1.2989999999999999</v>
      </c>
      <c r="AB43">
        <v>0.48587000000000002</v>
      </c>
      <c r="AC43">
        <v>0.27395999999999998</v>
      </c>
      <c r="AD43">
        <v>1.2556</v>
      </c>
      <c r="AE43">
        <v>0.4637</v>
      </c>
      <c r="AF43">
        <v>0.25641000000000003</v>
      </c>
      <c r="AG43">
        <v>1.2885</v>
      </c>
      <c r="AH43">
        <v>0.95898000000000005</v>
      </c>
      <c r="AI43">
        <v>1.5424E-2</v>
      </c>
      <c r="AJ43">
        <v>2.6006</v>
      </c>
      <c r="AK43">
        <v>0.35065000000000002</v>
      </c>
      <c r="AL43">
        <v>0.46168999999999999</v>
      </c>
      <c r="AM43">
        <v>1.0541</v>
      </c>
      <c r="AN43">
        <v>0.51302999999999999</v>
      </c>
      <c r="AO43">
        <v>0.14366000000000001</v>
      </c>
      <c r="AP43">
        <v>0.90602000000000005</v>
      </c>
      <c r="AQ43">
        <v>0.45590999999999998</v>
      </c>
      <c r="AR43">
        <v>0.49881999999999999</v>
      </c>
      <c r="AS43">
        <v>0.97248000000000001</v>
      </c>
    </row>
    <row r="44" spans="1:45" x14ac:dyDescent="0.25">
      <c r="A44" s="3" t="s">
        <v>58</v>
      </c>
      <c r="B44" t="s">
        <v>1082</v>
      </c>
      <c r="C44" t="s">
        <v>1082</v>
      </c>
      <c r="D44">
        <v>0.99456</v>
      </c>
      <c r="E44">
        <v>1.2815999999999999E-3</v>
      </c>
      <c r="F44">
        <v>33.5608</v>
      </c>
      <c r="G44">
        <v>0.5</v>
      </c>
      <c r="H44">
        <v>0.13161999999999999</v>
      </c>
      <c r="I44">
        <v>1</v>
      </c>
      <c r="J44">
        <v>0.98797999999999997</v>
      </c>
      <c r="K44">
        <v>2.9629999999999999E-3</v>
      </c>
      <c r="L44">
        <v>17.569900000000001</v>
      </c>
      <c r="M44">
        <v>0.5</v>
      </c>
      <c r="N44">
        <v>0.12212000000000001</v>
      </c>
      <c r="O44">
        <v>1</v>
      </c>
      <c r="P44">
        <v>1</v>
      </c>
      <c r="Q44" s="1">
        <v>5.0000000000000002E-11</v>
      </c>
      <c r="R44">
        <v>31.523399999999999</v>
      </c>
      <c r="S44">
        <v>0.96809999999999996</v>
      </c>
      <c r="T44">
        <v>1.1375E-2</v>
      </c>
      <c r="U44">
        <v>13.321899999999999</v>
      </c>
      <c r="V44">
        <v>0.624</v>
      </c>
      <c r="W44">
        <v>3.0588000000000001E-2</v>
      </c>
      <c r="X44">
        <v>0.69782999999999995</v>
      </c>
      <c r="Y44">
        <v>0.99041000000000001</v>
      </c>
      <c r="Z44">
        <v>2.4437E-3</v>
      </c>
      <c r="AA44">
        <v>0.68444000000000005</v>
      </c>
      <c r="AB44">
        <v>0.5</v>
      </c>
      <c r="AC44">
        <v>0.26687</v>
      </c>
      <c r="AD44">
        <v>1</v>
      </c>
      <c r="AE44">
        <v>0.98060999999999998</v>
      </c>
      <c r="AF44">
        <v>1.1934E-2</v>
      </c>
      <c r="AG44">
        <v>13.321899999999999</v>
      </c>
      <c r="AH44">
        <v>0.98939999999999995</v>
      </c>
      <c r="AI44">
        <v>6.2617000000000003E-3</v>
      </c>
      <c r="AJ44">
        <v>10.918699999999999</v>
      </c>
      <c r="AK44">
        <v>0.96882000000000001</v>
      </c>
      <c r="AL44">
        <v>1.0133E-2</v>
      </c>
      <c r="AM44">
        <v>0.52351999999999999</v>
      </c>
      <c r="AN44">
        <v>0.97402999999999995</v>
      </c>
      <c r="AO44">
        <v>1.0069E-2</v>
      </c>
      <c r="AP44">
        <v>0.93928999999999996</v>
      </c>
      <c r="AQ44">
        <v>0.98839999999999995</v>
      </c>
      <c r="AR44">
        <v>8.3972000000000005E-3</v>
      </c>
      <c r="AS44">
        <v>0.33171</v>
      </c>
    </row>
    <row r="45" spans="1:45" x14ac:dyDescent="0.25">
      <c r="A45" s="3" t="s">
        <v>59</v>
      </c>
      <c r="B45" t="s">
        <v>1082</v>
      </c>
      <c r="C45" t="s">
        <v>1082</v>
      </c>
      <c r="D45">
        <v>0.98207999999999995</v>
      </c>
      <c r="E45">
        <v>3.5861999999999999E-3</v>
      </c>
      <c r="F45">
        <v>5.4653</v>
      </c>
      <c r="G45">
        <v>0.98463999999999996</v>
      </c>
      <c r="H45">
        <v>4.5274E-3</v>
      </c>
      <c r="I45">
        <v>4.0972999999999997</v>
      </c>
      <c r="J45">
        <v>1</v>
      </c>
      <c r="K45" s="1">
        <v>5.0000000000000002E-11</v>
      </c>
      <c r="L45">
        <v>115.4271</v>
      </c>
      <c r="M45">
        <v>0.99456</v>
      </c>
      <c r="N45">
        <v>1.6682000000000001E-3</v>
      </c>
      <c r="O45">
        <v>95.243399999999994</v>
      </c>
      <c r="P45">
        <v>1</v>
      </c>
      <c r="Q45" s="1">
        <v>5.0000000000000002E-11</v>
      </c>
      <c r="R45">
        <v>93.903199999999998</v>
      </c>
      <c r="S45">
        <v>0.99456</v>
      </c>
      <c r="T45">
        <v>1.6887E-3</v>
      </c>
      <c r="U45">
        <v>69.822000000000003</v>
      </c>
      <c r="V45">
        <v>1</v>
      </c>
      <c r="W45" s="1">
        <v>5.0000000000000002E-11</v>
      </c>
      <c r="X45">
        <v>107.6164</v>
      </c>
      <c r="Y45">
        <v>0.99687000000000003</v>
      </c>
      <c r="Z45">
        <v>9.1801000000000003E-4</v>
      </c>
      <c r="AA45">
        <v>87.943299999999994</v>
      </c>
      <c r="AB45">
        <v>0.96930000000000005</v>
      </c>
      <c r="AC45">
        <v>1.0149999999999999E-2</v>
      </c>
      <c r="AD45">
        <v>1.0974999999999999</v>
      </c>
      <c r="AE45">
        <v>0.97968999999999995</v>
      </c>
      <c r="AF45">
        <v>1.0019E-2</v>
      </c>
      <c r="AG45">
        <v>0.80456000000000005</v>
      </c>
      <c r="AH45">
        <v>0.97146999999999994</v>
      </c>
      <c r="AI45">
        <v>1.0104E-2</v>
      </c>
      <c r="AJ45">
        <v>1.0134000000000001</v>
      </c>
      <c r="AK45">
        <v>0.33495999999999998</v>
      </c>
      <c r="AL45">
        <v>0.54135</v>
      </c>
      <c r="AM45">
        <v>0.99714999999999998</v>
      </c>
      <c r="AN45">
        <v>0.36152000000000001</v>
      </c>
      <c r="AO45">
        <v>0.34772999999999998</v>
      </c>
      <c r="AP45">
        <v>0.81120999999999999</v>
      </c>
      <c r="AQ45">
        <v>0.44950000000000001</v>
      </c>
      <c r="AR45">
        <v>0.5484</v>
      </c>
      <c r="AS45">
        <v>0.92967</v>
      </c>
    </row>
    <row r="46" spans="1:45" x14ac:dyDescent="0.25">
      <c r="A46" s="3" t="s">
        <v>60</v>
      </c>
      <c r="B46" t="s">
        <v>1082</v>
      </c>
      <c r="C46" t="s">
        <v>1082</v>
      </c>
      <c r="D46">
        <v>0.99819000000000002</v>
      </c>
      <c r="E46">
        <v>1.9705999999999999E-4</v>
      </c>
      <c r="F46">
        <v>2.2959000000000001</v>
      </c>
      <c r="G46">
        <v>0.99824000000000002</v>
      </c>
      <c r="H46">
        <v>3.2589000000000001E-4</v>
      </c>
      <c r="I46">
        <v>2.1194000000000002</v>
      </c>
      <c r="J46">
        <v>0.99997000000000003</v>
      </c>
      <c r="K46" s="1">
        <v>1.2100000000000001E-6</v>
      </c>
      <c r="L46">
        <v>3.0575999999999999</v>
      </c>
      <c r="M46">
        <v>0.99990000000000001</v>
      </c>
      <c r="N46" s="1">
        <v>8.4600000000000003E-6</v>
      </c>
      <c r="O46">
        <v>3.4855</v>
      </c>
      <c r="P46">
        <v>0.99950000000000006</v>
      </c>
      <c r="Q46" s="1">
        <v>4.5399999999999999E-5</v>
      </c>
      <c r="R46">
        <v>2.657</v>
      </c>
      <c r="S46">
        <v>0.99987000000000004</v>
      </c>
      <c r="T46" s="1">
        <v>1.2300000000000001E-5</v>
      </c>
      <c r="U46">
        <v>3.7090999999999998</v>
      </c>
      <c r="V46">
        <v>0.96421000000000001</v>
      </c>
      <c r="W46">
        <v>9.1073000000000005E-3</v>
      </c>
      <c r="X46">
        <v>1.5019</v>
      </c>
      <c r="Y46">
        <v>0.97989000000000004</v>
      </c>
      <c r="Z46">
        <v>5.6934000000000004E-3</v>
      </c>
      <c r="AA46">
        <v>1.5249999999999999</v>
      </c>
      <c r="AB46">
        <v>0.37184</v>
      </c>
      <c r="AC46">
        <v>0.37512000000000001</v>
      </c>
      <c r="AD46">
        <v>1.0250999999999999</v>
      </c>
      <c r="AE46">
        <v>0.61416000000000004</v>
      </c>
      <c r="AF46">
        <v>6.2634999999999996E-2</v>
      </c>
      <c r="AG46">
        <v>1.159</v>
      </c>
      <c r="AH46">
        <v>0.30814999999999998</v>
      </c>
      <c r="AI46">
        <v>0.27604000000000001</v>
      </c>
      <c r="AJ46">
        <v>0.98114000000000001</v>
      </c>
      <c r="AK46">
        <v>0.52388000000000001</v>
      </c>
      <c r="AL46">
        <v>0.15312999999999999</v>
      </c>
      <c r="AM46">
        <v>0.83011999999999997</v>
      </c>
      <c r="AN46">
        <v>0.70772000000000002</v>
      </c>
      <c r="AO46">
        <v>6.8049999999999999E-2</v>
      </c>
      <c r="AP46">
        <v>0.76644000000000001</v>
      </c>
      <c r="AQ46">
        <v>0.48081000000000002</v>
      </c>
      <c r="AR46">
        <v>0.41214000000000001</v>
      </c>
      <c r="AS46">
        <v>0.89202000000000004</v>
      </c>
    </row>
    <row r="47" spans="1:45" x14ac:dyDescent="0.25">
      <c r="A47" s="3" t="s">
        <v>61</v>
      </c>
      <c r="B47" t="s">
        <v>1082</v>
      </c>
      <c r="C47" t="s">
        <v>1082</v>
      </c>
      <c r="D47">
        <v>0.99422999999999995</v>
      </c>
      <c r="E47">
        <v>1.3596999999999999E-3</v>
      </c>
      <c r="F47">
        <v>1.9156</v>
      </c>
      <c r="G47">
        <v>0.85209000000000001</v>
      </c>
      <c r="H47">
        <v>2.6269000000000001E-2</v>
      </c>
      <c r="I47">
        <v>0.77276999999999996</v>
      </c>
      <c r="J47">
        <v>0.99939</v>
      </c>
      <c r="K47" s="1">
        <v>5.1999999999999997E-5</v>
      </c>
      <c r="L47">
        <v>3.7113999999999998</v>
      </c>
      <c r="M47">
        <v>0.28567999999999999</v>
      </c>
      <c r="N47">
        <v>0.14938000000000001</v>
      </c>
      <c r="O47">
        <v>1.3327</v>
      </c>
      <c r="P47">
        <v>0.77210999999999996</v>
      </c>
      <c r="Q47">
        <v>2.1763000000000001E-2</v>
      </c>
      <c r="R47">
        <v>1.8678999999999999</v>
      </c>
      <c r="S47">
        <v>0.23941000000000001</v>
      </c>
      <c r="T47">
        <v>0.13963</v>
      </c>
      <c r="U47">
        <v>0.68230000000000002</v>
      </c>
      <c r="V47">
        <v>0.47021000000000002</v>
      </c>
      <c r="W47">
        <v>6.9656999999999997E-2</v>
      </c>
      <c r="X47">
        <v>1.3687</v>
      </c>
      <c r="Y47">
        <v>0.44540000000000002</v>
      </c>
      <c r="Z47">
        <v>8.6488999999999996E-2</v>
      </c>
      <c r="AA47">
        <v>0.58035000000000003</v>
      </c>
      <c r="AB47">
        <v>0.95165</v>
      </c>
      <c r="AC47">
        <v>2.1929000000000001E-2</v>
      </c>
      <c r="AD47">
        <v>1.4380999999999999</v>
      </c>
      <c r="AE47">
        <v>0.94096999999999997</v>
      </c>
      <c r="AF47">
        <v>2.3987999999999999E-2</v>
      </c>
      <c r="AG47">
        <v>1.5081</v>
      </c>
      <c r="AH47">
        <v>0.94516999999999995</v>
      </c>
      <c r="AI47">
        <v>1.7534999999999999E-2</v>
      </c>
      <c r="AJ47">
        <v>1.1274999999999999</v>
      </c>
      <c r="AK47">
        <v>0.88934999999999997</v>
      </c>
      <c r="AL47">
        <v>3.1650999999999999E-2</v>
      </c>
      <c r="AM47">
        <v>1.6156999999999999</v>
      </c>
      <c r="AN47">
        <v>0.97636999999999996</v>
      </c>
      <c r="AO47">
        <v>1.159E-2</v>
      </c>
      <c r="AP47">
        <v>1.6655</v>
      </c>
      <c r="AQ47">
        <v>0.45766000000000001</v>
      </c>
      <c r="AR47">
        <v>0.49009000000000003</v>
      </c>
      <c r="AS47">
        <v>1.0727</v>
      </c>
    </row>
    <row r="48" spans="1:45" x14ac:dyDescent="0.25">
      <c r="A48" s="3" t="s">
        <v>62</v>
      </c>
      <c r="B48" t="s">
        <v>1082</v>
      </c>
      <c r="C48" t="s">
        <v>1082</v>
      </c>
      <c r="D48">
        <v>0.89080999999999999</v>
      </c>
      <c r="E48">
        <v>1.4742999999999999E-2</v>
      </c>
      <c r="F48">
        <v>1.4132</v>
      </c>
      <c r="G48">
        <v>0.89493999999999996</v>
      </c>
      <c r="H48">
        <v>2.3111E-2</v>
      </c>
      <c r="I48">
        <v>0.41383999999999999</v>
      </c>
      <c r="J48">
        <v>0.99590999999999996</v>
      </c>
      <c r="K48">
        <v>4.1759000000000002E-4</v>
      </c>
      <c r="L48">
        <v>7.9020000000000001</v>
      </c>
      <c r="M48">
        <v>0.91056999999999999</v>
      </c>
      <c r="N48">
        <v>1.8731000000000001E-2</v>
      </c>
      <c r="O48">
        <v>1.8222</v>
      </c>
      <c r="P48">
        <v>0.99326999999999999</v>
      </c>
      <c r="Q48">
        <v>1.356E-3</v>
      </c>
      <c r="R48">
        <v>11.2667</v>
      </c>
      <c r="S48">
        <v>0.96379000000000004</v>
      </c>
      <c r="T48">
        <v>1.2172000000000001E-2</v>
      </c>
      <c r="U48">
        <v>2.0943999999999998</v>
      </c>
      <c r="V48">
        <v>0.96023999999999998</v>
      </c>
      <c r="W48">
        <v>9.6106999999999998E-3</v>
      </c>
      <c r="X48">
        <v>2.0762</v>
      </c>
      <c r="Y48">
        <v>0.98265999999999998</v>
      </c>
      <c r="Z48">
        <v>4.1776000000000001E-3</v>
      </c>
      <c r="AA48">
        <v>0.78959999999999997</v>
      </c>
      <c r="AB48">
        <v>0.96428000000000003</v>
      </c>
      <c r="AC48">
        <v>1.9736E-2</v>
      </c>
      <c r="AD48">
        <v>1.1342000000000001</v>
      </c>
      <c r="AE48">
        <v>0.94850000000000001</v>
      </c>
      <c r="AF48">
        <v>2.2328000000000001E-2</v>
      </c>
      <c r="AG48">
        <v>1.4881</v>
      </c>
      <c r="AH48">
        <v>0.97838999999999998</v>
      </c>
      <c r="AI48">
        <v>1.0237E-2</v>
      </c>
      <c r="AJ48">
        <v>1.4039999999999999</v>
      </c>
      <c r="AK48">
        <v>0.49223</v>
      </c>
      <c r="AL48">
        <v>0.30406</v>
      </c>
      <c r="AM48">
        <v>1.4403999999999999</v>
      </c>
      <c r="AN48">
        <v>0.95037000000000005</v>
      </c>
      <c r="AO48">
        <v>2.2088E-2</v>
      </c>
      <c r="AP48">
        <v>2.3441999999999998</v>
      </c>
      <c r="AQ48">
        <v>0.45063999999999999</v>
      </c>
      <c r="AR48">
        <v>0.53593999999999997</v>
      </c>
      <c r="AS48">
        <v>1.081</v>
      </c>
    </row>
    <row r="49" spans="1:45" x14ac:dyDescent="0.25">
      <c r="A49" s="3" t="s">
        <v>63</v>
      </c>
      <c r="B49" t="s">
        <v>1082</v>
      </c>
      <c r="C49" t="s">
        <v>1082</v>
      </c>
      <c r="D49">
        <v>1</v>
      </c>
      <c r="E49" s="1">
        <v>5.0000000000000002E-11</v>
      </c>
      <c r="F49">
        <v>154.87039999999999</v>
      </c>
      <c r="G49">
        <v>0.99456</v>
      </c>
      <c r="H49">
        <v>1.8454000000000001E-3</v>
      </c>
      <c r="I49">
        <v>269.3929</v>
      </c>
      <c r="J49">
        <v>1</v>
      </c>
      <c r="K49" s="1">
        <v>5.0000000000000002E-11</v>
      </c>
      <c r="L49">
        <v>142.4393</v>
      </c>
      <c r="M49">
        <v>0.99456</v>
      </c>
      <c r="N49">
        <v>1.6682000000000001E-3</v>
      </c>
      <c r="O49">
        <v>278.42059999999998</v>
      </c>
      <c r="P49">
        <v>0.96775999999999995</v>
      </c>
      <c r="Q49">
        <v>6.6883999999999997E-3</v>
      </c>
      <c r="R49">
        <v>3.3548</v>
      </c>
      <c r="S49">
        <v>0.99707000000000001</v>
      </c>
      <c r="T49">
        <v>5.5798999999999996E-4</v>
      </c>
      <c r="U49">
        <v>8.8267000000000007</v>
      </c>
      <c r="V49">
        <v>0.99790999999999996</v>
      </c>
      <c r="W49">
        <v>3.5832000000000003E-4</v>
      </c>
      <c r="X49">
        <v>13.6952</v>
      </c>
      <c r="Y49">
        <v>0.99919999999999998</v>
      </c>
      <c r="Z49">
        <v>1.4359999999999999E-4</v>
      </c>
      <c r="AA49">
        <v>20.749700000000001</v>
      </c>
      <c r="AB49">
        <v>0.39419999999999999</v>
      </c>
      <c r="AC49">
        <v>0.33631</v>
      </c>
      <c r="AD49">
        <v>1.0335000000000001</v>
      </c>
      <c r="AE49">
        <v>0.96506000000000003</v>
      </c>
      <c r="AF49">
        <v>1.9503E-2</v>
      </c>
      <c r="AG49">
        <v>0.97380999999999995</v>
      </c>
      <c r="AH49">
        <v>0.97943000000000002</v>
      </c>
      <c r="AI49">
        <v>9.8732000000000004E-3</v>
      </c>
      <c r="AJ49">
        <v>0.93137999999999999</v>
      </c>
      <c r="AK49">
        <v>0.34659000000000001</v>
      </c>
      <c r="AL49">
        <v>0.47855999999999999</v>
      </c>
      <c r="AM49">
        <v>0.91973000000000005</v>
      </c>
      <c r="AN49">
        <v>0.66542000000000001</v>
      </c>
      <c r="AO49">
        <v>7.9672000000000007E-2</v>
      </c>
      <c r="AP49">
        <v>0.64380999999999999</v>
      </c>
      <c r="AQ49">
        <v>0.46272000000000002</v>
      </c>
      <c r="AR49">
        <v>0.46847</v>
      </c>
      <c r="AS49">
        <v>1.0692999999999999</v>
      </c>
    </row>
    <row r="50" spans="1:45" x14ac:dyDescent="0.25">
      <c r="A50" s="3" t="s">
        <v>64</v>
      </c>
      <c r="B50" t="s">
        <v>1082</v>
      </c>
      <c r="C50" t="s">
        <v>1082</v>
      </c>
      <c r="D50">
        <v>0.38431999999999999</v>
      </c>
      <c r="E50">
        <v>7.9423999999999995E-2</v>
      </c>
      <c r="F50">
        <v>0.49414999999999998</v>
      </c>
      <c r="G50">
        <v>0.94903999999999999</v>
      </c>
      <c r="H50">
        <v>1.745E-2</v>
      </c>
      <c r="I50">
        <v>9.8283999999999996E-2</v>
      </c>
      <c r="J50">
        <v>0.5</v>
      </c>
      <c r="K50">
        <v>7.8945000000000001E-2</v>
      </c>
      <c r="L50">
        <v>1</v>
      </c>
      <c r="M50">
        <v>0.5</v>
      </c>
      <c r="N50">
        <v>0.12212000000000001</v>
      </c>
      <c r="O50">
        <v>1</v>
      </c>
      <c r="P50">
        <v>0.98490999999999995</v>
      </c>
      <c r="Q50">
        <v>3.2862E-3</v>
      </c>
      <c r="R50">
        <v>15.4506</v>
      </c>
      <c r="S50">
        <v>0.5</v>
      </c>
      <c r="T50">
        <v>0.10145999999999999</v>
      </c>
      <c r="U50">
        <v>1</v>
      </c>
      <c r="V50">
        <v>0.5</v>
      </c>
      <c r="W50">
        <v>6.6156999999999994E-2</v>
      </c>
      <c r="X50">
        <v>1</v>
      </c>
      <c r="Y50">
        <v>0.5</v>
      </c>
      <c r="Z50">
        <v>7.9394000000000006E-2</v>
      </c>
      <c r="AA50">
        <v>1</v>
      </c>
      <c r="AB50">
        <v>0.5</v>
      </c>
      <c r="AC50">
        <v>0.26687</v>
      </c>
      <c r="AD50">
        <v>1</v>
      </c>
      <c r="AE50">
        <v>0.5</v>
      </c>
      <c r="AF50">
        <v>0.248</v>
      </c>
      <c r="AG50">
        <v>1</v>
      </c>
      <c r="AH50">
        <v>0.5</v>
      </c>
      <c r="AI50">
        <v>0.22144</v>
      </c>
      <c r="AJ50">
        <v>1</v>
      </c>
      <c r="AK50">
        <v>0.96877000000000002</v>
      </c>
      <c r="AL50">
        <v>1.864E-2</v>
      </c>
      <c r="AM50">
        <v>0.19889999999999999</v>
      </c>
      <c r="AN50">
        <v>0.97441</v>
      </c>
      <c r="AO50">
        <v>1.2592000000000001E-2</v>
      </c>
      <c r="AP50">
        <v>3.073</v>
      </c>
      <c r="AQ50">
        <v>0.96877000000000002</v>
      </c>
      <c r="AR50">
        <v>2.1122999999999999E-2</v>
      </c>
      <c r="AS50">
        <v>0.19889999999999999</v>
      </c>
    </row>
    <row r="51" spans="1:45" x14ac:dyDescent="0.25">
      <c r="A51" s="3" t="s">
        <v>65</v>
      </c>
      <c r="B51" t="s">
        <v>1082</v>
      </c>
      <c r="C51" t="s">
        <v>1082</v>
      </c>
      <c r="D51">
        <v>0.35963000000000001</v>
      </c>
      <c r="E51">
        <v>8.2447000000000006E-2</v>
      </c>
      <c r="F51">
        <v>1.3287</v>
      </c>
      <c r="G51">
        <v>0.99522999999999995</v>
      </c>
      <c r="H51">
        <v>7.5361000000000004E-4</v>
      </c>
      <c r="I51">
        <v>3.3397999999999999</v>
      </c>
      <c r="J51">
        <v>0.87334000000000001</v>
      </c>
      <c r="K51">
        <v>1.6261999999999999E-2</v>
      </c>
      <c r="L51">
        <v>1.526</v>
      </c>
      <c r="M51">
        <v>0.98138000000000003</v>
      </c>
      <c r="N51">
        <v>4.927E-3</v>
      </c>
      <c r="O51">
        <v>6.0754000000000001</v>
      </c>
      <c r="P51">
        <v>0.91598000000000002</v>
      </c>
      <c r="Q51">
        <v>1.3162999999999999E-2</v>
      </c>
      <c r="R51">
        <v>0.3095</v>
      </c>
      <c r="S51">
        <v>0.44380999999999998</v>
      </c>
      <c r="T51">
        <v>0.10713</v>
      </c>
      <c r="U51">
        <v>1.5787</v>
      </c>
      <c r="V51">
        <v>0.40015000000000001</v>
      </c>
      <c r="W51">
        <v>7.6327999999999993E-2</v>
      </c>
      <c r="X51">
        <v>1.3848</v>
      </c>
      <c r="Y51">
        <v>0.81854000000000005</v>
      </c>
      <c r="Z51">
        <v>1.7891000000000001E-2</v>
      </c>
      <c r="AA51">
        <v>3.2572000000000001</v>
      </c>
      <c r="AB51">
        <v>0.95608000000000004</v>
      </c>
      <c r="AC51">
        <v>2.0937000000000001E-2</v>
      </c>
      <c r="AD51">
        <v>0.73533999999999999</v>
      </c>
      <c r="AE51">
        <v>0.97960999999999998</v>
      </c>
      <c r="AF51">
        <v>1.2434000000000001E-2</v>
      </c>
      <c r="AG51">
        <v>0.51371999999999995</v>
      </c>
      <c r="AH51">
        <v>0.95216000000000001</v>
      </c>
      <c r="AI51">
        <v>1.6642000000000001E-2</v>
      </c>
      <c r="AJ51">
        <v>0.73851</v>
      </c>
      <c r="AK51">
        <v>0.97136</v>
      </c>
      <c r="AL51">
        <v>1.5866000000000002E-2</v>
      </c>
      <c r="AM51">
        <v>0.46425</v>
      </c>
      <c r="AN51">
        <v>0.98070000000000002</v>
      </c>
      <c r="AO51">
        <v>9.5627999999999998E-3</v>
      </c>
      <c r="AP51">
        <v>0.25313999999999998</v>
      </c>
      <c r="AQ51">
        <v>0.96489999999999998</v>
      </c>
      <c r="AR51">
        <v>2.3417E-2</v>
      </c>
      <c r="AS51">
        <v>0.78920999999999997</v>
      </c>
    </row>
    <row r="52" spans="1:45" x14ac:dyDescent="0.25">
      <c r="A52" s="3" t="s">
        <v>66</v>
      </c>
      <c r="B52" t="s">
        <v>1082</v>
      </c>
      <c r="C52" t="s">
        <v>1082</v>
      </c>
      <c r="D52">
        <v>0.94903999999999999</v>
      </c>
      <c r="E52">
        <v>1.0895999999999999E-2</v>
      </c>
      <c r="F52">
        <v>7.3003999999999999E-2</v>
      </c>
      <c r="G52">
        <v>0.94903999999999999</v>
      </c>
      <c r="H52">
        <v>1.745E-2</v>
      </c>
      <c r="I52">
        <v>7.3003999999999999E-2</v>
      </c>
      <c r="J52">
        <v>0.98797999999999997</v>
      </c>
      <c r="K52">
        <v>2.9629999999999999E-3</v>
      </c>
      <c r="L52">
        <v>7.1783999999999997E-3</v>
      </c>
      <c r="M52">
        <v>0.98797999999999997</v>
      </c>
      <c r="N52">
        <v>4.2337E-3</v>
      </c>
      <c r="O52">
        <v>7.1783999999999997E-3</v>
      </c>
      <c r="P52">
        <v>0.94903999999999999</v>
      </c>
      <c r="Q52">
        <v>1.0181000000000001E-2</v>
      </c>
      <c r="R52">
        <v>2.5956E-2</v>
      </c>
      <c r="S52">
        <v>0.94903999999999999</v>
      </c>
      <c r="T52">
        <v>1.7735000000000001E-2</v>
      </c>
      <c r="U52">
        <v>2.5956E-2</v>
      </c>
      <c r="V52">
        <v>0.99456</v>
      </c>
      <c r="W52">
        <v>1.4668999999999999E-3</v>
      </c>
      <c r="X52">
        <v>4.3562999999999996E-3</v>
      </c>
      <c r="Y52">
        <v>0.99895</v>
      </c>
      <c r="Z52">
        <v>1.9089000000000001E-4</v>
      </c>
      <c r="AA52">
        <v>5.8108E-2</v>
      </c>
      <c r="AB52">
        <v>0.5</v>
      </c>
      <c r="AC52">
        <v>0.26687</v>
      </c>
      <c r="AD52">
        <v>1</v>
      </c>
      <c r="AE52">
        <v>0.5</v>
      </c>
      <c r="AF52">
        <v>0.248</v>
      </c>
      <c r="AG52">
        <v>1</v>
      </c>
      <c r="AH52">
        <v>0.98329999999999995</v>
      </c>
      <c r="AI52">
        <v>8.9443000000000005E-3</v>
      </c>
      <c r="AJ52">
        <v>13.338800000000001</v>
      </c>
      <c r="AK52">
        <v>0.5</v>
      </c>
      <c r="AL52">
        <v>0.29904999999999998</v>
      </c>
      <c r="AM52">
        <v>1</v>
      </c>
      <c r="AN52">
        <v>0.5</v>
      </c>
      <c r="AO52">
        <v>0.26175999999999999</v>
      </c>
      <c r="AP52">
        <v>1</v>
      </c>
      <c r="AQ52">
        <v>0.5</v>
      </c>
      <c r="AR52">
        <v>0.37339</v>
      </c>
      <c r="AS52">
        <v>1</v>
      </c>
    </row>
    <row r="53" spans="1:45" x14ac:dyDescent="0.25">
      <c r="A53" s="3" t="s">
        <v>67</v>
      </c>
      <c r="B53" t="s">
        <v>1081</v>
      </c>
      <c r="C53" t="s">
        <v>1082</v>
      </c>
      <c r="D53">
        <v>0.96809999999999996</v>
      </c>
      <c r="E53">
        <v>7.1417E-3</v>
      </c>
      <c r="F53">
        <v>6.3422999999999998</v>
      </c>
      <c r="G53">
        <v>0.94903999999999999</v>
      </c>
      <c r="H53">
        <v>1.745E-2</v>
      </c>
      <c r="I53">
        <v>9.2377000000000002</v>
      </c>
      <c r="J53">
        <v>0.97963</v>
      </c>
      <c r="K53">
        <v>4.6813999999999996E-3</v>
      </c>
      <c r="L53">
        <v>9.3872</v>
      </c>
      <c r="M53">
        <v>0.97963</v>
      </c>
      <c r="N53">
        <v>6.3763999999999999E-3</v>
      </c>
      <c r="O53">
        <v>45.129399999999997</v>
      </c>
      <c r="P53">
        <v>0.5</v>
      </c>
      <c r="Q53">
        <v>6.8139000000000005E-2</v>
      </c>
      <c r="R53">
        <v>1</v>
      </c>
      <c r="S53">
        <v>0.98797999999999997</v>
      </c>
      <c r="T53">
        <v>3.9023999999999999E-3</v>
      </c>
      <c r="U53">
        <v>56.642200000000003</v>
      </c>
      <c r="V53">
        <v>0.5</v>
      </c>
      <c r="W53">
        <v>6.6156999999999994E-2</v>
      </c>
      <c r="X53">
        <v>1</v>
      </c>
      <c r="Y53">
        <v>0.99687000000000003</v>
      </c>
      <c r="Z53">
        <v>9.1801000000000003E-4</v>
      </c>
      <c r="AA53">
        <v>113.72020000000001</v>
      </c>
      <c r="AB53">
        <v>0.97865000000000002</v>
      </c>
      <c r="AC53">
        <v>1.3527000000000001E-2</v>
      </c>
      <c r="AD53">
        <v>4.8853</v>
      </c>
      <c r="AE53">
        <v>0.98543999999999998</v>
      </c>
      <c r="AF53">
        <v>8.8381999999999992E-3</v>
      </c>
      <c r="AG53">
        <v>6.1315999999999997</v>
      </c>
      <c r="AH53">
        <v>0.99234</v>
      </c>
      <c r="AI53">
        <v>3.9785000000000003E-3</v>
      </c>
      <c r="AJ53">
        <v>12.3104</v>
      </c>
      <c r="AK53">
        <v>0.95238</v>
      </c>
      <c r="AL53">
        <v>2.3262000000000001E-2</v>
      </c>
      <c r="AM53">
        <v>1.4801</v>
      </c>
      <c r="AN53">
        <v>0.98060999999999998</v>
      </c>
      <c r="AO53">
        <v>1.0056000000000001E-2</v>
      </c>
      <c r="AP53">
        <v>0.15767</v>
      </c>
      <c r="AQ53">
        <v>0.98060999999999998</v>
      </c>
      <c r="AR53">
        <v>1.3808000000000001E-2</v>
      </c>
      <c r="AS53">
        <v>0.15767</v>
      </c>
    </row>
    <row r="54" spans="1:45" x14ac:dyDescent="0.25">
      <c r="A54" s="3" t="s">
        <v>68</v>
      </c>
      <c r="B54" t="s">
        <v>1082</v>
      </c>
      <c r="C54" t="s">
        <v>1082</v>
      </c>
      <c r="D54">
        <v>0.99600999999999995</v>
      </c>
      <c r="E54">
        <v>5.2506999999999999E-4</v>
      </c>
      <c r="F54">
        <v>7.8401999999999999E-2</v>
      </c>
      <c r="G54">
        <v>0.94162000000000001</v>
      </c>
      <c r="H54">
        <v>1.8169000000000001E-2</v>
      </c>
      <c r="I54">
        <v>9.2388999999999999E-2</v>
      </c>
      <c r="J54">
        <v>0.98263</v>
      </c>
      <c r="K54">
        <v>3.6998000000000001E-3</v>
      </c>
      <c r="L54">
        <v>4.0011999999999999</v>
      </c>
      <c r="M54">
        <v>0.92345999999999995</v>
      </c>
      <c r="N54">
        <v>1.7236000000000001E-2</v>
      </c>
      <c r="O54">
        <v>3.2858000000000001</v>
      </c>
      <c r="P54">
        <v>0.99714999999999998</v>
      </c>
      <c r="Q54">
        <v>3.3300000000000002E-4</v>
      </c>
      <c r="R54">
        <v>9.5390000000000003E-2</v>
      </c>
      <c r="S54">
        <v>0.99477000000000004</v>
      </c>
      <c r="T54">
        <v>9.2183E-4</v>
      </c>
      <c r="U54">
        <v>6.6282999999999995E-2</v>
      </c>
      <c r="V54">
        <v>0.99970999999999999</v>
      </c>
      <c r="W54" s="1">
        <v>3.43E-5</v>
      </c>
      <c r="X54">
        <v>6.9467000000000001E-2</v>
      </c>
      <c r="Y54">
        <v>0.99831999999999999</v>
      </c>
      <c r="Z54">
        <v>2.9797999999999999E-4</v>
      </c>
      <c r="AA54">
        <v>0.16344</v>
      </c>
      <c r="AB54">
        <v>0.96194999999999997</v>
      </c>
      <c r="AC54">
        <v>1.9896E-2</v>
      </c>
      <c r="AD54">
        <v>1.0145</v>
      </c>
      <c r="AE54">
        <v>0.97263999999999995</v>
      </c>
      <c r="AF54">
        <v>1.4721E-2</v>
      </c>
      <c r="AG54">
        <v>1.3815</v>
      </c>
      <c r="AH54">
        <v>0.98224999999999996</v>
      </c>
      <c r="AI54">
        <v>9.1915999999999994E-3</v>
      </c>
      <c r="AJ54">
        <v>1.7776000000000001</v>
      </c>
      <c r="AK54">
        <v>0.36992999999999998</v>
      </c>
      <c r="AL54">
        <v>0.42174</v>
      </c>
      <c r="AM54">
        <v>1.4558</v>
      </c>
      <c r="AN54">
        <v>0.66044000000000003</v>
      </c>
      <c r="AO54">
        <v>8.0799999999999997E-2</v>
      </c>
      <c r="AP54">
        <v>2.3429000000000002</v>
      </c>
      <c r="AQ54">
        <v>0.48837999999999998</v>
      </c>
      <c r="AR54">
        <v>0.39567000000000002</v>
      </c>
      <c r="AS54">
        <v>0.89032</v>
      </c>
    </row>
    <row r="55" spans="1:45" x14ac:dyDescent="0.25">
      <c r="A55" s="3" t="s">
        <v>69</v>
      </c>
      <c r="B55" t="s">
        <v>1082</v>
      </c>
      <c r="C55" t="s">
        <v>1082</v>
      </c>
      <c r="D55">
        <v>0.99475999999999998</v>
      </c>
      <c r="E55">
        <v>7.1703000000000001E-4</v>
      </c>
      <c r="F55">
        <v>9.1296999999999997</v>
      </c>
      <c r="G55">
        <v>0.98880000000000001</v>
      </c>
      <c r="H55">
        <v>2.7000000000000001E-3</v>
      </c>
      <c r="I55">
        <v>6.1025</v>
      </c>
      <c r="J55">
        <v>0.99924999999999997</v>
      </c>
      <c r="K55" s="1">
        <v>6.9400000000000006E-5</v>
      </c>
      <c r="L55">
        <v>29.080300000000001</v>
      </c>
      <c r="M55">
        <v>0.99904000000000004</v>
      </c>
      <c r="N55">
        <v>1.5923000000000001E-4</v>
      </c>
      <c r="O55">
        <v>25.211600000000001</v>
      </c>
      <c r="P55">
        <v>1</v>
      </c>
      <c r="Q55" s="1">
        <v>5.0000000000000002E-11</v>
      </c>
      <c r="R55">
        <v>170.86250000000001</v>
      </c>
      <c r="S55">
        <v>1</v>
      </c>
      <c r="T55" s="1">
        <v>5.0000000000000002E-11</v>
      </c>
      <c r="U55">
        <v>158.9649</v>
      </c>
      <c r="V55">
        <v>0.92849000000000004</v>
      </c>
      <c r="W55">
        <v>1.4761E-2</v>
      </c>
      <c r="X55">
        <v>1.9905999999999999</v>
      </c>
      <c r="Y55">
        <v>0.99161999999999995</v>
      </c>
      <c r="Z55">
        <v>2.2931000000000002E-3</v>
      </c>
      <c r="AA55">
        <v>1.4879</v>
      </c>
      <c r="AB55">
        <v>0.96987000000000001</v>
      </c>
      <c r="AC55">
        <v>1.6334000000000001E-2</v>
      </c>
      <c r="AD55">
        <v>1.4641999999999999</v>
      </c>
      <c r="AE55">
        <v>0.97636999999999996</v>
      </c>
      <c r="AF55">
        <v>1.0052999999999999E-2</v>
      </c>
      <c r="AG55">
        <v>1.1929000000000001</v>
      </c>
      <c r="AH55">
        <v>0.99444999999999995</v>
      </c>
      <c r="AI55">
        <v>2.8882999999999999E-3</v>
      </c>
      <c r="AJ55">
        <v>1.0847</v>
      </c>
      <c r="AK55">
        <v>0.38068999999999997</v>
      </c>
      <c r="AL55">
        <v>0.39949000000000001</v>
      </c>
      <c r="AM55">
        <v>1.1289</v>
      </c>
      <c r="AN55">
        <v>0.40207999999999999</v>
      </c>
      <c r="AO55">
        <v>0.31240000000000001</v>
      </c>
      <c r="AP55">
        <v>0.85704000000000002</v>
      </c>
      <c r="AQ55">
        <v>0.44900000000000001</v>
      </c>
      <c r="AR55">
        <v>0.55559999999999998</v>
      </c>
      <c r="AS55">
        <v>0.96997</v>
      </c>
    </row>
    <row r="56" spans="1:45" x14ac:dyDescent="0.25">
      <c r="A56" s="3" t="s">
        <v>70</v>
      </c>
      <c r="B56" t="s">
        <v>1082</v>
      </c>
      <c r="C56" t="s">
        <v>1082</v>
      </c>
      <c r="D56">
        <v>0.99794000000000005</v>
      </c>
      <c r="E56">
        <v>2.3010000000000001E-4</v>
      </c>
      <c r="F56">
        <v>0.69740000000000002</v>
      </c>
      <c r="G56">
        <v>0.67523999999999995</v>
      </c>
      <c r="H56">
        <v>3.4424000000000003E-2</v>
      </c>
      <c r="I56">
        <v>0.16358</v>
      </c>
      <c r="J56">
        <v>0.98558000000000001</v>
      </c>
      <c r="K56">
        <v>3.2539000000000001E-3</v>
      </c>
      <c r="L56">
        <v>3.7892999999999999</v>
      </c>
      <c r="M56">
        <v>0.89954999999999996</v>
      </c>
      <c r="N56">
        <v>2.0211E-2</v>
      </c>
      <c r="O56">
        <v>1.0664</v>
      </c>
      <c r="P56">
        <v>0.94345999999999997</v>
      </c>
      <c r="Q56">
        <v>1.0540000000000001E-2</v>
      </c>
      <c r="R56">
        <v>1.4490000000000001</v>
      </c>
      <c r="S56">
        <v>0.46238000000000001</v>
      </c>
      <c r="T56">
        <v>0.10297000000000001</v>
      </c>
      <c r="U56">
        <v>0.73699999999999999</v>
      </c>
      <c r="V56">
        <v>0.99365999999999999</v>
      </c>
      <c r="W56">
        <v>1.5175E-3</v>
      </c>
      <c r="X56">
        <v>1.5392999999999999</v>
      </c>
      <c r="Y56">
        <v>0.99245000000000005</v>
      </c>
      <c r="Z56">
        <v>2.1995000000000001E-3</v>
      </c>
      <c r="AA56">
        <v>0.90759000000000001</v>
      </c>
      <c r="AB56">
        <v>0.96509999999999996</v>
      </c>
      <c r="AC56">
        <v>1.9550000000000001E-2</v>
      </c>
      <c r="AD56">
        <v>1.0111000000000001</v>
      </c>
      <c r="AE56">
        <v>0.98324</v>
      </c>
      <c r="AF56">
        <v>9.3574000000000001E-3</v>
      </c>
      <c r="AG56">
        <v>1.952</v>
      </c>
      <c r="AH56">
        <v>0.97282999999999997</v>
      </c>
      <c r="AI56">
        <v>1.3518000000000001E-2</v>
      </c>
      <c r="AJ56">
        <v>2.1535000000000002</v>
      </c>
      <c r="AK56">
        <v>0.61712999999999996</v>
      </c>
      <c r="AL56">
        <v>0.10327</v>
      </c>
      <c r="AM56">
        <v>0.8427</v>
      </c>
      <c r="AN56">
        <v>0.55169000000000001</v>
      </c>
      <c r="AO56">
        <v>0.12349</v>
      </c>
      <c r="AP56">
        <v>0.90015999999999996</v>
      </c>
      <c r="AQ56">
        <v>0.62497000000000003</v>
      </c>
      <c r="AR56">
        <v>6.1159999999999999E-2</v>
      </c>
      <c r="AS56">
        <v>0.85668999999999995</v>
      </c>
    </row>
    <row r="57" spans="1:45" x14ac:dyDescent="0.25">
      <c r="A57" s="3" t="s">
        <v>71</v>
      </c>
      <c r="B57" t="s">
        <v>1081</v>
      </c>
      <c r="C57" t="s">
        <v>1082</v>
      </c>
      <c r="D57">
        <v>1</v>
      </c>
      <c r="E57" s="1">
        <v>5.0000000000000002E-11</v>
      </c>
      <c r="F57">
        <v>79.897300000000001</v>
      </c>
      <c r="G57">
        <v>0.5</v>
      </c>
      <c r="H57">
        <v>0.13161999999999999</v>
      </c>
      <c r="I57">
        <v>1</v>
      </c>
      <c r="J57">
        <v>1</v>
      </c>
      <c r="K57" s="1">
        <v>5.0000000000000002E-11</v>
      </c>
      <c r="L57">
        <v>88.792299999999997</v>
      </c>
      <c r="M57">
        <v>0.98797999999999997</v>
      </c>
      <c r="N57">
        <v>4.2337E-3</v>
      </c>
      <c r="O57">
        <v>48.144199999999998</v>
      </c>
      <c r="P57">
        <v>0.96516999999999997</v>
      </c>
      <c r="Q57">
        <v>6.7962999999999999E-3</v>
      </c>
      <c r="R57">
        <v>3.2258</v>
      </c>
      <c r="S57">
        <v>0.92252000000000001</v>
      </c>
      <c r="T57">
        <v>2.0296999999999999E-2</v>
      </c>
      <c r="U57">
        <v>1.7724</v>
      </c>
      <c r="V57">
        <v>0.98678999999999994</v>
      </c>
      <c r="W57">
        <v>3.5668000000000002E-3</v>
      </c>
      <c r="X57">
        <v>4.4153000000000002</v>
      </c>
      <c r="Y57">
        <v>0.97097999999999995</v>
      </c>
      <c r="Z57">
        <v>6.4726000000000002E-3</v>
      </c>
      <c r="AA57">
        <v>1.5101</v>
      </c>
      <c r="AB57">
        <v>0.99275000000000002</v>
      </c>
      <c r="AC57">
        <v>5.4218000000000001E-3</v>
      </c>
      <c r="AD57">
        <v>48.144199999999998</v>
      </c>
      <c r="AE57">
        <v>0.99275000000000002</v>
      </c>
      <c r="AF57">
        <v>4.6470000000000001E-3</v>
      </c>
      <c r="AG57">
        <v>46.364699999999999</v>
      </c>
      <c r="AH57">
        <v>0.98939999999999995</v>
      </c>
      <c r="AI57">
        <v>6.2617000000000003E-3</v>
      </c>
      <c r="AJ57">
        <v>33.720999999999997</v>
      </c>
      <c r="AK57">
        <v>0.37963000000000002</v>
      </c>
      <c r="AL57">
        <v>0.40394000000000002</v>
      </c>
      <c r="AM57">
        <v>1.1113</v>
      </c>
      <c r="AN57">
        <v>0.31313000000000002</v>
      </c>
      <c r="AO57">
        <v>0.40211999999999998</v>
      </c>
      <c r="AP57">
        <v>1.0562</v>
      </c>
      <c r="AQ57">
        <v>0.51061000000000001</v>
      </c>
      <c r="AR57">
        <v>0.20935000000000001</v>
      </c>
      <c r="AS57">
        <v>1.234</v>
      </c>
    </row>
    <row r="58" spans="1:45" x14ac:dyDescent="0.25">
      <c r="A58" s="3" t="s">
        <v>72</v>
      </c>
      <c r="B58" t="s">
        <v>1082</v>
      </c>
      <c r="C58" t="s">
        <v>1082</v>
      </c>
      <c r="D58">
        <v>0.99456</v>
      </c>
      <c r="E58">
        <v>1.2815999999999999E-3</v>
      </c>
      <c r="F58">
        <v>20.016400000000001</v>
      </c>
      <c r="G58">
        <v>0.5</v>
      </c>
      <c r="H58">
        <v>0.13161999999999999</v>
      </c>
      <c r="I58">
        <v>1</v>
      </c>
      <c r="J58">
        <v>0.97963</v>
      </c>
      <c r="K58">
        <v>4.6813999999999996E-3</v>
      </c>
      <c r="L58">
        <v>16.220600000000001</v>
      </c>
      <c r="M58">
        <v>0.5</v>
      </c>
      <c r="N58">
        <v>0.12212000000000001</v>
      </c>
      <c r="O58">
        <v>1</v>
      </c>
      <c r="P58">
        <v>0.98807</v>
      </c>
      <c r="Q58">
        <v>1.9777000000000002E-3</v>
      </c>
      <c r="R58">
        <v>7.0750000000000002</v>
      </c>
      <c r="S58">
        <v>0.94903999999999999</v>
      </c>
      <c r="T58">
        <v>1.7735000000000001E-2</v>
      </c>
      <c r="U58">
        <v>0.20249</v>
      </c>
      <c r="V58">
        <v>0.99456</v>
      </c>
      <c r="W58">
        <v>1.4668999999999999E-3</v>
      </c>
      <c r="X58">
        <v>20.947700000000001</v>
      </c>
      <c r="Y58">
        <v>0.5</v>
      </c>
      <c r="Z58">
        <v>7.9394000000000006E-2</v>
      </c>
      <c r="AA58">
        <v>1</v>
      </c>
      <c r="AB58">
        <v>0.5</v>
      </c>
      <c r="AC58">
        <v>0.26687</v>
      </c>
      <c r="AD58">
        <v>1</v>
      </c>
      <c r="AE58">
        <v>0.5</v>
      </c>
      <c r="AF58">
        <v>0.248</v>
      </c>
      <c r="AG58">
        <v>1</v>
      </c>
      <c r="AH58">
        <v>0.5</v>
      </c>
      <c r="AI58">
        <v>0.22144</v>
      </c>
      <c r="AJ58">
        <v>1</v>
      </c>
      <c r="AK58">
        <v>0.97624</v>
      </c>
      <c r="AL58">
        <v>1.0056000000000001E-2</v>
      </c>
      <c r="AM58">
        <v>0.81035999999999997</v>
      </c>
      <c r="AN58">
        <v>0.97131999999999996</v>
      </c>
      <c r="AO58">
        <v>1.0097E-2</v>
      </c>
      <c r="AP58">
        <v>1.7456</v>
      </c>
      <c r="AQ58">
        <v>0.46704000000000001</v>
      </c>
      <c r="AR58">
        <v>0.45598</v>
      </c>
      <c r="AS58">
        <v>1.0465</v>
      </c>
    </row>
    <row r="59" spans="1:45" x14ac:dyDescent="0.25">
      <c r="A59" s="3" t="s">
        <v>73</v>
      </c>
      <c r="B59" t="s">
        <v>1082</v>
      </c>
      <c r="C59" t="s">
        <v>1082</v>
      </c>
      <c r="D59">
        <v>0.95653999999999995</v>
      </c>
      <c r="E59">
        <v>8.2059999999999998E-3</v>
      </c>
      <c r="F59">
        <v>2.8982999999999999</v>
      </c>
      <c r="G59">
        <v>0.29659999999999997</v>
      </c>
      <c r="H59">
        <v>0.16336000000000001</v>
      </c>
      <c r="I59">
        <v>0.98890999999999996</v>
      </c>
      <c r="J59">
        <v>0.96543999999999996</v>
      </c>
      <c r="K59">
        <v>7.0061999999999998E-3</v>
      </c>
      <c r="L59">
        <v>1.2714000000000001</v>
      </c>
      <c r="M59">
        <v>0.26188</v>
      </c>
      <c r="N59">
        <v>0.15157000000000001</v>
      </c>
      <c r="O59">
        <v>1.0399</v>
      </c>
      <c r="P59">
        <v>0.99524999999999997</v>
      </c>
      <c r="Q59">
        <v>5.2232999999999999E-4</v>
      </c>
      <c r="R59">
        <v>1.4257</v>
      </c>
      <c r="S59">
        <v>0.93439000000000005</v>
      </c>
      <c r="T59">
        <v>1.8955E-2</v>
      </c>
      <c r="U59">
        <v>1.4398</v>
      </c>
      <c r="V59">
        <v>0.97545000000000004</v>
      </c>
      <c r="W59">
        <v>6.0470999999999997E-3</v>
      </c>
      <c r="X59">
        <v>2.2010999999999998</v>
      </c>
      <c r="Y59">
        <v>0.96967999999999999</v>
      </c>
      <c r="Z59">
        <v>8.3459999999999993E-3</v>
      </c>
      <c r="AA59">
        <v>2.8254000000000001</v>
      </c>
      <c r="AB59">
        <v>0.98136999999999996</v>
      </c>
      <c r="AC59">
        <v>1.141E-2</v>
      </c>
      <c r="AD59">
        <v>2.2016</v>
      </c>
      <c r="AE59">
        <v>0.97048999999999996</v>
      </c>
      <c r="AF59">
        <v>1.5346E-2</v>
      </c>
      <c r="AG59">
        <v>2.8462000000000001</v>
      </c>
      <c r="AH59">
        <v>0.96460999999999997</v>
      </c>
      <c r="AI59">
        <v>1.4721E-2</v>
      </c>
      <c r="AJ59">
        <v>4.5292000000000003</v>
      </c>
      <c r="AK59">
        <v>0.37091000000000002</v>
      </c>
      <c r="AL59">
        <v>0.41952</v>
      </c>
      <c r="AM59">
        <v>0.91844000000000003</v>
      </c>
      <c r="AN59">
        <v>0.29308000000000001</v>
      </c>
      <c r="AO59">
        <v>0.44899</v>
      </c>
      <c r="AP59">
        <v>0.96160000000000001</v>
      </c>
      <c r="AQ59">
        <v>0.55415000000000003</v>
      </c>
      <c r="AR59">
        <v>0.12820000000000001</v>
      </c>
      <c r="AS59">
        <v>1.2039</v>
      </c>
    </row>
    <row r="60" spans="1:45" x14ac:dyDescent="0.25">
      <c r="A60" s="3" t="s">
        <v>74</v>
      </c>
      <c r="B60" t="s">
        <v>1082</v>
      </c>
      <c r="C60" t="s">
        <v>1082</v>
      </c>
      <c r="D60">
        <v>1</v>
      </c>
      <c r="E60" s="1">
        <v>5.0000000000000002E-11</v>
      </c>
      <c r="F60">
        <v>97.708799999999997</v>
      </c>
      <c r="G60">
        <v>1</v>
      </c>
      <c r="H60" s="1">
        <v>5.0000000000000002E-11</v>
      </c>
      <c r="I60">
        <v>154.70359999999999</v>
      </c>
      <c r="J60">
        <v>1</v>
      </c>
      <c r="K60" s="1">
        <v>5.0000000000000002E-11</v>
      </c>
      <c r="L60">
        <v>87.298199999999994</v>
      </c>
      <c r="M60">
        <v>1</v>
      </c>
      <c r="N60" s="1">
        <v>5.0000000000000002E-11</v>
      </c>
      <c r="O60">
        <v>130.4263</v>
      </c>
      <c r="P60">
        <v>1</v>
      </c>
      <c r="Q60" s="1">
        <v>5.0000000000000002E-11</v>
      </c>
      <c r="R60">
        <v>69.343800000000002</v>
      </c>
      <c r="S60">
        <v>1</v>
      </c>
      <c r="T60" s="1">
        <v>5.0000000000000002E-11</v>
      </c>
      <c r="U60">
        <v>118.9044</v>
      </c>
      <c r="V60">
        <v>0.99899000000000004</v>
      </c>
      <c r="W60">
        <v>1.6153000000000001E-4</v>
      </c>
      <c r="X60">
        <v>22.2347</v>
      </c>
      <c r="Y60">
        <v>0.99921000000000004</v>
      </c>
      <c r="Z60">
        <v>1.4080000000000001E-4</v>
      </c>
      <c r="AA60">
        <v>29.101600000000001</v>
      </c>
      <c r="AB60">
        <v>0.58794999999999997</v>
      </c>
      <c r="AC60">
        <v>5.7945000000000003E-2</v>
      </c>
      <c r="AD60">
        <v>0.84306999999999999</v>
      </c>
      <c r="AE60">
        <v>0.81621999999999995</v>
      </c>
      <c r="AF60">
        <v>3.3966000000000003E-2</v>
      </c>
      <c r="AG60">
        <v>0.76859</v>
      </c>
      <c r="AH60">
        <v>0.47315000000000002</v>
      </c>
      <c r="AI60">
        <v>0.22670000000000001</v>
      </c>
      <c r="AJ60">
        <v>0.84916999999999998</v>
      </c>
      <c r="AK60">
        <v>0.36076000000000003</v>
      </c>
      <c r="AL60">
        <v>0.43803999999999998</v>
      </c>
      <c r="AM60">
        <v>0.89344999999999997</v>
      </c>
      <c r="AN60">
        <v>0.52015999999999996</v>
      </c>
      <c r="AO60">
        <v>0.13852999999999999</v>
      </c>
      <c r="AP60">
        <v>0.7097</v>
      </c>
      <c r="AQ60">
        <v>0.45516000000000001</v>
      </c>
      <c r="AR60">
        <v>0.50438000000000005</v>
      </c>
      <c r="AS60">
        <v>1.0273000000000001</v>
      </c>
    </row>
    <row r="61" spans="1:45" x14ac:dyDescent="0.25">
      <c r="A61" s="3" t="s">
        <v>75</v>
      </c>
      <c r="B61" t="s">
        <v>1082</v>
      </c>
      <c r="C61" t="s">
        <v>1082</v>
      </c>
      <c r="D61">
        <v>1</v>
      </c>
      <c r="E61" s="1">
        <v>5.0000000000000002E-11</v>
      </c>
      <c r="F61">
        <v>81.014700000000005</v>
      </c>
      <c r="G61">
        <v>0.97963</v>
      </c>
      <c r="H61">
        <v>6.7752000000000003E-3</v>
      </c>
      <c r="I61">
        <v>65.635499999999993</v>
      </c>
      <c r="J61">
        <v>1</v>
      </c>
      <c r="K61" s="1">
        <v>5.0000000000000002E-11</v>
      </c>
      <c r="L61">
        <v>90.288799999999995</v>
      </c>
      <c r="M61">
        <v>0.98797999999999997</v>
      </c>
      <c r="N61">
        <v>4.2337E-3</v>
      </c>
      <c r="O61">
        <v>104.8818</v>
      </c>
      <c r="P61">
        <v>1</v>
      </c>
      <c r="Q61" s="1">
        <v>5.0000000000000002E-11</v>
      </c>
      <c r="R61">
        <v>72.328199999999995</v>
      </c>
      <c r="S61">
        <v>0.99456</v>
      </c>
      <c r="T61">
        <v>1.6887E-3</v>
      </c>
      <c r="U61">
        <v>75.621300000000005</v>
      </c>
      <c r="V61">
        <v>0.98185</v>
      </c>
      <c r="W61">
        <v>4.4207999999999999E-3</v>
      </c>
      <c r="X61">
        <v>2.2174999999999998</v>
      </c>
      <c r="Y61">
        <v>0.98321000000000003</v>
      </c>
      <c r="Z61">
        <v>4.0688E-3</v>
      </c>
      <c r="AA61">
        <v>1.9944</v>
      </c>
      <c r="AB61">
        <v>0.96950999999999998</v>
      </c>
      <c r="AC61">
        <v>1.6417000000000001E-2</v>
      </c>
      <c r="AD61">
        <v>1.5979000000000001</v>
      </c>
      <c r="AE61">
        <v>0.98090999999999995</v>
      </c>
      <c r="AF61">
        <v>1.0182999999999999E-2</v>
      </c>
      <c r="AG61">
        <v>1.1520999999999999</v>
      </c>
      <c r="AH61">
        <v>0.69064000000000003</v>
      </c>
      <c r="AI61">
        <v>4.4748999999999997E-2</v>
      </c>
      <c r="AJ61">
        <v>1.1700999999999999</v>
      </c>
      <c r="AK61">
        <v>0.62629999999999997</v>
      </c>
      <c r="AL61">
        <v>0.10034999999999999</v>
      </c>
      <c r="AM61">
        <v>1.1145</v>
      </c>
      <c r="AN61">
        <v>0.40061999999999998</v>
      </c>
      <c r="AO61">
        <v>0.31376999999999999</v>
      </c>
      <c r="AP61">
        <v>0.89278000000000002</v>
      </c>
      <c r="AQ61">
        <v>0.45737</v>
      </c>
      <c r="AR61">
        <v>0.49113000000000001</v>
      </c>
      <c r="AS61">
        <v>1.054</v>
      </c>
    </row>
    <row r="62" spans="1:45" x14ac:dyDescent="0.25">
      <c r="A62" s="3" t="s">
        <v>76</v>
      </c>
      <c r="B62" t="s">
        <v>1082</v>
      </c>
      <c r="C62" t="s">
        <v>1082</v>
      </c>
      <c r="D62">
        <v>0.95257000000000003</v>
      </c>
      <c r="E62">
        <v>8.7659999999999995E-3</v>
      </c>
      <c r="F62">
        <v>2.6398000000000001</v>
      </c>
      <c r="G62">
        <v>0.96809999999999996</v>
      </c>
      <c r="H62">
        <v>1.1372E-2</v>
      </c>
      <c r="I62">
        <v>5.6394E-2</v>
      </c>
      <c r="J62">
        <v>1</v>
      </c>
      <c r="K62" s="1">
        <v>5.0000000000000002E-11</v>
      </c>
      <c r="L62">
        <v>72.377200000000002</v>
      </c>
      <c r="M62">
        <v>0.96809999999999996</v>
      </c>
      <c r="N62">
        <v>1.0385E-2</v>
      </c>
      <c r="O62">
        <v>9.2373999999999992</v>
      </c>
      <c r="P62">
        <v>1</v>
      </c>
      <c r="Q62" s="1">
        <v>5.0000000000000002E-11</v>
      </c>
      <c r="R62">
        <v>111.8043</v>
      </c>
      <c r="S62">
        <v>0.97963</v>
      </c>
      <c r="T62">
        <v>6.6496999999999997E-3</v>
      </c>
      <c r="U62">
        <v>20.910399999999999</v>
      </c>
      <c r="V62">
        <v>0.98392999999999997</v>
      </c>
      <c r="W62">
        <v>3.9956999999999996E-3</v>
      </c>
      <c r="X62">
        <v>4.1574999999999998</v>
      </c>
      <c r="Y62">
        <v>0.96955999999999998</v>
      </c>
      <c r="Z62">
        <v>8.3754999999999993E-3</v>
      </c>
      <c r="AA62">
        <v>1.5078</v>
      </c>
      <c r="AB62">
        <v>0.98060999999999998</v>
      </c>
      <c r="AC62">
        <v>1.3180000000000001E-2</v>
      </c>
      <c r="AD62">
        <v>9.2373999999999992</v>
      </c>
      <c r="AE62">
        <v>0.97484000000000004</v>
      </c>
      <c r="AF62">
        <v>1.0069E-2</v>
      </c>
      <c r="AG62">
        <v>20.910399999999999</v>
      </c>
      <c r="AH62">
        <v>0.99377000000000004</v>
      </c>
      <c r="AI62">
        <v>3.5433999999999999E-3</v>
      </c>
      <c r="AJ62">
        <v>25.167100000000001</v>
      </c>
      <c r="AK62">
        <v>0.97953999999999997</v>
      </c>
      <c r="AL62">
        <v>1.0022E-2</v>
      </c>
      <c r="AM62">
        <v>1.5462</v>
      </c>
      <c r="AN62">
        <v>0.98065000000000002</v>
      </c>
      <c r="AO62">
        <v>1.0000999999999999E-2</v>
      </c>
      <c r="AP62">
        <v>2.3885000000000001</v>
      </c>
      <c r="AQ62">
        <v>0.96960999999999997</v>
      </c>
      <c r="AR62">
        <v>1.8898999999999999E-2</v>
      </c>
      <c r="AS62">
        <v>1.4824999999999999</v>
      </c>
    </row>
    <row r="63" spans="1:45" x14ac:dyDescent="0.25">
      <c r="A63" s="3" t="s">
        <v>77</v>
      </c>
      <c r="B63" t="s">
        <v>1082</v>
      </c>
      <c r="C63" t="s">
        <v>1082</v>
      </c>
      <c r="D63">
        <v>0.55530999999999997</v>
      </c>
      <c r="E63">
        <v>3.0839999999999999E-2</v>
      </c>
      <c r="F63">
        <v>0.41987000000000002</v>
      </c>
      <c r="G63">
        <v>0.29682999999999998</v>
      </c>
      <c r="H63">
        <v>0.16266</v>
      </c>
      <c r="I63">
        <v>2.4954999999999998</v>
      </c>
      <c r="J63">
        <v>0.99373999999999996</v>
      </c>
      <c r="K63">
        <v>1.25E-3</v>
      </c>
      <c r="L63">
        <v>0.70001999999999998</v>
      </c>
      <c r="M63">
        <v>0.95472999999999997</v>
      </c>
      <c r="N63">
        <v>1.133E-2</v>
      </c>
      <c r="O63">
        <v>5.0117000000000003</v>
      </c>
      <c r="P63">
        <v>0.96992999999999996</v>
      </c>
      <c r="Q63">
        <v>5.5615999999999999E-3</v>
      </c>
      <c r="R63">
        <v>0.34136</v>
      </c>
      <c r="S63">
        <v>0.98648000000000002</v>
      </c>
      <c r="T63">
        <v>4.1904999999999998E-3</v>
      </c>
      <c r="U63">
        <v>3.7467000000000001</v>
      </c>
      <c r="V63">
        <v>0.86924000000000001</v>
      </c>
      <c r="W63">
        <v>1.848E-2</v>
      </c>
      <c r="X63">
        <v>0.44782</v>
      </c>
      <c r="Y63">
        <v>0.76844000000000001</v>
      </c>
      <c r="Z63">
        <v>1.9897000000000001E-2</v>
      </c>
      <c r="AA63">
        <v>2.3283</v>
      </c>
      <c r="AB63">
        <v>0.37214999999999998</v>
      </c>
      <c r="AC63">
        <v>0.37330999999999998</v>
      </c>
      <c r="AD63">
        <v>1.0053000000000001</v>
      </c>
      <c r="AE63">
        <v>0.47771999999999998</v>
      </c>
      <c r="AF63">
        <v>0.25285000000000002</v>
      </c>
      <c r="AG63">
        <v>1.5984</v>
      </c>
      <c r="AH63">
        <v>0.30714000000000002</v>
      </c>
      <c r="AI63">
        <v>0.27744000000000002</v>
      </c>
      <c r="AJ63">
        <v>0.59287000000000001</v>
      </c>
      <c r="AK63">
        <v>0.35244999999999999</v>
      </c>
      <c r="AL63">
        <v>0.46095000000000003</v>
      </c>
      <c r="AM63">
        <v>0.83457000000000003</v>
      </c>
      <c r="AN63">
        <v>0.29753000000000002</v>
      </c>
      <c r="AO63">
        <v>0.43441000000000002</v>
      </c>
      <c r="AP63">
        <v>0.86553000000000002</v>
      </c>
      <c r="AQ63">
        <v>0.52880000000000005</v>
      </c>
      <c r="AR63">
        <v>0.17510999999999999</v>
      </c>
      <c r="AS63">
        <v>0.67773000000000005</v>
      </c>
    </row>
    <row r="64" spans="1:45" x14ac:dyDescent="0.25">
      <c r="A64" s="3" t="s">
        <v>78</v>
      </c>
      <c r="B64" t="s">
        <v>1082</v>
      </c>
      <c r="C64" t="s">
        <v>1082</v>
      </c>
      <c r="D64">
        <v>0.97509000000000001</v>
      </c>
      <c r="E64">
        <v>5.2345999999999998E-3</v>
      </c>
      <c r="F64">
        <v>0.12961</v>
      </c>
      <c r="G64">
        <v>0.97963</v>
      </c>
      <c r="H64">
        <v>6.7752000000000003E-3</v>
      </c>
      <c r="I64">
        <v>4.6267000000000003E-2</v>
      </c>
      <c r="J64">
        <v>0.5</v>
      </c>
      <c r="K64">
        <v>7.8945000000000001E-2</v>
      </c>
      <c r="L64">
        <v>1</v>
      </c>
      <c r="M64">
        <v>0.5</v>
      </c>
      <c r="N64">
        <v>0.12212000000000001</v>
      </c>
      <c r="O64">
        <v>1</v>
      </c>
      <c r="P64">
        <v>0.95753999999999995</v>
      </c>
      <c r="Q64">
        <v>7.4054999999999998E-3</v>
      </c>
      <c r="R64">
        <v>0.18515000000000001</v>
      </c>
      <c r="S64">
        <v>0.96809999999999996</v>
      </c>
      <c r="T64">
        <v>1.1375E-2</v>
      </c>
      <c r="U64">
        <v>4.9567E-2</v>
      </c>
      <c r="V64">
        <v>0.99897000000000002</v>
      </c>
      <c r="W64">
        <v>1.6485E-4</v>
      </c>
      <c r="X64">
        <v>5.3137999999999998E-2</v>
      </c>
      <c r="Y64">
        <v>1</v>
      </c>
      <c r="Z64" s="1">
        <v>5.0000000000000002E-11</v>
      </c>
      <c r="AA64">
        <v>1.3929E-2</v>
      </c>
      <c r="AB64">
        <v>0.5</v>
      </c>
      <c r="AC64">
        <v>0.26687</v>
      </c>
      <c r="AD64">
        <v>1</v>
      </c>
      <c r="AE64">
        <v>0.5</v>
      </c>
      <c r="AF64">
        <v>0.248</v>
      </c>
      <c r="AG64">
        <v>1</v>
      </c>
      <c r="AH64">
        <v>0.5</v>
      </c>
      <c r="AI64">
        <v>0.22144</v>
      </c>
      <c r="AJ64">
        <v>1</v>
      </c>
      <c r="AK64">
        <v>0.96877000000000002</v>
      </c>
      <c r="AL64">
        <v>1.864E-2</v>
      </c>
      <c r="AM64">
        <v>0.35697000000000001</v>
      </c>
      <c r="AN64">
        <v>0.95047000000000004</v>
      </c>
      <c r="AO64">
        <v>2.2002000000000001E-2</v>
      </c>
      <c r="AP64">
        <v>1.3333999999999999</v>
      </c>
      <c r="AQ64">
        <v>0.50582000000000005</v>
      </c>
      <c r="AR64">
        <v>0.22325</v>
      </c>
      <c r="AS64">
        <v>1.3617999999999999</v>
      </c>
    </row>
    <row r="65" spans="1:45" x14ac:dyDescent="0.25">
      <c r="A65" s="3" t="s">
        <v>79</v>
      </c>
      <c r="B65" t="s">
        <v>1082</v>
      </c>
      <c r="C65" t="s">
        <v>1082</v>
      </c>
      <c r="D65">
        <v>0.99456</v>
      </c>
      <c r="E65">
        <v>1.2815999999999999E-3</v>
      </c>
      <c r="F65">
        <v>57.297899999999998</v>
      </c>
      <c r="G65">
        <v>0.99456</v>
      </c>
      <c r="H65">
        <v>1.8454000000000001E-3</v>
      </c>
      <c r="I65">
        <v>117.9849</v>
      </c>
      <c r="J65">
        <v>0.98797999999999997</v>
      </c>
      <c r="K65">
        <v>2.9629999999999999E-3</v>
      </c>
      <c r="L65">
        <v>40.249299999999998</v>
      </c>
      <c r="M65">
        <v>0.99456</v>
      </c>
      <c r="N65">
        <v>1.6682000000000001E-3</v>
      </c>
      <c r="O65">
        <v>100.2308</v>
      </c>
      <c r="P65">
        <v>0.97324999999999995</v>
      </c>
      <c r="Q65">
        <v>5.4362000000000004E-3</v>
      </c>
      <c r="R65">
        <v>19.198399999999999</v>
      </c>
      <c r="S65">
        <v>0.99456</v>
      </c>
      <c r="T65">
        <v>1.6887E-3</v>
      </c>
      <c r="U65">
        <v>96.371799999999993</v>
      </c>
      <c r="V65">
        <v>0.98797999999999997</v>
      </c>
      <c r="W65">
        <v>3.3798000000000001E-3</v>
      </c>
      <c r="X65">
        <v>43.387599999999999</v>
      </c>
      <c r="Y65">
        <v>0.99687000000000003</v>
      </c>
      <c r="Z65">
        <v>9.1801000000000003E-4</v>
      </c>
      <c r="AA65">
        <v>84.914400000000001</v>
      </c>
      <c r="AB65">
        <v>0.48338999999999999</v>
      </c>
      <c r="AC65">
        <v>0.27448</v>
      </c>
      <c r="AD65">
        <v>0.84952000000000005</v>
      </c>
      <c r="AE65">
        <v>0.53271000000000002</v>
      </c>
      <c r="AF65">
        <v>8.1456000000000001E-2</v>
      </c>
      <c r="AG65">
        <v>0.81681000000000004</v>
      </c>
      <c r="AH65">
        <v>0.74682000000000004</v>
      </c>
      <c r="AI65">
        <v>3.8438E-2</v>
      </c>
      <c r="AJ65">
        <v>0.71970999999999996</v>
      </c>
      <c r="AK65">
        <v>0.95606000000000002</v>
      </c>
      <c r="AL65">
        <v>2.2185E-2</v>
      </c>
      <c r="AM65">
        <v>0.70245999999999997</v>
      </c>
      <c r="AN65">
        <v>0.97448999999999997</v>
      </c>
      <c r="AO65">
        <v>1.0064E-2</v>
      </c>
      <c r="AP65">
        <v>0.33506000000000002</v>
      </c>
      <c r="AQ65">
        <v>0.96409999999999996</v>
      </c>
      <c r="AR65">
        <v>2.3761999999999998E-2</v>
      </c>
      <c r="AS65">
        <v>0.75722999999999996</v>
      </c>
    </row>
    <row r="66" spans="1:45" x14ac:dyDescent="0.25">
      <c r="A66" s="3" t="s">
        <v>80</v>
      </c>
      <c r="B66" t="s">
        <v>1082</v>
      </c>
      <c r="C66" t="s">
        <v>1082</v>
      </c>
      <c r="D66">
        <v>0.95657000000000003</v>
      </c>
      <c r="E66">
        <v>8.1606000000000005E-3</v>
      </c>
      <c r="F66">
        <v>2.5451999999999999</v>
      </c>
      <c r="G66">
        <v>0.96809999999999996</v>
      </c>
      <c r="H66">
        <v>1.1372E-2</v>
      </c>
      <c r="I66">
        <v>5.7511E-2</v>
      </c>
      <c r="J66">
        <v>0.91896999999999995</v>
      </c>
      <c r="K66">
        <v>1.2978E-2</v>
      </c>
      <c r="L66">
        <v>1.9750000000000001</v>
      </c>
      <c r="M66">
        <v>0.81308999999999998</v>
      </c>
      <c r="N66">
        <v>2.7071999999999999E-2</v>
      </c>
      <c r="O66">
        <v>0.74419999999999997</v>
      </c>
      <c r="P66">
        <v>0.98441000000000001</v>
      </c>
      <c r="Q66">
        <v>3.4518000000000001E-3</v>
      </c>
      <c r="R66">
        <v>5.0627000000000004</v>
      </c>
      <c r="S66">
        <v>0.92547000000000001</v>
      </c>
      <c r="T66">
        <v>1.9945000000000001E-2</v>
      </c>
      <c r="U66">
        <v>2.0432000000000001</v>
      </c>
      <c r="V66">
        <v>0.98223000000000005</v>
      </c>
      <c r="W66">
        <v>4.3039999999999997E-3</v>
      </c>
      <c r="X66">
        <v>0.96350999999999998</v>
      </c>
      <c r="Y66">
        <v>0.99631000000000003</v>
      </c>
      <c r="Z66">
        <v>9.8554000000000003E-4</v>
      </c>
      <c r="AA66">
        <v>0.71506999999999998</v>
      </c>
      <c r="AB66">
        <v>0.98768</v>
      </c>
      <c r="AC66">
        <v>8.3666000000000001E-3</v>
      </c>
      <c r="AD66">
        <v>25.5962</v>
      </c>
      <c r="AE66">
        <v>0.99275000000000002</v>
      </c>
      <c r="AF66">
        <v>4.6470000000000001E-3</v>
      </c>
      <c r="AG66">
        <v>28.931699999999999</v>
      </c>
      <c r="AH66">
        <v>1</v>
      </c>
      <c r="AI66" s="1">
        <v>5.0000000000000002E-11</v>
      </c>
      <c r="AJ66">
        <v>37.829900000000002</v>
      </c>
      <c r="AK66">
        <v>0.81227000000000005</v>
      </c>
      <c r="AL66">
        <v>4.3076999999999997E-2</v>
      </c>
      <c r="AM66">
        <v>1.5348999999999999</v>
      </c>
      <c r="AN66">
        <v>0.65681999999999996</v>
      </c>
      <c r="AO66">
        <v>8.1934999999999994E-2</v>
      </c>
      <c r="AP66">
        <v>1.6197999999999999</v>
      </c>
      <c r="AQ66">
        <v>0.57489000000000001</v>
      </c>
      <c r="AR66">
        <v>9.7831000000000001E-2</v>
      </c>
      <c r="AS66">
        <v>1.1517999999999999</v>
      </c>
    </row>
    <row r="67" spans="1:45" x14ac:dyDescent="0.25">
      <c r="A67" s="3" t="s">
        <v>81</v>
      </c>
      <c r="B67" t="s">
        <v>1081</v>
      </c>
      <c r="C67" t="s">
        <v>1082</v>
      </c>
      <c r="D67">
        <v>0.94903999999999999</v>
      </c>
      <c r="E67">
        <v>1.0895999999999999E-2</v>
      </c>
      <c r="F67">
        <v>4.3109000000000002</v>
      </c>
      <c r="G67">
        <v>0.5</v>
      </c>
      <c r="H67">
        <v>0.13161999999999999</v>
      </c>
      <c r="I67">
        <v>1</v>
      </c>
      <c r="J67">
        <v>0.94903999999999999</v>
      </c>
      <c r="K67">
        <v>9.9992999999999992E-3</v>
      </c>
      <c r="L67">
        <v>3.9655999999999998</v>
      </c>
      <c r="M67">
        <v>0.5</v>
      </c>
      <c r="N67">
        <v>0.12212000000000001</v>
      </c>
      <c r="O67">
        <v>1</v>
      </c>
      <c r="P67">
        <v>0.99334999999999996</v>
      </c>
      <c r="Q67">
        <v>1.3458999999999999E-3</v>
      </c>
      <c r="R67">
        <v>17.1082</v>
      </c>
      <c r="S67">
        <v>0.5</v>
      </c>
      <c r="T67">
        <v>0.10145999999999999</v>
      </c>
      <c r="U67">
        <v>1</v>
      </c>
      <c r="V67">
        <v>0.99456</v>
      </c>
      <c r="W67">
        <v>1.4668999999999999E-3</v>
      </c>
      <c r="X67">
        <v>17.096</v>
      </c>
      <c r="Y67">
        <v>0.97011000000000003</v>
      </c>
      <c r="Z67">
        <v>8.2289000000000008E-3</v>
      </c>
      <c r="AA67">
        <v>4.2899000000000003</v>
      </c>
      <c r="AB67">
        <v>0.5</v>
      </c>
      <c r="AC67">
        <v>0.26687</v>
      </c>
      <c r="AD67">
        <v>1</v>
      </c>
      <c r="AE67">
        <v>0.5</v>
      </c>
      <c r="AF67">
        <v>0.248</v>
      </c>
      <c r="AG67">
        <v>1</v>
      </c>
      <c r="AH67">
        <v>0.98845000000000005</v>
      </c>
      <c r="AI67">
        <v>9.9302000000000001E-3</v>
      </c>
      <c r="AJ67">
        <v>4.2899000000000003</v>
      </c>
      <c r="AK67">
        <v>0.52132000000000001</v>
      </c>
      <c r="AL67">
        <v>0.15819</v>
      </c>
      <c r="AM67">
        <v>0.91988999999999999</v>
      </c>
      <c r="AN67">
        <v>0.97099999999999997</v>
      </c>
      <c r="AO67">
        <v>1.01E-2</v>
      </c>
      <c r="AP67">
        <v>3.9685999999999999</v>
      </c>
      <c r="AQ67">
        <v>0.97872999999999999</v>
      </c>
      <c r="AR67">
        <v>1.0019999999999999E-2</v>
      </c>
      <c r="AS67">
        <v>3.9657</v>
      </c>
    </row>
    <row r="68" spans="1:45" x14ac:dyDescent="0.25">
      <c r="A68" s="3" t="s">
        <v>82</v>
      </c>
      <c r="B68" t="s">
        <v>1081</v>
      </c>
      <c r="C68" t="s">
        <v>1082</v>
      </c>
      <c r="D68">
        <v>1</v>
      </c>
      <c r="E68" s="1">
        <v>5.0000000000000002E-11</v>
      </c>
      <c r="F68">
        <v>87.169899999999998</v>
      </c>
      <c r="G68">
        <v>0.94903999999999999</v>
      </c>
      <c r="H68">
        <v>1.745E-2</v>
      </c>
      <c r="I68">
        <v>20.014700000000001</v>
      </c>
      <c r="J68">
        <v>1</v>
      </c>
      <c r="K68" s="1">
        <v>5.0000000000000002E-11</v>
      </c>
      <c r="L68">
        <v>76.826800000000006</v>
      </c>
      <c r="M68">
        <v>0.98797999999999997</v>
      </c>
      <c r="N68">
        <v>4.2337E-3</v>
      </c>
      <c r="O68">
        <v>64.072400000000002</v>
      </c>
      <c r="P68">
        <v>1</v>
      </c>
      <c r="Q68" s="1">
        <v>5.0000000000000002E-11</v>
      </c>
      <c r="R68">
        <v>95.9178</v>
      </c>
      <c r="S68">
        <v>0.99456</v>
      </c>
      <c r="T68">
        <v>1.6887E-3</v>
      </c>
      <c r="U68">
        <v>88.981999999999999</v>
      </c>
      <c r="V68">
        <v>0.99473</v>
      </c>
      <c r="W68">
        <v>8.5148000000000005E-4</v>
      </c>
      <c r="X68">
        <v>6.7409999999999997</v>
      </c>
      <c r="Y68">
        <v>0.98565000000000003</v>
      </c>
      <c r="Z68">
        <v>3.7265000000000002E-3</v>
      </c>
      <c r="AA68">
        <v>5.3883000000000001</v>
      </c>
      <c r="AB68">
        <v>0.98499000000000003</v>
      </c>
      <c r="AC68">
        <v>9.4035000000000004E-3</v>
      </c>
      <c r="AD68">
        <v>3.2012999999999998</v>
      </c>
      <c r="AE68">
        <v>0.98980000000000001</v>
      </c>
      <c r="AF68">
        <v>6.0632999999999998E-3</v>
      </c>
      <c r="AG68">
        <v>4.4458000000000002</v>
      </c>
      <c r="AH68">
        <v>0.98418000000000005</v>
      </c>
      <c r="AI68">
        <v>7.5782999999999996E-3</v>
      </c>
      <c r="AJ68">
        <v>3.3422000000000001</v>
      </c>
      <c r="AK68">
        <v>0.63600000000000001</v>
      </c>
      <c r="AL68">
        <v>9.3883999999999995E-2</v>
      </c>
      <c r="AM68">
        <v>0.88134999999999997</v>
      </c>
      <c r="AN68">
        <v>0.31301000000000001</v>
      </c>
      <c r="AO68">
        <v>0.40288000000000002</v>
      </c>
      <c r="AP68">
        <v>1.1004</v>
      </c>
      <c r="AQ68">
        <v>0.46987000000000001</v>
      </c>
      <c r="AR68">
        <v>0.43985000000000002</v>
      </c>
      <c r="AS68">
        <v>0.96003000000000005</v>
      </c>
    </row>
    <row r="69" spans="1:45" x14ac:dyDescent="0.25">
      <c r="A69" s="3" t="s">
        <v>83</v>
      </c>
      <c r="B69" t="s">
        <v>1082</v>
      </c>
      <c r="C69" t="s">
        <v>1082</v>
      </c>
      <c r="D69">
        <v>0.87089000000000005</v>
      </c>
      <c r="E69">
        <v>1.6896000000000001E-2</v>
      </c>
      <c r="F69">
        <v>0.44800000000000001</v>
      </c>
      <c r="G69">
        <v>0.99626000000000003</v>
      </c>
      <c r="H69">
        <v>6.0320000000000003E-4</v>
      </c>
      <c r="I69">
        <v>0.28832000000000002</v>
      </c>
      <c r="J69">
        <v>0.90944999999999998</v>
      </c>
      <c r="K69">
        <v>1.4071999999999999E-2</v>
      </c>
      <c r="L69">
        <v>0.54886000000000001</v>
      </c>
      <c r="M69">
        <v>0.98748999999999998</v>
      </c>
      <c r="N69">
        <v>4.2873E-3</v>
      </c>
      <c r="O69">
        <v>0.32583000000000001</v>
      </c>
      <c r="P69">
        <v>0.96819999999999995</v>
      </c>
      <c r="Q69">
        <v>5.5970000000000004E-3</v>
      </c>
      <c r="R69">
        <v>0.95972000000000002</v>
      </c>
      <c r="S69">
        <v>0.99707000000000001</v>
      </c>
      <c r="T69">
        <v>5.6818999999999999E-4</v>
      </c>
      <c r="U69">
        <v>0.42308000000000001</v>
      </c>
      <c r="V69">
        <v>0.99219000000000002</v>
      </c>
      <c r="W69">
        <v>1.7401999999999999E-3</v>
      </c>
      <c r="X69">
        <v>1.2212000000000001</v>
      </c>
      <c r="Y69">
        <v>0.99850000000000005</v>
      </c>
      <c r="Z69">
        <v>2.6328000000000001E-4</v>
      </c>
      <c r="AA69">
        <v>0.67588999999999999</v>
      </c>
      <c r="AB69">
        <v>0.40073999999999999</v>
      </c>
      <c r="AC69">
        <v>0.32912999999999998</v>
      </c>
      <c r="AD69">
        <v>0.94415000000000004</v>
      </c>
      <c r="AE69">
        <v>0.39510000000000001</v>
      </c>
      <c r="AF69">
        <v>0.28122999999999998</v>
      </c>
      <c r="AG69">
        <v>0.90214000000000005</v>
      </c>
      <c r="AH69">
        <v>0.31442999999999999</v>
      </c>
      <c r="AI69">
        <v>0.27324999999999999</v>
      </c>
      <c r="AJ69">
        <v>1.1233</v>
      </c>
      <c r="AK69">
        <v>0.33648</v>
      </c>
      <c r="AL69">
        <v>0.52808999999999995</v>
      </c>
      <c r="AM69">
        <v>1.0235000000000001</v>
      </c>
      <c r="AN69">
        <v>0.42953000000000002</v>
      </c>
      <c r="AO69">
        <v>0.29908000000000001</v>
      </c>
      <c r="AP69">
        <v>1.3169999999999999</v>
      </c>
      <c r="AQ69">
        <v>0.49397999999999997</v>
      </c>
      <c r="AR69">
        <v>0.38188</v>
      </c>
      <c r="AS69">
        <v>1.3063</v>
      </c>
    </row>
    <row r="70" spans="1:45" x14ac:dyDescent="0.25">
      <c r="A70" s="3" t="s">
        <v>84</v>
      </c>
      <c r="B70" t="s">
        <v>1082</v>
      </c>
      <c r="C70" t="s">
        <v>1082</v>
      </c>
      <c r="D70">
        <v>0.94903999999999999</v>
      </c>
      <c r="E70">
        <v>1.0895999999999999E-2</v>
      </c>
      <c r="F70">
        <v>0.23860000000000001</v>
      </c>
      <c r="G70">
        <v>0.94903999999999999</v>
      </c>
      <c r="H70">
        <v>1.745E-2</v>
      </c>
      <c r="I70">
        <v>0.23860000000000001</v>
      </c>
      <c r="J70">
        <v>0.96809999999999996</v>
      </c>
      <c r="K70">
        <v>6.6953999999999998E-3</v>
      </c>
      <c r="L70">
        <v>0.1086</v>
      </c>
      <c r="M70">
        <v>0.96809999999999996</v>
      </c>
      <c r="N70">
        <v>1.0385E-2</v>
      </c>
      <c r="O70">
        <v>0.1086</v>
      </c>
      <c r="P70">
        <v>0.94903999999999999</v>
      </c>
      <c r="Q70">
        <v>1.0181000000000001E-2</v>
      </c>
      <c r="R70">
        <v>0.16588</v>
      </c>
      <c r="S70">
        <v>0.94903999999999999</v>
      </c>
      <c r="T70">
        <v>1.7735000000000001E-2</v>
      </c>
      <c r="U70">
        <v>0.16588</v>
      </c>
      <c r="V70">
        <v>0.97963</v>
      </c>
      <c r="W70">
        <v>5.6585999999999997E-3</v>
      </c>
      <c r="X70">
        <v>5.3518000000000003E-2</v>
      </c>
      <c r="Y70">
        <v>0.98821999999999999</v>
      </c>
      <c r="Z70">
        <v>3.4648999999999999E-3</v>
      </c>
      <c r="AA70">
        <v>5.3518000000000003E-2</v>
      </c>
      <c r="AB70">
        <v>0.5</v>
      </c>
      <c r="AC70">
        <v>0.26687</v>
      </c>
      <c r="AD70">
        <v>1</v>
      </c>
      <c r="AE70">
        <v>0.5</v>
      </c>
      <c r="AF70">
        <v>0.248</v>
      </c>
      <c r="AG70">
        <v>1</v>
      </c>
      <c r="AH70">
        <v>0.5</v>
      </c>
      <c r="AI70">
        <v>0.22144</v>
      </c>
      <c r="AJ70">
        <v>1</v>
      </c>
      <c r="AK70">
        <v>0.5</v>
      </c>
      <c r="AL70">
        <v>0.29904999999999998</v>
      </c>
      <c r="AM70">
        <v>1</v>
      </c>
      <c r="AN70">
        <v>0.5</v>
      </c>
      <c r="AO70">
        <v>0.26175999999999999</v>
      </c>
      <c r="AP70">
        <v>1</v>
      </c>
      <c r="AQ70">
        <v>0.5</v>
      </c>
      <c r="AR70">
        <v>0.37339</v>
      </c>
      <c r="AS70">
        <v>1</v>
      </c>
    </row>
    <row r="71" spans="1:45" x14ac:dyDescent="0.25">
      <c r="A71" s="3" t="s">
        <v>85</v>
      </c>
      <c r="B71" t="s">
        <v>1081</v>
      </c>
      <c r="C71" t="s">
        <v>1082</v>
      </c>
      <c r="D71">
        <v>1</v>
      </c>
      <c r="E71" s="1">
        <v>5.0000000000000002E-11</v>
      </c>
      <c r="F71">
        <v>56.516500000000001</v>
      </c>
      <c r="G71">
        <v>0.94903999999999999</v>
      </c>
      <c r="H71">
        <v>1.745E-2</v>
      </c>
      <c r="I71">
        <v>19.765899999999998</v>
      </c>
      <c r="J71">
        <v>1</v>
      </c>
      <c r="K71" s="1">
        <v>5.0000000000000002E-11</v>
      </c>
      <c r="L71">
        <v>52.295699999999997</v>
      </c>
      <c r="M71">
        <v>0.99456</v>
      </c>
      <c r="N71">
        <v>1.6682000000000001E-3</v>
      </c>
      <c r="O71">
        <v>78.271900000000002</v>
      </c>
      <c r="P71">
        <v>0.98987999999999998</v>
      </c>
      <c r="Q71">
        <v>1.7382000000000001E-3</v>
      </c>
      <c r="R71">
        <v>6.3201000000000001</v>
      </c>
      <c r="S71">
        <v>0.97880999999999996</v>
      </c>
      <c r="T71">
        <v>6.7603000000000003E-3</v>
      </c>
      <c r="U71">
        <v>6.2089999999999996</v>
      </c>
      <c r="V71">
        <v>0.98768</v>
      </c>
      <c r="W71">
        <v>3.4291E-3</v>
      </c>
      <c r="X71">
        <v>4.2058</v>
      </c>
      <c r="Y71">
        <v>0.99217</v>
      </c>
      <c r="Z71">
        <v>2.2445E-3</v>
      </c>
      <c r="AA71">
        <v>6.4047999999999998</v>
      </c>
      <c r="AB71">
        <v>0.99204999999999999</v>
      </c>
      <c r="AC71">
        <v>5.6477999999999997E-3</v>
      </c>
      <c r="AD71">
        <v>3.9599000000000002</v>
      </c>
      <c r="AE71">
        <v>0.97279000000000004</v>
      </c>
      <c r="AF71">
        <v>1.4682000000000001E-2</v>
      </c>
      <c r="AG71">
        <v>2.6686999999999999</v>
      </c>
      <c r="AH71">
        <v>0.99585999999999997</v>
      </c>
      <c r="AI71">
        <v>2.2382000000000001E-3</v>
      </c>
      <c r="AJ71">
        <v>4.7323000000000004</v>
      </c>
      <c r="AK71">
        <v>0.34004000000000001</v>
      </c>
      <c r="AL71">
        <v>0.50177000000000005</v>
      </c>
      <c r="AM71">
        <v>0.92532000000000003</v>
      </c>
      <c r="AN71">
        <v>0.29122999999999999</v>
      </c>
      <c r="AO71">
        <v>0.45968999999999999</v>
      </c>
      <c r="AP71">
        <v>0.95004</v>
      </c>
      <c r="AQ71">
        <v>0.46309</v>
      </c>
      <c r="AR71">
        <v>0.46739000000000003</v>
      </c>
      <c r="AS71">
        <v>1.0868</v>
      </c>
    </row>
    <row r="72" spans="1:45" x14ac:dyDescent="0.25">
      <c r="A72" s="3" t="s">
        <v>86</v>
      </c>
      <c r="B72" t="s">
        <v>1082</v>
      </c>
      <c r="C72" t="s">
        <v>1082</v>
      </c>
      <c r="D72">
        <v>0.17393</v>
      </c>
      <c r="E72">
        <v>0.11755</v>
      </c>
      <c r="F72">
        <v>0.95477000000000001</v>
      </c>
      <c r="G72">
        <v>0.56428999999999996</v>
      </c>
      <c r="H72">
        <v>4.4026999999999997E-2</v>
      </c>
      <c r="I72">
        <v>1.3184</v>
      </c>
      <c r="J72">
        <v>0.192</v>
      </c>
      <c r="K72">
        <v>0.10406</v>
      </c>
      <c r="L72">
        <v>0.66610000000000003</v>
      </c>
      <c r="M72">
        <v>0.32683000000000001</v>
      </c>
      <c r="N72">
        <v>0.13972000000000001</v>
      </c>
      <c r="O72">
        <v>1.1299999999999999</v>
      </c>
      <c r="P72">
        <v>0.69311999999999996</v>
      </c>
      <c r="Q72">
        <v>2.4702000000000002E-2</v>
      </c>
      <c r="R72">
        <v>0.47095999999999999</v>
      </c>
      <c r="S72">
        <v>0.56530000000000002</v>
      </c>
      <c r="T72">
        <v>3.7701999999999999E-2</v>
      </c>
      <c r="U72">
        <v>0.57657999999999998</v>
      </c>
      <c r="V72">
        <v>0.48103000000000001</v>
      </c>
      <c r="W72">
        <v>6.8639000000000006E-2</v>
      </c>
      <c r="X72">
        <v>1.3305</v>
      </c>
      <c r="Y72">
        <v>0.73924999999999996</v>
      </c>
      <c r="Z72">
        <v>2.2985999999999999E-2</v>
      </c>
      <c r="AA72">
        <v>1.7040999999999999</v>
      </c>
      <c r="AB72">
        <v>0.37132999999999999</v>
      </c>
      <c r="AC72">
        <v>0.37752000000000002</v>
      </c>
      <c r="AD72">
        <v>0.98748000000000002</v>
      </c>
      <c r="AE72">
        <v>0.71526999999999996</v>
      </c>
      <c r="AF72">
        <v>4.7721E-2</v>
      </c>
      <c r="AG72">
        <v>0.78627000000000002</v>
      </c>
      <c r="AH72">
        <v>0.66488000000000003</v>
      </c>
      <c r="AI72">
        <v>5.0361000000000003E-2</v>
      </c>
      <c r="AJ72">
        <v>0.81528999999999996</v>
      </c>
      <c r="AK72">
        <v>0.54096999999999995</v>
      </c>
      <c r="AL72">
        <v>0.14055000000000001</v>
      </c>
      <c r="AM72">
        <v>0.80379999999999996</v>
      </c>
      <c r="AN72">
        <v>0.38796999999999998</v>
      </c>
      <c r="AO72">
        <v>0.32418999999999998</v>
      </c>
      <c r="AP72">
        <v>0.88683000000000001</v>
      </c>
      <c r="AQ72">
        <v>0.51907000000000003</v>
      </c>
      <c r="AR72">
        <v>0.19142999999999999</v>
      </c>
      <c r="AS72">
        <v>0.87902000000000002</v>
      </c>
    </row>
    <row r="73" spans="1:45" x14ac:dyDescent="0.25">
      <c r="A73" s="3" t="s">
        <v>87</v>
      </c>
      <c r="B73" t="s">
        <v>1081</v>
      </c>
      <c r="C73" t="s">
        <v>1082</v>
      </c>
      <c r="D73">
        <v>0.94079000000000002</v>
      </c>
      <c r="E73">
        <v>1.1372E-2</v>
      </c>
      <c r="F73">
        <v>3.5021</v>
      </c>
      <c r="G73">
        <v>0.94903999999999999</v>
      </c>
      <c r="H73">
        <v>1.745E-2</v>
      </c>
      <c r="I73">
        <v>0.18310999999999999</v>
      </c>
      <c r="J73">
        <v>0.37246000000000001</v>
      </c>
      <c r="K73">
        <v>8.4917999999999993E-2</v>
      </c>
      <c r="L73">
        <v>0.42676999999999998</v>
      </c>
      <c r="M73">
        <v>0.94591999999999998</v>
      </c>
      <c r="N73">
        <v>1.5361E-2</v>
      </c>
      <c r="O73">
        <v>3.7435999999999998</v>
      </c>
      <c r="P73">
        <v>0.99334999999999996</v>
      </c>
      <c r="Q73">
        <v>1.3458999999999999E-3</v>
      </c>
      <c r="R73">
        <v>19.0122</v>
      </c>
      <c r="S73">
        <v>0.94903999999999999</v>
      </c>
      <c r="T73">
        <v>1.7735000000000001E-2</v>
      </c>
      <c r="U73">
        <v>12.9404</v>
      </c>
      <c r="V73">
        <v>0.86162000000000005</v>
      </c>
      <c r="W73">
        <v>1.9566E-2</v>
      </c>
      <c r="X73">
        <v>1.4000999999999999</v>
      </c>
      <c r="Y73">
        <v>0.99192999999999998</v>
      </c>
      <c r="Z73">
        <v>2.2680999999999999E-3</v>
      </c>
      <c r="AA73">
        <v>4.2323000000000004</v>
      </c>
      <c r="AB73">
        <v>0.98768</v>
      </c>
      <c r="AC73">
        <v>8.3666000000000001E-3</v>
      </c>
      <c r="AD73">
        <v>41.066499999999998</v>
      </c>
      <c r="AE73">
        <v>0.96877000000000002</v>
      </c>
      <c r="AF73">
        <v>1.8735000000000002E-2</v>
      </c>
      <c r="AG73">
        <v>12.9404</v>
      </c>
      <c r="AH73">
        <v>0.98939999999999995</v>
      </c>
      <c r="AI73">
        <v>6.2617000000000003E-3</v>
      </c>
      <c r="AJ73">
        <v>59.5623</v>
      </c>
      <c r="AK73">
        <v>0.98743999999999998</v>
      </c>
      <c r="AL73">
        <v>7.6576999999999999E-3</v>
      </c>
      <c r="AM73">
        <v>0.24476999999999999</v>
      </c>
      <c r="AN73">
        <v>0.95901999999999998</v>
      </c>
      <c r="AO73">
        <v>1.9356000000000002E-2</v>
      </c>
      <c r="AP73">
        <v>0.99406000000000005</v>
      </c>
      <c r="AQ73">
        <v>0.97155999999999998</v>
      </c>
      <c r="AR73">
        <v>1.7250000000000001E-2</v>
      </c>
      <c r="AS73">
        <v>1.0302</v>
      </c>
    </row>
    <row r="74" spans="1:45" x14ac:dyDescent="0.25">
      <c r="A74" s="3" t="s">
        <v>88</v>
      </c>
      <c r="B74" t="s">
        <v>1082</v>
      </c>
      <c r="C74" t="s">
        <v>1082</v>
      </c>
      <c r="D74">
        <v>0.43990000000000001</v>
      </c>
      <c r="E74">
        <v>7.4337E-2</v>
      </c>
      <c r="F74">
        <v>0.70255000000000001</v>
      </c>
      <c r="G74">
        <v>0.89959</v>
      </c>
      <c r="H74">
        <v>2.2790999999999999E-2</v>
      </c>
      <c r="I74">
        <v>1.5197000000000001</v>
      </c>
      <c r="J74">
        <v>0.94532000000000005</v>
      </c>
      <c r="K74">
        <v>1.0311000000000001E-2</v>
      </c>
      <c r="L74">
        <v>0.61680000000000001</v>
      </c>
      <c r="M74">
        <v>0.96821000000000002</v>
      </c>
      <c r="N74">
        <v>7.5712000000000002E-3</v>
      </c>
      <c r="O74">
        <v>2.3294999999999999</v>
      </c>
      <c r="P74">
        <v>0.98128000000000004</v>
      </c>
      <c r="Q74">
        <v>4.0093000000000004E-3</v>
      </c>
      <c r="R74">
        <v>0.37848999999999999</v>
      </c>
      <c r="S74">
        <v>0.50404000000000004</v>
      </c>
      <c r="T74">
        <v>4.1701000000000002E-2</v>
      </c>
      <c r="U74">
        <v>1.4025000000000001</v>
      </c>
      <c r="V74">
        <v>0.99905999999999995</v>
      </c>
      <c r="W74">
        <v>1.4856E-4</v>
      </c>
      <c r="X74">
        <v>0.52281999999999995</v>
      </c>
      <c r="Y74">
        <v>0.94072999999999996</v>
      </c>
      <c r="Z74">
        <v>1.0978E-2</v>
      </c>
      <c r="AA74">
        <v>1.7985</v>
      </c>
      <c r="AB74">
        <v>0.52292000000000005</v>
      </c>
      <c r="AC74">
        <v>7.7911999999999995E-2</v>
      </c>
      <c r="AD74">
        <v>1.3613</v>
      </c>
      <c r="AE74">
        <v>0.40689999999999998</v>
      </c>
      <c r="AF74">
        <v>0.27534999999999998</v>
      </c>
      <c r="AG74">
        <v>0.89812999999999998</v>
      </c>
      <c r="AH74">
        <v>0.34803000000000001</v>
      </c>
      <c r="AI74">
        <v>0.25435000000000002</v>
      </c>
      <c r="AJ74">
        <v>1.3167</v>
      </c>
      <c r="AK74">
        <v>0.94332000000000005</v>
      </c>
      <c r="AL74">
        <v>2.6617999999999999E-2</v>
      </c>
      <c r="AM74">
        <v>0.77966999999999997</v>
      </c>
      <c r="AN74">
        <v>0.92586999999999997</v>
      </c>
      <c r="AO74">
        <v>2.7661000000000002E-2</v>
      </c>
      <c r="AP74">
        <v>0.52427999999999997</v>
      </c>
      <c r="AQ74">
        <v>0.49284</v>
      </c>
      <c r="AR74">
        <v>0.38368999999999998</v>
      </c>
      <c r="AS74">
        <v>0.82793000000000005</v>
      </c>
    </row>
    <row r="75" spans="1:45" x14ac:dyDescent="0.25">
      <c r="A75" s="3" t="s">
        <v>89</v>
      </c>
      <c r="B75" t="s">
        <v>1082</v>
      </c>
      <c r="C75" t="s">
        <v>1082</v>
      </c>
      <c r="D75">
        <v>0.64083000000000001</v>
      </c>
      <c r="E75">
        <v>2.6771E-2</v>
      </c>
      <c r="F75">
        <v>0.70840999999999998</v>
      </c>
      <c r="G75">
        <v>0.99082999999999999</v>
      </c>
      <c r="H75">
        <v>2.3048999999999999E-3</v>
      </c>
      <c r="I75">
        <v>0.71001000000000003</v>
      </c>
      <c r="J75">
        <v>0.99870999999999999</v>
      </c>
      <c r="K75">
        <v>1.3090000000000001E-4</v>
      </c>
      <c r="L75">
        <v>0.54781999999999997</v>
      </c>
      <c r="M75">
        <v>0.99273999999999996</v>
      </c>
      <c r="N75">
        <v>1.8810000000000001E-3</v>
      </c>
      <c r="O75">
        <v>0.54127000000000003</v>
      </c>
      <c r="P75">
        <v>0.98160999999999998</v>
      </c>
      <c r="Q75">
        <v>3.9662999999999999E-3</v>
      </c>
      <c r="R75">
        <v>0.83870999999999996</v>
      </c>
      <c r="S75">
        <v>0.88256000000000001</v>
      </c>
      <c r="T75">
        <v>2.3243E-2</v>
      </c>
      <c r="U75">
        <v>0.63314999999999999</v>
      </c>
      <c r="V75">
        <v>0.99636000000000002</v>
      </c>
      <c r="W75">
        <v>6.6534999999999999E-4</v>
      </c>
      <c r="X75">
        <v>0.82994000000000001</v>
      </c>
      <c r="Y75">
        <v>0.98494000000000004</v>
      </c>
      <c r="Z75">
        <v>3.8206999999999998E-3</v>
      </c>
      <c r="AA75">
        <v>0.27482000000000001</v>
      </c>
      <c r="AB75">
        <v>0.98243999999999998</v>
      </c>
      <c r="AC75">
        <v>1.0829999999999999E-2</v>
      </c>
      <c r="AD75">
        <v>1.0257000000000001</v>
      </c>
      <c r="AE75">
        <v>0.67464000000000002</v>
      </c>
      <c r="AF75">
        <v>5.3922999999999999E-2</v>
      </c>
      <c r="AG75">
        <v>0.84214</v>
      </c>
      <c r="AH75">
        <v>0.98285999999999996</v>
      </c>
      <c r="AI75">
        <v>9.0419999999999997E-3</v>
      </c>
      <c r="AJ75">
        <v>0.40544000000000002</v>
      </c>
      <c r="AK75">
        <v>0.97248999999999997</v>
      </c>
      <c r="AL75">
        <v>1.4697E-2</v>
      </c>
      <c r="AM75">
        <v>1.0405</v>
      </c>
      <c r="AN75">
        <v>0.93074999999999997</v>
      </c>
      <c r="AO75">
        <v>2.6043E-2</v>
      </c>
      <c r="AP75">
        <v>1.1181000000000001</v>
      </c>
      <c r="AQ75">
        <v>0.96318999999999999</v>
      </c>
      <c r="AR75">
        <v>2.4489E-2</v>
      </c>
      <c r="AS75">
        <v>1.2272000000000001</v>
      </c>
    </row>
    <row r="76" spans="1:45" x14ac:dyDescent="0.25">
      <c r="A76" s="3" t="s">
        <v>90</v>
      </c>
      <c r="B76" t="s">
        <v>1081</v>
      </c>
      <c r="C76" t="s">
        <v>1082</v>
      </c>
      <c r="D76">
        <v>0.99456</v>
      </c>
      <c r="E76">
        <v>1.2815999999999999E-3</v>
      </c>
      <c r="F76">
        <v>23.7837</v>
      </c>
      <c r="G76">
        <v>0.5</v>
      </c>
      <c r="H76">
        <v>0.13161999999999999</v>
      </c>
      <c r="I76">
        <v>1</v>
      </c>
      <c r="J76">
        <v>0.99456</v>
      </c>
      <c r="K76">
        <v>1.1672E-3</v>
      </c>
      <c r="L76">
        <v>20.094000000000001</v>
      </c>
      <c r="M76">
        <v>0.96809999999999996</v>
      </c>
      <c r="N76">
        <v>1.0385E-2</v>
      </c>
      <c r="O76">
        <v>18.3322</v>
      </c>
      <c r="P76">
        <v>0.99334999999999996</v>
      </c>
      <c r="Q76">
        <v>1.3458999999999999E-3</v>
      </c>
      <c r="R76">
        <v>13.889900000000001</v>
      </c>
      <c r="S76">
        <v>0.97963</v>
      </c>
      <c r="T76">
        <v>6.6496999999999997E-3</v>
      </c>
      <c r="U76">
        <v>14.5093</v>
      </c>
      <c r="V76">
        <v>1</v>
      </c>
      <c r="W76" s="1">
        <v>5.0000000000000002E-11</v>
      </c>
      <c r="X76">
        <v>21.113600000000002</v>
      </c>
      <c r="Y76">
        <v>1</v>
      </c>
      <c r="Z76" s="1">
        <v>5.0000000000000002E-11</v>
      </c>
      <c r="AA76">
        <v>57.4071</v>
      </c>
      <c r="AB76">
        <v>0.98060999999999998</v>
      </c>
      <c r="AC76">
        <v>1.3180000000000001E-2</v>
      </c>
      <c r="AD76">
        <v>18.3322</v>
      </c>
      <c r="AE76">
        <v>0.97404999999999997</v>
      </c>
      <c r="AF76">
        <v>1.0076999999999999E-2</v>
      </c>
      <c r="AG76">
        <v>14.5093</v>
      </c>
      <c r="AH76">
        <v>1</v>
      </c>
      <c r="AI76" s="1">
        <v>5.0000000000000002E-11</v>
      </c>
      <c r="AJ76">
        <v>57.4071</v>
      </c>
      <c r="AK76">
        <v>0.37478</v>
      </c>
      <c r="AL76">
        <v>0.40912999999999999</v>
      </c>
      <c r="AM76">
        <v>0.84486000000000006</v>
      </c>
      <c r="AN76">
        <v>0.95806000000000002</v>
      </c>
      <c r="AO76">
        <v>1.9803999999999999E-2</v>
      </c>
      <c r="AP76">
        <v>0.58401000000000003</v>
      </c>
      <c r="AQ76">
        <v>0.96930000000000005</v>
      </c>
      <c r="AR76">
        <v>1.9102000000000001E-2</v>
      </c>
      <c r="AS76">
        <v>0.88773999999999997</v>
      </c>
    </row>
    <row r="77" spans="1:45" x14ac:dyDescent="0.25">
      <c r="A77" s="3" t="s">
        <v>91</v>
      </c>
      <c r="B77" t="s">
        <v>1082</v>
      </c>
      <c r="C77" t="s">
        <v>1082</v>
      </c>
      <c r="D77">
        <v>0.82443999999999995</v>
      </c>
      <c r="E77">
        <v>1.9272999999999998E-2</v>
      </c>
      <c r="F77">
        <v>0.82813000000000003</v>
      </c>
      <c r="G77">
        <v>0.99456</v>
      </c>
      <c r="H77">
        <v>1.8454000000000001E-3</v>
      </c>
      <c r="I77">
        <v>2.9571E-2</v>
      </c>
      <c r="J77">
        <v>0.99168000000000001</v>
      </c>
      <c r="K77">
        <v>1.4455E-3</v>
      </c>
      <c r="L77">
        <v>2.6221000000000001</v>
      </c>
      <c r="M77">
        <v>0.91386999999999996</v>
      </c>
      <c r="N77">
        <v>1.8454000000000002E-2</v>
      </c>
      <c r="O77">
        <v>0.58848999999999996</v>
      </c>
      <c r="P77">
        <v>0.89410999999999996</v>
      </c>
      <c r="Q77">
        <v>1.4343E-2</v>
      </c>
      <c r="R77">
        <v>2.3429000000000002</v>
      </c>
      <c r="S77">
        <v>0.60358000000000001</v>
      </c>
      <c r="T77">
        <v>3.5047000000000002E-2</v>
      </c>
      <c r="U77">
        <v>1.2837000000000001</v>
      </c>
      <c r="V77">
        <v>0.99153000000000002</v>
      </c>
      <c r="W77">
        <v>1.8531000000000001E-3</v>
      </c>
      <c r="X77">
        <v>0.35393999999999998</v>
      </c>
      <c r="Y77">
        <v>0.99307000000000001</v>
      </c>
      <c r="Z77">
        <v>2.0585E-3</v>
      </c>
      <c r="AA77">
        <v>3.4367000000000002E-2</v>
      </c>
      <c r="AB77">
        <v>0.96877000000000002</v>
      </c>
      <c r="AC77">
        <v>1.8981000000000001E-2</v>
      </c>
      <c r="AD77">
        <v>5.9709000000000003</v>
      </c>
      <c r="AE77">
        <v>0.96877000000000002</v>
      </c>
      <c r="AF77">
        <v>1.8735000000000002E-2</v>
      </c>
      <c r="AG77">
        <v>9.6683000000000003</v>
      </c>
      <c r="AH77">
        <v>0.5</v>
      </c>
      <c r="AI77">
        <v>0.22144</v>
      </c>
      <c r="AJ77">
        <v>1</v>
      </c>
      <c r="AK77">
        <v>0.37146000000000001</v>
      </c>
      <c r="AL77">
        <v>0.41655999999999999</v>
      </c>
      <c r="AM77">
        <v>0.95001000000000002</v>
      </c>
      <c r="AN77">
        <v>0.95784999999999998</v>
      </c>
      <c r="AO77">
        <v>1.9879000000000001E-2</v>
      </c>
      <c r="AP77">
        <v>0.63009000000000004</v>
      </c>
      <c r="AQ77">
        <v>0.98823000000000005</v>
      </c>
      <c r="AR77">
        <v>8.6123999999999992E-3</v>
      </c>
      <c r="AS77">
        <v>0.36776999999999999</v>
      </c>
    </row>
    <row r="78" spans="1:45" x14ac:dyDescent="0.25">
      <c r="A78" s="3" t="s">
        <v>92</v>
      </c>
      <c r="B78" t="s">
        <v>1081</v>
      </c>
      <c r="C78" t="s">
        <v>1082</v>
      </c>
      <c r="D78">
        <v>0.99456</v>
      </c>
      <c r="E78">
        <v>1.2815999999999999E-3</v>
      </c>
      <c r="F78">
        <v>33.105499999999999</v>
      </c>
      <c r="G78">
        <v>0.96809999999999996</v>
      </c>
      <c r="H78">
        <v>1.1372E-2</v>
      </c>
      <c r="I78">
        <v>27.8568</v>
      </c>
      <c r="J78">
        <v>0.99456</v>
      </c>
      <c r="K78">
        <v>1.1672E-3</v>
      </c>
      <c r="L78">
        <v>28.458100000000002</v>
      </c>
      <c r="M78">
        <v>0.97963</v>
      </c>
      <c r="N78">
        <v>6.3763999999999999E-3</v>
      </c>
      <c r="O78">
        <v>27.212399999999999</v>
      </c>
      <c r="P78">
        <v>1</v>
      </c>
      <c r="Q78" s="1">
        <v>5.0000000000000002E-11</v>
      </c>
      <c r="R78">
        <v>24.744499999999999</v>
      </c>
      <c r="S78">
        <v>0.96809999999999996</v>
      </c>
      <c r="T78">
        <v>1.1375E-2</v>
      </c>
      <c r="U78">
        <v>66.884500000000003</v>
      </c>
      <c r="V78">
        <v>1</v>
      </c>
      <c r="W78" s="1">
        <v>5.0000000000000002E-11</v>
      </c>
      <c r="X78">
        <v>33.654899999999998</v>
      </c>
      <c r="Y78">
        <v>1</v>
      </c>
      <c r="Z78" s="1">
        <v>5.0000000000000002E-11</v>
      </c>
      <c r="AA78">
        <v>128.55680000000001</v>
      </c>
      <c r="AB78">
        <v>0.96823000000000004</v>
      </c>
      <c r="AC78">
        <v>1.9106000000000001E-2</v>
      </c>
      <c r="AD78">
        <v>0.97687000000000002</v>
      </c>
      <c r="AE78">
        <v>0.52246999999999999</v>
      </c>
      <c r="AF78">
        <v>8.7315000000000004E-2</v>
      </c>
      <c r="AG78">
        <v>2.4009999999999998</v>
      </c>
      <c r="AH78">
        <v>0.99092999999999998</v>
      </c>
      <c r="AI78">
        <v>4.7324000000000003E-3</v>
      </c>
      <c r="AJ78">
        <v>4.6148999999999996</v>
      </c>
      <c r="AK78">
        <v>0.34716000000000002</v>
      </c>
      <c r="AL78">
        <v>0.47637000000000002</v>
      </c>
      <c r="AM78">
        <v>0.85962000000000005</v>
      </c>
      <c r="AN78">
        <v>0.95469999999999999</v>
      </c>
      <c r="AO78">
        <v>2.0745E-2</v>
      </c>
      <c r="AP78">
        <v>0.74743999999999999</v>
      </c>
      <c r="AQ78">
        <v>0.96233000000000002</v>
      </c>
      <c r="AR78">
        <v>2.5366E-2</v>
      </c>
      <c r="AS78">
        <v>1.0165999999999999</v>
      </c>
    </row>
    <row r="79" spans="1:45" x14ac:dyDescent="0.25">
      <c r="A79" s="3" t="s">
        <v>93</v>
      </c>
      <c r="B79" t="s">
        <v>1082</v>
      </c>
      <c r="C79" t="s">
        <v>1082</v>
      </c>
      <c r="D79">
        <v>1</v>
      </c>
      <c r="E79" s="1">
        <v>5.0000000000000002E-11</v>
      </c>
      <c r="F79">
        <v>70.548299999999998</v>
      </c>
      <c r="G79">
        <v>0.97963</v>
      </c>
      <c r="H79">
        <v>6.7752000000000003E-3</v>
      </c>
      <c r="I79">
        <v>35.9709</v>
      </c>
      <c r="J79">
        <v>0.98268999999999995</v>
      </c>
      <c r="K79">
        <v>3.6373999999999998E-3</v>
      </c>
      <c r="L79">
        <v>6.0027999999999997</v>
      </c>
      <c r="M79">
        <v>0.96897999999999995</v>
      </c>
      <c r="N79">
        <v>7.4431000000000002E-3</v>
      </c>
      <c r="O79">
        <v>2.4809000000000001</v>
      </c>
      <c r="P79">
        <v>0.99880999999999998</v>
      </c>
      <c r="Q79">
        <v>1.3747999999999999E-4</v>
      </c>
      <c r="R79">
        <v>4.2587000000000002</v>
      </c>
      <c r="S79">
        <v>0.95533000000000001</v>
      </c>
      <c r="T79">
        <v>1.2877E-2</v>
      </c>
      <c r="U79">
        <v>0.29502</v>
      </c>
      <c r="V79">
        <v>0.88790000000000002</v>
      </c>
      <c r="W79">
        <v>1.7745E-2</v>
      </c>
      <c r="X79">
        <v>1.3157000000000001</v>
      </c>
      <c r="Y79">
        <v>0.92657999999999996</v>
      </c>
      <c r="Z79">
        <v>1.2038E-2</v>
      </c>
      <c r="AA79">
        <v>0.81037999999999999</v>
      </c>
      <c r="AB79">
        <v>0.95608000000000004</v>
      </c>
      <c r="AC79">
        <v>2.0986999999999999E-2</v>
      </c>
      <c r="AD79">
        <v>1.2212000000000001</v>
      </c>
      <c r="AE79">
        <v>0.97987999999999997</v>
      </c>
      <c r="AF79">
        <v>1.2215999999999999E-2</v>
      </c>
      <c r="AG79">
        <v>0.24945999999999999</v>
      </c>
      <c r="AH79">
        <v>0.61670999999999998</v>
      </c>
      <c r="AI79">
        <v>5.7575000000000001E-2</v>
      </c>
      <c r="AJ79">
        <v>1.4049</v>
      </c>
      <c r="AK79">
        <v>0.79823999999999995</v>
      </c>
      <c r="AL79">
        <v>4.7403000000000001E-2</v>
      </c>
      <c r="AM79">
        <v>1.5065999999999999</v>
      </c>
      <c r="AN79">
        <v>0.97428999999999999</v>
      </c>
      <c r="AO79">
        <v>1.2789999999999999E-2</v>
      </c>
      <c r="AP79">
        <v>1.8360000000000001</v>
      </c>
      <c r="AQ79">
        <v>0.51705000000000001</v>
      </c>
      <c r="AR79">
        <v>0.19619</v>
      </c>
      <c r="AS79">
        <v>1.1631</v>
      </c>
    </row>
    <row r="80" spans="1:45" x14ac:dyDescent="0.25">
      <c r="A80" s="3" t="s">
        <v>94</v>
      </c>
      <c r="B80" t="s">
        <v>1082</v>
      </c>
      <c r="C80" t="s">
        <v>1082</v>
      </c>
      <c r="D80">
        <v>0.98797999999999997</v>
      </c>
      <c r="E80">
        <v>2.7474000000000001E-3</v>
      </c>
      <c r="F80">
        <v>155.20240000000001</v>
      </c>
      <c r="G80">
        <v>0.98797999999999997</v>
      </c>
      <c r="H80">
        <v>4.2138999999999996E-3</v>
      </c>
      <c r="I80">
        <v>496.26190000000003</v>
      </c>
      <c r="J80">
        <v>0.99456</v>
      </c>
      <c r="K80">
        <v>1.1672E-3</v>
      </c>
      <c r="L80">
        <v>227.28059999999999</v>
      </c>
      <c r="M80">
        <v>0.5</v>
      </c>
      <c r="N80">
        <v>0.12212000000000001</v>
      </c>
      <c r="O80">
        <v>1</v>
      </c>
      <c r="P80">
        <v>1</v>
      </c>
      <c r="Q80" s="1">
        <v>5.0000000000000002E-11</v>
      </c>
      <c r="R80">
        <v>165.4151</v>
      </c>
      <c r="S80">
        <v>0.96809999999999996</v>
      </c>
      <c r="T80">
        <v>1.1375E-2</v>
      </c>
      <c r="U80">
        <v>106.75530000000001</v>
      </c>
      <c r="V80">
        <v>0.97963</v>
      </c>
      <c r="W80">
        <v>5.6585999999999997E-3</v>
      </c>
      <c r="X80">
        <v>158.86089999999999</v>
      </c>
      <c r="Y80">
        <v>0.98821999999999999</v>
      </c>
      <c r="Z80">
        <v>3.4648999999999999E-3</v>
      </c>
      <c r="AA80">
        <v>240.75030000000001</v>
      </c>
      <c r="AB80">
        <v>0.99275000000000002</v>
      </c>
      <c r="AC80">
        <v>5.4218000000000001E-3</v>
      </c>
      <c r="AD80">
        <v>2.0151000000000001E-3</v>
      </c>
      <c r="AE80">
        <v>0.97863</v>
      </c>
      <c r="AF80">
        <v>1.0030000000000001E-2</v>
      </c>
      <c r="AG80">
        <v>0.21512000000000001</v>
      </c>
      <c r="AH80">
        <v>0.97438999999999998</v>
      </c>
      <c r="AI80">
        <v>1.0074E-2</v>
      </c>
      <c r="AJ80">
        <v>0.48513000000000001</v>
      </c>
      <c r="AK80">
        <v>0.94560999999999995</v>
      </c>
      <c r="AL80">
        <v>2.5481E-2</v>
      </c>
      <c r="AM80">
        <v>1.4643999999999999</v>
      </c>
      <c r="AN80">
        <v>0.97328999999999999</v>
      </c>
      <c r="AO80">
        <v>1.3121000000000001E-2</v>
      </c>
      <c r="AP80">
        <v>1.0658000000000001</v>
      </c>
      <c r="AQ80">
        <v>0.97130000000000005</v>
      </c>
      <c r="AR80">
        <v>1.7399999999999999E-2</v>
      </c>
      <c r="AS80">
        <v>1.0236000000000001</v>
      </c>
    </row>
    <row r="81" spans="1:45" x14ac:dyDescent="0.25">
      <c r="A81" s="3" t="s">
        <v>95</v>
      </c>
      <c r="B81" t="s">
        <v>1082</v>
      </c>
      <c r="C81" t="s">
        <v>1082</v>
      </c>
      <c r="D81">
        <v>0.99456</v>
      </c>
      <c r="E81">
        <v>1.2815999999999999E-3</v>
      </c>
      <c r="F81">
        <v>2.2551999999999999E-2</v>
      </c>
      <c r="G81">
        <v>0.99456</v>
      </c>
      <c r="H81">
        <v>1.8454000000000001E-3</v>
      </c>
      <c r="I81">
        <v>2.2551999999999999E-2</v>
      </c>
      <c r="J81">
        <v>0.97963</v>
      </c>
      <c r="K81">
        <v>4.6813999999999996E-3</v>
      </c>
      <c r="L81">
        <v>2.8018999999999999E-2</v>
      </c>
      <c r="M81">
        <v>0.97963</v>
      </c>
      <c r="N81">
        <v>6.3763999999999999E-3</v>
      </c>
      <c r="O81">
        <v>2.8018999999999999E-2</v>
      </c>
      <c r="P81">
        <v>0.97963</v>
      </c>
      <c r="Q81">
        <v>4.5082999999999998E-3</v>
      </c>
      <c r="R81">
        <v>3.2233999999999999E-2</v>
      </c>
      <c r="S81">
        <v>0.97963</v>
      </c>
      <c r="T81">
        <v>6.6496999999999997E-3</v>
      </c>
      <c r="U81">
        <v>3.2233999999999999E-2</v>
      </c>
      <c r="V81">
        <v>0.96809999999999996</v>
      </c>
      <c r="W81">
        <v>8.5579000000000002E-3</v>
      </c>
      <c r="X81">
        <v>5.0989E-2</v>
      </c>
      <c r="Y81">
        <v>0.98145000000000004</v>
      </c>
      <c r="Z81">
        <v>5.5052E-3</v>
      </c>
      <c r="AA81">
        <v>5.0989E-2</v>
      </c>
      <c r="AB81">
        <v>0.5</v>
      </c>
      <c r="AC81">
        <v>0.26687</v>
      </c>
      <c r="AD81">
        <v>1</v>
      </c>
      <c r="AE81">
        <v>0.5</v>
      </c>
      <c r="AF81">
        <v>0.248</v>
      </c>
      <c r="AG81">
        <v>1</v>
      </c>
      <c r="AH81">
        <v>0.5</v>
      </c>
      <c r="AI81">
        <v>0.22144</v>
      </c>
      <c r="AJ81">
        <v>1</v>
      </c>
      <c r="AK81">
        <v>0.5</v>
      </c>
      <c r="AL81">
        <v>0.29904999999999998</v>
      </c>
      <c r="AM81">
        <v>1</v>
      </c>
      <c r="AN81">
        <v>0.5</v>
      </c>
      <c r="AO81">
        <v>0.26175999999999999</v>
      </c>
      <c r="AP81">
        <v>1</v>
      </c>
      <c r="AQ81">
        <v>0.5</v>
      </c>
      <c r="AR81">
        <v>0.37339</v>
      </c>
      <c r="AS81">
        <v>1</v>
      </c>
    </row>
    <row r="82" spans="1:45" x14ac:dyDescent="0.25">
      <c r="A82" s="3" t="s">
        <v>96</v>
      </c>
      <c r="B82" t="s">
        <v>1081</v>
      </c>
      <c r="C82" t="s">
        <v>1082</v>
      </c>
      <c r="D82">
        <v>1</v>
      </c>
      <c r="E82" s="1">
        <v>5.0000000000000002E-11</v>
      </c>
      <c r="F82">
        <v>26.933700000000002</v>
      </c>
      <c r="G82">
        <v>0.5</v>
      </c>
      <c r="H82">
        <v>0.13161999999999999</v>
      </c>
      <c r="I82">
        <v>1</v>
      </c>
      <c r="J82">
        <v>1</v>
      </c>
      <c r="K82" s="1">
        <v>5.0000000000000002E-11</v>
      </c>
      <c r="L82">
        <v>24.508199999999999</v>
      </c>
      <c r="M82">
        <v>0.5</v>
      </c>
      <c r="N82">
        <v>0.12212000000000001</v>
      </c>
      <c r="O82">
        <v>1</v>
      </c>
      <c r="P82">
        <v>1</v>
      </c>
      <c r="Q82" s="1">
        <v>5.0000000000000002E-11</v>
      </c>
      <c r="R82">
        <v>34.865299999999998</v>
      </c>
      <c r="S82">
        <v>0.5</v>
      </c>
      <c r="T82">
        <v>0.10145999999999999</v>
      </c>
      <c r="U82">
        <v>1</v>
      </c>
      <c r="V82">
        <v>0.99456</v>
      </c>
      <c r="W82">
        <v>1.4668999999999999E-3</v>
      </c>
      <c r="X82">
        <v>18.9754</v>
      </c>
      <c r="Y82">
        <v>0.98145000000000004</v>
      </c>
      <c r="Z82">
        <v>5.5052E-3</v>
      </c>
      <c r="AA82">
        <v>4.7412999999999998</v>
      </c>
      <c r="AB82">
        <v>0.5</v>
      </c>
      <c r="AC82">
        <v>0.26687</v>
      </c>
      <c r="AD82">
        <v>1</v>
      </c>
      <c r="AE82">
        <v>0.5</v>
      </c>
      <c r="AF82">
        <v>0.248</v>
      </c>
      <c r="AG82">
        <v>1</v>
      </c>
      <c r="AH82">
        <v>0.98329999999999995</v>
      </c>
      <c r="AI82">
        <v>8.9443000000000005E-3</v>
      </c>
      <c r="AJ82">
        <v>4.7412999999999998</v>
      </c>
      <c r="AK82">
        <v>0.38908999999999999</v>
      </c>
      <c r="AL82">
        <v>0.38838</v>
      </c>
      <c r="AM82">
        <v>0.90995000000000004</v>
      </c>
      <c r="AN82">
        <v>0.44884000000000002</v>
      </c>
      <c r="AO82">
        <v>0.28564000000000001</v>
      </c>
      <c r="AP82">
        <v>1.2945</v>
      </c>
      <c r="AQ82">
        <v>0.96969000000000005</v>
      </c>
      <c r="AR82">
        <v>1.8761E-2</v>
      </c>
      <c r="AS82">
        <v>0.70452000000000004</v>
      </c>
    </row>
    <row r="83" spans="1:45" x14ac:dyDescent="0.25">
      <c r="A83" s="3" t="s">
        <v>97</v>
      </c>
      <c r="B83" t="s">
        <v>1081</v>
      </c>
      <c r="C83" t="s">
        <v>1082</v>
      </c>
      <c r="D83">
        <v>0.99958000000000002</v>
      </c>
      <c r="E83" s="1">
        <v>4.32E-5</v>
      </c>
      <c r="F83">
        <v>2090.3144000000002</v>
      </c>
      <c r="G83">
        <v>0.99663999999999997</v>
      </c>
      <c r="H83">
        <v>5.3255000000000002E-4</v>
      </c>
      <c r="I83">
        <v>151.22229999999999</v>
      </c>
      <c r="J83">
        <v>1</v>
      </c>
      <c r="K83" s="1">
        <v>5.0000000000000002E-11</v>
      </c>
      <c r="L83">
        <v>4452.3095000000003</v>
      </c>
      <c r="M83">
        <v>1</v>
      </c>
      <c r="N83" s="1">
        <v>5.0000000000000002E-11</v>
      </c>
      <c r="O83">
        <v>1278.8610000000001</v>
      </c>
      <c r="P83">
        <v>0.99987999999999999</v>
      </c>
      <c r="Q83" s="1">
        <v>1.1199999999999999E-5</v>
      </c>
      <c r="R83">
        <v>465.84219999999999</v>
      </c>
      <c r="S83">
        <v>0.99963999999999997</v>
      </c>
      <c r="T83" s="1">
        <v>5.5500000000000001E-5</v>
      </c>
      <c r="U83">
        <v>260.55329999999998</v>
      </c>
      <c r="V83">
        <v>0.99982000000000004</v>
      </c>
      <c r="W83" s="1">
        <v>2.2399999999999999E-5</v>
      </c>
      <c r="X83">
        <v>823.77250000000004</v>
      </c>
      <c r="Y83">
        <v>0.99978999999999996</v>
      </c>
      <c r="Z83" s="1">
        <v>3.1399999999999998E-5</v>
      </c>
      <c r="AA83">
        <v>250.0692</v>
      </c>
      <c r="AB83">
        <v>0.98392000000000002</v>
      </c>
      <c r="AC83">
        <v>9.9992999999999992E-3</v>
      </c>
      <c r="AD83">
        <v>2.8458000000000001</v>
      </c>
      <c r="AE83">
        <v>0.98651999999999995</v>
      </c>
      <c r="AF83">
        <v>9.9497000000000006E-3</v>
      </c>
      <c r="AG83">
        <v>3.6206</v>
      </c>
      <c r="AH83">
        <v>0.98394000000000004</v>
      </c>
      <c r="AI83">
        <v>9.9757999999999999E-3</v>
      </c>
      <c r="AJ83">
        <v>3.6833999999999998</v>
      </c>
      <c r="AK83">
        <v>0.52336000000000005</v>
      </c>
      <c r="AL83">
        <v>0.15482000000000001</v>
      </c>
      <c r="AM83">
        <v>0.71675999999999995</v>
      </c>
      <c r="AN83">
        <v>0.89487000000000005</v>
      </c>
      <c r="AO83">
        <v>3.1202000000000001E-2</v>
      </c>
      <c r="AP83">
        <v>0.46829999999999999</v>
      </c>
      <c r="AQ83">
        <v>0.46554000000000001</v>
      </c>
      <c r="AR83">
        <v>0.45979999999999999</v>
      </c>
      <c r="AS83">
        <v>0.87780000000000002</v>
      </c>
    </row>
    <row r="84" spans="1:45" x14ac:dyDescent="0.25">
      <c r="A84" s="3" t="s">
        <v>98</v>
      </c>
      <c r="B84" t="s">
        <v>1081</v>
      </c>
      <c r="C84" t="s">
        <v>1082</v>
      </c>
      <c r="D84">
        <v>0.99417</v>
      </c>
      <c r="E84">
        <v>1.3775E-3</v>
      </c>
      <c r="F84">
        <v>0.47348000000000001</v>
      </c>
      <c r="G84">
        <v>0.89061999999999997</v>
      </c>
      <c r="H84">
        <v>2.3682999999999999E-2</v>
      </c>
      <c r="I84">
        <v>1.1097999999999999</v>
      </c>
      <c r="J84">
        <v>0.97341999999999995</v>
      </c>
      <c r="K84">
        <v>5.2424000000000004E-3</v>
      </c>
      <c r="L84">
        <v>1.4782</v>
      </c>
      <c r="M84">
        <v>0.98609999999999998</v>
      </c>
      <c r="N84">
        <v>4.4013000000000004E-3</v>
      </c>
      <c r="O84">
        <v>11.367900000000001</v>
      </c>
      <c r="P84">
        <v>0.93694999999999995</v>
      </c>
      <c r="Q84">
        <v>1.1139E-2</v>
      </c>
      <c r="R84">
        <v>0.58604999999999996</v>
      </c>
      <c r="S84">
        <v>0.97638999999999998</v>
      </c>
      <c r="T84">
        <v>7.0035000000000002E-3</v>
      </c>
      <c r="U84">
        <v>10.5229</v>
      </c>
      <c r="V84">
        <v>1</v>
      </c>
      <c r="W84" s="1">
        <v>5.0000000000000002E-11</v>
      </c>
      <c r="X84">
        <v>41.778399999999998</v>
      </c>
      <c r="Y84">
        <v>1</v>
      </c>
      <c r="Z84" s="1">
        <v>5.0000000000000002E-11</v>
      </c>
      <c r="AA84">
        <v>386.44299999999998</v>
      </c>
      <c r="AB84">
        <v>0.97543000000000002</v>
      </c>
      <c r="AC84">
        <v>1.4152E-2</v>
      </c>
      <c r="AD84">
        <v>3.5246</v>
      </c>
      <c r="AE84">
        <v>0.97521999999999998</v>
      </c>
      <c r="AF84">
        <v>1.0064999999999999E-2</v>
      </c>
      <c r="AG84">
        <v>1.9000999999999999</v>
      </c>
      <c r="AH84">
        <v>0.99392000000000003</v>
      </c>
      <c r="AI84">
        <v>3.1126999999999999E-3</v>
      </c>
      <c r="AJ84">
        <v>5.9550999999999998</v>
      </c>
      <c r="AK84">
        <v>0.97545999999999999</v>
      </c>
      <c r="AL84">
        <v>1.3469999999999999E-2</v>
      </c>
      <c r="AM84">
        <v>1.0743</v>
      </c>
      <c r="AN84">
        <v>0.99326999999999999</v>
      </c>
      <c r="AO84">
        <v>4.1098000000000003E-3</v>
      </c>
      <c r="AP84">
        <v>0.24804999999999999</v>
      </c>
      <c r="AQ84">
        <v>0.96989999999999998</v>
      </c>
      <c r="AR84">
        <v>1.8692E-2</v>
      </c>
      <c r="AS84">
        <v>1.5091000000000001</v>
      </c>
    </row>
    <row r="85" spans="1:45" x14ac:dyDescent="0.25">
      <c r="A85" s="3" t="s">
        <v>99</v>
      </c>
      <c r="B85" t="s">
        <v>1082</v>
      </c>
      <c r="C85" t="s">
        <v>1082</v>
      </c>
      <c r="D85">
        <v>0.5</v>
      </c>
      <c r="E85">
        <v>7.1781999999999999E-2</v>
      </c>
      <c r="F85">
        <v>1</v>
      </c>
      <c r="G85">
        <v>0.5</v>
      </c>
      <c r="H85">
        <v>0.13161999999999999</v>
      </c>
      <c r="I85">
        <v>1</v>
      </c>
      <c r="J85">
        <v>0.5</v>
      </c>
      <c r="K85">
        <v>7.8945000000000001E-2</v>
      </c>
      <c r="L85">
        <v>1</v>
      </c>
      <c r="M85">
        <v>0.5</v>
      </c>
      <c r="N85">
        <v>0.12212000000000001</v>
      </c>
      <c r="O85">
        <v>1</v>
      </c>
      <c r="P85">
        <v>0.5</v>
      </c>
      <c r="Q85">
        <v>6.8139000000000005E-2</v>
      </c>
      <c r="R85">
        <v>1</v>
      </c>
      <c r="S85">
        <v>0.5</v>
      </c>
      <c r="T85">
        <v>0.10145999999999999</v>
      </c>
      <c r="U85">
        <v>1</v>
      </c>
      <c r="V85">
        <v>0.5</v>
      </c>
      <c r="W85">
        <v>6.6156999999999994E-2</v>
      </c>
      <c r="X85">
        <v>1</v>
      </c>
      <c r="Y85">
        <v>0.5</v>
      </c>
      <c r="Z85">
        <v>7.9394000000000006E-2</v>
      </c>
      <c r="AA85">
        <v>1</v>
      </c>
      <c r="AB85">
        <v>0.5</v>
      </c>
      <c r="AC85">
        <v>0.26687</v>
      </c>
      <c r="AD85">
        <v>1</v>
      </c>
      <c r="AE85">
        <v>0.5</v>
      </c>
      <c r="AF85">
        <v>0.248</v>
      </c>
      <c r="AG85">
        <v>1</v>
      </c>
      <c r="AH85">
        <v>0.5</v>
      </c>
      <c r="AI85">
        <v>0.22144</v>
      </c>
      <c r="AJ85">
        <v>1</v>
      </c>
      <c r="AK85">
        <v>0.5</v>
      </c>
      <c r="AL85">
        <v>0.29904999999999998</v>
      </c>
      <c r="AM85">
        <v>1</v>
      </c>
      <c r="AN85">
        <v>0.5</v>
      </c>
      <c r="AO85">
        <v>0.26175999999999999</v>
      </c>
      <c r="AP85">
        <v>1</v>
      </c>
      <c r="AQ85">
        <v>0.5</v>
      </c>
      <c r="AR85">
        <v>0.37339</v>
      </c>
      <c r="AS85">
        <v>1</v>
      </c>
    </row>
    <row r="86" spans="1:45" x14ac:dyDescent="0.25">
      <c r="A86" s="3" t="s">
        <v>100</v>
      </c>
      <c r="B86" t="s">
        <v>1082</v>
      </c>
      <c r="C86" t="s">
        <v>1082</v>
      </c>
      <c r="D86">
        <v>0.99456</v>
      </c>
      <c r="E86">
        <v>1.2815999999999999E-3</v>
      </c>
      <c r="F86">
        <v>16.702500000000001</v>
      </c>
      <c r="G86">
        <v>0.5</v>
      </c>
      <c r="H86">
        <v>0.13161999999999999</v>
      </c>
      <c r="I86">
        <v>1</v>
      </c>
      <c r="J86">
        <v>0.98797999999999997</v>
      </c>
      <c r="K86">
        <v>2.9629999999999999E-3</v>
      </c>
      <c r="L86">
        <v>15.954000000000001</v>
      </c>
      <c r="M86">
        <v>0.5</v>
      </c>
      <c r="N86">
        <v>0.12212000000000001</v>
      </c>
      <c r="O86">
        <v>1</v>
      </c>
      <c r="P86">
        <v>0.99334999999999996</v>
      </c>
      <c r="Q86">
        <v>1.3458999999999999E-3</v>
      </c>
      <c r="R86">
        <v>16.212900000000001</v>
      </c>
      <c r="S86">
        <v>0.5</v>
      </c>
      <c r="T86">
        <v>0.10145999999999999</v>
      </c>
      <c r="U86">
        <v>1</v>
      </c>
      <c r="V86">
        <v>0.99456</v>
      </c>
      <c r="W86">
        <v>1.4668999999999999E-3</v>
      </c>
      <c r="X86">
        <v>16.296299999999999</v>
      </c>
      <c r="Y86">
        <v>0.5</v>
      </c>
      <c r="Z86">
        <v>7.9394000000000006E-2</v>
      </c>
      <c r="AA86">
        <v>1</v>
      </c>
      <c r="AB86">
        <v>0.5</v>
      </c>
      <c r="AC86">
        <v>0.26687</v>
      </c>
      <c r="AD86">
        <v>1</v>
      </c>
      <c r="AE86">
        <v>0.5</v>
      </c>
      <c r="AF86">
        <v>0.248</v>
      </c>
      <c r="AG86">
        <v>1</v>
      </c>
      <c r="AH86">
        <v>0.5</v>
      </c>
      <c r="AI86">
        <v>0.22144</v>
      </c>
      <c r="AJ86">
        <v>1</v>
      </c>
      <c r="AK86">
        <v>0.96957000000000004</v>
      </c>
      <c r="AL86">
        <v>1.626E-2</v>
      </c>
      <c r="AM86">
        <v>0.95518000000000003</v>
      </c>
      <c r="AN86">
        <v>0.87910999999999995</v>
      </c>
      <c r="AO86">
        <v>3.3527000000000001E-2</v>
      </c>
      <c r="AP86">
        <v>0.97069000000000005</v>
      </c>
      <c r="AQ86">
        <v>0.46389000000000002</v>
      </c>
      <c r="AR86">
        <v>0.46415000000000001</v>
      </c>
      <c r="AS86">
        <v>0.97567999999999999</v>
      </c>
    </row>
    <row r="87" spans="1:45" x14ac:dyDescent="0.25">
      <c r="A87" s="3" t="s">
        <v>101</v>
      </c>
      <c r="B87" t="s">
        <v>1082</v>
      </c>
      <c r="C87" t="s">
        <v>1082</v>
      </c>
      <c r="D87">
        <v>1</v>
      </c>
      <c r="E87" s="1">
        <v>5.0000000000000002E-11</v>
      </c>
      <c r="F87">
        <v>40.257599999999996</v>
      </c>
      <c r="G87">
        <v>0.97963</v>
      </c>
      <c r="H87">
        <v>6.7752000000000003E-3</v>
      </c>
      <c r="I87">
        <v>54.290599999999998</v>
      </c>
      <c r="J87">
        <v>1</v>
      </c>
      <c r="K87" s="1">
        <v>5.0000000000000002E-11</v>
      </c>
      <c r="L87">
        <v>41.970599999999997</v>
      </c>
      <c r="M87">
        <v>0.98797999999999997</v>
      </c>
      <c r="N87">
        <v>4.2337E-3</v>
      </c>
      <c r="O87">
        <v>52.6875</v>
      </c>
      <c r="P87">
        <v>1</v>
      </c>
      <c r="Q87" s="1">
        <v>5.0000000000000002E-11</v>
      </c>
      <c r="R87">
        <v>35.116900000000001</v>
      </c>
      <c r="S87">
        <v>1</v>
      </c>
      <c r="T87" s="1">
        <v>5.0000000000000002E-11</v>
      </c>
      <c r="U87">
        <v>85.350999999999999</v>
      </c>
      <c r="V87">
        <v>0.99838000000000005</v>
      </c>
      <c r="W87">
        <v>2.9092000000000001E-4</v>
      </c>
      <c r="X87">
        <v>0.56667999999999996</v>
      </c>
      <c r="Y87">
        <v>0.96665999999999996</v>
      </c>
      <c r="Z87">
        <v>8.5959999999999995E-3</v>
      </c>
      <c r="AA87">
        <v>1.625</v>
      </c>
      <c r="AB87">
        <v>0.97035000000000005</v>
      </c>
      <c r="AC87">
        <v>1.6173E-2</v>
      </c>
      <c r="AD87">
        <v>0.97047000000000005</v>
      </c>
      <c r="AE87">
        <v>0.97592999999999996</v>
      </c>
      <c r="AF87">
        <v>1.0057999999999999E-2</v>
      </c>
      <c r="AG87">
        <v>1.5721000000000001</v>
      </c>
      <c r="AH87">
        <v>0.97858000000000001</v>
      </c>
      <c r="AI87">
        <v>1.0146000000000001E-2</v>
      </c>
      <c r="AJ87">
        <v>2.2305000000000001</v>
      </c>
      <c r="AK87">
        <v>0.34090999999999999</v>
      </c>
      <c r="AL87">
        <v>0.49743999999999999</v>
      </c>
      <c r="AM87">
        <v>1.0425</v>
      </c>
      <c r="AN87">
        <v>0.33090000000000003</v>
      </c>
      <c r="AO87">
        <v>0.38468000000000002</v>
      </c>
      <c r="AP87">
        <v>0.87229999999999996</v>
      </c>
      <c r="AQ87">
        <v>0.45828999999999998</v>
      </c>
      <c r="AR87">
        <v>0.48698000000000002</v>
      </c>
      <c r="AS87">
        <v>1.0489999999999999</v>
      </c>
    </row>
    <row r="88" spans="1:45" x14ac:dyDescent="0.25">
      <c r="A88" s="3" t="s">
        <v>102</v>
      </c>
      <c r="B88" t="s">
        <v>1082</v>
      </c>
      <c r="C88" t="s">
        <v>1082</v>
      </c>
      <c r="D88">
        <v>0.99456</v>
      </c>
      <c r="E88">
        <v>1.2815999999999999E-3</v>
      </c>
      <c r="F88">
        <v>20.428999999999998</v>
      </c>
      <c r="G88">
        <v>0.5</v>
      </c>
      <c r="H88">
        <v>0.13161999999999999</v>
      </c>
      <c r="I88">
        <v>1</v>
      </c>
      <c r="J88">
        <v>0.44585999999999998</v>
      </c>
      <c r="K88">
        <v>8.0887000000000001E-2</v>
      </c>
      <c r="L88">
        <v>0.66408999999999996</v>
      </c>
      <c r="M88">
        <v>0.96809999999999996</v>
      </c>
      <c r="N88">
        <v>1.0385E-2</v>
      </c>
      <c r="O88">
        <v>6.2725000000000003E-2</v>
      </c>
      <c r="P88">
        <v>0.98490999999999995</v>
      </c>
      <c r="Q88">
        <v>3.2862E-3</v>
      </c>
      <c r="R88">
        <v>15.2936</v>
      </c>
      <c r="S88">
        <v>0.94903999999999999</v>
      </c>
      <c r="T88">
        <v>1.7735000000000001E-2</v>
      </c>
      <c r="U88">
        <v>7.2454999999999998</v>
      </c>
      <c r="V88">
        <v>0.89863000000000004</v>
      </c>
      <c r="W88">
        <v>1.6912E-2</v>
      </c>
      <c r="X88">
        <v>1.1276999999999999</v>
      </c>
      <c r="Y88">
        <v>0.50863999999999998</v>
      </c>
      <c r="Z88">
        <v>3.6174999999999999E-2</v>
      </c>
      <c r="AA88">
        <v>2.2715999999999998</v>
      </c>
      <c r="AB88">
        <v>0.5</v>
      </c>
      <c r="AC88">
        <v>0.26687</v>
      </c>
      <c r="AD88">
        <v>1</v>
      </c>
      <c r="AE88">
        <v>0.96877000000000002</v>
      </c>
      <c r="AF88">
        <v>1.8735000000000002E-2</v>
      </c>
      <c r="AG88">
        <v>7.2454999999999998</v>
      </c>
      <c r="AH88">
        <v>0.98329999999999995</v>
      </c>
      <c r="AI88">
        <v>8.9443000000000005E-3</v>
      </c>
      <c r="AJ88">
        <v>25.184999999999999</v>
      </c>
      <c r="AK88">
        <v>0.98924000000000001</v>
      </c>
      <c r="AL88">
        <v>5.9937000000000002E-3</v>
      </c>
      <c r="AM88">
        <v>0.51824999999999999</v>
      </c>
      <c r="AN88">
        <v>0.94947000000000004</v>
      </c>
      <c r="AO88">
        <v>2.2349000000000001E-2</v>
      </c>
      <c r="AP88">
        <v>0.74861999999999995</v>
      </c>
      <c r="AQ88">
        <v>0.97792000000000001</v>
      </c>
      <c r="AR88">
        <v>1.5554E-2</v>
      </c>
      <c r="AS88">
        <v>0.61202000000000001</v>
      </c>
    </row>
    <row r="89" spans="1:45" x14ac:dyDescent="0.25">
      <c r="A89" s="3" t="s">
        <v>103</v>
      </c>
      <c r="B89" t="s">
        <v>1081</v>
      </c>
      <c r="C89" t="s">
        <v>1082</v>
      </c>
      <c r="D89">
        <v>0.99189000000000005</v>
      </c>
      <c r="E89">
        <v>1.6195999999999999E-3</v>
      </c>
      <c r="F89">
        <v>4.0942999999999996</v>
      </c>
      <c r="G89">
        <v>0.94903999999999999</v>
      </c>
      <c r="H89">
        <v>1.745E-2</v>
      </c>
      <c r="I89">
        <v>0.17982999999999999</v>
      </c>
      <c r="J89">
        <v>1</v>
      </c>
      <c r="K89" s="1">
        <v>5.0000000000000002E-11</v>
      </c>
      <c r="L89">
        <v>27.650200000000002</v>
      </c>
      <c r="M89">
        <v>0.99456</v>
      </c>
      <c r="N89">
        <v>1.6682000000000001E-3</v>
      </c>
      <c r="O89">
        <v>22.1965</v>
      </c>
      <c r="P89">
        <v>1</v>
      </c>
      <c r="Q89" s="1">
        <v>5.0000000000000002E-11</v>
      </c>
      <c r="R89">
        <v>26.241700000000002</v>
      </c>
      <c r="S89">
        <v>0.99456</v>
      </c>
      <c r="T89">
        <v>1.6887E-3</v>
      </c>
      <c r="U89">
        <v>21.7028</v>
      </c>
      <c r="V89">
        <v>0.89422999999999997</v>
      </c>
      <c r="W89">
        <v>1.7218000000000001E-2</v>
      </c>
      <c r="X89">
        <v>1.6189</v>
      </c>
      <c r="Y89">
        <v>0.97240000000000004</v>
      </c>
      <c r="Z89">
        <v>6.3140999999999996E-3</v>
      </c>
      <c r="AA89">
        <v>3.1282999999999999</v>
      </c>
      <c r="AB89">
        <v>0.99673</v>
      </c>
      <c r="AC89">
        <v>3.1237999999999999E-3</v>
      </c>
      <c r="AD89">
        <v>22.1965</v>
      </c>
      <c r="AE89">
        <v>0.99673</v>
      </c>
      <c r="AF89">
        <v>2.5110000000000002E-3</v>
      </c>
      <c r="AG89">
        <v>21.7028</v>
      </c>
      <c r="AH89">
        <v>0.99377000000000004</v>
      </c>
      <c r="AI89">
        <v>3.5433999999999999E-3</v>
      </c>
      <c r="AJ89">
        <v>19.528300000000002</v>
      </c>
      <c r="AK89">
        <v>0.98046</v>
      </c>
      <c r="AL89">
        <v>1.0012E-2</v>
      </c>
      <c r="AM89">
        <v>1.2144999999999999</v>
      </c>
      <c r="AN89">
        <v>0.97545999999999999</v>
      </c>
      <c r="AO89">
        <v>1.0054E-2</v>
      </c>
      <c r="AP89">
        <v>1.1526000000000001</v>
      </c>
      <c r="AQ89">
        <v>0.98345000000000005</v>
      </c>
      <c r="AR89">
        <v>1.1207999999999999E-2</v>
      </c>
      <c r="AS89">
        <v>0.44389000000000001</v>
      </c>
    </row>
    <row r="90" spans="1:45" x14ac:dyDescent="0.25">
      <c r="A90" s="3" t="s">
        <v>104</v>
      </c>
      <c r="B90" t="s">
        <v>1081</v>
      </c>
      <c r="C90" t="s">
        <v>1082</v>
      </c>
      <c r="D90">
        <v>0.97963</v>
      </c>
      <c r="E90">
        <v>4.6738999999999999E-3</v>
      </c>
      <c r="F90">
        <v>20.981300000000001</v>
      </c>
      <c r="G90">
        <v>0.97963</v>
      </c>
      <c r="H90">
        <v>6.7752000000000003E-3</v>
      </c>
      <c r="I90">
        <v>35.678899999999999</v>
      </c>
      <c r="J90">
        <v>0.96809999999999996</v>
      </c>
      <c r="K90">
        <v>6.6953999999999998E-3</v>
      </c>
      <c r="L90">
        <v>9.9678000000000004</v>
      </c>
      <c r="M90">
        <v>0.99456</v>
      </c>
      <c r="N90">
        <v>1.6682000000000001E-3</v>
      </c>
      <c r="O90">
        <v>164.84020000000001</v>
      </c>
      <c r="P90">
        <v>0.97324999999999995</v>
      </c>
      <c r="Q90">
        <v>5.4362000000000004E-3</v>
      </c>
      <c r="R90">
        <v>3.9077999999999999</v>
      </c>
      <c r="S90">
        <v>0.99456</v>
      </c>
      <c r="T90">
        <v>1.6887E-3</v>
      </c>
      <c r="U90">
        <v>188.15610000000001</v>
      </c>
      <c r="V90">
        <v>0.96809999999999996</v>
      </c>
      <c r="W90">
        <v>8.5579000000000002E-3</v>
      </c>
      <c r="X90">
        <v>5.7472000000000003</v>
      </c>
      <c r="Y90">
        <v>1</v>
      </c>
      <c r="Z90" s="1">
        <v>5.0000000000000002E-11</v>
      </c>
      <c r="AA90">
        <v>291.27879999999999</v>
      </c>
      <c r="AB90">
        <v>0.98733000000000004</v>
      </c>
      <c r="AC90">
        <v>8.5276999999999992E-3</v>
      </c>
      <c r="AD90">
        <v>4.6200999999999999</v>
      </c>
      <c r="AE90">
        <v>0.98970999999999998</v>
      </c>
      <c r="AF90">
        <v>6.1069000000000002E-3</v>
      </c>
      <c r="AG90">
        <v>5.2736000000000001</v>
      </c>
      <c r="AH90">
        <v>0.99816000000000005</v>
      </c>
      <c r="AI90">
        <v>8.5079999999999997E-4</v>
      </c>
      <c r="AJ90">
        <v>8.1638999999999999</v>
      </c>
      <c r="AK90">
        <v>0.96584999999999999</v>
      </c>
      <c r="AL90">
        <v>1.9740000000000001E-2</v>
      </c>
      <c r="AM90">
        <v>0.47508</v>
      </c>
      <c r="AN90">
        <v>0.96704000000000001</v>
      </c>
      <c r="AO90">
        <v>1.0141000000000001E-2</v>
      </c>
      <c r="AP90">
        <v>0.18625</v>
      </c>
      <c r="AQ90">
        <v>0.97446999999999995</v>
      </c>
      <c r="AR90">
        <v>1.6551E-2</v>
      </c>
      <c r="AS90">
        <v>0.27392</v>
      </c>
    </row>
    <row r="91" spans="1:45" x14ac:dyDescent="0.25">
      <c r="A91" s="3" t="s">
        <v>105</v>
      </c>
      <c r="B91" t="s">
        <v>1082</v>
      </c>
      <c r="C91" t="s">
        <v>1082</v>
      </c>
      <c r="D91">
        <v>1</v>
      </c>
      <c r="E91" s="1">
        <v>5.0000000000000002E-11</v>
      </c>
      <c r="F91">
        <v>54.150300000000001</v>
      </c>
      <c r="G91">
        <v>1</v>
      </c>
      <c r="H91" s="1">
        <v>5.0000000000000002E-11</v>
      </c>
      <c r="I91">
        <v>227.88339999999999</v>
      </c>
      <c r="J91">
        <v>1</v>
      </c>
      <c r="K91" s="1">
        <v>5.0000000000000002E-11</v>
      </c>
      <c r="L91">
        <v>71.918999999999997</v>
      </c>
      <c r="M91">
        <v>0.99456</v>
      </c>
      <c r="N91">
        <v>1.6682000000000001E-3</v>
      </c>
      <c r="O91">
        <v>188.2319</v>
      </c>
      <c r="P91">
        <v>1</v>
      </c>
      <c r="Q91" s="1">
        <v>5.0000000000000002E-11</v>
      </c>
      <c r="R91">
        <v>47.945500000000003</v>
      </c>
      <c r="S91">
        <v>0.98797999999999997</v>
      </c>
      <c r="T91">
        <v>3.9023999999999999E-3</v>
      </c>
      <c r="U91">
        <v>177.76920000000001</v>
      </c>
      <c r="V91">
        <v>1</v>
      </c>
      <c r="W91" s="1">
        <v>5.0000000000000002E-11</v>
      </c>
      <c r="X91">
        <v>69.661600000000007</v>
      </c>
      <c r="Y91">
        <v>1</v>
      </c>
      <c r="Z91" s="1">
        <v>5.0000000000000002E-11</v>
      </c>
      <c r="AA91">
        <v>186.947</v>
      </c>
      <c r="AB91">
        <v>0.95235999999999998</v>
      </c>
      <c r="AC91">
        <v>2.1704000000000001E-2</v>
      </c>
      <c r="AD91">
        <v>0.82599999999999996</v>
      </c>
      <c r="AE91">
        <v>0.98067000000000004</v>
      </c>
      <c r="AF91">
        <v>1.0359E-2</v>
      </c>
      <c r="AG91">
        <v>0.78008999999999995</v>
      </c>
      <c r="AH91">
        <v>0.74717</v>
      </c>
      <c r="AI91">
        <v>3.8094999999999997E-2</v>
      </c>
      <c r="AJ91">
        <v>0.82035999999999998</v>
      </c>
      <c r="AK91">
        <v>0.42736000000000002</v>
      </c>
      <c r="AL91">
        <v>0.34966999999999998</v>
      </c>
      <c r="AM91">
        <v>1.3281000000000001</v>
      </c>
      <c r="AN91">
        <v>0.29937999999999998</v>
      </c>
      <c r="AO91">
        <v>0.43132999999999999</v>
      </c>
      <c r="AP91">
        <v>0.88541999999999998</v>
      </c>
      <c r="AQ91">
        <v>0.49403999999999998</v>
      </c>
      <c r="AR91">
        <v>0.38127</v>
      </c>
      <c r="AS91">
        <v>1.2864</v>
      </c>
    </row>
    <row r="92" spans="1:45" x14ac:dyDescent="0.25">
      <c r="A92" s="3" t="s">
        <v>106</v>
      </c>
      <c r="B92" t="s">
        <v>1082</v>
      </c>
      <c r="C92" t="s">
        <v>1082</v>
      </c>
      <c r="D92">
        <v>0.99485000000000001</v>
      </c>
      <c r="E92">
        <v>6.8586000000000005E-4</v>
      </c>
      <c r="F92">
        <v>9.1744000000000006E-2</v>
      </c>
      <c r="G92">
        <v>0.91430999999999996</v>
      </c>
      <c r="H92">
        <v>2.0830999999999999E-2</v>
      </c>
      <c r="I92">
        <v>0.26700000000000002</v>
      </c>
      <c r="J92">
        <v>0.98985000000000001</v>
      </c>
      <c r="K92">
        <v>1.6037E-3</v>
      </c>
      <c r="L92">
        <v>7.4270000000000003E-2</v>
      </c>
      <c r="M92">
        <v>0.80340999999999996</v>
      </c>
      <c r="N92">
        <v>2.7486E-2</v>
      </c>
      <c r="O92">
        <v>0.34923999999999999</v>
      </c>
      <c r="P92">
        <v>0.99748999999999999</v>
      </c>
      <c r="Q92">
        <v>3.1629999999999999E-4</v>
      </c>
      <c r="R92">
        <v>3.4446999999999998E-2</v>
      </c>
      <c r="S92">
        <v>0.90924000000000005</v>
      </c>
      <c r="T92">
        <v>2.1158E-2</v>
      </c>
      <c r="U92">
        <v>0.23541999999999999</v>
      </c>
      <c r="V92">
        <v>0.99924999999999997</v>
      </c>
      <c r="W92">
        <v>1.0777000000000001E-4</v>
      </c>
      <c r="X92">
        <v>2.8087999999999998E-2</v>
      </c>
      <c r="Y92">
        <v>0.97860999999999998</v>
      </c>
      <c r="Z92">
        <v>5.8526999999999997E-3</v>
      </c>
      <c r="AA92">
        <v>0.11647</v>
      </c>
      <c r="AB92">
        <v>0.38946999999999998</v>
      </c>
      <c r="AC92">
        <v>0.34053</v>
      </c>
      <c r="AD92">
        <v>1.3805000000000001</v>
      </c>
      <c r="AE92">
        <v>0.33344000000000001</v>
      </c>
      <c r="AF92">
        <v>0.31878000000000001</v>
      </c>
      <c r="AG92">
        <v>1.0749</v>
      </c>
      <c r="AH92">
        <v>0.32547999999999999</v>
      </c>
      <c r="AI92">
        <v>0.26571</v>
      </c>
      <c r="AJ92">
        <v>0.86372000000000004</v>
      </c>
      <c r="AK92">
        <v>0.46566999999999997</v>
      </c>
      <c r="AL92">
        <v>0.31888</v>
      </c>
      <c r="AM92">
        <v>0.85438000000000003</v>
      </c>
      <c r="AN92">
        <v>0.65307999999999999</v>
      </c>
      <c r="AO92">
        <v>8.3082000000000003E-2</v>
      </c>
      <c r="AP92">
        <v>0.45771000000000001</v>
      </c>
      <c r="AQ92">
        <v>0.51380000000000003</v>
      </c>
      <c r="AR92">
        <v>0.20560999999999999</v>
      </c>
      <c r="AS92">
        <v>0.60616000000000003</v>
      </c>
    </row>
    <row r="93" spans="1:45" x14ac:dyDescent="0.25">
      <c r="A93" s="3" t="s">
        <v>107</v>
      </c>
      <c r="B93" t="s">
        <v>1082</v>
      </c>
      <c r="C93" t="s">
        <v>1082</v>
      </c>
      <c r="D93">
        <v>0.5</v>
      </c>
      <c r="E93">
        <v>7.1781999999999999E-2</v>
      </c>
      <c r="F93">
        <v>1</v>
      </c>
      <c r="G93">
        <v>0.5</v>
      </c>
      <c r="H93">
        <v>0.13161999999999999</v>
      </c>
      <c r="I93">
        <v>1</v>
      </c>
      <c r="J93">
        <v>0.5</v>
      </c>
      <c r="K93">
        <v>7.8945000000000001E-2</v>
      </c>
      <c r="L93">
        <v>1</v>
      </c>
      <c r="M93">
        <v>0.5</v>
      </c>
      <c r="N93">
        <v>0.12212000000000001</v>
      </c>
      <c r="O93">
        <v>1</v>
      </c>
      <c r="P93">
        <v>0.94903999999999999</v>
      </c>
      <c r="Q93">
        <v>1.0181000000000001E-2</v>
      </c>
      <c r="R93">
        <v>0.10734</v>
      </c>
      <c r="S93">
        <v>0.94903999999999999</v>
      </c>
      <c r="T93">
        <v>1.7735000000000001E-2</v>
      </c>
      <c r="U93">
        <v>0.10734</v>
      </c>
      <c r="V93">
        <v>0.98797999999999997</v>
      </c>
      <c r="W93">
        <v>3.3798000000000001E-3</v>
      </c>
      <c r="X93">
        <v>3.3616E-2</v>
      </c>
      <c r="Y93">
        <v>0.99307000000000001</v>
      </c>
      <c r="Z93">
        <v>2.0585E-3</v>
      </c>
      <c r="AA93">
        <v>3.3616E-2</v>
      </c>
      <c r="AB93">
        <v>0.5</v>
      </c>
      <c r="AC93">
        <v>0.26687</v>
      </c>
      <c r="AD93">
        <v>1</v>
      </c>
      <c r="AE93">
        <v>0.5</v>
      </c>
      <c r="AF93">
        <v>0.248</v>
      </c>
      <c r="AG93">
        <v>1</v>
      </c>
      <c r="AH93">
        <v>0.5</v>
      </c>
      <c r="AI93">
        <v>0.22144</v>
      </c>
      <c r="AJ93">
        <v>1</v>
      </c>
      <c r="AK93">
        <v>0.5</v>
      </c>
      <c r="AL93">
        <v>0.29904999999999998</v>
      </c>
      <c r="AM93">
        <v>1</v>
      </c>
      <c r="AN93">
        <v>0.5</v>
      </c>
      <c r="AO93">
        <v>0.26175999999999999</v>
      </c>
      <c r="AP93">
        <v>1</v>
      </c>
      <c r="AQ93">
        <v>0.5</v>
      </c>
      <c r="AR93">
        <v>0.37339</v>
      </c>
      <c r="AS93">
        <v>1</v>
      </c>
    </row>
    <row r="94" spans="1:45" x14ac:dyDescent="0.25">
      <c r="A94" s="3" t="s">
        <v>108</v>
      </c>
      <c r="B94" t="s">
        <v>1082</v>
      </c>
      <c r="C94" t="s">
        <v>1082</v>
      </c>
      <c r="D94">
        <v>1</v>
      </c>
      <c r="E94" s="1">
        <v>5.0000000000000002E-11</v>
      </c>
      <c r="F94">
        <v>118.0453</v>
      </c>
      <c r="G94">
        <v>1</v>
      </c>
      <c r="H94" s="1">
        <v>5.0000000000000002E-11</v>
      </c>
      <c r="I94">
        <v>303.59829999999999</v>
      </c>
      <c r="J94">
        <v>1</v>
      </c>
      <c r="K94" s="1">
        <v>5.0000000000000002E-11</v>
      </c>
      <c r="L94">
        <v>135.07310000000001</v>
      </c>
      <c r="M94">
        <v>1</v>
      </c>
      <c r="N94" s="1">
        <v>5.0000000000000002E-11</v>
      </c>
      <c r="O94">
        <v>324.15690000000001</v>
      </c>
      <c r="P94">
        <v>1</v>
      </c>
      <c r="Q94" s="1">
        <v>5.0000000000000002E-11</v>
      </c>
      <c r="R94">
        <v>75.102900000000005</v>
      </c>
      <c r="S94">
        <v>1</v>
      </c>
      <c r="T94" s="1">
        <v>5.0000000000000002E-11</v>
      </c>
      <c r="U94">
        <v>248.91900000000001</v>
      </c>
      <c r="V94">
        <v>1</v>
      </c>
      <c r="W94" s="1">
        <v>5.0000000000000002E-11</v>
      </c>
      <c r="X94">
        <v>124.7015</v>
      </c>
      <c r="Y94">
        <v>0.99687000000000003</v>
      </c>
      <c r="Z94">
        <v>9.1801000000000003E-4</v>
      </c>
      <c r="AA94">
        <v>196.87360000000001</v>
      </c>
      <c r="AB94">
        <v>0.38383</v>
      </c>
      <c r="AC94">
        <v>0.34839999999999999</v>
      </c>
      <c r="AD94">
        <v>1.0677000000000001</v>
      </c>
      <c r="AE94">
        <v>0.48371999999999998</v>
      </c>
      <c r="AF94">
        <v>0.25086999999999998</v>
      </c>
      <c r="AG94">
        <v>0.81989999999999996</v>
      </c>
      <c r="AH94">
        <v>0.97806999999999999</v>
      </c>
      <c r="AI94">
        <v>1.0329E-2</v>
      </c>
      <c r="AJ94">
        <v>0.64846999999999999</v>
      </c>
      <c r="AK94">
        <v>0.34095999999999999</v>
      </c>
      <c r="AL94">
        <v>0.49670999999999998</v>
      </c>
      <c r="AM94">
        <v>1.1442000000000001</v>
      </c>
      <c r="AN94">
        <v>0.47720000000000001</v>
      </c>
      <c r="AO94">
        <v>0.27276</v>
      </c>
      <c r="AP94">
        <v>0.63622000000000001</v>
      </c>
      <c r="AQ94">
        <v>0.45561000000000001</v>
      </c>
      <c r="AR94">
        <v>0.50185999999999997</v>
      </c>
      <c r="AS94">
        <v>1.0564</v>
      </c>
    </row>
    <row r="95" spans="1:45" x14ac:dyDescent="0.25">
      <c r="A95" s="3" t="s">
        <v>109</v>
      </c>
      <c r="B95" t="s">
        <v>1082</v>
      </c>
      <c r="C95" t="s">
        <v>1082</v>
      </c>
      <c r="D95">
        <v>0.99660000000000004</v>
      </c>
      <c r="E95">
        <v>3.9766999999999998E-4</v>
      </c>
      <c r="F95">
        <v>0.12342</v>
      </c>
      <c r="G95">
        <v>0.98797999999999997</v>
      </c>
      <c r="H95">
        <v>4.2138999999999996E-3</v>
      </c>
      <c r="I95">
        <v>4.9313000000000003E-2</v>
      </c>
      <c r="J95">
        <v>0.98797999999999997</v>
      </c>
      <c r="K95">
        <v>2.9629999999999999E-3</v>
      </c>
      <c r="L95">
        <v>4.1951000000000002E-2</v>
      </c>
      <c r="M95">
        <v>0.99731000000000003</v>
      </c>
      <c r="N95">
        <v>4.7245000000000002E-4</v>
      </c>
      <c r="O95">
        <v>9.9094000000000002E-2</v>
      </c>
      <c r="P95">
        <v>0.94903999999999999</v>
      </c>
      <c r="Q95">
        <v>1.0181000000000001E-2</v>
      </c>
      <c r="R95">
        <v>0.14385000000000001</v>
      </c>
      <c r="S95">
        <v>0.94903999999999999</v>
      </c>
      <c r="T95">
        <v>1.7735000000000001E-2</v>
      </c>
      <c r="U95">
        <v>0.14385000000000001</v>
      </c>
      <c r="V95">
        <v>0.96809999999999996</v>
      </c>
      <c r="W95">
        <v>8.5579000000000002E-3</v>
      </c>
      <c r="X95">
        <v>8.7002999999999997E-2</v>
      </c>
      <c r="Y95">
        <v>0.98145000000000004</v>
      </c>
      <c r="Z95">
        <v>5.5052E-3</v>
      </c>
      <c r="AA95">
        <v>8.7002999999999997E-2</v>
      </c>
      <c r="AB95">
        <v>0.96877000000000002</v>
      </c>
      <c r="AC95">
        <v>1.8981000000000001E-2</v>
      </c>
      <c r="AD95">
        <v>2.3620999999999999</v>
      </c>
      <c r="AE95">
        <v>0.5</v>
      </c>
      <c r="AF95">
        <v>0.248</v>
      </c>
      <c r="AG95">
        <v>1</v>
      </c>
      <c r="AH95">
        <v>0.5</v>
      </c>
      <c r="AI95">
        <v>0.22144</v>
      </c>
      <c r="AJ95">
        <v>1</v>
      </c>
      <c r="AK95">
        <v>0.96877000000000002</v>
      </c>
      <c r="AL95">
        <v>1.864E-2</v>
      </c>
      <c r="AM95">
        <v>0.39955000000000002</v>
      </c>
      <c r="AN95">
        <v>0.96877000000000002</v>
      </c>
      <c r="AO95">
        <v>1.6889000000000001E-2</v>
      </c>
      <c r="AP95">
        <v>0.39955000000000002</v>
      </c>
      <c r="AQ95">
        <v>0.96877000000000002</v>
      </c>
      <c r="AR95">
        <v>2.1122999999999999E-2</v>
      </c>
      <c r="AS95">
        <v>0.39955000000000002</v>
      </c>
    </row>
    <row r="96" spans="1:45" x14ac:dyDescent="0.25">
      <c r="A96" s="3" t="s">
        <v>110</v>
      </c>
      <c r="B96" t="s">
        <v>1082</v>
      </c>
      <c r="C96" t="s">
        <v>1082</v>
      </c>
      <c r="D96">
        <v>0.96809999999999996</v>
      </c>
      <c r="E96">
        <v>7.1417E-3</v>
      </c>
      <c r="F96">
        <v>0.12257999999999999</v>
      </c>
      <c r="G96">
        <v>0.96809999999999996</v>
      </c>
      <c r="H96">
        <v>1.1372E-2</v>
      </c>
      <c r="I96">
        <v>0.12257999999999999</v>
      </c>
      <c r="J96">
        <v>0.96809999999999996</v>
      </c>
      <c r="K96">
        <v>6.6953999999999998E-3</v>
      </c>
      <c r="L96">
        <v>5.9166000000000002E-3</v>
      </c>
      <c r="M96">
        <v>0.96809999999999996</v>
      </c>
      <c r="N96">
        <v>1.0385E-2</v>
      </c>
      <c r="O96">
        <v>5.9166000000000002E-3</v>
      </c>
      <c r="P96">
        <v>0.96809999999999996</v>
      </c>
      <c r="Q96">
        <v>6.6220999999999997E-3</v>
      </c>
      <c r="R96">
        <v>6.2230000000000001E-2</v>
      </c>
      <c r="S96">
        <v>0.96809999999999996</v>
      </c>
      <c r="T96">
        <v>1.1375E-2</v>
      </c>
      <c r="U96">
        <v>6.2230000000000001E-2</v>
      </c>
      <c r="V96">
        <v>0.98797999999999997</v>
      </c>
      <c r="W96">
        <v>3.3798000000000001E-3</v>
      </c>
      <c r="X96">
        <v>3.6910999999999999E-2</v>
      </c>
      <c r="Y96">
        <v>0.99307000000000001</v>
      </c>
      <c r="Z96">
        <v>2.0585E-3</v>
      </c>
      <c r="AA96">
        <v>3.6910999999999999E-2</v>
      </c>
      <c r="AB96">
        <v>0.5</v>
      </c>
      <c r="AC96">
        <v>0.26687</v>
      </c>
      <c r="AD96">
        <v>1</v>
      </c>
      <c r="AE96">
        <v>0.5</v>
      </c>
      <c r="AF96">
        <v>0.248</v>
      </c>
      <c r="AG96">
        <v>1</v>
      </c>
      <c r="AH96">
        <v>0.5</v>
      </c>
      <c r="AI96">
        <v>0.22144</v>
      </c>
      <c r="AJ96">
        <v>1</v>
      </c>
      <c r="AK96">
        <v>0.5</v>
      </c>
      <c r="AL96">
        <v>0.29904999999999998</v>
      </c>
      <c r="AM96">
        <v>1</v>
      </c>
      <c r="AN96">
        <v>0.5</v>
      </c>
      <c r="AO96">
        <v>0.26175999999999999</v>
      </c>
      <c r="AP96">
        <v>1</v>
      </c>
      <c r="AQ96">
        <v>0.5</v>
      </c>
      <c r="AR96">
        <v>0.37339</v>
      </c>
      <c r="AS96">
        <v>1</v>
      </c>
    </row>
    <row r="97" spans="1:45" x14ac:dyDescent="0.25">
      <c r="A97" s="3" t="s">
        <v>111</v>
      </c>
      <c r="B97" t="s">
        <v>1082</v>
      </c>
      <c r="C97" t="s">
        <v>1082</v>
      </c>
      <c r="D97">
        <v>0.5</v>
      </c>
      <c r="E97">
        <v>7.1781999999999999E-2</v>
      </c>
      <c r="F97">
        <v>1</v>
      </c>
      <c r="G97">
        <v>0.5</v>
      </c>
      <c r="H97">
        <v>0.13161999999999999</v>
      </c>
      <c r="I97">
        <v>1</v>
      </c>
      <c r="J97">
        <v>0.5</v>
      </c>
      <c r="K97">
        <v>7.8945000000000001E-2</v>
      </c>
      <c r="L97">
        <v>1</v>
      </c>
      <c r="M97">
        <v>0.5</v>
      </c>
      <c r="N97">
        <v>0.12212000000000001</v>
      </c>
      <c r="O97">
        <v>1</v>
      </c>
      <c r="P97">
        <v>0.5</v>
      </c>
      <c r="Q97">
        <v>6.8139000000000005E-2</v>
      </c>
      <c r="R97">
        <v>1</v>
      </c>
      <c r="S97">
        <v>0.5</v>
      </c>
      <c r="T97">
        <v>0.10145999999999999</v>
      </c>
      <c r="U97">
        <v>1</v>
      </c>
      <c r="V97">
        <v>0.5</v>
      </c>
      <c r="W97">
        <v>6.6156999999999994E-2</v>
      </c>
      <c r="X97">
        <v>1</v>
      </c>
      <c r="Y97">
        <v>0.5</v>
      </c>
      <c r="Z97">
        <v>7.9394000000000006E-2</v>
      </c>
      <c r="AA97">
        <v>1</v>
      </c>
      <c r="AB97">
        <v>0.5</v>
      </c>
      <c r="AC97">
        <v>0.26687</v>
      </c>
      <c r="AD97">
        <v>1</v>
      </c>
      <c r="AE97">
        <v>0.5</v>
      </c>
      <c r="AF97">
        <v>0.248</v>
      </c>
      <c r="AG97">
        <v>1</v>
      </c>
      <c r="AH97">
        <v>0.5</v>
      </c>
      <c r="AI97">
        <v>0.22144</v>
      </c>
      <c r="AJ97">
        <v>1</v>
      </c>
      <c r="AK97">
        <v>0.5</v>
      </c>
      <c r="AL97">
        <v>0.29904999999999998</v>
      </c>
      <c r="AM97">
        <v>1</v>
      </c>
      <c r="AN97">
        <v>0.5</v>
      </c>
      <c r="AO97">
        <v>0.26175999999999999</v>
      </c>
      <c r="AP97">
        <v>1</v>
      </c>
      <c r="AQ97">
        <v>0.5</v>
      </c>
      <c r="AR97">
        <v>0.37339</v>
      </c>
      <c r="AS97">
        <v>1</v>
      </c>
    </row>
    <row r="98" spans="1:45" x14ac:dyDescent="0.25">
      <c r="A98" s="3" t="s">
        <v>112</v>
      </c>
      <c r="B98" t="s">
        <v>1082</v>
      </c>
      <c r="C98" t="s">
        <v>1082</v>
      </c>
      <c r="D98">
        <v>0.99963000000000002</v>
      </c>
      <c r="E98" s="1">
        <v>3.6199999999999999E-5</v>
      </c>
      <c r="F98">
        <v>4382.6453000000001</v>
      </c>
      <c r="G98">
        <v>0.99882000000000004</v>
      </c>
      <c r="H98">
        <v>2.2961999999999999E-4</v>
      </c>
      <c r="I98">
        <v>914.02710000000002</v>
      </c>
      <c r="J98">
        <v>1</v>
      </c>
      <c r="K98" s="1">
        <v>5.0000000000000002E-11</v>
      </c>
      <c r="L98">
        <v>12245.0309</v>
      </c>
      <c r="M98">
        <v>1</v>
      </c>
      <c r="N98" s="1">
        <v>5.0000000000000002E-11</v>
      </c>
      <c r="O98">
        <v>2106.2809000000002</v>
      </c>
      <c r="P98">
        <v>0.99995999999999996</v>
      </c>
      <c r="Q98" s="1">
        <v>2.1299999999999999E-6</v>
      </c>
      <c r="R98">
        <v>180.89359999999999</v>
      </c>
      <c r="S98">
        <v>0.99985999999999997</v>
      </c>
      <c r="T98" s="1">
        <v>1.34E-5</v>
      </c>
      <c r="U98">
        <v>41.070900000000002</v>
      </c>
      <c r="V98">
        <v>0.99983</v>
      </c>
      <c r="W98" s="1">
        <v>1.91E-5</v>
      </c>
      <c r="X98">
        <v>192.19139999999999</v>
      </c>
      <c r="Y98">
        <v>0.99983999999999995</v>
      </c>
      <c r="Z98" s="1">
        <v>2.1100000000000001E-5</v>
      </c>
      <c r="AA98">
        <v>82.691999999999993</v>
      </c>
      <c r="AB98">
        <v>0.39251999999999998</v>
      </c>
      <c r="AC98">
        <v>0.33750999999999998</v>
      </c>
      <c r="AD98">
        <v>1.0427</v>
      </c>
      <c r="AE98">
        <v>0.59628000000000003</v>
      </c>
      <c r="AF98">
        <v>6.8765000000000007E-2</v>
      </c>
      <c r="AG98">
        <v>1.4392</v>
      </c>
      <c r="AH98">
        <v>0.83636999999999995</v>
      </c>
      <c r="AI98">
        <v>2.9394E-2</v>
      </c>
      <c r="AJ98">
        <v>2.1743999999999999</v>
      </c>
      <c r="AK98">
        <v>0.37381999999999999</v>
      </c>
      <c r="AL98">
        <v>0.41284999999999999</v>
      </c>
      <c r="AM98">
        <v>1.2642</v>
      </c>
      <c r="AN98">
        <v>0.48785000000000001</v>
      </c>
      <c r="AO98">
        <v>0.26806999999999997</v>
      </c>
      <c r="AP98">
        <v>1.3220000000000001</v>
      </c>
      <c r="AQ98">
        <v>0.45022000000000001</v>
      </c>
      <c r="AR98">
        <v>0.54059999999999997</v>
      </c>
      <c r="AS98">
        <v>1.054</v>
      </c>
    </row>
    <row r="99" spans="1:45" x14ac:dyDescent="0.25">
      <c r="A99" s="3" t="s">
        <v>113</v>
      </c>
      <c r="B99" t="s">
        <v>1082</v>
      </c>
      <c r="C99" t="s">
        <v>1082</v>
      </c>
      <c r="D99">
        <v>0.5</v>
      </c>
      <c r="E99">
        <v>7.1781999999999999E-2</v>
      </c>
      <c r="F99">
        <v>1</v>
      </c>
      <c r="G99">
        <v>0.5</v>
      </c>
      <c r="H99">
        <v>0.13161999999999999</v>
      </c>
      <c r="I99">
        <v>1</v>
      </c>
      <c r="J99">
        <v>0.5</v>
      </c>
      <c r="K99">
        <v>7.8945000000000001E-2</v>
      </c>
      <c r="L99">
        <v>1</v>
      </c>
      <c r="M99">
        <v>0.5</v>
      </c>
      <c r="N99">
        <v>0.12212000000000001</v>
      </c>
      <c r="O99">
        <v>1</v>
      </c>
      <c r="P99">
        <v>0.5</v>
      </c>
      <c r="Q99">
        <v>6.8139000000000005E-2</v>
      </c>
      <c r="R99">
        <v>1</v>
      </c>
      <c r="S99">
        <v>0.5</v>
      </c>
      <c r="T99">
        <v>0.10145999999999999</v>
      </c>
      <c r="U99">
        <v>1</v>
      </c>
      <c r="V99">
        <v>0.96809999999999996</v>
      </c>
      <c r="W99">
        <v>8.5579000000000002E-3</v>
      </c>
      <c r="X99">
        <v>9.282E-2</v>
      </c>
      <c r="Y99">
        <v>0.98145000000000004</v>
      </c>
      <c r="Z99">
        <v>5.5052E-3</v>
      </c>
      <c r="AA99">
        <v>9.282E-2</v>
      </c>
      <c r="AB99">
        <v>0.5</v>
      </c>
      <c r="AC99">
        <v>0.26687</v>
      </c>
      <c r="AD99">
        <v>1</v>
      </c>
      <c r="AE99">
        <v>0.5</v>
      </c>
      <c r="AF99">
        <v>0.248</v>
      </c>
      <c r="AG99">
        <v>1</v>
      </c>
      <c r="AH99">
        <v>0.5</v>
      </c>
      <c r="AI99">
        <v>0.22144</v>
      </c>
      <c r="AJ99">
        <v>1</v>
      </c>
      <c r="AK99">
        <v>0.5</v>
      </c>
      <c r="AL99">
        <v>0.29904999999999998</v>
      </c>
      <c r="AM99">
        <v>1</v>
      </c>
      <c r="AN99">
        <v>0.5</v>
      </c>
      <c r="AO99">
        <v>0.26175999999999999</v>
      </c>
      <c r="AP99">
        <v>1</v>
      </c>
      <c r="AQ99">
        <v>0.5</v>
      </c>
      <c r="AR99">
        <v>0.37339</v>
      </c>
      <c r="AS99">
        <v>1</v>
      </c>
    </row>
    <row r="100" spans="1:45" x14ac:dyDescent="0.25">
      <c r="A100" s="3" t="s">
        <v>114</v>
      </c>
      <c r="B100" t="s">
        <v>1082</v>
      </c>
      <c r="C100" t="s">
        <v>1082</v>
      </c>
      <c r="D100">
        <v>0.98977000000000004</v>
      </c>
      <c r="E100">
        <v>1.879E-3</v>
      </c>
      <c r="F100">
        <v>5.0589000000000002E-2</v>
      </c>
      <c r="G100">
        <v>1</v>
      </c>
      <c r="H100" s="1">
        <v>5.0000000000000002E-11</v>
      </c>
      <c r="I100">
        <v>6.3590000000000001E-3</v>
      </c>
      <c r="J100">
        <v>0.98797999999999997</v>
      </c>
      <c r="K100">
        <v>2.9629999999999999E-3</v>
      </c>
      <c r="L100">
        <v>1.3905000000000001E-2</v>
      </c>
      <c r="M100">
        <v>0.97050000000000003</v>
      </c>
      <c r="N100">
        <v>7.2335000000000003E-3</v>
      </c>
      <c r="O100">
        <v>0.11192000000000001</v>
      </c>
      <c r="P100">
        <v>0.99456</v>
      </c>
      <c r="Q100">
        <v>7.4629000000000004E-4</v>
      </c>
      <c r="R100">
        <v>7.0375999999999998E-3</v>
      </c>
      <c r="S100">
        <v>0.98753999999999997</v>
      </c>
      <c r="T100">
        <v>4.0023999999999997E-3</v>
      </c>
      <c r="U100">
        <v>0.19370999999999999</v>
      </c>
      <c r="V100">
        <v>0.99714000000000003</v>
      </c>
      <c r="W100">
        <v>5.2572000000000003E-4</v>
      </c>
      <c r="X100">
        <v>0.26258999999999999</v>
      </c>
      <c r="Y100">
        <v>0.99992999999999999</v>
      </c>
      <c r="Z100" s="1">
        <v>5.6899999999999997E-6</v>
      </c>
      <c r="AA100">
        <v>6.5967999999999999E-2</v>
      </c>
      <c r="AB100">
        <v>0.98060999999999998</v>
      </c>
      <c r="AC100">
        <v>1.3180000000000001E-2</v>
      </c>
      <c r="AD100">
        <v>8.0486000000000004</v>
      </c>
      <c r="AE100">
        <v>0.98768</v>
      </c>
      <c r="AF100">
        <v>8.0195000000000006E-3</v>
      </c>
      <c r="AG100">
        <v>27.524999999999999</v>
      </c>
      <c r="AH100">
        <v>0.98939999999999995</v>
      </c>
      <c r="AI100">
        <v>6.2617000000000003E-3</v>
      </c>
      <c r="AJ100">
        <v>10.769</v>
      </c>
      <c r="AK100">
        <v>0.96877000000000002</v>
      </c>
      <c r="AL100">
        <v>1.864E-2</v>
      </c>
      <c r="AM100">
        <v>0.12570000000000001</v>
      </c>
      <c r="AN100">
        <v>0.96877000000000002</v>
      </c>
      <c r="AO100">
        <v>1.6889000000000001E-2</v>
      </c>
      <c r="AP100">
        <v>0.12570000000000001</v>
      </c>
      <c r="AQ100">
        <v>0.98014999999999997</v>
      </c>
      <c r="AR100">
        <v>1.4104999999999999E-2</v>
      </c>
      <c r="AS100">
        <v>5.3883999999999999</v>
      </c>
    </row>
    <row r="101" spans="1:45" x14ac:dyDescent="0.25">
      <c r="A101" s="3" t="s">
        <v>115</v>
      </c>
      <c r="B101" t="s">
        <v>1081</v>
      </c>
      <c r="C101" t="s">
        <v>1082</v>
      </c>
      <c r="D101">
        <v>0.98648000000000002</v>
      </c>
      <c r="E101">
        <v>2.9313999999999998E-3</v>
      </c>
      <c r="F101">
        <v>8.5286000000000008</v>
      </c>
      <c r="G101">
        <v>0.94903999999999999</v>
      </c>
      <c r="H101">
        <v>1.745E-2</v>
      </c>
      <c r="I101">
        <v>6.7030000000000006E-2</v>
      </c>
      <c r="J101">
        <v>1</v>
      </c>
      <c r="K101" s="1">
        <v>5.0000000000000002E-11</v>
      </c>
      <c r="L101">
        <v>128.73869999999999</v>
      </c>
      <c r="M101">
        <v>0.98797999999999997</v>
      </c>
      <c r="N101">
        <v>4.2337E-3</v>
      </c>
      <c r="O101">
        <v>153.4289</v>
      </c>
      <c r="P101">
        <v>1</v>
      </c>
      <c r="Q101" s="1">
        <v>5.0000000000000002E-11</v>
      </c>
      <c r="R101">
        <v>88.011499999999998</v>
      </c>
      <c r="S101">
        <v>0.98797999999999997</v>
      </c>
      <c r="T101">
        <v>3.9023999999999999E-3</v>
      </c>
      <c r="U101">
        <v>166.22669999999999</v>
      </c>
      <c r="V101">
        <v>0.99456</v>
      </c>
      <c r="W101">
        <v>1.4668999999999999E-3</v>
      </c>
      <c r="X101">
        <v>109.574</v>
      </c>
      <c r="Y101">
        <v>0.99687000000000003</v>
      </c>
      <c r="Z101">
        <v>9.1801000000000003E-4</v>
      </c>
      <c r="AA101">
        <v>215.17400000000001</v>
      </c>
      <c r="AB101">
        <v>0.99275000000000002</v>
      </c>
      <c r="AC101">
        <v>5.4218000000000001E-3</v>
      </c>
      <c r="AD101">
        <v>153.4289</v>
      </c>
      <c r="AE101">
        <v>0.99275000000000002</v>
      </c>
      <c r="AF101">
        <v>4.6470000000000001E-3</v>
      </c>
      <c r="AG101">
        <v>166.22669999999999</v>
      </c>
      <c r="AH101">
        <v>0.99719000000000002</v>
      </c>
      <c r="AI101">
        <v>1.8257E-3</v>
      </c>
      <c r="AJ101">
        <v>215.17400000000001</v>
      </c>
      <c r="AK101">
        <v>0.3392</v>
      </c>
      <c r="AL101">
        <v>0.50680000000000003</v>
      </c>
      <c r="AM101">
        <v>1.0118</v>
      </c>
      <c r="AN101">
        <v>0.41859000000000002</v>
      </c>
      <c r="AO101">
        <v>0.30562</v>
      </c>
      <c r="AP101">
        <v>0.69172</v>
      </c>
      <c r="AQ101">
        <v>0.96357999999999999</v>
      </c>
      <c r="AR101">
        <v>2.4105000000000001E-2</v>
      </c>
      <c r="AS101">
        <v>0.86119000000000001</v>
      </c>
    </row>
    <row r="102" spans="1:45" x14ac:dyDescent="0.25">
      <c r="A102" s="3" t="s">
        <v>116</v>
      </c>
      <c r="B102" t="s">
        <v>1082</v>
      </c>
      <c r="C102" t="s">
        <v>1082</v>
      </c>
      <c r="D102">
        <v>0.97963</v>
      </c>
      <c r="E102">
        <v>4.6738999999999999E-3</v>
      </c>
      <c r="F102">
        <v>2.4726999999999999E-2</v>
      </c>
      <c r="G102">
        <v>0.97963</v>
      </c>
      <c r="H102">
        <v>6.7752000000000003E-3</v>
      </c>
      <c r="I102">
        <v>2.4726999999999999E-2</v>
      </c>
      <c r="J102">
        <v>0.5</v>
      </c>
      <c r="K102">
        <v>7.8945000000000001E-2</v>
      </c>
      <c r="L102">
        <v>1</v>
      </c>
      <c r="M102">
        <v>0.5</v>
      </c>
      <c r="N102">
        <v>0.12212000000000001</v>
      </c>
      <c r="O102">
        <v>1</v>
      </c>
      <c r="P102">
        <v>0.96809999999999996</v>
      </c>
      <c r="Q102">
        <v>6.6220999999999997E-3</v>
      </c>
      <c r="R102">
        <v>2.3504000000000001E-2</v>
      </c>
      <c r="S102">
        <v>0.96809999999999996</v>
      </c>
      <c r="T102">
        <v>1.1375E-2</v>
      </c>
      <c r="U102">
        <v>2.3504000000000001E-2</v>
      </c>
      <c r="V102">
        <v>0.96809999999999996</v>
      </c>
      <c r="W102">
        <v>8.5579000000000002E-3</v>
      </c>
      <c r="X102">
        <v>3.8018000000000003E-2</v>
      </c>
      <c r="Y102">
        <v>0.98145000000000004</v>
      </c>
      <c r="Z102">
        <v>5.5052E-3</v>
      </c>
      <c r="AA102">
        <v>3.8018000000000003E-2</v>
      </c>
      <c r="AB102">
        <v>0.5</v>
      </c>
      <c r="AC102">
        <v>0.26687</v>
      </c>
      <c r="AD102">
        <v>1</v>
      </c>
      <c r="AE102">
        <v>0.5</v>
      </c>
      <c r="AF102">
        <v>0.248</v>
      </c>
      <c r="AG102">
        <v>1</v>
      </c>
      <c r="AH102">
        <v>0.5</v>
      </c>
      <c r="AI102">
        <v>0.22144</v>
      </c>
      <c r="AJ102">
        <v>1</v>
      </c>
      <c r="AK102">
        <v>0.5</v>
      </c>
      <c r="AL102">
        <v>0.29904999999999998</v>
      </c>
      <c r="AM102">
        <v>1</v>
      </c>
      <c r="AN102">
        <v>0.5</v>
      </c>
      <c r="AO102">
        <v>0.26175999999999999</v>
      </c>
      <c r="AP102">
        <v>1</v>
      </c>
      <c r="AQ102">
        <v>0.5</v>
      </c>
      <c r="AR102">
        <v>0.37339</v>
      </c>
      <c r="AS102">
        <v>1</v>
      </c>
    </row>
    <row r="103" spans="1:45" x14ac:dyDescent="0.25">
      <c r="A103" s="3" t="s">
        <v>117</v>
      </c>
      <c r="B103" t="s">
        <v>1082</v>
      </c>
      <c r="C103" t="s">
        <v>1082</v>
      </c>
      <c r="D103">
        <v>0.99970000000000003</v>
      </c>
      <c r="E103" s="1">
        <v>2.6699999999999998E-5</v>
      </c>
      <c r="F103">
        <v>7.1752000000000002</v>
      </c>
      <c r="G103">
        <v>0.98045000000000004</v>
      </c>
      <c r="H103">
        <v>4.9884999999999999E-3</v>
      </c>
      <c r="I103">
        <v>2.3380999999999998</v>
      </c>
      <c r="J103">
        <v>1</v>
      </c>
      <c r="K103" s="1">
        <v>5.0000000000000002E-11</v>
      </c>
      <c r="L103">
        <v>1139.127</v>
      </c>
      <c r="M103">
        <v>1</v>
      </c>
      <c r="N103" s="1">
        <v>5.0000000000000002E-11</v>
      </c>
      <c r="O103">
        <v>162.4734</v>
      </c>
      <c r="P103">
        <v>1</v>
      </c>
      <c r="Q103" s="1">
        <v>5.0000000000000002E-11</v>
      </c>
      <c r="R103">
        <v>913.89089999999999</v>
      </c>
      <c r="S103">
        <v>1</v>
      </c>
      <c r="T103" s="1">
        <v>5.0000000000000002E-11</v>
      </c>
      <c r="U103">
        <v>250.13849999999999</v>
      </c>
      <c r="V103">
        <v>0.99965000000000004</v>
      </c>
      <c r="W103" s="1">
        <v>4.4799999999999998E-5</v>
      </c>
      <c r="X103">
        <v>67.584299999999999</v>
      </c>
      <c r="Y103">
        <v>0.99880999999999998</v>
      </c>
      <c r="Z103">
        <v>2.1694999999999999E-4</v>
      </c>
      <c r="AA103">
        <v>30.045100000000001</v>
      </c>
      <c r="AB103">
        <v>0.86484000000000005</v>
      </c>
      <c r="AC103">
        <v>2.5319999999999999E-2</v>
      </c>
      <c r="AD103">
        <v>0.54581000000000002</v>
      </c>
      <c r="AE103">
        <v>0.46264</v>
      </c>
      <c r="AF103">
        <v>0.25692999999999999</v>
      </c>
      <c r="AG103">
        <v>0.84031999999999996</v>
      </c>
      <c r="AH103">
        <v>0.34747</v>
      </c>
      <c r="AI103">
        <v>0.255</v>
      </c>
      <c r="AJ103">
        <v>1.4433</v>
      </c>
      <c r="AK103">
        <v>0.33795999999999998</v>
      </c>
      <c r="AL103">
        <v>0.51892000000000005</v>
      </c>
      <c r="AM103">
        <v>1.2470000000000001</v>
      </c>
      <c r="AN103">
        <v>0.29055999999999998</v>
      </c>
      <c r="AO103">
        <v>0.46653</v>
      </c>
      <c r="AP103">
        <v>1.0004</v>
      </c>
      <c r="AQ103">
        <v>0.45676</v>
      </c>
      <c r="AR103">
        <v>0.49473</v>
      </c>
      <c r="AS103">
        <v>1.0579000000000001</v>
      </c>
    </row>
    <row r="104" spans="1:45" x14ac:dyDescent="0.25">
      <c r="A104" s="3" t="s">
        <v>118</v>
      </c>
      <c r="B104" t="s">
        <v>1081</v>
      </c>
      <c r="C104" t="s">
        <v>1082</v>
      </c>
      <c r="D104">
        <v>0.95955999999999997</v>
      </c>
      <c r="E104">
        <v>7.8942999999999999E-3</v>
      </c>
      <c r="F104">
        <v>3.2464</v>
      </c>
      <c r="G104">
        <v>0.96809999999999996</v>
      </c>
      <c r="H104">
        <v>1.1372E-2</v>
      </c>
      <c r="I104">
        <v>2.9982999999999999E-2</v>
      </c>
      <c r="J104">
        <v>1</v>
      </c>
      <c r="K104" s="1">
        <v>5.0000000000000002E-11</v>
      </c>
      <c r="L104">
        <v>108.9764</v>
      </c>
      <c r="M104">
        <v>0.99456</v>
      </c>
      <c r="N104">
        <v>1.6682000000000001E-3</v>
      </c>
      <c r="O104">
        <v>64.308599999999998</v>
      </c>
      <c r="P104">
        <v>0.98738000000000004</v>
      </c>
      <c r="Q104">
        <v>2.5246000000000001E-3</v>
      </c>
      <c r="R104">
        <v>9.4071999999999996</v>
      </c>
      <c r="S104">
        <v>0.97565999999999997</v>
      </c>
      <c r="T104">
        <v>7.0365000000000002E-3</v>
      </c>
      <c r="U104">
        <v>3.1065</v>
      </c>
      <c r="V104">
        <v>0.94310000000000005</v>
      </c>
      <c r="W104">
        <v>1.2429000000000001E-2</v>
      </c>
      <c r="X104">
        <v>0.83072000000000001</v>
      </c>
      <c r="Y104">
        <v>0.76710999999999996</v>
      </c>
      <c r="Z104">
        <v>2.0386999999999999E-2</v>
      </c>
      <c r="AA104">
        <v>0.53334000000000004</v>
      </c>
      <c r="AB104">
        <v>0.99673</v>
      </c>
      <c r="AC104">
        <v>3.1237999999999999E-3</v>
      </c>
      <c r="AD104">
        <v>64.308599999999998</v>
      </c>
      <c r="AE104">
        <v>0.96514999999999995</v>
      </c>
      <c r="AF104">
        <v>1.017E-2</v>
      </c>
      <c r="AG104">
        <v>55.040999999999997</v>
      </c>
      <c r="AH104">
        <v>0.99719000000000002</v>
      </c>
      <c r="AI104">
        <v>1.8257E-3</v>
      </c>
      <c r="AJ104">
        <v>44.998800000000003</v>
      </c>
      <c r="AK104">
        <v>0.3352</v>
      </c>
      <c r="AL104">
        <v>0.53857999999999995</v>
      </c>
      <c r="AM104">
        <v>1.0065</v>
      </c>
      <c r="AN104">
        <v>0.48410999999999998</v>
      </c>
      <c r="AO104">
        <v>0.27039999999999997</v>
      </c>
      <c r="AP104">
        <v>1.5394000000000001</v>
      </c>
      <c r="AQ104">
        <v>0.59801000000000004</v>
      </c>
      <c r="AR104">
        <v>7.8967999999999997E-2</v>
      </c>
      <c r="AS104">
        <v>0.64732000000000001</v>
      </c>
    </row>
    <row r="105" spans="1:45" x14ac:dyDescent="0.25">
      <c r="A105" s="3" t="s">
        <v>119</v>
      </c>
      <c r="B105" t="s">
        <v>1082</v>
      </c>
      <c r="C105" t="s">
        <v>1082</v>
      </c>
      <c r="D105">
        <v>1</v>
      </c>
      <c r="E105" s="1">
        <v>5.0000000000000002E-11</v>
      </c>
      <c r="F105">
        <v>17.9909</v>
      </c>
      <c r="G105">
        <v>0.5</v>
      </c>
      <c r="H105">
        <v>0.13161999999999999</v>
      </c>
      <c r="I105">
        <v>1</v>
      </c>
      <c r="J105">
        <v>0.98797999999999997</v>
      </c>
      <c r="K105">
        <v>2.9629999999999999E-3</v>
      </c>
      <c r="L105">
        <v>13.356199999999999</v>
      </c>
      <c r="M105">
        <v>0.5</v>
      </c>
      <c r="N105">
        <v>0.12212000000000001</v>
      </c>
      <c r="O105">
        <v>1</v>
      </c>
      <c r="P105">
        <v>0.99334999999999996</v>
      </c>
      <c r="Q105">
        <v>1.3458999999999999E-3</v>
      </c>
      <c r="R105">
        <v>17.480399999999999</v>
      </c>
      <c r="S105">
        <v>0.5</v>
      </c>
      <c r="T105">
        <v>0.10145999999999999</v>
      </c>
      <c r="U105">
        <v>1</v>
      </c>
      <c r="V105">
        <v>0.94084000000000001</v>
      </c>
      <c r="W105">
        <v>1.2827E-2</v>
      </c>
      <c r="X105">
        <v>1.6603000000000001</v>
      </c>
      <c r="Y105">
        <v>0.97011000000000003</v>
      </c>
      <c r="Z105">
        <v>8.2289000000000008E-3</v>
      </c>
      <c r="AA105">
        <v>0.14502999999999999</v>
      </c>
      <c r="AB105">
        <v>0.5</v>
      </c>
      <c r="AC105">
        <v>0.26687</v>
      </c>
      <c r="AD105">
        <v>1</v>
      </c>
      <c r="AE105">
        <v>0.5</v>
      </c>
      <c r="AF105">
        <v>0.248</v>
      </c>
      <c r="AG105">
        <v>1</v>
      </c>
      <c r="AH105">
        <v>0.5</v>
      </c>
      <c r="AI105">
        <v>0.22144</v>
      </c>
      <c r="AJ105">
        <v>1</v>
      </c>
      <c r="AK105">
        <v>0.97655999999999998</v>
      </c>
      <c r="AL105">
        <v>1.2932000000000001E-2</v>
      </c>
      <c r="AM105">
        <v>0.74238999999999999</v>
      </c>
      <c r="AN105">
        <v>0.96248</v>
      </c>
      <c r="AO105">
        <v>1.0189E-2</v>
      </c>
      <c r="AP105">
        <v>0.97162000000000004</v>
      </c>
      <c r="AQ105">
        <v>0.98734999999999995</v>
      </c>
      <c r="AR105">
        <v>9.4479999999999998E-3</v>
      </c>
      <c r="AS105">
        <v>0.63632999999999995</v>
      </c>
    </row>
    <row r="106" spans="1:45" x14ac:dyDescent="0.25">
      <c r="A106" s="3" t="s">
        <v>120</v>
      </c>
      <c r="B106" t="s">
        <v>1082</v>
      </c>
      <c r="C106" t="s">
        <v>1082</v>
      </c>
      <c r="D106">
        <v>0.99773000000000001</v>
      </c>
      <c r="E106">
        <v>2.5141999999999997E-4</v>
      </c>
      <c r="F106">
        <v>14.4824</v>
      </c>
      <c r="G106">
        <v>0.99653999999999998</v>
      </c>
      <c r="H106">
        <v>5.7406000000000004E-4</v>
      </c>
      <c r="I106">
        <v>16.443999999999999</v>
      </c>
      <c r="J106">
        <v>0.91898000000000002</v>
      </c>
      <c r="K106">
        <v>1.2899000000000001E-2</v>
      </c>
      <c r="L106">
        <v>1.9833000000000001</v>
      </c>
      <c r="M106">
        <v>0.92793000000000003</v>
      </c>
      <c r="N106">
        <v>1.685E-2</v>
      </c>
      <c r="O106">
        <v>1.3751</v>
      </c>
      <c r="P106">
        <v>1</v>
      </c>
      <c r="Q106" s="1">
        <v>5.0000000000000002E-11</v>
      </c>
      <c r="R106">
        <v>113.9894</v>
      </c>
      <c r="S106">
        <v>0.94903999999999999</v>
      </c>
      <c r="T106">
        <v>1.7735000000000001E-2</v>
      </c>
      <c r="U106">
        <v>18.475899999999999</v>
      </c>
      <c r="V106">
        <v>0.98975000000000002</v>
      </c>
      <c r="W106">
        <v>2.0582999999999999E-3</v>
      </c>
      <c r="X106">
        <v>4.0719000000000003</v>
      </c>
      <c r="Y106">
        <v>0.99836000000000003</v>
      </c>
      <c r="Z106">
        <v>2.9291000000000001E-4</v>
      </c>
      <c r="AA106">
        <v>4.4396000000000004</v>
      </c>
      <c r="AB106">
        <v>0.99467000000000005</v>
      </c>
      <c r="AC106">
        <v>3.7575999999999998E-3</v>
      </c>
      <c r="AD106">
        <v>0.35853000000000002</v>
      </c>
      <c r="AE106">
        <v>0.99760000000000004</v>
      </c>
      <c r="AF106">
        <v>1.8021999999999999E-3</v>
      </c>
      <c r="AG106">
        <v>8.1234000000000001E-2</v>
      </c>
      <c r="AH106">
        <v>0.60618000000000005</v>
      </c>
      <c r="AI106">
        <v>5.8097999999999997E-2</v>
      </c>
      <c r="AJ106">
        <v>0.69305000000000005</v>
      </c>
      <c r="AK106">
        <v>0.86921999999999999</v>
      </c>
      <c r="AL106">
        <v>3.3543000000000003E-2</v>
      </c>
      <c r="AM106">
        <v>0.58716999999999997</v>
      </c>
      <c r="AN106">
        <v>0.93742000000000003</v>
      </c>
      <c r="AO106">
        <v>2.4506E-2</v>
      </c>
      <c r="AP106">
        <v>0.56906999999999996</v>
      </c>
      <c r="AQ106">
        <v>0.59770999999999996</v>
      </c>
      <c r="AR106">
        <v>8.0016000000000004E-2</v>
      </c>
      <c r="AS106">
        <v>0.72174000000000005</v>
      </c>
    </row>
    <row r="107" spans="1:45" x14ac:dyDescent="0.25">
      <c r="A107" s="3" t="s">
        <v>121</v>
      </c>
      <c r="B107" t="s">
        <v>1082</v>
      </c>
      <c r="C107" t="s">
        <v>1082</v>
      </c>
      <c r="D107">
        <v>0.99870999999999999</v>
      </c>
      <c r="E107">
        <v>1.4443E-4</v>
      </c>
      <c r="F107">
        <v>23.540900000000001</v>
      </c>
      <c r="G107">
        <v>0.97214999999999996</v>
      </c>
      <c r="H107">
        <v>7.6975999999999998E-3</v>
      </c>
      <c r="I107">
        <v>8.2606999999999999</v>
      </c>
      <c r="J107">
        <v>0.99997999999999998</v>
      </c>
      <c r="K107" s="1">
        <v>8.5300000000000003E-7</v>
      </c>
      <c r="L107">
        <v>40.3247</v>
      </c>
      <c r="M107">
        <v>0.99975000000000003</v>
      </c>
      <c r="N107" s="1">
        <v>2.6999999999999999E-5</v>
      </c>
      <c r="O107">
        <v>17.9528</v>
      </c>
      <c r="P107">
        <v>0.99994000000000005</v>
      </c>
      <c r="Q107" s="1">
        <v>4.6500000000000004E-6</v>
      </c>
      <c r="R107">
        <v>17.923400000000001</v>
      </c>
      <c r="S107">
        <v>0.99980000000000002</v>
      </c>
      <c r="T107" s="1">
        <v>2.9799999999999999E-5</v>
      </c>
      <c r="U107">
        <v>11.205500000000001</v>
      </c>
      <c r="V107">
        <v>0.99624999999999997</v>
      </c>
      <c r="W107">
        <v>6.8254999999999998E-4</v>
      </c>
      <c r="X107">
        <v>10.4269</v>
      </c>
      <c r="Y107">
        <v>0.98946999999999996</v>
      </c>
      <c r="Z107">
        <v>2.5346000000000001E-3</v>
      </c>
      <c r="AA107">
        <v>6.8235999999999999</v>
      </c>
      <c r="AB107">
        <v>0.66325999999999996</v>
      </c>
      <c r="AC107">
        <v>4.5107000000000001E-2</v>
      </c>
      <c r="AD107">
        <v>1.6524000000000001</v>
      </c>
      <c r="AE107">
        <v>0.81752000000000002</v>
      </c>
      <c r="AF107">
        <v>3.3434999999999999E-2</v>
      </c>
      <c r="AG107">
        <v>1.9966999999999999</v>
      </c>
      <c r="AH107">
        <v>0.64444999999999997</v>
      </c>
      <c r="AI107">
        <v>5.2691000000000002E-2</v>
      </c>
      <c r="AJ107">
        <v>1.5335000000000001</v>
      </c>
      <c r="AK107">
        <v>0.53332000000000002</v>
      </c>
      <c r="AL107">
        <v>0.14721999999999999</v>
      </c>
      <c r="AM107">
        <v>1.3024</v>
      </c>
      <c r="AN107">
        <v>0.33964</v>
      </c>
      <c r="AO107">
        <v>0.37275000000000003</v>
      </c>
      <c r="AP107">
        <v>1.1207</v>
      </c>
      <c r="AQ107">
        <v>0.49719999999999998</v>
      </c>
      <c r="AR107">
        <v>0.37823000000000001</v>
      </c>
      <c r="AS107">
        <v>0.82228000000000001</v>
      </c>
    </row>
    <row r="108" spans="1:45" x14ac:dyDescent="0.25">
      <c r="A108" s="3" t="s">
        <v>122</v>
      </c>
      <c r="B108" t="s">
        <v>1082</v>
      </c>
      <c r="C108" t="s">
        <v>1082</v>
      </c>
      <c r="D108">
        <v>0.99456</v>
      </c>
      <c r="E108">
        <v>1.2815999999999999E-3</v>
      </c>
      <c r="F108">
        <v>28.081800000000001</v>
      </c>
      <c r="G108">
        <v>0.5</v>
      </c>
      <c r="H108">
        <v>0.13161999999999999</v>
      </c>
      <c r="I108">
        <v>1</v>
      </c>
      <c r="J108">
        <v>0.98456999999999995</v>
      </c>
      <c r="K108">
        <v>3.4169999999999999E-3</v>
      </c>
      <c r="L108">
        <v>4.1020000000000003</v>
      </c>
      <c r="M108">
        <v>0.89856999999999998</v>
      </c>
      <c r="N108">
        <v>2.0317000000000002E-2</v>
      </c>
      <c r="O108">
        <v>1.9125000000000001</v>
      </c>
      <c r="P108">
        <v>0.99663999999999997</v>
      </c>
      <c r="Q108">
        <v>3.6495000000000001E-4</v>
      </c>
      <c r="R108">
        <v>0.68037999999999998</v>
      </c>
      <c r="S108">
        <v>0.96992999999999996</v>
      </c>
      <c r="T108">
        <v>8.1022999999999998E-3</v>
      </c>
      <c r="U108">
        <v>9.9693000000000004E-2</v>
      </c>
      <c r="V108">
        <v>0.98255000000000003</v>
      </c>
      <c r="W108">
        <v>4.2348000000000004E-3</v>
      </c>
      <c r="X108">
        <v>2.7627000000000002</v>
      </c>
      <c r="Y108">
        <v>0.96008000000000004</v>
      </c>
      <c r="Z108">
        <v>9.4397000000000005E-3</v>
      </c>
      <c r="AA108">
        <v>1.3544</v>
      </c>
      <c r="AB108">
        <v>0.98060999999999998</v>
      </c>
      <c r="AC108">
        <v>1.3180000000000001E-2</v>
      </c>
      <c r="AD108">
        <v>12.8179</v>
      </c>
      <c r="AE108">
        <v>0.96877000000000002</v>
      </c>
      <c r="AF108">
        <v>1.8735000000000002E-2</v>
      </c>
      <c r="AG108">
        <v>5.8124000000000002</v>
      </c>
      <c r="AH108">
        <v>0.98329999999999995</v>
      </c>
      <c r="AI108">
        <v>8.9443000000000005E-3</v>
      </c>
      <c r="AJ108">
        <v>10.288</v>
      </c>
      <c r="AK108">
        <v>0.96923000000000004</v>
      </c>
      <c r="AL108">
        <v>1.0128E-2</v>
      </c>
      <c r="AM108">
        <v>0.97899000000000003</v>
      </c>
      <c r="AN108">
        <v>0.97069000000000005</v>
      </c>
      <c r="AO108">
        <v>1.4961E-2</v>
      </c>
      <c r="AP108">
        <v>1.4126000000000001</v>
      </c>
      <c r="AQ108">
        <v>0.97004000000000001</v>
      </c>
      <c r="AR108">
        <v>1.8554000000000001E-2</v>
      </c>
      <c r="AS108">
        <v>0.74726999999999999</v>
      </c>
    </row>
    <row r="109" spans="1:45" x14ac:dyDescent="0.25">
      <c r="A109" s="3" t="s">
        <v>123</v>
      </c>
      <c r="B109" t="s">
        <v>1082</v>
      </c>
      <c r="C109" t="s">
        <v>1082</v>
      </c>
      <c r="D109">
        <v>0.5</v>
      </c>
      <c r="E109">
        <v>7.1781999999999999E-2</v>
      </c>
      <c r="F109">
        <v>1</v>
      </c>
      <c r="G109">
        <v>0.5</v>
      </c>
      <c r="H109">
        <v>0.13161999999999999</v>
      </c>
      <c r="I109">
        <v>1</v>
      </c>
      <c r="J109">
        <v>0.5</v>
      </c>
      <c r="K109">
        <v>7.8945000000000001E-2</v>
      </c>
      <c r="L109">
        <v>1</v>
      </c>
      <c r="M109">
        <v>0.5</v>
      </c>
      <c r="N109">
        <v>0.12212000000000001</v>
      </c>
      <c r="O109">
        <v>1</v>
      </c>
      <c r="P109">
        <v>0.5</v>
      </c>
      <c r="Q109">
        <v>6.8139000000000005E-2</v>
      </c>
      <c r="R109">
        <v>1</v>
      </c>
      <c r="S109">
        <v>0.5</v>
      </c>
      <c r="T109">
        <v>0.10145999999999999</v>
      </c>
      <c r="U109">
        <v>1</v>
      </c>
      <c r="V109">
        <v>0.94903999999999999</v>
      </c>
      <c r="W109">
        <v>1.189E-2</v>
      </c>
      <c r="X109">
        <v>0.13227</v>
      </c>
      <c r="Y109">
        <v>0.97011000000000003</v>
      </c>
      <c r="Z109">
        <v>8.2289000000000008E-3</v>
      </c>
      <c r="AA109">
        <v>0.13227</v>
      </c>
      <c r="AB109">
        <v>0.5</v>
      </c>
      <c r="AC109">
        <v>0.26687</v>
      </c>
      <c r="AD109">
        <v>1</v>
      </c>
      <c r="AE109">
        <v>0.5</v>
      </c>
      <c r="AF109">
        <v>0.248</v>
      </c>
      <c r="AG109">
        <v>1</v>
      </c>
      <c r="AH109">
        <v>0.5</v>
      </c>
      <c r="AI109">
        <v>0.22144</v>
      </c>
      <c r="AJ109">
        <v>1</v>
      </c>
      <c r="AK109">
        <v>0.5</v>
      </c>
      <c r="AL109">
        <v>0.29904999999999998</v>
      </c>
      <c r="AM109">
        <v>1</v>
      </c>
      <c r="AN109">
        <v>0.5</v>
      </c>
      <c r="AO109">
        <v>0.26175999999999999</v>
      </c>
      <c r="AP109">
        <v>1</v>
      </c>
      <c r="AQ109">
        <v>0.5</v>
      </c>
      <c r="AR109">
        <v>0.37339</v>
      </c>
      <c r="AS109">
        <v>1</v>
      </c>
    </row>
    <row r="110" spans="1:45" x14ac:dyDescent="0.25">
      <c r="A110" s="3" t="s">
        <v>124</v>
      </c>
      <c r="B110" t="s">
        <v>1082</v>
      </c>
      <c r="C110" t="s">
        <v>1082</v>
      </c>
      <c r="D110">
        <v>1</v>
      </c>
      <c r="E110" s="1">
        <v>5.0000000000000002E-11</v>
      </c>
      <c r="F110">
        <v>2.4935000000000001E-3</v>
      </c>
      <c r="G110">
        <v>0.99975000000000003</v>
      </c>
      <c r="H110" s="1">
        <v>2.8799999999999999E-5</v>
      </c>
      <c r="I110">
        <v>7.0542999999999995E-2</v>
      </c>
      <c r="J110">
        <v>1</v>
      </c>
      <c r="K110" s="1">
        <v>5.0000000000000002E-11</v>
      </c>
      <c r="L110">
        <v>1.9484000000000001E-3</v>
      </c>
      <c r="M110">
        <v>0.99956</v>
      </c>
      <c r="N110" s="1">
        <v>5.6199999999999997E-5</v>
      </c>
      <c r="O110">
        <v>0.11067</v>
      </c>
      <c r="P110">
        <v>1</v>
      </c>
      <c r="Q110" s="1">
        <v>5.0000000000000002E-11</v>
      </c>
      <c r="R110">
        <v>1.8523999999999999E-3</v>
      </c>
      <c r="S110">
        <v>0.99995999999999996</v>
      </c>
      <c r="T110" s="1">
        <v>1.24E-6</v>
      </c>
      <c r="U110">
        <v>6.8490999999999996E-2</v>
      </c>
      <c r="V110">
        <v>1</v>
      </c>
      <c r="W110" s="1">
        <v>5.0000000000000002E-11</v>
      </c>
      <c r="X110">
        <v>2.4215E-3</v>
      </c>
      <c r="Y110">
        <v>0.99997000000000003</v>
      </c>
      <c r="Z110" s="1">
        <v>2.0499999999999999E-6</v>
      </c>
      <c r="AA110">
        <v>0.1046</v>
      </c>
      <c r="AB110">
        <v>0.95930000000000004</v>
      </c>
      <c r="AC110">
        <v>2.0250000000000001E-2</v>
      </c>
      <c r="AD110">
        <v>2.0078</v>
      </c>
      <c r="AE110">
        <v>0.98768</v>
      </c>
      <c r="AF110">
        <v>7.2101999999999999E-3</v>
      </c>
      <c r="AG110">
        <v>1.3069</v>
      </c>
      <c r="AH110">
        <v>0.98033000000000003</v>
      </c>
      <c r="AI110">
        <v>9.7570999999999995E-3</v>
      </c>
      <c r="AJ110">
        <v>1.5267999999999999</v>
      </c>
      <c r="AK110">
        <v>0.5</v>
      </c>
      <c r="AL110">
        <v>0.29904999999999998</v>
      </c>
      <c r="AM110">
        <v>1</v>
      </c>
      <c r="AN110">
        <v>0.5</v>
      </c>
      <c r="AO110">
        <v>0.26175999999999999</v>
      </c>
      <c r="AP110">
        <v>1</v>
      </c>
      <c r="AQ110">
        <v>0.5</v>
      </c>
      <c r="AR110">
        <v>0.37339</v>
      </c>
      <c r="AS110">
        <v>1</v>
      </c>
    </row>
    <row r="111" spans="1:45" x14ac:dyDescent="0.25">
      <c r="A111" s="3" t="s">
        <v>125</v>
      </c>
      <c r="B111" t="s">
        <v>1082</v>
      </c>
      <c r="C111" t="s">
        <v>1082</v>
      </c>
      <c r="D111">
        <v>0.5</v>
      </c>
      <c r="E111">
        <v>7.1781999999999999E-2</v>
      </c>
      <c r="F111">
        <v>1</v>
      </c>
      <c r="G111">
        <v>0.5</v>
      </c>
      <c r="H111">
        <v>0.13161999999999999</v>
      </c>
      <c r="I111">
        <v>1</v>
      </c>
      <c r="J111">
        <v>0.5</v>
      </c>
      <c r="K111">
        <v>7.8945000000000001E-2</v>
      </c>
      <c r="L111">
        <v>1</v>
      </c>
      <c r="M111">
        <v>0.5</v>
      </c>
      <c r="N111">
        <v>0.12212000000000001</v>
      </c>
      <c r="O111">
        <v>1</v>
      </c>
      <c r="P111">
        <v>0.5</v>
      </c>
      <c r="Q111">
        <v>6.8139000000000005E-2</v>
      </c>
      <c r="R111">
        <v>1</v>
      </c>
      <c r="S111">
        <v>0.5</v>
      </c>
      <c r="T111">
        <v>0.10145999999999999</v>
      </c>
      <c r="U111">
        <v>1</v>
      </c>
      <c r="V111">
        <v>0.96809999999999996</v>
      </c>
      <c r="W111">
        <v>8.5579000000000002E-3</v>
      </c>
      <c r="X111">
        <v>9.0503E-2</v>
      </c>
      <c r="Y111">
        <v>0.98145000000000004</v>
      </c>
      <c r="Z111">
        <v>5.5052E-3</v>
      </c>
      <c r="AA111">
        <v>9.0503E-2</v>
      </c>
      <c r="AB111">
        <v>0.5</v>
      </c>
      <c r="AC111">
        <v>0.26687</v>
      </c>
      <c r="AD111">
        <v>1</v>
      </c>
      <c r="AE111">
        <v>0.5</v>
      </c>
      <c r="AF111">
        <v>0.248</v>
      </c>
      <c r="AG111">
        <v>1</v>
      </c>
      <c r="AH111">
        <v>0.5</v>
      </c>
      <c r="AI111">
        <v>0.22144</v>
      </c>
      <c r="AJ111">
        <v>1</v>
      </c>
      <c r="AK111">
        <v>0.5</v>
      </c>
      <c r="AL111">
        <v>0.29904999999999998</v>
      </c>
      <c r="AM111">
        <v>1</v>
      </c>
      <c r="AN111">
        <v>0.5</v>
      </c>
      <c r="AO111">
        <v>0.26175999999999999</v>
      </c>
      <c r="AP111">
        <v>1</v>
      </c>
      <c r="AQ111">
        <v>0.5</v>
      </c>
      <c r="AR111">
        <v>0.37339</v>
      </c>
      <c r="AS111">
        <v>1</v>
      </c>
    </row>
    <row r="112" spans="1:45" x14ac:dyDescent="0.25">
      <c r="A112" s="3" t="s">
        <v>126</v>
      </c>
      <c r="B112" t="s">
        <v>1082</v>
      </c>
      <c r="C112" t="s">
        <v>1082</v>
      </c>
      <c r="D112">
        <v>0.99382999999999999</v>
      </c>
      <c r="E112">
        <v>1.4145E-3</v>
      </c>
      <c r="F112">
        <v>4.5491999999999999</v>
      </c>
      <c r="G112">
        <v>0.95267000000000002</v>
      </c>
      <c r="H112">
        <v>1.3058999999999999E-2</v>
      </c>
      <c r="I112">
        <v>2.5722999999999998</v>
      </c>
      <c r="J112">
        <v>0.98651999999999995</v>
      </c>
      <c r="K112">
        <v>3.1338E-3</v>
      </c>
      <c r="L112">
        <v>6.8513000000000002</v>
      </c>
      <c r="M112">
        <v>0.97496000000000005</v>
      </c>
      <c r="N112">
        <v>6.7720999999999996E-3</v>
      </c>
      <c r="O112">
        <v>3.4588000000000001</v>
      </c>
      <c r="P112">
        <v>1</v>
      </c>
      <c r="Q112" s="1">
        <v>5.0000000000000002E-11</v>
      </c>
      <c r="R112">
        <v>194.96190000000001</v>
      </c>
      <c r="S112">
        <v>1</v>
      </c>
      <c r="T112" s="1">
        <v>5.0000000000000002E-11</v>
      </c>
      <c r="U112">
        <v>143.81010000000001</v>
      </c>
      <c r="V112">
        <v>0.99097000000000002</v>
      </c>
      <c r="W112">
        <v>1.9430999999999999E-3</v>
      </c>
      <c r="X112">
        <v>5.5614999999999997</v>
      </c>
      <c r="Y112">
        <v>0.98994000000000004</v>
      </c>
      <c r="Z112">
        <v>2.4883000000000001E-3</v>
      </c>
      <c r="AA112">
        <v>3.0398999999999998</v>
      </c>
      <c r="AB112">
        <v>0.95270999999999995</v>
      </c>
      <c r="AC112">
        <v>2.1536E-2</v>
      </c>
      <c r="AD112">
        <v>1.2977000000000001</v>
      </c>
      <c r="AE112">
        <v>0.97363999999999995</v>
      </c>
      <c r="AF112">
        <v>1.4329E-2</v>
      </c>
      <c r="AG112">
        <v>1.6677</v>
      </c>
      <c r="AH112">
        <v>0.95345999999999997</v>
      </c>
      <c r="AI112">
        <v>1.6407999999999999E-2</v>
      </c>
      <c r="AJ112">
        <v>1.3249</v>
      </c>
      <c r="AK112">
        <v>0.81615000000000004</v>
      </c>
      <c r="AL112">
        <v>4.2231999999999999E-2</v>
      </c>
      <c r="AM112">
        <v>1.4535</v>
      </c>
      <c r="AN112">
        <v>0.45917000000000002</v>
      </c>
      <c r="AO112">
        <v>0.28003</v>
      </c>
      <c r="AP112">
        <v>1.2784</v>
      </c>
      <c r="AQ112">
        <v>0.53556000000000004</v>
      </c>
      <c r="AR112">
        <v>0.15837999999999999</v>
      </c>
      <c r="AS112">
        <v>1.3706</v>
      </c>
    </row>
    <row r="113" spans="1:45" x14ac:dyDescent="0.25">
      <c r="A113" s="3" t="s">
        <v>127</v>
      </c>
      <c r="B113" t="s">
        <v>1082</v>
      </c>
      <c r="C113" t="s">
        <v>1082</v>
      </c>
      <c r="D113">
        <v>0.99167000000000005</v>
      </c>
      <c r="E113">
        <v>1.6573E-3</v>
      </c>
      <c r="F113">
        <v>7.2263000000000002</v>
      </c>
      <c r="G113">
        <v>0.93286999999999998</v>
      </c>
      <c r="H113">
        <v>1.9043999999999998E-2</v>
      </c>
      <c r="I113">
        <v>2.4470999999999998</v>
      </c>
      <c r="J113">
        <v>1</v>
      </c>
      <c r="K113" s="1">
        <v>5.0000000000000002E-11</v>
      </c>
      <c r="L113">
        <v>32.659100000000002</v>
      </c>
      <c r="M113">
        <v>0.97963</v>
      </c>
      <c r="N113">
        <v>6.3763999999999999E-3</v>
      </c>
      <c r="O113">
        <v>18.1783</v>
      </c>
      <c r="P113">
        <v>1</v>
      </c>
      <c r="Q113" s="1">
        <v>5.0000000000000002E-11</v>
      </c>
      <c r="R113">
        <v>38.931600000000003</v>
      </c>
      <c r="S113">
        <v>0.96809999999999996</v>
      </c>
      <c r="T113">
        <v>1.1375E-2</v>
      </c>
      <c r="U113">
        <v>12.3835</v>
      </c>
      <c r="V113">
        <v>0.99456</v>
      </c>
      <c r="W113">
        <v>1.4668999999999999E-3</v>
      </c>
      <c r="X113">
        <v>46.889000000000003</v>
      </c>
      <c r="Y113">
        <v>0.98821999999999999</v>
      </c>
      <c r="Z113">
        <v>3.4648999999999999E-3</v>
      </c>
      <c r="AA113">
        <v>16.586300000000001</v>
      </c>
      <c r="AB113">
        <v>0.96611000000000002</v>
      </c>
      <c r="AC113">
        <v>1.9369999999999998E-2</v>
      </c>
      <c r="AD113">
        <v>1.1131</v>
      </c>
      <c r="AE113">
        <v>0.50373999999999997</v>
      </c>
      <c r="AF113">
        <v>9.9734000000000003E-2</v>
      </c>
      <c r="AG113">
        <v>0.75827</v>
      </c>
      <c r="AH113">
        <v>0.97904000000000002</v>
      </c>
      <c r="AI113">
        <v>9.9929000000000007E-3</v>
      </c>
      <c r="AJ113">
        <v>1.0156000000000001</v>
      </c>
      <c r="AK113">
        <v>0.87226999999999999</v>
      </c>
      <c r="AL113">
        <v>3.3244000000000003E-2</v>
      </c>
      <c r="AM113">
        <v>0.67720999999999998</v>
      </c>
      <c r="AN113">
        <v>0.56037999999999999</v>
      </c>
      <c r="AO113">
        <v>0.11795</v>
      </c>
      <c r="AP113">
        <v>0.80728</v>
      </c>
      <c r="AQ113">
        <v>0.97409000000000001</v>
      </c>
      <c r="AR113">
        <v>1.6681999999999999E-2</v>
      </c>
      <c r="AS113">
        <v>0.97228000000000003</v>
      </c>
    </row>
    <row r="114" spans="1:45" x14ac:dyDescent="0.25">
      <c r="A114" s="3" t="s">
        <v>128</v>
      </c>
      <c r="B114" t="s">
        <v>1082</v>
      </c>
      <c r="C114" t="s">
        <v>1082</v>
      </c>
      <c r="D114">
        <v>0.99690999999999996</v>
      </c>
      <c r="E114">
        <v>3.4630000000000001E-4</v>
      </c>
      <c r="F114">
        <v>6.0670999999999999</v>
      </c>
      <c r="G114">
        <v>0.99187000000000003</v>
      </c>
      <c r="H114">
        <v>2.1990999999999998E-3</v>
      </c>
      <c r="I114">
        <v>35.0854</v>
      </c>
      <c r="J114">
        <v>0.99365999999999999</v>
      </c>
      <c r="K114">
        <v>1.2696999999999999E-3</v>
      </c>
      <c r="L114">
        <v>23.726900000000001</v>
      </c>
      <c r="M114">
        <v>0.99887999999999999</v>
      </c>
      <c r="N114">
        <v>1.9018999999999999E-4</v>
      </c>
      <c r="O114">
        <v>119.9846</v>
      </c>
      <c r="P114">
        <v>0.99134</v>
      </c>
      <c r="Q114">
        <v>1.5839000000000001E-3</v>
      </c>
      <c r="R114">
        <v>8.2960999999999991</v>
      </c>
      <c r="S114">
        <v>0.99848999999999999</v>
      </c>
      <c r="T114">
        <v>2.3215000000000001E-4</v>
      </c>
      <c r="U114">
        <v>78.698700000000002</v>
      </c>
      <c r="V114">
        <v>1</v>
      </c>
      <c r="W114" s="1">
        <v>5.0000000000000002E-11</v>
      </c>
      <c r="X114">
        <v>320.28930000000003</v>
      </c>
      <c r="Y114">
        <v>1</v>
      </c>
      <c r="Z114" s="1">
        <v>5.0000000000000002E-11</v>
      </c>
      <c r="AA114">
        <v>1506.0142000000001</v>
      </c>
      <c r="AB114">
        <v>0.42909999999999998</v>
      </c>
      <c r="AC114">
        <v>0.30797000000000002</v>
      </c>
      <c r="AD114">
        <v>1.1780999999999999</v>
      </c>
      <c r="AE114">
        <v>0.37297000000000002</v>
      </c>
      <c r="AF114">
        <v>0.29218</v>
      </c>
      <c r="AG114">
        <v>1.0605</v>
      </c>
      <c r="AH114">
        <v>0.32425999999999999</v>
      </c>
      <c r="AI114">
        <v>0.26706999999999997</v>
      </c>
      <c r="AJ114">
        <v>0.92693000000000003</v>
      </c>
      <c r="AK114">
        <v>0.34409000000000001</v>
      </c>
      <c r="AL114">
        <v>0.48875000000000002</v>
      </c>
      <c r="AM114">
        <v>1.3472</v>
      </c>
      <c r="AN114">
        <v>0.73028999999999999</v>
      </c>
      <c r="AO114">
        <v>6.2295000000000003E-2</v>
      </c>
      <c r="AP114">
        <v>0.64651000000000003</v>
      </c>
      <c r="AQ114">
        <v>0.48602000000000001</v>
      </c>
      <c r="AR114">
        <v>0.40277000000000002</v>
      </c>
      <c r="AS114">
        <v>1.1399999999999999</v>
      </c>
    </row>
    <row r="115" spans="1:45" x14ac:dyDescent="0.25">
      <c r="A115" s="3" t="s">
        <v>129</v>
      </c>
      <c r="B115" t="s">
        <v>1082</v>
      </c>
      <c r="C115" t="s">
        <v>1082</v>
      </c>
      <c r="D115">
        <v>0.96809999999999996</v>
      </c>
      <c r="E115">
        <v>7.1417E-3</v>
      </c>
      <c r="F115">
        <v>16.674800000000001</v>
      </c>
      <c r="G115">
        <v>0.5</v>
      </c>
      <c r="H115">
        <v>0.13161999999999999</v>
      </c>
      <c r="I115">
        <v>1</v>
      </c>
      <c r="J115">
        <v>0.5</v>
      </c>
      <c r="K115">
        <v>7.8945000000000001E-2</v>
      </c>
      <c r="L115">
        <v>1</v>
      </c>
      <c r="M115">
        <v>0.5</v>
      </c>
      <c r="N115">
        <v>0.12212000000000001</v>
      </c>
      <c r="O115">
        <v>1</v>
      </c>
      <c r="P115">
        <v>0.5</v>
      </c>
      <c r="Q115">
        <v>6.8139000000000005E-2</v>
      </c>
      <c r="R115">
        <v>1</v>
      </c>
      <c r="S115">
        <v>0.5</v>
      </c>
      <c r="T115">
        <v>0.10145999999999999</v>
      </c>
      <c r="U115">
        <v>1</v>
      </c>
      <c r="V115">
        <v>0.94903999999999999</v>
      </c>
      <c r="W115">
        <v>1.189E-2</v>
      </c>
      <c r="X115">
        <v>0.15587999999999999</v>
      </c>
      <c r="Y115">
        <v>0.97011000000000003</v>
      </c>
      <c r="Z115">
        <v>8.2289000000000008E-3</v>
      </c>
      <c r="AA115">
        <v>0.15587999999999999</v>
      </c>
      <c r="AB115">
        <v>0.5</v>
      </c>
      <c r="AC115">
        <v>0.26687</v>
      </c>
      <c r="AD115">
        <v>1</v>
      </c>
      <c r="AE115">
        <v>0.5</v>
      </c>
      <c r="AF115">
        <v>0.248</v>
      </c>
      <c r="AG115">
        <v>1</v>
      </c>
      <c r="AH115">
        <v>0.5</v>
      </c>
      <c r="AI115">
        <v>0.22144</v>
      </c>
      <c r="AJ115">
        <v>1</v>
      </c>
      <c r="AK115">
        <v>0.98060999999999998</v>
      </c>
      <c r="AL115">
        <v>1.1554E-2</v>
      </c>
      <c r="AM115">
        <v>5.9970999999999997E-2</v>
      </c>
      <c r="AN115">
        <v>0.98060999999999998</v>
      </c>
      <c r="AO115">
        <v>1.0056000000000001E-2</v>
      </c>
      <c r="AP115">
        <v>5.9970999999999997E-2</v>
      </c>
      <c r="AQ115">
        <v>0.98060999999999998</v>
      </c>
      <c r="AR115">
        <v>1.3808000000000001E-2</v>
      </c>
      <c r="AS115">
        <v>5.9970999999999997E-2</v>
      </c>
    </row>
    <row r="116" spans="1:45" x14ac:dyDescent="0.25">
      <c r="A116" s="3" t="s">
        <v>128</v>
      </c>
      <c r="B116" t="s">
        <v>1082</v>
      </c>
      <c r="C116" t="s">
        <v>1082</v>
      </c>
      <c r="D116">
        <v>1</v>
      </c>
      <c r="E116" s="1">
        <v>5.0000000000000002E-11</v>
      </c>
      <c r="F116">
        <v>88.753200000000007</v>
      </c>
      <c r="G116">
        <v>0.98797999999999997</v>
      </c>
      <c r="H116">
        <v>4.2138999999999996E-3</v>
      </c>
      <c r="I116">
        <v>278.745</v>
      </c>
      <c r="J116">
        <v>1</v>
      </c>
      <c r="K116" s="1">
        <v>5.0000000000000002E-11</v>
      </c>
      <c r="L116">
        <v>94.761099999999999</v>
      </c>
      <c r="M116">
        <v>1</v>
      </c>
      <c r="N116" s="1">
        <v>5.0000000000000002E-11</v>
      </c>
      <c r="O116">
        <v>438.43450000000001</v>
      </c>
      <c r="P116">
        <v>1</v>
      </c>
      <c r="Q116" s="1">
        <v>5.0000000000000002E-11</v>
      </c>
      <c r="R116">
        <v>58.895299999999999</v>
      </c>
      <c r="S116">
        <v>1</v>
      </c>
      <c r="T116" s="1">
        <v>5.0000000000000002E-11</v>
      </c>
      <c r="U116">
        <v>334.20150000000001</v>
      </c>
      <c r="V116">
        <v>1</v>
      </c>
      <c r="W116" s="1">
        <v>5.0000000000000002E-11</v>
      </c>
      <c r="X116">
        <v>100.1438</v>
      </c>
      <c r="Y116">
        <v>1</v>
      </c>
      <c r="Z116" s="1">
        <v>5.0000000000000002E-11</v>
      </c>
      <c r="AA116">
        <v>331.46749999999997</v>
      </c>
      <c r="AB116">
        <v>0.96919999999999995</v>
      </c>
      <c r="AC116">
        <v>1.6664000000000002E-2</v>
      </c>
      <c r="AD116">
        <v>1.5729</v>
      </c>
      <c r="AE116">
        <v>0.97077000000000002</v>
      </c>
      <c r="AF116">
        <v>1.5176E-2</v>
      </c>
      <c r="AG116">
        <v>1.1990000000000001</v>
      </c>
      <c r="AH116">
        <v>0.97221000000000002</v>
      </c>
      <c r="AI116">
        <v>1.3579000000000001E-2</v>
      </c>
      <c r="AJ116">
        <v>1.1891</v>
      </c>
      <c r="AK116">
        <v>0.34061999999999998</v>
      </c>
      <c r="AL116">
        <v>0.49887999999999999</v>
      </c>
      <c r="AM116">
        <v>1.0677000000000001</v>
      </c>
      <c r="AN116">
        <v>0.68986999999999998</v>
      </c>
      <c r="AO116">
        <v>7.3703000000000005E-2</v>
      </c>
      <c r="AP116">
        <v>0.66359000000000001</v>
      </c>
      <c r="AQ116">
        <v>0.46870000000000001</v>
      </c>
      <c r="AR116">
        <v>0.44825999999999999</v>
      </c>
      <c r="AS116">
        <v>1.1283000000000001</v>
      </c>
    </row>
    <row r="117" spans="1:45" x14ac:dyDescent="0.25">
      <c r="A117" s="3" t="s">
        <v>128</v>
      </c>
      <c r="B117" t="s">
        <v>1082</v>
      </c>
      <c r="C117" t="s">
        <v>1082</v>
      </c>
      <c r="D117">
        <v>0.95291000000000003</v>
      </c>
      <c r="E117">
        <v>8.7168000000000002E-3</v>
      </c>
      <c r="F117">
        <v>2.0426000000000002</v>
      </c>
      <c r="G117">
        <v>0.98906000000000005</v>
      </c>
      <c r="H117">
        <v>2.5718E-3</v>
      </c>
      <c r="I117">
        <v>8.6275999999999993</v>
      </c>
      <c r="J117">
        <v>1</v>
      </c>
      <c r="K117" s="1">
        <v>5.0000000000000002E-11</v>
      </c>
      <c r="L117">
        <v>80909.440600000002</v>
      </c>
      <c r="M117">
        <v>1</v>
      </c>
      <c r="N117" s="1">
        <v>5.0000000000000002E-11</v>
      </c>
      <c r="O117">
        <v>311320.5612</v>
      </c>
      <c r="P117">
        <v>0.93447000000000002</v>
      </c>
      <c r="Q117">
        <v>1.145E-2</v>
      </c>
      <c r="R117">
        <v>1.1783999999999999</v>
      </c>
      <c r="S117">
        <v>0.99045000000000005</v>
      </c>
      <c r="T117">
        <v>2.2843999999999998E-3</v>
      </c>
      <c r="U117">
        <v>7.4789000000000003</v>
      </c>
      <c r="V117">
        <v>0.99646000000000001</v>
      </c>
      <c r="W117">
        <v>6.3988999999999995E-4</v>
      </c>
      <c r="X117">
        <v>15.202</v>
      </c>
      <c r="Y117">
        <v>0.99916000000000005</v>
      </c>
      <c r="Z117">
        <v>1.5223999999999999E-4</v>
      </c>
      <c r="AA117">
        <v>50.912599999999998</v>
      </c>
      <c r="AB117">
        <v>0.37708999999999998</v>
      </c>
      <c r="AC117">
        <v>0.35510000000000003</v>
      </c>
      <c r="AD117">
        <v>0.97763999999999995</v>
      </c>
      <c r="AE117">
        <v>0.35659999999999997</v>
      </c>
      <c r="AF117">
        <v>0.29720000000000002</v>
      </c>
      <c r="AG117">
        <v>0.93910000000000005</v>
      </c>
      <c r="AH117">
        <v>0.44368000000000002</v>
      </c>
      <c r="AI117">
        <v>0.23191000000000001</v>
      </c>
      <c r="AJ117">
        <v>0.78966000000000003</v>
      </c>
      <c r="AK117">
        <v>0.33327000000000001</v>
      </c>
      <c r="AL117">
        <v>0.55717000000000005</v>
      </c>
      <c r="AM117">
        <v>1.0731999999999999</v>
      </c>
      <c r="AN117">
        <v>0.65966000000000002</v>
      </c>
      <c r="AO117">
        <v>8.1365000000000007E-2</v>
      </c>
      <c r="AP117">
        <v>0.62499000000000005</v>
      </c>
      <c r="AQ117">
        <v>0.44962000000000002</v>
      </c>
      <c r="AR117">
        <v>0.54612000000000005</v>
      </c>
      <c r="AS117">
        <v>0.99590999999999996</v>
      </c>
    </row>
    <row r="118" spans="1:45" x14ac:dyDescent="0.25">
      <c r="A118" s="3" t="s">
        <v>128</v>
      </c>
      <c r="B118" t="s">
        <v>1082</v>
      </c>
      <c r="C118" t="s">
        <v>1082</v>
      </c>
      <c r="D118">
        <v>0.96809999999999996</v>
      </c>
      <c r="E118">
        <v>7.1417E-3</v>
      </c>
      <c r="F118">
        <v>843.89329999999995</v>
      </c>
      <c r="G118">
        <v>0.5</v>
      </c>
      <c r="H118">
        <v>0.13161999999999999</v>
      </c>
      <c r="I118">
        <v>1</v>
      </c>
      <c r="J118">
        <v>0.97963</v>
      </c>
      <c r="K118">
        <v>4.6813999999999996E-3</v>
      </c>
      <c r="L118">
        <v>4.7248000000000001</v>
      </c>
      <c r="M118">
        <v>0.96809999999999996</v>
      </c>
      <c r="N118">
        <v>1.0385E-2</v>
      </c>
      <c r="O118">
        <v>71.084199999999996</v>
      </c>
      <c r="P118">
        <v>0.97324999999999995</v>
      </c>
      <c r="Q118">
        <v>5.4362000000000004E-3</v>
      </c>
      <c r="R118">
        <v>3.6699000000000002</v>
      </c>
      <c r="S118">
        <v>0.5</v>
      </c>
      <c r="T118">
        <v>0.10145999999999999</v>
      </c>
      <c r="U118">
        <v>1</v>
      </c>
      <c r="V118">
        <v>0.96809999999999996</v>
      </c>
      <c r="W118">
        <v>8.5579000000000002E-3</v>
      </c>
      <c r="X118">
        <v>5.7184999999999997</v>
      </c>
      <c r="Y118">
        <v>0.97011000000000003</v>
      </c>
      <c r="Z118">
        <v>8.2289000000000008E-3</v>
      </c>
      <c r="AA118">
        <v>28.279399999999999</v>
      </c>
      <c r="AB118">
        <v>0.98060999999999998</v>
      </c>
      <c r="AC118">
        <v>1.3180000000000001E-2</v>
      </c>
      <c r="AD118">
        <v>71.084199999999996</v>
      </c>
      <c r="AE118">
        <v>0.5</v>
      </c>
      <c r="AF118">
        <v>0.248</v>
      </c>
      <c r="AG118">
        <v>1</v>
      </c>
      <c r="AH118">
        <v>0.97304999999999997</v>
      </c>
      <c r="AI118">
        <v>1.3459E-2</v>
      </c>
      <c r="AJ118">
        <v>28.279399999999999</v>
      </c>
      <c r="AK118">
        <v>0.97262999999999999</v>
      </c>
      <c r="AL118">
        <v>1.4615E-2</v>
      </c>
      <c r="AM118">
        <v>5.5988000000000001E-3</v>
      </c>
      <c r="AN118">
        <v>0.95098000000000005</v>
      </c>
      <c r="AO118">
        <v>2.1742999999999998E-2</v>
      </c>
      <c r="AP118">
        <v>4.3487999999999999E-3</v>
      </c>
      <c r="AQ118">
        <v>0.49991000000000002</v>
      </c>
      <c r="AR118">
        <v>0.37459999999999999</v>
      </c>
      <c r="AS118">
        <v>6.7762999999999999E-3</v>
      </c>
    </row>
    <row r="119" spans="1:45" x14ac:dyDescent="0.25">
      <c r="A119" s="3" t="s">
        <v>130</v>
      </c>
      <c r="B119" t="s">
        <v>1082</v>
      </c>
      <c r="C119" t="s">
        <v>1082</v>
      </c>
      <c r="D119">
        <v>0.99431999999999998</v>
      </c>
      <c r="E119">
        <v>1.3332999999999999E-3</v>
      </c>
      <c r="F119">
        <v>5.8242000000000002E-2</v>
      </c>
      <c r="G119">
        <v>0.84955999999999998</v>
      </c>
      <c r="H119">
        <v>2.6431E-2</v>
      </c>
      <c r="I119">
        <v>0.58738999999999997</v>
      </c>
      <c r="J119">
        <v>0.97021999999999997</v>
      </c>
      <c r="K119">
        <v>5.5228999999999999E-3</v>
      </c>
      <c r="L119">
        <v>0.16979</v>
      </c>
      <c r="M119">
        <v>0.96740000000000004</v>
      </c>
      <c r="N119">
        <v>1.0489E-2</v>
      </c>
      <c r="O119">
        <v>0.31703999999999999</v>
      </c>
      <c r="P119">
        <v>0.99456</v>
      </c>
      <c r="Q119">
        <v>7.4629000000000004E-4</v>
      </c>
      <c r="R119">
        <v>3.5752000000000002E-3</v>
      </c>
      <c r="S119">
        <v>0.91452</v>
      </c>
      <c r="T119">
        <v>2.0989000000000001E-2</v>
      </c>
      <c r="U119">
        <v>0.43445</v>
      </c>
      <c r="V119">
        <v>0.93252000000000002</v>
      </c>
      <c r="W119">
        <v>1.3956E-2</v>
      </c>
      <c r="X119">
        <v>2.3393999999999999</v>
      </c>
      <c r="Y119">
        <v>0.98002999999999996</v>
      </c>
      <c r="Z119">
        <v>5.6717E-3</v>
      </c>
      <c r="AA119">
        <v>0.24617</v>
      </c>
      <c r="AB119">
        <v>0.5837</v>
      </c>
      <c r="AC119">
        <v>5.9291000000000003E-2</v>
      </c>
      <c r="AD119">
        <v>0.53122000000000003</v>
      </c>
      <c r="AE119">
        <v>0.97228000000000003</v>
      </c>
      <c r="AF119">
        <v>1.4801999999999999E-2</v>
      </c>
      <c r="AG119">
        <v>0.44218000000000002</v>
      </c>
      <c r="AH119">
        <v>0.99504999999999999</v>
      </c>
      <c r="AI119">
        <v>2.6806999999999998E-3</v>
      </c>
      <c r="AJ119">
        <v>6.5123E-2</v>
      </c>
      <c r="AK119">
        <v>0.65410999999999997</v>
      </c>
      <c r="AL119">
        <v>8.6121000000000003E-2</v>
      </c>
      <c r="AM119">
        <v>2.8692000000000002</v>
      </c>
      <c r="AN119">
        <v>0.98060999999999998</v>
      </c>
      <c r="AO119">
        <v>1.0056000000000001E-2</v>
      </c>
      <c r="AP119">
        <v>3.6700000000000003E-2</v>
      </c>
      <c r="AQ119">
        <v>0.99356999999999995</v>
      </c>
      <c r="AR119">
        <v>4.7350999999999999E-3</v>
      </c>
      <c r="AS119">
        <v>6.2416</v>
      </c>
    </row>
    <row r="120" spans="1:45" x14ac:dyDescent="0.25">
      <c r="A120" s="3" t="s">
        <v>131</v>
      </c>
      <c r="B120" t="s">
        <v>1082</v>
      </c>
      <c r="C120" t="s">
        <v>1082</v>
      </c>
      <c r="D120">
        <v>0.99729000000000001</v>
      </c>
      <c r="E120">
        <v>2.9934999999999999E-4</v>
      </c>
      <c r="F120">
        <v>6.1816000000000003E-2</v>
      </c>
      <c r="G120">
        <v>0.95740000000000003</v>
      </c>
      <c r="H120">
        <v>1.2640999999999999E-2</v>
      </c>
      <c r="I120">
        <v>0.38174999999999998</v>
      </c>
      <c r="J120">
        <v>0.19619</v>
      </c>
      <c r="K120">
        <v>0.10251</v>
      </c>
      <c r="L120">
        <v>5.0449999999999999</v>
      </c>
      <c r="M120">
        <v>0.31441000000000002</v>
      </c>
      <c r="N120">
        <v>0.14241999999999999</v>
      </c>
      <c r="O120">
        <v>1.5835999999999999</v>
      </c>
      <c r="P120">
        <v>0.28981000000000001</v>
      </c>
      <c r="Q120">
        <v>7.6498999999999998E-2</v>
      </c>
      <c r="R120">
        <v>0.24371999999999999</v>
      </c>
      <c r="S120">
        <v>0.67564999999999997</v>
      </c>
      <c r="T120">
        <v>3.1884000000000003E-2</v>
      </c>
      <c r="U120">
        <v>2.0350999999999999</v>
      </c>
      <c r="V120">
        <v>0.97126000000000001</v>
      </c>
      <c r="W120">
        <v>6.3542E-3</v>
      </c>
      <c r="X120">
        <v>3.9198</v>
      </c>
      <c r="Y120">
        <v>0.95806000000000002</v>
      </c>
      <c r="Z120">
        <v>9.4813999999999992E-3</v>
      </c>
      <c r="AA120">
        <v>1.8723000000000001</v>
      </c>
      <c r="AB120">
        <v>0.37226999999999999</v>
      </c>
      <c r="AC120">
        <v>0.37211</v>
      </c>
      <c r="AD120">
        <v>1.3502000000000001</v>
      </c>
      <c r="AE120">
        <v>0.37535000000000002</v>
      </c>
      <c r="AF120">
        <v>0.28971000000000002</v>
      </c>
      <c r="AG120">
        <v>0.79961000000000004</v>
      </c>
      <c r="AH120">
        <v>0.98714999999999997</v>
      </c>
      <c r="AI120">
        <v>6.9014000000000002E-3</v>
      </c>
      <c r="AJ120">
        <v>0.36092000000000002</v>
      </c>
      <c r="AK120">
        <v>0.58082999999999996</v>
      </c>
      <c r="AL120">
        <v>0.11788</v>
      </c>
      <c r="AM120">
        <v>26.563700000000001</v>
      </c>
      <c r="AN120">
        <v>0.76998</v>
      </c>
      <c r="AO120">
        <v>5.3621000000000002E-2</v>
      </c>
      <c r="AP120">
        <v>0.59136999999999995</v>
      </c>
      <c r="AQ120">
        <v>0.76615</v>
      </c>
      <c r="AR120">
        <v>2.8372999999999999E-2</v>
      </c>
      <c r="AS120">
        <v>4.6665000000000001</v>
      </c>
    </row>
    <row r="121" spans="1:45" x14ac:dyDescent="0.25">
      <c r="A121" s="3" t="s">
        <v>128</v>
      </c>
      <c r="B121" t="s">
        <v>1082</v>
      </c>
      <c r="C121" t="s">
        <v>1082</v>
      </c>
      <c r="D121">
        <v>0.20993000000000001</v>
      </c>
      <c r="E121">
        <v>9.8586999999999994E-2</v>
      </c>
      <c r="F121">
        <v>0.85128999999999999</v>
      </c>
      <c r="G121">
        <v>0.77195000000000003</v>
      </c>
      <c r="H121">
        <v>2.9669999999999998E-2</v>
      </c>
      <c r="I121">
        <v>4.4977999999999998</v>
      </c>
      <c r="J121">
        <v>0.72548999999999997</v>
      </c>
      <c r="K121">
        <v>2.1364999999999999E-2</v>
      </c>
      <c r="L121">
        <v>0.34826000000000001</v>
      </c>
      <c r="M121">
        <v>0.47542000000000001</v>
      </c>
      <c r="N121">
        <v>0.1236</v>
      </c>
      <c r="O121">
        <v>1.4517</v>
      </c>
      <c r="P121">
        <v>0.22559999999999999</v>
      </c>
      <c r="Q121">
        <v>8.6617E-2</v>
      </c>
      <c r="R121">
        <v>0.61219999999999997</v>
      </c>
      <c r="S121">
        <v>0.78251000000000004</v>
      </c>
      <c r="T121">
        <v>2.8277E-2</v>
      </c>
      <c r="U121">
        <v>3.5964999999999998</v>
      </c>
      <c r="V121">
        <v>0.72036999999999995</v>
      </c>
      <c r="W121">
        <v>2.7545E-2</v>
      </c>
      <c r="X121">
        <v>1.9272</v>
      </c>
      <c r="Y121">
        <v>0.99339999999999995</v>
      </c>
      <c r="Z121">
        <v>1.3863E-3</v>
      </c>
      <c r="AA121">
        <v>7.4032999999999998</v>
      </c>
      <c r="AB121">
        <v>0.44117000000000001</v>
      </c>
      <c r="AC121">
        <v>0.29831999999999997</v>
      </c>
      <c r="AD121">
        <v>0.77973000000000003</v>
      </c>
      <c r="AE121">
        <v>0.39874999999999999</v>
      </c>
      <c r="AF121">
        <v>0.28004000000000001</v>
      </c>
      <c r="AG121">
        <v>0.80657999999999996</v>
      </c>
      <c r="AH121">
        <v>0.32253999999999999</v>
      </c>
      <c r="AI121">
        <v>0.26844000000000001</v>
      </c>
      <c r="AJ121">
        <v>0.84811999999999999</v>
      </c>
      <c r="AK121">
        <v>0.34083000000000002</v>
      </c>
      <c r="AL121">
        <v>0.49815999999999999</v>
      </c>
      <c r="AM121">
        <v>0.98831000000000002</v>
      </c>
      <c r="AN121">
        <v>0.51922000000000001</v>
      </c>
      <c r="AO121">
        <v>0.13999</v>
      </c>
      <c r="AP121">
        <v>0.72541</v>
      </c>
      <c r="AQ121">
        <v>0.47227000000000002</v>
      </c>
      <c r="AR121">
        <v>0.42957000000000001</v>
      </c>
      <c r="AS121">
        <v>1.1665000000000001</v>
      </c>
    </row>
    <row r="122" spans="1:45" x14ac:dyDescent="0.25">
      <c r="A122" s="3" t="s">
        <v>128</v>
      </c>
      <c r="B122" t="s">
        <v>1082</v>
      </c>
      <c r="C122" t="s">
        <v>1082</v>
      </c>
      <c r="D122">
        <v>0.39034000000000002</v>
      </c>
      <c r="E122">
        <v>7.8242000000000006E-2</v>
      </c>
      <c r="F122">
        <v>0.59704999999999997</v>
      </c>
      <c r="G122">
        <v>0.99985999999999997</v>
      </c>
      <c r="H122" s="1">
        <v>1.31E-5</v>
      </c>
      <c r="I122">
        <v>4.2672999999999996</v>
      </c>
      <c r="J122">
        <v>0.68976000000000004</v>
      </c>
      <c r="K122">
        <v>2.2275E-2</v>
      </c>
      <c r="L122">
        <v>2.1911999999999998</v>
      </c>
      <c r="M122">
        <v>0.99992000000000003</v>
      </c>
      <c r="N122" s="1">
        <v>7.0899999999999999E-6</v>
      </c>
      <c r="O122">
        <v>12.978899999999999</v>
      </c>
      <c r="P122">
        <v>0.93576999999999999</v>
      </c>
      <c r="Q122">
        <v>1.1263E-2</v>
      </c>
      <c r="R122">
        <v>1.0737000000000001</v>
      </c>
      <c r="S122">
        <v>0.99968999999999997</v>
      </c>
      <c r="T122" s="1">
        <v>4.7700000000000001E-5</v>
      </c>
      <c r="U122">
        <v>11.004200000000001</v>
      </c>
      <c r="V122">
        <v>0.83728999999999998</v>
      </c>
      <c r="W122">
        <v>2.1491E-2</v>
      </c>
      <c r="X122">
        <v>0.65817000000000003</v>
      </c>
      <c r="Y122">
        <v>0.99465000000000003</v>
      </c>
      <c r="Z122">
        <v>1.1879E-3</v>
      </c>
      <c r="AA122">
        <v>3.1427</v>
      </c>
      <c r="AB122">
        <v>0.95657000000000003</v>
      </c>
      <c r="AC122">
        <v>2.0833999999999998E-2</v>
      </c>
      <c r="AD122">
        <v>1.4524999999999999</v>
      </c>
      <c r="AE122">
        <v>0.94530000000000003</v>
      </c>
      <c r="AF122">
        <v>2.2876000000000001E-2</v>
      </c>
      <c r="AG122">
        <v>1.1208</v>
      </c>
      <c r="AH122">
        <v>0.97208000000000006</v>
      </c>
      <c r="AI122">
        <v>1.3610000000000001E-2</v>
      </c>
      <c r="AJ122">
        <v>0.88614000000000004</v>
      </c>
      <c r="AK122">
        <v>0.52619000000000005</v>
      </c>
      <c r="AL122">
        <v>0.15059</v>
      </c>
      <c r="AM122">
        <v>1.7526999999999999</v>
      </c>
      <c r="AN122">
        <v>0.39206000000000002</v>
      </c>
      <c r="AO122">
        <v>0.32069999999999999</v>
      </c>
      <c r="AP122">
        <v>0.78168000000000004</v>
      </c>
      <c r="AQ122">
        <v>0.50072000000000005</v>
      </c>
      <c r="AR122">
        <v>0.23594999999999999</v>
      </c>
      <c r="AS122">
        <v>1.3264</v>
      </c>
    </row>
    <row r="123" spans="1:45" x14ac:dyDescent="0.25">
      <c r="A123" s="3" t="s">
        <v>128</v>
      </c>
      <c r="B123" t="s">
        <v>1082</v>
      </c>
      <c r="C123" t="s">
        <v>1082</v>
      </c>
      <c r="D123">
        <v>0.94903999999999999</v>
      </c>
      <c r="E123">
        <v>1.0895999999999999E-2</v>
      </c>
      <c r="F123">
        <v>8.3413000000000001E-2</v>
      </c>
      <c r="G123">
        <v>0.60621999999999998</v>
      </c>
      <c r="H123">
        <v>3.8431E-2</v>
      </c>
      <c r="I123">
        <v>41.6068</v>
      </c>
      <c r="J123">
        <v>0.94903999999999999</v>
      </c>
      <c r="K123">
        <v>9.9992999999999992E-3</v>
      </c>
      <c r="L123">
        <v>32.624000000000002</v>
      </c>
      <c r="M123">
        <v>0.97963</v>
      </c>
      <c r="N123">
        <v>6.3763999999999999E-3</v>
      </c>
      <c r="O123">
        <v>1020.402</v>
      </c>
      <c r="P123">
        <v>0.95396999999999998</v>
      </c>
      <c r="Q123">
        <v>8.4294000000000001E-3</v>
      </c>
      <c r="R123">
        <v>10.1943</v>
      </c>
      <c r="S123">
        <v>0.5</v>
      </c>
      <c r="T123">
        <v>0.10145999999999999</v>
      </c>
      <c r="U123">
        <v>1</v>
      </c>
      <c r="V123">
        <v>0.97963</v>
      </c>
      <c r="W123">
        <v>5.6585999999999997E-3</v>
      </c>
      <c r="X123">
        <v>1.2312999999999999E-2</v>
      </c>
      <c r="Y123">
        <v>0.99846999999999997</v>
      </c>
      <c r="Z123">
        <v>2.6802999999999999E-4</v>
      </c>
      <c r="AA123">
        <v>10.794</v>
      </c>
      <c r="AB123">
        <v>0.98048999999999997</v>
      </c>
      <c r="AC123">
        <v>1.3205E-2</v>
      </c>
      <c r="AD123">
        <v>2.0457000000000001</v>
      </c>
      <c r="AE123">
        <v>0.96877000000000002</v>
      </c>
      <c r="AF123">
        <v>1.8735000000000002E-2</v>
      </c>
      <c r="AG123">
        <v>2.0048000000000002E-3</v>
      </c>
      <c r="AH123">
        <v>0.96618000000000004</v>
      </c>
      <c r="AI123">
        <v>1.0159E-2</v>
      </c>
      <c r="AJ123">
        <v>1.7575000000000001</v>
      </c>
      <c r="AK123">
        <v>0.96877000000000002</v>
      </c>
      <c r="AL123">
        <v>1.864E-2</v>
      </c>
      <c r="AM123">
        <v>32.624000000000002</v>
      </c>
      <c r="AN123">
        <v>0.97184999999999999</v>
      </c>
      <c r="AO123">
        <v>1.4463999999999999E-2</v>
      </c>
      <c r="AP123">
        <v>10.1943</v>
      </c>
      <c r="AQ123">
        <v>0.5</v>
      </c>
      <c r="AR123">
        <v>0.37339</v>
      </c>
      <c r="AS123">
        <v>1</v>
      </c>
    </row>
    <row r="124" spans="1:45" x14ac:dyDescent="0.25">
      <c r="A124" s="3" t="s">
        <v>128</v>
      </c>
      <c r="B124" t="s">
        <v>1082</v>
      </c>
      <c r="C124" t="s">
        <v>1082</v>
      </c>
      <c r="D124">
        <v>0.99612000000000001</v>
      </c>
      <c r="E124">
        <v>4.9158000000000003E-4</v>
      </c>
      <c r="F124">
        <v>0.57635000000000003</v>
      </c>
      <c r="G124">
        <v>0.96514</v>
      </c>
      <c r="H124">
        <v>1.1714E-2</v>
      </c>
      <c r="I124">
        <v>3.1865999999999999</v>
      </c>
      <c r="J124">
        <v>0.98306000000000004</v>
      </c>
      <c r="K124">
        <v>3.5961999999999999E-3</v>
      </c>
      <c r="L124">
        <v>3.9156</v>
      </c>
      <c r="M124">
        <v>0.99705999999999995</v>
      </c>
      <c r="N124">
        <v>5.3038E-4</v>
      </c>
      <c r="O124">
        <v>23.198699999999999</v>
      </c>
      <c r="P124">
        <v>0.99814999999999998</v>
      </c>
      <c r="Q124">
        <v>2.1697E-4</v>
      </c>
      <c r="R124">
        <v>0.18922</v>
      </c>
      <c r="S124">
        <v>0.95321999999999996</v>
      </c>
      <c r="T124">
        <v>1.3124E-2</v>
      </c>
      <c r="U124">
        <v>1.5017</v>
      </c>
      <c r="V124">
        <v>1</v>
      </c>
      <c r="W124" s="1">
        <v>5.0000000000000002E-11</v>
      </c>
      <c r="X124">
        <v>590.99659999999994</v>
      </c>
      <c r="Y124">
        <v>1</v>
      </c>
      <c r="Z124" s="1">
        <v>5.0000000000000002E-11</v>
      </c>
      <c r="AA124">
        <v>2195.8400999999999</v>
      </c>
      <c r="AB124">
        <v>0.37402999999999997</v>
      </c>
      <c r="AC124">
        <v>0.36484</v>
      </c>
      <c r="AD124">
        <v>1.0719000000000001</v>
      </c>
      <c r="AE124">
        <v>0.40250999999999998</v>
      </c>
      <c r="AF124">
        <v>0.27711000000000002</v>
      </c>
      <c r="AG124">
        <v>0.84221000000000001</v>
      </c>
      <c r="AH124">
        <v>0.58501999999999998</v>
      </c>
      <c r="AI124">
        <v>6.2948000000000004E-2</v>
      </c>
      <c r="AJ124">
        <v>0.70086999999999999</v>
      </c>
      <c r="AK124">
        <v>0.33511999999999997</v>
      </c>
      <c r="AL124">
        <v>0.53927000000000003</v>
      </c>
      <c r="AM124">
        <v>1.0003</v>
      </c>
      <c r="AN124">
        <v>0.71347000000000005</v>
      </c>
      <c r="AO124">
        <v>6.6559999999999994E-2</v>
      </c>
      <c r="AP124">
        <v>0.58672000000000002</v>
      </c>
      <c r="AQ124">
        <v>0.45247999999999999</v>
      </c>
      <c r="AR124">
        <v>0.52261000000000002</v>
      </c>
      <c r="AS124">
        <v>1.0429999999999999</v>
      </c>
    </row>
    <row r="125" spans="1:45" x14ac:dyDescent="0.25">
      <c r="A125" s="3" t="s">
        <v>128</v>
      </c>
      <c r="B125" t="s">
        <v>1082</v>
      </c>
      <c r="C125" t="s">
        <v>1082</v>
      </c>
      <c r="D125">
        <v>1</v>
      </c>
      <c r="E125" s="1">
        <v>5.0000000000000002E-11</v>
      </c>
      <c r="F125">
        <v>175.62260000000001</v>
      </c>
      <c r="G125">
        <v>1</v>
      </c>
      <c r="H125" s="1">
        <v>5.0000000000000002E-11</v>
      </c>
      <c r="I125">
        <v>1318.1503</v>
      </c>
      <c r="J125">
        <v>1</v>
      </c>
      <c r="K125" s="1">
        <v>5.0000000000000002E-11</v>
      </c>
      <c r="L125">
        <v>262.62979999999999</v>
      </c>
      <c r="M125">
        <v>1</v>
      </c>
      <c r="N125" s="1">
        <v>5.0000000000000002E-11</v>
      </c>
      <c r="O125">
        <v>1294.3077000000001</v>
      </c>
      <c r="P125">
        <v>1</v>
      </c>
      <c r="Q125" s="1">
        <v>5.0000000000000002E-11</v>
      </c>
      <c r="R125">
        <v>135.94059999999999</v>
      </c>
      <c r="S125">
        <v>1</v>
      </c>
      <c r="T125" s="1">
        <v>5.0000000000000002E-11</v>
      </c>
      <c r="U125">
        <v>1156.0847000000001</v>
      </c>
      <c r="V125">
        <v>1</v>
      </c>
      <c r="W125" s="1">
        <v>5.0000000000000002E-11</v>
      </c>
      <c r="X125">
        <v>221.76400000000001</v>
      </c>
      <c r="Y125">
        <v>1</v>
      </c>
      <c r="Z125" s="1">
        <v>5.0000000000000002E-11</v>
      </c>
      <c r="AA125">
        <v>918.11059999999998</v>
      </c>
      <c r="AB125">
        <v>0.39177000000000001</v>
      </c>
      <c r="AC125">
        <v>0.33811999999999998</v>
      </c>
      <c r="AD125">
        <v>0.98190999999999995</v>
      </c>
      <c r="AE125">
        <v>0.40238000000000002</v>
      </c>
      <c r="AF125">
        <v>0.27768999999999999</v>
      </c>
      <c r="AG125">
        <v>0.87705</v>
      </c>
      <c r="AH125">
        <v>0.70406000000000002</v>
      </c>
      <c r="AI125">
        <v>4.3915999999999997E-2</v>
      </c>
      <c r="AJ125">
        <v>0.69650999999999996</v>
      </c>
      <c r="AK125">
        <v>0.45806000000000002</v>
      </c>
      <c r="AL125">
        <v>0.32423000000000002</v>
      </c>
      <c r="AM125">
        <v>1.4954000000000001</v>
      </c>
      <c r="AN125">
        <v>0.35471000000000003</v>
      </c>
      <c r="AO125">
        <v>0.35354999999999998</v>
      </c>
      <c r="AP125">
        <v>0.77405000000000002</v>
      </c>
      <c r="AQ125">
        <v>0.49431000000000003</v>
      </c>
      <c r="AR125">
        <v>0.38005</v>
      </c>
      <c r="AS125">
        <v>1.2626999999999999</v>
      </c>
    </row>
    <row r="126" spans="1:45" x14ac:dyDescent="0.25">
      <c r="A126" s="3" t="s">
        <v>128</v>
      </c>
      <c r="B126" t="s">
        <v>1082</v>
      </c>
      <c r="C126" t="s">
        <v>1082</v>
      </c>
      <c r="D126">
        <v>0.1757</v>
      </c>
      <c r="E126">
        <v>0.11675000000000001</v>
      </c>
      <c r="F126">
        <v>0.60643000000000002</v>
      </c>
      <c r="G126">
        <v>0.82942000000000005</v>
      </c>
      <c r="H126">
        <v>2.8140999999999999E-2</v>
      </c>
      <c r="I126">
        <v>3.1751999999999998</v>
      </c>
      <c r="J126">
        <v>0.17335</v>
      </c>
      <c r="K126">
        <v>0.10882</v>
      </c>
      <c r="L126">
        <v>0.85294000000000003</v>
      </c>
      <c r="M126">
        <v>0.99282999999999999</v>
      </c>
      <c r="N126">
        <v>1.8495E-3</v>
      </c>
      <c r="O126">
        <v>4.0178000000000003</v>
      </c>
      <c r="P126">
        <v>0.45711000000000002</v>
      </c>
      <c r="Q126">
        <v>6.9139999999999993E-2</v>
      </c>
      <c r="R126">
        <v>0.35818</v>
      </c>
      <c r="S126">
        <v>0.82599999999999996</v>
      </c>
      <c r="T126">
        <v>2.7431000000000001E-2</v>
      </c>
      <c r="U126">
        <v>2.4956999999999998</v>
      </c>
      <c r="V126">
        <v>0.29574</v>
      </c>
      <c r="W126">
        <v>9.0373999999999996E-2</v>
      </c>
      <c r="X126">
        <v>1.2151000000000001</v>
      </c>
      <c r="Y126">
        <v>0.99883999999999995</v>
      </c>
      <c r="Z126">
        <v>2.0926000000000001E-4</v>
      </c>
      <c r="AA126">
        <v>5.6325000000000003</v>
      </c>
      <c r="AB126">
        <v>0.38449</v>
      </c>
      <c r="AC126">
        <v>0.3478</v>
      </c>
      <c r="AD126">
        <v>1.0878000000000001</v>
      </c>
      <c r="AE126">
        <v>0.35243000000000002</v>
      </c>
      <c r="AF126">
        <v>0.29913000000000001</v>
      </c>
      <c r="AG126">
        <v>0.93644000000000005</v>
      </c>
      <c r="AH126">
        <v>0.36874000000000001</v>
      </c>
      <c r="AI126">
        <v>0.24787999999999999</v>
      </c>
      <c r="AJ126">
        <v>0.84792000000000001</v>
      </c>
      <c r="AK126">
        <v>0.36787999999999998</v>
      </c>
      <c r="AL126">
        <v>0.42692000000000002</v>
      </c>
      <c r="AM126">
        <v>1.2091000000000001</v>
      </c>
      <c r="AN126">
        <v>0.47713</v>
      </c>
      <c r="AO126">
        <v>0.27334999999999998</v>
      </c>
      <c r="AP126">
        <v>0.70369999999999999</v>
      </c>
      <c r="AQ126">
        <v>0.44775999999999999</v>
      </c>
      <c r="AR126">
        <v>0.57599999999999996</v>
      </c>
      <c r="AS126">
        <v>0.95774999999999999</v>
      </c>
    </row>
    <row r="127" spans="1:45" x14ac:dyDescent="0.25">
      <c r="A127" s="3" t="s">
        <v>132</v>
      </c>
      <c r="B127" t="s">
        <v>1081</v>
      </c>
      <c r="C127" t="s">
        <v>1082</v>
      </c>
      <c r="D127">
        <v>0.92806999999999995</v>
      </c>
      <c r="E127">
        <v>1.2145E-2</v>
      </c>
      <c r="F127">
        <v>0.23075999999999999</v>
      </c>
      <c r="G127">
        <v>0.98904999999999998</v>
      </c>
      <c r="H127">
        <v>2.5975E-3</v>
      </c>
      <c r="I127">
        <v>0.14799999999999999</v>
      </c>
      <c r="J127">
        <v>0.98107</v>
      </c>
      <c r="K127">
        <v>3.9363000000000002E-3</v>
      </c>
      <c r="L127">
        <v>7.0414000000000004E-2</v>
      </c>
      <c r="M127">
        <v>0.94496999999999998</v>
      </c>
      <c r="N127">
        <v>1.5417E-2</v>
      </c>
      <c r="O127">
        <v>7.2084999999999996E-2</v>
      </c>
      <c r="P127">
        <v>0.98902000000000001</v>
      </c>
      <c r="Q127">
        <v>1.8599000000000001E-3</v>
      </c>
      <c r="R127">
        <v>2.946E-2</v>
      </c>
      <c r="S127">
        <v>0.21597</v>
      </c>
      <c r="T127">
        <v>0.14498</v>
      </c>
      <c r="U127">
        <v>0.51231000000000004</v>
      </c>
      <c r="V127">
        <v>0.99063000000000001</v>
      </c>
      <c r="W127">
        <v>1.9748999999999999E-3</v>
      </c>
      <c r="X127">
        <v>0.73238999999999999</v>
      </c>
      <c r="Y127">
        <v>0.98214000000000001</v>
      </c>
      <c r="Z127">
        <v>4.2452999999999996E-3</v>
      </c>
      <c r="AA127">
        <v>5.1894</v>
      </c>
      <c r="AB127">
        <v>0.99702000000000002</v>
      </c>
      <c r="AC127">
        <v>2.7222000000000001E-3</v>
      </c>
      <c r="AD127">
        <v>1.083</v>
      </c>
      <c r="AE127">
        <v>0.99494000000000005</v>
      </c>
      <c r="AF127">
        <v>3.2307E-3</v>
      </c>
      <c r="AG127">
        <v>5.9044999999999996</v>
      </c>
      <c r="AH127">
        <v>0.99526000000000003</v>
      </c>
      <c r="AI127">
        <v>2.5512999999999998E-3</v>
      </c>
      <c r="AJ127">
        <v>7.7302999999999997</v>
      </c>
      <c r="AK127">
        <v>0.46507999999999999</v>
      </c>
      <c r="AL127">
        <v>0.31953999999999999</v>
      </c>
      <c r="AM127">
        <v>0.67854000000000003</v>
      </c>
      <c r="AN127">
        <v>0.99199999999999999</v>
      </c>
      <c r="AO127">
        <v>4.7172999999999998E-3</v>
      </c>
      <c r="AP127">
        <v>0.21776999999999999</v>
      </c>
      <c r="AQ127">
        <v>0.96789999999999998</v>
      </c>
      <c r="AR127">
        <v>2.1531000000000002E-2</v>
      </c>
      <c r="AS127">
        <v>0.69974000000000003</v>
      </c>
    </row>
    <row r="128" spans="1:45" x14ac:dyDescent="0.25">
      <c r="A128" s="3" t="s">
        <v>128</v>
      </c>
      <c r="B128" t="s">
        <v>1082</v>
      </c>
      <c r="C128" t="s">
        <v>1082</v>
      </c>
      <c r="D128">
        <v>0.29768</v>
      </c>
      <c r="E128">
        <v>8.4473000000000006E-2</v>
      </c>
      <c r="F128">
        <v>1.2677</v>
      </c>
      <c r="G128">
        <v>0.99870999999999999</v>
      </c>
      <c r="H128">
        <v>2.3567999999999999E-4</v>
      </c>
      <c r="I128">
        <v>8.4442000000000004</v>
      </c>
      <c r="J128">
        <v>0.47370000000000001</v>
      </c>
      <c r="K128">
        <v>8.0368999999999996E-2</v>
      </c>
      <c r="L128">
        <v>1.6161000000000001</v>
      </c>
      <c r="M128">
        <v>0.99931000000000003</v>
      </c>
      <c r="N128" s="1">
        <v>9.2200000000000005E-5</v>
      </c>
      <c r="O128">
        <v>8.2825000000000006</v>
      </c>
      <c r="P128">
        <v>0.35715000000000002</v>
      </c>
      <c r="Q128">
        <v>7.2620000000000004E-2</v>
      </c>
      <c r="R128">
        <v>0.58248999999999995</v>
      </c>
      <c r="S128">
        <v>0.99187000000000003</v>
      </c>
      <c r="T128">
        <v>2.0655999999999999E-3</v>
      </c>
      <c r="U128">
        <v>4.2503000000000002</v>
      </c>
      <c r="V128">
        <v>0.99528000000000005</v>
      </c>
      <c r="W128">
        <v>7.9427999999999996E-4</v>
      </c>
      <c r="X128">
        <v>2.226</v>
      </c>
      <c r="Y128">
        <v>0.99995999999999996</v>
      </c>
      <c r="Z128" s="1">
        <v>2.8100000000000002E-6</v>
      </c>
      <c r="AA128">
        <v>9.2844999999999995</v>
      </c>
      <c r="AB128">
        <v>0.48008000000000001</v>
      </c>
      <c r="AC128">
        <v>0.27551999999999999</v>
      </c>
      <c r="AD128">
        <v>0.83460999999999996</v>
      </c>
      <c r="AE128">
        <v>0.7319</v>
      </c>
      <c r="AF128">
        <v>4.4568000000000003E-2</v>
      </c>
      <c r="AG128">
        <v>0.64373999999999998</v>
      </c>
      <c r="AH128">
        <v>0.83570999999999995</v>
      </c>
      <c r="AI128">
        <v>2.9836999999999999E-2</v>
      </c>
      <c r="AJ128">
        <v>0.63607000000000002</v>
      </c>
      <c r="AK128">
        <v>0.33927000000000002</v>
      </c>
      <c r="AL128">
        <v>0.50536999999999999</v>
      </c>
      <c r="AM128">
        <v>1.0848</v>
      </c>
      <c r="AN128">
        <v>0.57259000000000004</v>
      </c>
      <c r="AO128">
        <v>0.11251</v>
      </c>
      <c r="AP128">
        <v>0.58765999999999996</v>
      </c>
      <c r="AQ128">
        <v>0.45321</v>
      </c>
      <c r="AR128">
        <v>0.51726000000000005</v>
      </c>
      <c r="AS128">
        <v>1.0158</v>
      </c>
    </row>
    <row r="129" spans="1:45" x14ac:dyDescent="0.25">
      <c r="A129" s="3" t="s">
        <v>133</v>
      </c>
      <c r="B129" t="s">
        <v>1082</v>
      </c>
      <c r="C129" t="s">
        <v>1082</v>
      </c>
      <c r="D129">
        <v>0.97606000000000004</v>
      </c>
      <c r="E129">
        <v>5.1244999999999997E-3</v>
      </c>
      <c r="F129">
        <v>2.1659999999999999</v>
      </c>
      <c r="G129">
        <v>0.99439</v>
      </c>
      <c r="H129">
        <v>1.8714000000000001E-3</v>
      </c>
      <c r="I129">
        <v>0.57516</v>
      </c>
      <c r="J129">
        <v>0.99939999999999996</v>
      </c>
      <c r="K129" s="1">
        <v>4.8699999999999998E-5</v>
      </c>
      <c r="L129">
        <v>0.23838000000000001</v>
      </c>
      <c r="M129">
        <v>0.99914999999999998</v>
      </c>
      <c r="N129">
        <v>1.2579E-4</v>
      </c>
      <c r="O129">
        <v>0.17734</v>
      </c>
      <c r="P129">
        <v>0.99424000000000001</v>
      </c>
      <c r="Q129">
        <v>7.8715000000000002E-4</v>
      </c>
      <c r="R129">
        <v>2.3835000000000002</v>
      </c>
      <c r="S129">
        <v>0.96401999999999999</v>
      </c>
      <c r="T129">
        <v>1.2135E-2</v>
      </c>
      <c r="U129">
        <v>1.3209</v>
      </c>
      <c r="V129">
        <v>0.94516999999999995</v>
      </c>
      <c r="W129">
        <v>1.2152E-2</v>
      </c>
      <c r="X129">
        <v>2.1472000000000002</v>
      </c>
      <c r="Y129">
        <v>0.99277000000000004</v>
      </c>
      <c r="Z129">
        <v>2.1115000000000001E-3</v>
      </c>
      <c r="AA129">
        <v>0.86870000000000003</v>
      </c>
      <c r="AB129">
        <v>0.97360000000000002</v>
      </c>
      <c r="AC129">
        <v>1.4865E-2</v>
      </c>
      <c r="AD129">
        <v>1.1003000000000001</v>
      </c>
      <c r="AE129">
        <v>0.97870000000000001</v>
      </c>
      <c r="AF129">
        <v>1.2743000000000001E-2</v>
      </c>
      <c r="AG129">
        <v>2.1149</v>
      </c>
      <c r="AH129">
        <v>0.97682000000000002</v>
      </c>
      <c r="AI129">
        <v>1.0588E-2</v>
      </c>
      <c r="AJ129">
        <v>1.403</v>
      </c>
      <c r="AK129">
        <v>0.99958000000000002</v>
      </c>
      <c r="AL129">
        <v>1.4048000000000001E-4</v>
      </c>
      <c r="AM129">
        <v>0.39273999999999998</v>
      </c>
      <c r="AN129">
        <v>0.29249000000000003</v>
      </c>
      <c r="AO129">
        <v>0.45051999999999998</v>
      </c>
      <c r="AP129">
        <v>1.0134000000000001</v>
      </c>
      <c r="AQ129">
        <v>0.49854999999999999</v>
      </c>
      <c r="AR129">
        <v>0.37641999999999998</v>
      </c>
      <c r="AS129">
        <v>0.92084999999999995</v>
      </c>
    </row>
    <row r="130" spans="1:45" x14ac:dyDescent="0.25">
      <c r="A130" s="3" t="s">
        <v>134</v>
      </c>
      <c r="B130" t="s">
        <v>1082</v>
      </c>
      <c r="C130" t="s">
        <v>1082</v>
      </c>
      <c r="D130">
        <v>0.17937</v>
      </c>
      <c r="E130">
        <v>0.11434</v>
      </c>
      <c r="F130">
        <v>0.18937000000000001</v>
      </c>
      <c r="G130">
        <v>0.21104999999999999</v>
      </c>
      <c r="H130">
        <v>0.19700999999999999</v>
      </c>
      <c r="I130">
        <v>0.22792999999999999</v>
      </c>
      <c r="J130">
        <v>0.17266999999999999</v>
      </c>
      <c r="K130">
        <v>0.10962</v>
      </c>
      <c r="L130">
        <v>1.2935000000000001</v>
      </c>
      <c r="M130">
        <v>0.22885</v>
      </c>
      <c r="N130">
        <v>0.15769</v>
      </c>
      <c r="O130">
        <v>0.89663000000000004</v>
      </c>
      <c r="P130">
        <v>0.18865999999999999</v>
      </c>
      <c r="Q130">
        <v>9.6613000000000004E-2</v>
      </c>
      <c r="R130">
        <v>2.1158999999999999</v>
      </c>
      <c r="S130">
        <v>0.99887999999999999</v>
      </c>
      <c r="T130">
        <v>1.8264999999999999E-4</v>
      </c>
      <c r="U130">
        <v>3.3210000000000002</v>
      </c>
      <c r="V130">
        <v>0.99119999999999997</v>
      </c>
      <c r="W130">
        <v>1.9123E-3</v>
      </c>
      <c r="X130">
        <v>32.857399999999998</v>
      </c>
      <c r="Y130">
        <v>0.96655999999999997</v>
      </c>
      <c r="Z130">
        <v>8.6288000000000007E-3</v>
      </c>
      <c r="AA130">
        <v>3.9931000000000001</v>
      </c>
      <c r="AB130">
        <v>0.50800000000000001</v>
      </c>
      <c r="AC130">
        <v>9.9420999999999995E-2</v>
      </c>
      <c r="AD130">
        <v>1.5146999999999999</v>
      </c>
      <c r="AE130">
        <v>0.96662000000000003</v>
      </c>
      <c r="AF130">
        <v>1.9192000000000001E-2</v>
      </c>
      <c r="AG130">
        <v>1.2266999999999999</v>
      </c>
      <c r="AH130">
        <v>0.96586000000000005</v>
      </c>
      <c r="AI130">
        <v>1.0161999999999999E-2</v>
      </c>
      <c r="AJ130">
        <v>0.18084</v>
      </c>
      <c r="AK130">
        <v>0.33805000000000002</v>
      </c>
      <c r="AL130">
        <v>0.51678999999999997</v>
      </c>
      <c r="AM130">
        <v>2.63</v>
      </c>
      <c r="AN130">
        <v>0.31084000000000001</v>
      </c>
      <c r="AO130">
        <v>0.40594999999999998</v>
      </c>
      <c r="AP130">
        <v>0.94074000000000002</v>
      </c>
      <c r="AQ130">
        <v>0.45001000000000002</v>
      </c>
      <c r="AR130">
        <v>0.54291</v>
      </c>
      <c r="AS130">
        <v>1.7909999999999999</v>
      </c>
    </row>
    <row r="131" spans="1:45" x14ac:dyDescent="0.25">
      <c r="A131" s="3" t="s">
        <v>135</v>
      </c>
      <c r="B131" t="s">
        <v>1082</v>
      </c>
      <c r="C131" t="s">
        <v>1082</v>
      </c>
      <c r="D131">
        <v>0.53193999999999997</v>
      </c>
      <c r="E131">
        <v>3.3626000000000003E-2</v>
      </c>
      <c r="F131">
        <v>8.5355E-2</v>
      </c>
      <c r="G131">
        <v>0.30769999999999997</v>
      </c>
      <c r="H131">
        <v>0.15845000000000001</v>
      </c>
      <c r="I131">
        <v>0.88693999999999995</v>
      </c>
      <c r="J131">
        <v>0.17369999999999999</v>
      </c>
      <c r="K131">
        <v>0.10802</v>
      </c>
      <c r="L131">
        <v>1.3142</v>
      </c>
      <c r="M131">
        <v>0.99953999999999998</v>
      </c>
      <c r="N131" s="1">
        <v>6.0999999999999999E-5</v>
      </c>
      <c r="O131">
        <v>3.7303000000000002</v>
      </c>
      <c r="P131">
        <v>0.90996999999999995</v>
      </c>
      <c r="Q131">
        <v>1.3505E-2</v>
      </c>
      <c r="R131">
        <v>8.0884999999999999E-2</v>
      </c>
      <c r="S131">
        <v>0.27872000000000002</v>
      </c>
      <c r="T131">
        <v>0.12728</v>
      </c>
      <c r="U131">
        <v>0.45824999999999999</v>
      </c>
      <c r="V131">
        <v>0.77693000000000001</v>
      </c>
      <c r="W131">
        <v>2.4639999999999999E-2</v>
      </c>
      <c r="X131">
        <v>1.994</v>
      </c>
      <c r="Y131">
        <v>0.20807</v>
      </c>
      <c r="Z131">
        <v>0.13242999999999999</v>
      </c>
      <c r="AA131">
        <v>1.4340999999999999</v>
      </c>
      <c r="AB131">
        <v>0.49521999999999999</v>
      </c>
      <c r="AC131">
        <v>0.26987</v>
      </c>
      <c r="AD131">
        <v>0.75751999999999997</v>
      </c>
      <c r="AE131">
        <v>0.97514999999999996</v>
      </c>
      <c r="AF131">
        <v>1.3712999999999999E-2</v>
      </c>
      <c r="AG131">
        <v>0.34697</v>
      </c>
      <c r="AH131">
        <v>0.86109000000000002</v>
      </c>
      <c r="AI131">
        <v>2.6044999999999999E-2</v>
      </c>
      <c r="AJ131">
        <v>0.31420999999999999</v>
      </c>
      <c r="AK131">
        <v>0.50070999999999999</v>
      </c>
      <c r="AL131">
        <v>0.17102999999999999</v>
      </c>
      <c r="AM131">
        <v>2.7730999999999999</v>
      </c>
      <c r="AN131">
        <v>0.53539999999999999</v>
      </c>
      <c r="AO131">
        <v>0.12984000000000001</v>
      </c>
      <c r="AP131">
        <v>0.63639000000000001</v>
      </c>
      <c r="AQ131">
        <v>0.84009</v>
      </c>
      <c r="AR131">
        <v>2.6447999999999999E-2</v>
      </c>
      <c r="AS131">
        <v>4.5396999999999998</v>
      </c>
    </row>
    <row r="132" spans="1:45" x14ac:dyDescent="0.25">
      <c r="A132" s="3" t="s">
        <v>128</v>
      </c>
      <c r="B132" t="s">
        <v>1082</v>
      </c>
      <c r="C132" t="s">
        <v>1082</v>
      </c>
      <c r="D132">
        <v>0.5</v>
      </c>
      <c r="E132">
        <v>7.1781999999999999E-2</v>
      </c>
      <c r="F132">
        <v>1</v>
      </c>
      <c r="G132">
        <v>0.5</v>
      </c>
      <c r="H132">
        <v>0.13161999999999999</v>
      </c>
      <c r="I132">
        <v>1</v>
      </c>
      <c r="J132">
        <v>0.5</v>
      </c>
      <c r="K132">
        <v>7.8945000000000001E-2</v>
      </c>
      <c r="L132">
        <v>1</v>
      </c>
      <c r="M132">
        <v>0.96809999999999996</v>
      </c>
      <c r="N132">
        <v>1.0385E-2</v>
      </c>
      <c r="O132">
        <v>166.4665</v>
      </c>
      <c r="P132">
        <v>0.5</v>
      </c>
      <c r="Q132">
        <v>6.8139000000000005E-2</v>
      </c>
      <c r="R132">
        <v>1</v>
      </c>
      <c r="S132">
        <v>0.96809999999999996</v>
      </c>
      <c r="T132">
        <v>1.1375E-2</v>
      </c>
      <c r="U132">
        <v>100.5872</v>
      </c>
      <c r="V132">
        <v>0.5</v>
      </c>
      <c r="W132">
        <v>6.6156999999999994E-2</v>
      </c>
      <c r="X132">
        <v>1</v>
      </c>
      <c r="Y132">
        <v>0.5</v>
      </c>
      <c r="Z132">
        <v>7.9394000000000006E-2</v>
      </c>
      <c r="AA132">
        <v>1</v>
      </c>
      <c r="AB132">
        <v>0.98060999999999998</v>
      </c>
      <c r="AC132">
        <v>1.3180000000000001E-2</v>
      </c>
      <c r="AD132">
        <v>166.4665</v>
      </c>
      <c r="AE132">
        <v>0.98060999999999998</v>
      </c>
      <c r="AF132">
        <v>1.1934E-2</v>
      </c>
      <c r="AG132">
        <v>100.5872</v>
      </c>
      <c r="AH132">
        <v>0.5</v>
      </c>
      <c r="AI132">
        <v>0.22144</v>
      </c>
      <c r="AJ132">
        <v>1</v>
      </c>
      <c r="AK132">
        <v>0.5</v>
      </c>
      <c r="AL132">
        <v>0.29904999999999998</v>
      </c>
      <c r="AM132">
        <v>1</v>
      </c>
      <c r="AN132">
        <v>0.5</v>
      </c>
      <c r="AO132">
        <v>0.26175999999999999</v>
      </c>
      <c r="AP132">
        <v>1</v>
      </c>
      <c r="AQ132">
        <v>0.5</v>
      </c>
      <c r="AR132">
        <v>0.37339</v>
      </c>
      <c r="AS132">
        <v>1</v>
      </c>
    </row>
    <row r="133" spans="1:45" x14ac:dyDescent="0.25">
      <c r="A133" s="3" t="s">
        <v>136</v>
      </c>
      <c r="B133" t="s">
        <v>1082</v>
      </c>
      <c r="C133" t="s">
        <v>1082</v>
      </c>
      <c r="D133">
        <v>0.99729000000000001</v>
      </c>
      <c r="E133">
        <v>2.9307999999999998E-4</v>
      </c>
      <c r="F133">
        <v>4.3830000000000001E-2</v>
      </c>
      <c r="G133">
        <v>0.90275000000000005</v>
      </c>
      <c r="H133">
        <v>2.2374000000000002E-2</v>
      </c>
      <c r="I133">
        <v>0.33395000000000002</v>
      </c>
      <c r="J133">
        <v>0.93320000000000003</v>
      </c>
      <c r="K133">
        <v>1.1499000000000001E-2</v>
      </c>
      <c r="L133">
        <v>0.38494</v>
      </c>
      <c r="M133">
        <v>0.29182999999999998</v>
      </c>
      <c r="N133">
        <v>0.14796000000000001</v>
      </c>
      <c r="O133">
        <v>0.63321000000000005</v>
      </c>
      <c r="P133">
        <v>0.99965000000000004</v>
      </c>
      <c r="Q133" s="1">
        <v>3.5099999999999999E-5</v>
      </c>
      <c r="R133">
        <v>3.6913000000000001E-2</v>
      </c>
      <c r="S133">
        <v>0.94565999999999995</v>
      </c>
      <c r="T133">
        <v>1.8237E-2</v>
      </c>
      <c r="U133">
        <v>0.49297999999999997</v>
      </c>
      <c r="V133">
        <v>0.19119</v>
      </c>
      <c r="W133">
        <v>0.13142000000000001</v>
      </c>
      <c r="X133">
        <v>0.78297000000000005</v>
      </c>
      <c r="Y133">
        <v>0.96277999999999997</v>
      </c>
      <c r="Z133">
        <v>9.0130999999999996E-3</v>
      </c>
      <c r="AA133">
        <v>0.35396</v>
      </c>
      <c r="AB133">
        <v>0.95818999999999999</v>
      </c>
      <c r="AC133">
        <v>2.0441999999999998E-2</v>
      </c>
      <c r="AD133">
        <v>0.79783000000000004</v>
      </c>
      <c r="AE133">
        <v>0.95315000000000005</v>
      </c>
      <c r="AF133">
        <v>2.1787000000000001E-2</v>
      </c>
      <c r="AG133">
        <v>0.72489999999999999</v>
      </c>
      <c r="AH133">
        <v>0.98824999999999996</v>
      </c>
      <c r="AI133">
        <v>6.5722999999999997E-3</v>
      </c>
      <c r="AJ133">
        <v>0.20018</v>
      </c>
      <c r="AK133">
        <v>0.96184000000000003</v>
      </c>
      <c r="AL133">
        <v>2.0781000000000001E-2</v>
      </c>
      <c r="AM133">
        <v>3.6956000000000002</v>
      </c>
      <c r="AN133">
        <v>0.96453</v>
      </c>
      <c r="AO133">
        <v>1.7801999999999998E-2</v>
      </c>
      <c r="AP133">
        <v>0.41355999999999998</v>
      </c>
      <c r="AQ133">
        <v>0.98577999999999999</v>
      </c>
      <c r="AR133">
        <v>1.0694E-2</v>
      </c>
      <c r="AS133">
        <v>3.3740000000000001</v>
      </c>
    </row>
    <row r="134" spans="1:45" x14ac:dyDescent="0.25">
      <c r="A134" s="3" t="s">
        <v>128</v>
      </c>
      <c r="B134" t="s">
        <v>1082</v>
      </c>
      <c r="C134" t="s">
        <v>1082</v>
      </c>
      <c r="D134">
        <v>0.99456</v>
      </c>
      <c r="E134">
        <v>1.2815999999999999E-3</v>
      </c>
      <c r="F134">
        <v>1.5479E-2</v>
      </c>
      <c r="G134">
        <v>0.99456</v>
      </c>
      <c r="H134">
        <v>1.8454000000000001E-3</v>
      </c>
      <c r="I134">
        <v>1.5479E-2</v>
      </c>
      <c r="J134">
        <v>0.98797999999999997</v>
      </c>
      <c r="K134">
        <v>2.9629999999999999E-3</v>
      </c>
      <c r="L134">
        <v>1.4144E-2</v>
      </c>
      <c r="M134">
        <v>0.98797999999999997</v>
      </c>
      <c r="N134">
        <v>4.2337E-3</v>
      </c>
      <c r="O134">
        <v>1.4144E-2</v>
      </c>
      <c r="P134">
        <v>0.98797999999999997</v>
      </c>
      <c r="Q134">
        <v>2.4431000000000001E-3</v>
      </c>
      <c r="R134">
        <v>1.2880000000000001E-2</v>
      </c>
      <c r="S134">
        <v>0.98797999999999997</v>
      </c>
      <c r="T134">
        <v>3.9023999999999999E-3</v>
      </c>
      <c r="U134">
        <v>1.2880000000000001E-2</v>
      </c>
      <c r="V134">
        <v>0.98797999999999997</v>
      </c>
      <c r="W134">
        <v>3.3798000000000001E-3</v>
      </c>
      <c r="X134">
        <v>1.9835999999999999E-2</v>
      </c>
      <c r="Y134">
        <v>0.99307000000000001</v>
      </c>
      <c r="Z134">
        <v>2.0585E-3</v>
      </c>
      <c r="AA134">
        <v>1.9835999999999999E-2</v>
      </c>
      <c r="AB134">
        <v>0.5</v>
      </c>
      <c r="AC134">
        <v>0.26687</v>
      </c>
      <c r="AD134">
        <v>1</v>
      </c>
      <c r="AE134">
        <v>0.5</v>
      </c>
      <c r="AF134">
        <v>0.248</v>
      </c>
      <c r="AG134">
        <v>1</v>
      </c>
      <c r="AH134">
        <v>0.5</v>
      </c>
      <c r="AI134">
        <v>0.22144</v>
      </c>
      <c r="AJ134">
        <v>1</v>
      </c>
      <c r="AK134">
        <v>0.5</v>
      </c>
      <c r="AL134">
        <v>0.29904999999999998</v>
      </c>
      <c r="AM134">
        <v>1</v>
      </c>
      <c r="AN134">
        <v>0.5</v>
      </c>
      <c r="AO134">
        <v>0.26175999999999999</v>
      </c>
      <c r="AP134">
        <v>1</v>
      </c>
      <c r="AQ134">
        <v>0.5</v>
      </c>
      <c r="AR134">
        <v>0.37339</v>
      </c>
      <c r="AS134">
        <v>1</v>
      </c>
    </row>
    <row r="135" spans="1:45" x14ac:dyDescent="0.25">
      <c r="A135" s="3" t="s">
        <v>137</v>
      </c>
      <c r="B135" t="s">
        <v>1082</v>
      </c>
      <c r="C135" t="s">
        <v>1082</v>
      </c>
      <c r="D135">
        <v>0.94903999999999999</v>
      </c>
      <c r="E135">
        <v>1.0895999999999999E-2</v>
      </c>
      <c r="F135">
        <v>13.6006</v>
      </c>
      <c r="G135">
        <v>0.5</v>
      </c>
      <c r="H135">
        <v>0.13161999999999999</v>
      </c>
      <c r="I135">
        <v>1</v>
      </c>
      <c r="J135">
        <v>0.5</v>
      </c>
      <c r="K135">
        <v>7.8945000000000001E-2</v>
      </c>
      <c r="L135">
        <v>1</v>
      </c>
      <c r="M135">
        <v>0.96809999999999996</v>
      </c>
      <c r="N135">
        <v>1.0385E-2</v>
      </c>
      <c r="O135">
        <v>190.79390000000001</v>
      </c>
      <c r="P135">
        <v>0.5</v>
      </c>
      <c r="Q135">
        <v>6.8139000000000005E-2</v>
      </c>
      <c r="R135">
        <v>1</v>
      </c>
      <c r="S135">
        <v>0.96809999999999996</v>
      </c>
      <c r="T135">
        <v>1.1375E-2</v>
      </c>
      <c r="U135">
        <v>91.301699999999997</v>
      </c>
      <c r="V135">
        <v>0.5</v>
      </c>
      <c r="W135">
        <v>6.6156999999999994E-2</v>
      </c>
      <c r="X135">
        <v>1</v>
      </c>
      <c r="Y135">
        <v>0.5</v>
      </c>
      <c r="Z135">
        <v>7.9394000000000006E-2</v>
      </c>
      <c r="AA135">
        <v>1</v>
      </c>
      <c r="AB135">
        <v>0.98060999999999998</v>
      </c>
      <c r="AC135">
        <v>1.3180000000000001E-2</v>
      </c>
      <c r="AD135">
        <v>190.79390000000001</v>
      </c>
      <c r="AE135">
        <v>0.98060999999999998</v>
      </c>
      <c r="AF135">
        <v>1.1934E-2</v>
      </c>
      <c r="AG135">
        <v>91.301699999999997</v>
      </c>
      <c r="AH135">
        <v>0.5</v>
      </c>
      <c r="AI135">
        <v>0.22144</v>
      </c>
      <c r="AJ135">
        <v>1</v>
      </c>
      <c r="AK135">
        <v>0.96877000000000002</v>
      </c>
      <c r="AL135">
        <v>1.864E-2</v>
      </c>
      <c r="AM135">
        <v>7.3525999999999994E-2</v>
      </c>
      <c r="AN135">
        <v>0.96877000000000002</v>
      </c>
      <c r="AO135">
        <v>1.6889000000000001E-2</v>
      </c>
      <c r="AP135">
        <v>7.3525999999999994E-2</v>
      </c>
      <c r="AQ135">
        <v>0.96877000000000002</v>
      </c>
      <c r="AR135">
        <v>2.1122999999999999E-2</v>
      </c>
      <c r="AS135">
        <v>7.3525999999999994E-2</v>
      </c>
    </row>
    <row r="136" spans="1:45" x14ac:dyDescent="0.25">
      <c r="A136" s="3" t="s">
        <v>128</v>
      </c>
      <c r="B136" t="s">
        <v>1082</v>
      </c>
      <c r="C136" t="s">
        <v>1082</v>
      </c>
      <c r="D136">
        <v>1</v>
      </c>
      <c r="E136" s="1">
        <v>5.0000000000000002E-11</v>
      </c>
      <c r="F136">
        <v>77.288499999999999</v>
      </c>
      <c r="G136">
        <v>0.96809999999999996</v>
      </c>
      <c r="H136">
        <v>1.1372E-2</v>
      </c>
      <c r="I136">
        <v>20.0534</v>
      </c>
      <c r="J136">
        <v>0.98406000000000005</v>
      </c>
      <c r="K136">
        <v>3.4364E-3</v>
      </c>
      <c r="L136">
        <v>2.8656000000000001</v>
      </c>
      <c r="M136">
        <v>0.92235</v>
      </c>
      <c r="N136">
        <v>1.7399000000000001E-2</v>
      </c>
      <c r="O136">
        <v>2.7814000000000001</v>
      </c>
      <c r="P136">
        <v>0.99487999999999999</v>
      </c>
      <c r="Q136">
        <v>5.4241000000000001E-4</v>
      </c>
      <c r="R136">
        <v>0.82243999999999995</v>
      </c>
      <c r="S136">
        <v>0.4587</v>
      </c>
      <c r="T136">
        <v>0.10503</v>
      </c>
      <c r="U136">
        <v>0.23713999999999999</v>
      </c>
      <c r="V136">
        <v>0.93386000000000002</v>
      </c>
      <c r="W136">
        <v>1.3565000000000001E-2</v>
      </c>
      <c r="X136">
        <v>1.9512</v>
      </c>
      <c r="Y136">
        <v>0.94140999999999997</v>
      </c>
      <c r="Z136">
        <v>1.0858E-2</v>
      </c>
      <c r="AA136">
        <v>2.1373000000000002</v>
      </c>
      <c r="AB136">
        <v>0.96013999999999999</v>
      </c>
      <c r="AC136">
        <v>2.0157000000000001E-2</v>
      </c>
      <c r="AD136">
        <v>1.6535</v>
      </c>
      <c r="AE136">
        <v>0.95962999999999998</v>
      </c>
      <c r="AF136">
        <v>2.0278000000000001E-2</v>
      </c>
      <c r="AG136">
        <v>0.49167</v>
      </c>
      <c r="AH136">
        <v>0.49992999999999999</v>
      </c>
      <c r="AI136">
        <v>0.22191</v>
      </c>
      <c r="AJ136">
        <v>1.3960999999999999</v>
      </c>
      <c r="AK136">
        <v>0.96769000000000005</v>
      </c>
      <c r="AL136">
        <v>1.0144E-2</v>
      </c>
      <c r="AM136">
        <v>0.442</v>
      </c>
      <c r="AN136">
        <v>0.9819</v>
      </c>
      <c r="AO136">
        <v>9.3161000000000008E-3</v>
      </c>
      <c r="AP136">
        <v>0.44242999999999999</v>
      </c>
      <c r="AQ136">
        <v>0.99055000000000004</v>
      </c>
      <c r="AR136">
        <v>6.6699000000000003E-3</v>
      </c>
      <c r="AS136">
        <v>0.33069999999999999</v>
      </c>
    </row>
    <row r="137" spans="1:45" x14ac:dyDescent="0.25">
      <c r="A137" s="3" t="s">
        <v>128</v>
      </c>
      <c r="B137" t="s">
        <v>1082</v>
      </c>
      <c r="C137" t="s">
        <v>1082</v>
      </c>
      <c r="D137">
        <v>0.92040999999999995</v>
      </c>
      <c r="E137">
        <v>1.298E-2</v>
      </c>
      <c r="F137">
        <v>1.9769000000000001</v>
      </c>
      <c r="G137">
        <v>0.99750000000000005</v>
      </c>
      <c r="H137">
        <v>4.1224000000000002E-4</v>
      </c>
      <c r="I137">
        <v>10.289300000000001</v>
      </c>
      <c r="J137">
        <v>0.95726</v>
      </c>
      <c r="K137">
        <v>8.0149999999999996E-3</v>
      </c>
      <c r="L137">
        <v>2.4032</v>
      </c>
      <c r="M137">
        <v>0.99904999999999999</v>
      </c>
      <c r="N137">
        <v>1.5503000000000001E-4</v>
      </c>
      <c r="O137">
        <v>9.641</v>
      </c>
      <c r="P137">
        <v>0.96253999999999995</v>
      </c>
      <c r="Q137">
        <v>6.9480999999999996E-3</v>
      </c>
      <c r="R137">
        <v>2.1541999999999999</v>
      </c>
      <c r="S137">
        <v>0.99717999999999996</v>
      </c>
      <c r="T137">
        <v>5.1732000000000004E-4</v>
      </c>
      <c r="U137">
        <v>9.7650000000000006</v>
      </c>
      <c r="V137">
        <v>0.96574000000000004</v>
      </c>
      <c r="W137">
        <v>8.8597999999999993E-3</v>
      </c>
      <c r="X137">
        <v>2.7214</v>
      </c>
      <c r="Y137">
        <v>0.99970999999999999</v>
      </c>
      <c r="Z137" s="1">
        <v>3.7700000000000002E-5</v>
      </c>
      <c r="AA137">
        <v>12.0205</v>
      </c>
      <c r="AB137">
        <v>0.95072999999999996</v>
      </c>
      <c r="AC137">
        <v>2.2268E-2</v>
      </c>
      <c r="AD137">
        <v>0.98038999999999998</v>
      </c>
      <c r="AE137">
        <v>0.95213000000000003</v>
      </c>
      <c r="AF137">
        <v>2.2048999999999999E-2</v>
      </c>
      <c r="AG137">
        <v>0.85789000000000004</v>
      </c>
      <c r="AH137">
        <v>0.95247999999999999</v>
      </c>
      <c r="AI137">
        <v>1.6582E-2</v>
      </c>
      <c r="AJ137">
        <v>0.87951999999999997</v>
      </c>
      <c r="AK137">
        <v>0.39428000000000002</v>
      </c>
      <c r="AL137">
        <v>0.38250000000000001</v>
      </c>
      <c r="AM137">
        <v>1.272</v>
      </c>
      <c r="AN137">
        <v>0.29211999999999999</v>
      </c>
      <c r="AO137">
        <v>0.45282</v>
      </c>
      <c r="AP137">
        <v>0.98502999999999996</v>
      </c>
      <c r="AQ137">
        <v>0.45256000000000002</v>
      </c>
      <c r="AR137">
        <v>0.52163999999999999</v>
      </c>
      <c r="AS137">
        <v>1.0364</v>
      </c>
    </row>
    <row r="138" spans="1:45" x14ac:dyDescent="0.25">
      <c r="A138" s="3" t="s">
        <v>128</v>
      </c>
      <c r="B138" t="s">
        <v>1082</v>
      </c>
      <c r="C138" t="s">
        <v>1082</v>
      </c>
      <c r="D138">
        <v>1</v>
      </c>
      <c r="E138" s="1">
        <v>5.0000000000000002E-11</v>
      </c>
      <c r="F138">
        <v>376.05090000000001</v>
      </c>
      <c r="G138">
        <v>1</v>
      </c>
      <c r="H138" s="1">
        <v>5.0000000000000002E-11</v>
      </c>
      <c r="I138">
        <v>2838.2575000000002</v>
      </c>
      <c r="J138">
        <v>1</v>
      </c>
      <c r="K138" s="1">
        <v>5.0000000000000002E-11</v>
      </c>
      <c r="L138">
        <v>648.07259999999997</v>
      </c>
      <c r="M138">
        <v>1</v>
      </c>
      <c r="N138" s="1">
        <v>5.0000000000000002E-11</v>
      </c>
      <c r="O138">
        <v>3226.2573000000002</v>
      </c>
      <c r="P138">
        <v>1</v>
      </c>
      <c r="Q138" s="1">
        <v>5.0000000000000002E-11</v>
      </c>
      <c r="R138">
        <v>336.84539999999998</v>
      </c>
      <c r="S138">
        <v>1</v>
      </c>
      <c r="T138" s="1">
        <v>5.0000000000000002E-11</v>
      </c>
      <c r="U138">
        <v>2796.2991000000002</v>
      </c>
      <c r="V138">
        <v>0.99895999999999996</v>
      </c>
      <c r="W138">
        <v>1.7150999999999999E-4</v>
      </c>
      <c r="X138">
        <v>121.31829999999999</v>
      </c>
      <c r="Y138">
        <v>0.99946999999999997</v>
      </c>
      <c r="Z138" s="1">
        <v>8.1199999999999995E-5</v>
      </c>
      <c r="AA138">
        <v>529.77750000000003</v>
      </c>
      <c r="AB138">
        <v>0.37461</v>
      </c>
      <c r="AC138">
        <v>0.36180000000000001</v>
      </c>
      <c r="AD138">
        <v>1.1367</v>
      </c>
      <c r="AE138">
        <v>0.35250999999999999</v>
      </c>
      <c r="AF138">
        <v>0.29848000000000002</v>
      </c>
      <c r="AG138">
        <v>0.98521999999999998</v>
      </c>
      <c r="AH138">
        <v>0.62939999999999996</v>
      </c>
      <c r="AI138">
        <v>5.5579999999999997E-2</v>
      </c>
      <c r="AJ138">
        <v>0.78690000000000004</v>
      </c>
      <c r="AK138">
        <v>0.64005999999999996</v>
      </c>
      <c r="AL138">
        <v>9.1733999999999996E-2</v>
      </c>
      <c r="AM138">
        <v>1.7234</v>
      </c>
      <c r="AN138">
        <v>0.29075000000000001</v>
      </c>
      <c r="AO138">
        <v>0.46425</v>
      </c>
      <c r="AP138">
        <v>0.89573999999999998</v>
      </c>
      <c r="AQ138">
        <v>0.50978999999999997</v>
      </c>
      <c r="AR138">
        <v>0.21029</v>
      </c>
      <c r="AS138">
        <v>1.3601000000000001</v>
      </c>
    </row>
    <row r="139" spans="1:45" x14ac:dyDescent="0.25">
      <c r="A139" s="3" t="s">
        <v>128</v>
      </c>
      <c r="B139" t="s">
        <v>1082</v>
      </c>
      <c r="C139" t="s">
        <v>1082</v>
      </c>
      <c r="D139">
        <v>1</v>
      </c>
      <c r="E139" s="1">
        <v>5.0000000000000002E-11</v>
      </c>
      <c r="F139">
        <v>57.261800000000001</v>
      </c>
      <c r="G139">
        <v>1</v>
      </c>
      <c r="H139" s="1">
        <v>5.0000000000000002E-11</v>
      </c>
      <c r="I139">
        <v>560.43190000000004</v>
      </c>
      <c r="J139">
        <v>1</v>
      </c>
      <c r="K139" s="1">
        <v>5.0000000000000002E-11</v>
      </c>
      <c r="L139">
        <v>82.264899999999997</v>
      </c>
      <c r="M139">
        <v>1</v>
      </c>
      <c r="N139" s="1">
        <v>5.0000000000000002E-11</v>
      </c>
      <c r="O139">
        <v>531.06230000000005</v>
      </c>
      <c r="P139">
        <v>0.98180000000000001</v>
      </c>
      <c r="Q139">
        <v>3.9237999999999999E-3</v>
      </c>
      <c r="R139">
        <v>0.93901000000000001</v>
      </c>
      <c r="S139">
        <v>0.99365000000000003</v>
      </c>
      <c r="T139">
        <v>1.8236000000000001E-3</v>
      </c>
      <c r="U139">
        <v>12.463900000000001</v>
      </c>
      <c r="V139">
        <v>0.98441000000000001</v>
      </c>
      <c r="W139">
        <v>3.9326999999999999E-3</v>
      </c>
      <c r="X139">
        <v>6.2590000000000003</v>
      </c>
      <c r="Y139">
        <v>0.99822</v>
      </c>
      <c r="Z139">
        <v>3.1370999999999998E-4</v>
      </c>
      <c r="AA139">
        <v>38.5809</v>
      </c>
      <c r="AB139">
        <v>0.38845000000000002</v>
      </c>
      <c r="AC139">
        <v>0.34233999999999998</v>
      </c>
      <c r="AD139">
        <v>0.94759000000000004</v>
      </c>
      <c r="AE139">
        <v>0.43106</v>
      </c>
      <c r="AF139">
        <v>0.26390999999999998</v>
      </c>
      <c r="AG139">
        <v>0.74680000000000002</v>
      </c>
      <c r="AH139">
        <v>0.44851999999999997</v>
      </c>
      <c r="AI139">
        <v>0.23083999999999999</v>
      </c>
      <c r="AJ139">
        <v>0.71142000000000005</v>
      </c>
      <c r="AK139">
        <v>0.47214</v>
      </c>
      <c r="AL139">
        <v>0.31491999999999998</v>
      </c>
      <c r="AM139">
        <v>1.4366000000000001</v>
      </c>
      <c r="AN139">
        <v>0.95270999999999995</v>
      </c>
      <c r="AO139">
        <v>2.1318E-2</v>
      </c>
      <c r="AP139">
        <v>0.55064999999999997</v>
      </c>
      <c r="AQ139">
        <v>0.46507999999999999</v>
      </c>
      <c r="AR139">
        <v>0.46089000000000002</v>
      </c>
      <c r="AS139">
        <v>1.1295999999999999</v>
      </c>
    </row>
    <row r="140" spans="1:45" x14ac:dyDescent="0.25">
      <c r="A140" s="3" t="s">
        <v>138</v>
      </c>
      <c r="B140" t="s">
        <v>1082</v>
      </c>
      <c r="C140" t="s">
        <v>1082</v>
      </c>
      <c r="D140">
        <v>0.94903999999999999</v>
      </c>
      <c r="E140">
        <v>1.0895999999999999E-2</v>
      </c>
      <c r="F140">
        <v>5.1327999999999996</v>
      </c>
      <c r="G140">
        <v>0.99456</v>
      </c>
      <c r="H140">
        <v>1.8454000000000001E-3</v>
      </c>
      <c r="I140">
        <v>83.059600000000003</v>
      </c>
      <c r="J140">
        <v>0.95816999999999997</v>
      </c>
      <c r="K140">
        <v>7.8855000000000001E-3</v>
      </c>
      <c r="L140">
        <v>0.94108000000000003</v>
      </c>
      <c r="M140">
        <v>0.96758</v>
      </c>
      <c r="N140">
        <v>1.0454E-2</v>
      </c>
      <c r="O140">
        <v>4.5514999999999999</v>
      </c>
      <c r="P140">
        <v>0.5</v>
      </c>
      <c r="Q140">
        <v>6.8139000000000005E-2</v>
      </c>
      <c r="R140">
        <v>1</v>
      </c>
      <c r="S140">
        <v>0.96809999999999996</v>
      </c>
      <c r="T140">
        <v>1.1375E-2</v>
      </c>
      <c r="U140">
        <v>49.164999999999999</v>
      </c>
      <c r="V140">
        <v>1</v>
      </c>
      <c r="W140" s="1">
        <v>5.0000000000000002E-11</v>
      </c>
      <c r="X140">
        <v>65.395200000000003</v>
      </c>
      <c r="Y140">
        <v>0.98145000000000004</v>
      </c>
      <c r="Z140">
        <v>5.5052E-3</v>
      </c>
      <c r="AA140">
        <v>6.5434999999999999</v>
      </c>
      <c r="AB140">
        <v>0.46305000000000002</v>
      </c>
      <c r="AC140">
        <v>0.28666999999999998</v>
      </c>
      <c r="AD140">
        <v>1.3217000000000001</v>
      </c>
      <c r="AE140">
        <v>0.97470999999999997</v>
      </c>
      <c r="AF140">
        <v>1.0070000000000001E-2</v>
      </c>
      <c r="AG140">
        <v>0.59192</v>
      </c>
      <c r="AH140">
        <v>0.98097000000000001</v>
      </c>
      <c r="AI140">
        <v>1.0005999999999999E-2</v>
      </c>
      <c r="AJ140">
        <v>7.8781000000000004E-2</v>
      </c>
      <c r="AK140">
        <v>0.98167000000000004</v>
      </c>
      <c r="AL140">
        <v>9.9212999999999992E-3</v>
      </c>
      <c r="AM140">
        <v>4.4222000000000001</v>
      </c>
      <c r="AN140">
        <v>0.96877000000000002</v>
      </c>
      <c r="AO140">
        <v>1.6889000000000001E-2</v>
      </c>
      <c r="AP140">
        <v>0.19483</v>
      </c>
      <c r="AQ140">
        <v>0.97208000000000006</v>
      </c>
      <c r="AR140">
        <v>1.0089000000000001E-2</v>
      </c>
      <c r="AS140">
        <v>12.7407</v>
      </c>
    </row>
    <row r="141" spans="1:45" x14ac:dyDescent="0.25">
      <c r="A141" s="3" t="s">
        <v>139</v>
      </c>
      <c r="B141" t="s">
        <v>1081</v>
      </c>
      <c r="C141" t="s">
        <v>1082</v>
      </c>
      <c r="D141">
        <v>1</v>
      </c>
      <c r="E141" s="1">
        <v>5.0000000000000002E-11</v>
      </c>
      <c r="F141">
        <v>2918.1966000000002</v>
      </c>
      <c r="G141">
        <v>0.5</v>
      </c>
      <c r="H141">
        <v>0.13161999999999999</v>
      </c>
      <c r="I141">
        <v>1</v>
      </c>
      <c r="J141">
        <v>0.98797999999999997</v>
      </c>
      <c r="K141">
        <v>2.9629999999999999E-3</v>
      </c>
      <c r="L141">
        <v>27.7776</v>
      </c>
      <c r="M141">
        <v>0.96809999999999996</v>
      </c>
      <c r="N141">
        <v>1.0385E-2</v>
      </c>
      <c r="O141">
        <v>96.177400000000006</v>
      </c>
      <c r="P141">
        <v>1</v>
      </c>
      <c r="Q141" s="1">
        <v>5.0000000000000002E-11</v>
      </c>
      <c r="R141">
        <v>105.99339999999999</v>
      </c>
      <c r="S141">
        <v>0.96809999999999996</v>
      </c>
      <c r="T141">
        <v>1.1375E-2</v>
      </c>
      <c r="U141">
        <v>249.5318</v>
      </c>
      <c r="V141">
        <v>0.98797999999999997</v>
      </c>
      <c r="W141">
        <v>3.3798000000000001E-3</v>
      </c>
      <c r="X141">
        <v>23.5273</v>
      </c>
      <c r="Y141">
        <v>0.98145000000000004</v>
      </c>
      <c r="Z141">
        <v>5.5052E-3</v>
      </c>
      <c r="AA141">
        <v>32.839599999999997</v>
      </c>
      <c r="AB141">
        <v>0.98060999999999998</v>
      </c>
      <c r="AC141">
        <v>1.3180000000000001E-2</v>
      </c>
      <c r="AD141">
        <v>96.177400000000006</v>
      </c>
      <c r="AE141">
        <v>0.98060999999999998</v>
      </c>
      <c r="AF141">
        <v>1.1934E-2</v>
      </c>
      <c r="AG141">
        <v>249.5318</v>
      </c>
      <c r="AH141">
        <v>0.98329999999999995</v>
      </c>
      <c r="AI141">
        <v>8.9443000000000005E-3</v>
      </c>
      <c r="AJ141">
        <v>32.839599999999997</v>
      </c>
      <c r="AK141">
        <v>0.97819999999999996</v>
      </c>
      <c r="AL141">
        <v>1.2645E-2</v>
      </c>
      <c r="AM141">
        <v>9.5187999999999991E-3</v>
      </c>
      <c r="AN141">
        <v>0.34615000000000001</v>
      </c>
      <c r="AO141">
        <v>0.36165999999999998</v>
      </c>
      <c r="AP141">
        <v>3.6322E-2</v>
      </c>
      <c r="AQ141">
        <v>0.97802999999999995</v>
      </c>
      <c r="AR141">
        <v>1.0026999999999999E-2</v>
      </c>
      <c r="AS141">
        <v>8.0622999999999997E-3</v>
      </c>
    </row>
    <row r="142" spans="1:45" x14ac:dyDescent="0.25">
      <c r="A142" s="3" t="s">
        <v>128</v>
      </c>
      <c r="B142" t="s">
        <v>1082</v>
      </c>
      <c r="C142" t="s">
        <v>1082</v>
      </c>
      <c r="D142">
        <v>1</v>
      </c>
      <c r="E142" s="1">
        <v>5.0000000000000002E-11</v>
      </c>
      <c r="F142">
        <v>47.5974</v>
      </c>
      <c r="G142">
        <v>0.5</v>
      </c>
      <c r="H142">
        <v>0.13161999999999999</v>
      </c>
      <c r="I142">
        <v>1</v>
      </c>
      <c r="J142">
        <v>0.99168999999999996</v>
      </c>
      <c r="K142">
        <v>1.4325E-3</v>
      </c>
      <c r="L142">
        <v>8.4063999999999997</v>
      </c>
      <c r="M142">
        <v>0.94903999999999999</v>
      </c>
      <c r="N142">
        <v>1.5145E-2</v>
      </c>
      <c r="O142">
        <v>0.1018</v>
      </c>
      <c r="P142">
        <v>1</v>
      </c>
      <c r="Q142" s="1">
        <v>5.0000000000000002E-11</v>
      </c>
      <c r="R142">
        <v>91.095299999999995</v>
      </c>
      <c r="S142">
        <v>0.96809999999999996</v>
      </c>
      <c r="T142">
        <v>1.1375E-2</v>
      </c>
      <c r="U142">
        <v>13.266</v>
      </c>
      <c r="V142">
        <v>1</v>
      </c>
      <c r="W142" s="1">
        <v>5.0000000000000002E-11</v>
      </c>
      <c r="X142">
        <v>57.694899999999997</v>
      </c>
      <c r="Y142">
        <v>0.98145000000000004</v>
      </c>
      <c r="Z142">
        <v>5.5052E-3</v>
      </c>
      <c r="AA142">
        <v>14.8748</v>
      </c>
      <c r="AB142">
        <v>0.5</v>
      </c>
      <c r="AC142">
        <v>0.26687</v>
      </c>
      <c r="AD142">
        <v>1</v>
      </c>
      <c r="AE142">
        <v>0.98060999999999998</v>
      </c>
      <c r="AF142">
        <v>1.1934E-2</v>
      </c>
      <c r="AG142">
        <v>13.266</v>
      </c>
      <c r="AH142">
        <v>0.98050000000000004</v>
      </c>
      <c r="AI142">
        <v>1.0011000000000001E-2</v>
      </c>
      <c r="AJ142">
        <v>14.8748</v>
      </c>
      <c r="AK142">
        <v>0.92312000000000005</v>
      </c>
      <c r="AL142">
        <v>2.9021999999999999E-2</v>
      </c>
      <c r="AM142">
        <v>1.7349000000000001</v>
      </c>
      <c r="AN142">
        <v>0.96928999999999998</v>
      </c>
      <c r="AO142">
        <v>1.0118E-2</v>
      </c>
      <c r="AP142">
        <v>1.9138999999999999</v>
      </c>
      <c r="AQ142">
        <v>0.49231000000000003</v>
      </c>
      <c r="AR142">
        <v>0.38611000000000001</v>
      </c>
      <c r="AS142">
        <v>1.2121</v>
      </c>
    </row>
    <row r="143" spans="1:45" x14ac:dyDescent="0.25">
      <c r="A143" s="3" t="s">
        <v>128</v>
      </c>
      <c r="B143" t="s">
        <v>1082</v>
      </c>
      <c r="C143" t="s">
        <v>1082</v>
      </c>
      <c r="D143">
        <v>0.5</v>
      </c>
      <c r="E143">
        <v>7.1781999999999999E-2</v>
      </c>
      <c r="F143">
        <v>1</v>
      </c>
      <c r="G143">
        <v>0.94903999999999999</v>
      </c>
      <c r="H143">
        <v>1.745E-2</v>
      </c>
      <c r="I143">
        <v>15.1046</v>
      </c>
      <c r="J143">
        <v>0.99456</v>
      </c>
      <c r="K143">
        <v>1.1672E-3</v>
      </c>
      <c r="L143">
        <v>11.2828</v>
      </c>
      <c r="M143">
        <v>1</v>
      </c>
      <c r="N143" s="1">
        <v>5.0000000000000002E-11</v>
      </c>
      <c r="O143">
        <v>113.1001</v>
      </c>
      <c r="P143">
        <v>0.94903999999999999</v>
      </c>
      <c r="Q143">
        <v>1.0181000000000001E-2</v>
      </c>
      <c r="R143">
        <v>7.8906000000000004E-2</v>
      </c>
      <c r="S143">
        <v>0.98687000000000002</v>
      </c>
      <c r="T143">
        <v>4.1257000000000004E-3</v>
      </c>
      <c r="U143">
        <v>7.1285999999999996</v>
      </c>
      <c r="V143">
        <v>0.96809999999999996</v>
      </c>
      <c r="W143">
        <v>8.5579000000000002E-3</v>
      </c>
      <c r="X143">
        <v>6.0763999999999996</v>
      </c>
      <c r="Y143">
        <v>0.99307000000000001</v>
      </c>
      <c r="Z143">
        <v>2.0585E-3</v>
      </c>
      <c r="AA143">
        <v>63.559600000000003</v>
      </c>
      <c r="AB143">
        <v>0.98346</v>
      </c>
      <c r="AC143">
        <v>1.0004000000000001E-2</v>
      </c>
      <c r="AD143">
        <v>7.4878</v>
      </c>
      <c r="AE143">
        <v>0.96411000000000002</v>
      </c>
      <c r="AF143">
        <v>1.0181000000000001E-2</v>
      </c>
      <c r="AG143">
        <v>5.9810999999999996</v>
      </c>
      <c r="AH143">
        <v>0.97507999999999995</v>
      </c>
      <c r="AI143">
        <v>1.0066E-2</v>
      </c>
      <c r="AJ143">
        <v>4.2080000000000002</v>
      </c>
      <c r="AK143">
        <v>0.97616999999999998</v>
      </c>
      <c r="AL143">
        <v>1.0056000000000001E-2</v>
      </c>
      <c r="AM143">
        <v>11.2828</v>
      </c>
      <c r="AN143">
        <v>0.5</v>
      </c>
      <c r="AO143">
        <v>0.26175999999999999</v>
      </c>
      <c r="AP143">
        <v>1</v>
      </c>
      <c r="AQ143">
        <v>0.98060999999999998</v>
      </c>
      <c r="AR143">
        <v>1.3808000000000001E-2</v>
      </c>
      <c r="AS143">
        <v>6.0763999999999996</v>
      </c>
    </row>
    <row r="144" spans="1:45" x14ac:dyDescent="0.25">
      <c r="A144" s="3" t="s">
        <v>128</v>
      </c>
      <c r="B144" t="s">
        <v>1082</v>
      </c>
      <c r="C144" t="s">
        <v>1082</v>
      </c>
      <c r="D144">
        <v>0.99997999999999998</v>
      </c>
      <c r="E144" s="1">
        <v>1.3599999999999999E-6</v>
      </c>
      <c r="F144">
        <v>127.54130000000001</v>
      </c>
      <c r="G144">
        <v>0.99883</v>
      </c>
      <c r="H144">
        <v>2.2413000000000001E-4</v>
      </c>
      <c r="I144">
        <v>8.0845000000000002</v>
      </c>
      <c r="J144">
        <v>1</v>
      </c>
      <c r="K144" s="1">
        <v>1.3899999999999999E-7</v>
      </c>
      <c r="L144">
        <v>22.121200000000002</v>
      </c>
      <c r="M144">
        <v>0.99687000000000003</v>
      </c>
      <c r="N144">
        <v>5.6112999999999996E-4</v>
      </c>
      <c r="O144">
        <v>6.0983999999999998</v>
      </c>
      <c r="P144">
        <v>0.99295</v>
      </c>
      <c r="Q144">
        <v>1.3872999999999999E-3</v>
      </c>
      <c r="R144">
        <v>3.2618</v>
      </c>
      <c r="S144">
        <v>0.98123000000000005</v>
      </c>
      <c r="T144">
        <v>4.9778000000000001E-3</v>
      </c>
      <c r="U144">
        <v>1.4003000000000001</v>
      </c>
      <c r="V144">
        <v>0.99870999999999999</v>
      </c>
      <c r="W144">
        <v>2.3226E-4</v>
      </c>
      <c r="X144">
        <v>54.051000000000002</v>
      </c>
      <c r="Y144">
        <v>0.99890000000000001</v>
      </c>
      <c r="Z144">
        <v>1.9799999999999999E-4</v>
      </c>
      <c r="AA144">
        <v>78.685400000000001</v>
      </c>
      <c r="AB144">
        <v>0.97304000000000002</v>
      </c>
      <c r="AC144">
        <v>1.5131E-2</v>
      </c>
      <c r="AD144">
        <v>1.3512999999999999</v>
      </c>
      <c r="AE144">
        <v>0.94427000000000005</v>
      </c>
      <c r="AF144">
        <v>2.3387999999999999E-2</v>
      </c>
      <c r="AG144">
        <v>1.4883999999999999</v>
      </c>
      <c r="AH144">
        <v>0.96555999999999997</v>
      </c>
      <c r="AI144">
        <v>1.0166E-2</v>
      </c>
      <c r="AJ144">
        <v>4.5696000000000003</v>
      </c>
      <c r="AK144">
        <v>0.93006999999999995</v>
      </c>
      <c r="AL144">
        <v>2.8413999999999998E-2</v>
      </c>
      <c r="AM144">
        <v>0.31070999999999999</v>
      </c>
      <c r="AN144">
        <v>0.98035000000000005</v>
      </c>
      <c r="AO144">
        <v>1.0116E-2</v>
      </c>
      <c r="AP144">
        <v>0.21976999999999999</v>
      </c>
      <c r="AQ144">
        <v>0.80715000000000003</v>
      </c>
      <c r="AR144">
        <v>2.7012000000000001E-2</v>
      </c>
      <c r="AS144">
        <v>0.19897000000000001</v>
      </c>
    </row>
    <row r="145" spans="1:45" x14ac:dyDescent="0.25">
      <c r="A145" s="3" t="s">
        <v>140</v>
      </c>
      <c r="B145" t="s">
        <v>1082</v>
      </c>
      <c r="C145" t="s">
        <v>1082</v>
      </c>
      <c r="D145">
        <v>0.5</v>
      </c>
      <c r="E145">
        <v>7.1781999999999999E-2</v>
      </c>
      <c r="F145">
        <v>1</v>
      </c>
      <c r="G145">
        <v>0.5</v>
      </c>
      <c r="H145">
        <v>0.13161999999999999</v>
      </c>
      <c r="I145">
        <v>1</v>
      </c>
      <c r="J145">
        <v>0.5</v>
      </c>
      <c r="K145">
        <v>7.8945000000000001E-2</v>
      </c>
      <c r="L145">
        <v>1</v>
      </c>
      <c r="M145">
        <v>0.94903999999999999</v>
      </c>
      <c r="N145">
        <v>1.5145E-2</v>
      </c>
      <c r="O145">
        <v>3.0078999999999998</v>
      </c>
      <c r="P145">
        <v>0.5</v>
      </c>
      <c r="Q145">
        <v>6.8139000000000005E-2</v>
      </c>
      <c r="R145">
        <v>1</v>
      </c>
      <c r="S145">
        <v>0.5</v>
      </c>
      <c r="T145">
        <v>0.10145999999999999</v>
      </c>
      <c r="U145">
        <v>1</v>
      </c>
      <c r="V145">
        <v>0.5</v>
      </c>
      <c r="W145">
        <v>6.6156999999999994E-2</v>
      </c>
      <c r="X145">
        <v>1</v>
      </c>
      <c r="Y145">
        <v>0.5</v>
      </c>
      <c r="Z145">
        <v>7.9394000000000006E-2</v>
      </c>
      <c r="AA145">
        <v>1</v>
      </c>
      <c r="AB145">
        <v>0.96877000000000002</v>
      </c>
      <c r="AC145">
        <v>1.8981000000000001E-2</v>
      </c>
      <c r="AD145">
        <v>3.0078999999999998</v>
      </c>
      <c r="AE145">
        <v>0.5</v>
      </c>
      <c r="AF145">
        <v>0.248</v>
      </c>
      <c r="AG145">
        <v>1</v>
      </c>
      <c r="AH145">
        <v>0.5</v>
      </c>
      <c r="AI145">
        <v>0.22144</v>
      </c>
      <c r="AJ145">
        <v>1</v>
      </c>
      <c r="AK145">
        <v>0.5</v>
      </c>
      <c r="AL145">
        <v>0.29904999999999998</v>
      </c>
      <c r="AM145">
        <v>1</v>
      </c>
      <c r="AN145">
        <v>0.5</v>
      </c>
      <c r="AO145">
        <v>0.26175999999999999</v>
      </c>
      <c r="AP145">
        <v>1</v>
      </c>
      <c r="AQ145">
        <v>0.5</v>
      </c>
      <c r="AR145">
        <v>0.37339</v>
      </c>
      <c r="AS145">
        <v>1</v>
      </c>
    </row>
    <row r="146" spans="1:45" x14ac:dyDescent="0.25">
      <c r="A146" s="3" t="s">
        <v>128</v>
      </c>
      <c r="B146" t="s">
        <v>1082</v>
      </c>
      <c r="C146" t="s">
        <v>1082</v>
      </c>
      <c r="D146">
        <v>0.5</v>
      </c>
      <c r="E146">
        <v>7.1781999999999999E-2</v>
      </c>
      <c r="F146">
        <v>1</v>
      </c>
      <c r="G146">
        <v>0.5</v>
      </c>
      <c r="H146">
        <v>0.13161999999999999</v>
      </c>
      <c r="I146">
        <v>1</v>
      </c>
      <c r="J146">
        <v>0.5</v>
      </c>
      <c r="K146">
        <v>7.8945000000000001E-2</v>
      </c>
      <c r="L146">
        <v>1</v>
      </c>
      <c r="M146">
        <v>0.96809999999999996</v>
      </c>
      <c r="N146">
        <v>1.0385E-2</v>
      </c>
      <c r="O146">
        <v>45.706499999999998</v>
      </c>
      <c r="P146">
        <v>0.5</v>
      </c>
      <c r="Q146">
        <v>6.8139000000000005E-2</v>
      </c>
      <c r="R146">
        <v>1</v>
      </c>
      <c r="S146">
        <v>0.96809999999999996</v>
      </c>
      <c r="T146">
        <v>1.1375E-2</v>
      </c>
      <c r="U146">
        <v>89.151200000000003</v>
      </c>
      <c r="V146">
        <v>0.5</v>
      </c>
      <c r="W146">
        <v>6.6156999999999994E-2</v>
      </c>
      <c r="X146">
        <v>1</v>
      </c>
      <c r="Y146">
        <v>0.5</v>
      </c>
      <c r="Z146">
        <v>7.9394000000000006E-2</v>
      </c>
      <c r="AA146">
        <v>1</v>
      </c>
      <c r="AB146">
        <v>0.98060999999999998</v>
      </c>
      <c r="AC146">
        <v>1.3180000000000001E-2</v>
      </c>
      <c r="AD146">
        <v>45.706499999999998</v>
      </c>
      <c r="AE146">
        <v>0.98060999999999998</v>
      </c>
      <c r="AF146">
        <v>1.1934E-2</v>
      </c>
      <c r="AG146">
        <v>89.151200000000003</v>
      </c>
      <c r="AH146">
        <v>0.5</v>
      </c>
      <c r="AI146">
        <v>0.22144</v>
      </c>
      <c r="AJ146">
        <v>1</v>
      </c>
      <c r="AK146">
        <v>0.5</v>
      </c>
      <c r="AL146">
        <v>0.29904999999999998</v>
      </c>
      <c r="AM146">
        <v>1</v>
      </c>
      <c r="AN146">
        <v>0.5</v>
      </c>
      <c r="AO146">
        <v>0.26175999999999999</v>
      </c>
      <c r="AP146">
        <v>1</v>
      </c>
      <c r="AQ146">
        <v>0.5</v>
      </c>
      <c r="AR146">
        <v>0.37339</v>
      </c>
      <c r="AS146">
        <v>1</v>
      </c>
    </row>
    <row r="147" spans="1:45" x14ac:dyDescent="0.25">
      <c r="A147" s="3" t="s">
        <v>141</v>
      </c>
      <c r="B147" t="s">
        <v>1082</v>
      </c>
      <c r="C147" t="s">
        <v>1082</v>
      </c>
      <c r="D147">
        <v>0.85289999999999999</v>
      </c>
      <c r="E147">
        <v>1.7176E-2</v>
      </c>
      <c r="F147">
        <v>0.17374999999999999</v>
      </c>
      <c r="G147">
        <v>0.22023999999999999</v>
      </c>
      <c r="H147">
        <v>0.1875</v>
      </c>
      <c r="I147">
        <v>0.42304000000000003</v>
      </c>
      <c r="J147">
        <v>0.88560000000000005</v>
      </c>
      <c r="K147">
        <v>1.4984000000000001E-2</v>
      </c>
      <c r="L147">
        <v>0.30712</v>
      </c>
      <c r="M147">
        <v>0.20280000000000001</v>
      </c>
      <c r="N147">
        <v>0.17419999999999999</v>
      </c>
      <c r="O147">
        <v>0.60216000000000003</v>
      </c>
      <c r="P147">
        <v>0.99287999999999998</v>
      </c>
      <c r="Q147">
        <v>1.3979999999999999E-3</v>
      </c>
      <c r="R147">
        <v>4.9942E-2</v>
      </c>
      <c r="S147">
        <v>0.86001000000000005</v>
      </c>
      <c r="T147">
        <v>2.4809999999999999E-2</v>
      </c>
      <c r="U147">
        <v>4.5822000000000003</v>
      </c>
      <c r="V147">
        <v>0.96382000000000001</v>
      </c>
      <c r="W147">
        <v>9.1804E-3</v>
      </c>
      <c r="X147">
        <v>0.73197999999999996</v>
      </c>
      <c r="Y147">
        <v>0.99451999999999996</v>
      </c>
      <c r="Z147">
        <v>1.2199999999999999E-3</v>
      </c>
      <c r="AA147">
        <v>0.40232000000000001</v>
      </c>
      <c r="AB147">
        <v>0.37658000000000003</v>
      </c>
      <c r="AC147">
        <v>0.35754000000000002</v>
      </c>
      <c r="AD147">
        <v>0.84313000000000005</v>
      </c>
      <c r="AE147">
        <v>0.96189000000000002</v>
      </c>
      <c r="AF147">
        <v>2.0022999999999999E-2</v>
      </c>
      <c r="AG147">
        <v>10.7828</v>
      </c>
      <c r="AH147">
        <v>0.97841999999999996</v>
      </c>
      <c r="AI147">
        <v>1.0207000000000001E-2</v>
      </c>
      <c r="AJ147">
        <v>0.44466</v>
      </c>
      <c r="AK147">
        <v>0.96872999999999998</v>
      </c>
      <c r="AL147">
        <v>1.8702E-2</v>
      </c>
      <c r="AM147">
        <v>1.0469999999999999</v>
      </c>
      <c r="AN147">
        <v>0.95589000000000002</v>
      </c>
      <c r="AO147">
        <v>2.0426E-2</v>
      </c>
      <c r="AP147">
        <v>0.28614000000000001</v>
      </c>
      <c r="AQ147">
        <v>0.96702999999999995</v>
      </c>
      <c r="AR147">
        <v>2.2135999999999999E-2</v>
      </c>
      <c r="AS147">
        <v>1.9698</v>
      </c>
    </row>
    <row r="148" spans="1:45" x14ac:dyDescent="0.25">
      <c r="A148" s="3" t="s">
        <v>142</v>
      </c>
      <c r="B148" t="s">
        <v>1081</v>
      </c>
      <c r="C148" t="s">
        <v>1082</v>
      </c>
      <c r="D148">
        <v>0.99456</v>
      </c>
      <c r="E148">
        <v>1.2815999999999999E-3</v>
      </c>
      <c r="F148">
        <v>31.025500000000001</v>
      </c>
      <c r="G148">
        <v>0.5</v>
      </c>
      <c r="H148">
        <v>0.13161999999999999</v>
      </c>
      <c r="I148">
        <v>1</v>
      </c>
      <c r="J148">
        <v>0.98797999999999997</v>
      </c>
      <c r="K148">
        <v>2.9629999999999999E-3</v>
      </c>
      <c r="L148">
        <v>25.878299999999999</v>
      </c>
      <c r="M148">
        <v>0.5</v>
      </c>
      <c r="N148">
        <v>0.12212000000000001</v>
      </c>
      <c r="O148">
        <v>1</v>
      </c>
      <c r="P148">
        <v>0.99334999999999996</v>
      </c>
      <c r="Q148">
        <v>1.3458999999999999E-3</v>
      </c>
      <c r="R148">
        <v>29.257899999999999</v>
      </c>
      <c r="S148">
        <v>0.5</v>
      </c>
      <c r="T148">
        <v>0.10145999999999999</v>
      </c>
      <c r="U148">
        <v>1</v>
      </c>
      <c r="V148">
        <v>0.97963</v>
      </c>
      <c r="W148">
        <v>5.6585999999999997E-3</v>
      </c>
      <c r="X148">
        <v>21.615600000000001</v>
      </c>
      <c r="Y148">
        <v>0.97011000000000003</v>
      </c>
      <c r="Z148">
        <v>8.2289000000000008E-3</v>
      </c>
      <c r="AA148">
        <v>9.9491999999999994</v>
      </c>
      <c r="AB148">
        <v>0.5</v>
      </c>
      <c r="AC148">
        <v>0.26687</v>
      </c>
      <c r="AD148">
        <v>1</v>
      </c>
      <c r="AE148">
        <v>0.5</v>
      </c>
      <c r="AF148">
        <v>0.248</v>
      </c>
      <c r="AG148">
        <v>1</v>
      </c>
      <c r="AH148">
        <v>0.98399999999999999</v>
      </c>
      <c r="AI148">
        <v>9.9752E-3</v>
      </c>
      <c r="AJ148">
        <v>9.9491999999999994</v>
      </c>
      <c r="AK148">
        <v>0.94547000000000003</v>
      </c>
      <c r="AL148">
        <v>2.5687000000000001E-2</v>
      </c>
      <c r="AM148">
        <v>0.83409999999999995</v>
      </c>
      <c r="AN148">
        <v>0.87973000000000001</v>
      </c>
      <c r="AO148">
        <v>3.2858999999999999E-2</v>
      </c>
      <c r="AP148">
        <v>0.94303000000000003</v>
      </c>
      <c r="AQ148">
        <v>0.97531999999999996</v>
      </c>
      <c r="AR148">
        <v>1.0055E-2</v>
      </c>
      <c r="AS148">
        <v>0.69671000000000005</v>
      </c>
    </row>
    <row r="149" spans="1:45" x14ac:dyDescent="0.25">
      <c r="A149" s="3" t="s">
        <v>143</v>
      </c>
      <c r="B149" t="s">
        <v>1082</v>
      </c>
      <c r="C149" t="s">
        <v>1082</v>
      </c>
      <c r="D149">
        <v>0.99978999999999996</v>
      </c>
      <c r="E149" s="1">
        <v>1.8700000000000001E-5</v>
      </c>
      <c r="F149">
        <v>8.5071999999999992</v>
      </c>
      <c r="G149">
        <v>0.99624000000000001</v>
      </c>
      <c r="H149">
        <v>6.1802999999999999E-4</v>
      </c>
      <c r="I149">
        <v>4.4619999999999997</v>
      </c>
      <c r="J149">
        <v>0.99939999999999996</v>
      </c>
      <c r="K149" s="1">
        <v>4.71E-5</v>
      </c>
      <c r="L149">
        <v>15.976800000000001</v>
      </c>
      <c r="M149">
        <v>0.99783999999999995</v>
      </c>
      <c r="N149">
        <v>3.8998E-4</v>
      </c>
      <c r="O149">
        <v>9.5876999999999999</v>
      </c>
      <c r="P149">
        <v>1</v>
      </c>
      <c r="Q149" s="1">
        <v>5.0000000000000002E-11</v>
      </c>
      <c r="R149">
        <v>5938.3703999999998</v>
      </c>
      <c r="S149">
        <v>1</v>
      </c>
      <c r="T149" s="1">
        <v>5.0000000000000002E-11</v>
      </c>
      <c r="U149">
        <v>4473.1733000000004</v>
      </c>
      <c r="V149">
        <v>0.99997000000000003</v>
      </c>
      <c r="W149" s="1">
        <v>1.5600000000000001E-6</v>
      </c>
      <c r="X149">
        <v>7.3201000000000001</v>
      </c>
      <c r="Y149">
        <v>0.99990000000000001</v>
      </c>
      <c r="Z149" s="1">
        <v>1.1800000000000001E-5</v>
      </c>
      <c r="AA149">
        <v>5.5083000000000002</v>
      </c>
      <c r="AB149">
        <v>0.88875000000000004</v>
      </c>
      <c r="AC149">
        <v>2.3716000000000001E-2</v>
      </c>
      <c r="AD149">
        <v>1.6321000000000001</v>
      </c>
      <c r="AE149">
        <v>0.93328999999999995</v>
      </c>
      <c r="AF149">
        <v>2.4367E-2</v>
      </c>
      <c r="AG149">
        <v>1.7889999999999999</v>
      </c>
      <c r="AH149">
        <v>0.82171000000000005</v>
      </c>
      <c r="AI149">
        <v>3.2389000000000001E-2</v>
      </c>
      <c r="AJ149">
        <v>1.5707</v>
      </c>
      <c r="AK149">
        <v>0.95784000000000002</v>
      </c>
      <c r="AL149">
        <v>2.1583000000000001E-2</v>
      </c>
      <c r="AM149">
        <v>1.4265000000000001</v>
      </c>
      <c r="AN149">
        <v>0.77803</v>
      </c>
      <c r="AO149">
        <v>5.2028999999999999E-2</v>
      </c>
      <c r="AP149">
        <v>1.2457</v>
      </c>
      <c r="AQ149">
        <v>0.51617999999999997</v>
      </c>
      <c r="AR149">
        <v>0.19997000000000001</v>
      </c>
      <c r="AS149">
        <v>1.0948</v>
      </c>
    </row>
    <row r="150" spans="1:45" x14ac:dyDescent="0.25">
      <c r="A150" s="3" t="s">
        <v>144</v>
      </c>
      <c r="B150" t="s">
        <v>1082</v>
      </c>
      <c r="C150" t="s">
        <v>1082</v>
      </c>
      <c r="D150">
        <v>0.99663999999999997</v>
      </c>
      <c r="E150">
        <v>3.9010999999999999E-4</v>
      </c>
      <c r="F150">
        <v>7.4658000000000002E-2</v>
      </c>
      <c r="G150">
        <v>0.97940000000000005</v>
      </c>
      <c r="H150">
        <v>6.8333999999999999E-3</v>
      </c>
      <c r="I150">
        <v>8.6948999999999999E-2</v>
      </c>
      <c r="J150">
        <v>0.99887000000000004</v>
      </c>
      <c r="K150">
        <v>1.1E-4</v>
      </c>
      <c r="L150">
        <v>5.1256999999999997E-2</v>
      </c>
      <c r="M150">
        <v>0.92781999999999998</v>
      </c>
      <c r="N150">
        <v>1.6924999999999999E-2</v>
      </c>
      <c r="O150">
        <v>0.17516999999999999</v>
      </c>
      <c r="P150">
        <v>0.98433000000000004</v>
      </c>
      <c r="Q150">
        <v>3.4889000000000001E-3</v>
      </c>
      <c r="R150">
        <v>9.7839999999999996E-2</v>
      </c>
      <c r="S150">
        <v>0.98150000000000004</v>
      </c>
      <c r="T150">
        <v>4.9477000000000002E-3</v>
      </c>
      <c r="U150">
        <v>0.23153000000000001</v>
      </c>
      <c r="V150">
        <v>0.99988999999999995</v>
      </c>
      <c r="W150" s="1">
        <v>8.9099999999999994E-6</v>
      </c>
      <c r="X150">
        <v>2.8403000000000001E-2</v>
      </c>
      <c r="Y150">
        <v>0.98163999999999996</v>
      </c>
      <c r="Z150">
        <v>4.2915000000000002E-3</v>
      </c>
      <c r="AA150">
        <v>8.4127999999999994E-2</v>
      </c>
      <c r="AB150">
        <v>0.37157000000000001</v>
      </c>
      <c r="AC150">
        <v>0.37631999999999999</v>
      </c>
      <c r="AD150">
        <v>0.87346000000000001</v>
      </c>
      <c r="AE150">
        <v>0.94428999999999996</v>
      </c>
      <c r="AF150">
        <v>2.3324000000000001E-2</v>
      </c>
      <c r="AG150">
        <v>1.0452999999999999</v>
      </c>
      <c r="AH150">
        <v>0.33904000000000001</v>
      </c>
      <c r="AI150">
        <v>0.25897999999999999</v>
      </c>
      <c r="AJ150">
        <v>0.66610000000000003</v>
      </c>
      <c r="AK150">
        <v>0.97233999999999998</v>
      </c>
      <c r="AL150">
        <v>1.4859000000000001E-2</v>
      </c>
      <c r="AM150">
        <v>0.29766999999999999</v>
      </c>
      <c r="AN150">
        <v>0.96694999999999998</v>
      </c>
      <c r="AO150">
        <v>1.7349E-2</v>
      </c>
      <c r="AP150">
        <v>0.51444000000000001</v>
      </c>
      <c r="AQ150">
        <v>0.97275999999999996</v>
      </c>
      <c r="AR150">
        <v>1.6951000000000001E-2</v>
      </c>
      <c r="AS150">
        <v>0.26190999999999998</v>
      </c>
    </row>
    <row r="151" spans="1:45" x14ac:dyDescent="0.25">
      <c r="A151" s="3" t="s">
        <v>145</v>
      </c>
      <c r="B151" t="s">
        <v>1082</v>
      </c>
      <c r="C151" t="s">
        <v>1082</v>
      </c>
      <c r="D151">
        <v>0.89598999999999995</v>
      </c>
      <c r="E151">
        <v>1.4319999999999999E-2</v>
      </c>
      <c r="F151">
        <v>1.3521000000000001</v>
      </c>
      <c r="G151">
        <v>0.93196999999999997</v>
      </c>
      <c r="H151">
        <v>1.9113000000000002E-2</v>
      </c>
      <c r="I151">
        <v>1.8747</v>
      </c>
      <c r="J151">
        <v>1</v>
      </c>
      <c r="K151" s="1">
        <v>5.0000000000000002E-11</v>
      </c>
      <c r="L151">
        <v>141.51730000000001</v>
      </c>
      <c r="M151">
        <v>0.99456</v>
      </c>
      <c r="N151">
        <v>1.6682000000000001E-3</v>
      </c>
      <c r="O151">
        <v>81.624799999999993</v>
      </c>
      <c r="P151">
        <v>0.83586000000000005</v>
      </c>
      <c r="Q151">
        <v>1.9665999999999999E-2</v>
      </c>
      <c r="R151">
        <v>1.024</v>
      </c>
      <c r="S151">
        <v>0.99563999999999997</v>
      </c>
      <c r="T151">
        <v>7.7101000000000003E-4</v>
      </c>
      <c r="U151">
        <v>0.60133999999999999</v>
      </c>
      <c r="V151">
        <v>0.98692000000000002</v>
      </c>
      <c r="W151">
        <v>3.5317E-3</v>
      </c>
      <c r="X151">
        <v>1.9850000000000001</v>
      </c>
      <c r="Y151">
        <v>0.27417000000000002</v>
      </c>
      <c r="Z151">
        <v>0.10675999999999999</v>
      </c>
      <c r="AA151">
        <v>0.90234000000000003</v>
      </c>
      <c r="AB151">
        <v>0.97216999999999998</v>
      </c>
      <c r="AC151">
        <v>1.0120000000000001E-2</v>
      </c>
      <c r="AD151">
        <v>0.44613999999999998</v>
      </c>
      <c r="AE151">
        <v>0.73040000000000005</v>
      </c>
      <c r="AF151">
        <v>4.5338000000000003E-2</v>
      </c>
      <c r="AG151">
        <v>0.62682000000000004</v>
      </c>
      <c r="AH151">
        <v>0.99245000000000005</v>
      </c>
      <c r="AI151">
        <v>3.8980999999999998E-3</v>
      </c>
      <c r="AJ151">
        <v>0.39205000000000001</v>
      </c>
      <c r="AK151">
        <v>0.43641000000000002</v>
      </c>
      <c r="AL151">
        <v>0.34406999999999999</v>
      </c>
      <c r="AM151">
        <v>1.0724</v>
      </c>
      <c r="AN151">
        <v>0.96909000000000001</v>
      </c>
      <c r="AO151">
        <v>1.5417E-2</v>
      </c>
      <c r="AP151">
        <v>1.48</v>
      </c>
      <c r="AQ151">
        <v>0.56045999999999996</v>
      </c>
      <c r="AR151">
        <v>0.11681999999999999</v>
      </c>
      <c r="AS151">
        <v>1.1958</v>
      </c>
    </row>
    <row r="152" spans="1:45" x14ac:dyDescent="0.25">
      <c r="A152" s="3" t="s">
        <v>146</v>
      </c>
      <c r="B152" t="s">
        <v>1082</v>
      </c>
      <c r="C152" t="s">
        <v>1082</v>
      </c>
      <c r="D152">
        <v>0.96809999999999996</v>
      </c>
      <c r="E152">
        <v>7.1417E-3</v>
      </c>
      <c r="F152">
        <v>2.6082999999999999E-2</v>
      </c>
      <c r="G152">
        <v>0.96809999999999996</v>
      </c>
      <c r="H152">
        <v>1.1372E-2</v>
      </c>
      <c r="I152">
        <v>2.6082999999999999E-2</v>
      </c>
      <c r="J152">
        <v>0.94903999999999999</v>
      </c>
      <c r="K152">
        <v>9.9992999999999992E-3</v>
      </c>
      <c r="L152">
        <v>7.1028999999999995E-2</v>
      </c>
      <c r="M152">
        <v>0.94903999999999999</v>
      </c>
      <c r="N152">
        <v>1.5145E-2</v>
      </c>
      <c r="O152">
        <v>7.1028999999999995E-2</v>
      </c>
      <c r="P152">
        <v>0.98797999999999997</v>
      </c>
      <c r="Q152">
        <v>2.4431000000000001E-3</v>
      </c>
      <c r="R152">
        <v>1.4631999999999999E-2</v>
      </c>
      <c r="S152">
        <v>0.98797999999999997</v>
      </c>
      <c r="T152">
        <v>3.9023999999999999E-3</v>
      </c>
      <c r="U152">
        <v>1.4631999999999999E-2</v>
      </c>
      <c r="V152">
        <v>0.97963</v>
      </c>
      <c r="W152">
        <v>5.6585999999999997E-3</v>
      </c>
      <c r="X152">
        <v>2.9146999999999999E-2</v>
      </c>
      <c r="Y152">
        <v>0.98821999999999999</v>
      </c>
      <c r="Z152">
        <v>3.4648999999999999E-3</v>
      </c>
      <c r="AA152">
        <v>2.9146999999999999E-2</v>
      </c>
      <c r="AB152">
        <v>0.5</v>
      </c>
      <c r="AC152">
        <v>0.26687</v>
      </c>
      <c r="AD152">
        <v>1</v>
      </c>
      <c r="AE152">
        <v>0.5</v>
      </c>
      <c r="AF152">
        <v>0.248</v>
      </c>
      <c r="AG152">
        <v>1</v>
      </c>
      <c r="AH152">
        <v>0.5</v>
      </c>
      <c r="AI152">
        <v>0.22144</v>
      </c>
      <c r="AJ152">
        <v>1</v>
      </c>
      <c r="AK152">
        <v>0.5</v>
      </c>
      <c r="AL152">
        <v>0.29904999999999998</v>
      </c>
      <c r="AM152">
        <v>1</v>
      </c>
      <c r="AN152">
        <v>0.5</v>
      </c>
      <c r="AO152">
        <v>0.26175999999999999</v>
      </c>
      <c r="AP152">
        <v>1</v>
      </c>
      <c r="AQ152">
        <v>0.5</v>
      </c>
      <c r="AR152">
        <v>0.37339</v>
      </c>
      <c r="AS152">
        <v>1</v>
      </c>
    </row>
    <row r="153" spans="1:45" x14ac:dyDescent="0.25">
      <c r="A153" s="3" t="s">
        <v>147</v>
      </c>
      <c r="B153" t="s">
        <v>1082</v>
      </c>
      <c r="C153" t="s">
        <v>1082</v>
      </c>
      <c r="D153">
        <v>0.99946999999999997</v>
      </c>
      <c r="E153" s="1">
        <v>5.7000000000000003E-5</v>
      </c>
      <c r="F153">
        <v>1.8387</v>
      </c>
      <c r="G153">
        <v>0.99063000000000001</v>
      </c>
      <c r="H153">
        <v>2.3273E-3</v>
      </c>
      <c r="I153">
        <v>0.6099</v>
      </c>
      <c r="J153">
        <v>0.99368999999999996</v>
      </c>
      <c r="K153">
        <v>1.2597999999999999E-3</v>
      </c>
      <c r="L153">
        <v>2.5464000000000002</v>
      </c>
      <c r="M153">
        <v>0.88495999999999997</v>
      </c>
      <c r="N153">
        <v>2.2086000000000001E-2</v>
      </c>
      <c r="O153">
        <v>1.4165000000000001</v>
      </c>
      <c r="P153">
        <v>0.92079</v>
      </c>
      <c r="Q153">
        <v>1.3006E-2</v>
      </c>
      <c r="R153">
        <v>2.1181999999999999</v>
      </c>
      <c r="S153">
        <v>0.52566000000000002</v>
      </c>
      <c r="T153">
        <v>4.1169999999999998E-2</v>
      </c>
      <c r="U153">
        <v>1.1595</v>
      </c>
      <c r="V153">
        <v>0.98107999999999995</v>
      </c>
      <c r="W153">
        <v>4.6585999999999997E-3</v>
      </c>
      <c r="X153">
        <v>2.4681999999999999</v>
      </c>
      <c r="Y153">
        <v>0.95491000000000004</v>
      </c>
      <c r="Z153">
        <v>9.8277999999999994E-3</v>
      </c>
      <c r="AA153">
        <v>1.9021999999999999</v>
      </c>
      <c r="AB153">
        <v>0.98341999999999996</v>
      </c>
      <c r="AC153">
        <v>1.0248E-2</v>
      </c>
      <c r="AD153">
        <v>1.6977</v>
      </c>
      <c r="AE153">
        <v>0.68364999999999998</v>
      </c>
      <c r="AF153">
        <v>5.1191E-2</v>
      </c>
      <c r="AG153">
        <v>1.2873000000000001</v>
      </c>
      <c r="AH153">
        <v>0.99258000000000002</v>
      </c>
      <c r="AI153">
        <v>3.8168999999999998E-3</v>
      </c>
      <c r="AJ153">
        <v>2.4531999999999998</v>
      </c>
      <c r="AK153">
        <v>0.33262999999999998</v>
      </c>
      <c r="AL153">
        <v>0.56598000000000004</v>
      </c>
      <c r="AM153">
        <v>1.0123</v>
      </c>
      <c r="AN153">
        <v>0.48061999999999999</v>
      </c>
      <c r="AO153">
        <v>0.27216000000000001</v>
      </c>
      <c r="AP153">
        <v>0.78003999999999996</v>
      </c>
      <c r="AQ153">
        <v>0.45827000000000001</v>
      </c>
      <c r="AR153">
        <v>0.48749999999999999</v>
      </c>
      <c r="AS153">
        <v>1.0558000000000001</v>
      </c>
    </row>
    <row r="154" spans="1:45" x14ac:dyDescent="0.25">
      <c r="A154" s="3" t="s">
        <v>148</v>
      </c>
      <c r="B154" t="s">
        <v>1082</v>
      </c>
      <c r="C154" t="s">
        <v>1082</v>
      </c>
      <c r="D154">
        <v>0.94903999999999999</v>
      </c>
      <c r="E154">
        <v>1.0895999999999999E-2</v>
      </c>
      <c r="F154">
        <v>8.7665999999999994E-2</v>
      </c>
      <c r="G154">
        <v>0.94903999999999999</v>
      </c>
      <c r="H154">
        <v>1.745E-2</v>
      </c>
      <c r="I154">
        <v>8.7665999999999994E-2</v>
      </c>
      <c r="J154">
        <v>0.96809999999999996</v>
      </c>
      <c r="K154">
        <v>6.6953999999999998E-3</v>
      </c>
      <c r="L154">
        <v>4.8686E-2</v>
      </c>
      <c r="M154">
        <v>0.96809999999999996</v>
      </c>
      <c r="N154">
        <v>1.0385E-2</v>
      </c>
      <c r="O154">
        <v>4.8686E-2</v>
      </c>
      <c r="P154">
        <v>0.94903999999999999</v>
      </c>
      <c r="Q154">
        <v>1.0181000000000001E-2</v>
      </c>
      <c r="R154">
        <v>6.7243999999999998E-2</v>
      </c>
      <c r="S154">
        <v>0.94903999999999999</v>
      </c>
      <c r="T154">
        <v>1.7735000000000001E-2</v>
      </c>
      <c r="U154">
        <v>6.7243999999999998E-2</v>
      </c>
      <c r="V154">
        <v>0.96809999999999996</v>
      </c>
      <c r="W154">
        <v>8.5579000000000002E-3</v>
      </c>
      <c r="X154">
        <v>7.2022000000000003E-2</v>
      </c>
      <c r="Y154">
        <v>0.98145000000000004</v>
      </c>
      <c r="Z154">
        <v>5.5052E-3</v>
      </c>
      <c r="AA154">
        <v>7.2022000000000003E-2</v>
      </c>
      <c r="AB154">
        <v>0.5</v>
      </c>
      <c r="AC154">
        <v>0.26687</v>
      </c>
      <c r="AD154">
        <v>1</v>
      </c>
      <c r="AE154">
        <v>0.5</v>
      </c>
      <c r="AF154">
        <v>0.248</v>
      </c>
      <c r="AG154">
        <v>1</v>
      </c>
      <c r="AH154">
        <v>0.5</v>
      </c>
      <c r="AI154">
        <v>0.22144</v>
      </c>
      <c r="AJ154">
        <v>1</v>
      </c>
      <c r="AK154">
        <v>0.5</v>
      </c>
      <c r="AL154">
        <v>0.29904999999999998</v>
      </c>
      <c r="AM154">
        <v>1</v>
      </c>
      <c r="AN154">
        <v>0.5</v>
      </c>
      <c r="AO154">
        <v>0.26175999999999999</v>
      </c>
      <c r="AP154">
        <v>1</v>
      </c>
      <c r="AQ154">
        <v>0.5</v>
      </c>
      <c r="AR154">
        <v>0.37339</v>
      </c>
      <c r="AS154">
        <v>1</v>
      </c>
    </row>
    <row r="155" spans="1:45" x14ac:dyDescent="0.25">
      <c r="A155" s="3" t="s">
        <v>149</v>
      </c>
      <c r="B155" t="s">
        <v>1082</v>
      </c>
      <c r="C155" t="s">
        <v>1082</v>
      </c>
      <c r="D155">
        <v>0.5</v>
      </c>
      <c r="E155">
        <v>7.1781999999999999E-2</v>
      </c>
      <c r="F155">
        <v>1</v>
      </c>
      <c r="G155">
        <v>0.5</v>
      </c>
      <c r="H155">
        <v>0.13161999999999999</v>
      </c>
      <c r="I155">
        <v>1</v>
      </c>
      <c r="J155">
        <v>0.5</v>
      </c>
      <c r="K155">
        <v>7.8945000000000001E-2</v>
      </c>
      <c r="L155">
        <v>1</v>
      </c>
      <c r="M155">
        <v>0.5</v>
      </c>
      <c r="N155">
        <v>0.12212000000000001</v>
      </c>
      <c r="O155">
        <v>1</v>
      </c>
      <c r="P155">
        <v>0.5</v>
      </c>
      <c r="Q155">
        <v>6.8139000000000005E-2</v>
      </c>
      <c r="R155">
        <v>1</v>
      </c>
      <c r="S155">
        <v>0.5</v>
      </c>
      <c r="T155">
        <v>0.10145999999999999</v>
      </c>
      <c r="U155">
        <v>1</v>
      </c>
      <c r="V155">
        <v>0.5</v>
      </c>
      <c r="W155">
        <v>6.6156999999999994E-2</v>
      </c>
      <c r="X155">
        <v>1</v>
      </c>
      <c r="Y155">
        <v>0.5</v>
      </c>
      <c r="Z155">
        <v>7.9394000000000006E-2</v>
      </c>
      <c r="AA155">
        <v>1</v>
      </c>
      <c r="AB155">
        <v>0.5</v>
      </c>
      <c r="AC155">
        <v>0.26687</v>
      </c>
      <c r="AD155">
        <v>1</v>
      </c>
      <c r="AE155">
        <v>0.5</v>
      </c>
      <c r="AF155">
        <v>0.248</v>
      </c>
      <c r="AG155">
        <v>1</v>
      </c>
      <c r="AH155">
        <v>0.5</v>
      </c>
      <c r="AI155">
        <v>0.22144</v>
      </c>
      <c r="AJ155">
        <v>1</v>
      </c>
      <c r="AK155">
        <v>0.5</v>
      </c>
      <c r="AL155">
        <v>0.29904999999999998</v>
      </c>
      <c r="AM155">
        <v>1</v>
      </c>
      <c r="AN155">
        <v>0.5</v>
      </c>
      <c r="AO155">
        <v>0.26175999999999999</v>
      </c>
      <c r="AP155">
        <v>1</v>
      </c>
      <c r="AQ155">
        <v>0.5</v>
      </c>
      <c r="AR155">
        <v>0.37339</v>
      </c>
      <c r="AS155">
        <v>1</v>
      </c>
    </row>
    <row r="156" spans="1:45" x14ac:dyDescent="0.25">
      <c r="A156" s="3" t="s">
        <v>150</v>
      </c>
      <c r="B156" t="s">
        <v>1081</v>
      </c>
      <c r="C156" t="s">
        <v>1082</v>
      </c>
      <c r="D156">
        <v>1</v>
      </c>
      <c r="E156" s="1">
        <v>5.0000000000000002E-11</v>
      </c>
      <c r="F156">
        <v>67.047700000000006</v>
      </c>
      <c r="G156">
        <v>0.94903999999999999</v>
      </c>
      <c r="H156">
        <v>1.745E-2</v>
      </c>
      <c r="I156">
        <v>19.094000000000001</v>
      </c>
      <c r="J156">
        <v>0.99456</v>
      </c>
      <c r="K156">
        <v>1.1672E-3</v>
      </c>
      <c r="L156">
        <v>48.880099999999999</v>
      </c>
      <c r="M156">
        <v>0.5</v>
      </c>
      <c r="N156">
        <v>0.12212000000000001</v>
      </c>
      <c r="O156">
        <v>1</v>
      </c>
      <c r="P156">
        <v>1</v>
      </c>
      <c r="Q156" s="1">
        <v>5.0000000000000002E-11</v>
      </c>
      <c r="R156">
        <v>65.912300000000002</v>
      </c>
      <c r="S156">
        <v>0.94903999999999999</v>
      </c>
      <c r="T156">
        <v>1.7735000000000001E-2</v>
      </c>
      <c r="U156">
        <v>11.843299999999999</v>
      </c>
      <c r="V156">
        <v>0.96745999999999999</v>
      </c>
      <c r="W156">
        <v>8.6567999999999992E-3</v>
      </c>
      <c r="X156">
        <v>2.5222000000000002</v>
      </c>
      <c r="Y156">
        <v>0.95492999999999995</v>
      </c>
      <c r="Z156">
        <v>9.7827999999999995E-3</v>
      </c>
      <c r="AA156">
        <v>2.6080000000000001</v>
      </c>
      <c r="AB156">
        <v>0.96877000000000002</v>
      </c>
      <c r="AC156">
        <v>1.8981000000000001E-2</v>
      </c>
      <c r="AD156">
        <v>5.2373000000000003E-2</v>
      </c>
      <c r="AE156">
        <v>0.52007999999999999</v>
      </c>
      <c r="AF156">
        <v>8.7970999999999994E-2</v>
      </c>
      <c r="AG156">
        <v>0.62026000000000003</v>
      </c>
      <c r="AH156">
        <v>0.98292000000000002</v>
      </c>
      <c r="AI156">
        <v>9.0176000000000006E-3</v>
      </c>
      <c r="AJ156">
        <v>3.4291</v>
      </c>
      <c r="AK156">
        <v>0.96777999999999997</v>
      </c>
      <c r="AL156">
        <v>1.8894999999999999E-2</v>
      </c>
      <c r="AM156">
        <v>0.72904000000000002</v>
      </c>
      <c r="AN156">
        <v>0.29025000000000001</v>
      </c>
      <c r="AO156">
        <v>0.47332000000000002</v>
      </c>
      <c r="AP156">
        <v>0.98307</v>
      </c>
      <c r="AQ156">
        <v>0.46100000000000002</v>
      </c>
      <c r="AR156">
        <v>0.47594999999999998</v>
      </c>
      <c r="AS156">
        <v>0.94440000000000002</v>
      </c>
    </row>
    <row r="157" spans="1:45" x14ac:dyDescent="0.25">
      <c r="A157" s="3" t="s">
        <v>151</v>
      </c>
      <c r="B157" t="s">
        <v>1082</v>
      </c>
      <c r="C157" t="s">
        <v>1082</v>
      </c>
      <c r="D157">
        <v>0.96809999999999996</v>
      </c>
      <c r="E157">
        <v>7.1417E-3</v>
      </c>
      <c r="F157">
        <v>13.5685</v>
      </c>
      <c r="G157">
        <v>0.5</v>
      </c>
      <c r="H157">
        <v>0.13161999999999999</v>
      </c>
      <c r="I157">
        <v>1</v>
      </c>
      <c r="J157">
        <v>0.94245999999999996</v>
      </c>
      <c r="K157">
        <v>1.0529999999999999E-2</v>
      </c>
      <c r="L157">
        <v>3.7189000000000001</v>
      </c>
      <c r="M157">
        <v>0.94903999999999999</v>
      </c>
      <c r="N157">
        <v>1.5145E-2</v>
      </c>
      <c r="O157">
        <v>0.13763</v>
      </c>
      <c r="P157">
        <v>0.99334999999999996</v>
      </c>
      <c r="Q157">
        <v>1.3458999999999999E-3</v>
      </c>
      <c r="R157">
        <v>33.913499999999999</v>
      </c>
      <c r="S157">
        <v>0.94903999999999999</v>
      </c>
      <c r="T157">
        <v>1.7735000000000001E-2</v>
      </c>
      <c r="U157">
        <v>5.2140000000000004</v>
      </c>
      <c r="V157">
        <v>0.96809999999999996</v>
      </c>
      <c r="W157">
        <v>8.5579000000000002E-3</v>
      </c>
      <c r="X157">
        <v>15.711499999999999</v>
      </c>
      <c r="Y157">
        <v>0.5</v>
      </c>
      <c r="Z157">
        <v>7.9394000000000006E-2</v>
      </c>
      <c r="AA157">
        <v>1</v>
      </c>
      <c r="AB157">
        <v>0.5</v>
      </c>
      <c r="AC157">
        <v>0.26687</v>
      </c>
      <c r="AD157">
        <v>1</v>
      </c>
      <c r="AE157">
        <v>0.96877000000000002</v>
      </c>
      <c r="AF157">
        <v>1.8735000000000002E-2</v>
      </c>
      <c r="AG157">
        <v>5.2140000000000004</v>
      </c>
      <c r="AH157">
        <v>0.5</v>
      </c>
      <c r="AI157">
        <v>0.22144</v>
      </c>
      <c r="AJ157">
        <v>1</v>
      </c>
      <c r="AK157">
        <v>0.96952000000000005</v>
      </c>
      <c r="AL157">
        <v>1.634E-2</v>
      </c>
      <c r="AM157">
        <v>1.9915</v>
      </c>
      <c r="AN157">
        <v>0.97540000000000004</v>
      </c>
      <c r="AO157">
        <v>1.0054E-2</v>
      </c>
      <c r="AP157">
        <v>2.4994000000000001</v>
      </c>
      <c r="AQ157">
        <v>0.50080000000000002</v>
      </c>
      <c r="AR157">
        <v>0.23505000000000001</v>
      </c>
      <c r="AS157">
        <v>1.1578999999999999</v>
      </c>
    </row>
    <row r="158" spans="1:45" x14ac:dyDescent="0.25">
      <c r="A158" s="3" t="s">
        <v>152</v>
      </c>
      <c r="B158" t="s">
        <v>1082</v>
      </c>
      <c r="C158" t="s">
        <v>1082</v>
      </c>
      <c r="D158">
        <v>0.5</v>
      </c>
      <c r="E158">
        <v>7.1781999999999999E-2</v>
      </c>
      <c r="F158">
        <v>1</v>
      </c>
      <c r="G158">
        <v>0.5</v>
      </c>
      <c r="H158">
        <v>0.13161999999999999</v>
      </c>
      <c r="I158">
        <v>1</v>
      </c>
      <c r="J158">
        <v>0.5</v>
      </c>
      <c r="K158">
        <v>7.8945000000000001E-2</v>
      </c>
      <c r="L158">
        <v>1</v>
      </c>
      <c r="M158">
        <v>0.5</v>
      </c>
      <c r="N158">
        <v>0.12212000000000001</v>
      </c>
      <c r="O158">
        <v>1</v>
      </c>
      <c r="P158">
        <v>0.5</v>
      </c>
      <c r="Q158">
        <v>6.8139000000000005E-2</v>
      </c>
      <c r="R158">
        <v>1</v>
      </c>
      <c r="S158">
        <v>0.5</v>
      </c>
      <c r="T158">
        <v>0.10145999999999999</v>
      </c>
      <c r="U158">
        <v>1</v>
      </c>
      <c r="V158">
        <v>0.96809999999999996</v>
      </c>
      <c r="W158">
        <v>8.5579000000000002E-3</v>
      </c>
      <c r="X158">
        <v>4.0647999999999997E-2</v>
      </c>
      <c r="Y158">
        <v>0.98145000000000004</v>
      </c>
      <c r="Z158">
        <v>5.5052E-3</v>
      </c>
      <c r="AA158">
        <v>4.0647999999999997E-2</v>
      </c>
      <c r="AB158">
        <v>0.5</v>
      </c>
      <c r="AC158">
        <v>0.26687</v>
      </c>
      <c r="AD158">
        <v>1</v>
      </c>
      <c r="AE158">
        <v>0.5</v>
      </c>
      <c r="AF158">
        <v>0.248</v>
      </c>
      <c r="AG158">
        <v>1</v>
      </c>
      <c r="AH158">
        <v>0.5</v>
      </c>
      <c r="AI158">
        <v>0.22144</v>
      </c>
      <c r="AJ158">
        <v>1</v>
      </c>
      <c r="AK158">
        <v>0.5</v>
      </c>
      <c r="AL158">
        <v>0.29904999999999998</v>
      </c>
      <c r="AM158">
        <v>1</v>
      </c>
      <c r="AN158">
        <v>0.5</v>
      </c>
      <c r="AO158">
        <v>0.26175999999999999</v>
      </c>
      <c r="AP158">
        <v>1</v>
      </c>
      <c r="AQ158">
        <v>0.5</v>
      </c>
      <c r="AR158">
        <v>0.37339</v>
      </c>
      <c r="AS158">
        <v>1</v>
      </c>
    </row>
    <row r="159" spans="1:45" x14ac:dyDescent="0.25">
      <c r="A159" s="3" t="s">
        <v>153</v>
      </c>
      <c r="B159" t="s">
        <v>1081</v>
      </c>
      <c r="C159" t="s">
        <v>1082</v>
      </c>
      <c r="D159">
        <v>0.94903999999999999</v>
      </c>
      <c r="E159">
        <v>1.0895999999999999E-2</v>
      </c>
      <c r="F159">
        <v>5.9016999999999999</v>
      </c>
      <c r="G159">
        <v>0.5</v>
      </c>
      <c r="H159">
        <v>0.13161999999999999</v>
      </c>
      <c r="I159">
        <v>1</v>
      </c>
      <c r="J159">
        <v>0.5</v>
      </c>
      <c r="K159">
        <v>7.8945000000000001E-2</v>
      </c>
      <c r="L159">
        <v>1</v>
      </c>
      <c r="M159">
        <v>0.98797999999999997</v>
      </c>
      <c r="N159">
        <v>4.2337E-3</v>
      </c>
      <c r="O159">
        <v>42.198300000000003</v>
      </c>
      <c r="P159">
        <v>0.5</v>
      </c>
      <c r="Q159">
        <v>6.8139000000000005E-2</v>
      </c>
      <c r="R159">
        <v>1</v>
      </c>
      <c r="S159">
        <v>0.94903999999999999</v>
      </c>
      <c r="T159">
        <v>1.7735000000000001E-2</v>
      </c>
      <c r="U159">
        <v>10.5007</v>
      </c>
      <c r="V159">
        <v>0.5</v>
      </c>
      <c r="W159">
        <v>6.6156999999999994E-2</v>
      </c>
      <c r="X159">
        <v>1</v>
      </c>
      <c r="Y159">
        <v>0.99307000000000001</v>
      </c>
      <c r="Z159">
        <v>2.0585E-3</v>
      </c>
      <c r="AA159">
        <v>53.118600000000001</v>
      </c>
      <c r="AB159">
        <v>0.99275000000000002</v>
      </c>
      <c r="AC159">
        <v>5.4218000000000001E-3</v>
      </c>
      <c r="AD159">
        <v>42.198300000000003</v>
      </c>
      <c r="AE159">
        <v>0.96877000000000002</v>
      </c>
      <c r="AF159">
        <v>1.8735000000000002E-2</v>
      </c>
      <c r="AG159">
        <v>10.5007</v>
      </c>
      <c r="AH159">
        <v>0.99377000000000004</v>
      </c>
      <c r="AI159">
        <v>3.5433999999999999E-3</v>
      </c>
      <c r="AJ159">
        <v>53.118600000000001</v>
      </c>
      <c r="AK159">
        <v>0.96877000000000002</v>
      </c>
      <c r="AL159">
        <v>1.864E-2</v>
      </c>
      <c r="AM159">
        <v>0.16944000000000001</v>
      </c>
      <c r="AN159">
        <v>0.96877000000000002</v>
      </c>
      <c r="AO159">
        <v>1.6889000000000001E-2</v>
      </c>
      <c r="AP159">
        <v>0.16944000000000001</v>
      </c>
      <c r="AQ159">
        <v>0.96877000000000002</v>
      </c>
      <c r="AR159">
        <v>2.1122999999999999E-2</v>
      </c>
      <c r="AS159">
        <v>0.16944000000000001</v>
      </c>
    </row>
    <row r="160" spans="1:45" x14ac:dyDescent="0.25">
      <c r="A160" s="3" t="s">
        <v>154</v>
      </c>
      <c r="B160" t="s">
        <v>1081</v>
      </c>
      <c r="C160" t="s">
        <v>1081</v>
      </c>
      <c r="D160">
        <v>0.99456</v>
      </c>
      <c r="E160">
        <v>1.2815999999999999E-3</v>
      </c>
      <c r="F160">
        <v>16.0702</v>
      </c>
      <c r="G160">
        <v>0.94903999999999999</v>
      </c>
      <c r="H160">
        <v>1.745E-2</v>
      </c>
      <c r="I160">
        <v>4.9894999999999996</v>
      </c>
      <c r="J160">
        <v>0.99456</v>
      </c>
      <c r="K160">
        <v>1.1672E-3</v>
      </c>
      <c r="L160">
        <v>37.5336</v>
      </c>
      <c r="M160">
        <v>0.94903999999999999</v>
      </c>
      <c r="N160">
        <v>1.5145E-2</v>
      </c>
      <c r="O160">
        <v>9.0442999999999998</v>
      </c>
      <c r="P160">
        <v>0.98068</v>
      </c>
      <c r="Q160">
        <v>4.1187000000000003E-3</v>
      </c>
      <c r="R160">
        <v>0.34650999999999998</v>
      </c>
      <c r="S160">
        <v>0.44573000000000002</v>
      </c>
      <c r="T160">
        <v>0.1066</v>
      </c>
      <c r="U160">
        <v>0.88529999999999998</v>
      </c>
      <c r="V160">
        <v>0.96809999999999996</v>
      </c>
      <c r="W160">
        <v>8.5579000000000002E-3</v>
      </c>
      <c r="X160">
        <v>7.5164999999999997</v>
      </c>
      <c r="Y160">
        <v>0.98821999999999999</v>
      </c>
      <c r="Z160">
        <v>3.4648999999999999E-3</v>
      </c>
      <c r="AA160">
        <v>20.2288</v>
      </c>
      <c r="AB160">
        <v>0.51890999999999998</v>
      </c>
      <c r="AC160">
        <v>8.3157999999999996E-2</v>
      </c>
      <c r="AD160">
        <v>1.8127</v>
      </c>
      <c r="AE160">
        <v>0.97584000000000004</v>
      </c>
      <c r="AF160">
        <v>1.3488999999999999E-2</v>
      </c>
      <c r="AG160">
        <v>3.6951999999999998</v>
      </c>
      <c r="AH160">
        <v>0.98741000000000001</v>
      </c>
      <c r="AI160">
        <v>9.9407000000000002E-3</v>
      </c>
      <c r="AJ160">
        <v>4.0541999999999998</v>
      </c>
      <c r="AK160">
        <v>0.98385</v>
      </c>
      <c r="AL160">
        <v>9.9778999999999996E-3</v>
      </c>
      <c r="AM160">
        <v>2.3355999999999999</v>
      </c>
      <c r="AN160">
        <v>0.97096000000000005</v>
      </c>
      <c r="AO160">
        <v>1.4898E-2</v>
      </c>
      <c r="AP160">
        <v>0.44905</v>
      </c>
      <c r="AQ160">
        <v>0.97519</v>
      </c>
      <c r="AR160">
        <v>1.0057E-2</v>
      </c>
      <c r="AS160">
        <v>0.46772999999999998</v>
      </c>
    </row>
    <row r="161" spans="1:45" x14ac:dyDescent="0.25">
      <c r="A161" s="3" t="s">
        <v>155</v>
      </c>
      <c r="B161" t="s">
        <v>1082</v>
      </c>
      <c r="C161" t="s">
        <v>1082</v>
      </c>
      <c r="D161">
        <v>0.96745999999999999</v>
      </c>
      <c r="E161">
        <v>7.2088999999999999E-3</v>
      </c>
      <c r="F161">
        <v>0.45371</v>
      </c>
      <c r="G161">
        <v>0.99219999999999997</v>
      </c>
      <c r="H161">
        <v>2.1419E-3</v>
      </c>
      <c r="I161">
        <v>0.55569999999999997</v>
      </c>
      <c r="J161">
        <v>0.67827999999999999</v>
      </c>
      <c r="K161">
        <v>2.324E-2</v>
      </c>
      <c r="L161">
        <v>0.68855</v>
      </c>
      <c r="M161">
        <v>0.98348000000000002</v>
      </c>
      <c r="N161">
        <v>4.6648000000000002E-3</v>
      </c>
      <c r="O161">
        <v>0.51005999999999996</v>
      </c>
      <c r="P161">
        <v>0.87651000000000001</v>
      </c>
      <c r="Q161">
        <v>1.6150999999999999E-2</v>
      </c>
      <c r="R161">
        <v>0.68937999999999999</v>
      </c>
      <c r="S161">
        <v>0.98614000000000002</v>
      </c>
      <c r="T161">
        <v>4.2351999999999997E-3</v>
      </c>
      <c r="U161">
        <v>0.48721999999999999</v>
      </c>
      <c r="V161">
        <v>0.98035000000000005</v>
      </c>
      <c r="W161">
        <v>4.7564E-3</v>
      </c>
      <c r="X161">
        <v>0.46989999999999998</v>
      </c>
      <c r="Y161">
        <v>0.99900999999999995</v>
      </c>
      <c r="Z161">
        <v>1.7720999999999999E-4</v>
      </c>
      <c r="AA161">
        <v>0.24510000000000001</v>
      </c>
      <c r="AB161">
        <v>0.99041999999999997</v>
      </c>
      <c r="AC161">
        <v>6.313E-3</v>
      </c>
      <c r="AD161">
        <v>0.76395999999999997</v>
      </c>
      <c r="AE161">
        <v>0.99292000000000002</v>
      </c>
      <c r="AF161">
        <v>4.0134999999999997E-3</v>
      </c>
      <c r="AG161">
        <v>0.66556999999999999</v>
      </c>
      <c r="AH161">
        <v>0.99019999999999997</v>
      </c>
      <c r="AI161">
        <v>5.0553000000000004E-3</v>
      </c>
      <c r="AJ161">
        <v>0.54539000000000004</v>
      </c>
      <c r="AK161">
        <v>0.50497000000000003</v>
      </c>
      <c r="AL161">
        <v>0.16497999999999999</v>
      </c>
      <c r="AM161">
        <v>1.2630999999999999</v>
      </c>
      <c r="AN161">
        <v>0.55286000000000002</v>
      </c>
      <c r="AO161">
        <v>0.12280000000000001</v>
      </c>
      <c r="AP161">
        <v>1.1534</v>
      </c>
      <c r="AQ161">
        <v>0.50580000000000003</v>
      </c>
      <c r="AR161">
        <v>0.22508</v>
      </c>
      <c r="AS161">
        <v>1.2806999999999999</v>
      </c>
    </row>
    <row r="162" spans="1:45" x14ac:dyDescent="0.25">
      <c r="A162" s="3" t="s">
        <v>156</v>
      </c>
      <c r="B162" t="s">
        <v>1082</v>
      </c>
      <c r="C162" t="s">
        <v>1082</v>
      </c>
      <c r="D162">
        <v>1</v>
      </c>
      <c r="E162" s="1">
        <v>5.0000000000000002E-11</v>
      </c>
      <c r="F162">
        <v>9.2747000000000003E-3</v>
      </c>
      <c r="G162">
        <v>1</v>
      </c>
      <c r="H162" s="1">
        <v>5.0000000000000002E-11</v>
      </c>
      <c r="I162">
        <v>9.2747000000000003E-3</v>
      </c>
      <c r="J162">
        <v>0.98797999999999997</v>
      </c>
      <c r="K162">
        <v>2.9629999999999999E-3</v>
      </c>
      <c r="L162">
        <v>6.9709999999999998E-3</v>
      </c>
      <c r="M162">
        <v>0.98797999999999997</v>
      </c>
      <c r="N162">
        <v>4.2337E-3</v>
      </c>
      <c r="O162">
        <v>6.9709999999999998E-3</v>
      </c>
      <c r="P162">
        <v>0.98797999999999997</v>
      </c>
      <c r="Q162">
        <v>2.4431000000000001E-3</v>
      </c>
      <c r="R162">
        <v>6.5208999999999996E-3</v>
      </c>
      <c r="S162">
        <v>0.98797999999999997</v>
      </c>
      <c r="T162">
        <v>3.9023999999999999E-3</v>
      </c>
      <c r="U162">
        <v>6.5208999999999996E-3</v>
      </c>
      <c r="V162">
        <v>1</v>
      </c>
      <c r="W162" s="1">
        <v>5.0000000000000002E-11</v>
      </c>
      <c r="X162">
        <v>1.0728E-2</v>
      </c>
      <c r="Y162">
        <v>1</v>
      </c>
      <c r="Z162" s="1">
        <v>5.0000000000000002E-11</v>
      </c>
      <c r="AA162">
        <v>1.0728E-2</v>
      </c>
      <c r="AB162">
        <v>0.5</v>
      </c>
      <c r="AC162">
        <v>0.26687</v>
      </c>
      <c r="AD162">
        <v>1</v>
      </c>
      <c r="AE162">
        <v>0.5</v>
      </c>
      <c r="AF162">
        <v>0.248</v>
      </c>
      <c r="AG162">
        <v>1</v>
      </c>
      <c r="AH162">
        <v>0.5</v>
      </c>
      <c r="AI162">
        <v>0.22144</v>
      </c>
      <c r="AJ162">
        <v>1</v>
      </c>
      <c r="AK162">
        <v>0.5</v>
      </c>
      <c r="AL162">
        <v>0.29904999999999998</v>
      </c>
      <c r="AM162">
        <v>1</v>
      </c>
      <c r="AN162">
        <v>0.5</v>
      </c>
      <c r="AO162">
        <v>0.26175999999999999</v>
      </c>
      <c r="AP162">
        <v>1</v>
      </c>
      <c r="AQ162">
        <v>0.5</v>
      </c>
      <c r="AR162">
        <v>0.37339</v>
      </c>
      <c r="AS162">
        <v>1</v>
      </c>
    </row>
    <row r="163" spans="1:45" x14ac:dyDescent="0.25">
      <c r="A163" s="3" t="s">
        <v>157</v>
      </c>
      <c r="B163" t="s">
        <v>1082</v>
      </c>
      <c r="C163" t="s">
        <v>1082</v>
      </c>
      <c r="D163">
        <v>0.97963</v>
      </c>
      <c r="E163">
        <v>4.6738999999999999E-3</v>
      </c>
      <c r="F163">
        <v>2.3193999999999999E-2</v>
      </c>
      <c r="G163">
        <v>0.97963</v>
      </c>
      <c r="H163">
        <v>6.7752000000000003E-3</v>
      </c>
      <c r="I163">
        <v>2.3193999999999999E-2</v>
      </c>
      <c r="J163">
        <v>0.5</v>
      </c>
      <c r="K163">
        <v>7.8945000000000001E-2</v>
      </c>
      <c r="L163">
        <v>1</v>
      </c>
      <c r="M163">
        <v>0.5</v>
      </c>
      <c r="N163">
        <v>0.12212000000000001</v>
      </c>
      <c r="O163">
        <v>1</v>
      </c>
      <c r="P163">
        <v>0.97963</v>
      </c>
      <c r="Q163">
        <v>4.5082999999999998E-3</v>
      </c>
      <c r="R163">
        <v>2.9458999999999999E-2</v>
      </c>
      <c r="S163">
        <v>0.97963</v>
      </c>
      <c r="T163">
        <v>6.6496999999999997E-3</v>
      </c>
      <c r="U163">
        <v>2.9458999999999999E-2</v>
      </c>
      <c r="V163">
        <v>0.98797999999999997</v>
      </c>
      <c r="W163">
        <v>3.3798000000000001E-3</v>
      </c>
      <c r="X163">
        <v>1.8166999999999999E-2</v>
      </c>
      <c r="Y163">
        <v>0.99307000000000001</v>
      </c>
      <c r="Z163">
        <v>2.0585E-3</v>
      </c>
      <c r="AA163">
        <v>1.8166999999999999E-2</v>
      </c>
      <c r="AB163">
        <v>0.5</v>
      </c>
      <c r="AC163">
        <v>0.26687</v>
      </c>
      <c r="AD163">
        <v>1</v>
      </c>
      <c r="AE163">
        <v>0.5</v>
      </c>
      <c r="AF163">
        <v>0.248</v>
      </c>
      <c r="AG163">
        <v>1</v>
      </c>
      <c r="AH163">
        <v>0.5</v>
      </c>
      <c r="AI163">
        <v>0.22144</v>
      </c>
      <c r="AJ163">
        <v>1</v>
      </c>
      <c r="AK163">
        <v>0.5</v>
      </c>
      <c r="AL163">
        <v>0.29904999999999998</v>
      </c>
      <c r="AM163">
        <v>1</v>
      </c>
      <c r="AN163">
        <v>0.5</v>
      </c>
      <c r="AO163">
        <v>0.26175999999999999</v>
      </c>
      <c r="AP163">
        <v>1</v>
      </c>
      <c r="AQ163">
        <v>0.5</v>
      </c>
      <c r="AR163">
        <v>0.37339</v>
      </c>
      <c r="AS163">
        <v>1</v>
      </c>
    </row>
    <row r="164" spans="1:45" x14ac:dyDescent="0.25">
      <c r="A164" s="3" t="s">
        <v>158</v>
      </c>
      <c r="B164" t="s">
        <v>1082</v>
      </c>
      <c r="C164" t="s">
        <v>1082</v>
      </c>
      <c r="D164">
        <v>1</v>
      </c>
      <c r="E164" s="1">
        <v>5.0000000000000002E-11</v>
      </c>
      <c r="F164">
        <v>76.580500000000001</v>
      </c>
      <c r="G164">
        <v>0.97963</v>
      </c>
      <c r="H164">
        <v>6.7752000000000003E-3</v>
      </c>
      <c r="I164">
        <v>63.300400000000003</v>
      </c>
      <c r="J164">
        <v>0.99456</v>
      </c>
      <c r="K164">
        <v>1.1672E-3</v>
      </c>
      <c r="L164">
        <v>46.340400000000002</v>
      </c>
      <c r="M164">
        <v>0.99456</v>
      </c>
      <c r="N164">
        <v>1.6682000000000001E-3</v>
      </c>
      <c r="O164">
        <v>72.337199999999996</v>
      </c>
      <c r="P164">
        <v>1</v>
      </c>
      <c r="Q164" s="1">
        <v>5.0000000000000002E-11</v>
      </c>
      <c r="R164">
        <v>44.330500000000001</v>
      </c>
      <c r="S164">
        <v>0.98797999999999997</v>
      </c>
      <c r="T164">
        <v>3.9023999999999999E-3</v>
      </c>
      <c r="U164">
        <v>65.775400000000005</v>
      </c>
      <c r="V164">
        <v>1</v>
      </c>
      <c r="W164" s="1">
        <v>5.0000000000000002E-11</v>
      </c>
      <c r="X164">
        <v>59.4709</v>
      </c>
      <c r="Y164">
        <v>0.98145000000000004</v>
      </c>
      <c r="Z164">
        <v>5.5052E-3</v>
      </c>
      <c r="AA164">
        <v>26.409500000000001</v>
      </c>
      <c r="AB164">
        <v>0.96543000000000001</v>
      </c>
      <c r="AC164">
        <v>1.0191E-2</v>
      </c>
      <c r="AD164">
        <v>1.1428</v>
      </c>
      <c r="AE164">
        <v>0.97299000000000002</v>
      </c>
      <c r="AF164">
        <v>1.4603E-2</v>
      </c>
      <c r="AG164">
        <v>1.0390999999999999</v>
      </c>
      <c r="AH164">
        <v>0.96894999999999998</v>
      </c>
      <c r="AI164">
        <v>1.013E-2</v>
      </c>
      <c r="AJ164">
        <v>0.41721000000000003</v>
      </c>
      <c r="AK164">
        <v>0.95391999999999999</v>
      </c>
      <c r="AL164">
        <v>2.2804999999999999E-2</v>
      </c>
      <c r="AM164">
        <v>0.60511999999999999</v>
      </c>
      <c r="AN164">
        <v>0.50163000000000002</v>
      </c>
      <c r="AO164">
        <v>0.14662</v>
      </c>
      <c r="AP164">
        <v>0.57887999999999995</v>
      </c>
      <c r="AQ164">
        <v>0.45726</v>
      </c>
      <c r="AR164">
        <v>0.49215999999999999</v>
      </c>
      <c r="AS164">
        <v>0.77658000000000005</v>
      </c>
    </row>
    <row r="165" spans="1:45" x14ac:dyDescent="0.25">
      <c r="A165" s="3" t="s">
        <v>159</v>
      </c>
      <c r="B165" t="s">
        <v>1082</v>
      </c>
      <c r="C165" t="s">
        <v>1082</v>
      </c>
      <c r="D165">
        <v>0.77246000000000004</v>
      </c>
      <c r="E165">
        <v>2.3604E-2</v>
      </c>
      <c r="F165">
        <v>0.54801999999999995</v>
      </c>
      <c r="G165">
        <v>1</v>
      </c>
      <c r="H165" s="1">
        <v>5.0000000000000002E-11</v>
      </c>
      <c r="I165">
        <v>2.2507E-3</v>
      </c>
      <c r="J165">
        <v>0.83389000000000002</v>
      </c>
      <c r="K165">
        <v>1.8318000000000001E-2</v>
      </c>
      <c r="L165">
        <v>1.6936</v>
      </c>
      <c r="M165">
        <v>0.99184000000000005</v>
      </c>
      <c r="N165">
        <v>2.0647E-3</v>
      </c>
      <c r="O165">
        <v>0.22528999999999999</v>
      </c>
      <c r="P165">
        <v>0.43451000000000001</v>
      </c>
      <c r="Q165">
        <v>6.9672999999999999E-2</v>
      </c>
      <c r="R165">
        <v>1.2494000000000001</v>
      </c>
      <c r="S165">
        <v>0.99953999999999998</v>
      </c>
      <c r="T165" s="1">
        <v>6.9300000000000004E-5</v>
      </c>
      <c r="U165">
        <v>2.6009999999999998E-2</v>
      </c>
      <c r="V165">
        <v>0.81850999999999996</v>
      </c>
      <c r="W165">
        <v>2.3266999999999999E-2</v>
      </c>
      <c r="X165">
        <v>0.41156999999999999</v>
      </c>
      <c r="Y165">
        <v>0.99694000000000005</v>
      </c>
      <c r="Z165">
        <v>5.2419999999999995E-4</v>
      </c>
      <c r="AA165">
        <v>6.1942999999999998E-2</v>
      </c>
      <c r="AB165">
        <v>0.96877000000000002</v>
      </c>
      <c r="AC165">
        <v>1.8981000000000001E-2</v>
      </c>
      <c r="AD165">
        <v>58.6967</v>
      </c>
      <c r="AE165">
        <v>0.96877000000000002</v>
      </c>
      <c r="AF165">
        <v>1.8735000000000002E-2</v>
      </c>
      <c r="AG165">
        <v>8.2021999999999995</v>
      </c>
      <c r="AH165">
        <v>0.97304999999999997</v>
      </c>
      <c r="AI165">
        <v>1.3459E-2</v>
      </c>
      <c r="AJ165">
        <v>43.279000000000003</v>
      </c>
      <c r="AK165">
        <v>0.92090000000000005</v>
      </c>
      <c r="AL165">
        <v>2.9495E-2</v>
      </c>
      <c r="AM165">
        <v>1.8122</v>
      </c>
      <c r="AN165">
        <v>0.97192999999999996</v>
      </c>
      <c r="AO165">
        <v>1.3542999999999999E-2</v>
      </c>
      <c r="AP165">
        <v>1.6182000000000001</v>
      </c>
      <c r="AQ165">
        <v>0.50807999999999998</v>
      </c>
      <c r="AR165">
        <v>0.21495</v>
      </c>
      <c r="AS165">
        <v>1.181</v>
      </c>
    </row>
    <row r="166" spans="1:45" x14ac:dyDescent="0.25">
      <c r="A166" s="3" t="s">
        <v>160</v>
      </c>
      <c r="B166" t="s">
        <v>1082</v>
      </c>
      <c r="C166" t="s">
        <v>1082</v>
      </c>
      <c r="D166">
        <v>0.84736</v>
      </c>
      <c r="E166">
        <v>1.7475999999999998E-2</v>
      </c>
      <c r="F166">
        <v>1.0677000000000001</v>
      </c>
      <c r="G166">
        <v>0.99456</v>
      </c>
      <c r="H166">
        <v>1.8454000000000001E-3</v>
      </c>
      <c r="I166">
        <v>2.563E-2</v>
      </c>
      <c r="J166">
        <v>1</v>
      </c>
      <c r="K166" s="1">
        <v>5.0000000000000002E-11</v>
      </c>
      <c r="L166">
        <v>27.481300000000001</v>
      </c>
      <c r="M166">
        <v>0.5</v>
      </c>
      <c r="N166">
        <v>0.12212000000000001</v>
      </c>
      <c r="O166">
        <v>1</v>
      </c>
      <c r="P166">
        <v>0.90763000000000005</v>
      </c>
      <c r="Q166">
        <v>1.3769999999999999E-2</v>
      </c>
      <c r="R166">
        <v>0.94820000000000004</v>
      </c>
      <c r="S166">
        <v>0.99321999999999999</v>
      </c>
      <c r="T166">
        <v>1.8680000000000001E-3</v>
      </c>
      <c r="U166">
        <v>0.57579000000000002</v>
      </c>
      <c r="V166">
        <v>0.96077999999999997</v>
      </c>
      <c r="W166">
        <v>9.5701999999999992E-3</v>
      </c>
      <c r="X166">
        <v>2.6766000000000001</v>
      </c>
      <c r="Y166">
        <v>0.98145000000000004</v>
      </c>
      <c r="Z166">
        <v>5.5052E-3</v>
      </c>
      <c r="AA166">
        <v>6.7223000000000005E-2</v>
      </c>
      <c r="AB166">
        <v>0.5</v>
      </c>
      <c r="AC166">
        <v>0.26687</v>
      </c>
      <c r="AD166">
        <v>1</v>
      </c>
      <c r="AE166">
        <v>0.98060999999999998</v>
      </c>
      <c r="AF166">
        <v>1.1934E-2</v>
      </c>
      <c r="AG166">
        <v>17.870999999999999</v>
      </c>
      <c r="AH166">
        <v>0.5</v>
      </c>
      <c r="AI166">
        <v>0.22144</v>
      </c>
      <c r="AJ166">
        <v>1</v>
      </c>
      <c r="AK166">
        <v>0.75678000000000001</v>
      </c>
      <c r="AL166">
        <v>5.6135999999999998E-2</v>
      </c>
      <c r="AM166">
        <v>0.65966000000000002</v>
      </c>
      <c r="AN166">
        <v>0.72380999999999995</v>
      </c>
      <c r="AO166">
        <v>6.5101999999999993E-2</v>
      </c>
      <c r="AP166">
        <v>0.70643</v>
      </c>
      <c r="AQ166">
        <v>0.45689999999999997</v>
      </c>
      <c r="AR166">
        <v>0.49370000000000003</v>
      </c>
      <c r="AS166">
        <v>0.95574999999999999</v>
      </c>
    </row>
    <row r="167" spans="1:45" x14ac:dyDescent="0.25">
      <c r="A167" s="3" t="s">
        <v>161</v>
      </c>
      <c r="B167" t="s">
        <v>1082</v>
      </c>
      <c r="C167" t="s">
        <v>1082</v>
      </c>
      <c r="D167">
        <v>0.99456</v>
      </c>
      <c r="E167">
        <v>1.2815999999999999E-3</v>
      </c>
      <c r="F167">
        <v>1.0307E-2</v>
      </c>
      <c r="G167">
        <v>0.99456</v>
      </c>
      <c r="H167">
        <v>1.8454000000000001E-3</v>
      </c>
      <c r="I167">
        <v>1.0307E-2</v>
      </c>
      <c r="J167">
        <v>0.98794999999999999</v>
      </c>
      <c r="K167">
        <v>2.9776E-3</v>
      </c>
      <c r="L167">
        <v>0.96452000000000004</v>
      </c>
      <c r="M167">
        <v>0.99211000000000005</v>
      </c>
      <c r="N167">
        <v>2.0132000000000001E-3</v>
      </c>
      <c r="O167">
        <v>0.26708999999999999</v>
      </c>
      <c r="P167">
        <v>0.86858999999999997</v>
      </c>
      <c r="Q167">
        <v>1.7134E-2</v>
      </c>
      <c r="R167">
        <v>1.0038</v>
      </c>
      <c r="S167">
        <v>0.99063999999999997</v>
      </c>
      <c r="T167">
        <v>2.2426E-3</v>
      </c>
      <c r="U167">
        <v>0.12770000000000001</v>
      </c>
      <c r="V167">
        <v>0.96416000000000002</v>
      </c>
      <c r="W167">
        <v>9.1436999999999994E-3</v>
      </c>
      <c r="X167">
        <v>0.32107999999999998</v>
      </c>
      <c r="Y167">
        <v>0.98145000000000004</v>
      </c>
      <c r="Z167">
        <v>5.5052E-3</v>
      </c>
      <c r="AA167">
        <v>2.0909000000000001E-2</v>
      </c>
      <c r="AB167">
        <v>0.98060999999999998</v>
      </c>
      <c r="AC167">
        <v>1.3180000000000001E-2</v>
      </c>
      <c r="AD167">
        <v>26.0837</v>
      </c>
      <c r="AE167">
        <v>0.96877000000000002</v>
      </c>
      <c r="AF167">
        <v>1.8735000000000002E-2</v>
      </c>
      <c r="AG167">
        <v>12.667999999999999</v>
      </c>
      <c r="AH167">
        <v>0.5</v>
      </c>
      <c r="AI167">
        <v>0.22144</v>
      </c>
      <c r="AJ167">
        <v>1</v>
      </c>
      <c r="AK167">
        <v>1</v>
      </c>
      <c r="AL167" s="1">
        <v>5.0000000000000002E-11</v>
      </c>
      <c r="AM167">
        <v>94.1935</v>
      </c>
      <c r="AN167">
        <v>1</v>
      </c>
      <c r="AO167" s="1">
        <v>5.0000000000000002E-11</v>
      </c>
      <c r="AP167">
        <v>99.578400000000002</v>
      </c>
      <c r="AQ167">
        <v>0.96877000000000002</v>
      </c>
      <c r="AR167">
        <v>2.1122999999999999E-2</v>
      </c>
      <c r="AS167">
        <v>15.3559</v>
      </c>
    </row>
    <row r="168" spans="1:45" x14ac:dyDescent="0.25">
      <c r="A168" s="3" t="s">
        <v>162</v>
      </c>
      <c r="B168" t="s">
        <v>1082</v>
      </c>
      <c r="C168" t="s">
        <v>1082</v>
      </c>
      <c r="D168">
        <v>0.99773999999999996</v>
      </c>
      <c r="E168">
        <v>2.4603E-4</v>
      </c>
      <c r="F168">
        <v>0.60026999999999997</v>
      </c>
      <c r="G168">
        <v>0.98797999999999997</v>
      </c>
      <c r="H168">
        <v>4.2138999999999996E-3</v>
      </c>
      <c r="I168">
        <v>3.8670000000000003E-2</v>
      </c>
      <c r="J168">
        <v>0.95814999999999995</v>
      </c>
      <c r="K168">
        <v>7.9284000000000004E-3</v>
      </c>
      <c r="L168">
        <v>2.4333</v>
      </c>
      <c r="M168">
        <v>0.91388999999999998</v>
      </c>
      <c r="N168">
        <v>1.8363000000000001E-2</v>
      </c>
      <c r="O168">
        <v>2.1111</v>
      </c>
      <c r="P168">
        <v>0.98260000000000003</v>
      </c>
      <c r="Q168">
        <v>3.8192999999999999E-3</v>
      </c>
      <c r="R168">
        <v>1.6979</v>
      </c>
      <c r="S168">
        <v>0.95443</v>
      </c>
      <c r="T168">
        <v>1.2926E-2</v>
      </c>
      <c r="U168">
        <v>1.772</v>
      </c>
      <c r="V168">
        <v>0.96557000000000004</v>
      </c>
      <c r="W168">
        <v>8.9297999999999999E-3</v>
      </c>
      <c r="X168">
        <v>0.34358</v>
      </c>
      <c r="Y168">
        <v>0.93930999999999998</v>
      </c>
      <c r="Z168">
        <v>1.1221E-2</v>
      </c>
      <c r="AA168">
        <v>1.583</v>
      </c>
      <c r="AB168">
        <v>0.98060999999999998</v>
      </c>
      <c r="AC168">
        <v>1.3180000000000001E-2</v>
      </c>
      <c r="AD168">
        <v>12.834</v>
      </c>
      <c r="AE168">
        <v>0.98768</v>
      </c>
      <c r="AF168">
        <v>8.0195000000000006E-3</v>
      </c>
      <c r="AG168">
        <v>18.468900000000001</v>
      </c>
      <c r="AH168">
        <v>0.99719000000000002</v>
      </c>
      <c r="AI168">
        <v>1.8257E-3</v>
      </c>
      <c r="AJ168">
        <v>43.935000000000002</v>
      </c>
      <c r="AK168">
        <v>0.97545000000000004</v>
      </c>
      <c r="AL168">
        <v>1.3547E-2</v>
      </c>
      <c r="AM168">
        <v>0.95291999999999999</v>
      </c>
      <c r="AN168">
        <v>0.95416999999999996</v>
      </c>
      <c r="AO168">
        <v>2.0826000000000001E-2</v>
      </c>
      <c r="AP168">
        <v>1.1399999999999999</v>
      </c>
      <c r="AQ168">
        <v>0.98856999999999995</v>
      </c>
      <c r="AR168">
        <v>7.8972000000000001E-3</v>
      </c>
      <c r="AS168">
        <v>0.61429</v>
      </c>
    </row>
    <row r="169" spans="1:45" x14ac:dyDescent="0.25">
      <c r="A169" s="3" t="s">
        <v>163</v>
      </c>
      <c r="B169" t="s">
        <v>1081</v>
      </c>
      <c r="C169" t="s">
        <v>1082</v>
      </c>
      <c r="D169">
        <v>1</v>
      </c>
      <c r="E169" s="1">
        <v>5.0000000000000002E-11</v>
      </c>
      <c r="F169">
        <v>43.258200000000002</v>
      </c>
      <c r="G169">
        <v>0.5</v>
      </c>
      <c r="H169">
        <v>0.13161999999999999</v>
      </c>
      <c r="I169">
        <v>1</v>
      </c>
      <c r="J169">
        <v>0.98797999999999997</v>
      </c>
      <c r="K169">
        <v>2.9629999999999999E-3</v>
      </c>
      <c r="L169">
        <v>38.304099999999998</v>
      </c>
      <c r="M169">
        <v>0.94903999999999999</v>
      </c>
      <c r="N169">
        <v>1.5145E-2</v>
      </c>
      <c r="O169">
        <v>7.0991</v>
      </c>
      <c r="P169">
        <v>1</v>
      </c>
      <c r="Q169" s="1">
        <v>5.0000000000000002E-11</v>
      </c>
      <c r="R169">
        <v>43.685000000000002</v>
      </c>
      <c r="S169">
        <v>0.94903999999999999</v>
      </c>
      <c r="T169">
        <v>1.7735000000000001E-2</v>
      </c>
      <c r="U169">
        <v>8.5503999999999998</v>
      </c>
      <c r="V169">
        <v>1</v>
      </c>
      <c r="W169" s="1">
        <v>5.0000000000000002E-11</v>
      </c>
      <c r="X169">
        <v>54.364199999999997</v>
      </c>
      <c r="Y169">
        <v>0.98821999999999999</v>
      </c>
      <c r="Z169">
        <v>3.4648999999999999E-3</v>
      </c>
      <c r="AA169">
        <v>20.208400000000001</v>
      </c>
      <c r="AB169">
        <v>0.96877000000000002</v>
      </c>
      <c r="AC169">
        <v>1.8981000000000001E-2</v>
      </c>
      <c r="AD169">
        <v>7.0991</v>
      </c>
      <c r="AE169">
        <v>0.96877000000000002</v>
      </c>
      <c r="AF169">
        <v>1.8735000000000002E-2</v>
      </c>
      <c r="AG169">
        <v>8.5503999999999998</v>
      </c>
      <c r="AH169">
        <v>0.98939999999999995</v>
      </c>
      <c r="AI169">
        <v>6.2617000000000003E-3</v>
      </c>
      <c r="AJ169">
        <v>20.208400000000001</v>
      </c>
      <c r="AK169">
        <v>0.97323000000000004</v>
      </c>
      <c r="AL169">
        <v>1.0087E-2</v>
      </c>
      <c r="AM169">
        <v>0.88548000000000004</v>
      </c>
      <c r="AN169">
        <v>0.29191</v>
      </c>
      <c r="AO169">
        <v>0.45358999999999999</v>
      </c>
      <c r="AP169">
        <v>1.0099</v>
      </c>
      <c r="AQ169">
        <v>0.50370999999999999</v>
      </c>
      <c r="AR169">
        <v>0.22871</v>
      </c>
      <c r="AS169">
        <v>1.2566999999999999</v>
      </c>
    </row>
    <row r="170" spans="1:45" x14ac:dyDescent="0.25">
      <c r="A170" s="3" t="s">
        <v>164</v>
      </c>
      <c r="B170" t="s">
        <v>1082</v>
      </c>
      <c r="C170" t="s">
        <v>1082</v>
      </c>
      <c r="D170">
        <v>0.5</v>
      </c>
      <c r="E170">
        <v>7.1781999999999999E-2</v>
      </c>
      <c r="F170">
        <v>1</v>
      </c>
      <c r="G170">
        <v>0.5</v>
      </c>
      <c r="H170">
        <v>0.13161999999999999</v>
      </c>
      <c r="I170">
        <v>1</v>
      </c>
      <c r="J170">
        <v>0.5</v>
      </c>
      <c r="K170">
        <v>7.8945000000000001E-2</v>
      </c>
      <c r="L170">
        <v>1</v>
      </c>
      <c r="M170">
        <v>0.5</v>
      </c>
      <c r="N170">
        <v>0.12212000000000001</v>
      </c>
      <c r="O170">
        <v>1</v>
      </c>
      <c r="P170">
        <v>0.5</v>
      </c>
      <c r="Q170">
        <v>6.8139000000000005E-2</v>
      </c>
      <c r="R170">
        <v>1</v>
      </c>
      <c r="S170">
        <v>0.96809999999999996</v>
      </c>
      <c r="T170">
        <v>1.1375E-2</v>
      </c>
      <c r="U170">
        <v>143.5804</v>
      </c>
      <c r="V170">
        <v>0.5</v>
      </c>
      <c r="W170">
        <v>6.6156999999999994E-2</v>
      </c>
      <c r="X170">
        <v>1</v>
      </c>
      <c r="Y170">
        <v>0.5</v>
      </c>
      <c r="Z170">
        <v>7.9394000000000006E-2</v>
      </c>
      <c r="AA170">
        <v>1</v>
      </c>
      <c r="AB170">
        <v>0.5</v>
      </c>
      <c r="AC170">
        <v>0.26687</v>
      </c>
      <c r="AD170">
        <v>1</v>
      </c>
      <c r="AE170">
        <v>0.98060999999999998</v>
      </c>
      <c r="AF170">
        <v>1.1934E-2</v>
      </c>
      <c r="AG170">
        <v>143.5804</v>
      </c>
      <c r="AH170">
        <v>0.5</v>
      </c>
      <c r="AI170">
        <v>0.22144</v>
      </c>
      <c r="AJ170">
        <v>1</v>
      </c>
      <c r="AK170">
        <v>0.5</v>
      </c>
      <c r="AL170">
        <v>0.29904999999999998</v>
      </c>
      <c r="AM170">
        <v>1</v>
      </c>
      <c r="AN170">
        <v>0.5</v>
      </c>
      <c r="AO170">
        <v>0.26175999999999999</v>
      </c>
      <c r="AP170">
        <v>1</v>
      </c>
      <c r="AQ170">
        <v>0.5</v>
      </c>
      <c r="AR170">
        <v>0.37339</v>
      </c>
      <c r="AS170">
        <v>1</v>
      </c>
    </row>
    <row r="171" spans="1:45" x14ac:dyDescent="0.25">
      <c r="A171" s="3" t="s">
        <v>165</v>
      </c>
      <c r="B171" t="s">
        <v>1082</v>
      </c>
      <c r="C171" t="s">
        <v>1082</v>
      </c>
      <c r="D171">
        <v>0.98145000000000004</v>
      </c>
      <c r="E171">
        <v>3.6779999999999998E-3</v>
      </c>
      <c r="F171">
        <v>0.72601000000000004</v>
      </c>
      <c r="G171">
        <v>0.99955000000000005</v>
      </c>
      <c r="H171" s="1">
        <v>6.9499999999999995E-5</v>
      </c>
      <c r="I171">
        <v>4.4260999999999999</v>
      </c>
      <c r="J171">
        <v>0.99087999999999998</v>
      </c>
      <c r="K171">
        <v>1.5273999999999999E-3</v>
      </c>
      <c r="L171">
        <v>1.1520999999999999</v>
      </c>
      <c r="M171">
        <v>0.99995999999999996</v>
      </c>
      <c r="N171" s="1">
        <v>1.8899999999999999E-6</v>
      </c>
      <c r="O171">
        <v>5.0423999999999998</v>
      </c>
      <c r="P171">
        <v>0.98797999999999997</v>
      </c>
      <c r="Q171">
        <v>2.4431000000000001E-3</v>
      </c>
      <c r="R171">
        <v>2.1132000000000001E-2</v>
      </c>
      <c r="S171">
        <v>0.99804999999999999</v>
      </c>
      <c r="T171">
        <v>3.4960999999999998E-4</v>
      </c>
      <c r="U171">
        <v>4.6032999999999999</v>
      </c>
      <c r="V171">
        <v>0.99267000000000005</v>
      </c>
      <c r="W171">
        <v>1.6607E-3</v>
      </c>
      <c r="X171">
        <v>0.97845000000000004</v>
      </c>
      <c r="Y171">
        <v>0.99999000000000005</v>
      </c>
      <c r="Z171" s="1">
        <v>3.2399999999999999E-7</v>
      </c>
      <c r="AA171">
        <v>2.5446</v>
      </c>
      <c r="AB171">
        <v>0.37653999999999999</v>
      </c>
      <c r="AC171">
        <v>0.35815000000000002</v>
      </c>
      <c r="AD171">
        <v>0.95996000000000004</v>
      </c>
      <c r="AE171">
        <v>0.95560999999999996</v>
      </c>
      <c r="AF171">
        <v>2.1229000000000001E-2</v>
      </c>
      <c r="AG171">
        <v>0.72487000000000001</v>
      </c>
      <c r="AH171">
        <v>0.96802999999999995</v>
      </c>
      <c r="AI171">
        <v>1.4107E-2</v>
      </c>
      <c r="AJ171">
        <v>0.61433000000000004</v>
      </c>
      <c r="AK171">
        <v>0.45909</v>
      </c>
      <c r="AL171">
        <v>0.32221</v>
      </c>
      <c r="AM171">
        <v>1.3371999999999999</v>
      </c>
      <c r="AN171">
        <v>0.98768</v>
      </c>
      <c r="AO171">
        <v>6.7082000000000001E-3</v>
      </c>
      <c r="AP171">
        <v>2.0285999999999998E-2</v>
      </c>
      <c r="AQ171">
        <v>0.96562000000000003</v>
      </c>
      <c r="AR171">
        <v>2.3073E-2</v>
      </c>
      <c r="AS171">
        <v>1.4400999999999999</v>
      </c>
    </row>
    <row r="172" spans="1:45" x14ac:dyDescent="0.25">
      <c r="A172" s="3" t="s">
        <v>166</v>
      </c>
      <c r="B172" t="s">
        <v>1082</v>
      </c>
      <c r="C172" t="s">
        <v>1082</v>
      </c>
      <c r="D172">
        <v>0.99746999999999997</v>
      </c>
      <c r="E172">
        <v>2.6844E-4</v>
      </c>
      <c r="F172">
        <v>0.50324999999999998</v>
      </c>
      <c r="G172">
        <v>1</v>
      </c>
      <c r="H172" s="1">
        <v>5.0000000000000002E-11</v>
      </c>
      <c r="I172">
        <v>3.3633999999999997E-2</v>
      </c>
      <c r="J172">
        <v>0.95872000000000002</v>
      </c>
      <c r="K172">
        <v>7.7995E-3</v>
      </c>
      <c r="L172">
        <v>0.36697999999999997</v>
      </c>
      <c r="M172">
        <v>0.99056999999999995</v>
      </c>
      <c r="N172">
        <v>2.1757E-3</v>
      </c>
      <c r="O172">
        <v>0.18279000000000001</v>
      </c>
      <c r="P172">
        <v>0.99639999999999995</v>
      </c>
      <c r="Q172">
        <v>4.0045E-4</v>
      </c>
      <c r="R172">
        <v>0.28610000000000002</v>
      </c>
      <c r="S172">
        <v>0.99456</v>
      </c>
      <c r="T172">
        <v>1.6887E-3</v>
      </c>
      <c r="U172">
        <v>3.8199999999999998E-2</v>
      </c>
      <c r="V172">
        <v>0.99983999999999995</v>
      </c>
      <c r="W172" s="1">
        <v>1.8300000000000001E-5</v>
      </c>
      <c r="X172">
        <v>0.1641</v>
      </c>
      <c r="Y172">
        <v>0.99941000000000002</v>
      </c>
      <c r="Z172" s="1">
        <v>9.6700000000000006E-5</v>
      </c>
      <c r="AA172">
        <v>0.23902000000000001</v>
      </c>
      <c r="AB172">
        <v>0.96877000000000002</v>
      </c>
      <c r="AC172">
        <v>1.8981000000000001E-2</v>
      </c>
      <c r="AD172">
        <v>4.3734000000000002</v>
      </c>
      <c r="AE172">
        <v>0.5</v>
      </c>
      <c r="AF172">
        <v>0.248</v>
      </c>
      <c r="AG172">
        <v>1</v>
      </c>
      <c r="AH172">
        <v>0.98329999999999995</v>
      </c>
      <c r="AI172">
        <v>8.9443000000000005E-3</v>
      </c>
      <c r="AJ172">
        <v>7.5949</v>
      </c>
      <c r="AK172">
        <v>0.99739</v>
      </c>
      <c r="AL172">
        <v>1.4191E-3</v>
      </c>
      <c r="AM172">
        <v>0.58682000000000001</v>
      </c>
      <c r="AN172">
        <v>0.99744999999999995</v>
      </c>
      <c r="AO172">
        <v>1.3097E-3</v>
      </c>
      <c r="AP172">
        <v>0.50056</v>
      </c>
      <c r="AQ172">
        <v>0.99095</v>
      </c>
      <c r="AR172">
        <v>6.5015999999999997E-3</v>
      </c>
      <c r="AS172">
        <v>0.34848000000000001</v>
      </c>
    </row>
    <row r="173" spans="1:45" x14ac:dyDescent="0.25">
      <c r="A173" s="3" t="s">
        <v>167</v>
      </c>
      <c r="B173" t="s">
        <v>1082</v>
      </c>
      <c r="C173" t="s">
        <v>1082</v>
      </c>
      <c r="D173">
        <v>0.23089999999999999</v>
      </c>
      <c r="E173">
        <v>9.3997999999999998E-2</v>
      </c>
      <c r="F173">
        <v>0.57776000000000005</v>
      </c>
      <c r="G173">
        <v>0.98533000000000004</v>
      </c>
      <c r="H173">
        <v>4.4207999999999999E-3</v>
      </c>
      <c r="I173">
        <v>0.17945</v>
      </c>
      <c r="J173">
        <v>0.1699</v>
      </c>
      <c r="K173">
        <v>0.11282</v>
      </c>
      <c r="L173">
        <v>0.89281999999999995</v>
      </c>
      <c r="M173">
        <v>0.99963999999999997</v>
      </c>
      <c r="N173" s="1">
        <v>4.2700000000000001E-5</v>
      </c>
      <c r="O173">
        <v>2.2051000000000001E-2</v>
      </c>
      <c r="P173">
        <v>0.18010999999999999</v>
      </c>
      <c r="Q173">
        <v>0.10055</v>
      </c>
      <c r="R173">
        <v>0.59643000000000002</v>
      </c>
      <c r="S173">
        <v>0.52698999999999996</v>
      </c>
      <c r="T173">
        <v>4.0663999999999999E-2</v>
      </c>
      <c r="U173">
        <v>0.15937000000000001</v>
      </c>
      <c r="V173">
        <v>0.99829999999999997</v>
      </c>
      <c r="W173">
        <v>3.0959E-4</v>
      </c>
      <c r="X173">
        <v>7.6574000000000003E-2</v>
      </c>
      <c r="Y173">
        <v>0.99961999999999995</v>
      </c>
      <c r="Z173" s="1">
        <v>4.88E-5</v>
      </c>
      <c r="AA173">
        <v>1.7963E-2</v>
      </c>
      <c r="AB173">
        <v>0.99441000000000002</v>
      </c>
      <c r="AC173">
        <v>3.8814000000000001E-3</v>
      </c>
      <c r="AD173">
        <v>8.4649000000000002E-2</v>
      </c>
      <c r="AE173">
        <v>0.98601000000000005</v>
      </c>
      <c r="AF173">
        <v>8.6052999999999998E-3</v>
      </c>
      <c r="AG173">
        <v>0.84816000000000003</v>
      </c>
      <c r="AH173">
        <v>0.99751000000000001</v>
      </c>
      <c r="AI173">
        <v>1.1873999999999999E-3</v>
      </c>
      <c r="AJ173">
        <v>0.42181999999999997</v>
      </c>
      <c r="AK173">
        <v>0.33326</v>
      </c>
      <c r="AL173">
        <v>0.55784999999999996</v>
      </c>
      <c r="AM173">
        <v>1.0645</v>
      </c>
      <c r="AN173">
        <v>0.29081000000000001</v>
      </c>
      <c r="AO173">
        <v>0.46349000000000001</v>
      </c>
      <c r="AP173">
        <v>0.98592000000000002</v>
      </c>
      <c r="AQ173">
        <v>0.55606</v>
      </c>
      <c r="AR173">
        <v>0.12512000000000001</v>
      </c>
      <c r="AS173">
        <v>0.55849000000000004</v>
      </c>
    </row>
    <row r="174" spans="1:45" x14ac:dyDescent="0.25">
      <c r="A174" s="3" t="s">
        <v>168</v>
      </c>
      <c r="B174" t="s">
        <v>1082</v>
      </c>
      <c r="C174" t="s">
        <v>1082</v>
      </c>
      <c r="D174">
        <v>0.98182000000000003</v>
      </c>
      <c r="E174">
        <v>3.6319E-3</v>
      </c>
      <c r="F174">
        <v>3.4117999999999999</v>
      </c>
      <c r="G174">
        <v>0.91625999999999996</v>
      </c>
      <c r="H174">
        <v>2.0566000000000001E-2</v>
      </c>
      <c r="I174">
        <v>1.2042999999999999</v>
      </c>
      <c r="J174">
        <v>0.99987999999999999</v>
      </c>
      <c r="K174" s="1">
        <v>9.8400000000000007E-6</v>
      </c>
      <c r="L174">
        <v>37.587699999999998</v>
      </c>
      <c r="M174">
        <v>0.99965000000000004</v>
      </c>
      <c r="N174" s="1">
        <v>4.0599999999999998E-5</v>
      </c>
      <c r="O174">
        <v>7.7891000000000004</v>
      </c>
      <c r="P174">
        <v>0.98141999999999996</v>
      </c>
      <c r="Q174">
        <v>3.9877000000000003E-3</v>
      </c>
      <c r="R174">
        <v>4.2545999999999999</v>
      </c>
      <c r="S174">
        <v>0.32552999999999999</v>
      </c>
      <c r="T174">
        <v>0.12039999999999999</v>
      </c>
      <c r="U174">
        <v>1.2576000000000001</v>
      </c>
      <c r="V174">
        <v>0.94681000000000004</v>
      </c>
      <c r="W174">
        <v>1.2045E-2</v>
      </c>
      <c r="X174">
        <v>3.7294999999999998</v>
      </c>
      <c r="Y174">
        <v>0.73977000000000004</v>
      </c>
      <c r="Z174">
        <v>2.2713000000000001E-2</v>
      </c>
      <c r="AA174">
        <v>1.7508999999999999</v>
      </c>
      <c r="AB174">
        <v>0.3785</v>
      </c>
      <c r="AC174">
        <v>0.35326999999999997</v>
      </c>
      <c r="AD174">
        <v>1.0141</v>
      </c>
      <c r="AE174">
        <v>0.54598000000000002</v>
      </c>
      <c r="AF174">
        <v>7.7637999999999999E-2</v>
      </c>
      <c r="AG174">
        <v>1.4027000000000001</v>
      </c>
      <c r="AH174">
        <v>0.68647000000000002</v>
      </c>
      <c r="AI174">
        <v>4.6431E-2</v>
      </c>
      <c r="AJ174">
        <v>1.4117</v>
      </c>
      <c r="AK174">
        <v>0.49001</v>
      </c>
      <c r="AL174">
        <v>0.30719999999999997</v>
      </c>
      <c r="AM174">
        <v>1.7274</v>
      </c>
      <c r="AN174">
        <v>0.92549999999999999</v>
      </c>
      <c r="AO174">
        <v>2.7789000000000001E-2</v>
      </c>
      <c r="AP174">
        <v>1.6751</v>
      </c>
      <c r="AQ174">
        <v>0.44786999999999999</v>
      </c>
      <c r="AR174">
        <v>0.57345999999999997</v>
      </c>
      <c r="AS174">
        <v>1.0613999999999999</v>
      </c>
    </row>
    <row r="175" spans="1:45" x14ac:dyDescent="0.25">
      <c r="A175" s="3" t="s">
        <v>169</v>
      </c>
      <c r="B175" t="s">
        <v>1082</v>
      </c>
      <c r="C175" t="s">
        <v>1082</v>
      </c>
      <c r="D175">
        <v>0.98768999999999996</v>
      </c>
      <c r="E175">
        <v>2.7951999999999999E-3</v>
      </c>
      <c r="F175">
        <v>0.35460000000000003</v>
      </c>
      <c r="G175">
        <v>0.97963</v>
      </c>
      <c r="H175">
        <v>6.7752000000000003E-3</v>
      </c>
      <c r="I175">
        <v>6.7444000000000004E-2</v>
      </c>
      <c r="J175">
        <v>0.96530000000000005</v>
      </c>
      <c r="K175">
        <v>7.0420999999999999E-3</v>
      </c>
      <c r="L175">
        <v>0.29139999999999999</v>
      </c>
      <c r="M175">
        <v>0.96809999999999996</v>
      </c>
      <c r="N175">
        <v>1.0385E-2</v>
      </c>
      <c r="O175">
        <v>6.6215999999999997E-2</v>
      </c>
      <c r="P175">
        <v>0.93355999999999995</v>
      </c>
      <c r="Q175">
        <v>1.1578E-2</v>
      </c>
      <c r="R175">
        <v>0.86026000000000002</v>
      </c>
      <c r="S175">
        <v>0.94903999999999999</v>
      </c>
      <c r="T175">
        <v>1.7735000000000001E-2</v>
      </c>
      <c r="U175">
        <v>0.26053999999999999</v>
      </c>
      <c r="V175">
        <v>0.99951999999999996</v>
      </c>
      <c r="W175" s="1">
        <v>5.7800000000000002E-5</v>
      </c>
      <c r="X175">
        <v>6.7835000000000006E-2</v>
      </c>
      <c r="Y175">
        <v>0.99687000000000003</v>
      </c>
      <c r="Z175">
        <v>9.1801000000000003E-4</v>
      </c>
      <c r="AA175">
        <v>2.8441000000000001E-2</v>
      </c>
      <c r="AB175">
        <v>0.5</v>
      </c>
      <c r="AC175">
        <v>0.26687</v>
      </c>
      <c r="AD175">
        <v>1</v>
      </c>
      <c r="AE175">
        <v>0.5</v>
      </c>
      <c r="AF175">
        <v>0.248</v>
      </c>
      <c r="AG175">
        <v>1</v>
      </c>
      <c r="AH175">
        <v>0.5</v>
      </c>
      <c r="AI175">
        <v>0.22144</v>
      </c>
      <c r="AJ175">
        <v>1</v>
      </c>
      <c r="AK175">
        <v>0.97653999999999996</v>
      </c>
      <c r="AL175">
        <v>1.3009E-2</v>
      </c>
      <c r="AM175">
        <v>0.83699999999999997</v>
      </c>
      <c r="AN175">
        <v>0.97785</v>
      </c>
      <c r="AO175">
        <v>1.0928E-2</v>
      </c>
      <c r="AP175">
        <v>0.62799000000000005</v>
      </c>
      <c r="AQ175">
        <v>0.97128999999999999</v>
      </c>
      <c r="AR175">
        <v>1.7475000000000001E-2</v>
      </c>
      <c r="AS175">
        <v>0.45363999999999999</v>
      </c>
    </row>
    <row r="176" spans="1:45" x14ac:dyDescent="0.25">
      <c r="A176" s="3" t="s">
        <v>170</v>
      </c>
      <c r="B176" t="s">
        <v>1082</v>
      </c>
      <c r="C176" t="s">
        <v>1082</v>
      </c>
      <c r="D176">
        <v>0.77781</v>
      </c>
      <c r="E176">
        <v>2.3377999999999999E-2</v>
      </c>
      <c r="F176">
        <v>1.5428999999999999</v>
      </c>
      <c r="G176">
        <v>0.21282000000000001</v>
      </c>
      <c r="H176">
        <v>0.19303999999999999</v>
      </c>
      <c r="I176">
        <v>0.98479000000000005</v>
      </c>
      <c r="J176">
        <v>0.99299999999999999</v>
      </c>
      <c r="K176">
        <v>1.3221000000000001E-3</v>
      </c>
      <c r="L176">
        <v>2.5657000000000001</v>
      </c>
      <c r="M176">
        <v>0.97592999999999996</v>
      </c>
      <c r="N176">
        <v>6.6715000000000003E-3</v>
      </c>
      <c r="O176">
        <v>2.4222999999999999</v>
      </c>
      <c r="P176">
        <v>0.99992000000000003</v>
      </c>
      <c r="Q176" s="1">
        <v>6.4699999999999999E-6</v>
      </c>
      <c r="R176">
        <v>4.6235999999999997</v>
      </c>
      <c r="S176">
        <v>0.99985000000000002</v>
      </c>
      <c r="T176" s="1">
        <v>1.77E-5</v>
      </c>
      <c r="U176">
        <v>4.6954000000000002</v>
      </c>
      <c r="V176">
        <v>0.57301000000000002</v>
      </c>
      <c r="W176">
        <v>3.5106999999999999E-2</v>
      </c>
      <c r="X176">
        <v>0.61034999999999995</v>
      </c>
      <c r="Y176">
        <v>0.50834000000000001</v>
      </c>
      <c r="Z176">
        <v>3.6692000000000002E-2</v>
      </c>
      <c r="AA176">
        <v>0.64522000000000002</v>
      </c>
      <c r="AB176">
        <v>0.85989000000000004</v>
      </c>
      <c r="AC176">
        <v>2.555E-2</v>
      </c>
      <c r="AD176">
        <v>1.6921999999999999</v>
      </c>
      <c r="AE176">
        <v>0.96665999999999996</v>
      </c>
      <c r="AF176">
        <v>1.9158000000000001E-2</v>
      </c>
      <c r="AG176">
        <v>1.9402999999999999</v>
      </c>
      <c r="AH176">
        <v>0.89407999999999999</v>
      </c>
      <c r="AI176">
        <v>2.1503999999999999E-2</v>
      </c>
      <c r="AJ176">
        <v>1.5206999999999999</v>
      </c>
      <c r="AK176">
        <v>0.52642999999999995</v>
      </c>
      <c r="AL176">
        <v>0.14974999999999999</v>
      </c>
      <c r="AM176">
        <v>1.1439999999999999</v>
      </c>
      <c r="AN176">
        <v>0.70850999999999997</v>
      </c>
      <c r="AO176">
        <v>6.7552000000000001E-2</v>
      </c>
      <c r="AP176">
        <v>1.2196</v>
      </c>
      <c r="AQ176">
        <v>0.47125</v>
      </c>
      <c r="AR176">
        <v>0.43358999999999998</v>
      </c>
      <c r="AS176">
        <v>0.91818999999999995</v>
      </c>
    </row>
    <row r="177" spans="1:45" x14ac:dyDescent="0.25">
      <c r="A177" s="3" t="s">
        <v>171</v>
      </c>
      <c r="B177" t="s">
        <v>1082</v>
      </c>
      <c r="C177" t="s">
        <v>1082</v>
      </c>
      <c r="D177">
        <v>0.5</v>
      </c>
      <c r="E177">
        <v>7.1781999999999999E-2</v>
      </c>
      <c r="F177">
        <v>1</v>
      </c>
      <c r="G177">
        <v>0.5</v>
      </c>
      <c r="H177">
        <v>0.13161999999999999</v>
      </c>
      <c r="I177">
        <v>1</v>
      </c>
      <c r="J177">
        <v>0.5</v>
      </c>
      <c r="K177">
        <v>7.8945000000000001E-2</v>
      </c>
      <c r="L177">
        <v>1</v>
      </c>
      <c r="M177">
        <v>0.5</v>
      </c>
      <c r="N177">
        <v>0.12212000000000001</v>
      </c>
      <c r="O177">
        <v>1</v>
      </c>
      <c r="P177">
        <v>0.5</v>
      </c>
      <c r="Q177">
        <v>6.8139000000000005E-2</v>
      </c>
      <c r="R177">
        <v>1</v>
      </c>
      <c r="S177">
        <v>0.5</v>
      </c>
      <c r="T177">
        <v>0.10145999999999999</v>
      </c>
      <c r="U177">
        <v>1</v>
      </c>
      <c r="V177">
        <v>0.5</v>
      </c>
      <c r="W177">
        <v>6.6156999999999994E-2</v>
      </c>
      <c r="X177">
        <v>1</v>
      </c>
      <c r="Y177">
        <v>0.5</v>
      </c>
      <c r="Z177">
        <v>7.9394000000000006E-2</v>
      </c>
      <c r="AA177">
        <v>1</v>
      </c>
      <c r="AB177">
        <v>0.5</v>
      </c>
      <c r="AC177">
        <v>0.26687</v>
      </c>
      <c r="AD177">
        <v>1</v>
      </c>
      <c r="AE177">
        <v>0.5</v>
      </c>
      <c r="AF177">
        <v>0.248</v>
      </c>
      <c r="AG177">
        <v>1</v>
      </c>
      <c r="AH177">
        <v>0.5</v>
      </c>
      <c r="AI177">
        <v>0.22144</v>
      </c>
      <c r="AJ177">
        <v>1</v>
      </c>
      <c r="AK177">
        <v>0.5</v>
      </c>
      <c r="AL177">
        <v>0.29904999999999998</v>
      </c>
      <c r="AM177">
        <v>1</v>
      </c>
      <c r="AN177">
        <v>0.5</v>
      </c>
      <c r="AO177">
        <v>0.26175999999999999</v>
      </c>
      <c r="AP177">
        <v>1</v>
      </c>
      <c r="AQ177">
        <v>0.5</v>
      </c>
      <c r="AR177">
        <v>0.37339</v>
      </c>
      <c r="AS177">
        <v>1</v>
      </c>
    </row>
    <row r="178" spans="1:45" x14ac:dyDescent="0.25">
      <c r="A178" s="3" t="s">
        <v>172</v>
      </c>
      <c r="B178" t="s">
        <v>1082</v>
      </c>
      <c r="C178" t="s">
        <v>1082</v>
      </c>
      <c r="D178">
        <v>0.96809999999999996</v>
      </c>
      <c r="E178">
        <v>7.1417E-3</v>
      </c>
      <c r="F178">
        <v>7.8521999999999995E-2</v>
      </c>
      <c r="G178">
        <v>0.96809999999999996</v>
      </c>
      <c r="H178">
        <v>1.1372E-2</v>
      </c>
      <c r="I178">
        <v>7.8521999999999995E-2</v>
      </c>
      <c r="J178">
        <v>0.5</v>
      </c>
      <c r="K178">
        <v>7.8945000000000001E-2</v>
      </c>
      <c r="L178">
        <v>1</v>
      </c>
      <c r="M178">
        <v>0.5</v>
      </c>
      <c r="N178">
        <v>0.12212000000000001</v>
      </c>
      <c r="O178">
        <v>1</v>
      </c>
      <c r="P178">
        <v>0.5</v>
      </c>
      <c r="Q178">
        <v>6.8139000000000005E-2</v>
      </c>
      <c r="R178">
        <v>1</v>
      </c>
      <c r="S178">
        <v>0.5</v>
      </c>
      <c r="T178">
        <v>0.10145999999999999</v>
      </c>
      <c r="U178">
        <v>1</v>
      </c>
      <c r="V178">
        <v>0.98797999999999997</v>
      </c>
      <c r="W178">
        <v>3.3798000000000001E-3</v>
      </c>
      <c r="X178">
        <v>5.0068000000000001E-2</v>
      </c>
      <c r="Y178">
        <v>0.99307000000000001</v>
      </c>
      <c r="Z178">
        <v>2.0585E-3</v>
      </c>
      <c r="AA178">
        <v>5.0068000000000001E-2</v>
      </c>
      <c r="AB178">
        <v>0.5</v>
      </c>
      <c r="AC178">
        <v>0.26687</v>
      </c>
      <c r="AD178">
        <v>1</v>
      </c>
      <c r="AE178">
        <v>0.5</v>
      </c>
      <c r="AF178">
        <v>0.248</v>
      </c>
      <c r="AG178">
        <v>1</v>
      </c>
      <c r="AH178">
        <v>0.5</v>
      </c>
      <c r="AI178">
        <v>0.22144</v>
      </c>
      <c r="AJ178">
        <v>1</v>
      </c>
      <c r="AK178">
        <v>0.5</v>
      </c>
      <c r="AL178">
        <v>0.29904999999999998</v>
      </c>
      <c r="AM178">
        <v>1</v>
      </c>
      <c r="AN178">
        <v>0.5</v>
      </c>
      <c r="AO178">
        <v>0.26175999999999999</v>
      </c>
      <c r="AP178">
        <v>1</v>
      </c>
      <c r="AQ178">
        <v>0.5</v>
      </c>
      <c r="AR178">
        <v>0.37339</v>
      </c>
      <c r="AS178">
        <v>1</v>
      </c>
    </row>
    <row r="179" spans="1:45" x14ac:dyDescent="0.25">
      <c r="A179" s="3" t="s">
        <v>173</v>
      </c>
      <c r="B179" t="s">
        <v>1082</v>
      </c>
      <c r="C179" t="s">
        <v>1082</v>
      </c>
      <c r="D179">
        <v>0.99997000000000003</v>
      </c>
      <c r="E179" s="1">
        <v>1.81E-6</v>
      </c>
      <c r="F179">
        <v>8.2997999999999994</v>
      </c>
      <c r="G179">
        <v>0.22123000000000001</v>
      </c>
      <c r="H179">
        <v>0.18512999999999999</v>
      </c>
      <c r="I179">
        <v>1.5058</v>
      </c>
      <c r="J179">
        <v>0.99982000000000004</v>
      </c>
      <c r="K179" s="1">
        <v>1.24E-5</v>
      </c>
      <c r="L179">
        <v>10.0192</v>
      </c>
      <c r="M179">
        <v>0.24918999999999999</v>
      </c>
      <c r="N179">
        <v>0.15307000000000001</v>
      </c>
      <c r="O179">
        <v>5.0757000000000003</v>
      </c>
      <c r="P179">
        <v>0.99931000000000003</v>
      </c>
      <c r="Q179" s="1">
        <v>8.8200000000000003E-5</v>
      </c>
      <c r="R179">
        <v>8.8681999999999999</v>
      </c>
      <c r="S179">
        <v>0.96858999999999995</v>
      </c>
      <c r="T179">
        <v>8.4244000000000003E-3</v>
      </c>
      <c r="U179">
        <v>4.8047000000000004</v>
      </c>
      <c r="V179">
        <v>0.99933000000000005</v>
      </c>
      <c r="W179" s="1">
        <v>8.3800000000000004E-5</v>
      </c>
      <c r="X179">
        <v>3.3698999999999999</v>
      </c>
      <c r="Y179">
        <v>0.70309999999999995</v>
      </c>
      <c r="Z179">
        <v>2.5906999999999999E-2</v>
      </c>
      <c r="AA179">
        <v>1.8004</v>
      </c>
      <c r="AB179">
        <v>0.37452999999999997</v>
      </c>
      <c r="AC179">
        <v>0.36302000000000001</v>
      </c>
      <c r="AD179">
        <v>2.6234000000000002</v>
      </c>
      <c r="AE179">
        <v>0.82916000000000001</v>
      </c>
      <c r="AF179">
        <v>3.1898000000000003E-2</v>
      </c>
      <c r="AG179">
        <v>3.2568000000000001</v>
      </c>
      <c r="AH179">
        <v>0.89581999999999995</v>
      </c>
      <c r="AI179">
        <v>2.121E-2</v>
      </c>
      <c r="AJ179">
        <v>3.0983999999999998</v>
      </c>
      <c r="AK179">
        <v>0.35996</v>
      </c>
      <c r="AL179">
        <v>0.44025999999999998</v>
      </c>
      <c r="AM179">
        <v>0.93952999999999998</v>
      </c>
      <c r="AN179">
        <v>0.42231999999999997</v>
      </c>
      <c r="AO179">
        <v>0.30496000000000001</v>
      </c>
      <c r="AP179">
        <v>1.0906</v>
      </c>
      <c r="AQ179">
        <v>0.46590999999999999</v>
      </c>
      <c r="AR179">
        <v>0.45926</v>
      </c>
      <c r="AS179">
        <v>1.0522</v>
      </c>
    </row>
    <row r="180" spans="1:45" x14ac:dyDescent="0.25">
      <c r="A180" s="3" t="s">
        <v>174</v>
      </c>
      <c r="B180" t="s">
        <v>1081</v>
      </c>
      <c r="C180" t="s">
        <v>1082</v>
      </c>
      <c r="D180">
        <v>1</v>
      </c>
      <c r="E180" s="1">
        <v>5.0000000000000002E-11</v>
      </c>
      <c r="F180">
        <v>29.934899999999999</v>
      </c>
      <c r="G180">
        <v>0.94903999999999999</v>
      </c>
      <c r="H180">
        <v>1.745E-2</v>
      </c>
      <c r="I180">
        <v>3.1122000000000001</v>
      </c>
      <c r="J180">
        <v>0.99456</v>
      </c>
      <c r="K180">
        <v>1.1672E-3</v>
      </c>
      <c r="L180">
        <v>30.7849</v>
      </c>
      <c r="M180">
        <v>0.94903999999999999</v>
      </c>
      <c r="N180">
        <v>1.5145E-2</v>
      </c>
      <c r="O180">
        <v>5.4207999999999998</v>
      </c>
      <c r="P180">
        <v>1</v>
      </c>
      <c r="Q180" s="1">
        <v>5.0000000000000002E-11</v>
      </c>
      <c r="R180">
        <v>32.715899999999998</v>
      </c>
      <c r="S180">
        <v>0.97963</v>
      </c>
      <c r="T180">
        <v>6.6496999999999997E-3</v>
      </c>
      <c r="U180">
        <v>11.298299999999999</v>
      </c>
      <c r="V180">
        <v>0.99456</v>
      </c>
      <c r="W180">
        <v>1.4668999999999999E-3</v>
      </c>
      <c r="X180">
        <v>27.906500000000001</v>
      </c>
      <c r="Y180">
        <v>0.98821999999999999</v>
      </c>
      <c r="Z180">
        <v>3.4648999999999999E-3</v>
      </c>
      <c r="AA180">
        <v>17.444700000000001</v>
      </c>
      <c r="AB180">
        <v>0.51890999999999998</v>
      </c>
      <c r="AC180">
        <v>8.7615999999999999E-2</v>
      </c>
      <c r="AD180">
        <v>1.7418</v>
      </c>
      <c r="AE180">
        <v>0.98063999999999996</v>
      </c>
      <c r="AF180">
        <v>1.0403000000000001E-2</v>
      </c>
      <c r="AG180">
        <v>3.6303000000000001</v>
      </c>
      <c r="AH180">
        <v>0.98794000000000004</v>
      </c>
      <c r="AI180">
        <v>6.7422000000000003E-3</v>
      </c>
      <c r="AJ180">
        <v>5.6052999999999997</v>
      </c>
      <c r="AK180">
        <v>0.97272999999999998</v>
      </c>
      <c r="AL180">
        <v>1.4367E-2</v>
      </c>
      <c r="AM180">
        <v>1.0284</v>
      </c>
      <c r="AN180">
        <v>0.34594999999999998</v>
      </c>
      <c r="AO180">
        <v>0.36314000000000002</v>
      </c>
      <c r="AP180">
        <v>1.0929</v>
      </c>
      <c r="AQ180">
        <v>0.96272999999999997</v>
      </c>
      <c r="AR180">
        <v>2.4909000000000001E-2</v>
      </c>
      <c r="AS180">
        <v>0.93223999999999996</v>
      </c>
    </row>
    <row r="181" spans="1:45" x14ac:dyDescent="0.25">
      <c r="A181" s="3" t="s">
        <v>175</v>
      </c>
      <c r="B181" t="s">
        <v>1082</v>
      </c>
      <c r="C181" t="s">
        <v>1082</v>
      </c>
      <c r="D181">
        <v>0.99782000000000004</v>
      </c>
      <c r="E181">
        <v>2.3531E-4</v>
      </c>
      <c r="F181">
        <v>9.0924999999999994</v>
      </c>
      <c r="G181">
        <v>0.99312</v>
      </c>
      <c r="H181">
        <v>2.0203999999999999E-3</v>
      </c>
      <c r="I181">
        <v>10.729900000000001</v>
      </c>
      <c r="J181">
        <v>1</v>
      </c>
      <c r="K181" s="1">
        <v>5.0000000000000002E-11</v>
      </c>
      <c r="L181">
        <v>55.863999999999997</v>
      </c>
      <c r="M181">
        <v>1</v>
      </c>
      <c r="N181" s="1">
        <v>5.0000000000000002E-11</v>
      </c>
      <c r="O181">
        <v>59.966900000000003</v>
      </c>
      <c r="P181">
        <v>1</v>
      </c>
      <c r="Q181" s="1">
        <v>5.0000000000000002E-11</v>
      </c>
      <c r="R181">
        <v>45.8001</v>
      </c>
      <c r="S181">
        <v>0.97963</v>
      </c>
      <c r="T181">
        <v>6.6496999999999997E-3</v>
      </c>
      <c r="U181">
        <v>30.522099999999998</v>
      </c>
      <c r="V181">
        <v>0.98797999999999997</v>
      </c>
      <c r="W181">
        <v>3.3798000000000001E-3</v>
      </c>
      <c r="X181">
        <v>35.8005</v>
      </c>
      <c r="Y181">
        <v>0.99687000000000003</v>
      </c>
      <c r="Z181">
        <v>9.1801000000000003E-4</v>
      </c>
      <c r="AA181">
        <v>49.479199999999999</v>
      </c>
      <c r="AB181">
        <v>0.98201000000000005</v>
      </c>
      <c r="AC181">
        <v>1.0019E-2</v>
      </c>
      <c r="AD181">
        <v>1.1694</v>
      </c>
      <c r="AE181">
        <v>0.97628999999999999</v>
      </c>
      <c r="AF181">
        <v>1.3416000000000001E-2</v>
      </c>
      <c r="AG181">
        <v>0.59521000000000002</v>
      </c>
      <c r="AH181">
        <v>0.96189999999999998</v>
      </c>
      <c r="AI181">
        <v>1.0204E-2</v>
      </c>
      <c r="AJ181">
        <v>0.96489999999999998</v>
      </c>
      <c r="AK181">
        <v>0.46373999999999999</v>
      </c>
      <c r="AL181">
        <v>0.32086999999999999</v>
      </c>
      <c r="AM181">
        <v>1.2856000000000001</v>
      </c>
      <c r="AN181">
        <v>0.31909999999999999</v>
      </c>
      <c r="AO181">
        <v>0.39526</v>
      </c>
      <c r="AP181">
        <v>1.054</v>
      </c>
      <c r="AQ181">
        <v>0.97106999999999999</v>
      </c>
      <c r="AR181">
        <v>1.0099E-2</v>
      </c>
      <c r="AS181">
        <v>0.82386999999999999</v>
      </c>
    </row>
    <row r="182" spans="1:45" x14ac:dyDescent="0.25">
      <c r="A182" s="3" t="s">
        <v>176</v>
      </c>
      <c r="B182" t="s">
        <v>1082</v>
      </c>
      <c r="C182" t="s">
        <v>1082</v>
      </c>
      <c r="D182">
        <v>0.99736999999999998</v>
      </c>
      <c r="E182">
        <v>2.8057000000000001E-4</v>
      </c>
      <c r="F182">
        <v>0.19467999999999999</v>
      </c>
      <c r="G182">
        <v>0.99439999999999995</v>
      </c>
      <c r="H182">
        <v>1.8584000000000001E-3</v>
      </c>
      <c r="I182">
        <v>0.20707</v>
      </c>
      <c r="J182">
        <v>1</v>
      </c>
      <c r="K182" s="1">
        <v>5.0000000000000002E-11</v>
      </c>
      <c r="L182">
        <v>2.0316000000000001E-2</v>
      </c>
      <c r="M182">
        <v>0.99592999999999998</v>
      </c>
      <c r="N182">
        <v>6.7896000000000005E-4</v>
      </c>
      <c r="O182">
        <v>0.45779999999999998</v>
      </c>
      <c r="P182">
        <v>0.99877000000000005</v>
      </c>
      <c r="Q182">
        <v>1.4030999999999999E-4</v>
      </c>
      <c r="R182">
        <v>0.19066</v>
      </c>
      <c r="S182">
        <v>0.98248999999999997</v>
      </c>
      <c r="T182">
        <v>4.7421E-3</v>
      </c>
      <c r="U182">
        <v>0.39356999999999998</v>
      </c>
      <c r="V182">
        <v>0.99997000000000003</v>
      </c>
      <c r="W182" s="1">
        <v>1.73E-6</v>
      </c>
      <c r="X182">
        <v>0.12720000000000001</v>
      </c>
      <c r="Y182">
        <v>0.99988999999999995</v>
      </c>
      <c r="Z182" s="1">
        <v>1.42E-5</v>
      </c>
      <c r="AA182">
        <v>0.16123999999999999</v>
      </c>
      <c r="AB182">
        <v>0.98716000000000004</v>
      </c>
      <c r="AC182">
        <v>8.5609999999999992E-3</v>
      </c>
      <c r="AD182">
        <v>1.2692000000000001</v>
      </c>
      <c r="AE182">
        <v>0.97797000000000001</v>
      </c>
      <c r="AF182">
        <v>1.3131E-2</v>
      </c>
      <c r="AG182">
        <v>1.0728</v>
      </c>
      <c r="AH182">
        <v>0.57548999999999995</v>
      </c>
      <c r="AI182">
        <v>6.4061999999999994E-2</v>
      </c>
      <c r="AJ182">
        <v>0.74719999999999998</v>
      </c>
      <c r="AK182">
        <v>1</v>
      </c>
      <c r="AL182" s="1">
        <v>5.0000000000000002E-11</v>
      </c>
      <c r="AM182">
        <v>5.9907000000000002E-2</v>
      </c>
      <c r="AN182">
        <v>0.96799000000000002</v>
      </c>
      <c r="AO182">
        <v>1.7173000000000001E-2</v>
      </c>
      <c r="AP182">
        <v>0.55274999999999996</v>
      </c>
      <c r="AQ182">
        <v>0.97738000000000003</v>
      </c>
      <c r="AR182">
        <v>1.5873000000000002E-2</v>
      </c>
      <c r="AS182">
        <v>0.62695999999999996</v>
      </c>
    </row>
    <row r="183" spans="1:45" x14ac:dyDescent="0.25">
      <c r="A183" s="3" t="s">
        <v>177</v>
      </c>
      <c r="B183" t="s">
        <v>1082</v>
      </c>
      <c r="C183" t="s">
        <v>1082</v>
      </c>
      <c r="D183">
        <v>0.97865999999999997</v>
      </c>
      <c r="E183">
        <v>4.7933000000000003E-3</v>
      </c>
      <c r="F183">
        <v>1.6606000000000001</v>
      </c>
      <c r="G183">
        <v>0.96692</v>
      </c>
      <c r="H183">
        <v>1.1520000000000001E-2</v>
      </c>
      <c r="I183">
        <v>0.28736</v>
      </c>
      <c r="J183">
        <v>0.98024</v>
      </c>
      <c r="K183">
        <v>4.0058000000000003E-3</v>
      </c>
      <c r="L183">
        <v>2.8845000000000001</v>
      </c>
      <c r="M183">
        <v>0.86311000000000004</v>
      </c>
      <c r="N183">
        <v>2.3909E-2</v>
      </c>
      <c r="O183">
        <v>1.4241999999999999</v>
      </c>
      <c r="P183">
        <v>0.98165000000000002</v>
      </c>
      <c r="Q183">
        <v>3.9449999999999997E-3</v>
      </c>
      <c r="R183">
        <v>2.5800999999999998</v>
      </c>
      <c r="S183">
        <v>0.94040999999999997</v>
      </c>
      <c r="T183">
        <v>1.8835000000000001E-2</v>
      </c>
      <c r="U183">
        <v>1.1449</v>
      </c>
      <c r="V183">
        <v>0.20274</v>
      </c>
      <c r="W183">
        <v>0.1173</v>
      </c>
      <c r="X183">
        <v>1.0341</v>
      </c>
      <c r="Y183">
        <v>0.84955000000000003</v>
      </c>
      <c r="Z183">
        <v>1.6715000000000001E-2</v>
      </c>
      <c r="AA183">
        <v>0.59687999999999997</v>
      </c>
      <c r="AB183">
        <v>0.98133999999999999</v>
      </c>
      <c r="AC183">
        <v>1.1480000000000001E-2</v>
      </c>
      <c r="AD183">
        <v>2.8277000000000001</v>
      </c>
      <c r="AE183">
        <v>0.98777000000000004</v>
      </c>
      <c r="AF183">
        <v>7.1266000000000003E-3</v>
      </c>
      <c r="AG183">
        <v>3.5928</v>
      </c>
      <c r="AH183">
        <v>0.98816999999999999</v>
      </c>
      <c r="AI183">
        <v>6.6782999999999999E-3</v>
      </c>
      <c r="AJ183">
        <v>2.9641000000000002</v>
      </c>
      <c r="AK183">
        <v>0.34116999999999997</v>
      </c>
      <c r="AL183">
        <v>0.49526999999999999</v>
      </c>
      <c r="AM183">
        <v>0.99111000000000005</v>
      </c>
      <c r="AN183">
        <v>0.83352999999999999</v>
      </c>
      <c r="AO183">
        <v>4.2769000000000001E-2</v>
      </c>
      <c r="AP183">
        <v>1.4011</v>
      </c>
      <c r="AQ183">
        <v>0.50953000000000004</v>
      </c>
      <c r="AR183">
        <v>0.21121999999999999</v>
      </c>
      <c r="AS183">
        <v>0.88868000000000003</v>
      </c>
    </row>
    <row r="184" spans="1:45" x14ac:dyDescent="0.25">
      <c r="A184" s="3" t="s">
        <v>178</v>
      </c>
      <c r="B184" t="s">
        <v>1082</v>
      </c>
      <c r="C184" t="s">
        <v>1082</v>
      </c>
      <c r="D184">
        <v>1</v>
      </c>
      <c r="E184" s="1">
        <v>5.0000000000000002E-11</v>
      </c>
      <c r="F184">
        <v>104.18640000000001</v>
      </c>
      <c r="G184">
        <v>0.94903999999999999</v>
      </c>
      <c r="H184">
        <v>1.745E-2</v>
      </c>
      <c r="I184">
        <v>44.707599999999999</v>
      </c>
      <c r="J184">
        <v>0.98797999999999997</v>
      </c>
      <c r="K184">
        <v>2.9629999999999999E-3</v>
      </c>
      <c r="L184">
        <v>75.442700000000002</v>
      </c>
      <c r="M184">
        <v>0.5</v>
      </c>
      <c r="N184">
        <v>0.12212000000000001</v>
      </c>
      <c r="O184">
        <v>1</v>
      </c>
      <c r="P184">
        <v>0.98490999999999995</v>
      </c>
      <c r="Q184">
        <v>3.2862E-3</v>
      </c>
      <c r="R184">
        <v>51.889299999999999</v>
      </c>
      <c r="S184">
        <v>0.5</v>
      </c>
      <c r="T184">
        <v>0.10145999999999999</v>
      </c>
      <c r="U184">
        <v>1</v>
      </c>
      <c r="V184">
        <v>0.99172000000000005</v>
      </c>
      <c r="W184">
        <v>1.8098000000000001E-3</v>
      </c>
      <c r="X184">
        <v>11.161899999999999</v>
      </c>
      <c r="Y184">
        <v>0.97011000000000003</v>
      </c>
      <c r="Z184">
        <v>8.2289000000000008E-3</v>
      </c>
      <c r="AA184">
        <v>0.11922000000000001</v>
      </c>
      <c r="AB184">
        <v>0.96877000000000002</v>
      </c>
      <c r="AC184">
        <v>1.8981000000000001E-2</v>
      </c>
      <c r="AD184">
        <v>2.2367999999999999E-2</v>
      </c>
      <c r="AE184">
        <v>0.96877000000000002</v>
      </c>
      <c r="AF184">
        <v>1.8735000000000002E-2</v>
      </c>
      <c r="AG184">
        <v>2.2367999999999999E-2</v>
      </c>
      <c r="AH184">
        <v>0.97304999999999997</v>
      </c>
      <c r="AI184">
        <v>1.3459E-2</v>
      </c>
      <c r="AJ184">
        <v>2.2367999999999999E-2</v>
      </c>
      <c r="AK184">
        <v>0.96702999999999995</v>
      </c>
      <c r="AL184">
        <v>1.9217999999999999E-2</v>
      </c>
      <c r="AM184">
        <v>0.72411000000000003</v>
      </c>
      <c r="AN184">
        <v>0.97821000000000002</v>
      </c>
      <c r="AO184">
        <v>1.0666999999999999E-2</v>
      </c>
      <c r="AP184">
        <v>0.49803999999999998</v>
      </c>
      <c r="AQ184">
        <v>0.97801000000000005</v>
      </c>
      <c r="AR184">
        <v>1.0028E-2</v>
      </c>
      <c r="AS184">
        <v>0.89864999999999995</v>
      </c>
    </row>
    <row r="185" spans="1:45" x14ac:dyDescent="0.25">
      <c r="A185" s="3" t="s">
        <v>179</v>
      </c>
      <c r="B185" t="s">
        <v>1082</v>
      </c>
      <c r="C185" t="s">
        <v>1082</v>
      </c>
      <c r="D185">
        <v>0.98797999999999997</v>
      </c>
      <c r="E185">
        <v>2.7474000000000001E-3</v>
      </c>
      <c r="F185">
        <v>2.5007999999999999E-2</v>
      </c>
      <c r="G185">
        <v>0.98797999999999997</v>
      </c>
      <c r="H185">
        <v>4.2138999999999996E-3</v>
      </c>
      <c r="I185">
        <v>2.5007999999999999E-2</v>
      </c>
      <c r="J185">
        <v>0.5</v>
      </c>
      <c r="K185">
        <v>7.8945000000000001E-2</v>
      </c>
      <c r="L185">
        <v>1</v>
      </c>
      <c r="M185">
        <v>0.5</v>
      </c>
      <c r="N185">
        <v>0.12212000000000001</v>
      </c>
      <c r="O185">
        <v>1</v>
      </c>
      <c r="P185">
        <v>0.98797999999999997</v>
      </c>
      <c r="Q185">
        <v>2.4431000000000001E-3</v>
      </c>
      <c r="R185">
        <v>1.2286999999999999E-2</v>
      </c>
      <c r="S185">
        <v>0.98797999999999997</v>
      </c>
      <c r="T185">
        <v>3.9023999999999999E-3</v>
      </c>
      <c r="U185">
        <v>1.2286999999999999E-2</v>
      </c>
      <c r="V185">
        <v>0.97963</v>
      </c>
      <c r="W185">
        <v>5.6585999999999997E-3</v>
      </c>
      <c r="X185">
        <v>5.5111E-2</v>
      </c>
      <c r="Y185">
        <v>0.98821999999999999</v>
      </c>
      <c r="Z185">
        <v>3.4648999999999999E-3</v>
      </c>
      <c r="AA185">
        <v>5.5111E-2</v>
      </c>
      <c r="AB185">
        <v>0.5</v>
      </c>
      <c r="AC185">
        <v>0.26687</v>
      </c>
      <c r="AD185">
        <v>1</v>
      </c>
      <c r="AE185">
        <v>0.5</v>
      </c>
      <c r="AF185">
        <v>0.248</v>
      </c>
      <c r="AG185">
        <v>1</v>
      </c>
      <c r="AH185">
        <v>0.5</v>
      </c>
      <c r="AI185">
        <v>0.22144</v>
      </c>
      <c r="AJ185">
        <v>1</v>
      </c>
      <c r="AK185">
        <v>0.5</v>
      </c>
      <c r="AL185">
        <v>0.29904999999999998</v>
      </c>
      <c r="AM185">
        <v>1</v>
      </c>
      <c r="AN185">
        <v>0.5</v>
      </c>
      <c r="AO185">
        <v>0.26175999999999999</v>
      </c>
      <c r="AP185">
        <v>1</v>
      </c>
      <c r="AQ185">
        <v>0.5</v>
      </c>
      <c r="AR185">
        <v>0.37339</v>
      </c>
      <c r="AS185">
        <v>1</v>
      </c>
    </row>
    <row r="186" spans="1:45" x14ac:dyDescent="0.25">
      <c r="A186" s="3" t="s">
        <v>180</v>
      </c>
      <c r="B186" t="s">
        <v>1082</v>
      </c>
      <c r="C186" t="s">
        <v>1082</v>
      </c>
      <c r="D186">
        <v>0.88578000000000001</v>
      </c>
      <c r="E186">
        <v>1.508E-2</v>
      </c>
      <c r="F186">
        <v>0.50766</v>
      </c>
      <c r="G186">
        <v>1</v>
      </c>
      <c r="H186" s="1">
        <v>5.0000000000000002E-11</v>
      </c>
      <c r="I186">
        <v>4.7242999999999999E-3</v>
      </c>
      <c r="J186">
        <v>0.84855999999999998</v>
      </c>
      <c r="K186">
        <v>1.7368000000000001E-2</v>
      </c>
      <c r="L186">
        <v>0.92478000000000005</v>
      </c>
      <c r="M186">
        <v>1</v>
      </c>
      <c r="N186" s="1">
        <v>5.0000000000000002E-11</v>
      </c>
      <c r="O186">
        <v>1.0988E-2</v>
      </c>
      <c r="P186">
        <v>0.97838999999999998</v>
      </c>
      <c r="Q186">
        <v>4.6262999999999999E-3</v>
      </c>
      <c r="R186">
        <v>0.57967000000000002</v>
      </c>
      <c r="S186">
        <v>0.99456</v>
      </c>
      <c r="T186">
        <v>1.6887E-3</v>
      </c>
      <c r="U186">
        <v>5.5272000000000003E-3</v>
      </c>
      <c r="V186">
        <v>0.27977999999999997</v>
      </c>
      <c r="W186">
        <v>9.3906000000000003E-2</v>
      </c>
      <c r="X186">
        <v>0.79132999999999998</v>
      </c>
      <c r="Y186">
        <v>0.99338000000000004</v>
      </c>
      <c r="Z186">
        <v>1.3990000000000001E-3</v>
      </c>
      <c r="AA186">
        <v>0.18357999999999999</v>
      </c>
      <c r="AB186">
        <v>0.5</v>
      </c>
      <c r="AC186">
        <v>0.26687</v>
      </c>
      <c r="AD186">
        <v>1</v>
      </c>
      <c r="AE186">
        <v>0.5</v>
      </c>
      <c r="AF186">
        <v>0.248</v>
      </c>
      <c r="AG186">
        <v>1</v>
      </c>
      <c r="AH186">
        <v>0.97304999999999997</v>
      </c>
      <c r="AI186">
        <v>1.3459E-2</v>
      </c>
      <c r="AJ186">
        <v>26.535399999999999</v>
      </c>
      <c r="AK186">
        <v>0.94601999999999997</v>
      </c>
      <c r="AL186">
        <v>2.5377E-2</v>
      </c>
      <c r="AM186">
        <v>0.78320999999999996</v>
      </c>
      <c r="AN186">
        <v>0.29582000000000003</v>
      </c>
      <c r="AO186">
        <v>0.43979000000000001</v>
      </c>
      <c r="AP186">
        <v>0.97599000000000002</v>
      </c>
      <c r="AQ186">
        <v>0.44932</v>
      </c>
      <c r="AR186">
        <v>0.54976000000000003</v>
      </c>
      <c r="AS186">
        <v>1.0644</v>
      </c>
    </row>
    <row r="187" spans="1:45" x14ac:dyDescent="0.25">
      <c r="A187" s="3" t="s">
        <v>181</v>
      </c>
      <c r="B187" t="s">
        <v>1082</v>
      </c>
      <c r="C187" t="s">
        <v>1082</v>
      </c>
      <c r="D187">
        <v>0.99500999999999995</v>
      </c>
      <c r="E187">
        <v>6.6536999999999998E-4</v>
      </c>
      <c r="F187">
        <v>3.2517</v>
      </c>
      <c r="G187">
        <v>0.33348</v>
      </c>
      <c r="H187">
        <v>0.14957000000000001</v>
      </c>
      <c r="I187">
        <v>0.60936999999999997</v>
      </c>
      <c r="J187">
        <v>0.98204999999999998</v>
      </c>
      <c r="K187">
        <v>3.8057999999999998E-3</v>
      </c>
      <c r="L187">
        <v>2.8424</v>
      </c>
      <c r="M187">
        <v>0.83384999999999998</v>
      </c>
      <c r="N187">
        <v>2.5781999999999999E-2</v>
      </c>
      <c r="O187">
        <v>1.0351999999999999</v>
      </c>
      <c r="P187">
        <v>0.99809999999999999</v>
      </c>
      <c r="Q187">
        <v>2.3326999999999999E-4</v>
      </c>
      <c r="R187">
        <v>3.9077999999999999</v>
      </c>
      <c r="S187">
        <v>0.86107999999999996</v>
      </c>
      <c r="T187">
        <v>2.4670999999999998E-2</v>
      </c>
      <c r="U187">
        <v>1.2746</v>
      </c>
      <c r="V187">
        <v>0.21404000000000001</v>
      </c>
      <c r="W187">
        <v>0.11028</v>
      </c>
      <c r="X187">
        <v>0.60904999999999998</v>
      </c>
      <c r="Y187">
        <v>0.90381999999999996</v>
      </c>
      <c r="Z187">
        <v>1.3953E-2</v>
      </c>
      <c r="AA187">
        <v>0.17904</v>
      </c>
      <c r="AB187">
        <v>0.43425000000000002</v>
      </c>
      <c r="AC187">
        <v>0.30397000000000002</v>
      </c>
      <c r="AD187">
        <v>1.4335</v>
      </c>
      <c r="AE187">
        <v>0.70128000000000001</v>
      </c>
      <c r="AF187">
        <v>4.8987000000000003E-2</v>
      </c>
      <c r="AG187">
        <v>1.7331000000000001</v>
      </c>
      <c r="AH187">
        <v>0.34261999999999998</v>
      </c>
      <c r="AI187">
        <v>0.25697999999999999</v>
      </c>
      <c r="AJ187">
        <v>1.3373999999999999</v>
      </c>
      <c r="AK187">
        <v>0.64946999999999999</v>
      </c>
      <c r="AL187">
        <v>8.8905999999999999E-2</v>
      </c>
      <c r="AM187">
        <v>0.73755000000000004</v>
      </c>
      <c r="AN187">
        <v>0.29182999999999998</v>
      </c>
      <c r="AO187">
        <v>0.45588000000000001</v>
      </c>
      <c r="AP187">
        <v>0.99572000000000005</v>
      </c>
      <c r="AQ187">
        <v>0.52888999999999997</v>
      </c>
      <c r="AR187">
        <v>0.17413999999999999</v>
      </c>
      <c r="AS187">
        <v>0.85257000000000005</v>
      </c>
    </row>
    <row r="188" spans="1:45" x14ac:dyDescent="0.25">
      <c r="A188" s="3" t="s">
        <v>182</v>
      </c>
      <c r="B188" t="s">
        <v>1082</v>
      </c>
      <c r="C188" t="s">
        <v>1082</v>
      </c>
      <c r="D188">
        <v>1</v>
      </c>
      <c r="E188" s="1">
        <v>5.0000000000000002E-11</v>
      </c>
      <c r="F188">
        <v>68.982299999999995</v>
      </c>
      <c r="G188">
        <v>0.5</v>
      </c>
      <c r="H188">
        <v>0.13161999999999999</v>
      </c>
      <c r="I188">
        <v>1</v>
      </c>
      <c r="J188">
        <v>0.98797999999999997</v>
      </c>
      <c r="K188">
        <v>2.9629999999999999E-3</v>
      </c>
      <c r="L188">
        <v>35.201799999999999</v>
      </c>
      <c r="M188">
        <v>0.94903999999999999</v>
      </c>
      <c r="N188">
        <v>1.5145E-2</v>
      </c>
      <c r="O188">
        <v>7.8997000000000002</v>
      </c>
      <c r="P188">
        <v>0.90669999999999995</v>
      </c>
      <c r="Q188">
        <v>1.3860000000000001E-2</v>
      </c>
      <c r="R188">
        <v>1.3734999999999999</v>
      </c>
      <c r="S188">
        <v>0.96809999999999996</v>
      </c>
      <c r="T188">
        <v>1.1375E-2</v>
      </c>
      <c r="U188">
        <v>4.7996999999999998E-2</v>
      </c>
      <c r="V188">
        <v>0.99800999999999995</v>
      </c>
      <c r="W188">
        <v>3.3607999999999999E-4</v>
      </c>
      <c r="X188">
        <v>0.40326000000000001</v>
      </c>
      <c r="Y188">
        <v>0.99307000000000001</v>
      </c>
      <c r="Z188">
        <v>2.0585E-3</v>
      </c>
      <c r="AA188">
        <v>1.6133999999999999E-2</v>
      </c>
      <c r="AB188">
        <v>0.96877000000000002</v>
      </c>
      <c r="AC188">
        <v>1.8981000000000001E-2</v>
      </c>
      <c r="AD188">
        <v>7.8997000000000002</v>
      </c>
      <c r="AE188">
        <v>0.5</v>
      </c>
      <c r="AF188">
        <v>0.248</v>
      </c>
      <c r="AG188">
        <v>1</v>
      </c>
      <c r="AH188">
        <v>0.5</v>
      </c>
      <c r="AI188">
        <v>0.22144</v>
      </c>
      <c r="AJ188">
        <v>1</v>
      </c>
      <c r="AK188">
        <v>0.97435000000000005</v>
      </c>
      <c r="AL188">
        <v>1.0075000000000001E-2</v>
      </c>
      <c r="AM188">
        <v>0.51029999999999998</v>
      </c>
      <c r="AN188">
        <v>0.99819000000000002</v>
      </c>
      <c r="AO188">
        <v>7.5502000000000002E-4</v>
      </c>
      <c r="AP188">
        <v>0.41483999999999999</v>
      </c>
      <c r="AQ188">
        <v>0.99429000000000001</v>
      </c>
      <c r="AR188">
        <v>4.1354E-3</v>
      </c>
      <c r="AS188">
        <v>0.36232999999999999</v>
      </c>
    </row>
    <row r="189" spans="1:45" x14ac:dyDescent="0.25">
      <c r="A189" s="3" t="s">
        <v>183</v>
      </c>
      <c r="B189" t="s">
        <v>1081</v>
      </c>
      <c r="C189" t="s">
        <v>1082</v>
      </c>
      <c r="D189">
        <v>1</v>
      </c>
      <c r="E189" s="1">
        <v>5.0000000000000002E-11</v>
      </c>
      <c r="F189">
        <v>140.10159999999999</v>
      </c>
      <c r="G189">
        <v>0.5</v>
      </c>
      <c r="H189">
        <v>0.13161999999999999</v>
      </c>
      <c r="I189">
        <v>1</v>
      </c>
      <c r="J189">
        <v>1</v>
      </c>
      <c r="K189" s="1">
        <v>5.0000000000000002E-11</v>
      </c>
      <c r="L189">
        <v>169.96100000000001</v>
      </c>
      <c r="M189">
        <v>0.96809999999999996</v>
      </c>
      <c r="N189">
        <v>1.0385E-2</v>
      </c>
      <c r="O189">
        <v>36.849400000000003</v>
      </c>
      <c r="P189">
        <v>0.99334999999999996</v>
      </c>
      <c r="Q189">
        <v>1.3458999999999999E-3</v>
      </c>
      <c r="R189">
        <v>106.18600000000001</v>
      </c>
      <c r="S189">
        <v>0.99456</v>
      </c>
      <c r="T189">
        <v>1.6887E-3</v>
      </c>
      <c r="U189">
        <v>78.378299999999996</v>
      </c>
      <c r="V189">
        <v>0.98797999999999997</v>
      </c>
      <c r="W189">
        <v>3.3798000000000001E-3</v>
      </c>
      <c r="X189">
        <v>87.866399999999999</v>
      </c>
      <c r="Y189">
        <v>0.97011000000000003</v>
      </c>
      <c r="Z189">
        <v>8.2289000000000008E-3</v>
      </c>
      <c r="AA189">
        <v>14.3749</v>
      </c>
      <c r="AB189">
        <v>0.98060999999999998</v>
      </c>
      <c r="AC189">
        <v>1.3180000000000001E-2</v>
      </c>
      <c r="AD189">
        <v>36.849400000000003</v>
      </c>
      <c r="AE189">
        <v>0.99673</v>
      </c>
      <c r="AF189">
        <v>2.5110000000000002E-3</v>
      </c>
      <c r="AG189">
        <v>78.378299999999996</v>
      </c>
      <c r="AH189">
        <v>0.98653999999999997</v>
      </c>
      <c r="AI189">
        <v>9.9494000000000006E-3</v>
      </c>
      <c r="AJ189">
        <v>14.3749</v>
      </c>
      <c r="AK189">
        <v>0.47587000000000002</v>
      </c>
      <c r="AL189">
        <v>0.31295000000000001</v>
      </c>
      <c r="AM189">
        <v>1.2131000000000001</v>
      </c>
      <c r="AN189">
        <v>0.94333</v>
      </c>
      <c r="AO189">
        <v>2.3646E-2</v>
      </c>
      <c r="AP189">
        <v>0.75792000000000004</v>
      </c>
      <c r="AQ189">
        <v>0.97826000000000002</v>
      </c>
      <c r="AR189">
        <v>1.5337999999999999E-2</v>
      </c>
      <c r="AS189">
        <v>0.62716000000000005</v>
      </c>
    </row>
    <row r="190" spans="1:45" x14ac:dyDescent="0.25">
      <c r="A190" s="3" t="s">
        <v>184</v>
      </c>
      <c r="B190" t="s">
        <v>1082</v>
      </c>
      <c r="C190" t="s">
        <v>1082</v>
      </c>
      <c r="D190">
        <v>0.99809000000000003</v>
      </c>
      <c r="E190">
        <v>2.1079000000000001E-4</v>
      </c>
      <c r="F190">
        <v>0.65703</v>
      </c>
      <c r="G190">
        <v>0.99456</v>
      </c>
      <c r="H190">
        <v>1.8454000000000001E-3</v>
      </c>
      <c r="I190">
        <v>1.142E-2</v>
      </c>
      <c r="J190">
        <v>0.90973999999999999</v>
      </c>
      <c r="K190">
        <v>1.3984999999999999E-2</v>
      </c>
      <c r="L190">
        <v>1.2274</v>
      </c>
      <c r="M190">
        <v>0.98502999999999996</v>
      </c>
      <c r="N190">
        <v>4.5720999999999999E-3</v>
      </c>
      <c r="O190">
        <v>0.28616000000000003</v>
      </c>
      <c r="P190">
        <v>0.99431000000000003</v>
      </c>
      <c r="Q190">
        <v>7.7676999999999998E-4</v>
      </c>
      <c r="R190">
        <v>4.3009000000000004</v>
      </c>
      <c r="S190">
        <v>0.88236999999999999</v>
      </c>
      <c r="T190">
        <v>2.3358E-2</v>
      </c>
      <c r="U190">
        <v>1.2656000000000001</v>
      </c>
      <c r="V190">
        <v>0.96948000000000001</v>
      </c>
      <c r="W190">
        <v>6.6020000000000002E-3</v>
      </c>
      <c r="X190">
        <v>0.40450999999999998</v>
      </c>
      <c r="Y190">
        <v>0.99712999999999996</v>
      </c>
      <c r="Z190">
        <v>5.0009999999999996E-4</v>
      </c>
      <c r="AA190">
        <v>0.15117</v>
      </c>
      <c r="AB190">
        <v>0.98768</v>
      </c>
      <c r="AC190">
        <v>8.3666000000000001E-3</v>
      </c>
      <c r="AD190">
        <v>18.4314</v>
      </c>
      <c r="AE190">
        <v>0.98768</v>
      </c>
      <c r="AF190">
        <v>8.0195000000000006E-3</v>
      </c>
      <c r="AG190">
        <v>23.0928</v>
      </c>
      <c r="AH190">
        <v>0.98329999999999995</v>
      </c>
      <c r="AI190">
        <v>8.9443000000000005E-3</v>
      </c>
      <c r="AJ190">
        <v>19.288699999999999</v>
      </c>
      <c r="AK190">
        <v>0.81633999999999995</v>
      </c>
      <c r="AL190">
        <v>4.1817E-2</v>
      </c>
      <c r="AM190">
        <v>1.3741000000000001</v>
      </c>
      <c r="AN190">
        <v>0.90719000000000005</v>
      </c>
      <c r="AO190">
        <v>3.0113999999999998E-2</v>
      </c>
      <c r="AP190">
        <v>1.3641000000000001</v>
      </c>
      <c r="AQ190">
        <v>0.52520999999999995</v>
      </c>
      <c r="AR190">
        <v>0.18376999999999999</v>
      </c>
      <c r="AS190">
        <v>0.89710000000000001</v>
      </c>
    </row>
    <row r="191" spans="1:45" x14ac:dyDescent="0.25">
      <c r="A191" s="3" t="s">
        <v>185</v>
      </c>
      <c r="B191" t="s">
        <v>1082</v>
      </c>
      <c r="C191" t="s">
        <v>1082</v>
      </c>
      <c r="D191">
        <v>0.9909</v>
      </c>
      <c r="E191">
        <v>1.7763E-3</v>
      </c>
      <c r="F191">
        <v>3.2766000000000002</v>
      </c>
      <c r="G191">
        <v>0.94903999999999999</v>
      </c>
      <c r="H191">
        <v>1.745E-2</v>
      </c>
      <c r="I191">
        <v>0.11302</v>
      </c>
      <c r="J191">
        <v>0.99456</v>
      </c>
      <c r="K191">
        <v>1.1672E-3</v>
      </c>
      <c r="L191">
        <v>23.777200000000001</v>
      </c>
      <c r="M191">
        <v>0.5</v>
      </c>
      <c r="N191">
        <v>0.12212000000000001</v>
      </c>
      <c r="O191">
        <v>1</v>
      </c>
      <c r="P191">
        <v>1</v>
      </c>
      <c r="Q191" s="1">
        <v>5.0000000000000002E-11</v>
      </c>
      <c r="R191">
        <v>32.820500000000003</v>
      </c>
      <c r="S191">
        <v>0.94903999999999999</v>
      </c>
      <c r="T191">
        <v>1.7735000000000001E-2</v>
      </c>
      <c r="U191">
        <v>4.6233000000000004</v>
      </c>
      <c r="V191">
        <v>0.99648000000000003</v>
      </c>
      <c r="W191">
        <v>6.3153000000000005E-4</v>
      </c>
      <c r="X191">
        <v>2.6806000000000001</v>
      </c>
      <c r="Y191">
        <v>0.47145999999999999</v>
      </c>
      <c r="Z191">
        <v>8.3394999999999997E-2</v>
      </c>
      <c r="AA191">
        <v>0.5262</v>
      </c>
      <c r="AB191">
        <v>0.5</v>
      </c>
      <c r="AC191">
        <v>0.26687</v>
      </c>
      <c r="AD191">
        <v>1</v>
      </c>
      <c r="AE191">
        <v>0.96877000000000002</v>
      </c>
      <c r="AF191">
        <v>1.8735000000000002E-2</v>
      </c>
      <c r="AG191">
        <v>4.6233000000000004</v>
      </c>
      <c r="AH191">
        <v>0.97304999999999997</v>
      </c>
      <c r="AI191">
        <v>1.3459E-2</v>
      </c>
      <c r="AJ191">
        <v>5.5030000000000001</v>
      </c>
      <c r="AK191">
        <v>0.94352999999999998</v>
      </c>
      <c r="AL191">
        <v>2.6408999999999998E-2</v>
      </c>
      <c r="AM191">
        <v>0.82013000000000003</v>
      </c>
      <c r="AN191">
        <v>0.40582000000000001</v>
      </c>
      <c r="AO191">
        <v>0.31035000000000001</v>
      </c>
      <c r="AP191">
        <v>1.1321000000000001</v>
      </c>
      <c r="AQ191">
        <v>0.45097999999999999</v>
      </c>
      <c r="AR191">
        <v>0.53264</v>
      </c>
      <c r="AS191">
        <v>0.96694000000000002</v>
      </c>
    </row>
    <row r="192" spans="1:45" x14ac:dyDescent="0.25">
      <c r="A192" s="3" t="s">
        <v>186</v>
      </c>
      <c r="B192" t="s">
        <v>1082</v>
      </c>
      <c r="C192" t="s">
        <v>1082</v>
      </c>
      <c r="D192">
        <v>0.98797999999999997</v>
      </c>
      <c r="E192">
        <v>2.7474000000000001E-3</v>
      </c>
      <c r="F192">
        <v>9.1213999999999995</v>
      </c>
      <c r="G192">
        <v>0.5</v>
      </c>
      <c r="H192">
        <v>0.13161999999999999</v>
      </c>
      <c r="I192">
        <v>1</v>
      </c>
      <c r="J192">
        <v>1</v>
      </c>
      <c r="K192" s="1">
        <v>5.0000000000000002E-11</v>
      </c>
      <c r="L192">
        <v>13.099299999999999</v>
      </c>
      <c r="M192">
        <v>0.94903999999999999</v>
      </c>
      <c r="N192">
        <v>1.5145E-2</v>
      </c>
      <c r="O192">
        <v>3.2176999999999998</v>
      </c>
      <c r="P192">
        <v>0.99334999999999996</v>
      </c>
      <c r="Q192">
        <v>1.3458999999999999E-3</v>
      </c>
      <c r="R192">
        <v>14.3208</v>
      </c>
      <c r="S192">
        <v>0.94903999999999999</v>
      </c>
      <c r="T192">
        <v>1.7735000000000001E-2</v>
      </c>
      <c r="U192">
        <v>3.1823000000000001</v>
      </c>
      <c r="V192">
        <v>0.96809999999999996</v>
      </c>
      <c r="W192">
        <v>8.5579000000000002E-3</v>
      </c>
      <c r="X192">
        <v>4.6658999999999997</v>
      </c>
      <c r="Y192">
        <v>0.5</v>
      </c>
      <c r="Z192">
        <v>7.9394000000000006E-2</v>
      </c>
      <c r="AA192">
        <v>1</v>
      </c>
      <c r="AB192">
        <v>0.96877000000000002</v>
      </c>
      <c r="AC192">
        <v>1.8981000000000001E-2</v>
      </c>
      <c r="AD192">
        <v>3.2176999999999998</v>
      </c>
      <c r="AE192">
        <v>0.96877000000000002</v>
      </c>
      <c r="AF192">
        <v>1.8735000000000002E-2</v>
      </c>
      <c r="AG192">
        <v>3.1823000000000001</v>
      </c>
      <c r="AH192">
        <v>0.5</v>
      </c>
      <c r="AI192">
        <v>0.22144</v>
      </c>
      <c r="AJ192">
        <v>1</v>
      </c>
      <c r="AK192">
        <v>0.96409999999999996</v>
      </c>
      <c r="AL192">
        <v>2.0278000000000001E-2</v>
      </c>
      <c r="AM192">
        <v>1.4360999999999999</v>
      </c>
      <c r="AN192">
        <v>0.97416999999999998</v>
      </c>
      <c r="AO192">
        <v>1.2855E-2</v>
      </c>
      <c r="AP192">
        <v>1.57</v>
      </c>
      <c r="AQ192">
        <v>0.98046</v>
      </c>
      <c r="AR192">
        <v>1.3986E-2</v>
      </c>
      <c r="AS192">
        <v>0.51153999999999999</v>
      </c>
    </row>
    <row r="193" spans="1:45" x14ac:dyDescent="0.25">
      <c r="A193" s="3" t="s">
        <v>187</v>
      </c>
      <c r="B193" t="s">
        <v>1081</v>
      </c>
      <c r="C193" t="s">
        <v>1082</v>
      </c>
      <c r="D193">
        <v>0.98436000000000001</v>
      </c>
      <c r="E193">
        <v>3.1752999999999998E-3</v>
      </c>
      <c r="F193">
        <v>4.6367000000000003</v>
      </c>
      <c r="G193">
        <v>0.45589000000000002</v>
      </c>
      <c r="H193">
        <v>0.13780000000000001</v>
      </c>
      <c r="I193">
        <v>0.4854</v>
      </c>
      <c r="J193">
        <v>1</v>
      </c>
      <c r="K193" s="1">
        <v>5.0000000000000002E-11</v>
      </c>
      <c r="L193">
        <v>92.671400000000006</v>
      </c>
      <c r="M193">
        <v>0.97963</v>
      </c>
      <c r="N193">
        <v>6.3763999999999999E-3</v>
      </c>
      <c r="O193">
        <v>49.724200000000003</v>
      </c>
      <c r="P193">
        <v>1</v>
      </c>
      <c r="Q193" s="1">
        <v>5.0000000000000002E-11</v>
      </c>
      <c r="R193">
        <v>93.626499999999993</v>
      </c>
      <c r="S193">
        <v>0.99456</v>
      </c>
      <c r="T193">
        <v>1.6887E-3</v>
      </c>
      <c r="U193">
        <v>76.999799999999993</v>
      </c>
      <c r="V193">
        <v>1</v>
      </c>
      <c r="W193" s="1">
        <v>5.0000000000000002E-11</v>
      </c>
      <c r="X193">
        <v>85.783900000000003</v>
      </c>
      <c r="Y193">
        <v>0.99687000000000003</v>
      </c>
      <c r="Z193">
        <v>9.1801000000000003E-4</v>
      </c>
      <c r="AA193">
        <v>105.00109999999999</v>
      </c>
      <c r="AB193">
        <v>0.97275999999999996</v>
      </c>
      <c r="AC193">
        <v>1.0114E-2</v>
      </c>
      <c r="AD193">
        <v>4.5839999999999996</v>
      </c>
      <c r="AE193">
        <v>0.99565999999999999</v>
      </c>
      <c r="AF193">
        <v>2.9312000000000001E-3</v>
      </c>
      <c r="AG193">
        <v>7.0984999999999996</v>
      </c>
      <c r="AH193">
        <v>0.99658999999999998</v>
      </c>
      <c r="AI193">
        <v>1.9067999999999999E-3</v>
      </c>
      <c r="AJ193">
        <v>9.6798999999999999</v>
      </c>
      <c r="AK193">
        <v>0.44427</v>
      </c>
      <c r="AL193">
        <v>0.33718999999999999</v>
      </c>
      <c r="AM193">
        <v>0.89436000000000004</v>
      </c>
      <c r="AN193">
        <v>0.35317999999999999</v>
      </c>
      <c r="AO193">
        <v>0.35575000000000001</v>
      </c>
      <c r="AP193">
        <v>0.90358000000000005</v>
      </c>
      <c r="AQ193">
        <v>0.58879000000000004</v>
      </c>
      <c r="AR193">
        <v>8.9403999999999997E-2</v>
      </c>
      <c r="AS193">
        <v>0.82789000000000001</v>
      </c>
    </row>
    <row r="194" spans="1:45" x14ac:dyDescent="0.25">
      <c r="A194" s="3" t="s">
        <v>188</v>
      </c>
      <c r="B194" t="s">
        <v>1082</v>
      </c>
      <c r="C194" t="s">
        <v>1082</v>
      </c>
      <c r="D194">
        <v>0.35982999999999998</v>
      </c>
      <c r="E194">
        <v>8.1831000000000001E-2</v>
      </c>
      <c r="F194">
        <v>1.1561999999999999</v>
      </c>
      <c r="G194">
        <v>0.97023999999999999</v>
      </c>
      <c r="H194">
        <v>7.7837000000000002E-3</v>
      </c>
      <c r="I194">
        <v>0.33235999999999999</v>
      </c>
      <c r="J194">
        <v>0.79827999999999999</v>
      </c>
      <c r="K194">
        <v>1.9453999999999999E-2</v>
      </c>
      <c r="L194">
        <v>1.0567</v>
      </c>
      <c r="M194">
        <v>0.21382999999999999</v>
      </c>
      <c r="N194">
        <v>0.16785</v>
      </c>
      <c r="O194">
        <v>0.91464999999999996</v>
      </c>
      <c r="P194">
        <v>0.80676000000000003</v>
      </c>
      <c r="Q194">
        <v>2.0715000000000001E-2</v>
      </c>
      <c r="R194">
        <v>0.94281000000000004</v>
      </c>
      <c r="S194">
        <v>0.85185</v>
      </c>
      <c r="T194">
        <v>2.5392999999999999E-2</v>
      </c>
      <c r="U194">
        <v>0.66020000000000001</v>
      </c>
      <c r="V194">
        <v>0.86056999999999995</v>
      </c>
      <c r="W194">
        <v>1.9705E-2</v>
      </c>
      <c r="X194">
        <v>0.68720999999999999</v>
      </c>
      <c r="Y194">
        <v>0.52944999999999998</v>
      </c>
      <c r="Z194">
        <v>3.4639000000000003E-2</v>
      </c>
      <c r="AA194">
        <v>0.66359000000000001</v>
      </c>
      <c r="AB194">
        <v>0.98465000000000003</v>
      </c>
      <c r="AC194">
        <v>9.5882999999999993E-3</v>
      </c>
      <c r="AD194">
        <v>2.9253</v>
      </c>
      <c r="AE194">
        <v>0.97645999999999999</v>
      </c>
      <c r="AF194">
        <v>1.3308E-2</v>
      </c>
      <c r="AG194">
        <v>2.3439000000000001</v>
      </c>
      <c r="AH194">
        <v>0.98826999999999998</v>
      </c>
      <c r="AI194">
        <v>6.5507999999999999E-3</v>
      </c>
      <c r="AJ194">
        <v>2.5015999999999998</v>
      </c>
      <c r="AK194">
        <v>0.34028999999999998</v>
      </c>
      <c r="AL194">
        <v>0.50033000000000005</v>
      </c>
      <c r="AM194">
        <v>0.97143999999999997</v>
      </c>
      <c r="AN194">
        <v>0.30442999999999998</v>
      </c>
      <c r="AO194">
        <v>0.41904000000000002</v>
      </c>
      <c r="AP194">
        <v>0.96216000000000002</v>
      </c>
      <c r="AQ194">
        <v>0.96679000000000004</v>
      </c>
      <c r="AR194">
        <v>2.2334E-2</v>
      </c>
      <c r="AS194">
        <v>0.74467000000000005</v>
      </c>
    </row>
    <row r="195" spans="1:45" x14ac:dyDescent="0.25">
      <c r="A195" s="3" t="s">
        <v>189</v>
      </c>
      <c r="B195" t="s">
        <v>1082</v>
      </c>
      <c r="C195" t="s">
        <v>1082</v>
      </c>
      <c r="D195">
        <v>0.96809999999999996</v>
      </c>
      <c r="E195">
        <v>7.1417E-3</v>
      </c>
      <c r="F195">
        <v>6.0217E-2</v>
      </c>
      <c r="G195">
        <v>0.96809999999999996</v>
      </c>
      <c r="H195">
        <v>1.1372E-2</v>
      </c>
      <c r="I195">
        <v>6.0217E-2</v>
      </c>
      <c r="J195">
        <v>0.5</v>
      </c>
      <c r="K195">
        <v>7.8945000000000001E-2</v>
      </c>
      <c r="L195">
        <v>1</v>
      </c>
      <c r="M195">
        <v>0.5</v>
      </c>
      <c r="N195">
        <v>0.12212000000000001</v>
      </c>
      <c r="O195">
        <v>1</v>
      </c>
      <c r="P195">
        <v>0.96809999999999996</v>
      </c>
      <c r="Q195">
        <v>6.6220999999999997E-3</v>
      </c>
      <c r="R195">
        <v>6.1998999999999999E-2</v>
      </c>
      <c r="S195">
        <v>0.96809999999999996</v>
      </c>
      <c r="T195">
        <v>1.1375E-2</v>
      </c>
      <c r="U195">
        <v>6.1998999999999999E-2</v>
      </c>
      <c r="V195">
        <v>0.98797999999999997</v>
      </c>
      <c r="W195">
        <v>3.3798000000000001E-3</v>
      </c>
      <c r="X195">
        <v>3.1558000000000003E-2</v>
      </c>
      <c r="Y195">
        <v>0.99307000000000001</v>
      </c>
      <c r="Z195">
        <v>2.0585E-3</v>
      </c>
      <c r="AA195">
        <v>3.1558000000000003E-2</v>
      </c>
      <c r="AB195">
        <v>0.5</v>
      </c>
      <c r="AC195">
        <v>0.26687</v>
      </c>
      <c r="AD195">
        <v>1</v>
      </c>
      <c r="AE195">
        <v>0.5</v>
      </c>
      <c r="AF195">
        <v>0.248</v>
      </c>
      <c r="AG195">
        <v>1</v>
      </c>
      <c r="AH195">
        <v>0.5</v>
      </c>
      <c r="AI195">
        <v>0.22144</v>
      </c>
      <c r="AJ195">
        <v>1</v>
      </c>
      <c r="AK195">
        <v>0.5</v>
      </c>
      <c r="AL195">
        <v>0.29904999999999998</v>
      </c>
      <c r="AM195">
        <v>1</v>
      </c>
      <c r="AN195">
        <v>0.5</v>
      </c>
      <c r="AO195">
        <v>0.26175999999999999</v>
      </c>
      <c r="AP195">
        <v>1</v>
      </c>
      <c r="AQ195">
        <v>0.5</v>
      </c>
      <c r="AR195">
        <v>0.37339</v>
      </c>
      <c r="AS195">
        <v>1</v>
      </c>
    </row>
    <row r="196" spans="1:45" x14ac:dyDescent="0.25">
      <c r="A196" s="3" t="s">
        <v>190</v>
      </c>
      <c r="B196" t="s">
        <v>1082</v>
      </c>
      <c r="C196" t="s">
        <v>1082</v>
      </c>
      <c r="D196">
        <v>0.95850999999999997</v>
      </c>
      <c r="E196">
        <v>7.9807000000000003E-3</v>
      </c>
      <c r="F196">
        <v>0.59306999999999999</v>
      </c>
      <c r="G196">
        <v>0.45589000000000002</v>
      </c>
      <c r="H196">
        <v>0.13728000000000001</v>
      </c>
      <c r="I196">
        <v>0.21387</v>
      </c>
      <c r="J196">
        <v>0.94181999999999999</v>
      </c>
      <c r="K196">
        <v>1.0699E-2</v>
      </c>
      <c r="L196">
        <v>0.94194</v>
      </c>
      <c r="M196">
        <v>0.44430999999999998</v>
      </c>
      <c r="N196">
        <v>0.12884000000000001</v>
      </c>
      <c r="O196">
        <v>0.49167</v>
      </c>
      <c r="P196">
        <v>0.85916999999999999</v>
      </c>
      <c r="Q196">
        <v>1.8200000000000001E-2</v>
      </c>
      <c r="R196">
        <v>0.38535999999999998</v>
      </c>
      <c r="S196">
        <v>0.4587</v>
      </c>
      <c r="T196">
        <v>0.10555</v>
      </c>
      <c r="U196">
        <v>0.81862000000000001</v>
      </c>
      <c r="V196">
        <v>0.98460999999999999</v>
      </c>
      <c r="W196">
        <v>3.8917000000000001E-3</v>
      </c>
      <c r="X196">
        <v>0.19803000000000001</v>
      </c>
      <c r="Y196">
        <v>0.73692000000000002</v>
      </c>
      <c r="Z196">
        <v>2.3261E-2</v>
      </c>
      <c r="AA196">
        <v>0.20566999999999999</v>
      </c>
      <c r="AB196">
        <v>0.51890999999999998</v>
      </c>
      <c r="AC196">
        <v>8.1660999999999997E-2</v>
      </c>
      <c r="AD196">
        <v>1.3113999999999999</v>
      </c>
      <c r="AE196">
        <v>0.52639000000000002</v>
      </c>
      <c r="AF196">
        <v>8.4716E-2</v>
      </c>
      <c r="AG196">
        <v>1.2399</v>
      </c>
      <c r="AH196">
        <v>0.97865000000000002</v>
      </c>
      <c r="AI196">
        <v>1.0085E-2</v>
      </c>
      <c r="AJ196">
        <v>2.3041999999999998</v>
      </c>
      <c r="AK196">
        <v>0.41785</v>
      </c>
      <c r="AL196">
        <v>0.36379</v>
      </c>
      <c r="AM196">
        <v>0.90598999999999996</v>
      </c>
      <c r="AN196">
        <v>0.99241000000000001</v>
      </c>
      <c r="AO196">
        <v>4.6217999999999997E-3</v>
      </c>
      <c r="AP196">
        <v>0.21046999999999999</v>
      </c>
      <c r="AQ196">
        <v>0.57584000000000002</v>
      </c>
      <c r="AR196">
        <v>9.5711000000000004E-2</v>
      </c>
      <c r="AS196">
        <v>0.80008000000000001</v>
      </c>
    </row>
    <row r="197" spans="1:45" x14ac:dyDescent="0.25">
      <c r="A197" s="3" t="s">
        <v>191</v>
      </c>
      <c r="B197" t="s">
        <v>1081</v>
      </c>
      <c r="C197" t="s">
        <v>1082</v>
      </c>
      <c r="D197">
        <v>0.97299999999999998</v>
      </c>
      <c r="E197">
        <v>5.3537999999999997E-3</v>
      </c>
      <c r="F197">
        <v>3.2484999999999999</v>
      </c>
      <c r="G197">
        <v>0.98651</v>
      </c>
      <c r="H197">
        <v>4.3232000000000001E-3</v>
      </c>
      <c r="I197">
        <v>4.5774999999999997</v>
      </c>
      <c r="J197">
        <v>1</v>
      </c>
      <c r="K197" s="1">
        <v>5.0000000000000002E-11</v>
      </c>
      <c r="L197">
        <v>50.1526</v>
      </c>
      <c r="M197">
        <v>0.97963</v>
      </c>
      <c r="N197">
        <v>6.3763999999999999E-3</v>
      </c>
      <c r="O197">
        <v>39.130600000000001</v>
      </c>
      <c r="P197">
        <v>0.99090999999999996</v>
      </c>
      <c r="Q197">
        <v>1.6232E-3</v>
      </c>
      <c r="R197">
        <v>2.8828999999999998</v>
      </c>
      <c r="S197">
        <v>0.93289</v>
      </c>
      <c r="T197">
        <v>1.9016999999999999E-2</v>
      </c>
      <c r="U197">
        <v>1.7418</v>
      </c>
      <c r="V197">
        <v>1</v>
      </c>
      <c r="W197" s="1">
        <v>5.0000000000000002E-11</v>
      </c>
      <c r="X197">
        <v>41.800699999999999</v>
      </c>
      <c r="Y197">
        <v>1</v>
      </c>
      <c r="Z197" s="1">
        <v>5.0000000000000002E-11</v>
      </c>
      <c r="AA197">
        <v>137.41069999999999</v>
      </c>
      <c r="AB197">
        <v>0.96453999999999995</v>
      </c>
      <c r="AC197">
        <v>1.9661000000000001E-2</v>
      </c>
      <c r="AD197">
        <v>0.72141</v>
      </c>
      <c r="AE197">
        <v>0.99073999999999995</v>
      </c>
      <c r="AF197">
        <v>5.4260999999999997E-3</v>
      </c>
      <c r="AG197">
        <v>0.43847000000000003</v>
      </c>
      <c r="AH197">
        <v>0.98646999999999996</v>
      </c>
      <c r="AI197">
        <v>9.9500999999999999E-3</v>
      </c>
      <c r="AJ197">
        <v>2.5333000000000001</v>
      </c>
      <c r="AK197">
        <v>0.94940999999999998</v>
      </c>
      <c r="AL197">
        <v>2.3852000000000002E-2</v>
      </c>
      <c r="AM197">
        <v>1.3028999999999999</v>
      </c>
      <c r="AN197">
        <v>0.95669000000000004</v>
      </c>
      <c r="AO197">
        <v>2.0035000000000001E-2</v>
      </c>
      <c r="AP197">
        <v>1.0226</v>
      </c>
      <c r="AQ197">
        <v>0.96599999999999997</v>
      </c>
      <c r="AR197">
        <v>2.2682000000000001E-2</v>
      </c>
      <c r="AS197">
        <v>1.0859000000000001</v>
      </c>
    </row>
    <row r="198" spans="1:45" x14ac:dyDescent="0.25">
      <c r="A198" s="3" t="s">
        <v>192</v>
      </c>
      <c r="B198" t="s">
        <v>1081</v>
      </c>
      <c r="C198" t="s">
        <v>1082</v>
      </c>
      <c r="D198">
        <v>0.99456</v>
      </c>
      <c r="E198">
        <v>1.2815999999999999E-3</v>
      </c>
      <c r="F198">
        <v>1617.9682</v>
      </c>
      <c r="G198">
        <v>0.96809999999999996</v>
      </c>
      <c r="H198">
        <v>1.1372E-2</v>
      </c>
      <c r="I198">
        <v>416.27539999999999</v>
      </c>
      <c r="J198">
        <v>1</v>
      </c>
      <c r="K198" s="1">
        <v>5.0000000000000002E-11</v>
      </c>
      <c r="L198">
        <v>1032.5248999999999</v>
      </c>
      <c r="M198">
        <v>0.98797999999999997</v>
      </c>
      <c r="N198">
        <v>4.2337E-3</v>
      </c>
      <c r="O198">
        <v>642.6739</v>
      </c>
      <c r="P198">
        <v>1</v>
      </c>
      <c r="Q198" s="1">
        <v>5.0000000000000002E-11</v>
      </c>
      <c r="R198">
        <v>3153.9461000000001</v>
      </c>
      <c r="S198">
        <v>0.97963</v>
      </c>
      <c r="T198">
        <v>6.6496999999999997E-3</v>
      </c>
      <c r="U198">
        <v>4519.8968000000004</v>
      </c>
      <c r="V198">
        <v>0.98797999999999997</v>
      </c>
      <c r="W198">
        <v>3.3798000000000001E-3</v>
      </c>
      <c r="X198">
        <v>2077.7357999999999</v>
      </c>
      <c r="Y198">
        <v>0.99687000000000003</v>
      </c>
      <c r="Z198">
        <v>9.1801000000000003E-4</v>
      </c>
      <c r="AA198">
        <v>2963.8249000000001</v>
      </c>
      <c r="AB198">
        <v>0.97624</v>
      </c>
      <c r="AC198">
        <v>1.3823999999999999E-2</v>
      </c>
      <c r="AD198">
        <v>1.5439000000000001</v>
      </c>
      <c r="AE198">
        <v>0.95233000000000001</v>
      </c>
      <c r="AF198">
        <v>2.1943000000000001E-2</v>
      </c>
      <c r="AG198">
        <v>10.857900000000001</v>
      </c>
      <c r="AH198">
        <v>0.99217</v>
      </c>
      <c r="AI198">
        <v>4.0838999999999997E-3</v>
      </c>
      <c r="AJ198">
        <v>7.1199000000000003</v>
      </c>
      <c r="AK198">
        <v>0.96948999999999996</v>
      </c>
      <c r="AL198">
        <v>1.6420000000000001E-2</v>
      </c>
      <c r="AM198">
        <v>0.63815999999999995</v>
      </c>
      <c r="AN198">
        <v>0.93010999999999999</v>
      </c>
      <c r="AO198">
        <v>2.6166999999999999E-2</v>
      </c>
      <c r="AP198">
        <v>1.9493</v>
      </c>
      <c r="AQ198">
        <v>0.96645000000000003</v>
      </c>
      <c r="AR198">
        <v>2.2433000000000002E-2</v>
      </c>
      <c r="AS198">
        <v>1.2842</v>
      </c>
    </row>
    <row r="199" spans="1:45" x14ac:dyDescent="0.25">
      <c r="A199" s="3" t="s">
        <v>193</v>
      </c>
      <c r="B199" t="s">
        <v>1082</v>
      </c>
      <c r="C199" t="s">
        <v>1082</v>
      </c>
      <c r="D199">
        <v>0.97963</v>
      </c>
      <c r="E199">
        <v>4.6738999999999999E-3</v>
      </c>
      <c r="F199">
        <v>5.0425000000000004</v>
      </c>
      <c r="G199">
        <v>0.5</v>
      </c>
      <c r="H199">
        <v>0.13161999999999999</v>
      </c>
      <c r="I199">
        <v>1</v>
      </c>
      <c r="J199">
        <v>0.94903999999999999</v>
      </c>
      <c r="K199">
        <v>9.9992999999999992E-3</v>
      </c>
      <c r="L199">
        <v>1.8290999999999999</v>
      </c>
      <c r="M199">
        <v>0.5</v>
      </c>
      <c r="N199">
        <v>0.12212000000000001</v>
      </c>
      <c r="O199">
        <v>1</v>
      </c>
      <c r="P199">
        <v>0.93776999999999999</v>
      </c>
      <c r="Q199">
        <v>1.0834999999999999E-2</v>
      </c>
      <c r="R199">
        <v>0.80601999999999996</v>
      </c>
      <c r="S199">
        <v>0.4587</v>
      </c>
      <c r="T199">
        <v>0.10452</v>
      </c>
      <c r="U199">
        <v>0.52342</v>
      </c>
      <c r="V199">
        <v>0.94903999999999999</v>
      </c>
      <c r="W199">
        <v>1.189E-2</v>
      </c>
      <c r="X199">
        <v>0.12225999999999999</v>
      </c>
      <c r="Y199">
        <v>0.97026999999999997</v>
      </c>
      <c r="Z199">
        <v>6.5062000000000002E-3</v>
      </c>
      <c r="AA199">
        <v>0.81889999999999996</v>
      </c>
      <c r="AB199">
        <v>0.5</v>
      </c>
      <c r="AC199">
        <v>0.26687</v>
      </c>
      <c r="AD199">
        <v>1</v>
      </c>
      <c r="AE199">
        <v>0.96877000000000002</v>
      </c>
      <c r="AF199">
        <v>1.8735000000000002E-2</v>
      </c>
      <c r="AG199">
        <v>3.1877</v>
      </c>
      <c r="AH199">
        <v>0.98329999999999995</v>
      </c>
      <c r="AI199">
        <v>8.9443000000000005E-3</v>
      </c>
      <c r="AJ199">
        <v>6.6981999999999999</v>
      </c>
      <c r="AK199">
        <v>0.99048999999999998</v>
      </c>
      <c r="AL199">
        <v>5.0191999999999997E-3</v>
      </c>
      <c r="AM199">
        <v>0.36274000000000001</v>
      </c>
      <c r="AN199">
        <v>0.98926999999999998</v>
      </c>
      <c r="AO199">
        <v>5.7993000000000003E-3</v>
      </c>
      <c r="AP199">
        <v>0.97350000000000003</v>
      </c>
      <c r="AQ199">
        <v>0.98768</v>
      </c>
      <c r="AR199">
        <v>9.2765999999999994E-3</v>
      </c>
      <c r="AS199">
        <v>0.19832</v>
      </c>
    </row>
    <row r="200" spans="1:45" x14ac:dyDescent="0.25">
      <c r="A200" s="3" t="s">
        <v>194</v>
      </c>
      <c r="B200" t="s">
        <v>1081</v>
      </c>
      <c r="C200" t="s">
        <v>1082</v>
      </c>
      <c r="D200">
        <v>1</v>
      </c>
      <c r="E200" s="1">
        <v>5.0000000000000002E-11</v>
      </c>
      <c r="F200">
        <v>39.8339</v>
      </c>
      <c r="G200">
        <v>0.5</v>
      </c>
      <c r="H200">
        <v>0.13161999999999999</v>
      </c>
      <c r="I200">
        <v>1</v>
      </c>
      <c r="J200">
        <v>1</v>
      </c>
      <c r="K200" s="1">
        <v>5.0000000000000002E-11</v>
      </c>
      <c r="L200">
        <v>32.103400000000001</v>
      </c>
      <c r="M200">
        <v>0.97963</v>
      </c>
      <c r="N200">
        <v>6.3763999999999999E-3</v>
      </c>
      <c r="O200">
        <v>21.835100000000001</v>
      </c>
      <c r="P200">
        <v>1</v>
      </c>
      <c r="Q200" s="1">
        <v>5.0000000000000002E-11</v>
      </c>
      <c r="R200">
        <v>36.901899999999998</v>
      </c>
      <c r="S200">
        <v>0.99456</v>
      </c>
      <c r="T200">
        <v>1.6887E-3</v>
      </c>
      <c r="U200">
        <v>35.542999999999999</v>
      </c>
      <c r="V200">
        <v>1</v>
      </c>
      <c r="W200" s="1">
        <v>5.0000000000000002E-11</v>
      </c>
      <c r="X200">
        <v>36.565899999999999</v>
      </c>
      <c r="Y200">
        <v>0.98821999999999999</v>
      </c>
      <c r="Z200">
        <v>3.4648999999999999E-3</v>
      </c>
      <c r="AA200">
        <v>21.2013</v>
      </c>
      <c r="AB200">
        <v>0.96523000000000003</v>
      </c>
      <c r="AC200">
        <v>1.0193000000000001E-2</v>
      </c>
      <c r="AD200">
        <v>21.835100000000001</v>
      </c>
      <c r="AE200">
        <v>0.99673</v>
      </c>
      <c r="AF200">
        <v>2.5110000000000002E-3</v>
      </c>
      <c r="AG200">
        <v>35.542999999999999</v>
      </c>
      <c r="AH200">
        <v>0.98939999999999995</v>
      </c>
      <c r="AI200">
        <v>6.2617000000000003E-3</v>
      </c>
      <c r="AJ200">
        <v>21.2013</v>
      </c>
      <c r="AK200">
        <v>0.65359</v>
      </c>
      <c r="AL200">
        <v>8.6814000000000002E-2</v>
      </c>
      <c r="AM200">
        <v>0.80593000000000004</v>
      </c>
      <c r="AN200">
        <v>0.34797</v>
      </c>
      <c r="AO200">
        <v>0.35870000000000002</v>
      </c>
      <c r="AP200">
        <v>0.92639000000000005</v>
      </c>
      <c r="AQ200">
        <v>0.49281000000000003</v>
      </c>
      <c r="AR200">
        <v>0.38429999999999997</v>
      </c>
      <c r="AS200">
        <v>0.91796</v>
      </c>
    </row>
    <row r="201" spans="1:45" x14ac:dyDescent="0.25">
      <c r="A201" s="3" t="s">
        <v>195</v>
      </c>
      <c r="B201" t="s">
        <v>1082</v>
      </c>
      <c r="C201" t="s">
        <v>1082</v>
      </c>
      <c r="D201">
        <v>0.98294000000000004</v>
      </c>
      <c r="E201">
        <v>3.4275E-3</v>
      </c>
      <c r="F201">
        <v>1.1626000000000001</v>
      </c>
      <c r="G201">
        <v>0.98423000000000005</v>
      </c>
      <c r="H201">
        <v>4.5551000000000003E-3</v>
      </c>
      <c r="I201">
        <v>3.2864</v>
      </c>
      <c r="J201">
        <v>0.98562000000000005</v>
      </c>
      <c r="K201">
        <v>3.2364E-3</v>
      </c>
      <c r="L201">
        <v>3.8773</v>
      </c>
      <c r="M201">
        <v>0.99634</v>
      </c>
      <c r="N201">
        <v>6.5366999999999997E-4</v>
      </c>
      <c r="O201">
        <v>10.640599999999999</v>
      </c>
      <c r="P201">
        <v>0.99334999999999996</v>
      </c>
      <c r="Q201">
        <v>1.3458999999999999E-3</v>
      </c>
      <c r="R201">
        <v>65.385199999999998</v>
      </c>
      <c r="S201">
        <v>1</v>
      </c>
      <c r="T201" s="1">
        <v>5.0000000000000002E-11</v>
      </c>
      <c r="U201">
        <v>218.22730000000001</v>
      </c>
      <c r="V201">
        <v>0.93210000000000004</v>
      </c>
      <c r="W201">
        <v>1.4087000000000001E-2</v>
      </c>
      <c r="X201">
        <v>0.58867000000000003</v>
      </c>
      <c r="Y201">
        <v>0.87902000000000002</v>
      </c>
      <c r="Z201">
        <v>1.5455999999999999E-2</v>
      </c>
      <c r="AA201">
        <v>2.0146000000000002</v>
      </c>
      <c r="AB201">
        <v>0.94940999999999998</v>
      </c>
      <c r="AC201">
        <v>2.2844E-2</v>
      </c>
      <c r="AD201">
        <v>1.1049</v>
      </c>
      <c r="AE201">
        <v>0.95748</v>
      </c>
      <c r="AF201">
        <v>2.0601999999999999E-2</v>
      </c>
      <c r="AG201">
        <v>0.91393000000000002</v>
      </c>
      <c r="AH201">
        <v>0.94225999999999999</v>
      </c>
      <c r="AI201">
        <v>1.7964999999999998E-2</v>
      </c>
      <c r="AJ201">
        <v>1.2195</v>
      </c>
      <c r="AK201">
        <v>0.39350000000000002</v>
      </c>
      <c r="AL201">
        <v>0.38323000000000002</v>
      </c>
      <c r="AM201">
        <v>1.1379999999999999</v>
      </c>
      <c r="AN201">
        <v>0.93742000000000003</v>
      </c>
      <c r="AO201">
        <v>2.4395E-2</v>
      </c>
      <c r="AP201">
        <v>0.77405000000000002</v>
      </c>
      <c r="AQ201">
        <v>0.45043</v>
      </c>
      <c r="AR201">
        <v>0.53641000000000005</v>
      </c>
      <c r="AS201">
        <v>1.0072000000000001</v>
      </c>
    </row>
    <row r="202" spans="1:45" x14ac:dyDescent="0.25">
      <c r="A202" s="3" t="s">
        <v>196</v>
      </c>
      <c r="B202" t="s">
        <v>1082</v>
      </c>
      <c r="C202" t="s">
        <v>1082</v>
      </c>
      <c r="D202">
        <v>1</v>
      </c>
      <c r="E202" s="1">
        <v>5.0000000000000002E-11</v>
      </c>
      <c r="F202">
        <v>1.1551000000000001E-2</v>
      </c>
      <c r="G202">
        <v>1</v>
      </c>
      <c r="H202" s="1">
        <v>5.0000000000000002E-11</v>
      </c>
      <c r="I202">
        <v>1.1551000000000001E-2</v>
      </c>
      <c r="J202">
        <v>0.98797999999999997</v>
      </c>
      <c r="K202">
        <v>2.9629999999999999E-3</v>
      </c>
      <c r="L202">
        <v>2.4975000000000001E-2</v>
      </c>
      <c r="M202">
        <v>0.98797999999999997</v>
      </c>
      <c r="N202">
        <v>4.2337E-3</v>
      </c>
      <c r="O202">
        <v>2.4975000000000001E-2</v>
      </c>
      <c r="P202">
        <v>0.99456</v>
      </c>
      <c r="Q202">
        <v>7.4629000000000004E-4</v>
      </c>
      <c r="R202">
        <v>1.0347E-2</v>
      </c>
      <c r="S202">
        <v>0.99456</v>
      </c>
      <c r="T202">
        <v>1.6887E-3</v>
      </c>
      <c r="U202">
        <v>1.0347E-2</v>
      </c>
      <c r="V202">
        <v>1</v>
      </c>
      <c r="W202" s="1">
        <v>5.0000000000000002E-11</v>
      </c>
      <c r="X202">
        <v>1.4345E-2</v>
      </c>
      <c r="Y202">
        <v>1</v>
      </c>
      <c r="Z202" s="1">
        <v>5.0000000000000002E-11</v>
      </c>
      <c r="AA202">
        <v>1.4345E-2</v>
      </c>
      <c r="AB202">
        <v>0.5</v>
      </c>
      <c r="AC202">
        <v>0.26687</v>
      </c>
      <c r="AD202">
        <v>1</v>
      </c>
      <c r="AE202">
        <v>0.5</v>
      </c>
      <c r="AF202">
        <v>0.248</v>
      </c>
      <c r="AG202">
        <v>1</v>
      </c>
      <c r="AH202">
        <v>0.5</v>
      </c>
      <c r="AI202">
        <v>0.22144</v>
      </c>
      <c r="AJ202">
        <v>1</v>
      </c>
      <c r="AK202">
        <v>0.5</v>
      </c>
      <c r="AL202">
        <v>0.29904999999999998</v>
      </c>
      <c r="AM202">
        <v>1</v>
      </c>
      <c r="AN202">
        <v>0.5</v>
      </c>
      <c r="AO202">
        <v>0.26175999999999999</v>
      </c>
      <c r="AP202">
        <v>1</v>
      </c>
      <c r="AQ202">
        <v>0.5</v>
      </c>
      <c r="AR202">
        <v>0.37339</v>
      </c>
      <c r="AS202">
        <v>1</v>
      </c>
    </row>
    <row r="203" spans="1:45" x14ac:dyDescent="0.25">
      <c r="A203" s="3" t="s">
        <v>197</v>
      </c>
      <c r="B203" t="s">
        <v>1082</v>
      </c>
      <c r="C203" t="s">
        <v>1082</v>
      </c>
      <c r="D203">
        <v>0.99861</v>
      </c>
      <c r="E203">
        <v>1.5791000000000001E-4</v>
      </c>
      <c r="F203">
        <v>0.53573000000000004</v>
      </c>
      <c r="G203">
        <v>0.95845000000000002</v>
      </c>
      <c r="H203">
        <v>1.2494999999999999E-2</v>
      </c>
      <c r="I203">
        <v>0.24671999999999999</v>
      </c>
      <c r="J203">
        <v>0.68823000000000001</v>
      </c>
      <c r="K203">
        <v>2.2591E-2</v>
      </c>
      <c r="L203">
        <v>0.34625</v>
      </c>
      <c r="M203">
        <v>0.97863999999999995</v>
      </c>
      <c r="N203">
        <v>6.4595E-3</v>
      </c>
      <c r="O203">
        <v>0.24929000000000001</v>
      </c>
      <c r="P203">
        <v>0.53108</v>
      </c>
      <c r="Q203">
        <v>2.8506E-2</v>
      </c>
      <c r="R203">
        <v>0.33267000000000002</v>
      </c>
      <c r="S203">
        <v>0.97518000000000005</v>
      </c>
      <c r="T203">
        <v>7.1371999999999998E-3</v>
      </c>
      <c r="U203">
        <v>0.16694000000000001</v>
      </c>
      <c r="V203">
        <v>0.80378000000000005</v>
      </c>
      <c r="W203">
        <v>2.4216999999999999E-2</v>
      </c>
      <c r="X203">
        <v>0.45612000000000003</v>
      </c>
      <c r="Y203">
        <v>0.98470999999999997</v>
      </c>
      <c r="Z203">
        <v>3.8597000000000002E-3</v>
      </c>
      <c r="AA203">
        <v>0.30658999999999997</v>
      </c>
      <c r="AB203">
        <v>0.98789000000000005</v>
      </c>
      <c r="AC203">
        <v>7.3251000000000002E-3</v>
      </c>
      <c r="AD203">
        <v>1.6931</v>
      </c>
      <c r="AE203">
        <v>0.96187</v>
      </c>
      <c r="AF203">
        <v>2.0063000000000001E-2</v>
      </c>
      <c r="AG203">
        <v>1.486</v>
      </c>
      <c r="AH203">
        <v>0.97814000000000001</v>
      </c>
      <c r="AI203">
        <v>1.0299000000000001E-2</v>
      </c>
      <c r="AJ203">
        <v>1.8345</v>
      </c>
      <c r="AK203">
        <v>0.33255000000000001</v>
      </c>
      <c r="AL203">
        <v>0.56801000000000001</v>
      </c>
      <c r="AM203">
        <v>1.0829</v>
      </c>
      <c r="AN203">
        <v>0.37354999999999999</v>
      </c>
      <c r="AO203">
        <v>0.33551999999999998</v>
      </c>
      <c r="AP203">
        <v>1.3636999999999999</v>
      </c>
      <c r="AQ203">
        <v>0.47166999999999998</v>
      </c>
      <c r="AR203">
        <v>0.43243999999999999</v>
      </c>
      <c r="AS203">
        <v>1.2568999999999999</v>
      </c>
    </row>
    <row r="204" spans="1:45" x14ac:dyDescent="0.25">
      <c r="A204" s="3" t="s">
        <v>198</v>
      </c>
      <c r="B204" t="s">
        <v>1082</v>
      </c>
      <c r="C204" t="s">
        <v>1082</v>
      </c>
      <c r="D204">
        <v>0.99456</v>
      </c>
      <c r="E204">
        <v>1.2815999999999999E-3</v>
      </c>
      <c r="F204">
        <v>32.122799999999998</v>
      </c>
      <c r="G204">
        <v>0.99456</v>
      </c>
      <c r="H204">
        <v>1.8454000000000001E-3</v>
      </c>
      <c r="I204">
        <v>70.885000000000005</v>
      </c>
      <c r="J204">
        <v>0.99456</v>
      </c>
      <c r="K204">
        <v>1.1672E-3</v>
      </c>
      <c r="L204">
        <v>31.646100000000001</v>
      </c>
      <c r="M204">
        <v>0.99456</v>
      </c>
      <c r="N204">
        <v>1.6682000000000001E-3</v>
      </c>
      <c r="O204">
        <v>79.437100000000001</v>
      </c>
      <c r="P204">
        <v>0.98292999999999997</v>
      </c>
      <c r="Q204">
        <v>3.7195000000000001E-3</v>
      </c>
      <c r="R204">
        <v>0.66298000000000001</v>
      </c>
      <c r="S204">
        <v>0.97787999999999997</v>
      </c>
      <c r="T204">
        <v>6.8485000000000004E-3</v>
      </c>
      <c r="U204">
        <v>3.7490000000000001</v>
      </c>
      <c r="V204">
        <v>0.98797999999999997</v>
      </c>
      <c r="W204">
        <v>3.3798000000000001E-3</v>
      </c>
      <c r="X204">
        <v>21.4923</v>
      </c>
      <c r="Y204">
        <v>1</v>
      </c>
      <c r="Z204" s="1">
        <v>5.0000000000000002E-11</v>
      </c>
      <c r="AA204">
        <v>101.9828</v>
      </c>
      <c r="AB204">
        <v>0.42554999999999998</v>
      </c>
      <c r="AC204">
        <v>0.30912000000000001</v>
      </c>
      <c r="AD204">
        <v>1.1206</v>
      </c>
      <c r="AE204">
        <v>0.94233999999999996</v>
      </c>
      <c r="AF204">
        <v>2.3650000000000001E-2</v>
      </c>
      <c r="AG204">
        <v>1.1587000000000001</v>
      </c>
      <c r="AH204">
        <v>0.94877</v>
      </c>
      <c r="AI204">
        <v>1.7128999999999998E-2</v>
      </c>
      <c r="AJ204">
        <v>1.4387000000000001</v>
      </c>
      <c r="AK204">
        <v>0.34953000000000001</v>
      </c>
      <c r="AL204">
        <v>0.46537000000000001</v>
      </c>
      <c r="AM204">
        <v>0.98516000000000004</v>
      </c>
      <c r="AN204">
        <v>0.98006000000000004</v>
      </c>
      <c r="AO204">
        <v>1.0295E-2</v>
      </c>
      <c r="AP204">
        <v>0.45217000000000002</v>
      </c>
      <c r="AQ204">
        <v>0.96499000000000001</v>
      </c>
      <c r="AR204">
        <v>2.3271E-2</v>
      </c>
      <c r="AS204">
        <v>0.66907000000000005</v>
      </c>
    </row>
    <row r="205" spans="1:45" x14ac:dyDescent="0.25">
      <c r="A205" s="3" t="s">
        <v>199</v>
      </c>
      <c r="B205" t="s">
        <v>1082</v>
      </c>
      <c r="C205" t="s">
        <v>1082</v>
      </c>
      <c r="D205">
        <v>0.98136000000000001</v>
      </c>
      <c r="E205">
        <v>3.7014000000000001E-3</v>
      </c>
      <c r="F205">
        <v>0.10778</v>
      </c>
      <c r="G205">
        <v>0.97963</v>
      </c>
      <c r="H205">
        <v>6.7752000000000003E-3</v>
      </c>
      <c r="I205">
        <v>2.9076000000000001E-2</v>
      </c>
      <c r="J205">
        <v>0.98333999999999999</v>
      </c>
      <c r="K205">
        <v>3.5352000000000001E-3</v>
      </c>
      <c r="L205">
        <v>0.42224</v>
      </c>
      <c r="M205">
        <v>0.96809999999999996</v>
      </c>
      <c r="N205">
        <v>1.0385E-2</v>
      </c>
      <c r="O205">
        <v>4.2606999999999999E-2</v>
      </c>
      <c r="P205">
        <v>0.85916999999999999</v>
      </c>
      <c r="Q205">
        <v>1.8200000000000001E-2</v>
      </c>
      <c r="R205">
        <v>0.14724000000000001</v>
      </c>
      <c r="S205">
        <v>0.94903999999999999</v>
      </c>
      <c r="T205">
        <v>1.7735000000000001E-2</v>
      </c>
      <c r="U205">
        <v>5.6529999999999997E-2</v>
      </c>
      <c r="V205">
        <v>0.96809999999999996</v>
      </c>
      <c r="W205">
        <v>8.5579000000000002E-3</v>
      </c>
      <c r="X205">
        <v>3.5593E-2</v>
      </c>
      <c r="Y205">
        <v>0.98145000000000004</v>
      </c>
      <c r="Z205">
        <v>5.5052E-3</v>
      </c>
      <c r="AA205">
        <v>3.5593E-2</v>
      </c>
      <c r="AB205">
        <v>0.5</v>
      </c>
      <c r="AC205">
        <v>0.26687</v>
      </c>
      <c r="AD205">
        <v>1</v>
      </c>
      <c r="AE205">
        <v>0.5</v>
      </c>
      <c r="AF205">
        <v>0.248</v>
      </c>
      <c r="AG205">
        <v>1</v>
      </c>
      <c r="AH205">
        <v>0.5</v>
      </c>
      <c r="AI205">
        <v>0.22144</v>
      </c>
      <c r="AJ205">
        <v>1</v>
      </c>
      <c r="AK205">
        <v>0.98326999999999998</v>
      </c>
      <c r="AL205">
        <v>9.3338999999999991E-3</v>
      </c>
      <c r="AM205">
        <v>2.6735000000000002</v>
      </c>
      <c r="AN205">
        <v>0.94828999999999997</v>
      </c>
      <c r="AO205">
        <v>2.2615E-2</v>
      </c>
      <c r="AP205">
        <v>0.70264000000000004</v>
      </c>
      <c r="AQ205">
        <v>0.98060999999999998</v>
      </c>
      <c r="AR205">
        <v>1.3808000000000001E-2</v>
      </c>
      <c r="AS205">
        <v>0.26977000000000001</v>
      </c>
    </row>
    <row r="206" spans="1:45" x14ac:dyDescent="0.25">
      <c r="A206" s="3" t="s">
        <v>200</v>
      </c>
      <c r="B206" t="s">
        <v>1082</v>
      </c>
      <c r="C206" t="s">
        <v>1082</v>
      </c>
      <c r="D206">
        <v>1</v>
      </c>
      <c r="E206" s="1">
        <v>5.0000000000000002E-11</v>
      </c>
      <c r="F206">
        <v>37.6203</v>
      </c>
      <c r="G206">
        <v>0.96809999999999996</v>
      </c>
      <c r="H206">
        <v>1.1372E-2</v>
      </c>
      <c r="I206">
        <v>18.683900000000001</v>
      </c>
      <c r="J206">
        <v>1</v>
      </c>
      <c r="K206" s="1">
        <v>5.0000000000000002E-11</v>
      </c>
      <c r="L206">
        <v>37.530299999999997</v>
      </c>
      <c r="M206">
        <v>0.98797999999999997</v>
      </c>
      <c r="N206">
        <v>4.2337E-3</v>
      </c>
      <c r="O206">
        <v>31.539400000000001</v>
      </c>
      <c r="P206">
        <v>0.99334999999999996</v>
      </c>
      <c r="Q206">
        <v>1.3458999999999999E-3</v>
      </c>
      <c r="R206">
        <v>36.175199999999997</v>
      </c>
      <c r="S206">
        <v>0.97963</v>
      </c>
      <c r="T206">
        <v>6.6496999999999997E-3</v>
      </c>
      <c r="U206">
        <v>36.734099999999998</v>
      </c>
      <c r="V206">
        <v>0.99456</v>
      </c>
      <c r="W206">
        <v>1.4668999999999999E-3</v>
      </c>
      <c r="X206">
        <v>33.677900000000001</v>
      </c>
      <c r="Y206">
        <v>0.97011000000000003</v>
      </c>
      <c r="Z206">
        <v>8.2289000000000008E-3</v>
      </c>
      <c r="AA206">
        <v>8.0216999999999992</v>
      </c>
      <c r="AB206">
        <v>0.97985999999999995</v>
      </c>
      <c r="AC206">
        <v>1.0041E-2</v>
      </c>
      <c r="AD206">
        <v>1.6880999999999999</v>
      </c>
      <c r="AE206">
        <v>0.97838000000000003</v>
      </c>
      <c r="AF206">
        <v>1.2840000000000001E-2</v>
      </c>
      <c r="AG206">
        <v>1.9661</v>
      </c>
      <c r="AH206">
        <v>0.97838999999999998</v>
      </c>
      <c r="AI206">
        <v>1.0031999999999999E-2</v>
      </c>
      <c r="AJ206">
        <v>0.42934</v>
      </c>
      <c r="AK206">
        <v>0.33339000000000002</v>
      </c>
      <c r="AL206">
        <v>0.55511999999999995</v>
      </c>
      <c r="AM206">
        <v>0.99761</v>
      </c>
      <c r="AN206">
        <v>0.96214</v>
      </c>
      <c r="AO206">
        <v>1.0193000000000001E-2</v>
      </c>
      <c r="AP206">
        <v>0.96158999999999994</v>
      </c>
      <c r="AQ206">
        <v>0.96614999999999995</v>
      </c>
      <c r="AR206">
        <v>2.2582000000000001E-2</v>
      </c>
      <c r="AS206">
        <v>0.8952</v>
      </c>
    </row>
    <row r="207" spans="1:45" x14ac:dyDescent="0.25">
      <c r="A207" s="3" t="s">
        <v>201</v>
      </c>
      <c r="B207" t="s">
        <v>1082</v>
      </c>
      <c r="C207" t="s">
        <v>1082</v>
      </c>
      <c r="D207">
        <v>0.5</v>
      </c>
      <c r="E207">
        <v>7.1781999999999999E-2</v>
      </c>
      <c r="F207">
        <v>1</v>
      </c>
      <c r="G207">
        <v>0.5</v>
      </c>
      <c r="H207">
        <v>0.13161999999999999</v>
      </c>
      <c r="I207">
        <v>1</v>
      </c>
      <c r="J207">
        <v>0.5</v>
      </c>
      <c r="K207">
        <v>7.8945000000000001E-2</v>
      </c>
      <c r="L207">
        <v>1</v>
      </c>
      <c r="M207">
        <v>0.5</v>
      </c>
      <c r="N207">
        <v>0.12212000000000001</v>
      </c>
      <c r="O207">
        <v>1</v>
      </c>
      <c r="P207">
        <v>0.5</v>
      </c>
      <c r="Q207">
        <v>6.8139000000000005E-2</v>
      </c>
      <c r="R207">
        <v>1</v>
      </c>
      <c r="S207">
        <v>0.5</v>
      </c>
      <c r="T207">
        <v>0.10145999999999999</v>
      </c>
      <c r="U207">
        <v>1</v>
      </c>
      <c r="V207">
        <v>0.5</v>
      </c>
      <c r="W207">
        <v>6.6156999999999994E-2</v>
      </c>
      <c r="X207">
        <v>1</v>
      </c>
      <c r="Y207">
        <v>0.5</v>
      </c>
      <c r="Z207">
        <v>7.9394000000000006E-2</v>
      </c>
      <c r="AA207">
        <v>1</v>
      </c>
      <c r="AB207">
        <v>0.5</v>
      </c>
      <c r="AC207">
        <v>0.26687</v>
      </c>
      <c r="AD207">
        <v>1</v>
      </c>
      <c r="AE207">
        <v>0.5</v>
      </c>
      <c r="AF207">
        <v>0.248</v>
      </c>
      <c r="AG207">
        <v>1</v>
      </c>
      <c r="AH207">
        <v>0.5</v>
      </c>
      <c r="AI207">
        <v>0.22144</v>
      </c>
      <c r="AJ207">
        <v>1</v>
      </c>
      <c r="AK207">
        <v>0.5</v>
      </c>
      <c r="AL207">
        <v>0.29904999999999998</v>
      </c>
      <c r="AM207">
        <v>1</v>
      </c>
      <c r="AN207">
        <v>0.5</v>
      </c>
      <c r="AO207">
        <v>0.26175999999999999</v>
      </c>
      <c r="AP207">
        <v>1</v>
      </c>
      <c r="AQ207">
        <v>0.5</v>
      </c>
      <c r="AR207">
        <v>0.37339</v>
      </c>
      <c r="AS207">
        <v>1</v>
      </c>
    </row>
    <row r="208" spans="1:45" x14ac:dyDescent="0.25">
      <c r="A208" s="3" t="s">
        <v>202</v>
      </c>
      <c r="B208" t="s">
        <v>1082</v>
      </c>
      <c r="C208" t="s">
        <v>1082</v>
      </c>
      <c r="D208">
        <v>0.89307000000000003</v>
      </c>
      <c r="E208">
        <v>1.4633999999999999E-2</v>
      </c>
      <c r="F208">
        <v>0.68718999999999997</v>
      </c>
      <c r="G208">
        <v>0.99456</v>
      </c>
      <c r="H208">
        <v>1.8454000000000001E-3</v>
      </c>
      <c r="I208">
        <v>6.3952999999999996E-3</v>
      </c>
      <c r="J208">
        <v>0.94589000000000001</v>
      </c>
      <c r="K208">
        <v>1.0205000000000001E-2</v>
      </c>
      <c r="L208">
        <v>0.77112999999999998</v>
      </c>
      <c r="M208">
        <v>0.97963</v>
      </c>
      <c r="N208">
        <v>6.3763999999999999E-3</v>
      </c>
      <c r="O208">
        <v>1.3243E-2</v>
      </c>
      <c r="P208">
        <v>0.97223999999999999</v>
      </c>
      <c r="Q208">
        <v>5.4665E-3</v>
      </c>
      <c r="R208">
        <v>5.4405000000000001</v>
      </c>
      <c r="S208">
        <v>0.94903999999999999</v>
      </c>
      <c r="T208">
        <v>1.7735000000000001E-2</v>
      </c>
      <c r="U208">
        <v>9.2832999999999999E-2</v>
      </c>
      <c r="V208">
        <v>0.97963</v>
      </c>
      <c r="W208">
        <v>5.6585999999999997E-3</v>
      </c>
      <c r="X208">
        <v>33.266399999999997</v>
      </c>
      <c r="Y208">
        <v>0.5</v>
      </c>
      <c r="Z208">
        <v>7.9394000000000006E-2</v>
      </c>
      <c r="AA208">
        <v>1</v>
      </c>
      <c r="AB208">
        <v>0.5</v>
      </c>
      <c r="AC208">
        <v>0.26687</v>
      </c>
      <c r="AD208">
        <v>1</v>
      </c>
      <c r="AE208">
        <v>0.5</v>
      </c>
      <c r="AF208">
        <v>0.248</v>
      </c>
      <c r="AG208">
        <v>1</v>
      </c>
      <c r="AH208">
        <v>0.5</v>
      </c>
      <c r="AI208">
        <v>0.22144</v>
      </c>
      <c r="AJ208">
        <v>1</v>
      </c>
      <c r="AK208">
        <v>0.97172000000000003</v>
      </c>
      <c r="AL208">
        <v>1.5488E-2</v>
      </c>
      <c r="AM208">
        <v>0.54191</v>
      </c>
      <c r="AN208">
        <v>0.96235999999999999</v>
      </c>
      <c r="AO208">
        <v>1.8211000000000001E-2</v>
      </c>
      <c r="AP208">
        <v>0.54540999999999995</v>
      </c>
      <c r="AQ208">
        <v>0.97804999999999997</v>
      </c>
      <c r="AR208">
        <v>1.0026999999999999E-2</v>
      </c>
      <c r="AS208">
        <v>0.30958999999999998</v>
      </c>
    </row>
    <row r="209" spans="1:45" x14ac:dyDescent="0.25">
      <c r="A209" s="3" t="s">
        <v>203</v>
      </c>
      <c r="B209" t="s">
        <v>1082</v>
      </c>
      <c r="C209" t="s">
        <v>1082</v>
      </c>
      <c r="D209">
        <v>0.95176000000000005</v>
      </c>
      <c r="E209">
        <v>8.8159999999999992E-3</v>
      </c>
      <c r="F209">
        <v>9.5658000000000007E-2</v>
      </c>
      <c r="G209">
        <v>0.96077999999999997</v>
      </c>
      <c r="H209">
        <v>1.2305E-2</v>
      </c>
      <c r="I209">
        <v>2.7147999999999999</v>
      </c>
      <c r="J209">
        <v>0.95991000000000004</v>
      </c>
      <c r="K209">
        <v>7.5453999999999999E-3</v>
      </c>
      <c r="L209">
        <v>1.6214999999999999</v>
      </c>
      <c r="M209">
        <v>0.61589000000000005</v>
      </c>
      <c r="N209">
        <v>3.2515000000000002E-2</v>
      </c>
      <c r="O209">
        <v>2.1324000000000001</v>
      </c>
      <c r="P209">
        <v>0.99334999999999996</v>
      </c>
      <c r="Q209">
        <v>1.3458999999999999E-3</v>
      </c>
      <c r="R209">
        <v>48.137500000000003</v>
      </c>
      <c r="S209">
        <v>0.96809999999999996</v>
      </c>
      <c r="T209">
        <v>1.1375E-2</v>
      </c>
      <c r="U209">
        <v>9.7007999999999992</v>
      </c>
      <c r="V209">
        <v>0.99821000000000004</v>
      </c>
      <c r="W209">
        <v>3.1454999999999998E-4</v>
      </c>
      <c r="X209">
        <v>0.15905</v>
      </c>
      <c r="Y209">
        <v>0.99953999999999998</v>
      </c>
      <c r="Z209" s="1">
        <v>6.2299999999999996E-5</v>
      </c>
      <c r="AA209">
        <v>5.0101E-2</v>
      </c>
      <c r="AB209">
        <v>0.98070999999999997</v>
      </c>
      <c r="AC209">
        <v>1.1657000000000001E-2</v>
      </c>
      <c r="AD209">
        <v>0.22597</v>
      </c>
      <c r="AE209">
        <v>0.97619</v>
      </c>
      <c r="AF209">
        <v>1.0055E-2</v>
      </c>
      <c r="AG209">
        <v>6.8893999999999997E-2</v>
      </c>
      <c r="AH209">
        <v>0.99224999999999997</v>
      </c>
      <c r="AI209">
        <v>4.0312000000000004E-3</v>
      </c>
      <c r="AJ209">
        <v>4.6436999999999999E-2</v>
      </c>
      <c r="AK209">
        <v>0.98395999999999995</v>
      </c>
      <c r="AL209">
        <v>8.8377000000000004E-3</v>
      </c>
      <c r="AM209">
        <v>4.8765000000000001</v>
      </c>
      <c r="AN209">
        <v>0.97941999999999996</v>
      </c>
      <c r="AO209">
        <v>1.0012999999999999E-2</v>
      </c>
      <c r="AP209">
        <v>9.7022999999999993</v>
      </c>
      <c r="AQ209">
        <v>0.97911999999999999</v>
      </c>
      <c r="AR209">
        <v>1.4851E-2</v>
      </c>
      <c r="AS209">
        <v>4.1839000000000004</v>
      </c>
    </row>
    <row r="210" spans="1:45" x14ac:dyDescent="0.25">
      <c r="A210" s="3" t="s">
        <v>204</v>
      </c>
      <c r="B210" t="s">
        <v>1082</v>
      </c>
      <c r="C210" t="s">
        <v>1082</v>
      </c>
      <c r="D210">
        <v>1</v>
      </c>
      <c r="E210" s="1">
        <v>5.0000000000000002E-11</v>
      </c>
      <c r="F210">
        <v>65.321899999999999</v>
      </c>
      <c r="G210">
        <v>0.99456</v>
      </c>
      <c r="H210">
        <v>1.8454000000000001E-3</v>
      </c>
      <c r="I210">
        <v>138.12799999999999</v>
      </c>
      <c r="J210">
        <v>1</v>
      </c>
      <c r="K210" s="1">
        <v>5.0000000000000002E-11</v>
      </c>
      <c r="L210">
        <v>63.5503</v>
      </c>
      <c r="M210">
        <v>1</v>
      </c>
      <c r="N210" s="1">
        <v>5.0000000000000002E-11</v>
      </c>
      <c r="O210">
        <v>147.06729999999999</v>
      </c>
      <c r="P210">
        <v>1</v>
      </c>
      <c r="Q210" s="1">
        <v>5.0000000000000002E-11</v>
      </c>
      <c r="R210">
        <v>48.303800000000003</v>
      </c>
      <c r="S210">
        <v>1</v>
      </c>
      <c r="T210" s="1">
        <v>5.0000000000000002E-11</v>
      </c>
      <c r="U210">
        <v>133.84370000000001</v>
      </c>
      <c r="V210">
        <v>0.98797999999999997</v>
      </c>
      <c r="W210">
        <v>3.3798000000000001E-3</v>
      </c>
      <c r="X210">
        <v>43.3992</v>
      </c>
      <c r="Y210">
        <v>0.99687000000000003</v>
      </c>
      <c r="Z210">
        <v>9.1801000000000003E-4</v>
      </c>
      <c r="AA210">
        <v>98.590699999999998</v>
      </c>
      <c r="AB210">
        <v>0.95335999999999999</v>
      </c>
      <c r="AC210">
        <v>2.1312000000000001E-2</v>
      </c>
      <c r="AD210">
        <v>1.0647</v>
      </c>
      <c r="AE210">
        <v>0.95882000000000001</v>
      </c>
      <c r="AF210">
        <v>2.0368000000000001E-2</v>
      </c>
      <c r="AG210">
        <v>0.96897999999999995</v>
      </c>
      <c r="AH210">
        <v>0.57069000000000003</v>
      </c>
      <c r="AI210">
        <v>6.5751000000000004E-2</v>
      </c>
      <c r="AJ210">
        <v>0.71375999999999995</v>
      </c>
      <c r="AK210">
        <v>0.33879999999999999</v>
      </c>
      <c r="AL210">
        <v>0.51037999999999994</v>
      </c>
      <c r="AM210">
        <v>0.97287999999999997</v>
      </c>
      <c r="AN210">
        <v>0.45329999999999998</v>
      </c>
      <c r="AO210">
        <v>0.28376000000000001</v>
      </c>
      <c r="AP210">
        <v>0.73946999999999996</v>
      </c>
      <c r="AQ210">
        <v>0.97706000000000004</v>
      </c>
      <c r="AR210">
        <v>1.6185999999999999E-2</v>
      </c>
      <c r="AS210">
        <v>0.66439000000000004</v>
      </c>
    </row>
    <row r="211" spans="1:45" x14ac:dyDescent="0.25">
      <c r="A211" s="3" t="s">
        <v>205</v>
      </c>
      <c r="B211" t="s">
        <v>1082</v>
      </c>
      <c r="C211" t="s">
        <v>1082</v>
      </c>
      <c r="D211">
        <v>1</v>
      </c>
      <c r="E211" s="1">
        <v>5.0000000000000002E-11</v>
      </c>
      <c r="F211">
        <v>1.1682E-2</v>
      </c>
      <c r="G211">
        <v>1</v>
      </c>
      <c r="H211" s="1">
        <v>5.0000000000000002E-11</v>
      </c>
      <c r="I211">
        <v>1.1682E-2</v>
      </c>
      <c r="J211">
        <v>1</v>
      </c>
      <c r="K211" s="1">
        <v>5.0000000000000002E-11</v>
      </c>
      <c r="L211">
        <v>1.0992E-2</v>
      </c>
      <c r="M211">
        <v>1</v>
      </c>
      <c r="N211" s="1">
        <v>5.0000000000000002E-11</v>
      </c>
      <c r="O211">
        <v>1.0992E-2</v>
      </c>
      <c r="P211">
        <v>0.99983999999999995</v>
      </c>
      <c r="Q211" s="1">
        <v>1.56E-5</v>
      </c>
      <c r="R211">
        <v>0.12515000000000001</v>
      </c>
      <c r="S211">
        <v>1</v>
      </c>
      <c r="T211" s="1">
        <v>5.0000000000000002E-11</v>
      </c>
      <c r="U211">
        <v>1.0024E-2</v>
      </c>
      <c r="V211">
        <v>1</v>
      </c>
      <c r="W211" s="1">
        <v>5.0000000000000002E-11</v>
      </c>
      <c r="X211">
        <v>1.5795E-2</v>
      </c>
      <c r="Y211">
        <v>1</v>
      </c>
      <c r="Z211" s="1">
        <v>5.0000000000000002E-11</v>
      </c>
      <c r="AA211">
        <v>1.5795E-2</v>
      </c>
      <c r="AB211">
        <v>0.5</v>
      </c>
      <c r="AC211">
        <v>0.26687</v>
      </c>
      <c r="AD211">
        <v>1</v>
      </c>
      <c r="AE211">
        <v>0.5</v>
      </c>
      <c r="AF211">
        <v>0.248</v>
      </c>
      <c r="AG211">
        <v>1</v>
      </c>
      <c r="AH211">
        <v>0.5</v>
      </c>
      <c r="AI211">
        <v>0.22144</v>
      </c>
      <c r="AJ211">
        <v>1</v>
      </c>
      <c r="AK211">
        <v>0.5</v>
      </c>
      <c r="AL211">
        <v>0.29904999999999998</v>
      </c>
      <c r="AM211">
        <v>1</v>
      </c>
      <c r="AN211">
        <v>0.996</v>
      </c>
      <c r="AO211">
        <v>2.7620000000000001E-3</v>
      </c>
      <c r="AP211">
        <v>12.4855</v>
      </c>
      <c r="AQ211">
        <v>0.5</v>
      </c>
      <c r="AR211">
        <v>0.37339</v>
      </c>
      <c r="AS211">
        <v>1</v>
      </c>
    </row>
    <row r="212" spans="1:45" x14ac:dyDescent="0.25">
      <c r="A212" s="3" t="s">
        <v>206</v>
      </c>
      <c r="B212" t="s">
        <v>1082</v>
      </c>
      <c r="C212" t="s">
        <v>1082</v>
      </c>
      <c r="D212">
        <v>0.94903999999999999</v>
      </c>
      <c r="E212">
        <v>1.0895999999999999E-2</v>
      </c>
      <c r="F212">
        <v>5.0349000000000004</v>
      </c>
      <c r="G212">
        <v>0.99456</v>
      </c>
      <c r="H212">
        <v>1.8454000000000001E-3</v>
      </c>
      <c r="I212">
        <v>25.9191</v>
      </c>
      <c r="J212">
        <v>0.96809999999999996</v>
      </c>
      <c r="K212">
        <v>6.6953999999999998E-3</v>
      </c>
      <c r="L212">
        <v>6.6024000000000003</v>
      </c>
      <c r="M212">
        <v>0.5</v>
      </c>
      <c r="N212">
        <v>0.12212000000000001</v>
      </c>
      <c r="O212">
        <v>1</v>
      </c>
      <c r="P212">
        <v>0.5</v>
      </c>
      <c r="Q212">
        <v>6.8139000000000005E-2</v>
      </c>
      <c r="R212">
        <v>1</v>
      </c>
      <c r="S212">
        <v>0.5</v>
      </c>
      <c r="T212">
        <v>0.10145999999999999</v>
      </c>
      <c r="U212">
        <v>1</v>
      </c>
      <c r="V212">
        <v>0.97963</v>
      </c>
      <c r="W212">
        <v>5.6585999999999997E-3</v>
      </c>
      <c r="X212">
        <v>10.9452</v>
      </c>
      <c r="Y212">
        <v>0.5</v>
      </c>
      <c r="Z212">
        <v>7.9394000000000006E-2</v>
      </c>
      <c r="AA212">
        <v>1</v>
      </c>
      <c r="AB212">
        <v>0.99673</v>
      </c>
      <c r="AC212">
        <v>3.1237999999999999E-3</v>
      </c>
      <c r="AD212">
        <v>3.8581999999999998E-2</v>
      </c>
      <c r="AE212">
        <v>0.99673</v>
      </c>
      <c r="AF212">
        <v>2.5110000000000002E-3</v>
      </c>
      <c r="AG212">
        <v>3.8581999999999998E-2</v>
      </c>
      <c r="AH212">
        <v>0.99719000000000002</v>
      </c>
      <c r="AI212">
        <v>1.8257E-3</v>
      </c>
      <c r="AJ212">
        <v>3.8581999999999998E-2</v>
      </c>
      <c r="AK212">
        <v>0.97216999999999998</v>
      </c>
      <c r="AL212">
        <v>1.5098E-2</v>
      </c>
      <c r="AM212">
        <v>1.3112999999999999</v>
      </c>
      <c r="AN212">
        <v>0.96877000000000002</v>
      </c>
      <c r="AO212">
        <v>1.6889000000000001E-2</v>
      </c>
      <c r="AP212">
        <v>0.19861000000000001</v>
      </c>
      <c r="AQ212">
        <v>0.97760000000000002</v>
      </c>
      <c r="AR212">
        <v>1.0031999999999999E-2</v>
      </c>
      <c r="AS212">
        <v>2.1739000000000002</v>
      </c>
    </row>
    <row r="213" spans="1:45" x14ac:dyDescent="0.25">
      <c r="A213" s="3" t="s">
        <v>207</v>
      </c>
      <c r="B213" t="s">
        <v>1082</v>
      </c>
      <c r="C213" t="s">
        <v>1082</v>
      </c>
      <c r="D213">
        <v>0.61409999999999998</v>
      </c>
      <c r="E213">
        <v>2.8298E-2</v>
      </c>
      <c r="F213">
        <v>1.4971000000000001</v>
      </c>
      <c r="G213">
        <v>0.96828000000000003</v>
      </c>
      <c r="H213">
        <v>8.2413E-3</v>
      </c>
      <c r="I213">
        <v>0.30282999999999999</v>
      </c>
      <c r="J213">
        <v>0.81154999999999999</v>
      </c>
      <c r="K213">
        <v>1.8862E-2</v>
      </c>
      <c r="L213">
        <v>1.0529999999999999</v>
      </c>
      <c r="M213">
        <v>0.26589000000000002</v>
      </c>
      <c r="N213">
        <v>0.15082999999999999</v>
      </c>
      <c r="O213">
        <v>1.0196000000000001</v>
      </c>
      <c r="P213">
        <v>0.35217999999999999</v>
      </c>
      <c r="Q213">
        <v>7.3238999999999999E-2</v>
      </c>
      <c r="R213">
        <v>0.59409000000000001</v>
      </c>
      <c r="S213">
        <v>0.91793000000000002</v>
      </c>
      <c r="T213">
        <v>2.0753000000000001E-2</v>
      </c>
      <c r="U213">
        <v>0.51319999999999999</v>
      </c>
      <c r="V213">
        <v>0.82271000000000005</v>
      </c>
      <c r="W213">
        <v>2.2017999999999999E-2</v>
      </c>
      <c r="X213">
        <v>0.73009000000000002</v>
      </c>
      <c r="Y213">
        <v>0.94718999999999998</v>
      </c>
      <c r="Z213">
        <v>1.052E-2</v>
      </c>
      <c r="AA213">
        <v>0.41566999999999998</v>
      </c>
      <c r="AB213">
        <v>0.97282999999999997</v>
      </c>
      <c r="AC213">
        <v>1.5358E-2</v>
      </c>
      <c r="AD213">
        <v>1.9555</v>
      </c>
      <c r="AE213">
        <v>0.97326000000000001</v>
      </c>
      <c r="AF213">
        <v>1.4446000000000001E-2</v>
      </c>
      <c r="AG213">
        <v>2.9983</v>
      </c>
      <c r="AH213">
        <v>0.97680999999999996</v>
      </c>
      <c r="AI213">
        <v>1.0621E-2</v>
      </c>
      <c r="AJ213">
        <v>1.7245999999999999</v>
      </c>
      <c r="AK213">
        <v>0.99761999999999995</v>
      </c>
      <c r="AL213">
        <v>1.3272E-3</v>
      </c>
      <c r="AM213">
        <v>0.40849999999999997</v>
      </c>
      <c r="AN213">
        <v>0.69564999999999999</v>
      </c>
      <c r="AO213">
        <v>7.0600999999999997E-2</v>
      </c>
      <c r="AP213">
        <v>0.70206999999999997</v>
      </c>
      <c r="AQ213">
        <v>0.9748</v>
      </c>
      <c r="AR213">
        <v>1.6486000000000001E-2</v>
      </c>
      <c r="AS213">
        <v>0.61273</v>
      </c>
    </row>
    <row r="214" spans="1:45" x14ac:dyDescent="0.25">
      <c r="A214" s="3" t="s">
        <v>208</v>
      </c>
      <c r="B214" t="s">
        <v>1082</v>
      </c>
      <c r="C214" t="s">
        <v>1082</v>
      </c>
      <c r="D214">
        <v>0.5</v>
      </c>
      <c r="E214">
        <v>7.1781999999999999E-2</v>
      </c>
      <c r="F214">
        <v>1</v>
      </c>
      <c r="G214">
        <v>0.5</v>
      </c>
      <c r="H214">
        <v>0.13161999999999999</v>
      </c>
      <c r="I214">
        <v>1</v>
      </c>
      <c r="J214">
        <v>0.5</v>
      </c>
      <c r="K214">
        <v>7.8945000000000001E-2</v>
      </c>
      <c r="L214">
        <v>1</v>
      </c>
      <c r="M214">
        <v>0.5</v>
      </c>
      <c r="N214">
        <v>0.12212000000000001</v>
      </c>
      <c r="O214">
        <v>1</v>
      </c>
      <c r="P214">
        <v>0.94903999999999999</v>
      </c>
      <c r="Q214">
        <v>1.0181000000000001E-2</v>
      </c>
      <c r="R214">
        <v>0.44630999999999998</v>
      </c>
      <c r="S214">
        <v>0.94903999999999999</v>
      </c>
      <c r="T214">
        <v>1.7735000000000001E-2</v>
      </c>
      <c r="U214">
        <v>0.44630999999999998</v>
      </c>
      <c r="V214">
        <v>0.97963</v>
      </c>
      <c r="W214">
        <v>5.6585999999999997E-3</v>
      </c>
      <c r="X214">
        <v>6.1903E-2</v>
      </c>
      <c r="Y214">
        <v>0.98821999999999999</v>
      </c>
      <c r="Z214">
        <v>3.4648999999999999E-3</v>
      </c>
      <c r="AA214">
        <v>6.1903E-2</v>
      </c>
      <c r="AB214">
        <v>0.5</v>
      </c>
      <c r="AC214">
        <v>0.26687</v>
      </c>
      <c r="AD214">
        <v>1</v>
      </c>
      <c r="AE214">
        <v>0.5</v>
      </c>
      <c r="AF214">
        <v>0.248</v>
      </c>
      <c r="AG214">
        <v>1</v>
      </c>
      <c r="AH214">
        <v>0.5</v>
      </c>
      <c r="AI214">
        <v>0.22144</v>
      </c>
      <c r="AJ214">
        <v>1</v>
      </c>
      <c r="AK214">
        <v>0.5</v>
      </c>
      <c r="AL214">
        <v>0.29904999999999998</v>
      </c>
      <c r="AM214">
        <v>1</v>
      </c>
      <c r="AN214">
        <v>0.5</v>
      </c>
      <c r="AO214">
        <v>0.26175999999999999</v>
      </c>
      <c r="AP214">
        <v>1</v>
      </c>
      <c r="AQ214">
        <v>0.5</v>
      </c>
      <c r="AR214">
        <v>0.37339</v>
      </c>
      <c r="AS214">
        <v>1</v>
      </c>
    </row>
    <row r="215" spans="1:45" x14ac:dyDescent="0.25">
      <c r="A215" s="3" t="s">
        <v>209</v>
      </c>
      <c r="B215" t="s">
        <v>1082</v>
      </c>
      <c r="C215" t="s">
        <v>1082</v>
      </c>
      <c r="D215">
        <v>1</v>
      </c>
      <c r="E215" s="1">
        <v>5.0000000000000002E-11</v>
      </c>
      <c r="F215">
        <v>1.2366E-2</v>
      </c>
      <c r="G215">
        <v>1</v>
      </c>
      <c r="H215" s="1">
        <v>5.0000000000000002E-11</v>
      </c>
      <c r="I215">
        <v>1.2366E-2</v>
      </c>
      <c r="J215">
        <v>1</v>
      </c>
      <c r="K215" s="1">
        <v>5.0000000000000002E-11</v>
      </c>
      <c r="L215">
        <v>1.8547999999999999E-2</v>
      </c>
      <c r="M215">
        <v>1</v>
      </c>
      <c r="N215" s="1">
        <v>5.0000000000000002E-11</v>
      </c>
      <c r="O215">
        <v>1.8547999999999999E-2</v>
      </c>
      <c r="P215">
        <v>0.99456</v>
      </c>
      <c r="Q215">
        <v>7.4629000000000004E-4</v>
      </c>
      <c r="R215">
        <v>1.1943E-2</v>
      </c>
      <c r="S215">
        <v>0.99456</v>
      </c>
      <c r="T215">
        <v>1.6887E-3</v>
      </c>
      <c r="U215">
        <v>1.1943E-2</v>
      </c>
      <c r="V215">
        <v>0.99456</v>
      </c>
      <c r="W215">
        <v>1.4668999999999999E-3</v>
      </c>
      <c r="X215">
        <v>2.6311000000000001E-2</v>
      </c>
      <c r="Y215">
        <v>0.99687000000000003</v>
      </c>
      <c r="Z215">
        <v>9.1801000000000003E-4</v>
      </c>
      <c r="AA215">
        <v>2.6311000000000001E-2</v>
      </c>
      <c r="AB215">
        <v>0.5</v>
      </c>
      <c r="AC215">
        <v>0.26687</v>
      </c>
      <c r="AD215">
        <v>1</v>
      </c>
      <c r="AE215">
        <v>0.5</v>
      </c>
      <c r="AF215">
        <v>0.248</v>
      </c>
      <c r="AG215">
        <v>1</v>
      </c>
      <c r="AH215">
        <v>0.5</v>
      </c>
      <c r="AI215">
        <v>0.22144</v>
      </c>
      <c r="AJ215">
        <v>1</v>
      </c>
      <c r="AK215">
        <v>0.5</v>
      </c>
      <c r="AL215">
        <v>0.29904999999999998</v>
      </c>
      <c r="AM215">
        <v>1</v>
      </c>
      <c r="AN215">
        <v>0.5</v>
      </c>
      <c r="AO215">
        <v>0.26175999999999999</v>
      </c>
      <c r="AP215">
        <v>1</v>
      </c>
      <c r="AQ215">
        <v>0.5</v>
      </c>
      <c r="AR215">
        <v>0.37339</v>
      </c>
      <c r="AS215">
        <v>1</v>
      </c>
    </row>
    <row r="216" spans="1:45" x14ac:dyDescent="0.25">
      <c r="A216" s="3" t="s">
        <v>210</v>
      </c>
      <c r="B216" t="s">
        <v>1082</v>
      </c>
      <c r="C216" t="s">
        <v>1082</v>
      </c>
      <c r="D216">
        <v>1</v>
      </c>
      <c r="E216" s="1">
        <v>5.0000000000000002E-11</v>
      </c>
      <c r="F216">
        <v>507.77229999999997</v>
      </c>
      <c r="G216">
        <v>0.96809999999999996</v>
      </c>
      <c r="H216">
        <v>1.1372E-2</v>
      </c>
      <c r="I216">
        <v>91.735100000000003</v>
      </c>
      <c r="J216">
        <v>1</v>
      </c>
      <c r="K216" s="1">
        <v>5.0000000000000002E-11</v>
      </c>
      <c r="L216">
        <v>368.82490000000001</v>
      </c>
      <c r="M216">
        <v>0.96809999999999996</v>
      </c>
      <c r="N216">
        <v>1.0385E-2</v>
      </c>
      <c r="O216">
        <v>76.944500000000005</v>
      </c>
      <c r="P216">
        <v>1</v>
      </c>
      <c r="Q216" s="1">
        <v>5.0000000000000002E-11</v>
      </c>
      <c r="R216">
        <v>483.48079999999999</v>
      </c>
      <c r="S216">
        <v>0.96809999999999996</v>
      </c>
      <c r="T216">
        <v>1.1375E-2</v>
      </c>
      <c r="U216">
        <v>92.053100000000001</v>
      </c>
      <c r="V216">
        <v>1</v>
      </c>
      <c r="W216" s="1">
        <v>5.0000000000000002E-11</v>
      </c>
      <c r="X216">
        <v>452.92759999999998</v>
      </c>
      <c r="Y216">
        <v>0.99307000000000001</v>
      </c>
      <c r="Z216">
        <v>2.0585E-3</v>
      </c>
      <c r="AA216">
        <v>151.86320000000001</v>
      </c>
      <c r="AB216">
        <v>0.57982</v>
      </c>
      <c r="AC216">
        <v>5.9969000000000001E-2</v>
      </c>
      <c r="AD216">
        <v>0.83877000000000002</v>
      </c>
      <c r="AE216">
        <v>0.40761999999999998</v>
      </c>
      <c r="AF216">
        <v>0.27418999999999999</v>
      </c>
      <c r="AG216">
        <v>1.0035000000000001</v>
      </c>
      <c r="AH216">
        <v>0.96921999999999997</v>
      </c>
      <c r="AI216">
        <v>1.0127000000000001E-2</v>
      </c>
      <c r="AJ216">
        <v>1.6555</v>
      </c>
      <c r="AK216">
        <v>0.95865</v>
      </c>
      <c r="AL216">
        <v>2.1499000000000001E-2</v>
      </c>
      <c r="AM216">
        <v>0.72636000000000001</v>
      </c>
      <c r="AN216">
        <v>0.36698999999999998</v>
      </c>
      <c r="AO216">
        <v>0.34339999999999998</v>
      </c>
      <c r="AP216">
        <v>0.95216000000000001</v>
      </c>
      <c r="AQ216">
        <v>0.55708000000000002</v>
      </c>
      <c r="AR216">
        <v>0.12409000000000001</v>
      </c>
      <c r="AS216">
        <v>0.89198999999999995</v>
      </c>
    </row>
    <row r="217" spans="1:45" x14ac:dyDescent="0.25">
      <c r="A217" s="3" t="s">
        <v>211</v>
      </c>
      <c r="B217" t="s">
        <v>1082</v>
      </c>
      <c r="C217" t="s">
        <v>1082</v>
      </c>
      <c r="D217">
        <v>1</v>
      </c>
      <c r="E217" s="1">
        <v>5.0000000000000002E-11</v>
      </c>
      <c r="F217">
        <v>2000.3078</v>
      </c>
      <c r="G217">
        <v>1</v>
      </c>
      <c r="H217" s="1">
        <v>5.0000000000000002E-11</v>
      </c>
      <c r="I217">
        <v>1002.8686</v>
      </c>
      <c r="J217">
        <v>1</v>
      </c>
      <c r="K217" s="1">
        <v>5.0000000000000002E-11</v>
      </c>
      <c r="L217">
        <v>2025.4032999999999</v>
      </c>
      <c r="M217">
        <v>1</v>
      </c>
      <c r="N217" s="1">
        <v>5.0000000000000002E-11</v>
      </c>
      <c r="O217">
        <v>1102.4801</v>
      </c>
      <c r="P217">
        <v>1</v>
      </c>
      <c r="Q217" s="1">
        <v>5.0000000000000002E-11</v>
      </c>
      <c r="R217">
        <v>2214.788</v>
      </c>
      <c r="S217">
        <v>1</v>
      </c>
      <c r="T217" s="1">
        <v>5.0000000000000002E-11</v>
      </c>
      <c r="U217">
        <v>1194.0576000000001</v>
      </c>
      <c r="V217">
        <v>1</v>
      </c>
      <c r="W217" s="1">
        <v>5.0000000000000002E-11</v>
      </c>
      <c r="X217">
        <v>2040.5350000000001</v>
      </c>
      <c r="Y217">
        <v>1</v>
      </c>
      <c r="Z217" s="1">
        <v>5.0000000000000002E-11</v>
      </c>
      <c r="AA217">
        <v>1220.1021000000001</v>
      </c>
      <c r="AB217">
        <v>0.37403999999999998</v>
      </c>
      <c r="AC217">
        <v>0.36423</v>
      </c>
      <c r="AD217">
        <v>1.0992999999999999</v>
      </c>
      <c r="AE217">
        <v>0.48021999999999998</v>
      </c>
      <c r="AF217">
        <v>0.25185999999999997</v>
      </c>
      <c r="AG217">
        <v>1.1906000000000001</v>
      </c>
      <c r="AH217">
        <v>0.53413999999999995</v>
      </c>
      <c r="AI217">
        <v>7.2278999999999996E-2</v>
      </c>
      <c r="AJ217">
        <v>1.2165999999999999</v>
      </c>
      <c r="AK217">
        <v>0.33382000000000001</v>
      </c>
      <c r="AL217">
        <v>0.55169999999999997</v>
      </c>
      <c r="AM217">
        <v>1.0125</v>
      </c>
      <c r="AN217">
        <v>0.43739</v>
      </c>
      <c r="AO217">
        <v>0.29326000000000002</v>
      </c>
      <c r="AP217">
        <v>1.1072</v>
      </c>
      <c r="AQ217">
        <v>0.45118999999999998</v>
      </c>
      <c r="AR217">
        <v>0.53027000000000002</v>
      </c>
      <c r="AS217">
        <v>1.0201</v>
      </c>
    </row>
    <row r="218" spans="1:45" x14ac:dyDescent="0.25">
      <c r="A218" s="3" t="s">
        <v>212</v>
      </c>
      <c r="B218" t="s">
        <v>1082</v>
      </c>
      <c r="C218" t="s">
        <v>1082</v>
      </c>
      <c r="D218">
        <v>0.97963</v>
      </c>
      <c r="E218">
        <v>4.6738999999999999E-3</v>
      </c>
      <c r="F218">
        <v>14.8063</v>
      </c>
      <c r="G218">
        <v>0.94903999999999999</v>
      </c>
      <c r="H218">
        <v>1.745E-2</v>
      </c>
      <c r="I218">
        <v>6.6737000000000002</v>
      </c>
      <c r="J218">
        <v>0.97963</v>
      </c>
      <c r="K218">
        <v>4.6813999999999996E-3</v>
      </c>
      <c r="L218">
        <v>12.646800000000001</v>
      </c>
      <c r="M218">
        <v>0.5</v>
      </c>
      <c r="N218">
        <v>0.12212000000000001</v>
      </c>
      <c r="O218">
        <v>1</v>
      </c>
      <c r="P218">
        <v>0.98490999999999995</v>
      </c>
      <c r="Q218">
        <v>3.2862E-3</v>
      </c>
      <c r="R218">
        <v>13.980700000000001</v>
      </c>
      <c r="S218">
        <v>0.94903999999999999</v>
      </c>
      <c r="T218">
        <v>1.7735000000000001E-2</v>
      </c>
      <c r="U218">
        <v>3.9373999999999998</v>
      </c>
      <c r="V218">
        <v>0.96809999999999996</v>
      </c>
      <c r="W218">
        <v>8.5579000000000002E-3</v>
      </c>
      <c r="X218">
        <v>9.7713000000000001</v>
      </c>
      <c r="Y218">
        <v>0.5</v>
      </c>
      <c r="Z218">
        <v>7.9394000000000006E-2</v>
      </c>
      <c r="AA218">
        <v>1</v>
      </c>
      <c r="AB218">
        <v>0.96877000000000002</v>
      </c>
      <c r="AC218">
        <v>1.8981000000000001E-2</v>
      </c>
      <c r="AD218">
        <v>0.14984</v>
      </c>
      <c r="AE218">
        <v>0.52007999999999999</v>
      </c>
      <c r="AF218">
        <v>9.1883999999999993E-2</v>
      </c>
      <c r="AG218">
        <v>0.58999000000000001</v>
      </c>
      <c r="AH218">
        <v>0.97304999999999997</v>
      </c>
      <c r="AI218">
        <v>1.3459E-2</v>
      </c>
      <c r="AJ218">
        <v>0.14984</v>
      </c>
      <c r="AK218">
        <v>0.42596000000000001</v>
      </c>
      <c r="AL218">
        <v>0.35037000000000001</v>
      </c>
      <c r="AM218">
        <v>0.85414999999999996</v>
      </c>
      <c r="AN218">
        <v>0.95106999999999997</v>
      </c>
      <c r="AO218">
        <v>2.1656999999999999E-2</v>
      </c>
      <c r="AP218">
        <v>0.94423999999999997</v>
      </c>
      <c r="AQ218">
        <v>0.96574000000000004</v>
      </c>
      <c r="AR218">
        <v>2.2976E-2</v>
      </c>
      <c r="AS218">
        <v>0.65995000000000004</v>
      </c>
    </row>
    <row r="219" spans="1:45" x14ac:dyDescent="0.25">
      <c r="A219" s="3" t="s">
        <v>213</v>
      </c>
      <c r="B219" t="s">
        <v>1082</v>
      </c>
      <c r="C219" t="s">
        <v>1082</v>
      </c>
      <c r="D219">
        <v>1</v>
      </c>
      <c r="E219" s="1">
        <v>6.7399999999999995E-8</v>
      </c>
      <c r="F219">
        <v>82.197800000000001</v>
      </c>
      <c r="G219">
        <v>0.99987999999999999</v>
      </c>
      <c r="H219" s="1">
        <v>8.5499999999999995E-6</v>
      </c>
      <c r="I219">
        <v>34.7346</v>
      </c>
      <c r="J219">
        <v>1</v>
      </c>
      <c r="K219" s="1">
        <v>1.8E-9</v>
      </c>
      <c r="L219">
        <v>93.168999999999997</v>
      </c>
      <c r="M219">
        <v>0.99983</v>
      </c>
      <c r="N219" s="1">
        <v>1.9199999999999999E-5</v>
      </c>
      <c r="O219">
        <v>84.875100000000003</v>
      </c>
      <c r="P219">
        <v>0.99978</v>
      </c>
      <c r="Q219" s="1">
        <v>2.0999999999999999E-5</v>
      </c>
      <c r="R219">
        <v>42.756100000000004</v>
      </c>
      <c r="S219">
        <v>0.99978</v>
      </c>
      <c r="T219" s="1">
        <v>3.6600000000000002E-5</v>
      </c>
      <c r="U219">
        <v>50.302900000000001</v>
      </c>
      <c r="V219">
        <v>0.99999000000000005</v>
      </c>
      <c r="W219" s="1">
        <v>4.3500000000000002E-7</v>
      </c>
      <c r="X219">
        <v>52.720399999999998</v>
      </c>
      <c r="Y219">
        <v>0.99995999999999996</v>
      </c>
      <c r="Z219" s="1">
        <v>2.5399999999999998E-6</v>
      </c>
      <c r="AA219">
        <v>38.333199999999998</v>
      </c>
      <c r="AB219">
        <v>0.44329000000000002</v>
      </c>
      <c r="AC219">
        <v>0.29607</v>
      </c>
      <c r="AD219">
        <v>1.9817</v>
      </c>
      <c r="AE219">
        <v>0.86289000000000005</v>
      </c>
      <c r="AF219">
        <v>2.9155E-2</v>
      </c>
      <c r="AG219">
        <v>2.2949000000000002</v>
      </c>
      <c r="AH219">
        <v>0.79678000000000004</v>
      </c>
      <c r="AI219">
        <v>3.4702999999999998E-2</v>
      </c>
      <c r="AJ219">
        <v>1.6915</v>
      </c>
      <c r="AK219">
        <v>0.41716999999999999</v>
      </c>
      <c r="AL219">
        <v>0.36449999999999999</v>
      </c>
      <c r="AM219">
        <v>0.91925999999999997</v>
      </c>
      <c r="AN219">
        <v>0.54566000000000003</v>
      </c>
      <c r="AO219">
        <v>0.12629000000000001</v>
      </c>
      <c r="AP219">
        <v>0.82428000000000001</v>
      </c>
      <c r="AQ219">
        <v>0.44972000000000001</v>
      </c>
      <c r="AR219">
        <v>0.54429000000000005</v>
      </c>
      <c r="AS219">
        <v>0.98304000000000002</v>
      </c>
    </row>
    <row r="220" spans="1:45" x14ac:dyDescent="0.25">
      <c r="A220" s="3" t="s">
        <v>214</v>
      </c>
      <c r="B220" t="s">
        <v>1082</v>
      </c>
      <c r="C220" t="s">
        <v>1082</v>
      </c>
      <c r="D220">
        <v>0.94903999999999999</v>
      </c>
      <c r="E220">
        <v>1.0895999999999999E-2</v>
      </c>
      <c r="F220">
        <v>9.8921999999999996E-2</v>
      </c>
      <c r="G220">
        <v>0.94903999999999999</v>
      </c>
      <c r="H220">
        <v>1.745E-2</v>
      </c>
      <c r="I220">
        <v>9.8921999999999996E-2</v>
      </c>
      <c r="J220">
        <v>0.97963</v>
      </c>
      <c r="K220">
        <v>4.6813999999999996E-3</v>
      </c>
      <c r="L220">
        <v>7.9935</v>
      </c>
      <c r="M220">
        <v>0.5</v>
      </c>
      <c r="N220">
        <v>0.12212000000000001</v>
      </c>
      <c r="O220">
        <v>1</v>
      </c>
      <c r="P220">
        <v>0.94964999999999999</v>
      </c>
      <c r="Q220">
        <v>8.7221999999999994E-3</v>
      </c>
      <c r="R220">
        <v>0.24840000000000001</v>
      </c>
      <c r="S220">
        <v>0.96809999999999996</v>
      </c>
      <c r="T220">
        <v>1.1375E-2</v>
      </c>
      <c r="U220">
        <v>3.7851999999999997E-2</v>
      </c>
      <c r="V220">
        <v>0.36353000000000002</v>
      </c>
      <c r="W220">
        <v>8.1160999999999997E-2</v>
      </c>
      <c r="X220">
        <v>0.80420999999999998</v>
      </c>
      <c r="Y220">
        <v>0.98273999999999995</v>
      </c>
      <c r="Z220">
        <v>4.1555999999999997E-3</v>
      </c>
      <c r="AA220">
        <v>0.82247000000000003</v>
      </c>
      <c r="AB220">
        <v>0.5</v>
      </c>
      <c r="AC220">
        <v>0.26687</v>
      </c>
      <c r="AD220">
        <v>1</v>
      </c>
      <c r="AE220">
        <v>0.5</v>
      </c>
      <c r="AF220">
        <v>0.248</v>
      </c>
      <c r="AG220">
        <v>1</v>
      </c>
      <c r="AH220">
        <v>0.98939999999999995</v>
      </c>
      <c r="AI220">
        <v>6.2617000000000003E-3</v>
      </c>
      <c r="AJ220">
        <v>6.4463999999999997</v>
      </c>
      <c r="AK220">
        <v>0.98002999999999996</v>
      </c>
      <c r="AL220">
        <v>1.0017E-2</v>
      </c>
      <c r="AM220">
        <v>7.9935</v>
      </c>
      <c r="AN220">
        <v>0.98377999999999999</v>
      </c>
      <c r="AO220">
        <v>8.5894999999999999E-3</v>
      </c>
      <c r="AP220">
        <v>6.5625999999999998</v>
      </c>
      <c r="AQ220">
        <v>0.98060999999999998</v>
      </c>
      <c r="AR220">
        <v>1.3808000000000001E-2</v>
      </c>
      <c r="AS220">
        <v>6.3032000000000004</v>
      </c>
    </row>
    <row r="221" spans="1:45" x14ac:dyDescent="0.25">
      <c r="A221" s="3" t="s">
        <v>215</v>
      </c>
      <c r="B221" t="s">
        <v>1082</v>
      </c>
      <c r="C221" t="s">
        <v>1082</v>
      </c>
      <c r="D221">
        <v>0.98589000000000004</v>
      </c>
      <c r="E221">
        <v>3.0038E-3</v>
      </c>
      <c r="F221">
        <v>2.2151000000000001</v>
      </c>
      <c r="G221">
        <v>0.93664999999999998</v>
      </c>
      <c r="H221">
        <v>1.8779000000000001E-2</v>
      </c>
      <c r="I221">
        <v>0.51507999999999998</v>
      </c>
      <c r="J221">
        <v>0.98797999999999997</v>
      </c>
      <c r="K221">
        <v>2.9629999999999999E-3</v>
      </c>
      <c r="L221">
        <v>16.319600000000001</v>
      </c>
      <c r="M221">
        <v>0.98797999999999997</v>
      </c>
      <c r="N221">
        <v>4.2337E-3</v>
      </c>
      <c r="O221">
        <v>15.843500000000001</v>
      </c>
      <c r="P221">
        <v>0.99334999999999996</v>
      </c>
      <c r="Q221">
        <v>1.3458999999999999E-3</v>
      </c>
      <c r="R221">
        <v>21.3292</v>
      </c>
      <c r="S221">
        <v>0.96809999999999996</v>
      </c>
      <c r="T221">
        <v>1.1375E-2</v>
      </c>
      <c r="U221">
        <v>6.8136999999999999</v>
      </c>
      <c r="V221">
        <v>0.32185000000000002</v>
      </c>
      <c r="W221">
        <v>8.6292999999999995E-2</v>
      </c>
      <c r="X221">
        <v>0.83237000000000005</v>
      </c>
      <c r="Y221">
        <v>0.99307000000000001</v>
      </c>
      <c r="Z221">
        <v>2.0585E-3</v>
      </c>
      <c r="AA221">
        <v>4.6566000000000003E-2</v>
      </c>
      <c r="AB221">
        <v>0.97333999999999998</v>
      </c>
      <c r="AC221">
        <v>1.0108000000000001E-2</v>
      </c>
      <c r="AD221">
        <v>3.0817000000000001</v>
      </c>
      <c r="AE221">
        <v>0.96938999999999997</v>
      </c>
      <c r="AF221">
        <v>1.5605000000000001E-2</v>
      </c>
      <c r="AG221">
        <v>1.3252999999999999</v>
      </c>
      <c r="AH221">
        <v>0.97304999999999997</v>
      </c>
      <c r="AI221">
        <v>1.3459E-2</v>
      </c>
      <c r="AJ221">
        <v>0.19450999999999999</v>
      </c>
      <c r="AK221">
        <v>0.97516999999999998</v>
      </c>
      <c r="AL221">
        <v>1.37E-2</v>
      </c>
      <c r="AM221">
        <v>0.73814000000000002</v>
      </c>
      <c r="AN221">
        <v>0.96753999999999996</v>
      </c>
      <c r="AO221">
        <v>1.7231E-2</v>
      </c>
      <c r="AP221">
        <v>0.96472000000000002</v>
      </c>
      <c r="AQ221">
        <v>0.98733000000000004</v>
      </c>
      <c r="AR221">
        <v>9.5282000000000006E-3</v>
      </c>
      <c r="AS221">
        <v>0.8085</v>
      </c>
    </row>
    <row r="222" spans="1:45" x14ac:dyDescent="0.25">
      <c r="A222" s="3" t="s">
        <v>216</v>
      </c>
      <c r="B222" t="s">
        <v>1082</v>
      </c>
      <c r="C222" t="s">
        <v>1082</v>
      </c>
      <c r="D222">
        <v>0.66652</v>
      </c>
      <c r="E222">
        <v>2.6405000000000001E-2</v>
      </c>
      <c r="F222">
        <v>1.5880000000000001</v>
      </c>
      <c r="G222">
        <v>0.97980999999999996</v>
      </c>
      <c r="H222">
        <v>5.0951E-3</v>
      </c>
      <c r="I222">
        <v>2.2694999999999999</v>
      </c>
      <c r="J222">
        <v>0.5</v>
      </c>
      <c r="K222">
        <v>7.8945000000000001E-2</v>
      </c>
      <c r="L222">
        <v>1</v>
      </c>
      <c r="M222">
        <v>0.96809999999999996</v>
      </c>
      <c r="N222">
        <v>1.0385E-2</v>
      </c>
      <c r="O222">
        <v>22.727699999999999</v>
      </c>
      <c r="P222">
        <v>0.94903999999999999</v>
      </c>
      <c r="Q222">
        <v>1.0181000000000001E-2</v>
      </c>
      <c r="R222">
        <v>0.11317000000000001</v>
      </c>
      <c r="S222">
        <v>0.94935999999999998</v>
      </c>
      <c r="T222">
        <v>1.3497E-2</v>
      </c>
      <c r="U222">
        <v>3.6425999999999998</v>
      </c>
      <c r="V222">
        <v>0.98797999999999997</v>
      </c>
      <c r="W222">
        <v>3.3798000000000001E-3</v>
      </c>
      <c r="X222">
        <v>2.9049999999999999E-2</v>
      </c>
      <c r="Y222">
        <v>0.95201999999999998</v>
      </c>
      <c r="Z222">
        <v>1.0014E-2</v>
      </c>
      <c r="AA222">
        <v>1.0016</v>
      </c>
      <c r="AB222">
        <v>0.97458999999999996</v>
      </c>
      <c r="AC222">
        <v>1.4374E-2</v>
      </c>
      <c r="AD222">
        <v>0.75394000000000005</v>
      </c>
      <c r="AE222">
        <v>0.38890999999999998</v>
      </c>
      <c r="AF222">
        <v>0.28482000000000002</v>
      </c>
      <c r="AG222">
        <v>1.0678000000000001</v>
      </c>
      <c r="AH222">
        <v>0.39069999999999999</v>
      </c>
      <c r="AI222">
        <v>0.24231</v>
      </c>
      <c r="AJ222">
        <v>1.1436999999999999</v>
      </c>
      <c r="AK222">
        <v>0.98060999999999998</v>
      </c>
      <c r="AL222">
        <v>1.1554E-2</v>
      </c>
      <c r="AM222">
        <v>4.7409E-2</v>
      </c>
      <c r="AN222">
        <v>0.98060999999999998</v>
      </c>
      <c r="AO222">
        <v>1.0056000000000001E-2</v>
      </c>
      <c r="AP222">
        <v>4.7409E-2</v>
      </c>
      <c r="AQ222">
        <v>0.98060999999999998</v>
      </c>
      <c r="AR222">
        <v>1.3808000000000001E-2</v>
      </c>
      <c r="AS222">
        <v>4.7409E-2</v>
      </c>
    </row>
    <row r="223" spans="1:45" x14ac:dyDescent="0.25">
      <c r="A223" s="3" t="s">
        <v>217</v>
      </c>
      <c r="B223" t="s">
        <v>1082</v>
      </c>
      <c r="C223" t="s">
        <v>1082</v>
      </c>
      <c r="D223">
        <v>0.98797999999999997</v>
      </c>
      <c r="E223">
        <v>2.7474000000000001E-3</v>
      </c>
      <c r="F223">
        <v>26.870100000000001</v>
      </c>
      <c r="G223">
        <v>0.5</v>
      </c>
      <c r="H223">
        <v>0.13161999999999999</v>
      </c>
      <c r="I223">
        <v>1</v>
      </c>
      <c r="J223">
        <v>0.99456</v>
      </c>
      <c r="K223">
        <v>1.1672E-3</v>
      </c>
      <c r="L223">
        <v>27.562899999999999</v>
      </c>
      <c r="M223">
        <v>0.98797999999999997</v>
      </c>
      <c r="N223">
        <v>4.2337E-3</v>
      </c>
      <c r="O223">
        <v>31.858899999999998</v>
      </c>
      <c r="P223">
        <v>0.98490999999999995</v>
      </c>
      <c r="Q223">
        <v>3.2862E-3</v>
      </c>
      <c r="R223">
        <v>23.362100000000002</v>
      </c>
      <c r="S223">
        <v>0.5</v>
      </c>
      <c r="T223">
        <v>0.10145999999999999</v>
      </c>
      <c r="U223">
        <v>1</v>
      </c>
      <c r="V223">
        <v>0.5</v>
      </c>
      <c r="W223">
        <v>6.6156999999999994E-2</v>
      </c>
      <c r="X223">
        <v>1</v>
      </c>
      <c r="Y223">
        <v>0.5</v>
      </c>
      <c r="Z223">
        <v>7.9394000000000006E-2</v>
      </c>
      <c r="AA223">
        <v>1</v>
      </c>
      <c r="AB223">
        <v>0.98131000000000002</v>
      </c>
      <c r="AC223">
        <v>1.0026E-2</v>
      </c>
      <c r="AD223">
        <v>31.858899999999998</v>
      </c>
      <c r="AE223">
        <v>0.5</v>
      </c>
      <c r="AF223">
        <v>0.248</v>
      </c>
      <c r="AG223">
        <v>1</v>
      </c>
      <c r="AH223">
        <v>0.5</v>
      </c>
      <c r="AI223">
        <v>0.22144</v>
      </c>
      <c r="AJ223">
        <v>1</v>
      </c>
      <c r="AK223">
        <v>0.97943000000000002</v>
      </c>
      <c r="AL223">
        <v>1.2094000000000001E-2</v>
      </c>
      <c r="AM223">
        <v>1.0258</v>
      </c>
      <c r="AN223">
        <v>0.91325999999999996</v>
      </c>
      <c r="AO223">
        <v>2.9479000000000002E-2</v>
      </c>
      <c r="AP223">
        <v>0.86943999999999999</v>
      </c>
      <c r="AQ223">
        <v>0.99275000000000002</v>
      </c>
      <c r="AR223">
        <v>5.5027000000000001E-3</v>
      </c>
      <c r="AS223">
        <v>3.7215999999999999E-2</v>
      </c>
    </row>
    <row r="224" spans="1:45" x14ac:dyDescent="0.25">
      <c r="A224" s="3" t="s">
        <v>218</v>
      </c>
      <c r="B224" t="s">
        <v>1082</v>
      </c>
      <c r="C224" t="s">
        <v>1082</v>
      </c>
      <c r="D224">
        <v>0.99456</v>
      </c>
      <c r="E224">
        <v>1.2815999999999999E-3</v>
      </c>
      <c r="F224">
        <v>36.536999999999999</v>
      </c>
      <c r="G224">
        <v>0.5</v>
      </c>
      <c r="H224">
        <v>0.13161999999999999</v>
      </c>
      <c r="I224">
        <v>1</v>
      </c>
      <c r="J224">
        <v>1</v>
      </c>
      <c r="K224" s="1">
        <v>5.0000000000000002E-11</v>
      </c>
      <c r="L224">
        <v>36.795299999999997</v>
      </c>
      <c r="M224">
        <v>0.5</v>
      </c>
      <c r="N224">
        <v>0.12212000000000001</v>
      </c>
      <c r="O224">
        <v>1</v>
      </c>
      <c r="P224">
        <v>1</v>
      </c>
      <c r="Q224" s="1">
        <v>5.0000000000000002E-11</v>
      </c>
      <c r="R224">
        <v>45.652799999999999</v>
      </c>
      <c r="S224">
        <v>0.5</v>
      </c>
      <c r="T224">
        <v>0.10145999999999999</v>
      </c>
      <c r="U224">
        <v>1</v>
      </c>
      <c r="V224">
        <v>0.98797999999999997</v>
      </c>
      <c r="W224">
        <v>3.3798000000000001E-3</v>
      </c>
      <c r="X224">
        <v>28.438800000000001</v>
      </c>
      <c r="Y224">
        <v>0.5</v>
      </c>
      <c r="Z224">
        <v>7.9394000000000006E-2</v>
      </c>
      <c r="AA224">
        <v>1</v>
      </c>
      <c r="AB224">
        <v>0.5</v>
      </c>
      <c r="AC224">
        <v>0.26687</v>
      </c>
      <c r="AD224">
        <v>1</v>
      </c>
      <c r="AE224">
        <v>0.5</v>
      </c>
      <c r="AF224">
        <v>0.248</v>
      </c>
      <c r="AG224">
        <v>1</v>
      </c>
      <c r="AH224">
        <v>0.5</v>
      </c>
      <c r="AI224">
        <v>0.22144</v>
      </c>
      <c r="AJ224">
        <v>1</v>
      </c>
      <c r="AK224">
        <v>0.97197999999999996</v>
      </c>
      <c r="AL224">
        <v>1.5256E-2</v>
      </c>
      <c r="AM224">
        <v>1.0071000000000001</v>
      </c>
      <c r="AN224">
        <v>0.93327000000000004</v>
      </c>
      <c r="AO224">
        <v>2.5193E-2</v>
      </c>
      <c r="AP224">
        <v>1.2495000000000001</v>
      </c>
      <c r="AQ224">
        <v>0.96414</v>
      </c>
      <c r="AR224">
        <v>2.3713000000000001E-2</v>
      </c>
      <c r="AS224">
        <v>0.77836000000000005</v>
      </c>
    </row>
    <row r="225" spans="1:45" x14ac:dyDescent="0.25">
      <c r="A225" s="3" t="s">
        <v>219</v>
      </c>
      <c r="B225" t="s">
        <v>1082</v>
      </c>
      <c r="C225" t="s">
        <v>1082</v>
      </c>
      <c r="D225">
        <v>0.99456</v>
      </c>
      <c r="E225">
        <v>1.2815999999999999E-3</v>
      </c>
      <c r="F225">
        <v>2.6492E-3</v>
      </c>
      <c r="G225">
        <v>0.99456</v>
      </c>
      <c r="H225">
        <v>1.8454000000000001E-3</v>
      </c>
      <c r="I225">
        <v>2.6492E-3</v>
      </c>
      <c r="J225">
        <v>0.98797999999999997</v>
      </c>
      <c r="K225">
        <v>2.9629999999999999E-3</v>
      </c>
      <c r="L225">
        <v>2.3062999999999998E-3</v>
      </c>
      <c r="M225">
        <v>0.98797999999999997</v>
      </c>
      <c r="N225">
        <v>4.2337E-3</v>
      </c>
      <c r="O225">
        <v>2.3062999999999998E-3</v>
      </c>
      <c r="P225">
        <v>0.98797999999999997</v>
      </c>
      <c r="Q225">
        <v>2.4431000000000001E-3</v>
      </c>
      <c r="R225">
        <v>4.0346000000000002E-3</v>
      </c>
      <c r="S225">
        <v>0.98797999999999997</v>
      </c>
      <c r="T225">
        <v>3.9023999999999999E-3</v>
      </c>
      <c r="U225">
        <v>4.0346000000000002E-3</v>
      </c>
      <c r="V225">
        <v>0.99456</v>
      </c>
      <c r="W225">
        <v>1.4668999999999999E-3</v>
      </c>
      <c r="X225">
        <v>1.2539999999999999E-3</v>
      </c>
      <c r="Y225">
        <v>0.99687000000000003</v>
      </c>
      <c r="Z225">
        <v>9.1801000000000003E-4</v>
      </c>
      <c r="AA225">
        <v>1.2539999999999999E-3</v>
      </c>
      <c r="AB225">
        <v>0.5</v>
      </c>
      <c r="AC225">
        <v>0.26687</v>
      </c>
      <c r="AD225">
        <v>1</v>
      </c>
      <c r="AE225">
        <v>0.5</v>
      </c>
      <c r="AF225">
        <v>0.248</v>
      </c>
      <c r="AG225">
        <v>1</v>
      </c>
      <c r="AH225">
        <v>0.5</v>
      </c>
      <c r="AI225">
        <v>0.22144</v>
      </c>
      <c r="AJ225">
        <v>1</v>
      </c>
      <c r="AK225">
        <v>0.5</v>
      </c>
      <c r="AL225">
        <v>0.29904999999999998</v>
      </c>
      <c r="AM225">
        <v>1</v>
      </c>
      <c r="AN225">
        <v>0.5</v>
      </c>
      <c r="AO225">
        <v>0.26175999999999999</v>
      </c>
      <c r="AP225">
        <v>1</v>
      </c>
      <c r="AQ225">
        <v>0.5</v>
      </c>
      <c r="AR225">
        <v>0.37339</v>
      </c>
      <c r="AS225">
        <v>1</v>
      </c>
    </row>
    <row r="226" spans="1:45" x14ac:dyDescent="0.25">
      <c r="A226" s="3" t="s">
        <v>220</v>
      </c>
      <c r="B226" t="s">
        <v>1081</v>
      </c>
      <c r="C226" t="s">
        <v>1082</v>
      </c>
      <c r="D226">
        <v>1</v>
      </c>
      <c r="E226" s="1">
        <v>5.0000000000000002E-11</v>
      </c>
      <c r="F226">
        <v>37.867199999999997</v>
      </c>
      <c r="G226">
        <v>0.5</v>
      </c>
      <c r="H226">
        <v>0.13161999999999999</v>
      </c>
      <c r="I226">
        <v>1</v>
      </c>
      <c r="J226">
        <v>0.99456</v>
      </c>
      <c r="K226">
        <v>1.1672E-3</v>
      </c>
      <c r="L226">
        <v>32.7361</v>
      </c>
      <c r="M226">
        <v>0.5</v>
      </c>
      <c r="N226">
        <v>0.12212000000000001</v>
      </c>
      <c r="O226">
        <v>1</v>
      </c>
      <c r="P226">
        <v>0.98490999999999995</v>
      </c>
      <c r="Q226">
        <v>3.2862E-3</v>
      </c>
      <c r="R226">
        <v>28.444299999999998</v>
      </c>
      <c r="S226">
        <v>0.94903999999999999</v>
      </c>
      <c r="T226">
        <v>1.7735000000000001E-2</v>
      </c>
      <c r="U226">
        <v>8.1498000000000008</v>
      </c>
      <c r="V226">
        <v>0.99456</v>
      </c>
      <c r="W226">
        <v>1.4668999999999999E-3</v>
      </c>
      <c r="X226">
        <v>33.323</v>
      </c>
      <c r="Y226">
        <v>0.97011000000000003</v>
      </c>
      <c r="Z226">
        <v>8.2289000000000008E-3</v>
      </c>
      <c r="AA226">
        <v>7.8571</v>
      </c>
      <c r="AB226">
        <v>0.5</v>
      </c>
      <c r="AC226">
        <v>0.26687</v>
      </c>
      <c r="AD226">
        <v>1</v>
      </c>
      <c r="AE226">
        <v>0.96877000000000002</v>
      </c>
      <c r="AF226">
        <v>1.8735000000000002E-2</v>
      </c>
      <c r="AG226">
        <v>8.1498000000000008</v>
      </c>
      <c r="AH226">
        <v>0.98636000000000001</v>
      </c>
      <c r="AI226">
        <v>9.9512999999999997E-3</v>
      </c>
      <c r="AJ226">
        <v>7.8571</v>
      </c>
      <c r="AK226">
        <v>0.94554000000000005</v>
      </c>
      <c r="AL226">
        <v>2.5583999999999999E-2</v>
      </c>
      <c r="AM226">
        <v>0.86450000000000005</v>
      </c>
      <c r="AN226">
        <v>0.96818000000000004</v>
      </c>
      <c r="AO226">
        <v>1.0129000000000001E-2</v>
      </c>
      <c r="AP226">
        <v>0.75116000000000005</v>
      </c>
      <c r="AQ226">
        <v>0.96589000000000003</v>
      </c>
      <c r="AR226">
        <v>2.2780999999999999E-2</v>
      </c>
      <c r="AS226">
        <v>0.88</v>
      </c>
    </row>
    <row r="227" spans="1:45" x14ac:dyDescent="0.25">
      <c r="A227" s="3" t="s">
        <v>221</v>
      </c>
      <c r="B227" t="s">
        <v>1082</v>
      </c>
      <c r="C227" t="s">
        <v>1082</v>
      </c>
      <c r="D227">
        <v>1</v>
      </c>
      <c r="E227" s="1">
        <v>5.0000000000000002E-11</v>
      </c>
      <c r="F227">
        <v>39.947000000000003</v>
      </c>
      <c r="G227">
        <v>0.99456</v>
      </c>
      <c r="H227">
        <v>1.8454000000000001E-3</v>
      </c>
      <c r="I227">
        <v>15.559799999999999</v>
      </c>
      <c r="J227">
        <v>0.99456</v>
      </c>
      <c r="K227">
        <v>1.1672E-3</v>
      </c>
      <c r="L227">
        <v>34.817900000000002</v>
      </c>
      <c r="M227">
        <v>0.99456</v>
      </c>
      <c r="N227">
        <v>1.6682000000000001E-3</v>
      </c>
      <c r="O227">
        <v>19.182700000000001</v>
      </c>
      <c r="P227">
        <v>1</v>
      </c>
      <c r="Q227" s="1">
        <v>5.0000000000000002E-11</v>
      </c>
      <c r="R227">
        <v>28.669499999999999</v>
      </c>
      <c r="S227">
        <v>0.97963</v>
      </c>
      <c r="T227">
        <v>6.6496999999999997E-3</v>
      </c>
      <c r="U227">
        <v>9.0007000000000001</v>
      </c>
      <c r="V227">
        <v>0.36912</v>
      </c>
      <c r="W227">
        <v>8.0538999999999999E-2</v>
      </c>
      <c r="X227">
        <v>1.2892999999999999</v>
      </c>
      <c r="Y227">
        <v>0.96814999999999996</v>
      </c>
      <c r="Z227">
        <v>8.4685999999999997E-3</v>
      </c>
      <c r="AA227">
        <v>2.9146000000000001</v>
      </c>
      <c r="AB227">
        <v>0.47704000000000002</v>
      </c>
      <c r="AC227">
        <v>0.27605000000000002</v>
      </c>
      <c r="AD227">
        <v>1.2327999999999999</v>
      </c>
      <c r="AE227">
        <v>0.97943999999999998</v>
      </c>
      <c r="AF227">
        <v>1.2555E-2</v>
      </c>
      <c r="AG227">
        <v>0.57845999999999997</v>
      </c>
      <c r="AH227">
        <v>0.85094000000000003</v>
      </c>
      <c r="AI227">
        <v>2.7432000000000002E-2</v>
      </c>
      <c r="AJ227">
        <v>2.8689</v>
      </c>
      <c r="AK227">
        <v>0.94337000000000004</v>
      </c>
      <c r="AL227">
        <v>2.6513999999999999E-2</v>
      </c>
      <c r="AM227">
        <v>0.87160000000000004</v>
      </c>
      <c r="AN227">
        <v>0.47589999999999999</v>
      </c>
      <c r="AO227">
        <v>0.27394000000000002</v>
      </c>
      <c r="AP227">
        <v>0.71769000000000005</v>
      </c>
      <c r="AQ227">
        <v>0.98575999999999997</v>
      </c>
      <c r="AR227">
        <v>1.0756E-2</v>
      </c>
      <c r="AS227">
        <v>0.49432999999999999</v>
      </c>
    </row>
    <row r="228" spans="1:45" x14ac:dyDescent="0.25">
      <c r="A228" s="3" t="s">
        <v>222</v>
      </c>
      <c r="B228" t="s">
        <v>1082</v>
      </c>
      <c r="C228" t="s">
        <v>1082</v>
      </c>
      <c r="D228">
        <v>0.96809999999999996</v>
      </c>
      <c r="E228">
        <v>7.1417E-3</v>
      </c>
      <c r="F228">
        <v>3.0158000000000001E-2</v>
      </c>
      <c r="G228">
        <v>0.96809999999999996</v>
      </c>
      <c r="H228">
        <v>1.1372E-2</v>
      </c>
      <c r="I228">
        <v>3.0158000000000001E-2</v>
      </c>
      <c r="J228">
        <v>0.96809999999999996</v>
      </c>
      <c r="K228">
        <v>6.6953999999999998E-3</v>
      </c>
      <c r="L228">
        <v>4.4586000000000001E-2</v>
      </c>
      <c r="M228">
        <v>0.96809999999999996</v>
      </c>
      <c r="N228">
        <v>1.0385E-2</v>
      </c>
      <c r="O228">
        <v>4.4586000000000001E-2</v>
      </c>
      <c r="P228">
        <v>0.94903999999999999</v>
      </c>
      <c r="Q228">
        <v>1.0181000000000001E-2</v>
      </c>
      <c r="R228">
        <v>0.12719</v>
      </c>
      <c r="S228">
        <v>0.94903999999999999</v>
      </c>
      <c r="T228">
        <v>1.7735000000000001E-2</v>
      </c>
      <c r="U228">
        <v>0.12719</v>
      </c>
      <c r="V228">
        <v>0.5</v>
      </c>
      <c r="W228">
        <v>6.6156999999999994E-2</v>
      </c>
      <c r="X228">
        <v>1</v>
      </c>
      <c r="Y228">
        <v>0.5</v>
      </c>
      <c r="Z228">
        <v>7.9394000000000006E-2</v>
      </c>
      <c r="AA228">
        <v>1</v>
      </c>
      <c r="AB228">
        <v>0.5</v>
      </c>
      <c r="AC228">
        <v>0.26687</v>
      </c>
      <c r="AD228">
        <v>1</v>
      </c>
      <c r="AE228">
        <v>0.5</v>
      </c>
      <c r="AF228">
        <v>0.248</v>
      </c>
      <c r="AG228">
        <v>1</v>
      </c>
      <c r="AH228">
        <v>0.5</v>
      </c>
      <c r="AI228">
        <v>0.22144</v>
      </c>
      <c r="AJ228">
        <v>1</v>
      </c>
      <c r="AK228">
        <v>0.5</v>
      </c>
      <c r="AL228">
        <v>0.29904999999999998</v>
      </c>
      <c r="AM228">
        <v>1</v>
      </c>
      <c r="AN228">
        <v>0.5</v>
      </c>
      <c r="AO228">
        <v>0.26175999999999999</v>
      </c>
      <c r="AP228">
        <v>1</v>
      </c>
      <c r="AQ228">
        <v>0.5</v>
      </c>
      <c r="AR228">
        <v>0.37339</v>
      </c>
      <c r="AS228">
        <v>1</v>
      </c>
    </row>
    <row r="229" spans="1:45" x14ac:dyDescent="0.25">
      <c r="A229" s="3" t="s">
        <v>223</v>
      </c>
      <c r="B229" t="s">
        <v>1082</v>
      </c>
      <c r="C229" t="s">
        <v>1082</v>
      </c>
      <c r="D229">
        <v>0.99897999999999998</v>
      </c>
      <c r="E229">
        <v>1.1796E-4</v>
      </c>
      <c r="F229">
        <v>79.675200000000004</v>
      </c>
      <c r="G229">
        <v>0.99921000000000004</v>
      </c>
      <c r="H229">
        <v>1.3703000000000001E-4</v>
      </c>
      <c r="I229">
        <v>417.58359999999999</v>
      </c>
      <c r="J229">
        <v>0.99936999999999998</v>
      </c>
      <c r="K229" s="1">
        <v>5.7000000000000003E-5</v>
      </c>
      <c r="L229">
        <v>204.2867</v>
      </c>
      <c r="M229">
        <v>0.99904000000000004</v>
      </c>
      <c r="N229">
        <v>1.6338999999999999E-4</v>
      </c>
      <c r="O229">
        <v>1102.5707</v>
      </c>
      <c r="P229">
        <v>0.99934999999999996</v>
      </c>
      <c r="Q229" s="1">
        <v>7.8200000000000003E-5</v>
      </c>
      <c r="R229">
        <v>120.31100000000001</v>
      </c>
      <c r="S229">
        <v>0.99914000000000003</v>
      </c>
      <c r="T229">
        <v>1.4604E-4</v>
      </c>
      <c r="U229">
        <v>925.00260000000003</v>
      </c>
      <c r="V229">
        <v>0.99926999999999999</v>
      </c>
      <c r="W229" s="1">
        <v>9.7200000000000004E-5</v>
      </c>
      <c r="X229">
        <v>447.61309999999997</v>
      </c>
      <c r="Y229">
        <v>0.99948999999999999</v>
      </c>
      <c r="Z229" s="1">
        <v>7.4800000000000002E-5</v>
      </c>
      <c r="AA229">
        <v>2071.4587999999999</v>
      </c>
      <c r="AB229">
        <v>0.37161</v>
      </c>
      <c r="AC229">
        <v>0.37572</v>
      </c>
      <c r="AD229">
        <v>1.1369</v>
      </c>
      <c r="AE229">
        <v>0.40989999999999999</v>
      </c>
      <c r="AF229">
        <v>0.27185999999999999</v>
      </c>
      <c r="AG229">
        <v>0.83050999999999997</v>
      </c>
      <c r="AH229">
        <v>0.36291000000000001</v>
      </c>
      <c r="AI229">
        <v>0.24915000000000001</v>
      </c>
      <c r="AJ229">
        <v>0.8528</v>
      </c>
      <c r="AK229">
        <v>0.34222000000000002</v>
      </c>
      <c r="AL229">
        <v>0.49381999999999998</v>
      </c>
      <c r="AM229">
        <v>1.1041000000000001</v>
      </c>
      <c r="AN229">
        <v>0.63002000000000002</v>
      </c>
      <c r="AO229">
        <v>8.9007000000000003E-2</v>
      </c>
      <c r="AP229">
        <v>0.56613999999999998</v>
      </c>
      <c r="AQ229">
        <v>0.44921</v>
      </c>
      <c r="AR229">
        <v>0.55201999999999996</v>
      </c>
      <c r="AS229">
        <v>0.96580999999999995</v>
      </c>
    </row>
    <row r="230" spans="1:45" x14ac:dyDescent="0.25">
      <c r="A230" s="3" t="s">
        <v>224</v>
      </c>
      <c r="B230" t="s">
        <v>1081</v>
      </c>
      <c r="C230" t="s">
        <v>1082</v>
      </c>
      <c r="D230">
        <v>0.94903999999999999</v>
      </c>
      <c r="E230">
        <v>1.0895999999999999E-2</v>
      </c>
      <c r="F230">
        <v>4.6947000000000001</v>
      </c>
      <c r="G230">
        <v>0.96809999999999996</v>
      </c>
      <c r="H230">
        <v>1.1372E-2</v>
      </c>
      <c r="I230">
        <v>13.645200000000001</v>
      </c>
      <c r="J230">
        <v>0.97963</v>
      </c>
      <c r="K230">
        <v>4.6813999999999996E-3</v>
      </c>
      <c r="L230">
        <v>11.457000000000001</v>
      </c>
      <c r="M230">
        <v>0.97963</v>
      </c>
      <c r="N230">
        <v>6.3763999999999999E-3</v>
      </c>
      <c r="O230">
        <v>27.291799999999999</v>
      </c>
      <c r="P230">
        <v>0.95396999999999998</v>
      </c>
      <c r="Q230">
        <v>8.4294000000000001E-3</v>
      </c>
      <c r="R230">
        <v>4.3776999999999999</v>
      </c>
      <c r="S230">
        <v>0.97963</v>
      </c>
      <c r="T230">
        <v>6.6496999999999997E-3</v>
      </c>
      <c r="U230">
        <v>18.033100000000001</v>
      </c>
      <c r="V230">
        <v>0.94306000000000001</v>
      </c>
      <c r="W230">
        <v>1.2485E-2</v>
      </c>
      <c r="X230">
        <v>1.3487</v>
      </c>
      <c r="Y230">
        <v>0.97911000000000004</v>
      </c>
      <c r="Z230">
        <v>5.7606999999999997E-3</v>
      </c>
      <c r="AA230">
        <v>8.2437000000000005</v>
      </c>
      <c r="AB230">
        <v>0.97968999999999995</v>
      </c>
      <c r="AC230">
        <v>1.336E-2</v>
      </c>
      <c r="AD230">
        <v>2.0001000000000002</v>
      </c>
      <c r="AE230">
        <v>0.96394000000000002</v>
      </c>
      <c r="AF230">
        <v>1.983E-2</v>
      </c>
      <c r="AG230">
        <v>1.3216000000000001</v>
      </c>
      <c r="AH230">
        <v>0.98587000000000002</v>
      </c>
      <c r="AI230">
        <v>7.2404000000000001E-3</v>
      </c>
      <c r="AJ230">
        <v>4.8398000000000003</v>
      </c>
      <c r="AK230">
        <v>0.97299000000000002</v>
      </c>
      <c r="AL230">
        <v>1.4027E-2</v>
      </c>
      <c r="AM230">
        <v>2.4403999999999999</v>
      </c>
      <c r="AN230">
        <v>0.94669999999999999</v>
      </c>
      <c r="AO230">
        <v>2.3165000000000002E-2</v>
      </c>
      <c r="AP230">
        <v>0.93247999999999998</v>
      </c>
      <c r="AQ230">
        <v>0.97074000000000005</v>
      </c>
      <c r="AR230">
        <v>1.7988000000000001E-2</v>
      </c>
      <c r="AS230">
        <v>2.3014000000000001</v>
      </c>
    </row>
    <row r="231" spans="1:45" x14ac:dyDescent="0.25">
      <c r="A231" s="3" t="s">
        <v>225</v>
      </c>
      <c r="B231" t="s">
        <v>1082</v>
      </c>
      <c r="C231" t="s">
        <v>1082</v>
      </c>
      <c r="D231">
        <v>1</v>
      </c>
      <c r="E231" s="1">
        <v>5.0000000000000002E-11</v>
      </c>
      <c r="F231">
        <v>176.67670000000001</v>
      </c>
      <c r="G231">
        <v>1</v>
      </c>
      <c r="H231" s="1">
        <v>5.0000000000000002E-11</v>
      </c>
      <c r="I231">
        <v>428.90410000000003</v>
      </c>
      <c r="J231">
        <v>1</v>
      </c>
      <c r="K231" s="1">
        <v>5.0000000000000002E-11</v>
      </c>
      <c r="L231">
        <v>204.35230000000001</v>
      </c>
      <c r="M231">
        <v>1</v>
      </c>
      <c r="N231" s="1">
        <v>5.0000000000000002E-11</v>
      </c>
      <c r="O231">
        <v>492.73289999999997</v>
      </c>
      <c r="P231">
        <v>1</v>
      </c>
      <c r="Q231" s="1">
        <v>5.0000000000000002E-11</v>
      </c>
      <c r="R231">
        <v>124.13939999999999</v>
      </c>
      <c r="S231">
        <v>1</v>
      </c>
      <c r="T231" s="1">
        <v>5.0000000000000002E-11</v>
      </c>
      <c r="U231">
        <v>537.5856</v>
      </c>
      <c r="V231">
        <v>1</v>
      </c>
      <c r="W231" s="1">
        <v>5.0000000000000002E-11</v>
      </c>
      <c r="X231">
        <v>191.09030000000001</v>
      </c>
      <c r="Y231">
        <v>1</v>
      </c>
      <c r="Z231" s="1">
        <v>5.0000000000000002E-11</v>
      </c>
      <c r="AA231">
        <v>393.10230000000001</v>
      </c>
      <c r="AB231">
        <v>0.40749000000000002</v>
      </c>
      <c r="AC231">
        <v>0.32317000000000001</v>
      </c>
      <c r="AD231">
        <v>1.1488</v>
      </c>
      <c r="AE231">
        <v>0.41199000000000002</v>
      </c>
      <c r="AF231">
        <v>0.2707</v>
      </c>
      <c r="AG231">
        <v>1.2534000000000001</v>
      </c>
      <c r="AH231">
        <v>0.3034</v>
      </c>
      <c r="AI231">
        <v>0.28582000000000002</v>
      </c>
      <c r="AJ231">
        <v>0.91652999999999996</v>
      </c>
      <c r="AK231">
        <v>0.33833000000000002</v>
      </c>
      <c r="AL231">
        <v>0.51395000000000002</v>
      </c>
      <c r="AM231">
        <v>1.1566000000000001</v>
      </c>
      <c r="AN231">
        <v>0.45205000000000001</v>
      </c>
      <c r="AO231">
        <v>0.28500999999999999</v>
      </c>
      <c r="AP231">
        <v>0.70264000000000004</v>
      </c>
      <c r="AQ231">
        <v>0.47353000000000001</v>
      </c>
      <c r="AR231">
        <v>0.42725999999999997</v>
      </c>
      <c r="AS231">
        <v>1.0815999999999999</v>
      </c>
    </row>
    <row r="232" spans="1:45" x14ac:dyDescent="0.25">
      <c r="A232" s="3" t="s">
        <v>226</v>
      </c>
      <c r="B232" t="s">
        <v>1082</v>
      </c>
      <c r="C232" t="s">
        <v>1082</v>
      </c>
      <c r="D232">
        <v>0.99456</v>
      </c>
      <c r="E232">
        <v>1.2815999999999999E-3</v>
      </c>
      <c r="F232">
        <v>3.3368E-3</v>
      </c>
      <c r="G232">
        <v>0.99456</v>
      </c>
      <c r="H232">
        <v>1.8454000000000001E-3</v>
      </c>
      <c r="I232">
        <v>3.3368E-3</v>
      </c>
      <c r="J232">
        <v>0.99885999999999997</v>
      </c>
      <c r="K232">
        <v>1.1557000000000001E-4</v>
      </c>
      <c r="L232">
        <v>1.4867E-2</v>
      </c>
      <c r="M232">
        <v>0.99456</v>
      </c>
      <c r="N232">
        <v>1.6682000000000001E-3</v>
      </c>
      <c r="O232">
        <v>4.6686999999999996E-3</v>
      </c>
      <c r="P232">
        <v>0.98797999999999997</v>
      </c>
      <c r="Q232">
        <v>2.4431000000000001E-3</v>
      </c>
      <c r="R232">
        <v>4.1932000000000002E-3</v>
      </c>
      <c r="S232">
        <v>0.98797999999999997</v>
      </c>
      <c r="T232">
        <v>3.9023999999999999E-3</v>
      </c>
      <c r="U232">
        <v>4.1932000000000002E-3</v>
      </c>
      <c r="V232">
        <v>0.98909000000000002</v>
      </c>
      <c r="W232">
        <v>2.2030000000000001E-3</v>
      </c>
      <c r="X232">
        <v>0.10122</v>
      </c>
      <c r="Y232">
        <v>0.98821999999999999</v>
      </c>
      <c r="Z232">
        <v>3.4648999999999999E-3</v>
      </c>
      <c r="AA232">
        <v>1.3148999999999999E-2</v>
      </c>
      <c r="AB232">
        <v>0.5</v>
      </c>
      <c r="AC232">
        <v>0.26687</v>
      </c>
      <c r="AD232">
        <v>1</v>
      </c>
      <c r="AE232">
        <v>0.5</v>
      </c>
      <c r="AF232">
        <v>0.248</v>
      </c>
      <c r="AG232">
        <v>1</v>
      </c>
      <c r="AH232">
        <v>0.5</v>
      </c>
      <c r="AI232">
        <v>0.22144</v>
      </c>
      <c r="AJ232">
        <v>1</v>
      </c>
      <c r="AK232">
        <v>0.96877000000000002</v>
      </c>
      <c r="AL232">
        <v>1.864E-2</v>
      </c>
      <c r="AM232">
        <v>3.1844000000000001</v>
      </c>
      <c r="AN232">
        <v>0.5</v>
      </c>
      <c r="AO232">
        <v>0.26175999999999999</v>
      </c>
      <c r="AP232">
        <v>1</v>
      </c>
      <c r="AQ232">
        <v>0.96877000000000002</v>
      </c>
      <c r="AR232">
        <v>2.1122999999999999E-2</v>
      </c>
      <c r="AS232">
        <v>7.6982999999999997</v>
      </c>
    </row>
    <row r="233" spans="1:45" x14ac:dyDescent="0.25">
      <c r="A233" s="3" t="s">
        <v>227</v>
      </c>
      <c r="B233" t="s">
        <v>1082</v>
      </c>
      <c r="C233" t="s">
        <v>1082</v>
      </c>
      <c r="D233">
        <v>0.97963</v>
      </c>
      <c r="E233">
        <v>4.6738999999999999E-3</v>
      </c>
      <c r="F233">
        <v>13.494400000000001</v>
      </c>
      <c r="G233">
        <v>0.96809999999999996</v>
      </c>
      <c r="H233">
        <v>1.1372E-2</v>
      </c>
      <c r="I233">
        <v>35.1297</v>
      </c>
      <c r="J233">
        <v>0.98797999999999997</v>
      </c>
      <c r="K233">
        <v>2.9629999999999999E-3</v>
      </c>
      <c r="L233">
        <v>24.8416</v>
      </c>
      <c r="M233">
        <v>0.96809999999999996</v>
      </c>
      <c r="N233">
        <v>1.0385E-2</v>
      </c>
      <c r="O233">
        <v>12.161</v>
      </c>
      <c r="P233">
        <v>0.5</v>
      </c>
      <c r="Q233">
        <v>6.8139000000000005E-2</v>
      </c>
      <c r="R233">
        <v>1</v>
      </c>
      <c r="S233">
        <v>0.98797999999999997</v>
      </c>
      <c r="T233">
        <v>3.9023999999999999E-3</v>
      </c>
      <c r="U233">
        <v>45.276699999999998</v>
      </c>
      <c r="V233">
        <v>0.91598000000000002</v>
      </c>
      <c r="W233">
        <v>1.5649E-2</v>
      </c>
      <c r="X233">
        <v>1.7162999999999999</v>
      </c>
      <c r="Y233">
        <v>0.99726000000000004</v>
      </c>
      <c r="Z233">
        <v>4.8458000000000003E-4</v>
      </c>
      <c r="AA233">
        <v>3.9037999999999999</v>
      </c>
      <c r="AB233">
        <v>0.62412999999999996</v>
      </c>
      <c r="AC233">
        <v>5.2172999999999997E-2</v>
      </c>
      <c r="AD233">
        <v>0.34616999999999998</v>
      </c>
      <c r="AE233">
        <v>0.96604000000000001</v>
      </c>
      <c r="AF233">
        <v>1.0161E-2</v>
      </c>
      <c r="AG233">
        <v>1.2887999999999999</v>
      </c>
      <c r="AH233">
        <v>0.97538000000000002</v>
      </c>
      <c r="AI233">
        <v>1.0063000000000001E-2</v>
      </c>
      <c r="AJ233">
        <v>1.8144</v>
      </c>
      <c r="AK233">
        <v>0.97780999999999996</v>
      </c>
      <c r="AL233">
        <v>1.2784999999999999E-2</v>
      </c>
      <c r="AM233">
        <v>1.8409</v>
      </c>
      <c r="AN233">
        <v>0.98768</v>
      </c>
      <c r="AO233">
        <v>6.7082000000000001E-3</v>
      </c>
      <c r="AP233">
        <v>7.4105000000000004E-2</v>
      </c>
      <c r="AQ233">
        <v>0.97406999999999999</v>
      </c>
      <c r="AR233">
        <v>1.6747000000000001E-2</v>
      </c>
      <c r="AS233">
        <v>2.0766</v>
      </c>
    </row>
    <row r="234" spans="1:45" x14ac:dyDescent="0.25">
      <c r="A234" s="3" t="s">
        <v>100</v>
      </c>
      <c r="B234" t="s">
        <v>1081</v>
      </c>
      <c r="C234" t="s">
        <v>1082</v>
      </c>
      <c r="D234">
        <v>1</v>
      </c>
      <c r="E234" s="1">
        <v>5.0000000000000002E-11</v>
      </c>
      <c r="F234">
        <v>3204.3164000000002</v>
      </c>
      <c r="G234">
        <v>1</v>
      </c>
      <c r="H234" s="1">
        <v>5.0000000000000002E-11</v>
      </c>
      <c r="I234">
        <v>424.40960000000001</v>
      </c>
      <c r="J234">
        <v>1</v>
      </c>
      <c r="K234" s="1">
        <v>5.0000000000000002E-11</v>
      </c>
      <c r="L234">
        <v>3987.6637999999998</v>
      </c>
      <c r="M234">
        <v>1</v>
      </c>
      <c r="N234" s="1">
        <v>5.0000000000000002E-11</v>
      </c>
      <c r="O234">
        <v>861.23339999999996</v>
      </c>
      <c r="P234">
        <v>0.999</v>
      </c>
      <c r="Q234">
        <v>1.2713000000000001E-4</v>
      </c>
      <c r="R234">
        <v>25.55</v>
      </c>
      <c r="S234">
        <v>0.98609000000000002</v>
      </c>
      <c r="T234">
        <v>4.2575E-3</v>
      </c>
      <c r="U234">
        <v>6.6369999999999996</v>
      </c>
      <c r="V234">
        <v>0.98731000000000002</v>
      </c>
      <c r="W234">
        <v>3.4627999999999998E-3</v>
      </c>
      <c r="X234">
        <v>4.8239000000000001</v>
      </c>
      <c r="Y234">
        <v>0.80850999999999995</v>
      </c>
      <c r="Z234">
        <v>1.8093000000000001E-2</v>
      </c>
      <c r="AA234">
        <v>2.2328999999999999</v>
      </c>
      <c r="AB234">
        <v>0.98765999999999998</v>
      </c>
      <c r="AC234">
        <v>9.9614000000000005E-3</v>
      </c>
      <c r="AD234">
        <v>2.0293000000000001</v>
      </c>
      <c r="AE234">
        <v>0.98533999999999999</v>
      </c>
      <c r="AF234">
        <v>9.9615999999999993E-3</v>
      </c>
      <c r="AG234">
        <v>2.5230999999999999</v>
      </c>
      <c r="AH234">
        <v>0.88949</v>
      </c>
      <c r="AI234">
        <v>2.2401999999999998E-2</v>
      </c>
      <c r="AJ234">
        <v>3.4828999999999999</v>
      </c>
      <c r="AK234">
        <v>0.45815</v>
      </c>
      <c r="AL234">
        <v>0.32356000000000001</v>
      </c>
      <c r="AM234">
        <v>1.2444999999999999</v>
      </c>
      <c r="AN234">
        <v>0.67218999999999995</v>
      </c>
      <c r="AO234">
        <v>7.7445E-2</v>
      </c>
      <c r="AP234">
        <v>1.2865</v>
      </c>
      <c r="AQ234">
        <v>0.44845000000000002</v>
      </c>
      <c r="AR234">
        <v>0.56311</v>
      </c>
      <c r="AS234">
        <v>0.99658000000000002</v>
      </c>
    </row>
    <row r="235" spans="1:45" x14ac:dyDescent="0.25">
      <c r="A235" s="3" t="s">
        <v>228</v>
      </c>
      <c r="B235" t="s">
        <v>1082</v>
      </c>
      <c r="C235" t="s">
        <v>1082</v>
      </c>
      <c r="D235">
        <v>0.5</v>
      </c>
      <c r="E235">
        <v>7.1781999999999999E-2</v>
      </c>
      <c r="F235">
        <v>1</v>
      </c>
      <c r="G235">
        <v>0.5</v>
      </c>
      <c r="H235">
        <v>0.13161999999999999</v>
      </c>
      <c r="I235">
        <v>1</v>
      </c>
      <c r="J235">
        <v>0.5</v>
      </c>
      <c r="K235">
        <v>7.8945000000000001E-2</v>
      </c>
      <c r="L235">
        <v>1</v>
      </c>
      <c r="M235">
        <v>0.5</v>
      </c>
      <c r="N235">
        <v>0.12212000000000001</v>
      </c>
      <c r="O235">
        <v>1</v>
      </c>
      <c r="P235">
        <v>0.5</v>
      </c>
      <c r="Q235">
        <v>6.8139000000000005E-2</v>
      </c>
      <c r="R235">
        <v>1</v>
      </c>
      <c r="S235">
        <v>0.5</v>
      </c>
      <c r="T235">
        <v>0.10145999999999999</v>
      </c>
      <c r="U235">
        <v>1</v>
      </c>
      <c r="V235">
        <v>0.94903999999999999</v>
      </c>
      <c r="W235">
        <v>1.189E-2</v>
      </c>
      <c r="X235">
        <v>0.17856</v>
      </c>
      <c r="Y235">
        <v>0.97011000000000003</v>
      </c>
      <c r="Z235">
        <v>8.2289000000000008E-3</v>
      </c>
      <c r="AA235">
        <v>0.17856</v>
      </c>
      <c r="AB235">
        <v>0.5</v>
      </c>
      <c r="AC235">
        <v>0.26687</v>
      </c>
      <c r="AD235">
        <v>1</v>
      </c>
      <c r="AE235">
        <v>0.5</v>
      </c>
      <c r="AF235">
        <v>0.248</v>
      </c>
      <c r="AG235">
        <v>1</v>
      </c>
      <c r="AH235">
        <v>0.5</v>
      </c>
      <c r="AI235">
        <v>0.22144</v>
      </c>
      <c r="AJ235">
        <v>1</v>
      </c>
      <c r="AK235">
        <v>0.5</v>
      </c>
      <c r="AL235">
        <v>0.29904999999999998</v>
      </c>
      <c r="AM235">
        <v>1</v>
      </c>
      <c r="AN235">
        <v>0.5</v>
      </c>
      <c r="AO235">
        <v>0.26175999999999999</v>
      </c>
      <c r="AP235">
        <v>1</v>
      </c>
      <c r="AQ235">
        <v>0.5</v>
      </c>
      <c r="AR235">
        <v>0.37339</v>
      </c>
      <c r="AS235">
        <v>1</v>
      </c>
    </row>
    <row r="236" spans="1:45" x14ac:dyDescent="0.25">
      <c r="A236" s="3" t="s">
        <v>229</v>
      </c>
      <c r="B236" t="s">
        <v>1081</v>
      </c>
      <c r="C236" t="s">
        <v>1082</v>
      </c>
      <c r="D236">
        <v>0.98797999999999997</v>
      </c>
      <c r="E236">
        <v>2.7474000000000001E-3</v>
      </c>
      <c r="F236">
        <v>37.848300000000002</v>
      </c>
      <c r="G236">
        <v>0.5</v>
      </c>
      <c r="H236">
        <v>0.13161999999999999</v>
      </c>
      <c r="I236">
        <v>1</v>
      </c>
      <c r="J236">
        <v>0.99456</v>
      </c>
      <c r="K236">
        <v>1.1672E-3</v>
      </c>
      <c r="L236">
        <v>47.388100000000001</v>
      </c>
      <c r="M236">
        <v>0.99456</v>
      </c>
      <c r="N236">
        <v>1.6682000000000001E-3</v>
      </c>
      <c r="O236">
        <v>55.433100000000003</v>
      </c>
      <c r="P236">
        <v>1</v>
      </c>
      <c r="Q236" s="1">
        <v>5.0000000000000002E-11</v>
      </c>
      <c r="R236">
        <v>31.964600000000001</v>
      </c>
      <c r="S236">
        <v>0.96809999999999996</v>
      </c>
      <c r="T236">
        <v>1.1375E-2</v>
      </c>
      <c r="U236">
        <v>14.2507</v>
      </c>
      <c r="V236">
        <v>0.96809999999999996</v>
      </c>
      <c r="W236">
        <v>8.5579000000000002E-3</v>
      </c>
      <c r="X236">
        <v>10.1065</v>
      </c>
      <c r="Y236">
        <v>0.99307000000000001</v>
      </c>
      <c r="Z236">
        <v>2.0585E-3</v>
      </c>
      <c r="AA236">
        <v>54.3581</v>
      </c>
      <c r="AB236">
        <v>0.99673</v>
      </c>
      <c r="AC236">
        <v>3.1237999999999999E-3</v>
      </c>
      <c r="AD236">
        <v>55.433100000000003</v>
      </c>
      <c r="AE236">
        <v>0.98060999999999998</v>
      </c>
      <c r="AF236">
        <v>1.1934E-2</v>
      </c>
      <c r="AG236">
        <v>14.2507</v>
      </c>
      <c r="AH236">
        <v>0.99377000000000004</v>
      </c>
      <c r="AI236">
        <v>3.5433999999999999E-3</v>
      </c>
      <c r="AJ236">
        <v>54.3581</v>
      </c>
      <c r="AK236">
        <v>0.94716</v>
      </c>
      <c r="AL236">
        <v>2.4761999999999999E-2</v>
      </c>
      <c r="AM236">
        <v>1.2521</v>
      </c>
      <c r="AN236">
        <v>0.96174000000000004</v>
      </c>
      <c r="AO236">
        <v>1.0196999999999999E-2</v>
      </c>
      <c r="AP236">
        <v>0.84455000000000002</v>
      </c>
      <c r="AQ236">
        <v>0.97513000000000005</v>
      </c>
      <c r="AR236">
        <v>1.0057E-2</v>
      </c>
      <c r="AS236">
        <v>0.26702999999999999</v>
      </c>
    </row>
    <row r="237" spans="1:45" x14ac:dyDescent="0.25">
      <c r="A237" s="3" t="s">
        <v>230</v>
      </c>
      <c r="B237" t="s">
        <v>1081</v>
      </c>
      <c r="C237" t="s">
        <v>1082</v>
      </c>
      <c r="D237">
        <v>0.99456</v>
      </c>
      <c r="E237">
        <v>1.2815999999999999E-3</v>
      </c>
      <c r="F237">
        <v>22.915199999999999</v>
      </c>
      <c r="G237">
        <v>0.5</v>
      </c>
      <c r="H237">
        <v>0.13161999999999999</v>
      </c>
      <c r="I237">
        <v>1</v>
      </c>
      <c r="J237">
        <v>0.98797999999999997</v>
      </c>
      <c r="K237">
        <v>2.9629999999999999E-3</v>
      </c>
      <c r="L237">
        <v>18.734200000000001</v>
      </c>
      <c r="M237">
        <v>0.97963</v>
      </c>
      <c r="N237">
        <v>6.3763999999999999E-3</v>
      </c>
      <c r="O237">
        <v>18.710699999999999</v>
      </c>
      <c r="P237">
        <v>0.98490999999999995</v>
      </c>
      <c r="Q237">
        <v>3.2862E-3</v>
      </c>
      <c r="R237">
        <v>17.641999999999999</v>
      </c>
      <c r="S237">
        <v>0.97963</v>
      </c>
      <c r="T237">
        <v>6.6496999999999997E-3</v>
      </c>
      <c r="U237">
        <v>16.088899999999999</v>
      </c>
      <c r="V237">
        <v>0.97963</v>
      </c>
      <c r="W237">
        <v>5.6585999999999997E-3</v>
      </c>
      <c r="X237">
        <v>14.1212</v>
      </c>
      <c r="Y237">
        <v>0.98145000000000004</v>
      </c>
      <c r="Z237">
        <v>5.5052E-3</v>
      </c>
      <c r="AA237">
        <v>9.8665000000000003</v>
      </c>
      <c r="AB237">
        <v>0.96887000000000001</v>
      </c>
      <c r="AC237">
        <v>1.0155000000000001E-2</v>
      </c>
      <c r="AD237">
        <v>18.710699999999999</v>
      </c>
      <c r="AE237">
        <v>0.96936999999999995</v>
      </c>
      <c r="AF237">
        <v>1.0126E-2</v>
      </c>
      <c r="AG237">
        <v>16.088899999999999</v>
      </c>
      <c r="AH237">
        <v>0.98329999999999995</v>
      </c>
      <c r="AI237">
        <v>8.9443000000000005E-3</v>
      </c>
      <c r="AJ237">
        <v>9.8665000000000003</v>
      </c>
      <c r="AK237">
        <v>0.94523999999999997</v>
      </c>
      <c r="AL237">
        <v>2.579E-2</v>
      </c>
      <c r="AM237">
        <v>0.81754000000000004</v>
      </c>
      <c r="AN237">
        <v>0.95335999999999999</v>
      </c>
      <c r="AO237">
        <v>2.1153000000000002E-2</v>
      </c>
      <c r="AP237">
        <v>0.76988000000000001</v>
      </c>
      <c r="AQ237">
        <v>0.97775000000000001</v>
      </c>
      <c r="AR237">
        <v>1.5661000000000001E-2</v>
      </c>
      <c r="AS237">
        <v>0.61624000000000001</v>
      </c>
    </row>
    <row r="238" spans="1:45" x14ac:dyDescent="0.25">
      <c r="A238" s="3" t="s">
        <v>231</v>
      </c>
      <c r="B238" t="s">
        <v>1082</v>
      </c>
      <c r="C238" t="s">
        <v>1082</v>
      </c>
      <c r="D238">
        <v>1</v>
      </c>
      <c r="E238" s="1">
        <v>5.0000000000000002E-11</v>
      </c>
      <c r="F238">
        <v>103.04430000000001</v>
      </c>
      <c r="G238">
        <v>0.96809999999999996</v>
      </c>
      <c r="H238">
        <v>1.1372E-2</v>
      </c>
      <c r="I238">
        <v>36.227400000000003</v>
      </c>
      <c r="J238">
        <v>1</v>
      </c>
      <c r="K238" s="1">
        <v>5.0000000000000002E-11</v>
      </c>
      <c r="L238">
        <v>83.571200000000005</v>
      </c>
      <c r="M238">
        <v>0.98797999999999997</v>
      </c>
      <c r="N238">
        <v>4.2337E-3</v>
      </c>
      <c r="O238">
        <v>29.893000000000001</v>
      </c>
      <c r="P238">
        <v>1</v>
      </c>
      <c r="Q238" s="1">
        <v>5.0000000000000002E-11</v>
      </c>
      <c r="R238">
        <v>83.968299999999999</v>
      </c>
      <c r="S238">
        <v>0.97963</v>
      </c>
      <c r="T238">
        <v>6.6496999999999997E-3</v>
      </c>
      <c r="U238">
        <v>13.489800000000001</v>
      </c>
      <c r="V238">
        <v>1</v>
      </c>
      <c r="W238" s="1">
        <v>5.0000000000000002E-11</v>
      </c>
      <c r="X238">
        <v>98.133499999999998</v>
      </c>
      <c r="Y238">
        <v>0.99687000000000003</v>
      </c>
      <c r="Z238">
        <v>9.1801000000000003E-4</v>
      </c>
      <c r="AA238">
        <v>63.1068</v>
      </c>
      <c r="AB238">
        <v>0.97755000000000003</v>
      </c>
      <c r="AC238">
        <v>1.0064E-2</v>
      </c>
      <c r="AD238">
        <v>0.82515000000000005</v>
      </c>
      <c r="AE238">
        <v>0.98119000000000001</v>
      </c>
      <c r="AF238">
        <v>1.0004000000000001E-2</v>
      </c>
      <c r="AG238">
        <v>0.37236000000000002</v>
      </c>
      <c r="AH238">
        <v>0.97985</v>
      </c>
      <c r="AI238">
        <v>1.0017E-2</v>
      </c>
      <c r="AJ238">
        <v>1.742</v>
      </c>
      <c r="AK238">
        <v>0.49703999999999998</v>
      </c>
      <c r="AL238">
        <v>0.30030000000000001</v>
      </c>
      <c r="AM238">
        <v>0.81101999999999996</v>
      </c>
      <c r="AN238">
        <v>0.43911</v>
      </c>
      <c r="AO238">
        <v>0.29261999999999999</v>
      </c>
      <c r="AP238">
        <v>0.81488000000000005</v>
      </c>
      <c r="AQ238">
        <v>0.45040000000000002</v>
      </c>
      <c r="AR238">
        <v>0.53781000000000001</v>
      </c>
      <c r="AS238">
        <v>0.95233999999999996</v>
      </c>
    </row>
    <row r="239" spans="1:45" x14ac:dyDescent="0.25">
      <c r="A239" s="3" t="s">
        <v>232</v>
      </c>
      <c r="B239" t="s">
        <v>1081</v>
      </c>
      <c r="C239" t="s">
        <v>1082</v>
      </c>
      <c r="D239">
        <v>1</v>
      </c>
      <c r="E239" s="1">
        <v>5.0000000000000002E-11</v>
      </c>
      <c r="F239">
        <v>253.44669999999999</v>
      </c>
      <c r="G239">
        <v>0.5</v>
      </c>
      <c r="H239">
        <v>0.13161999999999999</v>
      </c>
      <c r="I239">
        <v>1</v>
      </c>
      <c r="J239">
        <v>1</v>
      </c>
      <c r="K239" s="1">
        <v>5.0000000000000002E-11</v>
      </c>
      <c r="L239">
        <v>62.125100000000003</v>
      </c>
      <c r="M239">
        <v>0.97963</v>
      </c>
      <c r="N239">
        <v>6.3763999999999999E-3</v>
      </c>
      <c r="O239">
        <v>33.891199999999998</v>
      </c>
      <c r="P239">
        <v>1</v>
      </c>
      <c r="Q239" s="1">
        <v>5.0000000000000002E-11</v>
      </c>
      <c r="R239">
        <v>163.80860000000001</v>
      </c>
      <c r="S239">
        <v>0.96809999999999996</v>
      </c>
      <c r="T239">
        <v>1.1375E-2</v>
      </c>
      <c r="U239">
        <v>52.313200000000002</v>
      </c>
      <c r="V239">
        <v>0.99456</v>
      </c>
      <c r="W239">
        <v>1.4668999999999999E-3</v>
      </c>
      <c r="X239">
        <v>165.17400000000001</v>
      </c>
      <c r="Y239">
        <v>0.98821999999999999</v>
      </c>
      <c r="Z239">
        <v>3.4648999999999999E-3</v>
      </c>
      <c r="AA239">
        <v>29.9605</v>
      </c>
      <c r="AB239">
        <v>0.98009999999999997</v>
      </c>
      <c r="AC239">
        <v>1.0038E-2</v>
      </c>
      <c r="AD239">
        <v>33.891199999999998</v>
      </c>
      <c r="AE239">
        <v>0.98060999999999998</v>
      </c>
      <c r="AF239">
        <v>1.1934E-2</v>
      </c>
      <c r="AG239">
        <v>52.313200000000002</v>
      </c>
      <c r="AH239">
        <v>0.98939999999999995</v>
      </c>
      <c r="AI239">
        <v>6.2617000000000003E-3</v>
      </c>
      <c r="AJ239">
        <v>29.9605</v>
      </c>
      <c r="AK239">
        <v>0.72416999999999998</v>
      </c>
      <c r="AL239">
        <v>6.3462000000000005E-2</v>
      </c>
      <c r="AM239">
        <v>0.24512</v>
      </c>
      <c r="AN239">
        <v>0.29558000000000001</v>
      </c>
      <c r="AO239">
        <v>0.44131999999999999</v>
      </c>
      <c r="AP239">
        <v>0.64632000000000001</v>
      </c>
      <c r="AQ239">
        <v>0.96235999999999999</v>
      </c>
      <c r="AR239">
        <v>2.5231E-2</v>
      </c>
      <c r="AS239">
        <v>0.65171000000000001</v>
      </c>
    </row>
    <row r="240" spans="1:45" x14ac:dyDescent="0.25">
      <c r="A240" s="3" t="s">
        <v>233</v>
      </c>
      <c r="B240" t="s">
        <v>1082</v>
      </c>
      <c r="C240" t="s">
        <v>1082</v>
      </c>
      <c r="D240">
        <v>1</v>
      </c>
      <c r="E240" s="1">
        <v>5.0000000000000002E-11</v>
      </c>
      <c r="F240">
        <v>85.223600000000005</v>
      </c>
      <c r="G240">
        <v>0.97963</v>
      </c>
      <c r="H240">
        <v>6.7752000000000003E-3</v>
      </c>
      <c r="I240">
        <v>33.041899999999998</v>
      </c>
      <c r="J240">
        <v>0.99456</v>
      </c>
      <c r="K240">
        <v>1.1672E-3</v>
      </c>
      <c r="L240">
        <v>56.982100000000003</v>
      </c>
      <c r="M240">
        <v>1</v>
      </c>
      <c r="N240" s="1">
        <v>5.0000000000000002E-11</v>
      </c>
      <c r="O240">
        <v>32.695799999999998</v>
      </c>
      <c r="P240">
        <v>1</v>
      </c>
      <c r="Q240" s="1">
        <v>5.0000000000000002E-11</v>
      </c>
      <c r="R240">
        <v>78.430700000000002</v>
      </c>
      <c r="S240">
        <v>0.99456</v>
      </c>
      <c r="T240">
        <v>1.6887E-3</v>
      </c>
      <c r="U240">
        <v>26.370699999999999</v>
      </c>
      <c r="V240">
        <v>0.99748999999999999</v>
      </c>
      <c r="W240">
        <v>4.3731E-4</v>
      </c>
      <c r="X240">
        <v>8.8574999999999999</v>
      </c>
      <c r="Y240">
        <v>0.98094999999999999</v>
      </c>
      <c r="Z240">
        <v>5.5864E-3</v>
      </c>
      <c r="AA240">
        <v>4.7351000000000001</v>
      </c>
      <c r="AB240">
        <v>0.96423999999999999</v>
      </c>
      <c r="AC240">
        <v>1.0203E-2</v>
      </c>
      <c r="AD240">
        <v>0.98951999999999996</v>
      </c>
      <c r="AE240">
        <v>0.96752000000000005</v>
      </c>
      <c r="AF240">
        <v>1.0145E-2</v>
      </c>
      <c r="AG240">
        <v>0.79810000000000003</v>
      </c>
      <c r="AH240">
        <v>0.97377999999999998</v>
      </c>
      <c r="AI240">
        <v>1.119E-2</v>
      </c>
      <c r="AJ240">
        <v>1.198</v>
      </c>
      <c r="AK240">
        <v>0.97165999999999997</v>
      </c>
      <c r="AL240">
        <v>1.5640000000000001E-2</v>
      </c>
      <c r="AM240">
        <v>0.66861999999999999</v>
      </c>
      <c r="AN240">
        <v>0.34400999999999998</v>
      </c>
      <c r="AO240">
        <v>0.36609999999999998</v>
      </c>
      <c r="AP240">
        <v>0.92029000000000005</v>
      </c>
      <c r="AQ240">
        <v>0.52927999999999997</v>
      </c>
      <c r="AR240">
        <v>0.17316999999999999</v>
      </c>
      <c r="AS240">
        <v>0.86885000000000001</v>
      </c>
    </row>
    <row r="241" spans="1:45" x14ac:dyDescent="0.25">
      <c r="A241" s="3" t="s">
        <v>234</v>
      </c>
      <c r="B241" t="s">
        <v>1082</v>
      </c>
      <c r="C241" t="s">
        <v>1082</v>
      </c>
      <c r="D241">
        <v>0.98797999999999997</v>
      </c>
      <c r="E241">
        <v>2.7474000000000001E-3</v>
      </c>
      <c r="F241">
        <v>15.133800000000001</v>
      </c>
      <c r="G241">
        <v>1</v>
      </c>
      <c r="H241" s="1">
        <v>5.0000000000000002E-11</v>
      </c>
      <c r="I241">
        <v>61.625</v>
      </c>
      <c r="J241">
        <v>0.96809999999999996</v>
      </c>
      <c r="K241">
        <v>6.6953999999999998E-3</v>
      </c>
      <c r="L241">
        <v>7.7619999999999996</v>
      </c>
      <c r="M241">
        <v>0.99456</v>
      </c>
      <c r="N241">
        <v>1.6682000000000001E-3</v>
      </c>
      <c r="O241">
        <v>50.4238</v>
      </c>
      <c r="P241">
        <v>0.99334999999999996</v>
      </c>
      <c r="Q241">
        <v>1.3458999999999999E-3</v>
      </c>
      <c r="R241">
        <v>14.830500000000001</v>
      </c>
      <c r="S241">
        <v>0.97963</v>
      </c>
      <c r="T241">
        <v>6.6496999999999997E-3</v>
      </c>
      <c r="U241">
        <v>24.2178</v>
      </c>
      <c r="V241">
        <v>0.97963</v>
      </c>
      <c r="W241">
        <v>5.6585999999999997E-3</v>
      </c>
      <c r="X241">
        <v>1.6372999999999999E-2</v>
      </c>
      <c r="Y241">
        <v>0.97553000000000001</v>
      </c>
      <c r="Z241">
        <v>6.0835999999999998E-3</v>
      </c>
      <c r="AA241">
        <v>0.47682000000000002</v>
      </c>
      <c r="AB241">
        <v>0.95023999999999997</v>
      </c>
      <c r="AC241">
        <v>2.2440000000000002E-2</v>
      </c>
      <c r="AD241">
        <v>0.81823999999999997</v>
      </c>
      <c r="AE241">
        <v>0.98124</v>
      </c>
      <c r="AF241">
        <v>1.0003E-2</v>
      </c>
      <c r="AG241">
        <v>0.39299000000000001</v>
      </c>
      <c r="AH241">
        <v>0.98960999999999999</v>
      </c>
      <c r="AI241">
        <v>5.4510000000000001E-3</v>
      </c>
      <c r="AJ241">
        <v>0.47259000000000001</v>
      </c>
      <c r="AK241">
        <v>0.97282000000000002</v>
      </c>
      <c r="AL241">
        <v>1.4283000000000001E-2</v>
      </c>
      <c r="AM241">
        <v>0.51288999999999996</v>
      </c>
      <c r="AN241">
        <v>0.96914</v>
      </c>
      <c r="AO241">
        <v>1.5351E-2</v>
      </c>
      <c r="AP241">
        <v>0.97996000000000005</v>
      </c>
      <c r="AQ241">
        <v>0.99275000000000002</v>
      </c>
      <c r="AR241">
        <v>5.5027000000000001E-3</v>
      </c>
      <c r="AS241">
        <v>6.6076999999999997E-2</v>
      </c>
    </row>
    <row r="242" spans="1:45" x14ac:dyDescent="0.25">
      <c r="A242" s="3" t="s">
        <v>235</v>
      </c>
      <c r="B242" t="s">
        <v>1082</v>
      </c>
      <c r="C242" t="s">
        <v>1082</v>
      </c>
      <c r="D242">
        <v>0.96716999999999997</v>
      </c>
      <c r="E242">
        <v>7.3098E-3</v>
      </c>
      <c r="F242">
        <v>0.80613000000000001</v>
      </c>
      <c r="G242">
        <v>0.96809999999999996</v>
      </c>
      <c r="H242">
        <v>1.1372E-2</v>
      </c>
      <c r="I242">
        <v>0.10063999999999999</v>
      </c>
      <c r="J242">
        <v>0.63595000000000002</v>
      </c>
      <c r="K242">
        <v>2.4656999999999998E-2</v>
      </c>
      <c r="L242">
        <v>0.66254000000000002</v>
      </c>
      <c r="M242">
        <v>0.98848000000000003</v>
      </c>
      <c r="N242">
        <v>2.3627000000000001E-3</v>
      </c>
      <c r="O242">
        <v>0.90380000000000005</v>
      </c>
      <c r="P242">
        <v>0.97721000000000002</v>
      </c>
      <c r="Q242">
        <v>4.7253E-3</v>
      </c>
      <c r="R242">
        <v>0.24696000000000001</v>
      </c>
      <c r="S242">
        <v>0.83484000000000003</v>
      </c>
      <c r="T242">
        <v>2.7257E-2</v>
      </c>
      <c r="U242">
        <v>0.51890999999999998</v>
      </c>
      <c r="V242">
        <v>0.99636000000000002</v>
      </c>
      <c r="W242">
        <v>6.5684000000000001E-4</v>
      </c>
      <c r="X242">
        <v>0.20743</v>
      </c>
      <c r="Y242">
        <v>0.99392000000000003</v>
      </c>
      <c r="Z242">
        <v>1.3006999999999999E-3</v>
      </c>
      <c r="AA242">
        <v>0.34599000000000002</v>
      </c>
      <c r="AB242">
        <v>0.99275000000000002</v>
      </c>
      <c r="AC242">
        <v>5.4218000000000001E-3</v>
      </c>
      <c r="AD242">
        <v>11.497400000000001</v>
      </c>
      <c r="AE242">
        <v>0.98768</v>
      </c>
      <c r="AF242">
        <v>8.0195000000000006E-3</v>
      </c>
      <c r="AG242">
        <v>8.1705000000000005</v>
      </c>
      <c r="AH242">
        <v>0.98939999999999995</v>
      </c>
      <c r="AI242">
        <v>6.2617000000000003E-3</v>
      </c>
      <c r="AJ242">
        <v>8.8024000000000004</v>
      </c>
      <c r="AK242">
        <v>0.39879999999999999</v>
      </c>
      <c r="AL242">
        <v>0.37957000000000002</v>
      </c>
      <c r="AM242">
        <v>1.0522</v>
      </c>
      <c r="AN242">
        <v>0.96850000000000003</v>
      </c>
      <c r="AO242">
        <v>1.7000999999999999E-2</v>
      </c>
      <c r="AP242">
        <v>0.48544999999999999</v>
      </c>
      <c r="AQ242">
        <v>0.96701999999999999</v>
      </c>
      <c r="AR242">
        <v>2.2185E-2</v>
      </c>
      <c r="AS242">
        <v>0.65883000000000003</v>
      </c>
    </row>
    <row r="243" spans="1:45" x14ac:dyDescent="0.25">
      <c r="A243" s="3" t="s">
        <v>236</v>
      </c>
      <c r="B243" t="s">
        <v>1082</v>
      </c>
      <c r="C243" t="s">
        <v>1082</v>
      </c>
      <c r="D243">
        <v>0.5</v>
      </c>
      <c r="E243">
        <v>7.1781999999999999E-2</v>
      </c>
      <c r="F243">
        <v>1</v>
      </c>
      <c r="G243">
        <v>0.5</v>
      </c>
      <c r="H243">
        <v>0.13161999999999999</v>
      </c>
      <c r="I243">
        <v>1</v>
      </c>
      <c r="J243">
        <v>0.5</v>
      </c>
      <c r="K243">
        <v>7.8945000000000001E-2</v>
      </c>
      <c r="L243">
        <v>1</v>
      </c>
      <c r="M243">
        <v>0.5</v>
      </c>
      <c r="N243">
        <v>0.12212000000000001</v>
      </c>
      <c r="O243">
        <v>1</v>
      </c>
      <c r="P243">
        <v>0.5</v>
      </c>
      <c r="Q243">
        <v>6.8139000000000005E-2</v>
      </c>
      <c r="R243">
        <v>1</v>
      </c>
      <c r="S243">
        <v>0.5</v>
      </c>
      <c r="T243">
        <v>0.10145999999999999</v>
      </c>
      <c r="U243">
        <v>1</v>
      </c>
      <c r="V243">
        <v>0.5</v>
      </c>
      <c r="W243">
        <v>6.6156999999999994E-2</v>
      </c>
      <c r="X243">
        <v>1</v>
      </c>
      <c r="Y243">
        <v>0.5</v>
      </c>
      <c r="Z243">
        <v>7.9394000000000006E-2</v>
      </c>
      <c r="AA243">
        <v>1</v>
      </c>
      <c r="AB243">
        <v>0.5</v>
      </c>
      <c r="AC243">
        <v>0.26687</v>
      </c>
      <c r="AD243">
        <v>1</v>
      </c>
      <c r="AE243">
        <v>0.5</v>
      </c>
      <c r="AF243">
        <v>0.248</v>
      </c>
      <c r="AG243">
        <v>1</v>
      </c>
      <c r="AH243">
        <v>0.5</v>
      </c>
      <c r="AI243">
        <v>0.22144</v>
      </c>
      <c r="AJ243">
        <v>1</v>
      </c>
      <c r="AK243">
        <v>0.5</v>
      </c>
      <c r="AL243">
        <v>0.29904999999999998</v>
      </c>
      <c r="AM243">
        <v>1</v>
      </c>
      <c r="AN243">
        <v>0.5</v>
      </c>
      <c r="AO243">
        <v>0.26175999999999999</v>
      </c>
      <c r="AP243">
        <v>1</v>
      </c>
      <c r="AQ243">
        <v>0.5</v>
      </c>
      <c r="AR243">
        <v>0.37339</v>
      </c>
      <c r="AS243">
        <v>1</v>
      </c>
    </row>
    <row r="244" spans="1:45" x14ac:dyDescent="0.25">
      <c r="A244" s="3" t="s">
        <v>237</v>
      </c>
      <c r="B244" t="s">
        <v>1082</v>
      </c>
      <c r="C244" t="s">
        <v>1082</v>
      </c>
      <c r="D244">
        <v>0.96809999999999996</v>
      </c>
      <c r="E244">
        <v>7.1417E-3</v>
      </c>
      <c r="F244">
        <v>7.6696E-2</v>
      </c>
      <c r="G244">
        <v>0.96809999999999996</v>
      </c>
      <c r="H244">
        <v>1.1372E-2</v>
      </c>
      <c r="I244">
        <v>7.6696E-2</v>
      </c>
      <c r="J244">
        <v>0.99456</v>
      </c>
      <c r="K244">
        <v>1.1672E-3</v>
      </c>
      <c r="L244">
        <v>2.7583E-2</v>
      </c>
      <c r="M244">
        <v>0.99456</v>
      </c>
      <c r="N244">
        <v>1.6682000000000001E-3</v>
      </c>
      <c r="O244">
        <v>2.7583E-2</v>
      </c>
      <c r="P244">
        <v>0.98797999999999997</v>
      </c>
      <c r="Q244">
        <v>2.4431000000000001E-3</v>
      </c>
      <c r="R244">
        <v>4.6795000000000003E-2</v>
      </c>
      <c r="S244">
        <v>0.98797999999999997</v>
      </c>
      <c r="T244">
        <v>3.9023999999999999E-3</v>
      </c>
      <c r="U244">
        <v>4.6795000000000003E-2</v>
      </c>
      <c r="V244">
        <v>0.98797999999999997</v>
      </c>
      <c r="W244">
        <v>3.3798000000000001E-3</v>
      </c>
      <c r="X244">
        <v>3.4890999999999998E-2</v>
      </c>
      <c r="Y244">
        <v>0.99307000000000001</v>
      </c>
      <c r="Z244">
        <v>2.0585E-3</v>
      </c>
      <c r="AA244">
        <v>3.4890999999999998E-2</v>
      </c>
      <c r="AB244">
        <v>0.5</v>
      </c>
      <c r="AC244">
        <v>0.26687</v>
      </c>
      <c r="AD244">
        <v>1</v>
      </c>
      <c r="AE244">
        <v>0.5</v>
      </c>
      <c r="AF244">
        <v>0.248</v>
      </c>
      <c r="AG244">
        <v>1</v>
      </c>
      <c r="AH244">
        <v>0.5</v>
      </c>
      <c r="AI244">
        <v>0.22144</v>
      </c>
      <c r="AJ244">
        <v>1</v>
      </c>
      <c r="AK244">
        <v>0.5</v>
      </c>
      <c r="AL244">
        <v>0.29904999999999998</v>
      </c>
      <c r="AM244">
        <v>1</v>
      </c>
      <c r="AN244">
        <v>0.5</v>
      </c>
      <c r="AO244">
        <v>0.26175999999999999</v>
      </c>
      <c r="AP244">
        <v>1</v>
      </c>
      <c r="AQ244">
        <v>0.5</v>
      </c>
      <c r="AR244">
        <v>0.37339</v>
      </c>
      <c r="AS244">
        <v>1</v>
      </c>
    </row>
    <row r="245" spans="1:45" x14ac:dyDescent="0.25">
      <c r="A245" s="3" t="s">
        <v>238</v>
      </c>
      <c r="B245" t="s">
        <v>1082</v>
      </c>
      <c r="C245" t="s">
        <v>1082</v>
      </c>
      <c r="D245">
        <v>0.98797999999999997</v>
      </c>
      <c r="E245">
        <v>2.7474000000000001E-3</v>
      </c>
      <c r="F245">
        <v>74.703100000000006</v>
      </c>
      <c r="G245">
        <v>0.98797999999999997</v>
      </c>
      <c r="H245">
        <v>4.2138999999999996E-3</v>
      </c>
      <c r="I245">
        <v>91.926000000000002</v>
      </c>
      <c r="J245">
        <v>0.99456</v>
      </c>
      <c r="K245">
        <v>1.1672E-3</v>
      </c>
      <c r="L245">
        <v>47.850999999999999</v>
      </c>
      <c r="M245">
        <v>0.97963</v>
      </c>
      <c r="N245">
        <v>6.3763999999999999E-3</v>
      </c>
      <c r="O245">
        <v>83.121600000000001</v>
      </c>
      <c r="P245">
        <v>1</v>
      </c>
      <c r="Q245" s="1">
        <v>5.0000000000000002E-11</v>
      </c>
      <c r="R245">
        <v>48.947600000000001</v>
      </c>
      <c r="S245">
        <v>0.98797999999999997</v>
      </c>
      <c r="T245">
        <v>3.9023999999999999E-3</v>
      </c>
      <c r="U245">
        <v>59.563299999999998</v>
      </c>
      <c r="V245">
        <v>1</v>
      </c>
      <c r="W245" s="1">
        <v>5.0000000000000002E-11</v>
      </c>
      <c r="X245">
        <v>71.285399999999996</v>
      </c>
      <c r="Y245">
        <v>0.99307000000000001</v>
      </c>
      <c r="Z245">
        <v>2.0585E-3</v>
      </c>
      <c r="AA245">
        <v>83.539699999999996</v>
      </c>
      <c r="AB245">
        <v>0.96570999999999996</v>
      </c>
      <c r="AC245">
        <v>1.9441E-2</v>
      </c>
      <c r="AD245">
        <v>0.90422000000000002</v>
      </c>
      <c r="AE245">
        <v>0.50922999999999996</v>
      </c>
      <c r="AF245">
        <v>9.7746E-2</v>
      </c>
      <c r="AG245">
        <v>0.64795000000000003</v>
      </c>
      <c r="AH245">
        <v>0.35116999999999998</v>
      </c>
      <c r="AI245">
        <v>0.25369000000000003</v>
      </c>
      <c r="AJ245">
        <v>0.90876999999999997</v>
      </c>
      <c r="AK245">
        <v>0.97401000000000004</v>
      </c>
      <c r="AL245">
        <v>1.3939999999999999E-2</v>
      </c>
      <c r="AM245">
        <v>0.64054999999999995</v>
      </c>
      <c r="AN245">
        <v>0.97038000000000002</v>
      </c>
      <c r="AO245">
        <v>1.0106E-2</v>
      </c>
      <c r="AP245">
        <v>0.65522999999999998</v>
      </c>
      <c r="AQ245">
        <v>0.98021000000000003</v>
      </c>
      <c r="AR245">
        <v>1.4045999999999999E-2</v>
      </c>
      <c r="AS245">
        <v>0.95425000000000004</v>
      </c>
    </row>
    <row r="246" spans="1:45" x14ac:dyDescent="0.25">
      <c r="A246" s="3" t="s">
        <v>239</v>
      </c>
      <c r="B246" t="s">
        <v>1081</v>
      </c>
      <c r="C246" t="s">
        <v>1081</v>
      </c>
      <c r="D246">
        <v>0.99456</v>
      </c>
      <c r="E246">
        <v>1.2815999999999999E-3</v>
      </c>
      <c r="F246">
        <v>10.869300000000001</v>
      </c>
      <c r="G246">
        <v>0.5</v>
      </c>
      <c r="H246">
        <v>0.13161999999999999</v>
      </c>
      <c r="I246">
        <v>1</v>
      </c>
      <c r="J246">
        <v>1</v>
      </c>
      <c r="K246" s="1">
        <v>5.0000000000000002E-11</v>
      </c>
      <c r="L246">
        <v>25.888000000000002</v>
      </c>
      <c r="M246">
        <v>0.94903999999999999</v>
      </c>
      <c r="N246">
        <v>1.5145E-2</v>
      </c>
      <c r="O246">
        <v>3.1844000000000001</v>
      </c>
      <c r="P246">
        <v>1</v>
      </c>
      <c r="Q246" s="1">
        <v>5.0000000000000002E-11</v>
      </c>
      <c r="R246">
        <v>61.496299999999998</v>
      </c>
      <c r="S246">
        <v>0.5</v>
      </c>
      <c r="T246">
        <v>0.10145999999999999</v>
      </c>
      <c r="U246">
        <v>1</v>
      </c>
      <c r="V246">
        <v>0.98797999999999997</v>
      </c>
      <c r="W246">
        <v>3.3798000000000001E-3</v>
      </c>
      <c r="X246">
        <v>8.8980999999999995</v>
      </c>
      <c r="Y246">
        <v>0.98821999999999999</v>
      </c>
      <c r="Z246">
        <v>3.4648999999999999E-3</v>
      </c>
      <c r="AA246">
        <v>7.8277999999999999</v>
      </c>
      <c r="AB246">
        <v>0.96877000000000002</v>
      </c>
      <c r="AC246">
        <v>1.8981000000000001E-2</v>
      </c>
      <c r="AD246">
        <v>3.1844000000000001</v>
      </c>
      <c r="AE246">
        <v>0.5</v>
      </c>
      <c r="AF246">
        <v>0.248</v>
      </c>
      <c r="AG246">
        <v>1</v>
      </c>
      <c r="AH246">
        <v>0.98939999999999995</v>
      </c>
      <c r="AI246">
        <v>6.2617000000000003E-3</v>
      </c>
      <c r="AJ246">
        <v>7.8277999999999999</v>
      </c>
      <c r="AK246">
        <v>0.98580999999999996</v>
      </c>
      <c r="AL246">
        <v>9.9579999999999998E-3</v>
      </c>
      <c r="AM246">
        <v>2.3818000000000001</v>
      </c>
      <c r="AN246">
        <v>0.98604999999999998</v>
      </c>
      <c r="AO246">
        <v>7.2351999999999998E-3</v>
      </c>
      <c r="AP246">
        <v>5.6577999999999999</v>
      </c>
      <c r="AQ246">
        <v>0.96377000000000002</v>
      </c>
      <c r="AR246">
        <v>2.3958E-2</v>
      </c>
      <c r="AS246">
        <v>0.81864999999999999</v>
      </c>
    </row>
    <row r="247" spans="1:45" x14ac:dyDescent="0.25">
      <c r="A247" s="3" t="s">
        <v>240</v>
      </c>
      <c r="B247" t="s">
        <v>1082</v>
      </c>
      <c r="C247" t="s">
        <v>1082</v>
      </c>
      <c r="D247">
        <v>1</v>
      </c>
      <c r="E247" s="1">
        <v>5.0000000000000002E-11</v>
      </c>
      <c r="F247">
        <v>19.698</v>
      </c>
      <c r="G247">
        <v>0.94903999999999999</v>
      </c>
      <c r="H247">
        <v>1.745E-2</v>
      </c>
      <c r="I247">
        <v>3.4723999999999999</v>
      </c>
      <c r="J247">
        <v>0.97963</v>
      </c>
      <c r="K247">
        <v>4.6813999999999996E-3</v>
      </c>
      <c r="L247">
        <v>15.347</v>
      </c>
      <c r="M247">
        <v>0.5</v>
      </c>
      <c r="N247">
        <v>0.12212000000000001</v>
      </c>
      <c r="O247">
        <v>1</v>
      </c>
      <c r="P247">
        <v>0.98490999999999995</v>
      </c>
      <c r="Q247">
        <v>3.2862E-3</v>
      </c>
      <c r="R247">
        <v>21.208500000000001</v>
      </c>
      <c r="S247">
        <v>0.94903999999999999</v>
      </c>
      <c r="T247">
        <v>1.7735000000000001E-2</v>
      </c>
      <c r="U247">
        <v>3.1360000000000001</v>
      </c>
      <c r="V247">
        <v>0.99978999999999996</v>
      </c>
      <c r="W247" s="1">
        <v>2.69E-5</v>
      </c>
      <c r="X247">
        <v>4.4686999999999998E-2</v>
      </c>
      <c r="Y247">
        <v>0.99980000000000002</v>
      </c>
      <c r="Z247" s="1">
        <v>2.94E-5</v>
      </c>
      <c r="AA247">
        <v>2.6558999999999999E-2</v>
      </c>
      <c r="AB247">
        <v>0.96877000000000002</v>
      </c>
      <c r="AC247">
        <v>1.8981000000000001E-2</v>
      </c>
      <c r="AD247">
        <v>0.28798000000000001</v>
      </c>
      <c r="AE247">
        <v>0.52007999999999999</v>
      </c>
      <c r="AF247">
        <v>9.1883999999999993E-2</v>
      </c>
      <c r="AG247">
        <v>0.90312999999999999</v>
      </c>
      <c r="AH247">
        <v>0.96384999999999998</v>
      </c>
      <c r="AI247">
        <v>1.4806E-2</v>
      </c>
      <c r="AJ247">
        <v>1.2914000000000001</v>
      </c>
      <c r="AK247">
        <v>0.98026999999999997</v>
      </c>
      <c r="AL247">
        <v>1.0014E-2</v>
      </c>
      <c r="AM247">
        <v>0.77912000000000003</v>
      </c>
      <c r="AN247">
        <v>0.96157000000000004</v>
      </c>
      <c r="AO247">
        <v>1.0199E-2</v>
      </c>
      <c r="AP247">
        <v>1.0767</v>
      </c>
      <c r="AQ247">
        <v>0.98936000000000002</v>
      </c>
      <c r="AR247">
        <v>7.2784E-3</v>
      </c>
      <c r="AS247">
        <v>0.38303999999999999</v>
      </c>
    </row>
    <row r="248" spans="1:45" x14ac:dyDescent="0.25">
      <c r="A248" s="3" t="s">
        <v>241</v>
      </c>
      <c r="B248" t="s">
        <v>1082</v>
      </c>
      <c r="C248" t="s">
        <v>1082</v>
      </c>
      <c r="D248">
        <v>0.98421999999999998</v>
      </c>
      <c r="E248">
        <v>3.1955999999999998E-3</v>
      </c>
      <c r="F248">
        <v>0.51783999999999997</v>
      </c>
      <c r="G248">
        <v>0.21207999999999999</v>
      </c>
      <c r="H248">
        <v>0.19463</v>
      </c>
      <c r="I248">
        <v>2.1703999999999999</v>
      </c>
      <c r="J248">
        <v>0.26585999999999999</v>
      </c>
      <c r="K248">
        <v>9.1985999999999998E-2</v>
      </c>
      <c r="L248">
        <v>0.68906000000000001</v>
      </c>
      <c r="M248">
        <v>0.30277999999999999</v>
      </c>
      <c r="N248">
        <v>0.14516000000000001</v>
      </c>
      <c r="O248">
        <v>0.70216999999999996</v>
      </c>
      <c r="P248">
        <v>0.99217999999999995</v>
      </c>
      <c r="Q248">
        <v>1.4862E-3</v>
      </c>
      <c r="R248">
        <v>0.37417</v>
      </c>
      <c r="S248">
        <v>0.99406000000000005</v>
      </c>
      <c r="T248">
        <v>1.7279000000000001E-3</v>
      </c>
      <c r="U248">
        <v>0.42260999999999999</v>
      </c>
      <c r="V248">
        <v>0.82508999999999999</v>
      </c>
      <c r="W248">
        <v>2.1666000000000001E-2</v>
      </c>
      <c r="X248">
        <v>0.66188000000000002</v>
      </c>
      <c r="Y248">
        <v>0.89844999999999997</v>
      </c>
      <c r="Z248">
        <v>1.4461E-2</v>
      </c>
      <c r="AA248">
        <v>0.61731000000000003</v>
      </c>
      <c r="AB248">
        <v>0.44824999999999998</v>
      </c>
      <c r="AC248">
        <v>0.29160999999999998</v>
      </c>
      <c r="AD248">
        <v>0.24407000000000001</v>
      </c>
      <c r="AE248">
        <v>0.38375999999999999</v>
      </c>
      <c r="AF248">
        <v>0.28663</v>
      </c>
      <c r="AG248">
        <v>0.2752</v>
      </c>
      <c r="AH248">
        <v>0.38691999999999999</v>
      </c>
      <c r="AI248">
        <v>0.24353</v>
      </c>
      <c r="AJ248">
        <v>0.24635000000000001</v>
      </c>
      <c r="AK248">
        <v>0.33239999999999997</v>
      </c>
      <c r="AL248">
        <v>0.57269999999999999</v>
      </c>
      <c r="AM248">
        <v>1.0039</v>
      </c>
      <c r="AN248">
        <v>0.29522999999999999</v>
      </c>
      <c r="AO248">
        <v>0.44208999999999998</v>
      </c>
      <c r="AP248">
        <v>1.0212000000000001</v>
      </c>
      <c r="AQ248">
        <v>0.50149999999999995</v>
      </c>
      <c r="AR248">
        <v>0.23233999999999999</v>
      </c>
      <c r="AS248">
        <v>1.1071</v>
      </c>
    </row>
    <row r="249" spans="1:45" x14ac:dyDescent="0.25">
      <c r="A249" s="3" t="s">
        <v>242</v>
      </c>
      <c r="B249" t="s">
        <v>1081</v>
      </c>
      <c r="C249" t="s">
        <v>1082</v>
      </c>
      <c r="D249">
        <v>1</v>
      </c>
      <c r="E249" s="1">
        <v>5.0000000000000002E-11</v>
      </c>
      <c r="F249">
        <v>325.78539999999998</v>
      </c>
      <c r="G249">
        <v>0.98797999999999997</v>
      </c>
      <c r="H249">
        <v>4.2138999999999996E-3</v>
      </c>
      <c r="I249">
        <v>71.281599999999997</v>
      </c>
      <c r="J249">
        <v>1</v>
      </c>
      <c r="K249" s="1">
        <v>5.0000000000000002E-11</v>
      </c>
      <c r="L249">
        <v>264.25839999999999</v>
      </c>
      <c r="M249">
        <v>0.98797999999999997</v>
      </c>
      <c r="N249">
        <v>4.2337E-3</v>
      </c>
      <c r="O249">
        <v>52.759700000000002</v>
      </c>
      <c r="P249">
        <v>1</v>
      </c>
      <c r="Q249" s="1">
        <v>5.0000000000000002E-11</v>
      </c>
      <c r="R249">
        <v>332.00119999999998</v>
      </c>
      <c r="S249">
        <v>1</v>
      </c>
      <c r="T249" s="1">
        <v>5.0000000000000002E-11</v>
      </c>
      <c r="U249">
        <v>55.164999999999999</v>
      </c>
      <c r="V249">
        <v>1</v>
      </c>
      <c r="W249" s="1">
        <v>5.0000000000000002E-11</v>
      </c>
      <c r="X249">
        <v>333.8322</v>
      </c>
      <c r="Y249">
        <v>1</v>
      </c>
      <c r="Z249" s="1">
        <v>5.0000000000000002E-11</v>
      </c>
      <c r="AA249">
        <v>149.92949999999999</v>
      </c>
      <c r="AB249">
        <v>0.45566000000000001</v>
      </c>
      <c r="AC249">
        <v>0.28885</v>
      </c>
      <c r="AD249">
        <v>0.74016000000000004</v>
      </c>
      <c r="AE249">
        <v>0.96787000000000001</v>
      </c>
      <c r="AF249">
        <v>1.0141000000000001E-2</v>
      </c>
      <c r="AG249">
        <v>0.77390000000000003</v>
      </c>
      <c r="AH249">
        <v>0.98411000000000004</v>
      </c>
      <c r="AI249">
        <v>7.6654999999999996E-3</v>
      </c>
      <c r="AJ249">
        <v>2.1032999999999999</v>
      </c>
      <c r="AK249">
        <v>0.51417999999999997</v>
      </c>
      <c r="AL249">
        <v>0.16325000000000001</v>
      </c>
      <c r="AM249">
        <v>0.81113999999999997</v>
      </c>
      <c r="AN249">
        <v>0.29050999999999999</v>
      </c>
      <c r="AO249">
        <v>0.46879999999999999</v>
      </c>
      <c r="AP249">
        <v>1.0190999999999999</v>
      </c>
      <c r="AQ249">
        <v>0.44762000000000002</v>
      </c>
      <c r="AR249">
        <v>0.57977999999999996</v>
      </c>
      <c r="AS249">
        <v>1.0246999999999999</v>
      </c>
    </row>
    <row r="250" spans="1:45" x14ac:dyDescent="0.25">
      <c r="A250" s="3" t="s">
        <v>243</v>
      </c>
      <c r="B250" t="s">
        <v>1082</v>
      </c>
      <c r="C250" t="s">
        <v>1082</v>
      </c>
      <c r="D250">
        <v>0.94903999999999999</v>
      </c>
      <c r="E250">
        <v>1.0895999999999999E-2</v>
      </c>
      <c r="F250">
        <v>0.10901</v>
      </c>
      <c r="G250">
        <v>0.97533000000000003</v>
      </c>
      <c r="H250">
        <v>7.3515000000000004E-3</v>
      </c>
      <c r="I250">
        <v>4.1699000000000002</v>
      </c>
      <c r="J250">
        <v>0.5</v>
      </c>
      <c r="K250">
        <v>7.8945000000000001E-2</v>
      </c>
      <c r="L250">
        <v>1</v>
      </c>
      <c r="M250">
        <v>0.98797999999999997</v>
      </c>
      <c r="N250">
        <v>4.2337E-3</v>
      </c>
      <c r="O250">
        <v>74.146600000000007</v>
      </c>
      <c r="P250">
        <v>0.94903999999999999</v>
      </c>
      <c r="Q250">
        <v>1.0181000000000001E-2</v>
      </c>
      <c r="R250">
        <v>8.2203999999999999E-2</v>
      </c>
      <c r="S250">
        <v>0.97426000000000001</v>
      </c>
      <c r="T250">
        <v>7.3778000000000003E-3</v>
      </c>
      <c r="U250">
        <v>7.3849999999999998</v>
      </c>
      <c r="V250">
        <v>0.5</v>
      </c>
      <c r="W250">
        <v>6.6156999999999994E-2</v>
      </c>
      <c r="X250">
        <v>1</v>
      </c>
      <c r="Y250">
        <v>0.99687000000000003</v>
      </c>
      <c r="Z250">
        <v>9.1801000000000003E-4</v>
      </c>
      <c r="AA250">
        <v>52.405099999999997</v>
      </c>
      <c r="AB250">
        <v>0.97428000000000003</v>
      </c>
      <c r="AC250">
        <v>1.4560999999999999E-2</v>
      </c>
      <c r="AD250">
        <v>1.9383999999999999</v>
      </c>
      <c r="AE250">
        <v>0.98048999999999997</v>
      </c>
      <c r="AF250">
        <v>1.1965E-2</v>
      </c>
      <c r="AG250">
        <v>2.3485</v>
      </c>
      <c r="AH250">
        <v>0.96401999999999999</v>
      </c>
      <c r="AI250">
        <v>1.0182E-2</v>
      </c>
      <c r="AJ250">
        <v>1.37</v>
      </c>
      <c r="AK250">
        <v>0.5</v>
      </c>
      <c r="AL250">
        <v>0.29904999999999998</v>
      </c>
      <c r="AM250">
        <v>1</v>
      </c>
      <c r="AN250">
        <v>0.5</v>
      </c>
      <c r="AO250">
        <v>0.26175999999999999</v>
      </c>
      <c r="AP250">
        <v>1</v>
      </c>
      <c r="AQ250">
        <v>0.5</v>
      </c>
      <c r="AR250">
        <v>0.37339</v>
      </c>
      <c r="AS250">
        <v>1</v>
      </c>
    </row>
    <row r="251" spans="1:45" x14ac:dyDescent="0.25">
      <c r="A251" s="3" t="s">
        <v>244</v>
      </c>
      <c r="B251" t="s">
        <v>1082</v>
      </c>
      <c r="C251" t="s">
        <v>1082</v>
      </c>
      <c r="D251">
        <v>0.99348000000000003</v>
      </c>
      <c r="E251">
        <v>1.4437E-3</v>
      </c>
      <c r="F251">
        <v>7.7809999999999997</v>
      </c>
      <c r="G251">
        <v>0.60621999999999998</v>
      </c>
      <c r="H251">
        <v>3.6616999999999997E-2</v>
      </c>
      <c r="I251">
        <v>1.1254</v>
      </c>
      <c r="J251">
        <v>1</v>
      </c>
      <c r="K251" s="1">
        <v>5.0000000000000002E-11</v>
      </c>
      <c r="L251">
        <v>74.249300000000005</v>
      </c>
      <c r="M251">
        <v>0.97963</v>
      </c>
      <c r="N251">
        <v>6.3763999999999999E-3</v>
      </c>
      <c r="O251">
        <v>32.188099999999999</v>
      </c>
      <c r="P251">
        <v>0.98490999999999995</v>
      </c>
      <c r="Q251">
        <v>3.2862E-3</v>
      </c>
      <c r="R251">
        <v>32.144599999999997</v>
      </c>
      <c r="S251">
        <v>0.94903999999999999</v>
      </c>
      <c r="T251">
        <v>1.7735000000000001E-2</v>
      </c>
      <c r="U251">
        <v>9.2658000000000005</v>
      </c>
      <c r="V251">
        <v>0.99456</v>
      </c>
      <c r="W251">
        <v>1.4668999999999999E-3</v>
      </c>
      <c r="X251">
        <v>56.920499999999997</v>
      </c>
      <c r="Y251">
        <v>0.5</v>
      </c>
      <c r="Z251">
        <v>7.9394000000000006E-2</v>
      </c>
      <c r="AA251">
        <v>1</v>
      </c>
      <c r="AB251">
        <v>0.97555000000000003</v>
      </c>
      <c r="AC251">
        <v>1.4115000000000001E-2</v>
      </c>
      <c r="AD251">
        <v>2.9077000000000002</v>
      </c>
      <c r="AE251">
        <v>0.52007999999999999</v>
      </c>
      <c r="AF251">
        <v>9.1883999999999993E-2</v>
      </c>
      <c r="AG251">
        <v>0.83701999999999999</v>
      </c>
      <c r="AH251">
        <v>0.97304999999999997</v>
      </c>
      <c r="AI251">
        <v>1.3459E-2</v>
      </c>
      <c r="AJ251">
        <v>9.0334999999999999E-2</v>
      </c>
      <c r="AK251">
        <v>0.33678999999999998</v>
      </c>
      <c r="AL251">
        <v>0.52527999999999997</v>
      </c>
      <c r="AM251">
        <v>0.97008000000000005</v>
      </c>
      <c r="AN251">
        <v>0.97526000000000002</v>
      </c>
      <c r="AO251">
        <v>1.0056000000000001E-2</v>
      </c>
      <c r="AP251">
        <v>0.41998000000000002</v>
      </c>
      <c r="AQ251">
        <v>0.96714</v>
      </c>
      <c r="AR251">
        <v>2.2036E-2</v>
      </c>
      <c r="AS251">
        <v>0.74368000000000001</v>
      </c>
    </row>
    <row r="252" spans="1:45" x14ac:dyDescent="0.25">
      <c r="A252" s="3" t="s">
        <v>245</v>
      </c>
      <c r="B252" t="s">
        <v>1082</v>
      </c>
      <c r="C252" t="s">
        <v>1082</v>
      </c>
      <c r="D252">
        <v>0.82898000000000005</v>
      </c>
      <c r="E252">
        <v>1.8751E-2</v>
      </c>
      <c r="F252">
        <v>0.74528000000000005</v>
      </c>
      <c r="G252">
        <v>0.99931000000000003</v>
      </c>
      <c r="H252" s="1">
        <v>9.9300000000000001E-5</v>
      </c>
      <c r="I252">
        <v>1.1632</v>
      </c>
      <c r="J252">
        <v>0.86589000000000005</v>
      </c>
      <c r="K252">
        <v>1.6646999999999999E-2</v>
      </c>
      <c r="L252">
        <v>0.64471999999999996</v>
      </c>
      <c r="M252">
        <v>0.98109000000000002</v>
      </c>
      <c r="N252">
        <v>4.9559000000000001E-3</v>
      </c>
      <c r="O252">
        <v>1.8976</v>
      </c>
      <c r="P252">
        <v>0.97438999999999998</v>
      </c>
      <c r="Q252">
        <v>4.9671000000000003E-3</v>
      </c>
      <c r="R252">
        <v>0.94911999999999996</v>
      </c>
      <c r="S252">
        <v>0.99507999999999996</v>
      </c>
      <c r="T252">
        <v>8.8913999999999996E-4</v>
      </c>
      <c r="U252">
        <v>3.0017</v>
      </c>
      <c r="V252">
        <v>1</v>
      </c>
      <c r="W252" s="1">
        <v>5.0000000000000002E-11</v>
      </c>
      <c r="X252">
        <v>126.0932</v>
      </c>
      <c r="Y252">
        <v>1</v>
      </c>
      <c r="Z252" s="1">
        <v>5.0000000000000002E-11</v>
      </c>
      <c r="AA252">
        <v>251.86580000000001</v>
      </c>
      <c r="AB252">
        <v>0.98109999999999997</v>
      </c>
      <c r="AC252">
        <v>1.1620999999999999E-2</v>
      </c>
      <c r="AD252">
        <v>1.9865999999999999</v>
      </c>
      <c r="AE252">
        <v>0.96399000000000001</v>
      </c>
      <c r="AF252">
        <v>1.0182E-2</v>
      </c>
      <c r="AG252">
        <v>1.7142999999999999</v>
      </c>
      <c r="AH252">
        <v>0.96974000000000005</v>
      </c>
      <c r="AI252">
        <v>1.0122000000000001E-2</v>
      </c>
      <c r="AJ252">
        <v>1.653</v>
      </c>
      <c r="AK252">
        <v>0.34905999999999998</v>
      </c>
      <c r="AL252">
        <v>0.46758</v>
      </c>
      <c r="AM252">
        <v>1.0533999999999999</v>
      </c>
      <c r="AN252">
        <v>0.95262999999999998</v>
      </c>
      <c r="AO252">
        <v>2.1401E-2</v>
      </c>
      <c r="AP252">
        <v>0.84601000000000004</v>
      </c>
      <c r="AQ252">
        <v>0.96264000000000005</v>
      </c>
      <c r="AR252">
        <v>2.5000999999999999E-2</v>
      </c>
      <c r="AS252">
        <v>1.2916000000000001</v>
      </c>
    </row>
    <row r="253" spans="1:45" x14ac:dyDescent="0.25">
      <c r="A253" s="3" t="s">
        <v>246</v>
      </c>
      <c r="B253" t="s">
        <v>1082</v>
      </c>
      <c r="C253" t="s">
        <v>1082</v>
      </c>
      <c r="D253">
        <v>0.99436999999999998</v>
      </c>
      <c r="E253">
        <v>1.3244999999999999E-3</v>
      </c>
      <c r="F253">
        <v>3.2168000000000001</v>
      </c>
      <c r="G253">
        <v>0.89222000000000001</v>
      </c>
      <c r="H253">
        <v>2.3224999999999999E-2</v>
      </c>
      <c r="I253">
        <v>0.92179999999999995</v>
      </c>
      <c r="J253">
        <v>0.98751</v>
      </c>
      <c r="K253">
        <v>3.0371E-3</v>
      </c>
      <c r="L253">
        <v>8.2241999999999997</v>
      </c>
      <c r="M253">
        <v>0.98806000000000005</v>
      </c>
      <c r="N253">
        <v>2.4391999999999999E-3</v>
      </c>
      <c r="O253">
        <v>2.9443999999999999</v>
      </c>
      <c r="P253">
        <v>0.99750000000000005</v>
      </c>
      <c r="Q253">
        <v>3.1115E-4</v>
      </c>
      <c r="R253">
        <v>6.2493999999999996</v>
      </c>
      <c r="S253">
        <v>0.96809999999999996</v>
      </c>
      <c r="T253">
        <v>1.1407E-2</v>
      </c>
      <c r="U253">
        <v>2.6122999999999998</v>
      </c>
      <c r="V253">
        <v>0.99944</v>
      </c>
      <c r="W253" s="1">
        <v>7.6600000000000005E-5</v>
      </c>
      <c r="X253">
        <v>3.2187999999999999</v>
      </c>
      <c r="Y253">
        <v>0.96630000000000005</v>
      </c>
      <c r="Z253">
        <v>8.6619000000000002E-3</v>
      </c>
      <c r="AA253">
        <v>1.7141</v>
      </c>
      <c r="AB253">
        <v>0.96941999999999995</v>
      </c>
      <c r="AC253">
        <v>1.6458E-2</v>
      </c>
      <c r="AD253">
        <v>1.6821999999999999</v>
      </c>
      <c r="AE253">
        <v>0.97816000000000003</v>
      </c>
      <c r="AF253">
        <v>1.2937000000000001E-2</v>
      </c>
      <c r="AG253">
        <v>1.9823</v>
      </c>
      <c r="AH253">
        <v>0.96514999999999995</v>
      </c>
      <c r="AI253">
        <v>1.4512000000000001E-2</v>
      </c>
      <c r="AJ253">
        <v>1.7919</v>
      </c>
      <c r="AK253">
        <v>0.53566999999999998</v>
      </c>
      <c r="AL253">
        <v>0.14555000000000001</v>
      </c>
      <c r="AM253">
        <v>1.3464</v>
      </c>
      <c r="AN253">
        <v>0.68901000000000001</v>
      </c>
      <c r="AO253">
        <v>7.4744000000000005E-2</v>
      </c>
      <c r="AP253">
        <v>1.3589</v>
      </c>
      <c r="AQ253">
        <v>0.47711999999999999</v>
      </c>
      <c r="AR253">
        <v>0.41913</v>
      </c>
      <c r="AS253">
        <v>0.96418999999999999</v>
      </c>
    </row>
    <row r="254" spans="1:45" x14ac:dyDescent="0.25">
      <c r="A254" s="3" t="s">
        <v>247</v>
      </c>
      <c r="B254" t="s">
        <v>1082</v>
      </c>
      <c r="C254" t="s">
        <v>1082</v>
      </c>
      <c r="D254">
        <v>0.99456</v>
      </c>
      <c r="E254">
        <v>1.2815999999999999E-3</v>
      </c>
      <c r="F254">
        <v>22.523399999999999</v>
      </c>
      <c r="G254">
        <v>0.96809999999999996</v>
      </c>
      <c r="H254">
        <v>1.1372E-2</v>
      </c>
      <c r="I254">
        <v>17.0335</v>
      </c>
      <c r="J254">
        <v>0.95713999999999999</v>
      </c>
      <c r="K254">
        <v>8.0589000000000008E-3</v>
      </c>
      <c r="L254">
        <v>1.6187</v>
      </c>
      <c r="M254">
        <v>0.88327999999999995</v>
      </c>
      <c r="N254">
        <v>2.2329000000000002E-2</v>
      </c>
      <c r="O254">
        <v>1.4000999999999999</v>
      </c>
      <c r="P254">
        <v>0.93615000000000004</v>
      </c>
      <c r="Q254">
        <v>1.12E-2</v>
      </c>
      <c r="R254">
        <v>2.8108</v>
      </c>
      <c r="S254">
        <v>0.98338999999999999</v>
      </c>
      <c r="T254">
        <v>4.6024999999999998E-3</v>
      </c>
      <c r="U254">
        <v>3.6145</v>
      </c>
      <c r="V254">
        <v>0.98375000000000001</v>
      </c>
      <c r="W254">
        <v>4.1010999999999999E-3</v>
      </c>
      <c r="X254">
        <v>0.98446</v>
      </c>
      <c r="Y254">
        <v>0.96996000000000004</v>
      </c>
      <c r="Z254">
        <v>8.2872999999999992E-3</v>
      </c>
      <c r="AA254">
        <v>0.40867999999999999</v>
      </c>
      <c r="AB254">
        <v>0.43465999999999999</v>
      </c>
      <c r="AC254">
        <v>0.30341000000000001</v>
      </c>
      <c r="AD254">
        <v>0.96706000000000003</v>
      </c>
      <c r="AE254">
        <v>0.95303000000000004</v>
      </c>
      <c r="AF254">
        <v>2.189E-2</v>
      </c>
      <c r="AG254">
        <v>1.3241000000000001</v>
      </c>
      <c r="AH254">
        <v>0.96579000000000004</v>
      </c>
      <c r="AI254">
        <v>1.4387E-2</v>
      </c>
      <c r="AJ254">
        <v>0.40117000000000003</v>
      </c>
      <c r="AK254">
        <v>0.49009999999999998</v>
      </c>
      <c r="AL254">
        <v>0.30657000000000001</v>
      </c>
      <c r="AM254">
        <v>0.84550999999999998</v>
      </c>
      <c r="AN254">
        <v>0.96218000000000004</v>
      </c>
      <c r="AO254">
        <v>1.8422000000000001E-2</v>
      </c>
      <c r="AP254">
        <v>0.77868000000000004</v>
      </c>
      <c r="AQ254">
        <v>0.97858999999999996</v>
      </c>
      <c r="AR254">
        <v>1.5177E-2</v>
      </c>
      <c r="AS254">
        <v>0.73082000000000003</v>
      </c>
    </row>
    <row r="255" spans="1:45" x14ac:dyDescent="0.25">
      <c r="A255" s="3" t="s">
        <v>248</v>
      </c>
      <c r="B255" t="s">
        <v>1082</v>
      </c>
      <c r="C255" t="s">
        <v>1082</v>
      </c>
      <c r="D255">
        <v>0.18662000000000001</v>
      </c>
      <c r="E255">
        <v>0.11036</v>
      </c>
      <c r="F255">
        <v>0.94459000000000004</v>
      </c>
      <c r="G255">
        <v>0.99985999999999997</v>
      </c>
      <c r="H255" s="1">
        <v>1.19E-5</v>
      </c>
      <c r="I255">
        <v>1.3048999999999999</v>
      </c>
      <c r="J255">
        <v>0.99048999999999998</v>
      </c>
      <c r="K255">
        <v>1.5422999999999999E-3</v>
      </c>
      <c r="L255">
        <v>0.35936000000000001</v>
      </c>
      <c r="M255">
        <v>0.72194000000000003</v>
      </c>
      <c r="N255">
        <v>2.9288000000000002E-2</v>
      </c>
      <c r="O255">
        <v>1.7118</v>
      </c>
      <c r="P255">
        <v>0.99785000000000001</v>
      </c>
      <c r="Q255">
        <v>2.7272E-4</v>
      </c>
      <c r="R255">
        <v>0.72367999999999999</v>
      </c>
      <c r="S255">
        <v>0.97809999999999997</v>
      </c>
      <c r="T255">
        <v>6.7895999999999998E-3</v>
      </c>
      <c r="U255">
        <v>2.0204</v>
      </c>
      <c r="V255">
        <v>0.95094000000000001</v>
      </c>
      <c r="W255">
        <v>1.0345999999999999E-2</v>
      </c>
      <c r="X255">
        <v>0.58755999999999997</v>
      </c>
      <c r="Y255">
        <v>0.76800000000000002</v>
      </c>
      <c r="Z255">
        <v>2.0142E-2</v>
      </c>
      <c r="AA255">
        <v>1.5364</v>
      </c>
      <c r="AB255">
        <v>0.98748999999999998</v>
      </c>
      <c r="AC255">
        <v>8.4630999999999994E-3</v>
      </c>
      <c r="AD255">
        <v>1.4769000000000001</v>
      </c>
      <c r="AE255">
        <v>0.97292000000000001</v>
      </c>
      <c r="AF255">
        <v>1.0089000000000001E-2</v>
      </c>
      <c r="AG255">
        <v>1.3935999999999999</v>
      </c>
      <c r="AH255">
        <v>0.98738000000000004</v>
      </c>
      <c r="AI255">
        <v>6.8316000000000002E-3</v>
      </c>
      <c r="AJ255">
        <v>1.4873000000000001</v>
      </c>
      <c r="AK255">
        <v>0.99802999999999997</v>
      </c>
      <c r="AL255">
        <v>1.2390000000000001E-3</v>
      </c>
      <c r="AM255">
        <v>0.42834</v>
      </c>
      <c r="AN255">
        <v>0.84253999999999996</v>
      </c>
      <c r="AO255">
        <v>3.9551000000000003E-2</v>
      </c>
      <c r="AP255">
        <v>0.68959999999999999</v>
      </c>
      <c r="AQ255">
        <v>0.56047999999999998</v>
      </c>
      <c r="AR255">
        <v>0.11577999999999999</v>
      </c>
      <c r="AS255">
        <v>0.78576999999999997</v>
      </c>
    </row>
    <row r="256" spans="1:45" x14ac:dyDescent="0.25">
      <c r="A256" s="3" t="s">
        <v>249</v>
      </c>
      <c r="B256" t="s">
        <v>1082</v>
      </c>
      <c r="C256" t="s">
        <v>1082</v>
      </c>
      <c r="D256">
        <v>0.5</v>
      </c>
      <c r="E256">
        <v>7.1781999999999999E-2</v>
      </c>
      <c r="F256">
        <v>1</v>
      </c>
      <c r="G256">
        <v>0.5</v>
      </c>
      <c r="H256">
        <v>0.13161999999999999</v>
      </c>
      <c r="I256">
        <v>1</v>
      </c>
      <c r="J256">
        <v>0.97963</v>
      </c>
      <c r="K256">
        <v>4.6813999999999996E-3</v>
      </c>
      <c r="L256">
        <v>6.2140000000000004</v>
      </c>
      <c r="M256">
        <v>0.5</v>
      </c>
      <c r="N256">
        <v>0.12212000000000001</v>
      </c>
      <c r="O256">
        <v>1</v>
      </c>
      <c r="P256">
        <v>0.95396999999999998</v>
      </c>
      <c r="Q256">
        <v>8.4294000000000001E-3</v>
      </c>
      <c r="R256">
        <v>2.8288000000000002</v>
      </c>
      <c r="S256">
        <v>0.94903999999999999</v>
      </c>
      <c r="T256">
        <v>1.7735000000000001E-2</v>
      </c>
      <c r="U256">
        <v>3.1114000000000002</v>
      </c>
      <c r="V256">
        <v>0.96809999999999996</v>
      </c>
      <c r="W256">
        <v>8.5579000000000002E-3</v>
      </c>
      <c r="X256">
        <v>4.5941000000000001</v>
      </c>
      <c r="Y256">
        <v>0.5</v>
      </c>
      <c r="Z256">
        <v>7.9394000000000006E-2</v>
      </c>
      <c r="AA256">
        <v>1</v>
      </c>
      <c r="AB256">
        <v>0.5</v>
      </c>
      <c r="AC256">
        <v>0.26687</v>
      </c>
      <c r="AD256">
        <v>1</v>
      </c>
      <c r="AE256">
        <v>0.96877000000000002</v>
      </c>
      <c r="AF256">
        <v>1.8735000000000002E-2</v>
      </c>
      <c r="AG256">
        <v>3.1114000000000002</v>
      </c>
      <c r="AH256">
        <v>0.5</v>
      </c>
      <c r="AI256">
        <v>0.22144</v>
      </c>
      <c r="AJ256">
        <v>1</v>
      </c>
      <c r="AK256">
        <v>0.97924999999999995</v>
      </c>
      <c r="AL256">
        <v>1.0024999999999999E-2</v>
      </c>
      <c r="AM256">
        <v>6.2140000000000004</v>
      </c>
      <c r="AN256">
        <v>0.97184999999999999</v>
      </c>
      <c r="AO256">
        <v>1.4463999999999999E-2</v>
      </c>
      <c r="AP256">
        <v>2.8288000000000002</v>
      </c>
      <c r="AQ256">
        <v>0.98060999999999998</v>
      </c>
      <c r="AR256">
        <v>1.3808000000000001E-2</v>
      </c>
      <c r="AS256">
        <v>4.5941000000000001</v>
      </c>
    </row>
    <row r="257" spans="1:45" x14ac:dyDescent="0.25">
      <c r="A257" s="3" t="s">
        <v>250</v>
      </c>
      <c r="B257" t="s">
        <v>1082</v>
      </c>
      <c r="C257" t="s">
        <v>1082</v>
      </c>
      <c r="D257">
        <v>1</v>
      </c>
      <c r="E257" s="1">
        <v>5.0000000000000002E-11</v>
      </c>
      <c r="F257">
        <v>1.3711999999999999E-3</v>
      </c>
      <c r="G257">
        <v>1</v>
      </c>
      <c r="H257" s="1">
        <v>5.0000000000000002E-11</v>
      </c>
      <c r="I257">
        <v>1.3711999999999999E-3</v>
      </c>
      <c r="J257">
        <v>0.99456</v>
      </c>
      <c r="K257">
        <v>1.1672E-3</v>
      </c>
      <c r="L257">
        <v>2.5230000000000001E-3</v>
      </c>
      <c r="M257">
        <v>0.99456</v>
      </c>
      <c r="N257">
        <v>1.6682000000000001E-3</v>
      </c>
      <c r="O257">
        <v>2.5230000000000001E-3</v>
      </c>
      <c r="P257">
        <v>1</v>
      </c>
      <c r="Q257" s="1">
        <v>5.0000000000000002E-11</v>
      </c>
      <c r="R257">
        <v>3.261E-3</v>
      </c>
      <c r="S257">
        <v>1</v>
      </c>
      <c r="T257" s="1">
        <v>5.0000000000000002E-11</v>
      </c>
      <c r="U257">
        <v>3.261E-3</v>
      </c>
      <c r="V257">
        <v>1</v>
      </c>
      <c r="W257" s="1">
        <v>5.0000000000000002E-11</v>
      </c>
      <c r="X257">
        <v>1.2994E-2</v>
      </c>
      <c r="Y257">
        <v>1</v>
      </c>
      <c r="Z257" s="1">
        <v>5.0000000000000002E-11</v>
      </c>
      <c r="AA257">
        <v>1.2994E-2</v>
      </c>
      <c r="AB257">
        <v>0.5</v>
      </c>
      <c r="AC257">
        <v>0.26687</v>
      </c>
      <c r="AD257">
        <v>1</v>
      </c>
      <c r="AE257">
        <v>0.5</v>
      </c>
      <c r="AF257">
        <v>0.248</v>
      </c>
      <c r="AG257">
        <v>1</v>
      </c>
      <c r="AH257">
        <v>0.5</v>
      </c>
      <c r="AI257">
        <v>0.22144</v>
      </c>
      <c r="AJ257">
        <v>1</v>
      </c>
      <c r="AK257">
        <v>0.5</v>
      </c>
      <c r="AL257">
        <v>0.29904999999999998</v>
      </c>
      <c r="AM257">
        <v>1</v>
      </c>
      <c r="AN257">
        <v>0.5</v>
      </c>
      <c r="AO257">
        <v>0.26175999999999999</v>
      </c>
      <c r="AP257">
        <v>1</v>
      </c>
      <c r="AQ257">
        <v>0.5</v>
      </c>
      <c r="AR257">
        <v>0.37339</v>
      </c>
      <c r="AS257">
        <v>1</v>
      </c>
    </row>
    <row r="258" spans="1:45" x14ac:dyDescent="0.25">
      <c r="A258" s="3" t="s">
        <v>251</v>
      </c>
      <c r="B258" t="s">
        <v>1082</v>
      </c>
      <c r="C258" t="s">
        <v>1082</v>
      </c>
      <c r="D258">
        <v>0.98797999999999997</v>
      </c>
      <c r="E258">
        <v>2.7474000000000001E-3</v>
      </c>
      <c r="F258">
        <v>1.7195999999999999E-2</v>
      </c>
      <c r="G258">
        <v>0.98797999999999997</v>
      </c>
      <c r="H258">
        <v>4.2138999999999996E-3</v>
      </c>
      <c r="I258">
        <v>1.7195999999999999E-2</v>
      </c>
      <c r="J258">
        <v>0.5</v>
      </c>
      <c r="K258">
        <v>7.8945000000000001E-2</v>
      </c>
      <c r="L258">
        <v>1</v>
      </c>
      <c r="M258">
        <v>0.96809999999999996</v>
      </c>
      <c r="N258">
        <v>1.0385E-2</v>
      </c>
      <c r="O258">
        <v>4.9047999999999998</v>
      </c>
      <c r="P258">
        <v>0.98797999999999997</v>
      </c>
      <c r="Q258">
        <v>2.4431000000000001E-3</v>
      </c>
      <c r="R258">
        <v>1.1591000000000001E-2</v>
      </c>
      <c r="S258">
        <v>0.99785999999999997</v>
      </c>
      <c r="T258">
        <v>3.9667000000000001E-4</v>
      </c>
      <c r="U258">
        <v>8.4096000000000004E-2</v>
      </c>
      <c r="V258">
        <v>0.96809999999999996</v>
      </c>
      <c r="W258">
        <v>8.5579000000000002E-3</v>
      </c>
      <c r="X258">
        <v>3.7805999999999999E-2</v>
      </c>
      <c r="Y258">
        <v>0.97955000000000003</v>
      </c>
      <c r="Z258">
        <v>5.7156000000000004E-3</v>
      </c>
      <c r="AA258">
        <v>0.12307</v>
      </c>
      <c r="AB258">
        <v>0.98060999999999998</v>
      </c>
      <c r="AC258">
        <v>1.3180000000000001E-2</v>
      </c>
      <c r="AD258">
        <v>4.9047999999999998</v>
      </c>
      <c r="AE258">
        <v>0.98060999999999998</v>
      </c>
      <c r="AF258">
        <v>1.1934E-2</v>
      </c>
      <c r="AG258">
        <v>7.2556000000000003</v>
      </c>
      <c r="AH258">
        <v>0.97304999999999997</v>
      </c>
      <c r="AI258">
        <v>1.3459E-2</v>
      </c>
      <c r="AJ258">
        <v>3.2551999999999999</v>
      </c>
      <c r="AK258">
        <v>0.5</v>
      </c>
      <c r="AL258">
        <v>0.29904999999999998</v>
      </c>
      <c r="AM258">
        <v>1</v>
      </c>
      <c r="AN258">
        <v>0.5</v>
      </c>
      <c r="AO258">
        <v>0.26175999999999999</v>
      </c>
      <c r="AP258">
        <v>1</v>
      </c>
      <c r="AQ258">
        <v>0.5</v>
      </c>
      <c r="AR258">
        <v>0.37339</v>
      </c>
      <c r="AS258">
        <v>1</v>
      </c>
    </row>
    <row r="259" spans="1:45" x14ac:dyDescent="0.25">
      <c r="A259" s="3" t="s">
        <v>252</v>
      </c>
      <c r="B259" t="s">
        <v>1081</v>
      </c>
      <c r="C259" t="s">
        <v>1081</v>
      </c>
      <c r="D259">
        <v>0.96809999999999996</v>
      </c>
      <c r="E259">
        <v>7.1417E-3</v>
      </c>
      <c r="F259">
        <v>14.256600000000001</v>
      </c>
      <c r="G259">
        <v>0.5</v>
      </c>
      <c r="H259">
        <v>0.13161999999999999</v>
      </c>
      <c r="I259">
        <v>1</v>
      </c>
      <c r="J259">
        <v>1</v>
      </c>
      <c r="K259" s="1">
        <v>5.0000000000000002E-11</v>
      </c>
      <c r="L259">
        <v>41.570700000000002</v>
      </c>
      <c r="M259">
        <v>0.5</v>
      </c>
      <c r="N259">
        <v>0.12212000000000001</v>
      </c>
      <c r="O259">
        <v>1</v>
      </c>
      <c r="P259">
        <v>1</v>
      </c>
      <c r="Q259" s="1">
        <v>5.0000000000000002E-11</v>
      </c>
      <c r="R259">
        <v>41.406599999999997</v>
      </c>
      <c r="S259">
        <v>0.5</v>
      </c>
      <c r="T259">
        <v>0.10145999999999999</v>
      </c>
      <c r="U259">
        <v>1</v>
      </c>
      <c r="V259">
        <v>0.99456</v>
      </c>
      <c r="W259">
        <v>1.4668999999999999E-3</v>
      </c>
      <c r="X259">
        <v>40.752299999999998</v>
      </c>
      <c r="Y259">
        <v>0.98821999999999999</v>
      </c>
      <c r="Z259">
        <v>3.4648999999999999E-3</v>
      </c>
      <c r="AA259">
        <v>27.533799999999999</v>
      </c>
      <c r="AB259">
        <v>0.5</v>
      </c>
      <c r="AC259">
        <v>0.26687</v>
      </c>
      <c r="AD259">
        <v>1</v>
      </c>
      <c r="AE259">
        <v>0.5</v>
      </c>
      <c r="AF259">
        <v>0.248</v>
      </c>
      <c r="AG259">
        <v>1</v>
      </c>
      <c r="AH259">
        <v>0.98939999999999995</v>
      </c>
      <c r="AI259">
        <v>6.2617000000000003E-3</v>
      </c>
      <c r="AJ259">
        <v>27.533799999999999</v>
      </c>
      <c r="AK259">
        <v>0.98778999999999995</v>
      </c>
      <c r="AL259">
        <v>6.6309000000000003E-3</v>
      </c>
      <c r="AM259">
        <v>2.9159000000000002</v>
      </c>
      <c r="AN259">
        <v>0.98528000000000004</v>
      </c>
      <c r="AO259">
        <v>7.7599000000000001E-3</v>
      </c>
      <c r="AP259">
        <v>2.9043999999999999</v>
      </c>
      <c r="AQ259">
        <v>0.97692000000000001</v>
      </c>
      <c r="AR259">
        <v>1.0038999999999999E-2</v>
      </c>
      <c r="AS259">
        <v>2.8584999999999998</v>
      </c>
    </row>
    <row r="260" spans="1:45" x14ac:dyDescent="0.25">
      <c r="A260" s="3" t="s">
        <v>253</v>
      </c>
      <c r="B260" t="s">
        <v>1082</v>
      </c>
      <c r="C260" t="s">
        <v>1082</v>
      </c>
      <c r="D260">
        <v>1</v>
      </c>
      <c r="E260" s="1">
        <v>5.0000000000000002E-11</v>
      </c>
      <c r="F260">
        <v>2.5590999999999999E-2</v>
      </c>
      <c r="G260">
        <v>1</v>
      </c>
      <c r="H260" s="1">
        <v>5.0000000000000002E-11</v>
      </c>
      <c r="I260">
        <v>2.5590999999999999E-2</v>
      </c>
      <c r="J260">
        <v>0.98797999999999997</v>
      </c>
      <c r="K260">
        <v>2.9629999999999999E-3</v>
      </c>
      <c r="L260">
        <v>4.0486000000000001E-2</v>
      </c>
      <c r="M260">
        <v>0.98797999999999997</v>
      </c>
      <c r="N260">
        <v>4.2337E-3</v>
      </c>
      <c r="O260">
        <v>4.0486000000000001E-2</v>
      </c>
      <c r="P260">
        <v>1</v>
      </c>
      <c r="Q260" s="1">
        <v>5.0000000000000002E-11</v>
      </c>
      <c r="R260">
        <v>2.6349000000000001E-2</v>
      </c>
      <c r="S260">
        <v>1</v>
      </c>
      <c r="T260" s="1">
        <v>5.0000000000000002E-11</v>
      </c>
      <c r="U260">
        <v>2.6349000000000001E-2</v>
      </c>
      <c r="V260">
        <v>0.99456</v>
      </c>
      <c r="W260">
        <v>1.4668999999999999E-3</v>
      </c>
      <c r="X260">
        <v>2.3276999999999999E-2</v>
      </c>
      <c r="Y260">
        <v>0.99687000000000003</v>
      </c>
      <c r="Z260">
        <v>9.1801000000000003E-4</v>
      </c>
      <c r="AA260">
        <v>2.3276999999999999E-2</v>
      </c>
      <c r="AB260">
        <v>0.5</v>
      </c>
      <c r="AC260">
        <v>0.26687</v>
      </c>
      <c r="AD260">
        <v>1</v>
      </c>
      <c r="AE260">
        <v>0.5</v>
      </c>
      <c r="AF260">
        <v>0.248</v>
      </c>
      <c r="AG260">
        <v>1</v>
      </c>
      <c r="AH260">
        <v>0.5</v>
      </c>
      <c r="AI260">
        <v>0.22144</v>
      </c>
      <c r="AJ260">
        <v>1</v>
      </c>
      <c r="AK260">
        <v>0.5</v>
      </c>
      <c r="AL260">
        <v>0.29904999999999998</v>
      </c>
      <c r="AM260">
        <v>1</v>
      </c>
      <c r="AN260">
        <v>0.5</v>
      </c>
      <c r="AO260">
        <v>0.26175999999999999</v>
      </c>
      <c r="AP260">
        <v>1</v>
      </c>
      <c r="AQ260">
        <v>0.5</v>
      </c>
      <c r="AR260">
        <v>0.37339</v>
      </c>
      <c r="AS260">
        <v>1</v>
      </c>
    </row>
    <row r="261" spans="1:45" x14ac:dyDescent="0.25">
      <c r="A261" s="3" t="s">
        <v>254</v>
      </c>
      <c r="B261" t="s">
        <v>1082</v>
      </c>
      <c r="C261" t="s">
        <v>1082</v>
      </c>
      <c r="D261">
        <v>0.97963</v>
      </c>
      <c r="E261">
        <v>4.6738999999999999E-3</v>
      </c>
      <c r="F261">
        <v>2.5328E-2</v>
      </c>
      <c r="G261">
        <v>0.97963</v>
      </c>
      <c r="H261">
        <v>6.7752000000000003E-3</v>
      </c>
      <c r="I261">
        <v>2.5328E-2</v>
      </c>
      <c r="J261">
        <v>0.94903999999999999</v>
      </c>
      <c r="K261">
        <v>9.9992999999999992E-3</v>
      </c>
      <c r="L261">
        <v>8.3832000000000004E-2</v>
      </c>
      <c r="M261">
        <v>0.94903999999999999</v>
      </c>
      <c r="N261">
        <v>1.5145E-2</v>
      </c>
      <c r="O261">
        <v>8.3832000000000004E-2</v>
      </c>
      <c r="P261">
        <v>0.94903999999999999</v>
      </c>
      <c r="Q261">
        <v>1.0181000000000001E-2</v>
      </c>
      <c r="R261">
        <v>8.5455000000000003E-2</v>
      </c>
      <c r="S261">
        <v>0.94903999999999999</v>
      </c>
      <c r="T261">
        <v>1.7735000000000001E-2</v>
      </c>
      <c r="U261">
        <v>8.5455000000000003E-2</v>
      </c>
      <c r="V261">
        <v>0.99456</v>
      </c>
      <c r="W261">
        <v>1.4668999999999999E-3</v>
      </c>
      <c r="X261">
        <v>1.5997999999999998E-2</v>
      </c>
      <c r="Y261">
        <v>0.99687000000000003</v>
      </c>
      <c r="Z261">
        <v>9.1801000000000003E-4</v>
      </c>
      <c r="AA261">
        <v>1.5997999999999998E-2</v>
      </c>
      <c r="AB261">
        <v>0.5</v>
      </c>
      <c r="AC261">
        <v>0.26687</v>
      </c>
      <c r="AD261">
        <v>1</v>
      </c>
      <c r="AE261">
        <v>0.5</v>
      </c>
      <c r="AF261">
        <v>0.248</v>
      </c>
      <c r="AG261">
        <v>1</v>
      </c>
      <c r="AH261">
        <v>0.5</v>
      </c>
      <c r="AI261">
        <v>0.22144</v>
      </c>
      <c r="AJ261">
        <v>1</v>
      </c>
      <c r="AK261">
        <v>0.5</v>
      </c>
      <c r="AL261">
        <v>0.29904999999999998</v>
      </c>
      <c r="AM261">
        <v>1</v>
      </c>
      <c r="AN261">
        <v>0.5</v>
      </c>
      <c r="AO261">
        <v>0.26175999999999999</v>
      </c>
      <c r="AP261">
        <v>1</v>
      </c>
      <c r="AQ261">
        <v>0.5</v>
      </c>
      <c r="AR261">
        <v>0.37339</v>
      </c>
      <c r="AS261">
        <v>1</v>
      </c>
    </row>
    <row r="262" spans="1:45" x14ac:dyDescent="0.25">
      <c r="A262" s="3" t="s">
        <v>255</v>
      </c>
      <c r="B262" t="s">
        <v>1082</v>
      </c>
      <c r="C262" t="s">
        <v>1081</v>
      </c>
      <c r="D262">
        <v>0.38431999999999999</v>
      </c>
      <c r="E262">
        <v>8.0014000000000002E-2</v>
      </c>
      <c r="F262">
        <v>0.65247999999999995</v>
      </c>
      <c r="G262">
        <v>0.94903999999999999</v>
      </c>
      <c r="H262">
        <v>1.745E-2</v>
      </c>
      <c r="I262">
        <v>4.9954999999999997E-4</v>
      </c>
      <c r="J262">
        <v>0.9859</v>
      </c>
      <c r="K262">
        <v>3.2016000000000002E-3</v>
      </c>
      <c r="L262">
        <v>0.39835999999999999</v>
      </c>
      <c r="M262">
        <v>0.97963</v>
      </c>
      <c r="N262">
        <v>6.3763999999999999E-3</v>
      </c>
      <c r="O262">
        <v>1.1644E-4</v>
      </c>
      <c r="P262">
        <v>0.98490999999999995</v>
      </c>
      <c r="Q262">
        <v>3.2862E-3</v>
      </c>
      <c r="R262">
        <v>8068.1079</v>
      </c>
      <c r="S262">
        <v>0.5</v>
      </c>
      <c r="T262">
        <v>0.10145999999999999</v>
      </c>
      <c r="U262">
        <v>1</v>
      </c>
      <c r="V262">
        <v>0.96809999999999996</v>
      </c>
      <c r="W262">
        <v>8.5579000000000002E-3</v>
      </c>
      <c r="X262">
        <v>2.0798999999999999E-4</v>
      </c>
      <c r="Y262">
        <v>0.98145000000000004</v>
      </c>
      <c r="Z262">
        <v>5.5052E-3</v>
      </c>
      <c r="AA262">
        <v>2.0798999999999999E-4</v>
      </c>
      <c r="AB262">
        <v>0.5</v>
      </c>
      <c r="AC262">
        <v>0.26687</v>
      </c>
      <c r="AD262">
        <v>1</v>
      </c>
      <c r="AE262">
        <v>0.5</v>
      </c>
      <c r="AF262">
        <v>0.248</v>
      </c>
      <c r="AG262">
        <v>1</v>
      </c>
      <c r="AH262">
        <v>0.5</v>
      </c>
      <c r="AI262">
        <v>0.22144</v>
      </c>
      <c r="AJ262">
        <v>1</v>
      </c>
      <c r="AK262">
        <v>0.97550999999999999</v>
      </c>
      <c r="AL262">
        <v>1.3391999999999999E-2</v>
      </c>
      <c r="AM262">
        <v>2.6192000000000002</v>
      </c>
      <c r="AN262">
        <v>0.98165999999999998</v>
      </c>
      <c r="AO262">
        <v>9.3767999999999994E-3</v>
      </c>
      <c r="AP262">
        <v>6.1771000000000003</v>
      </c>
      <c r="AQ262">
        <v>0.96877000000000002</v>
      </c>
      <c r="AR262">
        <v>2.1122999999999999E-2</v>
      </c>
      <c r="AS262">
        <v>7.6561999999999995E-4</v>
      </c>
    </row>
    <row r="263" spans="1:45" x14ac:dyDescent="0.25">
      <c r="A263" s="3" t="s">
        <v>256</v>
      </c>
      <c r="B263" t="s">
        <v>1082</v>
      </c>
      <c r="C263" t="s">
        <v>1082</v>
      </c>
      <c r="D263">
        <v>0.5</v>
      </c>
      <c r="E263">
        <v>7.1781999999999999E-2</v>
      </c>
      <c r="F263">
        <v>1</v>
      </c>
      <c r="G263">
        <v>0.5</v>
      </c>
      <c r="H263">
        <v>0.13161999999999999</v>
      </c>
      <c r="I263">
        <v>1</v>
      </c>
      <c r="J263">
        <v>0.5</v>
      </c>
      <c r="K263">
        <v>7.8945000000000001E-2</v>
      </c>
      <c r="L263">
        <v>1</v>
      </c>
      <c r="M263">
        <v>0.5</v>
      </c>
      <c r="N263">
        <v>0.12212000000000001</v>
      </c>
      <c r="O263">
        <v>1</v>
      </c>
      <c r="P263">
        <v>0.5</v>
      </c>
      <c r="Q263">
        <v>6.8139000000000005E-2</v>
      </c>
      <c r="R263">
        <v>1</v>
      </c>
      <c r="S263">
        <v>0.5</v>
      </c>
      <c r="T263">
        <v>0.10145999999999999</v>
      </c>
      <c r="U263">
        <v>1</v>
      </c>
      <c r="V263">
        <v>0.5</v>
      </c>
      <c r="W263">
        <v>6.6156999999999994E-2</v>
      </c>
      <c r="X263">
        <v>1</v>
      </c>
      <c r="Y263">
        <v>0.5</v>
      </c>
      <c r="Z263">
        <v>7.9394000000000006E-2</v>
      </c>
      <c r="AA263">
        <v>1</v>
      </c>
      <c r="AB263">
        <v>0.5</v>
      </c>
      <c r="AC263">
        <v>0.26687</v>
      </c>
      <c r="AD263">
        <v>1</v>
      </c>
      <c r="AE263">
        <v>0.5</v>
      </c>
      <c r="AF263">
        <v>0.248</v>
      </c>
      <c r="AG263">
        <v>1</v>
      </c>
      <c r="AH263">
        <v>0.5</v>
      </c>
      <c r="AI263">
        <v>0.22144</v>
      </c>
      <c r="AJ263">
        <v>1</v>
      </c>
      <c r="AK263">
        <v>0.5</v>
      </c>
      <c r="AL263">
        <v>0.29904999999999998</v>
      </c>
      <c r="AM263">
        <v>1</v>
      </c>
      <c r="AN263">
        <v>0.5</v>
      </c>
      <c r="AO263">
        <v>0.26175999999999999</v>
      </c>
      <c r="AP263">
        <v>1</v>
      </c>
      <c r="AQ263">
        <v>0.5</v>
      </c>
      <c r="AR263">
        <v>0.37339</v>
      </c>
      <c r="AS263">
        <v>1</v>
      </c>
    </row>
    <row r="264" spans="1:45" x14ac:dyDescent="0.25">
      <c r="A264" s="3" t="s">
        <v>257</v>
      </c>
      <c r="B264" t="s">
        <v>1082</v>
      </c>
      <c r="C264" t="s">
        <v>1082</v>
      </c>
      <c r="D264">
        <v>0.5</v>
      </c>
      <c r="E264">
        <v>7.1781999999999999E-2</v>
      </c>
      <c r="F264">
        <v>1</v>
      </c>
      <c r="G264">
        <v>0.5</v>
      </c>
      <c r="H264">
        <v>0.13161999999999999</v>
      </c>
      <c r="I264">
        <v>1</v>
      </c>
      <c r="J264">
        <v>0.5</v>
      </c>
      <c r="K264">
        <v>7.8945000000000001E-2</v>
      </c>
      <c r="L264">
        <v>1</v>
      </c>
      <c r="M264">
        <v>0.5</v>
      </c>
      <c r="N264">
        <v>0.12212000000000001</v>
      </c>
      <c r="O264">
        <v>1</v>
      </c>
      <c r="P264">
        <v>0.5</v>
      </c>
      <c r="Q264">
        <v>6.8139000000000005E-2</v>
      </c>
      <c r="R264">
        <v>1</v>
      </c>
      <c r="S264">
        <v>0.5</v>
      </c>
      <c r="T264">
        <v>0.10145999999999999</v>
      </c>
      <c r="U264">
        <v>1</v>
      </c>
      <c r="V264">
        <v>0.5</v>
      </c>
      <c r="W264">
        <v>6.6156999999999994E-2</v>
      </c>
      <c r="X264">
        <v>1</v>
      </c>
      <c r="Y264">
        <v>0.5</v>
      </c>
      <c r="Z264">
        <v>7.9394000000000006E-2</v>
      </c>
      <c r="AA264">
        <v>1</v>
      </c>
      <c r="AB264">
        <v>0.5</v>
      </c>
      <c r="AC264">
        <v>0.26687</v>
      </c>
      <c r="AD264">
        <v>1</v>
      </c>
      <c r="AE264">
        <v>0.5</v>
      </c>
      <c r="AF264">
        <v>0.248</v>
      </c>
      <c r="AG264">
        <v>1</v>
      </c>
      <c r="AH264">
        <v>0.5</v>
      </c>
      <c r="AI264">
        <v>0.22144</v>
      </c>
      <c r="AJ264">
        <v>1</v>
      </c>
      <c r="AK264">
        <v>0.5</v>
      </c>
      <c r="AL264">
        <v>0.29904999999999998</v>
      </c>
      <c r="AM264">
        <v>1</v>
      </c>
      <c r="AN264">
        <v>0.5</v>
      </c>
      <c r="AO264">
        <v>0.26175999999999999</v>
      </c>
      <c r="AP264">
        <v>1</v>
      </c>
      <c r="AQ264">
        <v>0.5</v>
      </c>
      <c r="AR264">
        <v>0.37339</v>
      </c>
      <c r="AS264">
        <v>1</v>
      </c>
    </row>
    <row r="265" spans="1:45" x14ac:dyDescent="0.25">
      <c r="A265" s="3" t="s">
        <v>258</v>
      </c>
      <c r="B265" t="s">
        <v>1082</v>
      </c>
      <c r="C265" t="s">
        <v>1081</v>
      </c>
      <c r="D265">
        <v>0.99700999999999995</v>
      </c>
      <c r="E265">
        <v>3.3237000000000002E-4</v>
      </c>
      <c r="F265">
        <v>8.4991000000000003</v>
      </c>
      <c r="G265">
        <v>0.98360000000000003</v>
      </c>
      <c r="H265">
        <v>4.6682E-3</v>
      </c>
      <c r="I265">
        <v>0.55954999999999999</v>
      </c>
      <c r="J265">
        <v>0.99785999999999997</v>
      </c>
      <c r="K265">
        <v>2.1660000000000001E-4</v>
      </c>
      <c r="L265">
        <v>5.1078000000000001</v>
      </c>
      <c r="M265">
        <v>0.95840000000000003</v>
      </c>
      <c r="N265">
        <v>1.1126E-2</v>
      </c>
      <c r="O265">
        <v>0.17286000000000001</v>
      </c>
      <c r="P265">
        <v>0.99980999999999998</v>
      </c>
      <c r="Q265" s="1">
        <v>1.7200000000000001E-5</v>
      </c>
      <c r="R265">
        <v>54.819899999999997</v>
      </c>
      <c r="S265">
        <v>0.92437999999999998</v>
      </c>
      <c r="T265">
        <v>2.0084999999999999E-2</v>
      </c>
      <c r="U265">
        <v>0.91005999999999998</v>
      </c>
      <c r="V265">
        <v>0.97063999999999995</v>
      </c>
      <c r="W265">
        <v>6.3889000000000003E-3</v>
      </c>
      <c r="X265">
        <v>3.9916999999999998</v>
      </c>
      <c r="Y265">
        <v>0.22470000000000001</v>
      </c>
      <c r="Z265">
        <v>0.12393999999999999</v>
      </c>
      <c r="AA265">
        <v>0.79603999999999997</v>
      </c>
      <c r="AB265">
        <v>0.57862000000000002</v>
      </c>
      <c r="AC265">
        <v>6.0648000000000001E-2</v>
      </c>
      <c r="AD265">
        <v>0.44018000000000002</v>
      </c>
      <c r="AE265">
        <v>0.99187999999999998</v>
      </c>
      <c r="AF265">
        <v>4.9513999999999999E-3</v>
      </c>
      <c r="AG265">
        <v>1.2985</v>
      </c>
      <c r="AH265">
        <v>0.98297000000000001</v>
      </c>
      <c r="AI265">
        <v>8.9931999999999998E-3</v>
      </c>
      <c r="AJ265">
        <v>4.1374000000000004</v>
      </c>
      <c r="AK265">
        <v>0.33294000000000001</v>
      </c>
      <c r="AL265">
        <v>0.56259999999999999</v>
      </c>
      <c r="AM265">
        <v>0.85631000000000002</v>
      </c>
      <c r="AN265">
        <v>0.98524</v>
      </c>
      <c r="AO265">
        <v>9.9539999999999993E-3</v>
      </c>
      <c r="AP265">
        <v>5.1494</v>
      </c>
      <c r="AQ265">
        <v>0.44812000000000002</v>
      </c>
      <c r="AR265">
        <v>0.56745999999999996</v>
      </c>
      <c r="AS265">
        <v>1.3658999999999999</v>
      </c>
    </row>
    <row r="266" spans="1:45" x14ac:dyDescent="0.25">
      <c r="A266" s="3" t="s">
        <v>259</v>
      </c>
      <c r="B266" t="s">
        <v>1082</v>
      </c>
      <c r="C266" t="s">
        <v>1082</v>
      </c>
      <c r="D266">
        <v>0.99456</v>
      </c>
      <c r="E266">
        <v>1.2815999999999999E-3</v>
      </c>
      <c r="F266">
        <v>3.2383000000000002E-2</v>
      </c>
      <c r="G266">
        <v>0.99456</v>
      </c>
      <c r="H266">
        <v>1.8454000000000001E-3</v>
      </c>
      <c r="I266">
        <v>3.2383000000000002E-2</v>
      </c>
      <c r="J266">
        <v>0.99609000000000003</v>
      </c>
      <c r="K266">
        <v>3.8366000000000002E-4</v>
      </c>
      <c r="L266">
        <v>0.16078000000000001</v>
      </c>
      <c r="M266">
        <v>0.98751999999999995</v>
      </c>
      <c r="N266">
        <v>4.2691999999999999E-3</v>
      </c>
      <c r="O266">
        <v>0.23038</v>
      </c>
      <c r="P266">
        <v>0.98104000000000002</v>
      </c>
      <c r="Q266">
        <v>4.0526E-3</v>
      </c>
      <c r="R266">
        <v>0.27961000000000003</v>
      </c>
      <c r="S266">
        <v>0.96957000000000004</v>
      </c>
      <c r="T266">
        <v>8.2223000000000001E-3</v>
      </c>
      <c r="U266">
        <v>0.26427</v>
      </c>
      <c r="V266">
        <v>0.99722</v>
      </c>
      <c r="W266">
        <v>5.0467999999999997E-4</v>
      </c>
      <c r="X266">
        <v>0.12243999999999999</v>
      </c>
      <c r="Y266">
        <v>0.99307000000000001</v>
      </c>
      <c r="Z266">
        <v>2.0585E-3</v>
      </c>
      <c r="AA266">
        <v>3.6422999999999997E-2</v>
      </c>
      <c r="AB266">
        <v>0.96877000000000002</v>
      </c>
      <c r="AC266">
        <v>1.8981000000000001E-2</v>
      </c>
      <c r="AD266">
        <v>6.6778000000000004</v>
      </c>
      <c r="AE266">
        <v>0.96877000000000002</v>
      </c>
      <c r="AF266">
        <v>1.8735000000000002E-2</v>
      </c>
      <c r="AG266">
        <v>5.8155999999999999</v>
      </c>
      <c r="AH266">
        <v>0.5</v>
      </c>
      <c r="AI266">
        <v>0.22144</v>
      </c>
      <c r="AJ266">
        <v>1</v>
      </c>
      <c r="AK266">
        <v>0.96877000000000002</v>
      </c>
      <c r="AL266">
        <v>1.864E-2</v>
      </c>
      <c r="AM266">
        <v>4.6604000000000001</v>
      </c>
      <c r="AN266">
        <v>0.98377999999999999</v>
      </c>
      <c r="AO266">
        <v>8.5894999999999999E-3</v>
      </c>
      <c r="AP266">
        <v>6.1532999999999998</v>
      </c>
      <c r="AQ266">
        <v>0.96877000000000002</v>
      </c>
      <c r="AR266">
        <v>2.1122999999999999E-2</v>
      </c>
      <c r="AS266">
        <v>3.3614999999999999</v>
      </c>
    </row>
    <row r="267" spans="1:45" x14ac:dyDescent="0.25">
      <c r="A267" s="3" t="s">
        <v>260</v>
      </c>
      <c r="B267" t="s">
        <v>1082</v>
      </c>
      <c r="C267" t="s">
        <v>1082</v>
      </c>
      <c r="D267">
        <v>0.97963</v>
      </c>
      <c r="E267">
        <v>4.6738999999999999E-3</v>
      </c>
      <c r="F267">
        <v>36.441499999999998</v>
      </c>
      <c r="G267">
        <v>0.5</v>
      </c>
      <c r="H267">
        <v>0.13161999999999999</v>
      </c>
      <c r="I267">
        <v>1</v>
      </c>
      <c r="J267">
        <v>0.98797999999999997</v>
      </c>
      <c r="K267">
        <v>2.9629999999999999E-3</v>
      </c>
      <c r="L267">
        <v>34.008499999999998</v>
      </c>
      <c r="M267">
        <v>0.96809999999999996</v>
      </c>
      <c r="N267">
        <v>1.0385E-2</v>
      </c>
      <c r="O267">
        <v>11.754899999999999</v>
      </c>
      <c r="P267">
        <v>1</v>
      </c>
      <c r="Q267" s="1">
        <v>5.0000000000000002E-11</v>
      </c>
      <c r="R267">
        <v>89.018199999999993</v>
      </c>
      <c r="S267">
        <v>0.5</v>
      </c>
      <c r="T267">
        <v>0.10145999999999999</v>
      </c>
      <c r="U267">
        <v>1</v>
      </c>
      <c r="V267">
        <v>0.94903999999999999</v>
      </c>
      <c r="W267">
        <v>1.189E-2</v>
      </c>
      <c r="X267">
        <v>10.1602</v>
      </c>
      <c r="Y267">
        <v>0.5</v>
      </c>
      <c r="Z267">
        <v>7.9394000000000006E-2</v>
      </c>
      <c r="AA267">
        <v>1</v>
      </c>
      <c r="AB267">
        <v>0.98060999999999998</v>
      </c>
      <c r="AC267">
        <v>1.3180000000000001E-2</v>
      </c>
      <c r="AD267">
        <v>11.754899999999999</v>
      </c>
      <c r="AE267">
        <v>0.5</v>
      </c>
      <c r="AF267">
        <v>0.248</v>
      </c>
      <c r="AG267">
        <v>1</v>
      </c>
      <c r="AH267">
        <v>0.5</v>
      </c>
      <c r="AI267">
        <v>0.22144</v>
      </c>
      <c r="AJ267">
        <v>1</v>
      </c>
      <c r="AK267">
        <v>0.96811000000000003</v>
      </c>
      <c r="AL267">
        <v>1.014E-2</v>
      </c>
      <c r="AM267">
        <v>0.93323999999999996</v>
      </c>
      <c r="AN267">
        <v>0.97563</v>
      </c>
      <c r="AO267">
        <v>1.1925E-2</v>
      </c>
      <c r="AP267">
        <v>2.4428000000000001</v>
      </c>
      <c r="AQ267">
        <v>0.98206000000000004</v>
      </c>
      <c r="AR267">
        <v>1.1826E-2</v>
      </c>
      <c r="AS267">
        <v>0.27881</v>
      </c>
    </row>
    <row r="268" spans="1:45" x14ac:dyDescent="0.25">
      <c r="A268" s="3" t="s">
        <v>261</v>
      </c>
      <c r="B268" t="s">
        <v>1082</v>
      </c>
      <c r="C268" t="s">
        <v>1082</v>
      </c>
      <c r="D268">
        <v>0.94610000000000005</v>
      </c>
      <c r="E268">
        <v>1.1096E-2</v>
      </c>
      <c r="F268">
        <v>2.2814999999999999</v>
      </c>
      <c r="G268">
        <v>0.99382999999999999</v>
      </c>
      <c r="H268">
        <v>1.9272E-3</v>
      </c>
      <c r="I268">
        <v>3.2421000000000002</v>
      </c>
      <c r="J268">
        <v>0.98219999999999996</v>
      </c>
      <c r="K268">
        <v>3.7632E-3</v>
      </c>
      <c r="L268">
        <v>4.1566999999999998</v>
      </c>
      <c r="M268">
        <v>0.98721999999999999</v>
      </c>
      <c r="N268">
        <v>4.3606000000000001E-3</v>
      </c>
      <c r="O268">
        <v>10.038600000000001</v>
      </c>
      <c r="P268">
        <v>0.9274</v>
      </c>
      <c r="Q268">
        <v>1.2262E-2</v>
      </c>
      <c r="R268">
        <v>3.0480999999999998</v>
      </c>
      <c r="S268">
        <v>0.99394000000000005</v>
      </c>
      <c r="T268">
        <v>1.7818000000000001E-3</v>
      </c>
      <c r="U268">
        <v>6.2073</v>
      </c>
      <c r="V268">
        <v>0.99985000000000002</v>
      </c>
      <c r="W268" s="1">
        <v>1.5299999999999999E-5</v>
      </c>
      <c r="X268">
        <v>3.7275999999999998</v>
      </c>
      <c r="Y268">
        <v>0.99970999999999999</v>
      </c>
      <c r="Z268" s="1">
        <v>3.6300000000000001E-5</v>
      </c>
      <c r="AA268">
        <v>20.704899999999999</v>
      </c>
      <c r="AB268">
        <v>0.70155999999999996</v>
      </c>
      <c r="AC268">
        <v>4.0911999999999997E-2</v>
      </c>
      <c r="AD268">
        <v>2.3052999999999999</v>
      </c>
      <c r="AE268">
        <v>0.39289000000000002</v>
      </c>
      <c r="AF268">
        <v>0.28242</v>
      </c>
      <c r="AG268">
        <v>1.4420999999999999</v>
      </c>
      <c r="AH268">
        <v>0.81642000000000003</v>
      </c>
      <c r="AI268">
        <v>3.2874E-2</v>
      </c>
      <c r="AJ268">
        <v>3.3875999999999999</v>
      </c>
      <c r="AK268">
        <v>0.35504999999999998</v>
      </c>
      <c r="AL268">
        <v>0.45284000000000002</v>
      </c>
      <c r="AM268">
        <v>1.3565</v>
      </c>
      <c r="AN268">
        <v>0.30758000000000002</v>
      </c>
      <c r="AO268">
        <v>0.41056999999999999</v>
      </c>
      <c r="AP268">
        <v>1.0063</v>
      </c>
      <c r="AQ268">
        <v>0.45025999999999999</v>
      </c>
      <c r="AR268">
        <v>0.53966999999999998</v>
      </c>
      <c r="AS268">
        <v>0.86668999999999996</v>
      </c>
    </row>
    <row r="269" spans="1:45" x14ac:dyDescent="0.25">
      <c r="A269" s="3" t="s">
        <v>262</v>
      </c>
      <c r="B269" t="s">
        <v>1082</v>
      </c>
      <c r="C269" t="s">
        <v>1082</v>
      </c>
      <c r="D269">
        <v>0.88571</v>
      </c>
      <c r="E269">
        <v>1.5193E-2</v>
      </c>
      <c r="F269">
        <v>0.93750999999999995</v>
      </c>
      <c r="G269">
        <v>0.99456</v>
      </c>
      <c r="H269">
        <v>1.8454000000000001E-3</v>
      </c>
      <c r="I269">
        <v>2.1673999999999999E-2</v>
      </c>
      <c r="J269">
        <v>0.96435000000000004</v>
      </c>
      <c r="K269">
        <v>7.1159999999999999E-3</v>
      </c>
      <c r="L269">
        <v>3.2679999999999998</v>
      </c>
      <c r="M269">
        <v>0.96879999999999999</v>
      </c>
      <c r="N269">
        <v>7.4856000000000002E-3</v>
      </c>
      <c r="O269">
        <v>0.12402000000000001</v>
      </c>
      <c r="P269">
        <v>0.97182999999999997</v>
      </c>
      <c r="Q269">
        <v>5.4973000000000001E-3</v>
      </c>
      <c r="R269">
        <v>2.4775</v>
      </c>
      <c r="S269">
        <v>0.96869000000000005</v>
      </c>
      <c r="T269">
        <v>8.3832999999999998E-3</v>
      </c>
      <c r="U269">
        <v>0.26667000000000002</v>
      </c>
      <c r="V269">
        <v>0.82052999999999998</v>
      </c>
      <c r="W269">
        <v>2.273E-2</v>
      </c>
      <c r="X269">
        <v>1.29</v>
      </c>
      <c r="Y269">
        <v>0.99956</v>
      </c>
      <c r="Z269" s="1">
        <v>5.4400000000000001E-5</v>
      </c>
      <c r="AA269">
        <v>0.10732999999999999</v>
      </c>
      <c r="AB269">
        <v>0.96877000000000002</v>
      </c>
      <c r="AC269">
        <v>1.8981000000000001E-2</v>
      </c>
      <c r="AD269">
        <v>1.9826999999999999</v>
      </c>
      <c r="AE269">
        <v>0.96877000000000002</v>
      </c>
      <c r="AF269">
        <v>1.8735000000000002E-2</v>
      </c>
      <c r="AG269">
        <v>4.9134000000000002</v>
      </c>
      <c r="AH269">
        <v>0.97304999999999997</v>
      </c>
      <c r="AI269">
        <v>1.3459E-2</v>
      </c>
      <c r="AJ269">
        <v>3.7877000000000001</v>
      </c>
      <c r="AK269">
        <v>0.44701999999999997</v>
      </c>
      <c r="AL269">
        <v>0.33239999999999997</v>
      </c>
      <c r="AM269">
        <v>1.2079</v>
      </c>
      <c r="AN269">
        <v>0.32257999999999998</v>
      </c>
      <c r="AO269">
        <v>0.39146999999999998</v>
      </c>
      <c r="AP269">
        <v>1.0552999999999999</v>
      </c>
      <c r="AQ269">
        <v>0.44851999999999997</v>
      </c>
      <c r="AR269">
        <v>0.56267</v>
      </c>
      <c r="AS269">
        <v>1.0525</v>
      </c>
    </row>
    <row r="270" spans="1:45" x14ac:dyDescent="0.25">
      <c r="A270" s="3" t="s">
        <v>263</v>
      </c>
      <c r="B270" t="s">
        <v>1082</v>
      </c>
      <c r="C270" t="s">
        <v>1082</v>
      </c>
      <c r="D270">
        <v>0.99544999999999995</v>
      </c>
      <c r="E270">
        <v>6.0650000000000005E-4</v>
      </c>
      <c r="F270">
        <v>9.1845999999999997</v>
      </c>
      <c r="G270">
        <v>0.94903999999999999</v>
      </c>
      <c r="H270">
        <v>1.745E-2</v>
      </c>
      <c r="I270">
        <v>9.7623000000000001E-2</v>
      </c>
      <c r="J270">
        <v>0.99456</v>
      </c>
      <c r="K270">
        <v>1.1672E-3</v>
      </c>
      <c r="L270">
        <v>94.409800000000004</v>
      </c>
      <c r="M270">
        <v>0.5</v>
      </c>
      <c r="N270">
        <v>0.12212000000000001</v>
      </c>
      <c r="O270">
        <v>1</v>
      </c>
      <c r="P270">
        <v>1</v>
      </c>
      <c r="Q270" s="1">
        <v>5.0000000000000002E-11</v>
      </c>
      <c r="R270">
        <v>220.90639999999999</v>
      </c>
      <c r="S270">
        <v>0.94903999999999999</v>
      </c>
      <c r="T270">
        <v>1.7735000000000001E-2</v>
      </c>
      <c r="U270">
        <v>11.6204</v>
      </c>
      <c r="V270">
        <v>0.98750000000000004</v>
      </c>
      <c r="W270">
        <v>3.4458000000000002E-3</v>
      </c>
      <c r="X270">
        <v>7.0270000000000001</v>
      </c>
      <c r="Y270">
        <v>0.93437999999999999</v>
      </c>
      <c r="Z270">
        <v>1.1611E-2</v>
      </c>
      <c r="AA270">
        <v>1.6081000000000001</v>
      </c>
      <c r="AB270">
        <v>0.5</v>
      </c>
      <c r="AC270">
        <v>0.26687</v>
      </c>
      <c r="AD270">
        <v>1</v>
      </c>
      <c r="AE270">
        <v>0.96877000000000002</v>
      </c>
      <c r="AF270">
        <v>1.8735000000000002E-2</v>
      </c>
      <c r="AG270">
        <v>11.6204</v>
      </c>
      <c r="AH270">
        <v>0.98329999999999995</v>
      </c>
      <c r="AI270">
        <v>8.9443000000000005E-3</v>
      </c>
      <c r="AJ270">
        <v>17.453399999999998</v>
      </c>
      <c r="AK270">
        <v>0.94520999999999999</v>
      </c>
      <c r="AL270">
        <v>2.5891999999999998E-2</v>
      </c>
      <c r="AM270">
        <v>1.0035000000000001</v>
      </c>
      <c r="AN270">
        <v>0.96526000000000001</v>
      </c>
      <c r="AO270">
        <v>1.754E-2</v>
      </c>
      <c r="AP270">
        <v>2.3479999999999999</v>
      </c>
      <c r="AQ270">
        <v>0.53205999999999998</v>
      </c>
      <c r="AR270">
        <v>0.16531999999999999</v>
      </c>
      <c r="AS270">
        <v>0.81064999999999998</v>
      </c>
    </row>
    <row r="271" spans="1:45" x14ac:dyDescent="0.25">
      <c r="A271" s="3" t="s">
        <v>264</v>
      </c>
      <c r="B271" t="s">
        <v>1082</v>
      </c>
      <c r="C271" t="s">
        <v>1082</v>
      </c>
      <c r="D271">
        <v>0.94406999999999996</v>
      </c>
      <c r="E271">
        <v>1.115E-2</v>
      </c>
      <c r="F271">
        <v>2.0150000000000001</v>
      </c>
      <c r="G271">
        <v>0.9204</v>
      </c>
      <c r="H271">
        <v>2.0219000000000001E-2</v>
      </c>
      <c r="I271">
        <v>0.73024</v>
      </c>
      <c r="J271">
        <v>0.28949999999999998</v>
      </c>
      <c r="K271">
        <v>8.9896000000000004E-2</v>
      </c>
      <c r="L271">
        <v>0.83379000000000003</v>
      </c>
      <c r="M271">
        <v>0.20987</v>
      </c>
      <c r="N271">
        <v>0.17101</v>
      </c>
      <c r="O271">
        <v>0.49547999999999998</v>
      </c>
      <c r="P271">
        <v>0.99443000000000004</v>
      </c>
      <c r="Q271">
        <v>7.5639999999999995E-4</v>
      </c>
      <c r="R271">
        <v>4.8456000000000001</v>
      </c>
      <c r="S271">
        <v>0.53720000000000001</v>
      </c>
      <c r="T271">
        <v>3.9156000000000003E-2</v>
      </c>
      <c r="U271">
        <v>1.849</v>
      </c>
      <c r="V271">
        <v>0.74011000000000005</v>
      </c>
      <c r="W271">
        <v>2.5878999999999999E-2</v>
      </c>
      <c r="X271">
        <v>1.8071999999999999</v>
      </c>
      <c r="Y271">
        <v>0.25984000000000002</v>
      </c>
      <c r="Z271">
        <v>0.10965999999999999</v>
      </c>
      <c r="AA271">
        <v>1.1413</v>
      </c>
      <c r="AB271">
        <v>0.98514999999999997</v>
      </c>
      <c r="AC271">
        <v>9.3296999999999998E-3</v>
      </c>
      <c r="AD271">
        <v>2.1612</v>
      </c>
      <c r="AE271">
        <v>0.96887000000000001</v>
      </c>
      <c r="AF271">
        <v>1.5826E-2</v>
      </c>
      <c r="AG271">
        <v>2.0278</v>
      </c>
      <c r="AH271">
        <v>0.97450999999999999</v>
      </c>
      <c r="AI271">
        <v>1.1003000000000001E-2</v>
      </c>
      <c r="AJ271">
        <v>1.8885000000000001</v>
      </c>
      <c r="AK271">
        <v>0.48787000000000003</v>
      </c>
      <c r="AL271">
        <v>0.30846000000000001</v>
      </c>
      <c r="AM271">
        <v>1.3180000000000001</v>
      </c>
      <c r="AN271">
        <v>0.97209999999999996</v>
      </c>
      <c r="AO271">
        <v>1.3332999999999999E-2</v>
      </c>
      <c r="AP271">
        <v>1.9258999999999999</v>
      </c>
      <c r="AQ271">
        <v>0.45434999999999998</v>
      </c>
      <c r="AR271">
        <v>0.51036999999999999</v>
      </c>
      <c r="AS271">
        <v>1.0837000000000001</v>
      </c>
    </row>
    <row r="272" spans="1:45" x14ac:dyDescent="0.25">
      <c r="A272" s="3" t="s">
        <v>265</v>
      </c>
      <c r="B272" t="s">
        <v>1081</v>
      </c>
      <c r="C272" t="s">
        <v>1082</v>
      </c>
      <c r="D272">
        <v>0.5</v>
      </c>
      <c r="E272">
        <v>7.1781999999999999E-2</v>
      </c>
      <c r="F272">
        <v>1</v>
      </c>
      <c r="G272">
        <v>0.5</v>
      </c>
      <c r="H272">
        <v>0.13161999999999999</v>
      </c>
      <c r="I272">
        <v>1</v>
      </c>
      <c r="J272">
        <v>0.5</v>
      </c>
      <c r="K272">
        <v>7.8945000000000001E-2</v>
      </c>
      <c r="L272">
        <v>1</v>
      </c>
      <c r="M272">
        <v>0.96809999999999996</v>
      </c>
      <c r="N272">
        <v>1.0385E-2</v>
      </c>
      <c r="O272">
        <v>14.9816</v>
      </c>
      <c r="P272">
        <v>0.5</v>
      </c>
      <c r="Q272">
        <v>6.8139000000000005E-2</v>
      </c>
      <c r="R272">
        <v>1</v>
      </c>
      <c r="S272">
        <v>0.94903999999999999</v>
      </c>
      <c r="T272">
        <v>1.7735000000000001E-2</v>
      </c>
      <c r="U272">
        <v>8.2167999999999992</v>
      </c>
      <c r="V272">
        <v>0.5</v>
      </c>
      <c r="W272">
        <v>6.6156999999999994E-2</v>
      </c>
      <c r="X272">
        <v>1</v>
      </c>
      <c r="Y272">
        <v>0.98821999999999999</v>
      </c>
      <c r="Z272">
        <v>3.4648999999999999E-3</v>
      </c>
      <c r="AA272">
        <v>22.3155</v>
      </c>
      <c r="AB272">
        <v>0.98060999999999998</v>
      </c>
      <c r="AC272">
        <v>1.3180000000000001E-2</v>
      </c>
      <c r="AD272">
        <v>14.9816</v>
      </c>
      <c r="AE272">
        <v>0.96877000000000002</v>
      </c>
      <c r="AF272">
        <v>1.8735000000000002E-2</v>
      </c>
      <c r="AG272">
        <v>8.2167999999999992</v>
      </c>
      <c r="AH272">
        <v>0.98939999999999995</v>
      </c>
      <c r="AI272">
        <v>6.2617000000000003E-3</v>
      </c>
      <c r="AJ272">
        <v>22.3155</v>
      </c>
      <c r="AK272">
        <v>0.5</v>
      </c>
      <c r="AL272">
        <v>0.29904999999999998</v>
      </c>
      <c r="AM272">
        <v>1</v>
      </c>
      <c r="AN272">
        <v>0.5</v>
      </c>
      <c r="AO272">
        <v>0.26175999999999999</v>
      </c>
      <c r="AP272">
        <v>1</v>
      </c>
      <c r="AQ272">
        <v>0.5</v>
      </c>
      <c r="AR272">
        <v>0.37339</v>
      </c>
      <c r="AS272">
        <v>1</v>
      </c>
    </row>
    <row r="273" spans="1:45" x14ac:dyDescent="0.25">
      <c r="A273" s="3" t="s">
        <v>266</v>
      </c>
      <c r="B273" t="s">
        <v>1082</v>
      </c>
      <c r="C273" t="s">
        <v>1082</v>
      </c>
      <c r="D273">
        <v>1</v>
      </c>
      <c r="E273" s="1">
        <v>5.0000000000000002E-11</v>
      </c>
      <c r="F273">
        <v>241.86609999999999</v>
      </c>
      <c r="G273">
        <v>1</v>
      </c>
      <c r="H273" s="1">
        <v>5.0000000000000002E-11</v>
      </c>
      <c r="I273">
        <v>136.36349999999999</v>
      </c>
      <c r="J273">
        <v>0.99965000000000004</v>
      </c>
      <c r="K273" s="1">
        <v>2.44E-5</v>
      </c>
      <c r="L273">
        <v>236.50190000000001</v>
      </c>
      <c r="M273">
        <v>0.99861999999999995</v>
      </c>
      <c r="N273">
        <v>2.4719999999999999E-4</v>
      </c>
      <c r="O273">
        <v>92.056399999999996</v>
      </c>
      <c r="P273">
        <v>0.99678999999999995</v>
      </c>
      <c r="Q273">
        <v>3.5805E-4</v>
      </c>
      <c r="R273">
        <v>3.819</v>
      </c>
      <c r="S273">
        <v>0.98616000000000004</v>
      </c>
      <c r="T273">
        <v>4.2129000000000003E-3</v>
      </c>
      <c r="U273">
        <v>2.3025000000000002</v>
      </c>
      <c r="V273">
        <v>0.99927999999999995</v>
      </c>
      <c r="W273" s="1">
        <v>8.92E-5</v>
      </c>
      <c r="X273">
        <v>153.25729999999999</v>
      </c>
      <c r="Y273">
        <v>0.99946999999999997</v>
      </c>
      <c r="Z273" s="1">
        <v>8.3300000000000005E-5</v>
      </c>
      <c r="AA273">
        <v>82.582499999999996</v>
      </c>
      <c r="AB273">
        <v>0.42953999999999998</v>
      </c>
      <c r="AC273">
        <v>0.30681999999999998</v>
      </c>
      <c r="AD273">
        <v>0.88566</v>
      </c>
      <c r="AE273">
        <v>0.46851999999999999</v>
      </c>
      <c r="AF273">
        <v>0.25436999999999999</v>
      </c>
      <c r="AG273">
        <v>1.1577</v>
      </c>
      <c r="AH273">
        <v>0.30509999999999998</v>
      </c>
      <c r="AI273">
        <v>0.28093000000000001</v>
      </c>
      <c r="AJ273">
        <v>0.98002999999999996</v>
      </c>
      <c r="AK273">
        <v>0.62080999999999997</v>
      </c>
      <c r="AL273">
        <v>0.10253</v>
      </c>
      <c r="AM273">
        <v>1.2827999999999999</v>
      </c>
      <c r="AN273">
        <v>0.33687</v>
      </c>
      <c r="AO273">
        <v>0.37498999999999999</v>
      </c>
      <c r="AP273">
        <v>1.0825</v>
      </c>
      <c r="AQ273">
        <v>0.44901000000000002</v>
      </c>
      <c r="AR273">
        <v>0.55515999999999999</v>
      </c>
      <c r="AS273">
        <v>1.0254000000000001</v>
      </c>
    </row>
    <row r="274" spans="1:45" x14ac:dyDescent="0.25">
      <c r="A274" s="3" t="s">
        <v>267</v>
      </c>
      <c r="B274" t="s">
        <v>1081</v>
      </c>
      <c r="C274" t="s">
        <v>1082</v>
      </c>
      <c r="D274">
        <v>0.96809999999999996</v>
      </c>
      <c r="E274">
        <v>7.1417E-3</v>
      </c>
      <c r="F274">
        <v>2.0215E-2</v>
      </c>
      <c r="G274">
        <v>0.96809999999999996</v>
      </c>
      <c r="H274">
        <v>1.1372E-2</v>
      </c>
      <c r="I274">
        <v>2.0215E-2</v>
      </c>
      <c r="J274">
        <v>0.5</v>
      </c>
      <c r="K274">
        <v>7.8945000000000001E-2</v>
      </c>
      <c r="L274">
        <v>1</v>
      </c>
      <c r="M274">
        <v>0.94903999999999999</v>
      </c>
      <c r="N274">
        <v>1.5145E-2</v>
      </c>
      <c r="O274">
        <v>87.069900000000004</v>
      </c>
      <c r="P274">
        <v>0.96809999999999996</v>
      </c>
      <c r="Q274">
        <v>6.6220999999999997E-3</v>
      </c>
      <c r="R274">
        <v>1.7624000000000001E-2</v>
      </c>
      <c r="S274">
        <v>0.98462000000000005</v>
      </c>
      <c r="T274">
        <v>4.4733000000000004E-3</v>
      </c>
      <c r="U274">
        <v>0.80535000000000001</v>
      </c>
      <c r="V274">
        <v>0.94903999999999999</v>
      </c>
      <c r="W274">
        <v>1.189E-2</v>
      </c>
      <c r="X274">
        <v>19.6877</v>
      </c>
      <c r="Y274">
        <v>0.97011000000000003</v>
      </c>
      <c r="Z274">
        <v>8.2289000000000008E-3</v>
      </c>
      <c r="AA274">
        <v>73.321899999999999</v>
      </c>
      <c r="AB274">
        <v>0.96877000000000002</v>
      </c>
      <c r="AC274">
        <v>1.8981000000000001E-2</v>
      </c>
      <c r="AD274">
        <v>87.069900000000004</v>
      </c>
      <c r="AE274">
        <v>0.96877000000000002</v>
      </c>
      <c r="AF274">
        <v>1.8735000000000002E-2</v>
      </c>
      <c r="AG274">
        <v>45.696300000000001</v>
      </c>
      <c r="AH274">
        <v>0.98418000000000005</v>
      </c>
      <c r="AI274">
        <v>9.9732999999999992E-3</v>
      </c>
      <c r="AJ274">
        <v>73.321899999999999</v>
      </c>
      <c r="AK274">
        <v>0.5</v>
      </c>
      <c r="AL274">
        <v>0.29904999999999998</v>
      </c>
      <c r="AM274">
        <v>1</v>
      </c>
      <c r="AN274">
        <v>0.5</v>
      </c>
      <c r="AO274">
        <v>0.26175999999999999</v>
      </c>
      <c r="AP274">
        <v>1</v>
      </c>
      <c r="AQ274">
        <v>0.96877000000000002</v>
      </c>
      <c r="AR274">
        <v>2.1122999999999999E-2</v>
      </c>
      <c r="AS274">
        <v>19.6877</v>
      </c>
    </row>
    <row r="275" spans="1:45" x14ac:dyDescent="0.25">
      <c r="A275" s="3" t="s">
        <v>268</v>
      </c>
      <c r="B275" t="s">
        <v>1082</v>
      </c>
      <c r="C275" t="s">
        <v>1082</v>
      </c>
      <c r="D275">
        <v>0.99995000000000001</v>
      </c>
      <c r="E275" s="1">
        <v>3.7299999999999999E-6</v>
      </c>
      <c r="F275">
        <v>51.462499999999999</v>
      </c>
      <c r="G275">
        <v>0.99965000000000004</v>
      </c>
      <c r="H275" s="1">
        <v>5.66E-5</v>
      </c>
      <c r="I275">
        <v>23.665500000000002</v>
      </c>
      <c r="J275">
        <v>0.99939</v>
      </c>
      <c r="K275" s="1">
        <v>5.0399999999999999E-5</v>
      </c>
      <c r="L275">
        <v>58.459400000000002</v>
      </c>
      <c r="M275">
        <v>0.99475000000000002</v>
      </c>
      <c r="N275">
        <v>8.2456999999999995E-4</v>
      </c>
      <c r="O275">
        <v>77.802599999999998</v>
      </c>
      <c r="P275">
        <v>1</v>
      </c>
      <c r="Q275" s="1">
        <v>5.0000000000000002E-11</v>
      </c>
      <c r="R275">
        <v>2780.8416999999999</v>
      </c>
      <c r="S275">
        <v>1</v>
      </c>
      <c r="T275" s="1">
        <v>5.0000000000000002E-11</v>
      </c>
      <c r="U275">
        <v>4955.8743999999997</v>
      </c>
      <c r="V275">
        <v>0.99997000000000003</v>
      </c>
      <c r="W275" s="1">
        <v>1.9400000000000001E-6</v>
      </c>
      <c r="X275">
        <v>36.159199999999998</v>
      </c>
      <c r="Y275">
        <v>0.99997999999999998</v>
      </c>
      <c r="Z275" s="1">
        <v>7.1299999999999999E-7</v>
      </c>
      <c r="AA275">
        <v>39.396000000000001</v>
      </c>
      <c r="AB275">
        <v>0.41789999999999999</v>
      </c>
      <c r="AC275">
        <v>0.31319000000000002</v>
      </c>
      <c r="AD275">
        <v>1.8448</v>
      </c>
      <c r="AE275">
        <v>0.59799999999999998</v>
      </c>
      <c r="AF275">
        <v>6.7641999999999994E-2</v>
      </c>
      <c r="AG275">
        <v>2.9466000000000001</v>
      </c>
      <c r="AH275">
        <v>0.71582999999999997</v>
      </c>
      <c r="AI275">
        <v>4.2730999999999998E-2</v>
      </c>
      <c r="AJ275">
        <v>1.9671000000000001</v>
      </c>
      <c r="AK275">
        <v>0.47088999999999998</v>
      </c>
      <c r="AL275">
        <v>0.31623000000000001</v>
      </c>
      <c r="AM275">
        <v>0.63741999999999999</v>
      </c>
      <c r="AN275">
        <v>0.32113999999999998</v>
      </c>
      <c r="AO275">
        <v>0.39373999999999998</v>
      </c>
      <c r="AP275">
        <v>0.76032</v>
      </c>
      <c r="AQ275">
        <v>0.46071000000000001</v>
      </c>
      <c r="AR275">
        <v>0.47754000000000002</v>
      </c>
      <c r="AS275">
        <v>0.83028000000000002</v>
      </c>
    </row>
    <row r="276" spans="1:45" x14ac:dyDescent="0.25">
      <c r="A276" s="3" t="s">
        <v>269</v>
      </c>
      <c r="B276" t="s">
        <v>1081</v>
      </c>
      <c r="C276" t="s">
        <v>1082</v>
      </c>
      <c r="D276">
        <v>1</v>
      </c>
      <c r="E276" s="1">
        <v>5.0000000000000002E-11</v>
      </c>
      <c r="F276">
        <v>20.217199999999998</v>
      </c>
      <c r="G276">
        <v>0.94903999999999999</v>
      </c>
      <c r="H276">
        <v>1.745E-2</v>
      </c>
      <c r="I276">
        <v>6.6570999999999998</v>
      </c>
      <c r="J276">
        <v>0.96809999999999996</v>
      </c>
      <c r="K276">
        <v>6.6953999999999998E-3</v>
      </c>
      <c r="L276">
        <v>8.2652000000000001</v>
      </c>
      <c r="M276">
        <v>0.98797999999999997</v>
      </c>
      <c r="N276">
        <v>4.2337E-3</v>
      </c>
      <c r="O276">
        <v>34.698300000000003</v>
      </c>
      <c r="P276">
        <v>0.97324999999999995</v>
      </c>
      <c r="Q276">
        <v>5.4362000000000004E-3</v>
      </c>
      <c r="R276">
        <v>6.5153999999999996</v>
      </c>
      <c r="S276">
        <v>0.94903999999999999</v>
      </c>
      <c r="T276">
        <v>1.7735000000000001E-2</v>
      </c>
      <c r="U276">
        <v>8.5466999999999995</v>
      </c>
      <c r="V276">
        <v>0.97963</v>
      </c>
      <c r="W276">
        <v>5.6585999999999997E-3</v>
      </c>
      <c r="X276">
        <v>11.773199999999999</v>
      </c>
      <c r="Y276">
        <v>0.98821999999999999</v>
      </c>
      <c r="Z276">
        <v>3.4648999999999999E-3</v>
      </c>
      <c r="AA276">
        <v>41.379300000000001</v>
      </c>
      <c r="AB276">
        <v>0.98763000000000001</v>
      </c>
      <c r="AC276">
        <v>8.3987000000000003E-3</v>
      </c>
      <c r="AD276">
        <v>5.2122000000000002</v>
      </c>
      <c r="AE276">
        <v>0.52639000000000002</v>
      </c>
      <c r="AF276">
        <v>8.4716E-2</v>
      </c>
      <c r="AG276">
        <v>1.2838000000000001</v>
      </c>
      <c r="AH276">
        <v>0.98936999999999997</v>
      </c>
      <c r="AI276">
        <v>6.2807999999999996E-3</v>
      </c>
      <c r="AJ276">
        <v>6.2157999999999998</v>
      </c>
      <c r="AK276">
        <v>0.97728999999999999</v>
      </c>
      <c r="AL276">
        <v>1.0045E-2</v>
      </c>
      <c r="AM276">
        <v>0.40882000000000002</v>
      </c>
      <c r="AN276">
        <v>0.97016000000000002</v>
      </c>
      <c r="AO276">
        <v>1.0109E-2</v>
      </c>
      <c r="AP276">
        <v>0.32227</v>
      </c>
      <c r="AQ276">
        <v>0.97824999999999995</v>
      </c>
      <c r="AR276">
        <v>1.0024999999999999E-2</v>
      </c>
      <c r="AS276">
        <v>0.58233999999999997</v>
      </c>
    </row>
    <row r="277" spans="1:45" x14ac:dyDescent="0.25">
      <c r="A277" s="3" t="s">
        <v>270</v>
      </c>
      <c r="B277" t="s">
        <v>1082</v>
      </c>
      <c r="C277" t="s">
        <v>1082</v>
      </c>
      <c r="D277">
        <v>0.94801999999999997</v>
      </c>
      <c r="E277">
        <v>1.1044E-2</v>
      </c>
      <c r="F277">
        <v>3.722</v>
      </c>
      <c r="G277">
        <v>0.94903999999999999</v>
      </c>
      <c r="H277">
        <v>1.745E-2</v>
      </c>
      <c r="I277">
        <v>0.18826000000000001</v>
      </c>
      <c r="J277">
        <v>0.99456</v>
      </c>
      <c r="K277">
        <v>1.1672E-3</v>
      </c>
      <c r="L277">
        <v>21.306899999999999</v>
      </c>
      <c r="M277">
        <v>0.5</v>
      </c>
      <c r="N277">
        <v>0.12212000000000001</v>
      </c>
      <c r="O277">
        <v>1</v>
      </c>
      <c r="P277">
        <v>1</v>
      </c>
      <c r="Q277" s="1">
        <v>5.0000000000000002E-11</v>
      </c>
      <c r="R277">
        <v>32.091099999999997</v>
      </c>
      <c r="S277">
        <v>0.5</v>
      </c>
      <c r="T277">
        <v>0.10145999999999999</v>
      </c>
      <c r="U277">
        <v>1</v>
      </c>
      <c r="V277">
        <v>0.98582000000000003</v>
      </c>
      <c r="W277">
        <v>3.6936999999999998E-3</v>
      </c>
      <c r="X277">
        <v>4.2003000000000004</v>
      </c>
      <c r="Y277">
        <v>0.97011000000000003</v>
      </c>
      <c r="Z277">
        <v>8.2289000000000008E-3</v>
      </c>
      <c r="AA277">
        <v>0.16366</v>
      </c>
      <c r="AB277">
        <v>0.5</v>
      </c>
      <c r="AC277">
        <v>0.26687</v>
      </c>
      <c r="AD277">
        <v>1</v>
      </c>
      <c r="AE277">
        <v>0.5</v>
      </c>
      <c r="AF277">
        <v>0.248</v>
      </c>
      <c r="AG277">
        <v>1</v>
      </c>
      <c r="AH277">
        <v>0.5</v>
      </c>
      <c r="AI277">
        <v>0.22144</v>
      </c>
      <c r="AJ277">
        <v>1</v>
      </c>
      <c r="AK277">
        <v>0.97165000000000001</v>
      </c>
      <c r="AL277">
        <v>1.5715E-2</v>
      </c>
      <c r="AM277">
        <v>1.0777000000000001</v>
      </c>
      <c r="AN277">
        <v>0.97204999999999997</v>
      </c>
      <c r="AO277">
        <v>1.3403E-2</v>
      </c>
      <c r="AP277">
        <v>1.6232</v>
      </c>
      <c r="AQ277">
        <v>0.97982000000000002</v>
      </c>
      <c r="AR277">
        <v>1.4342000000000001E-2</v>
      </c>
      <c r="AS277">
        <v>1.2981</v>
      </c>
    </row>
    <row r="278" spans="1:45" x14ac:dyDescent="0.25">
      <c r="A278" s="3" t="s">
        <v>271</v>
      </c>
      <c r="B278" t="s">
        <v>1082</v>
      </c>
      <c r="C278" t="s">
        <v>1082</v>
      </c>
      <c r="D278">
        <v>0.92535999999999996</v>
      </c>
      <c r="E278">
        <v>1.2290000000000001E-2</v>
      </c>
      <c r="F278">
        <v>2.1267999999999998</v>
      </c>
      <c r="G278">
        <v>0.28866999999999998</v>
      </c>
      <c r="H278">
        <v>0.16550000000000001</v>
      </c>
      <c r="I278">
        <v>1.0685</v>
      </c>
      <c r="J278">
        <v>0.98511000000000004</v>
      </c>
      <c r="K278">
        <v>3.3249999999999998E-3</v>
      </c>
      <c r="L278">
        <v>5.4016000000000002</v>
      </c>
      <c r="M278">
        <v>0.99204000000000003</v>
      </c>
      <c r="N278">
        <v>2.0301999999999998E-3</v>
      </c>
      <c r="O278">
        <v>3.2827000000000002</v>
      </c>
      <c r="P278">
        <v>1</v>
      </c>
      <c r="Q278" s="1">
        <v>5.0000000000000002E-11</v>
      </c>
      <c r="R278">
        <v>247.57409999999999</v>
      </c>
      <c r="S278">
        <v>0.99456</v>
      </c>
      <c r="T278">
        <v>1.6887E-3</v>
      </c>
      <c r="U278">
        <v>143.19839999999999</v>
      </c>
      <c r="V278">
        <v>0.85272999999999999</v>
      </c>
      <c r="W278">
        <v>2.0410999999999999E-2</v>
      </c>
      <c r="X278">
        <v>1.3278000000000001</v>
      </c>
      <c r="Y278">
        <v>0.9204</v>
      </c>
      <c r="Z278">
        <v>1.2661E-2</v>
      </c>
      <c r="AA278">
        <v>0.58130999999999999</v>
      </c>
      <c r="AB278">
        <v>0.96958999999999995</v>
      </c>
      <c r="AC278">
        <v>1.0147E-2</v>
      </c>
      <c r="AD278">
        <v>1.0686</v>
      </c>
      <c r="AE278">
        <v>0.96892999999999996</v>
      </c>
      <c r="AF278">
        <v>1.013E-2</v>
      </c>
      <c r="AG278">
        <v>0.93876999999999999</v>
      </c>
      <c r="AH278">
        <v>0.99639999999999995</v>
      </c>
      <c r="AI278">
        <v>1.9816E-3</v>
      </c>
      <c r="AJ278">
        <v>0.96567000000000003</v>
      </c>
      <c r="AK278">
        <v>0.3448</v>
      </c>
      <c r="AL278">
        <v>0.48512</v>
      </c>
      <c r="AM278">
        <v>0.88339999999999996</v>
      </c>
      <c r="AN278">
        <v>0.34648000000000001</v>
      </c>
      <c r="AO278">
        <v>0.36092000000000002</v>
      </c>
      <c r="AP278">
        <v>0.81540000000000001</v>
      </c>
      <c r="AQ278">
        <v>0.46922999999999998</v>
      </c>
      <c r="AR278">
        <v>0.44379999999999997</v>
      </c>
      <c r="AS278">
        <v>1.1081000000000001</v>
      </c>
    </row>
    <row r="279" spans="1:45" x14ac:dyDescent="0.25">
      <c r="A279" s="3" t="s">
        <v>272</v>
      </c>
      <c r="B279" t="s">
        <v>1082</v>
      </c>
      <c r="C279" t="s">
        <v>1081</v>
      </c>
      <c r="D279">
        <v>0.83770999999999995</v>
      </c>
      <c r="E279">
        <v>1.8579999999999999E-2</v>
      </c>
      <c r="F279">
        <v>1.9866999999999999</v>
      </c>
      <c r="G279">
        <v>0.97428999999999999</v>
      </c>
      <c r="H279">
        <v>7.4628999999999997E-3</v>
      </c>
      <c r="I279">
        <v>0.37068000000000001</v>
      </c>
      <c r="J279">
        <v>0.99948000000000004</v>
      </c>
      <c r="K279" s="1">
        <v>3.9400000000000002E-5</v>
      </c>
      <c r="L279">
        <v>4.6025999999999998</v>
      </c>
      <c r="M279">
        <v>0.99275000000000002</v>
      </c>
      <c r="N279">
        <v>1.8653000000000001E-3</v>
      </c>
      <c r="O279">
        <v>0.23080000000000001</v>
      </c>
      <c r="P279">
        <v>0.99855000000000005</v>
      </c>
      <c r="Q279">
        <v>1.6814999999999999E-4</v>
      </c>
      <c r="R279">
        <v>4.1631</v>
      </c>
      <c r="S279">
        <v>0.99965000000000004</v>
      </c>
      <c r="T279" s="1">
        <v>5.3499999999999999E-5</v>
      </c>
      <c r="U279">
        <v>0.17635999999999999</v>
      </c>
      <c r="V279">
        <v>0.98619000000000001</v>
      </c>
      <c r="W279">
        <v>3.6748000000000002E-3</v>
      </c>
      <c r="X279">
        <v>2.8862999999999999</v>
      </c>
      <c r="Y279">
        <v>0.92727000000000004</v>
      </c>
      <c r="Z279">
        <v>1.1963E-2</v>
      </c>
      <c r="AA279">
        <v>0.82659000000000005</v>
      </c>
      <c r="AB279">
        <v>0.44080000000000003</v>
      </c>
      <c r="AC279">
        <v>0.29887999999999998</v>
      </c>
      <c r="AD279">
        <v>0.48755999999999999</v>
      </c>
      <c r="AE279">
        <v>0.97392000000000001</v>
      </c>
      <c r="AF279">
        <v>1.4213E-2</v>
      </c>
      <c r="AG279">
        <v>0.74883999999999995</v>
      </c>
      <c r="AH279">
        <v>0.97867000000000004</v>
      </c>
      <c r="AI279">
        <v>1.0054E-2</v>
      </c>
      <c r="AJ279">
        <v>2.0146000000000002</v>
      </c>
      <c r="AK279">
        <v>0.66496999999999995</v>
      </c>
      <c r="AL279">
        <v>8.2707000000000003E-2</v>
      </c>
      <c r="AM279">
        <v>1.8141</v>
      </c>
      <c r="AN279">
        <v>0.98170999999999997</v>
      </c>
      <c r="AO279">
        <v>9.9898000000000001E-3</v>
      </c>
      <c r="AP279">
        <v>3.2980999999999998</v>
      </c>
      <c r="AQ279">
        <v>0.48314000000000001</v>
      </c>
      <c r="AR279">
        <v>0.4098</v>
      </c>
      <c r="AS279">
        <v>1.3125</v>
      </c>
    </row>
    <row r="280" spans="1:45" x14ac:dyDescent="0.25">
      <c r="A280" s="3" t="s">
        <v>273</v>
      </c>
      <c r="B280" t="s">
        <v>1082</v>
      </c>
      <c r="C280" t="s">
        <v>1082</v>
      </c>
      <c r="D280">
        <v>0.94903999999999999</v>
      </c>
      <c r="E280">
        <v>1.0895999999999999E-2</v>
      </c>
      <c r="F280">
        <v>7.553E-2</v>
      </c>
      <c r="G280">
        <v>0.45589000000000002</v>
      </c>
      <c r="H280">
        <v>0.13569999999999999</v>
      </c>
      <c r="I280">
        <v>0.88843000000000005</v>
      </c>
      <c r="J280">
        <v>0.94903999999999999</v>
      </c>
      <c r="K280">
        <v>9.9992999999999992E-3</v>
      </c>
      <c r="L280">
        <v>2.9266000000000001</v>
      </c>
      <c r="M280">
        <v>0.5</v>
      </c>
      <c r="N280">
        <v>0.12212000000000001</v>
      </c>
      <c r="O280">
        <v>1</v>
      </c>
      <c r="P280">
        <v>0.5</v>
      </c>
      <c r="Q280">
        <v>6.8139000000000005E-2</v>
      </c>
      <c r="R280">
        <v>1</v>
      </c>
      <c r="S280">
        <v>0.96809999999999996</v>
      </c>
      <c r="T280">
        <v>1.1375E-2</v>
      </c>
      <c r="U280">
        <v>11.571899999999999</v>
      </c>
      <c r="V280">
        <v>0.91832999999999998</v>
      </c>
      <c r="W280">
        <v>1.5566999999999999E-2</v>
      </c>
      <c r="X280">
        <v>2.5167000000000002</v>
      </c>
      <c r="Y280">
        <v>0.58709999999999996</v>
      </c>
      <c r="Z280">
        <v>3.1426999999999997E-2</v>
      </c>
      <c r="AA280">
        <v>1.1015999999999999</v>
      </c>
      <c r="AB280">
        <v>0.96877000000000002</v>
      </c>
      <c r="AC280">
        <v>1.8981000000000001E-2</v>
      </c>
      <c r="AD280">
        <v>8.5014999999999993E-2</v>
      </c>
      <c r="AE280">
        <v>0.97309000000000001</v>
      </c>
      <c r="AF280">
        <v>1.4564000000000001E-2</v>
      </c>
      <c r="AG280">
        <v>0.98377999999999999</v>
      </c>
      <c r="AH280">
        <v>0.51376999999999995</v>
      </c>
      <c r="AI280">
        <v>7.6678999999999997E-2</v>
      </c>
      <c r="AJ280">
        <v>0.58531999999999995</v>
      </c>
      <c r="AK280">
        <v>0.96877000000000002</v>
      </c>
      <c r="AL280">
        <v>1.864E-2</v>
      </c>
      <c r="AM280">
        <v>2.9266000000000001</v>
      </c>
      <c r="AN280">
        <v>0.5</v>
      </c>
      <c r="AO280">
        <v>0.26175999999999999</v>
      </c>
      <c r="AP280">
        <v>1</v>
      </c>
      <c r="AQ280">
        <v>0.98768</v>
      </c>
      <c r="AR280">
        <v>9.2765999999999994E-3</v>
      </c>
      <c r="AS280">
        <v>15.729699999999999</v>
      </c>
    </row>
    <row r="281" spans="1:45" x14ac:dyDescent="0.25">
      <c r="A281" s="3" t="s">
        <v>274</v>
      </c>
      <c r="B281" t="s">
        <v>1082</v>
      </c>
      <c r="C281" t="s">
        <v>1082</v>
      </c>
      <c r="D281">
        <v>0.42260999999999999</v>
      </c>
      <c r="E281">
        <v>7.6512999999999998E-2</v>
      </c>
      <c r="F281">
        <v>1.2898000000000001</v>
      </c>
      <c r="G281">
        <v>0.94025000000000003</v>
      </c>
      <c r="H281">
        <v>1.8287000000000001E-2</v>
      </c>
      <c r="I281">
        <v>0.44085000000000002</v>
      </c>
      <c r="J281">
        <v>0.16994999999999999</v>
      </c>
      <c r="K281">
        <v>0.11201999999999999</v>
      </c>
      <c r="L281">
        <v>0.65412000000000003</v>
      </c>
      <c r="M281">
        <v>0.89058999999999999</v>
      </c>
      <c r="N281">
        <v>2.1735000000000001E-2</v>
      </c>
      <c r="O281">
        <v>0.32668000000000003</v>
      </c>
      <c r="P281">
        <v>0.94806000000000001</v>
      </c>
      <c r="Q281">
        <v>1.0330000000000001E-2</v>
      </c>
      <c r="R281">
        <v>1.4923</v>
      </c>
      <c r="S281">
        <v>0.98648999999999998</v>
      </c>
      <c r="T281">
        <v>4.1688000000000003E-3</v>
      </c>
      <c r="U281">
        <v>0.54507000000000005</v>
      </c>
      <c r="V281">
        <v>0.21493999999999999</v>
      </c>
      <c r="W281">
        <v>0.10951</v>
      </c>
      <c r="X281">
        <v>0.75246999999999997</v>
      </c>
      <c r="Y281">
        <v>0.86917</v>
      </c>
      <c r="Z281">
        <v>1.5968E-2</v>
      </c>
      <c r="AA281">
        <v>0.39517999999999998</v>
      </c>
      <c r="AB281">
        <v>0.97104000000000001</v>
      </c>
      <c r="AC281">
        <v>1.5976000000000001E-2</v>
      </c>
      <c r="AD281">
        <v>1.7378</v>
      </c>
      <c r="AE281">
        <v>0.97406000000000004</v>
      </c>
      <c r="AF281">
        <v>1.4135999999999999E-2</v>
      </c>
      <c r="AG281">
        <v>1.3019000000000001</v>
      </c>
      <c r="AH281">
        <v>0.98248000000000002</v>
      </c>
      <c r="AI281">
        <v>9.1661999999999993E-3</v>
      </c>
      <c r="AJ281">
        <v>1.6268</v>
      </c>
      <c r="AK281">
        <v>0.34875</v>
      </c>
      <c r="AL281">
        <v>0.47051999999999999</v>
      </c>
      <c r="AM281">
        <v>1.1894</v>
      </c>
      <c r="AN281">
        <v>0.72738000000000003</v>
      </c>
      <c r="AO281">
        <v>6.4157000000000006E-2</v>
      </c>
      <c r="AP281">
        <v>1.2182999999999999</v>
      </c>
      <c r="AQ281">
        <v>0.45301000000000002</v>
      </c>
      <c r="AR281">
        <v>0.51824000000000003</v>
      </c>
      <c r="AS281">
        <v>1.0588</v>
      </c>
    </row>
    <row r="282" spans="1:45" x14ac:dyDescent="0.25">
      <c r="A282" s="3" t="s">
        <v>275</v>
      </c>
      <c r="B282" t="s">
        <v>1082</v>
      </c>
      <c r="C282" t="s">
        <v>1082</v>
      </c>
      <c r="D282">
        <v>0.97963</v>
      </c>
      <c r="E282">
        <v>4.6738999999999999E-3</v>
      </c>
      <c r="F282">
        <v>3.2113000000000003E-2</v>
      </c>
      <c r="G282">
        <v>0.97963</v>
      </c>
      <c r="H282">
        <v>6.7752000000000003E-3</v>
      </c>
      <c r="I282">
        <v>3.2113000000000003E-2</v>
      </c>
      <c r="J282">
        <v>0.98885999999999996</v>
      </c>
      <c r="K282">
        <v>1.6869999999999999E-3</v>
      </c>
      <c r="L282">
        <v>0.14324000000000001</v>
      </c>
      <c r="M282">
        <v>0.85297999999999996</v>
      </c>
      <c r="N282">
        <v>2.496E-2</v>
      </c>
      <c r="O282">
        <v>0.47520000000000001</v>
      </c>
      <c r="P282">
        <v>0.96609</v>
      </c>
      <c r="Q282">
        <v>6.7237E-3</v>
      </c>
      <c r="R282">
        <v>0.18396000000000001</v>
      </c>
      <c r="S282">
        <v>0.95148999999999995</v>
      </c>
      <c r="T282">
        <v>1.3176E-2</v>
      </c>
      <c r="U282">
        <v>0.30176999999999998</v>
      </c>
      <c r="V282">
        <v>0.98797999999999997</v>
      </c>
      <c r="W282">
        <v>3.3798000000000001E-3</v>
      </c>
      <c r="X282">
        <v>2.0223000000000001E-2</v>
      </c>
      <c r="Y282">
        <v>0.99428000000000005</v>
      </c>
      <c r="Z282">
        <v>1.2313000000000001E-3</v>
      </c>
      <c r="AA282">
        <v>0.10972</v>
      </c>
      <c r="AB282">
        <v>0.98768</v>
      </c>
      <c r="AC282">
        <v>8.3666000000000001E-3</v>
      </c>
      <c r="AD282">
        <v>19.069900000000001</v>
      </c>
      <c r="AE282">
        <v>0.98060999999999998</v>
      </c>
      <c r="AF282">
        <v>1.1934E-2</v>
      </c>
      <c r="AG282">
        <v>11.4068</v>
      </c>
      <c r="AH282">
        <v>0.97304999999999997</v>
      </c>
      <c r="AI282">
        <v>1.3459E-2</v>
      </c>
      <c r="AJ282">
        <v>5.4253</v>
      </c>
      <c r="AK282">
        <v>0.96877000000000002</v>
      </c>
      <c r="AL282">
        <v>1.864E-2</v>
      </c>
      <c r="AM282">
        <v>5.7481999999999998</v>
      </c>
      <c r="AN282">
        <v>0.97184999999999999</v>
      </c>
      <c r="AO282">
        <v>1.4463999999999999E-2</v>
      </c>
      <c r="AP282">
        <v>6.9535999999999998</v>
      </c>
      <c r="AQ282">
        <v>0.5</v>
      </c>
      <c r="AR282">
        <v>0.37339</v>
      </c>
      <c r="AS282">
        <v>1</v>
      </c>
    </row>
    <row r="283" spans="1:45" x14ac:dyDescent="0.25">
      <c r="A283" s="3" t="s">
        <v>276</v>
      </c>
      <c r="B283" t="s">
        <v>1082</v>
      </c>
      <c r="C283" t="s">
        <v>1081</v>
      </c>
      <c r="D283">
        <v>0.2127</v>
      </c>
      <c r="E283">
        <v>9.7816E-2</v>
      </c>
      <c r="F283">
        <v>0.84084000000000003</v>
      </c>
      <c r="G283">
        <v>0.99204000000000003</v>
      </c>
      <c r="H283">
        <v>2.1608E-3</v>
      </c>
      <c r="I283">
        <v>0.92132000000000003</v>
      </c>
      <c r="J283">
        <v>0.18038000000000001</v>
      </c>
      <c r="K283">
        <v>0.10643</v>
      </c>
      <c r="L283">
        <v>0.65110000000000001</v>
      </c>
      <c r="M283">
        <v>0.8306</v>
      </c>
      <c r="N283">
        <v>2.614E-2</v>
      </c>
      <c r="O283">
        <v>1.0936999999999999</v>
      </c>
      <c r="P283">
        <v>0.98357000000000006</v>
      </c>
      <c r="Q283">
        <v>3.6205999999999999E-3</v>
      </c>
      <c r="R283">
        <v>9.4323999999999995</v>
      </c>
      <c r="S283">
        <v>0.84667999999999999</v>
      </c>
      <c r="T283">
        <v>2.5996999999999999E-2</v>
      </c>
      <c r="U283">
        <v>1.3220000000000001</v>
      </c>
      <c r="V283">
        <v>0.48566999999999999</v>
      </c>
      <c r="W283">
        <v>6.8136000000000002E-2</v>
      </c>
      <c r="X283">
        <v>1.8779999999999999</v>
      </c>
      <c r="Y283">
        <v>0.20105999999999999</v>
      </c>
      <c r="Z283">
        <v>0.13789000000000001</v>
      </c>
      <c r="AA283">
        <v>1.8452</v>
      </c>
      <c r="AB283">
        <v>0.98560000000000003</v>
      </c>
      <c r="AC283">
        <v>9.0305999999999997E-3</v>
      </c>
      <c r="AD283">
        <v>1.4335</v>
      </c>
      <c r="AE283">
        <v>0.98658999999999997</v>
      </c>
      <c r="AF283">
        <v>8.4448000000000006E-3</v>
      </c>
      <c r="AG283">
        <v>1.2023999999999999</v>
      </c>
      <c r="AH283">
        <v>0.99526999999999999</v>
      </c>
      <c r="AI283">
        <v>2.5254000000000001E-3</v>
      </c>
      <c r="AJ283">
        <v>0.60885999999999996</v>
      </c>
      <c r="AK283">
        <v>0.33617999999999998</v>
      </c>
      <c r="AL283">
        <v>0.5302</v>
      </c>
      <c r="AM283">
        <v>0.93498999999999999</v>
      </c>
      <c r="AN283">
        <v>0.98463999999999996</v>
      </c>
      <c r="AO283">
        <v>9.9600000000000001E-3</v>
      </c>
      <c r="AP283">
        <v>9.4006000000000007</v>
      </c>
      <c r="AQ283">
        <v>0.49137999999999998</v>
      </c>
      <c r="AR283">
        <v>0.39030999999999999</v>
      </c>
      <c r="AS283">
        <v>0.67901</v>
      </c>
    </row>
    <row r="284" spans="1:45" x14ac:dyDescent="0.25">
      <c r="A284" s="3" t="s">
        <v>277</v>
      </c>
      <c r="B284" t="s">
        <v>1082</v>
      </c>
      <c r="C284" t="s">
        <v>1082</v>
      </c>
      <c r="D284">
        <v>0.99985000000000002</v>
      </c>
      <c r="E284" s="1">
        <v>1.2300000000000001E-5</v>
      </c>
      <c r="F284">
        <v>0.19128000000000001</v>
      </c>
      <c r="G284">
        <v>0.99983</v>
      </c>
      <c r="H284" s="1">
        <v>1.5800000000000001E-5</v>
      </c>
      <c r="I284">
        <v>4.1008999999999997E-2</v>
      </c>
      <c r="J284">
        <v>0.99436999999999998</v>
      </c>
      <c r="K284">
        <v>1.176E-3</v>
      </c>
      <c r="L284">
        <v>0.17916000000000001</v>
      </c>
      <c r="M284">
        <v>0.99539999999999995</v>
      </c>
      <c r="N284">
        <v>7.4797000000000004E-4</v>
      </c>
      <c r="O284">
        <v>0.12006</v>
      </c>
      <c r="P284">
        <v>0.99988999999999995</v>
      </c>
      <c r="Q284" s="1">
        <v>8.49E-6</v>
      </c>
      <c r="R284">
        <v>0.13639000000000001</v>
      </c>
      <c r="S284">
        <v>0.99985000000000002</v>
      </c>
      <c r="T284" s="1">
        <v>1.5500000000000001E-5</v>
      </c>
      <c r="U284">
        <v>5.6416000000000001E-2</v>
      </c>
      <c r="V284">
        <v>0.99988999999999995</v>
      </c>
      <c r="W284" s="1">
        <v>1.01E-5</v>
      </c>
      <c r="X284">
        <v>0.15284</v>
      </c>
      <c r="Y284">
        <v>0.99992000000000003</v>
      </c>
      <c r="Z284" s="1">
        <v>8.0199999999999994E-6</v>
      </c>
      <c r="AA284">
        <v>9.3289999999999998E-2</v>
      </c>
      <c r="AB284">
        <v>0.96831</v>
      </c>
      <c r="AC284">
        <v>1.9043000000000001E-2</v>
      </c>
      <c r="AD284">
        <v>2.4958</v>
      </c>
      <c r="AE284">
        <v>0.96923000000000004</v>
      </c>
      <c r="AF284">
        <v>1.5737000000000001E-2</v>
      </c>
      <c r="AG284">
        <v>2.5295999999999998</v>
      </c>
      <c r="AH284">
        <v>0.97689999999999999</v>
      </c>
      <c r="AI284">
        <v>1.0522E-2</v>
      </c>
      <c r="AJ284">
        <v>2.5255000000000001</v>
      </c>
      <c r="AK284">
        <v>0.53915999999999997</v>
      </c>
      <c r="AL284">
        <v>0.14222000000000001</v>
      </c>
      <c r="AM284">
        <v>0.79847999999999997</v>
      </c>
      <c r="AN284">
        <v>0.98224</v>
      </c>
      <c r="AO284">
        <v>9.0154999999999992E-3</v>
      </c>
      <c r="AP284">
        <v>1.3110999999999999</v>
      </c>
      <c r="AQ284">
        <v>0.49778</v>
      </c>
      <c r="AR284">
        <v>0.37763000000000002</v>
      </c>
      <c r="AS284">
        <v>0.88705999999999996</v>
      </c>
    </row>
    <row r="285" spans="1:45" x14ac:dyDescent="0.25">
      <c r="A285" s="3" t="s">
        <v>278</v>
      </c>
      <c r="B285" t="s">
        <v>1082</v>
      </c>
      <c r="C285" t="s">
        <v>1082</v>
      </c>
      <c r="D285">
        <v>0.98721000000000003</v>
      </c>
      <c r="E285">
        <v>2.8283000000000002E-3</v>
      </c>
      <c r="F285">
        <v>1.1012999999999999</v>
      </c>
      <c r="G285">
        <v>0.25266</v>
      </c>
      <c r="H285">
        <v>0.17427999999999999</v>
      </c>
      <c r="I285">
        <v>1.0190999999999999</v>
      </c>
      <c r="J285">
        <v>0.95526999999999995</v>
      </c>
      <c r="K285">
        <v>8.2824000000000005E-3</v>
      </c>
      <c r="L285">
        <v>2.6467999999999998</v>
      </c>
      <c r="M285">
        <v>0.97121999999999997</v>
      </c>
      <c r="N285">
        <v>7.0321999999999997E-3</v>
      </c>
      <c r="O285">
        <v>3.0510999999999999</v>
      </c>
      <c r="P285">
        <v>0.99751000000000001</v>
      </c>
      <c r="Q285">
        <v>3.0600000000000001E-4</v>
      </c>
      <c r="R285">
        <v>0.86397999999999997</v>
      </c>
      <c r="S285">
        <v>0.33433000000000002</v>
      </c>
      <c r="T285">
        <v>0.11842999999999999</v>
      </c>
      <c r="U285">
        <v>0.88844999999999996</v>
      </c>
      <c r="V285">
        <v>0.99456</v>
      </c>
      <c r="W285">
        <v>1.4668999999999999E-3</v>
      </c>
      <c r="X285">
        <v>35.393099999999997</v>
      </c>
      <c r="Y285">
        <v>0.99687000000000003</v>
      </c>
      <c r="Z285">
        <v>9.1801000000000003E-4</v>
      </c>
      <c r="AA285">
        <v>53.703800000000001</v>
      </c>
      <c r="AB285">
        <v>0.97814000000000001</v>
      </c>
      <c r="AC285">
        <v>1.3587999999999999E-2</v>
      </c>
      <c r="AD285">
        <v>1.5687</v>
      </c>
      <c r="AE285">
        <v>0.51022000000000001</v>
      </c>
      <c r="AF285">
        <v>9.7087999999999994E-2</v>
      </c>
      <c r="AG285">
        <v>0.90841000000000005</v>
      </c>
      <c r="AH285">
        <v>0.95669000000000004</v>
      </c>
      <c r="AI285">
        <v>1.5635E-2</v>
      </c>
      <c r="AJ285">
        <v>1.3151999999999999</v>
      </c>
      <c r="AK285">
        <v>0.42856</v>
      </c>
      <c r="AL285">
        <v>0.34826000000000001</v>
      </c>
      <c r="AM285">
        <v>1.2592000000000001</v>
      </c>
      <c r="AN285">
        <v>0.64510000000000001</v>
      </c>
      <c r="AO285">
        <v>8.5408999999999999E-2</v>
      </c>
      <c r="AP285">
        <v>0.81740000000000002</v>
      </c>
      <c r="AQ285">
        <v>0.96313000000000004</v>
      </c>
      <c r="AR285">
        <v>2.4537E-2</v>
      </c>
      <c r="AS285">
        <v>0.80206</v>
      </c>
    </row>
    <row r="286" spans="1:45" x14ac:dyDescent="0.25">
      <c r="A286" s="3" t="s">
        <v>279</v>
      </c>
      <c r="B286" t="s">
        <v>1082</v>
      </c>
      <c r="C286" t="s">
        <v>1082</v>
      </c>
      <c r="D286">
        <v>0.99922</v>
      </c>
      <c r="E286" s="1">
        <v>8.5000000000000006E-5</v>
      </c>
      <c r="F286">
        <v>8.6636000000000006</v>
      </c>
      <c r="G286">
        <v>0.95816000000000001</v>
      </c>
      <c r="H286">
        <v>1.2592000000000001E-2</v>
      </c>
      <c r="I286">
        <v>3.5491999999999999</v>
      </c>
      <c r="J286">
        <v>1</v>
      </c>
      <c r="K286" s="1">
        <v>5.0000000000000002E-11</v>
      </c>
      <c r="L286">
        <v>414.91239999999999</v>
      </c>
      <c r="M286">
        <v>1</v>
      </c>
      <c r="N286" s="1">
        <v>5.0000000000000002E-11</v>
      </c>
      <c r="O286">
        <v>210.3691</v>
      </c>
      <c r="P286">
        <v>1</v>
      </c>
      <c r="Q286" s="1">
        <v>5.0000000000000002E-11</v>
      </c>
      <c r="R286">
        <v>497.95179999999999</v>
      </c>
      <c r="S286">
        <v>1</v>
      </c>
      <c r="T286" s="1">
        <v>5.0000000000000002E-11</v>
      </c>
      <c r="U286">
        <v>200.69370000000001</v>
      </c>
      <c r="V286">
        <v>0.99985999999999997</v>
      </c>
      <c r="W286" s="1">
        <v>1.38E-5</v>
      </c>
      <c r="X286">
        <v>9.2813999999999997</v>
      </c>
      <c r="Y286">
        <v>0.99894000000000005</v>
      </c>
      <c r="Z286">
        <v>1.9437999999999999E-4</v>
      </c>
      <c r="AA286">
        <v>5.1097999999999999</v>
      </c>
      <c r="AB286">
        <v>0.97135000000000005</v>
      </c>
      <c r="AC286">
        <v>1.5779999999999999E-2</v>
      </c>
      <c r="AD286">
        <v>1.6366000000000001</v>
      </c>
      <c r="AE286">
        <v>0.96894000000000002</v>
      </c>
      <c r="AF286">
        <v>1.5781E-2</v>
      </c>
      <c r="AG286">
        <v>1.5612999999999999</v>
      </c>
      <c r="AH286">
        <v>0.96484000000000003</v>
      </c>
      <c r="AI286">
        <v>1.4637000000000001E-2</v>
      </c>
      <c r="AJ286">
        <v>1.3866000000000001</v>
      </c>
      <c r="AK286">
        <v>0.46821000000000002</v>
      </c>
      <c r="AL286">
        <v>0.31755</v>
      </c>
      <c r="AM286">
        <v>1.3223</v>
      </c>
      <c r="AN286">
        <v>0.96248</v>
      </c>
      <c r="AO286">
        <v>1.0189E-2</v>
      </c>
      <c r="AP286">
        <v>1.587</v>
      </c>
      <c r="AQ286">
        <v>0.46695999999999999</v>
      </c>
      <c r="AR286">
        <v>0.45706999999999998</v>
      </c>
      <c r="AS286">
        <v>1.0318000000000001</v>
      </c>
    </row>
    <row r="287" spans="1:45" x14ac:dyDescent="0.25">
      <c r="A287" s="3" t="s">
        <v>280</v>
      </c>
      <c r="B287" t="s">
        <v>1082</v>
      </c>
      <c r="C287" t="s">
        <v>1082</v>
      </c>
      <c r="D287">
        <v>0.78927999999999998</v>
      </c>
      <c r="E287">
        <v>2.2508E-2</v>
      </c>
      <c r="F287">
        <v>1.2230000000000001</v>
      </c>
      <c r="G287">
        <v>1</v>
      </c>
      <c r="H287" s="1">
        <v>5.0000000000000002E-11</v>
      </c>
      <c r="I287">
        <v>1.3218000000000001E-2</v>
      </c>
      <c r="J287">
        <v>0.94342999999999999</v>
      </c>
      <c r="K287">
        <v>1.0474000000000001E-2</v>
      </c>
      <c r="L287">
        <v>1.4765999999999999</v>
      </c>
      <c r="M287">
        <v>0.96541999999999994</v>
      </c>
      <c r="N287">
        <v>1.0749E-2</v>
      </c>
      <c r="O287">
        <v>0.46861000000000003</v>
      </c>
      <c r="P287">
        <v>0.98819000000000001</v>
      </c>
      <c r="Q287">
        <v>1.9604000000000002E-3</v>
      </c>
      <c r="R287">
        <v>3.7425000000000002</v>
      </c>
      <c r="S287">
        <v>0.93005000000000004</v>
      </c>
      <c r="T287">
        <v>1.9338999999999999E-2</v>
      </c>
      <c r="U287">
        <v>1.5291999999999999</v>
      </c>
      <c r="V287">
        <v>0.98119999999999996</v>
      </c>
      <c r="W287">
        <v>4.6108E-3</v>
      </c>
      <c r="X287">
        <v>1.8723000000000001</v>
      </c>
      <c r="Y287">
        <v>0.57426999999999995</v>
      </c>
      <c r="Z287">
        <v>3.2308000000000003E-2</v>
      </c>
      <c r="AA287">
        <v>0.66227000000000003</v>
      </c>
      <c r="AB287">
        <v>0.98060999999999998</v>
      </c>
      <c r="AC287">
        <v>1.3180000000000001E-2</v>
      </c>
      <c r="AD287">
        <v>29.245100000000001</v>
      </c>
      <c r="AE287">
        <v>0.99275000000000002</v>
      </c>
      <c r="AF287">
        <v>4.6470000000000001E-3</v>
      </c>
      <c r="AG287">
        <v>43.153599999999997</v>
      </c>
      <c r="AH287">
        <v>0.99377000000000004</v>
      </c>
      <c r="AI287">
        <v>3.5433999999999999E-3</v>
      </c>
      <c r="AJ287">
        <v>34.7136</v>
      </c>
      <c r="AK287">
        <v>0.33534000000000003</v>
      </c>
      <c r="AL287">
        <v>0.53508999999999995</v>
      </c>
      <c r="AM287">
        <v>0.99597000000000002</v>
      </c>
      <c r="AN287">
        <v>0.66244999999999998</v>
      </c>
      <c r="AO287">
        <v>8.0235000000000001E-2</v>
      </c>
      <c r="AP287">
        <v>1.1415</v>
      </c>
      <c r="AQ287">
        <v>0.46096999999999999</v>
      </c>
      <c r="AR287">
        <v>0.47648000000000001</v>
      </c>
      <c r="AS287">
        <v>1.0607</v>
      </c>
    </row>
    <row r="288" spans="1:45" x14ac:dyDescent="0.25">
      <c r="A288" s="3" t="s">
        <v>281</v>
      </c>
      <c r="B288" t="s">
        <v>1082</v>
      </c>
      <c r="C288" t="s">
        <v>1082</v>
      </c>
      <c r="D288">
        <v>0.98797999999999997</v>
      </c>
      <c r="E288">
        <v>2.7474000000000001E-3</v>
      </c>
      <c r="F288">
        <v>1.5322000000000001E-2</v>
      </c>
      <c r="G288">
        <v>0.99709999999999999</v>
      </c>
      <c r="H288">
        <v>4.8075E-4</v>
      </c>
      <c r="I288">
        <v>8.0375000000000002E-2</v>
      </c>
      <c r="J288">
        <v>0.98797999999999997</v>
      </c>
      <c r="K288">
        <v>2.9629999999999999E-3</v>
      </c>
      <c r="L288">
        <v>2.1902000000000001E-2</v>
      </c>
      <c r="M288">
        <v>0.99717999999999996</v>
      </c>
      <c r="N288">
        <v>5.0120000000000004E-4</v>
      </c>
      <c r="O288">
        <v>0.22012999999999999</v>
      </c>
      <c r="P288">
        <v>1</v>
      </c>
      <c r="Q288" s="1">
        <v>5.0000000000000002E-11</v>
      </c>
      <c r="R288">
        <v>9.8013000000000006E-3</v>
      </c>
      <c r="S288">
        <v>0.99975000000000003</v>
      </c>
      <c r="T288" s="1">
        <v>4.1E-5</v>
      </c>
      <c r="U288">
        <v>0.10145</v>
      </c>
      <c r="V288">
        <v>1</v>
      </c>
      <c r="W288" s="1">
        <v>5.0000000000000002E-11</v>
      </c>
      <c r="X288">
        <v>1.5628E-2</v>
      </c>
      <c r="Y288">
        <v>1</v>
      </c>
      <c r="Z288" s="1">
        <v>5.0000000000000002E-11</v>
      </c>
      <c r="AA288">
        <v>1.5628E-2</v>
      </c>
      <c r="AB288">
        <v>0.96181000000000005</v>
      </c>
      <c r="AC288">
        <v>1.9938000000000001E-2</v>
      </c>
      <c r="AD288">
        <v>1.9158999999999999</v>
      </c>
      <c r="AE288">
        <v>0.95859000000000005</v>
      </c>
      <c r="AF288">
        <v>2.0459999999999999E-2</v>
      </c>
      <c r="AG288">
        <v>1.9732000000000001</v>
      </c>
      <c r="AH288">
        <v>0.97304999999999997</v>
      </c>
      <c r="AI288">
        <v>1.3459E-2</v>
      </c>
      <c r="AJ288">
        <v>0.19062999999999999</v>
      </c>
      <c r="AK288">
        <v>0.5</v>
      </c>
      <c r="AL288">
        <v>0.29904999999999998</v>
      </c>
      <c r="AM288">
        <v>1</v>
      </c>
      <c r="AN288">
        <v>0.5</v>
      </c>
      <c r="AO288">
        <v>0.26175999999999999</v>
      </c>
      <c r="AP288">
        <v>1</v>
      </c>
      <c r="AQ288">
        <v>0.5</v>
      </c>
      <c r="AR288">
        <v>0.37339</v>
      </c>
      <c r="AS288">
        <v>1</v>
      </c>
    </row>
    <row r="289" spans="1:45" x14ac:dyDescent="0.25">
      <c r="A289" s="3" t="s">
        <v>282</v>
      </c>
      <c r="B289" t="s">
        <v>1082</v>
      </c>
      <c r="C289" t="s">
        <v>1082</v>
      </c>
      <c r="D289">
        <v>0.98397000000000001</v>
      </c>
      <c r="E289">
        <v>3.2575E-3</v>
      </c>
      <c r="F289">
        <v>0.91461999999999999</v>
      </c>
      <c r="G289">
        <v>0.98797999999999997</v>
      </c>
      <c r="H289">
        <v>4.2138999999999996E-3</v>
      </c>
      <c r="I289">
        <v>4.6833E-2</v>
      </c>
      <c r="J289">
        <v>0.98797999999999997</v>
      </c>
      <c r="K289">
        <v>2.9629999999999999E-3</v>
      </c>
      <c r="L289">
        <v>16.621700000000001</v>
      </c>
      <c r="M289">
        <v>0.5</v>
      </c>
      <c r="N289">
        <v>0.12212000000000001</v>
      </c>
      <c r="O289">
        <v>1</v>
      </c>
      <c r="P289">
        <v>0.99023000000000005</v>
      </c>
      <c r="Q289">
        <v>1.7083999999999999E-3</v>
      </c>
      <c r="R289">
        <v>0.3034</v>
      </c>
      <c r="S289">
        <v>0.92971999999999999</v>
      </c>
      <c r="T289">
        <v>1.9469E-2</v>
      </c>
      <c r="U289">
        <v>9.5202999999999996E-2</v>
      </c>
      <c r="V289">
        <v>0.84560999999999997</v>
      </c>
      <c r="W289">
        <v>2.0861999999999999E-2</v>
      </c>
      <c r="X289">
        <v>1.1613</v>
      </c>
      <c r="Y289">
        <v>0.96077000000000001</v>
      </c>
      <c r="Z289">
        <v>9.2444999999999992E-3</v>
      </c>
      <c r="AA289">
        <v>0.30914000000000003</v>
      </c>
      <c r="AB289">
        <v>0.5</v>
      </c>
      <c r="AC289">
        <v>0.26687</v>
      </c>
      <c r="AD289">
        <v>1</v>
      </c>
      <c r="AE289">
        <v>0.96877000000000002</v>
      </c>
      <c r="AF289">
        <v>1.8735000000000002E-2</v>
      </c>
      <c r="AG289">
        <v>7.4560000000000004</v>
      </c>
      <c r="AH289">
        <v>0.97304999999999997</v>
      </c>
      <c r="AI289">
        <v>1.3459E-2</v>
      </c>
      <c r="AJ289">
        <v>5.6025</v>
      </c>
      <c r="AK289">
        <v>0.97692000000000001</v>
      </c>
      <c r="AL289">
        <v>1.0049000000000001E-2</v>
      </c>
      <c r="AM289">
        <v>0.85111999999999999</v>
      </c>
      <c r="AN289">
        <v>0.99184000000000005</v>
      </c>
      <c r="AO289">
        <v>4.8576000000000001E-3</v>
      </c>
      <c r="AP289">
        <v>1.2166999999999999</v>
      </c>
      <c r="AQ289">
        <v>0.97116000000000002</v>
      </c>
      <c r="AR289">
        <v>1.7548999999999999E-2</v>
      </c>
      <c r="AS289">
        <v>1.0777000000000001</v>
      </c>
    </row>
    <row r="290" spans="1:45" x14ac:dyDescent="0.25">
      <c r="A290" s="3" t="s">
        <v>283</v>
      </c>
      <c r="B290" t="s">
        <v>1082</v>
      </c>
      <c r="C290" t="s">
        <v>1082</v>
      </c>
      <c r="D290">
        <v>0.95972000000000002</v>
      </c>
      <c r="E290">
        <v>7.8519999999999996E-3</v>
      </c>
      <c r="F290">
        <v>1.6767000000000001</v>
      </c>
      <c r="G290">
        <v>0.96809999999999996</v>
      </c>
      <c r="H290">
        <v>1.1372E-2</v>
      </c>
      <c r="I290">
        <v>4.3764999999999998E-2</v>
      </c>
      <c r="J290">
        <v>0.99456</v>
      </c>
      <c r="K290">
        <v>1.1672E-3</v>
      </c>
      <c r="L290">
        <v>31.413900000000002</v>
      </c>
      <c r="M290">
        <v>0.5</v>
      </c>
      <c r="N290">
        <v>0.12212000000000001</v>
      </c>
      <c r="O290">
        <v>1</v>
      </c>
      <c r="P290">
        <v>0.96523999999999999</v>
      </c>
      <c r="Q290">
        <v>6.7600000000000004E-3</v>
      </c>
      <c r="R290">
        <v>3.5097999999999998</v>
      </c>
      <c r="S290">
        <v>0.94903999999999999</v>
      </c>
      <c r="T290">
        <v>1.7735000000000001E-2</v>
      </c>
      <c r="U290">
        <v>0.11187</v>
      </c>
      <c r="V290">
        <v>0.93977999999999995</v>
      </c>
      <c r="W290">
        <v>1.2944000000000001E-2</v>
      </c>
      <c r="X290">
        <v>0.44779000000000002</v>
      </c>
      <c r="Y290">
        <v>1</v>
      </c>
      <c r="Z290" s="1">
        <v>5.0000000000000002E-11</v>
      </c>
      <c r="AA290">
        <v>1.7521999999999999E-2</v>
      </c>
      <c r="AB290">
        <v>0.5</v>
      </c>
      <c r="AC290">
        <v>0.26687</v>
      </c>
      <c r="AD290">
        <v>1</v>
      </c>
      <c r="AE290">
        <v>0.5</v>
      </c>
      <c r="AF290">
        <v>0.248</v>
      </c>
      <c r="AG290">
        <v>1</v>
      </c>
      <c r="AH290">
        <v>0.5</v>
      </c>
      <c r="AI290">
        <v>0.22144</v>
      </c>
      <c r="AJ290">
        <v>1</v>
      </c>
      <c r="AK290">
        <v>0.42542999999999997</v>
      </c>
      <c r="AL290">
        <v>0.35108</v>
      </c>
      <c r="AM290">
        <v>0.81994999999999996</v>
      </c>
      <c r="AN290">
        <v>0.89722000000000002</v>
      </c>
      <c r="AO290">
        <v>3.0821000000000001E-2</v>
      </c>
      <c r="AP290">
        <v>0.81886999999999999</v>
      </c>
      <c r="AQ290">
        <v>0.97821000000000002</v>
      </c>
      <c r="AR290">
        <v>1.5446E-2</v>
      </c>
      <c r="AS290">
        <v>0.66705999999999999</v>
      </c>
    </row>
    <row r="291" spans="1:45" x14ac:dyDescent="0.25">
      <c r="A291" s="3" t="s">
        <v>284</v>
      </c>
      <c r="B291" t="s">
        <v>1081</v>
      </c>
      <c r="C291" t="s">
        <v>1082</v>
      </c>
      <c r="D291">
        <v>1</v>
      </c>
      <c r="E291" s="1">
        <v>5.0000000000000002E-11</v>
      </c>
      <c r="F291">
        <v>61.388399999999997</v>
      </c>
      <c r="G291">
        <v>0.5</v>
      </c>
      <c r="H291">
        <v>0.13161999999999999</v>
      </c>
      <c r="I291">
        <v>1</v>
      </c>
      <c r="J291">
        <v>1</v>
      </c>
      <c r="K291" s="1">
        <v>5.0000000000000002E-11</v>
      </c>
      <c r="L291">
        <v>55.171100000000003</v>
      </c>
      <c r="M291">
        <v>0.94903999999999999</v>
      </c>
      <c r="N291">
        <v>1.5145E-2</v>
      </c>
      <c r="O291">
        <v>6.4680999999999997</v>
      </c>
      <c r="P291">
        <v>1</v>
      </c>
      <c r="Q291" s="1">
        <v>5.0000000000000002E-11</v>
      </c>
      <c r="R291">
        <v>61.745199999999997</v>
      </c>
      <c r="S291">
        <v>0.96809999999999996</v>
      </c>
      <c r="T291">
        <v>1.1375E-2</v>
      </c>
      <c r="U291">
        <v>13.320499999999999</v>
      </c>
      <c r="V291">
        <v>1</v>
      </c>
      <c r="W291" s="1">
        <v>5.0000000000000002E-11</v>
      </c>
      <c r="X291">
        <v>62.372999999999998</v>
      </c>
      <c r="Y291">
        <v>0.97011000000000003</v>
      </c>
      <c r="Z291">
        <v>8.2289000000000008E-3</v>
      </c>
      <c r="AA291">
        <v>5.5084999999999997</v>
      </c>
      <c r="AB291">
        <v>0.96877000000000002</v>
      </c>
      <c r="AC291">
        <v>1.8981000000000001E-2</v>
      </c>
      <c r="AD291">
        <v>6.4680999999999997</v>
      </c>
      <c r="AE291">
        <v>0.98060999999999998</v>
      </c>
      <c r="AF291">
        <v>1.1934E-2</v>
      </c>
      <c r="AG291">
        <v>13.320499999999999</v>
      </c>
      <c r="AH291">
        <v>0.98499999999999999</v>
      </c>
      <c r="AI291">
        <v>9.9649999999999999E-3</v>
      </c>
      <c r="AJ291">
        <v>5.5084999999999997</v>
      </c>
      <c r="AK291">
        <v>0.39961000000000002</v>
      </c>
      <c r="AL291">
        <v>0.37812000000000001</v>
      </c>
      <c r="AM291">
        <v>0.89871999999999996</v>
      </c>
      <c r="AN291">
        <v>0.29054000000000002</v>
      </c>
      <c r="AO291">
        <v>0.46804000000000001</v>
      </c>
      <c r="AP291">
        <v>1.0058</v>
      </c>
      <c r="AQ291">
        <v>0.44792999999999999</v>
      </c>
      <c r="AR291">
        <v>0.57047000000000003</v>
      </c>
      <c r="AS291">
        <v>1.016</v>
      </c>
    </row>
    <row r="292" spans="1:45" x14ac:dyDescent="0.25">
      <c r="A292" s="3" t="s">
        <v>285</v>
      </c>
      <c r="B292" t="s">
        <v>1082</v>
      </c>
      <c r="C292" t="s">
        <v>1082</v>
      </c>
      <c r="D292">
        <v>0.99280999999999997</v>
      </c>
      <c r="E292">
        <v>1.4651E-3</v>
      </c>
      <c r="F292">
        <v>13.760400000000001</v>
      </c>
      <c r="G292">
        <v>0.99912999999999996</v>
      </c>
      <c r="H292">
        <v>1.5892E-4</v>
      </c>
      <c r="I292">
        <v>53.845799999999997</v>
      </c>
      <c r="J292">
        <v>0.98184000000000005</v>
      </c>
      <c r="K292">
        <v>3.8486000000000002E-3</v>
      </c>
      <c r="L292">
        <v>5.9321999999999999</v>
      </c>
      <c r="M292">
        <v>0.99168999999999996</v>
      </c>
      <c r="N292">
        <v>2.0996000000000001E-3</v>
      </c>
      <c r="O292">
        <v>27.991499999999998</v>
      </c>
      <c r="P292">
        <v>1</v>
      </c>
      <c r="Q292" s="1">
        <v>5.0000000000000002E-11</v>
      </c>
      <c r="R292">
        <v>79.085599999999999</v>
      </c>
      <c r="S292">
        <v>1</v>
      </c>
      <c r="T292" s="1">
        <v>5.0000000000000002E-11</v>
      </c>
      <c r="U292">
        <v>711.66039999999998</v>
      </c>
      <c r="V292">
        <v>1</v>
      </c>
      <c r="W292" s="1">
        <v>5.0000000000000002E-11</v>
      </c>
      <c r="X292">
        <v>165.15090000000001</v>
      </c>
      <c r="Y292">
        <v>1</v>
      </c>
      <c r="Z292" s="1">
        <v>5.0000000000000002E-11</v>
      </c>
      <c r="AA292">
        <v>802.42750000000001</v>
      </c>
      <c r="AB292">
        <v>0.41921999999999998</v>
      </c>
      <c r="AC292">
        <v>0.31143999999999999</v>
      </c>
      <c r="AD292">
        <v>1.9060999999999999</v>
      </c>
      <c r="AE292">
        <v>0.33842</v>
      </c>
      <c r="AF292">
        <v>0.31089</v>
      </c>
      <c r="AG292">
        <v>1.6662999999999999</v>
      </c>
      <c r="AH292">
        <v>0.96289999999999998</v>
      </c>
      <c r="AI292">
        <v>1.4851E-2</v>
      </c>
      <c r="AJ292">
        <v>1.8788</v>
      </c>
      <c r="AK292">
        <v>0.40032000000000001</v>
      </c>
      <c r="AL292">
        <v>0.37739</v>
      </c>
      <c r="AM292">
        <v>1.5808</v>
      </c>
      <c r="AN292">
        <v>0.37293999999999999</v>
      </c>
      <c r="AO292">
        <v>0.33766000000000002</v>
      </c>
      <c r="AP292">
        <v>0.72460000000000002</v>
      </c>
      <c r="AQ292">
        <v>0.54547000000000001</v>
      </c>
      <c r="AR292">
        <v>0.14743000000000001</v>
      </c>
      <c r="AS292">
        <v>1.5130999999999999</v>
      </c>
    </row>
    <row r="293" spans="1:45" x14ac:dyDescent="0.25">
      <c r="A293" s="3" t="s">
        <v>286</v>
      </c>
      <c r="B293" t="s">
        <v>1081</v>
      </c>
      <c r="C293" t="s">
        <v>1082</v>
      </c>
      <c r="D293">
        <v>1</v>
      </c>
      <c r="E293" s="1">
        <v>5.0000000000000002E-11</v>
      </c>
      <c r="F293">
        <v>129.9813</v>
      </c>
      <c r="G293">
        <v>0.94903999999999999</v>
      </c>
      <c r="H293">
        <v>1.745E-2</v>
      </c>
      <c r="I293">
        <v>27.074000000000002</v>
      </c>
      <c r="J293">
        <v>1</v>
      </c>
      <c r="K293" s="1">
        <v>5.0000000000000002E-11</v>
      </c>
      <c r="L293">
        <v>132.9307</v>
      </c>
      <c r="M293">
        <v>1</v>
      </c>
      <c r="N293" s="1">
        <v>5.0000000000000002E-11</v>
      </c>
      <c r="O293">
        <v>137.96770000000001</v>
      </c>
      <c r="P293">
        <v>1</v>
      </c>
      <c r="Q293" s="1">
        <v>5.0000000000000002E-11</v>
      </c>
      <c r="R293">
        <v>151.34719999999999</v>
      </c>
      <c r="S293">
        <v>0.99456</v>
      </c>
      <c r="T293">
        <v>1.6887E-3</v>
      </c>
      <c r="U293">
        <v>99.163899999999998</v>
      </c>
      <c r="V293">
        <v>0.99895</v>
      </c>
      <c r="W293">
        <v>1.7810999999999999E-4</v>
      </c>
      <c r="X293">
        <v>23.383400000000002</v>
      </c>
      <c r="Y293">
        <v>0.99938000000000005</v>
      </c>
      <c r="Z293">
        <v>1.0374000000000001E-4</v>
      </c>
      <c r="AA293">
        <v>20.6797</v>
      </c>
      <c r="AB293">
        <v>0.99631999999999998</v>
      </c>
      <c r="AC293">
        <v>3.2331999999999999E-3</v>
      </c>
      <c r="AD293">
        <v>5.0959000000000003</v>
      </c>
      <c r="AE293">
        <v>0.99321000000000004</v>
      </c>
      <c r="AF293">
        <v>3.8953999999999998E-3</v>
      </c>
      <c r="AG293">
        <v>3.6627000000000001</v>
      </c>
      <c r="AH293">
        <v>0.99697999999999998</v>
      </c>
      <c r="AI293">
        <v>1.8816E-3</v>
      </c>
      <c r="AJ293">
        <v>4.4744000000000002</v>
      </c>
      <c r="AK293">
        <v>0.33807999999999999</v>
      </c>
      <c r="AL293">
        <v>0.51607999999999998</v>
      </c>
      <c r="AM293">
        <v>1.0226999999999999</v>
      </c>
      <c r="AN293">
        <v>0.55586000000000002</v>
      </c>
      <c r="AO293">
        <v>0.12071999999999999</v>
      </c>
      <c r="AP293">
        <v>1.1644000000000001</v>
      </c>
      <c r="AQ293">
        <v>0.45721000000000001</v>
      </c>
      <c r="AR293">
        <v>0.49267</v>
      </c>
      <c r="AS293">
        <v>1.0538000000000001</v>
      </c>
    </row>
    <row r="294" spans="1:45" x14ac:dyDescent="0.25">
      <c r="A294" s="3" t="s">
        <v>287</v>
      </c>
      <c r="B294" t="s">
        <v>1082</v>
      </c>
      <c r="C294" t="s">
        <v>1082</v>
      </c>
      <c r="D294">
        <v>0.79737000000000002</v>
      </c>
      <c r="E294">
        <v>2.2298999999999999E-2</v>
      </c>
      <c r="F294">
        <v>2.3860000000000001</v>
      </c>
      <c r="G294">
        <v>0.32851000000000002</v>
      </c>
      <c r="H294">
        <v>0.15092</v>
      </c>
      <c r="I294">
        <v>0.51895999999999998</v>
      </c>
      <c r="J294">
        <v>1</v>
      </c>
      <c r="K294" s="1">
        <v>9.2599999999999995E-8</v>
      </c>
      <c r="L294">
        <v>5.7320000000000002</v>
      </c>
      <c r="M294">
        <v>0.90610000000000002</v>
      </c>
      <c r="N294">
        <v>1.9401999999999999E-2</v>
      </c>
      <c r="O294">
        <v>1.5576000000000001</v>
      </c>
      <c r="P294">
        <v>0.99046999999999996</v>
      </c>
      <c r="Q294">
        <v>1.6653E-3</v>
      </c>
      <c r="R294">
        <v>5.5354999999999999</v>
      </c>
      <c r="S294">
        <v>0.92490000000000006</v>
      </c>
      <c r="T294">
        <v>2.0015000000000002E-2</v>
      </c>
      <c r="U294">
        <v>2.1907999999999999</v>
      </c>
      <c r="V294">
        <v>0.99990999999999997</v>
      </c>
      <c r="W294" s="1">
        <v>6.0700000000000003E-6</v>
      </c>
      <c r="X294">
        <v>5.6748000000000003</v>
      </c>
      <c r="Y294">
        <v>0.97236</v>
      </c>
      <c r="Z294">
        <v>6.3451000000000002E-3</v>
      </c>
      <c r="AA294">
        <v>1.9154</v>
      </c>
      <c r="AB294">
        <v>0.38246000000000002</v>
      </c>
      <c r="AC294">
        <v>0.35143999999999997</v>
      </c>
      <c r="AD294">
        <v>1.5992</v>
      </c>
      <c r="AE294">
        <v>0.51576999999999995</v>
      </c>
      <c r="AF294">
        <v>9.5124E-2</v>
      </c>
      <c r="AG294">
        <v>2.3168000000000002</v>
      </c>
      <c r="AH294">
        <v>0.67810000000000004</v>
      </c>
      <c r="AI294">
        <v>4.7713999999999999E-2</v>
      </c>
      <c r="AJ294">
        <v>1.8364</v>
      </c>
      <c r="AK294">
        <v>0.80625999999999998</v>
      </c>
      <c r="AL294">
        <v>4.5208999999999999E-2</v>
      </c>
      <c r="AM294">
        <v>1.28</v>
      </c>
      <c r="AN294">
        <v>0.79318</v>
      </c>
      <c r="AO294">
        <v>4.9361000000000002E-2</v>
      </c>
      <c r="AP294">
        <v>1.2732000000000001</v>
      </c>
      <c r="AQ294">
        <v>0.53303999999999996</v>
      </c>
      <c r="AR294">
        <v>0.16334000000000001</v>
      </c>
      <c r="AS294">
        <v>1.1834</v>
      </c>
    </row>
    <row r="295" spans="1:45" x14ac:dyDescent="0.25">
      <c r="A295" s="3" t="s">
        <v>261</v>
      </c>
      <c r="B295" t="s">
        <v>1082</v>
      </c>
      <c r="C295" t="s">
        <v>1082</v>
      </c>
      <c r="D295">
        <v>1</v>
      </c>
      <c r="E295" s="1">
        <v>5.0000000000000002E-11</v>
      </c>
      <c r="F295">
        <v>91.459400000000002</v>
      </c>
      <c r="G295">
        <v>0.98797999999999997</v>
      </c>
      <c r="H295">
        <v>4.2138999999999996E-3</v>
      </c>
      <c r="I295">
        <v>118.1387</v>
      </c>
      <c r="J295">
        <v>0.98492999999999997</v>
      </c>
      <c r="K295">
        <v>3.3433E-3</v>
      </c>
      <c r="L295">
        <v>6.6894</v>
      </c>
      <c r="M295">
        <v>0.99785000000000001</v>
      </c>
      <c r="N295">
        <v>3.8224999999999999E-4</v>
      </c>
      <c r="O295">
        <v>16.234300000000001</v>
      </c>
      <c r="P295">
        <v>0.98206000000000004</v>
      </c>
      <c r="Q295">
        <v>3.8817999999999999E-3</v>
      </c>
      <c r="R295">
        <v>5.4707999999999997</v>
      </c>
      <c r="S295">
        <v>0.99587999999999999</v>
      </c>
      <c r="T295">
        <v>7.5657999999999997E-4</v>
      </c>
      <c r="U295">
        <v>13.723100000000001</v>
      </c>
      <c r="V295">
        <v>0.99570999999999998</v>
      </c>
      <c r="W295">
        <v>7.1170999999999995E-4</v>
      </c>
      <c r="X295">
        <v>10.6633</v>
      </c>
      <c r="Y295">
        <v>0.99919999999999998</v>
      </c>
      <c r="Z295">
        <v>1.4641E-4</v>
      </c>
      <c r="AA295">
        <v>39.165100000000002</v>
      </c>
      <c r="AB295">
        <v>0.97075999999999996</v>
      </c>
      <c r="AC295">
        <v>1.6094000000000001E-2</v>
      </c>
      <c r="AD295">
        <v>1.6268</v>
      </c>
      <c r="AE295">
        <v>0.94452000000000003</v>
      </c>
      <c r="AF295">
        <v>2.3068000000000002E-2</v>
      </c>
      <c r="AG295">
        <v>1.2732000000000001</v>
      </c>
      <c r="AH295">
        <v>0.97596000000000005</v>
      </c>
      <c r="AI295">
        <v>1.0755000000000001E-2</v>
      </c>
      <c r="AJ295">
        <v>1.8184</v>
      </c>
      <c r="AK295">
        <v>0.37064000000000002</v>
      </c>
      <c r="AL295">
        <v>0.42099999999999999</v>
      </c>
      <c r="AM295">
        <v>0.86585999999999996</v>
      </c>
      <c r="AN295">
        <v>0.60153999999999996</v>
      </c>
      <c r="AO295">
        <v>0.10079</v>
      </c>
      <c r="AP295">
        <v>0.65561999999999998</v>
      </c>
      <c r="AQ295">
        <v>0.97016000000000002</v>
      </c>
      <c r="AR295">
        <v>1.8343000000000002E-2</v>
      </c>
      <c r="AS295">
        <v>0.63951000000000002</v>
      </c>
    </row>
    <row r="296" spans="1:45" x14ac:dyDescent="0.25">
      <c r="A296" s="3" t="s">
        <v>288</v>
      </c>
      <c r="B296" t="s">
        <v>1082</v>
      </c>
      <c r="C296" t="s">
        <v>1082</v>
      </c>
      <c r="D296">
        <v>0.5</v>
      </c>
      <c r="E296">
        <v>7.1781999999999999E-2</v>
      </c>
      <c r="F296">
        <v>1</v>
      </c>
      <c r="G296">
        <v>0.5</v>
      </c>
      <c r="H296">
        <v>0.13161999999999999</v>
      </c>
      <c r="I296">
        <v>1</v>
      </c>
      <c r="J296">
        <v>0.96809999999999996</v>
      </c>
      <c r="K296">
        <v>6.6953999999999998E-3</v>
      </c>
      <c r="L296">
        <v>7.0080999999999998</v>
      </c>
      <c r="M296">
        <v>0.5</v>
      </c>
      <c r="N296">
        <v>0.12212000000000001</v>
      </c>
      <c r="O296">
        <v>1</v>
      </c>
      <c r="P296">
        <v>0.99334999999999996</v>
      </c>
      <c r="Q296">
        <v>1.3458999999999999E-3</v>
      </c>
      <c r="R296">
        <v>24.256799999999998</v>
      </c>
      <c r="S296">
        <v>0.5</v>
      </c>
      <c r="T296">
        <v>0.10145999999999999</v>
      </c>
      <c r="U296">
        <v>1</v>
      </c>
      <c r="V296">
        <v>0.94903999999999999</v>
      </c>
      <c r="W296">
        <v>1.189E-2</v>
      </c>
      <c r="X296">
        <v>0.19636000000000001</v>
      </c>
      <c r="Y296">
        <v>0.97011000000000003</v>
      </c>
      <c r="Z296">
        <v>8.2289000000000008E-3</v>
      </c>
      <c r="AA296">
        <v>0.19636000000000001</v>
      </c>
      <c r="AB296">
        <v>0.5</v>
      </c>
      <c r="AC296">
        <v>0.26687</v>
      </c>
      <c r="AD296">
        <v>1</v>
      </c>
      <c r="AE296">
        <v>0.5</v>
      </c>
      <c r="AF296">
        <v>0.248</v>
      </c>
      <c r="AG296">
        <v>1</v>
      </c>
      <c r="AH296">
        <v>0.5</v>
      </c>
      <c r="AI296">
        <v>0.22144</v>
      </c>
      <c r="AJ296">
        <v>1</v>
      </c>
      <c r="AK296">
        <v>0.98060999999999998</v>
      </c>
      <c r="AL296">
        <v>1.1554E-2</v>
      </c>
      <c r="AM296">
        <v>7.0080999999999998</v>
      </c>
      <c r="AN296">
        <v>0.97641</v>
      </c>
      <c r="AO296">
        <v>1.0044000000000001E-2</v>
      </c>
      <c r="AP296">
        <v>24.256799999999998</v>
      </c>
      <c r="AQ296">
        <v>0.5</v>
      </c>
      <c r="AR296">
        <v>0.37339</v>
      </c>
      <c r="AS296">
        <v>1</v>
      </c>
    </row>
    <row r="297" spans="1:45" x14ac:dyDescent="0.25">
      <c r="A297" s="3" t="s">
        <v>289</v>
      </c>
      <c r="B297" t="s">
        <v>1082</v>
      </c>
      <c r="C297" t="s">
        <v>1082</v>
      </c>
      <c r="D297">
        <v>1</v>
      </c>
      <c r="E297" s="1">
        <v>5.0000000000000002E-11</v>
      </c>
      <c r="F297">
        <v>67.289400000000001</v>
      </c>
      <c r="G297">
        <v>0.96809999999999996</v>
      </c>
      <c r="H297">
        <v>1.1372E-2</v>
      </c>
      <c r="I297">
        <v>65.328999999999994</v>
      </c>
      <c r="J297">
        <v>1</v>
      </c>
      <c r="K297" s="1">
        <v>5.0000000000000002E-11</v>
      </c>
      <c r="L297">
        <v>60.380200000000002</v>
      </c>
      <c r="M297">
        <v>1</v>
      </c>
      <c r="N297" s="1">
        <v>5.0000000000000002E-11</v>
      </c>
      <c r="O297">
        <v>164.1507</v>
      </c>
      <c r="P297">
        <v>0.99334999999999996</v>
      </c>
      <c r="Q297">
        <v>1.3458999999999999E-3</v>
      </c>
      <c r="R297">
        <v>26.9999</v>
      </c>
      <c r="S297">
        <v>1</v>
      </c>
      <c r="T297" s="1">
        <v>5.0000000000000002E-11</v>
      </c>
      <c r="U297">
        <v>154.30869999999999</v>
      </c>
      <c r="V297">
        <v>1</v>
      </c>
      <c r="W297" s="1">
        <v>5.0000000000000002E-11</v>
      </c>
      <c r="X297">
        <v>75.946899999999999</v>
      </c>
      <c r="Y297">
        <v>0.99687000000000003</v>
      </c>
      <c r="Z297">
        <v>9.1801000000000003E-4</v>
      </c>
      <c r="AA297">
        <v>104.2907</v>
      </c>
      <c r="AB297">
        <v>0.96733000000000002</v>
      </c>
      <c r="AC297">
        <v>1.0170999999999999E-2</v>
      </c>
      <c r="AD297">
        <v>2.5127000000000002</v>
      </c>
      <c r="AE297">
        <v>0.96982999999999997</v>
      </c>
      <c r="AF297">
        <v>1.0121E-2</v>
      </c>
      <c r="AG297">
        <v>2.3620000000000001</v>
      </c>
      <c r="AH297">
        <v>0.97548999999999997</v>
      </c>
      <c r="AI297">
        <v>1.0062E-2</v>
      </c>
      <c r="AJ297">
        <v>1.5964</v>
      </c>
      <c r="AK297">
        <v>0.35010999999999998</v>
      </c>
      <c r="AL297">
        <v>0.46464</v>
      </c>
      <c r="AM297">
        <v>0.89732000000000001</v>
      </c>
      <c r="AN297">
        <v>0.96416999999999997</v>
      </c>
      <c r="AO297">
        <v>1.0172E-2</v>
      </c>
      <c r="AP297">
        <v>0.40125</v>
      </c>
      <c r="AQ297">
        <v>0.46701999999999999</v>
      </c>
      <c r="AR297">
        <v>0.45652999999999999</v>
      </c>
      <c r="AS297">
        <v>1.1287</v>
      </c>
    </row>
    <row r="298" spans="1:45" x14ac:dyDescent="0.25">
      <c r="A298" s="3" t="s">
        <v>290</v>
      </c>
      <c r="B298" t="s">
        <v>1082</v>
      </c>
      <c r="C298" t="s">
        <v>1082</v>
      </c>
      <c r="D298">
        <v>0.98797999999999997</v>
      </c>
      <c r="E298">
        <v>2.7474000000000001E-3</v>
      </c>
      <c r="F298">
        <v>4.5488999999999998E-3</v>
      </c>
      <c r="G298">
        <v>0.98797999999999997</v>
      </c>
      <c r="H298">
        <v>4.2138999999999996E-3</v>
      </c>
      <c r="I298">
        <v>4.5488999999999998E-3</v>
      </c>
      <c r="J298">
        <v>1</v>
      </c>
      <c r="K298" s="1">
        <v>5.0000000000000002E-11</v>
      </c>
      <c r="L298">
        <v>4.4929999999999996E-3</v>
      </c>
      <c r="M298">
        <v>1</v>
      </c>
      <c r="N298" s="1">
        <v>5.0000000000000002E-11</v>
      </c>
      <c r="O298">
        <v>4.4929999999999996E-3</v>
      </c>
      <c r="P298">
        <v>0.99456</v>
      </c>
      <c r="Q298">
        <v>7.4629000000000004E-4</v>
      </c>
      <c r="R298">
        <v>6.0343999999999997E-3</v>
      </c>
      <c r="S298">
        <v>0.99456</v>
      </c>
      <c r="T298">
        <v>1.6887E-3</v>
      </c>
      <c r="U298">
        <v>6.0343999999999997E-3</v>
      </c>
      <c r="V298">
        <v>0.99456</v>
      </c>
      <c r="W298">
        <v>1.4668999999999999E-3</v>
      </c>
      <c r="X298">
        <v>3.9579000000000003E-3</v>
      </c>
      <c r="Y298">
        <v>0.99687000000000003</v>
      </c>
      <c r="Z298">
        <v>9.1801000000000003E-4</v>
      </c>
      <c r="AA298">
        <v>3.9579000000000003E-3</v>
      </c>
      <c r="AB298">
        <v>0.5</v>
      </c>
      <c r="AC298">
        <v>0.26687</v>
      </c>
      <c r="AD298">
        <v>1</v>
      </c>
      <c r="AE298">
        <v>0.5</v>
      </c>
      <c r="AF298">
        <v>0.248</v>
      </c>
      <c r="AG298">
        <v>1</v>
      </c>
      <c r="AH298">
        <v>0.5</v>
      </c>
      <c r="AI298">
        <v>0.22144</v>
      </c>
      <c r="AJ298">
        <v>1</v>
      </c>
      <c r="AK298">
        <v>0.5</v>
      </c>
      <c r="AL298">
        <v>0.29904999999999998</v>
      </c>
      <c r="AM298">
        <v>1</v>
      </c>
      <c r="AN298">
        <v>0.5</v>
      </c>
      <c r="AO298">
        <v>0.26175999999999999</v>
      </c>
      <c r="AP298">
        <v>1</v>
      </c>
      <c r="AQ298">
        <v>0.5</v>
      </c>
      <c r="AR298">
        <v>0.37339</v>
      </c>
      <c r="AS298">
        <v>1</v>
      </c>
    </row>
    <row r="299" spans="1:45" x14ac:dyDescent="0.25">
      <c r="A299" s="3" t="s">
        <v>291</v>
      </c>
      <c r="B299" t="s">
        <v>1082</v>
      </c>
      <c r="C299" t="s">
        <v>1082</v>
      </c>
      <c r="D299">
        <v>0.99456</v>
      </c>
      <c r="E299">
        <v>1.2815999999999999E-3</v>
      </c>
      <c r="F299">
        <v>1.6580999999999999E-2</v>
      </c>
      <c r="G299">
        <v>0.99456</v>
      </c>
      <c r="H299">
        <v>1.8454000000000001E-3</v>
      </c>
      <c r="I299">
        <v>1.6580999999999999E-2</v>
      </c>
      <c r="J299">
        <v>0.98797999999999997</v>
      </c>
      <c r="K299">
        <v>2.9629999999999999E-3</v>
      </c>
      <c r="L299">
        <v>2.087E-2</v>
      </c>
      <c r="M299">
        <v>0.98797999999999997</v>
      </c>
      <c r="N299">
        <v>4.2337E-3</v>
      </c>
      <c r="O299">
        <v>2.087E-2</v>
      </c>
      <c r="P299">
        <v>0.98797999999999997</v>
      </c>
      <c r="Q299">
        <v>2.4431000000000001E-3</v>
      </c>
      <c r="R299">
        <v>1.6916E-2</v>
      </c>
      <c r="S299">
        <v>0.98797999999999997</v>
      </c>
      <c r="T299">
        <v>3.9023999999999999E-3</v>
      </c>
      <c r="U299">
        <v>1.6916E-2</v>
      </c>
      <c r="V299">
        <v>1</v>
      </c>
      <c r="W299" s="1">
        <v>5.0000000000000002E-11</v>
      </c>
      <c r="X299">
        <v>1.4344000000000001E-2</v>
      </c>
      <c r="Y299">
        <v>1</v>
      </c>
      <c r="Z299" s="1">
        <v>5.0000000000000002E-11</v>
      </c>
      <c r="AA299">
        <v>1.4344000000000001E-2</v>
      </c>
      <c r="AB299">
        <v>0.5</v>
      </c>
      <c r="AC299">
        <v>0.26687</v>
      </c>
      <c r="AD299">
        <v>1</v>
      </c>
      <c r="AE299">
        <v>0.5</v>
      </c>
      <c r="AF299">
        <v>0.248</v>
      </c>
      <c r="AG299">
        <v>1</v>
      </c>
      <c r="AH299">
        <v>0.5</v>
      </c>
      <c r="AI299">
        <v>0.22144</v>
      </c>
      <c r="AJ299">
        <v>1</v>
      </c>
      <c r="AK299">
        <v>0.5</v>
      </c>
      <c r="AL299">
        <v>0.29904999999999998</v>
      </c>
      <c r="AM299">
        <v>1</v>
      </c>
      <c r="AN299">
        <v>0.5</v>
      </c>
      <c r="AO299">
        <v>0.26175999999999999</v>
      </c>
      <c r="AP299">
        <v>1</v>
      </c>
      <c r="AQ299">
        <v>0.5</v>
      </c>
      <c r="AR299">
        <v>0.37339</v>
      </c>
      <c r="AS299">
        <v>1</v>
      </c>
    </row>
    <row r="300" spans="1:45" x14ac:dyDescent="0.25">
      <c r="A300" s="3" t="s">
        <v>292</v>
      </c>
      <c r="B300" t="s">
        <v>1081</v>
      </c>
      <c r="C300" t="s">
        <v>1082</v>
      </c>
      <c r="D300">
        <v>0.99936000000000003</v>
      </c>
      <c r="E300" s="1">
        <v>6.7199999999999994E-5</v>
      </c>
      <c r="F300">
        <v>10.055</v>
      </c>
      <c r="G300">
        <v>0.94903999999999999</v>
      </c>
      <c r="H300">
        <v>1.745E-2</v>
      </c>
      <c r="I300">
        <v>0.10276</v>
      </c>
      <c r="J300">
        <v>1</v>
      </c>
      <c r="K300" s="1">
        <v>5.0000000000000002E-11</v>
      </c>
      <c r="L300">
        <v>107.72369999999999</v>
      </c>
      <c r="M300">
        <v>0.96809999999999996</v>
      </c>
      <c r="N300">
        <v>1.0385E-2</v>
      </c>
      <c r="O300">
        <v>29.3977</v>
      </c>
      <c r="P300">
        <v>1</v>
      </c>
      <c r="Q300" s="1">
        <v>5.0000000000000002E-11</v>
      </c>
      <c r="R300">
        <v>113.5462</v>
      </c>
      <c r="S300">
        <v>0.94903999999999999</v>
      </c>
      <c r="T300">
        <v>1.7735000000000001E-2</v>
      </c>
      <c r="U300">
        <v>10.5746</v>
      </c>
      <c r="V300">
        <v>1</v>
      </c>
      <c r="W300" s="1">
        <v>5.0000000000000002E-11</v>
      </c>
      <c r="X300">
        <v>113.9147</v>
      </c>
      <c r="Y300">
        <v>0.97011000000000003</v>
      </c>
      <c r="Z300">
        <v>8.2289000000000008E-3</v>
      </c>
      <c r="AA300">
        <v>13.3249</v>
      </c>
      <c r="AB300">
        <v>0.98060999999999998</v>
      </c>
      <c r="AC300">
        <v>1.3180000000000001E-2</v>
      </c>
      <c r="AD300">
        <v>29.3977</v>
      </c>
      <c r="AE300">
        <v>0.96877000000000002</v>
      </c>
      <c r="AF300">
        <v>1.8735000000000002E-2</v>
      </c>
      <c r="AG300">
        <v>10.5746</v>
      </c>
      <c r="AH300">
        <v>0.98443000000000003</v>
      </c>
      <c r="AI300">
        <v>9.9707000000000007E-3</v>
      </c>
      <c r="AJ300">
        <v>13.3249</v>
      </c>
      <c r="AK300">
        <v>0.35571000000000003</v>
      </c>
      <c r="AL300">
        <v>0.45135999999999998</v>
      </c>
      <c r="AM300">
        <v>1.1009</v>
      </c>
      <c r="AN300">
        <v>0.75919000000000003</v>
      </c>
      <c r="AO300">
        <v>5.6507000000000002E-2</v>
      </c>
      <c r="AP300">
        <v>1.1604000000000001</v>
      </c>
      <c r="AQ300">
        <v>0.57435000000000003</v>
      </c>
      <c r="AR300">
        <v>9.8888000000000004E-2</v>
      </c>
      <c r="AS300">
        <v>1.1641999999999999</v>
      </c>
    </row>
    <row r="301" spans="1:45" x14ac:dyDescent="0.25">
      <c r="A301" s="3" t="s">
        <v>293</v>
      </c>
      <c r="B301" t="s">
        <v>1082</v>
      </c>
      <c r="C301" t="s">
        <v>1082</v>
      </c>
      <c r="D301">
        <v>1</v>
      </c>
      <c r="E301" s="1">
        <v>5.0000000000000002E-11</v>
      </c>
      <c r="F301">
        <v>4.6795999999999999E-3</v>
      </c>
      <c r="G301">
        <v>1</v>
      </c>
      <c r="H301" s="1">
        <v>5.0000000000000002E-11</v>
      </c>
      <c r="I301">
        <v>4.6795999999999999E-3</v>
      </c>
      <c r="J301">
        <v>0.99961999999999995</v>
      </c>
      <c r="K301" s="1">
        <v>2.76E-5</v>
      </c>
      <c r="L301">
        <v>3.8011999999999997E-2</v>
      </c>
      <c r="M301">
        <v>1</v>
      </c>
      <c r="N301" s="1">
        <v>5.0000000000000002E-11</v>
      </c>
      <c r="O301">
        <v>7.3661999999999998E-3</v>
      </c>
      <c r="P301">
        <v>1</v>
      </c>
      <c r="Q301" s="1">
        <v>5.0000000000000002E-11</v>
      </c>
      <c r="R301">
        <v>5.6438E-3</v>
      </c>
      <c r="S301">
        <v>1</v>
      </c>
      <c r="T301" s="1">
        <v>5.0000000000000002E-11</v>
      </c>
      <c r="U301">
        <v>5.6438E-3</v>
      </c>
      <c r="V301">
        <v>1</v>
      </c>
      <c r="W301" s="1">
        <v>5.0000000000000002E-11</v>
      </c>
      <c r="X301">
        <v>4.5478000000000003E-3</v>
      </c>
      <c r="Y301">
        <v>1</v>
      </c>
      <c r="Z301" s="1">
        <v>5.0000000000000002E-11</v>
      </c>
      <c r="AA301">
        <v>4.5478000000000003E-3</v>
      </c>
      <c r="AB301">
        <v>0.5</v>
      </c>
      <c r="AC301">
        <v>0.26687</v>
      </c>
      <c r="AD301">
        <v>1</v>
      </c>
      <c r="AE301">
        <v>0.5</v>
      </c>
      <c r="AF301">
        <v>0.248</v>
      </c>
      <c r="AG301">
        <v>1</v>
      </c>
      <c r="AH301">
        <v>0.5</v>
      </c>
      <c r="AI301">
        <v>0.22144</v>
      </c>
      <c r="AJ301">
        <v>1</v>
      </c>
      <c r="AK301">
        <v>0.96877000000000002</v>
      </c>
      <c r="AL301">
        <v>1.864E-2</v>
      </c>
      <c r="AM301">
        <v>5.1604000000000001</v>
      </c>
      <c r="AN301">
        <v>0.5</v>
      </c>
      <c r="AO301">
        <v>0.26175999999999999</v>
      </c>
      <c r="AP301">
        <v>1</v>
      </c>
      <c r="AQ301">
        <v>0.5</v>
      </c>
      <c r="AR301">
        <v>0.37339</v>
      </c>
      <c r="AS301">
        <v>1</v>
      </c>
    </row>
    <row r="302" spans="1:45" x14ac:dyDescent="0.25">
      <c r="A302" s="3" t="s">
        <v>294</v>
      </c>
      <c r="B302" t="s">
        <v>1081</v>
      </c>
      <c r="C302" t="s">
        <v>1082</v>
      </c>
      <c r="D302">
        <v>0.99456</v>
      </c>
      <c r="E302">
        <v>1.2815999999999999E-3</v>
      </c>
      <c r="F302">
        <v>18.703499999999998</v>
      </c>
      <c r="G302">
        <v>0.96809999999999996</v>
      </c>
      <c r="H302">
        <v>1.1372E-2</v>
      </c>
      <c r="I302">
        <v>16.993500000000001</v>
      </c>
      <c r="J302">
        <v>1</v>
      </c>
      <c r="K302" s="1">
        <v>5.0000000000000002E-11</v>
      </c>
      <c r="L302">
        <v>21.899699999999999</v>
      </c>
      <c r="M302">
        <v>0.98797999999999997</v>
      </c>
      <c r="N302">
        <v>4.2337E-3</v>
      </c>
      <c r="O302">
        <v>39.432499999999997</v>
      </c>
      <c r="P302">
        <v>1</v>
      </c>
      <c r="Q302" s="1">
        <v>5.0000000000000002E-11</v>
      </c>
      <c r="R302">
        <v>15.4506</v>
      </c>
      <c r="S302">
        <v>0.97963</v>
      </c>
      <c r="T302">
        <v>6.6496999999999997E-3</v>
      </c>
      <c r="U302">
        <v>21.616199999999999</v>
      </c>
      <c r="V302">
        <v>0.98936999999999997</v>
      </c>
      <c r="W302">
        <v>2.1118999999999999E-3</v>
      </c>
      <c r="X302">
        <v>3.5390999999999999</v>
      </c>
      <c r="Y302">
        <v>0.98912999999999995</v>
      </c>
      <c r="Z302">
        <v>2.5509999999999999E-3</v>
      </c>
      <c r="AA302">
        <v>5.9851000000000001</v>
      </c>
      <c r="AB302">
        <v>0.98668999999999996</v>
      </c>
      <c r="AC302">
        <v>9.9711999999999995E-3</v>
      </c>
      <c r="AD302">
        <v>2.3203999999999998</v>
      </c>
      <c r="AE302">
        <v>0.95589999999999997</v>
      </c>
      <c r="AF302">
        <v>2.1131E-2</v>
      </c>
      <c r="AG302">
        <v>1.272</v>
      </c>
      <c r="AH302">
        <v>0.98045000000000004</v>
      </c>
      <c r="AI302">
        <v>9.6460000000000001E-3</v>
      </c>
      <c r="AJ302">
        <v>2.3012999999999999</v>
      </c>
      <c r="AK302">
        <v>0.94076000000000004</v>
      </c>
      <c r="AL302">
        <v>2.7574999999999999E-2</v>
      </c>
      <c r="AM302">
        <v>1.1709000000000001</v>
      </c>
      <c r="AN302">
        <v>0.96064000000000005</v>
      </c>
      <c r="AO302">
        <v>1.8914E-2</v>
      </c>
      <c r="AP302">
        <v>0.82608000000000004</v>
      </c>
      <c r="AQ302">
        <v>0.96347000000000005</v>
      </c>
      <c r="AR302">
        <v>2.4250000000000001E-2</v>
      </c>
      <c r="AS302">
        <v>1.2363999999999999</v>
      </c>
    </row>
    <row r="303" spans="1:45" x14ac:dyDescent="0.25">
      <c r="A303" s="3" t="s">
        <v>295</v>
      </c>
      <c r="B303" t="s">
        <v>1082</v>
      </c>
      <c r="C303" t="s">
        <v>1082</v>
      </c>
      <c r="D303">
        <v>0.96809999999999996</v>
      </c>
      <c r="E303">
        <v>7.1417E-3</v>
      </c>
      <c r="F303">
        <v>0.11978999999999999</v>
      </c>
      <c r="G303">
        <v>0.96809999999999996</v>
      </c>
      <c r="H303">
        <v>1.1372E-2</v>
      </c>
      <c r="I303">
        <v>0.11978999999999999</v>
      </c>
      <c r="J303">
        <v>0.5</v>
      </c>
      <c r="K303">
        <v>7.8945000000000001E-2</v>
      </c>
      <c r="L303">
        <v>1</v>
      </c>
      <c r="M303">
        <v>0.5</v>
      </c>
      <c r="N303">
        <v>0.12212000000000001</v>
      </c>
      <c r="O303">
        <v>1</v>
      </c>
      <c r="P303">
        <v>0.94903999999999999</v>
      </c>
      <c r="Q303">
        <v>1.0181000000000001E-2</v>
      </c>
      <c r="R303">
        <v>0.22156000000000001</v>
      </c>
      <c r="S303">
        <v>0.94903999999999999</v>
      </c>
      <c r="T303">
        <v>1.7735000000000001E-2</v>
      </c>
      <c r="U303">
        <v>0.22156000000000001</v>
      </c>
      <c r="V303">
        <v>0.97963</v>
      </c>
      <c r="W303">
        <v>5.6585999999999997E-3</v>
      </c>
      <c r="X303">
        <v>9.1283000000000003E-2</v>
      </c>
      <c r="Y303">
        <v>0.98821999999999999</v>
      </c>
      <c r="Z303">
        <v>3.4648999999999999E-3</v>
      </c>
      <c r="AA303">
        <v>9.1283000000000003E-2</v>
      </c>
      <c r="AB303">
        <v>0.5</v>
      </c>
      <c r="AC303">
        <v>0.26687</v>
      </c>
      <c r="AD303">
        <v>1</v>
      </c>
      <c r="AE303">
        <v>0.5</v>
      </c>
      <c r="AF303">
        <v>0.248</v>
      </c>
      <c r="AG303">
        <v>1</v>
      </c>
      <c r="AH303">
        <v>0.5</v>
      </c>
      <c r="AI303">
        <v>0.22144</v>
      </c>
      <c r="AJ303">
        <v>1</v>
      </c>
      <c r="AK303">
        <v>0.5</v>
      </c>
      <c r="AL303">
        <v>0.29904999999999998</v>
      </c>
      <c r="AM303">
        <v>1</v>
      </c>
      <c r="AN303">
        <v>0.5</v>
      </c>
      <c r="AO303">
        <v>0.26175999999999999</v>
      </c>
      <c r="AP303">
        <v>1</v>
      </c>
      <c r="AQ303">
        <v>0.5</v>
      </c>
      <c r="AR303">
        <v>0.37339</v>
      </c>
      <c r="AS303">
        <v>1</v>
      </c>
    </row>
    <row r="304" spans="1:45" x14ac:dyDescent="0.25">
      <c r="A304" s="3" t="s">
        <v>296</v>
      </c>
      <c r="B304" t="s">
        <v>1082</v>
      </c>
      <c r="C304" t="s">
        <v>1082</v>
      </c>
      <c r="D304">
        <v>0.96809999999999996</v>
      </c>
      <c r="E304">
        <v>7.1417E-3</v>
      </c>
      <c r="F304">
        <v>6.198E-2</v>
      </c>
      <c r="G304">
        <v>0.96809999999999996</v>
      </c>
      <c r="H304">
        <v>1.1372E-2</v>
      </c>
      <c r="I304">
        <v>6.198E-2</v>
      </c>
      <c r="J304">
        <v>0.96809999999999996</v>
      </c>
      <c r="K304">
        <v>6.6953999999999998E-3</v>
      </c>
      <c r="L304">
        <v>0.10749</v>
      </c>
      <c r="M304">
        <v>0.96809999999999996</v>
      </c>
      <c r="N304">
        <v>1.0385E-2</v>
      </c>
      <c r="O304">
        <v>0.10749</v>
      </c>
      <c r="P304">
        <v>0.97963</v>
      </c>
      <c r="Q304">
        <v>4.5082999999999998E-3</v>
      </c>
      <c r="R304">
        <v>4.2388000000000002E-2</v>
      </c>
      <c r="S304">
        <v>0.97963</v>
      </c>
      <c r="T304">
        <v>6.6496999999999997E-3</v>
      </c>
      <c r="U304">
        <v>4.2388000000000002E-2</v>
      </c>
      <c r="V304">
        <v>1</v>
      </c>
      <c r="W304" s="1">
        <v>5.0000000000000002E-11</v>
      </c>
      <c r="X304">
        <v>2.4648E-2</v>
      </c>
      <c r="Y304">
        <v>1</v>
      </c>
      <c r="Z304" s="1">
        <v>5.0000000000000002E-11</v>
      </c>
      <c r="AA304">
        <v>2.4648E-2</v>
      </c>
      <c r="AB304">
        <v>0.5</v>
      </c>
      <c r="AC304">
        <v>0.26687</v>
      </c>
      <c r="AD304">
        <v>1</v>
      </c>
      <c r="AE304">
        <v>0.5</v>
      </c>
      <c r="AF304">
        <v>0.248</v>
      </c>
      <c r="AG304">
        <v>1</v>
      </c>
      <c r="AH304">
        <v>0.5</v>
      </c>
      <c r="AI304">
        <v>0.22144</v>
      </c>
      <c r="AJ304">
        <v>1</v>
      </c>
      <c r="AK304">
        <v>0.5</v>
      </c>
      <c r="AL304">
        <v>0.29904999999999998</v>
      </c>
      <c r="AM304">
        <v>1</v>
      </c>
      <c r="AN304">
        <v>0.5</v>
      </c>
      <c r="AO304">
        <v>0.26175999999999999</v>
      </c>
      <c r="AP304">
        <v>1</v>
      </c>
      <c r="AQ304">
        <v>0.5</v>
      </c>
      <c r="AR304">
        <v>0.37339</v>
      </c>
      <c r="AS304">
        <v>1</v>
      </c>
    </row>
    <row r="305" spans="1:45" x14ac:dyDescent="0.25">
      <c r="A305" s="3" t="s">
        <v>297</v>
      </c>
      <c r="B305" t="s">
        <v>1082</v>
      </c>
      <c r="C305" t="s">
        <v>1082</v>
      </c>
      <c r="D305">
        <v>0.99456</v>
      </c>
      <c r="E305">
        <v>1.2815999999999999E-3</v>
      </c>
      <c r="F305">
        <v>98.934299999999993</v>
      </c>
      <c r="G305">
        <v>0.5</v>
      </c>
      <c r="H305">
        <v>0.13161999999999999</v>
      </c>
      <c r="I305">
        <v>1</v>
      </c>
      <c r="J305">
        <v>1</v>
      </c>
      <c r="K305" s="1">
        <v>5.0000000000000002E-11</v>
      </c>
      <c r="L305">
        <v>97.640100000000004</v>
      </c>
      <c r="M305">
        <v>0.5</v>
      </c>
      <c r="N305">
        <v>0.12212000000000001</v>
      </c>
      <c r="O305">
        <v>1</v>
      </c>
      <c r="P305">
        <v>1</v>
      </c>
      <c r="Q305" s="1">
        <v>5.0000000000000002E-11</v>
      </c>
      <c r="R305">
        <v>132.36750000000001</v>
      </c>
      <c r="S305">
        <v>0.5</v>
      </c>
      <c r="T305">
        <v>0.10145999999999999</v>
      </c>
      <c r="U305">
        <v>1</v>
      </c>
      <c r="V305">
        <v>0.99773000000000001</v>
      </c>
      <c r="W305">
        <v>3.9333E-4</v>
      </c>
      <c r="X305">
        <v>9.9041999999999994</v>
      </c>
      <c r="Y305">
        <v>0.94294</v>
      </c>
      <c r="Z305">
        <v>1.074E-2</v>
      </c>
      <c r="AA305">
        <v>1.4843999999999999</v>
      </c>
      <c r="AB305">
        <v>0.5</v>
      </c>
      <c r="AC305">
        <v>0.26687</v>
      </c>
      <c r="AD305">
        <v>1</v>
      </c>
      <c r="AE305">
        <v>0.5</v>
      </c>
      <c r="AF305">
        <v>0.248</v>
      </c>
      <c r="AG305">
        <v>1</v>
      </c>
      <c r="AH305">
        <v>0.98329999999999995</v>
      </c>
      <c r="AI305">
        <v>8.9443000000000005E-3</v>
      </c>
      <c r="AJ305">
        <v>17.790400000000002</v>
      </c>
      <c r="AK305">
        <v>0.97436</v>
      </c>
      <c r="AL305">
        <v>1.3859E-2</v>
      </c>
      <c r="AM305">
        <v>0.98692000000000002</v>
      </c>
      <c r="AN305">
        <v>0.95870999999999995</v>
      </c>
      <c r="AO305">
        <v>1.9578999999999999E-2</v>
      </c>
      <c r="AP305">
        <v>1.3379000000000001</v>
      </c>
      <c r="AQ305">
        <v>0.96218000000000004</v>
      </c>
      <c r="AR305">
        <v>2.5543E-2</v>
      </c>
      <c r="AS305">
        <v>1.1998</v>
      </c>
    </row>
    <row r="306" spans="1:45" x14ac:dyDescent="0.25">
      <c r="A306" s="3" t="s">
        <v>298</v>
      </c>
      <c r="B306" t="s">
        <v>1082</v>
      </c>
      <c r="C306" t="s">
        <v>1082</v>
      </c>
      <c r="D306">
        <v>0.98623000000000005</v>
      </c>
      <c r="E306">
        <v>2.9493000000000002E-3</v>
      </c>
      <c r="F306">
        <v>2.7311000000000001</v>
      </c>
      <c r="G306">
        <v>0.99909999999999999</v>
      </c>
      <c r="H306">
        <v>1.6804999999999999E-4</v>
      </c>
      <c r="I306">
        <v>6.6935000000000002</v>
      </c>
      <c r="J306">
        <v>1</v>
      </c>
      <c r="K306" s="1">
        <v>5.0000000000000002E-11</v>
      </c>
      <c r="L306">
        <v>286.37759999999997</v>
      </c>
      <c r="M306">
        <v>1</v>
      </c>
      <c r="N306" s="1">
        <v>5.0000000000000002E-11</v>
      </c>
      <c r="O306">
        <v>569.57249999999999</v>
      </c>
      <c r="P306">
        <v>0.95689999999999997</v>
      </c>
      <c r="Q306">
        <v>7.5408000000000003E-3</v>
      </c>
      <c r="R306">
        <v>2.2662</v>
      </c>
      <c r="S306">
        <v>0.96625000000000005</v>
      </c>
      <c r="T306">
        <v>1.1745999999999999E-2</v>
      </c>
      <c r="U306">
        <v>3.2873999999999999</v>
      </c>
      <c r="V306">
        <v>0.86941999999999997</v>
      </c>
      <c r="W306">
        <v>1.8350000000000002E-2</v>
      </c>
      <c r="X306">
        <v>1.2864</v>
      </c>
      <c r="Y306">
        <v>0.99624000000000001</v>
      </c>
      <c r="Z306">
        <v>9.9295999999999998E-4</v>
      </c>
      <c r="AA306">
        <v>3.1857000000000002</v>
      </c>
      <c r="AB306">
        <v>0.37578</v>
      </c>
      <c r="AC306">
        <v>0.35937000000000002</v>
      </c>
      <c r="AD306">
        <v>1.1268</v>
      </c>
      <c r="AE306">
        <v>0.51934000000000002</v>
      </c>
      <c r="AF306">
        <v>9.4473000000000001E-2</v>
      </c>
      <c r="AG306">
        <v>0.73670999999999998</v>
      </c>
      <c r="AH306">
        <v>0.30536000000000002</v>
      </c>
      <c r="AI306">
        <v>0.27953</v>
      </c>
      <c r="AJ306">
        <v>1.0284</v>
      </c>
      <c r="AK306">
        <v>0.58404</v>
      </c>
      <c r="AL306">
        <v>0.11551</v>
      </c>
      <c r="AM306">
        <v>1.3885000000000001</v>
      </c>
      <c r="AN306">
        <v>0.29027999999999998</v>
      </c>
      <c r="AO306">
        <v>0.47182000000000002</v>
      </c>
      <c r="AP306">
        <v>1.2446999999999999</v>
      </c>
      <c r="AQ306">
        <v>0.44863999999999998</v>
      </c>
      <c r="AR306">
        <v>0.56135999999999997</v>
      </c>
      <c r="AS306">
        <v>1.0177</v>
      </c>
    </row>
    <row r="307" spans="1:45" x14ac:dyDescent="0.25">
      <c r="A307" s="3" t="s">
        <v>299</v>
      </c>
      <c r="B307" t="s">
        <v>1082</v>
      </c>
      <c r="C307" t="s">
        <v>1082</v>
      </c>
      <c r="D307">
        <v>0.94903999999999999</v>
      </c>
      <c r="E307">
        <v>1.0895999999999999E-2</v>
      </c>
      <c r="F307">
        <v>9.2414000000000005</v>
      </c>
      <c r="G307">
        <v>0.5</v>
      </c>
      <c r="H307">
        <v>0.13161999999999999</v>
      </c>
      <c r="I307">
        <v>1</v>
      </c>
      <c r="J307">
        <v>0.96809999999999996</v>
      </c>
      <c r="K307">
        <v>6.6953999999999998E-3</v>
      </c>
      <c r="L307">
        <v>16.418600000000001</v>
      </c>
      <c r="M307">
        <v>0.94903999999999999</v>
      </c>
      <c r="N307">
        <v>1.5145E-2</v>
      </c>
      <c r="O307">
        <v>14.5762</v>
      </c>
      <c r="P307">
        <v>0.95396999999999998</v>
      </c>
      <c r="Q307">
        <v>8.4294000000000001E-3</v>
      </c>
      <c r="R307">
        <v>10.547599999999999</v>
      </c>
      <c r="S307">
        <v>0.94903999999999999</v>
      </c>
      <c r="T307">
        <v>1.7735000000000001E-2</v>
      </c>
      <c r="U307">
        <v>11.823</v>
      </c>
      <c r="V307">
        <v>0.96809999999999996</v>
      </c>
      <c r="W307">
        <v>8.5579000000000002E-3</v>
      </c>
      <c r="X307">
        <v>17.487100000000002</v>
      </c>
      <c r="Y307">
        <v>0.5</v>
      </c>
      <c r="Z307">
        <v>7.9394000000000006E-2</v>
      </c>
      <c r="AA307">
        <v>1</v>
      </c>
      <c r="AB307">
        <v>0.96877000000000002</v>
      </c>
      <c r="AC307">
        <v>1.8981000000000001E-2</v>
      </c>
      <c r="AD307">
        <v>14.5762</v>
      </c>
      <c r="AE307">
        <v>0.96877000000000002</v>
      </c>
      <c r="AF307">
        <v>1.8735000000000002E-2</v>
      </c>
      <c r="AG307">
        <v>11.823</v>
      </c>
      <c r="AH307">
        <v>0.5</v>
      </c>
      <c r="AI307">
        <v>0.22144</v>
      </c>
      <c r="AJ307">
        <v>1</v>
      </c>
      <c r="AK307">
        <v>0.95916000000000001</v>
      </c>
      <c r="AL307">
        <v>2.1333999999999999E-2</v>
      </c>
      <c r="AM307">
        <v>1.7766</v>
      </c>
      <c r="AN307">
        <v>0.94669999999999999</v>
      </c>
      <c r="AO307">
        <v>2.2797999999999999E-2</v>
      </c>
      <c r="AP307">
        <v>1.1413</v>
      </c>
      <c r="AQ307">
        <v>0.96640999999999999</v>
      </c>
      <c r="AR307">
        <v>2.2483E-2</v>
      </c>
      <c r="AS307">
        <v>1.8922000000000001</v>
      </c>
    </row>
    <row r="308" spans="1:45" x14ac:dyDescent="0.25">
      <c r="A308" s="3" t="s">
        <v>300</v>
      </c>
      <c r="B308" t="s">
        <v>1081</v>
      </c>
      <c r="C308" t="s">
        <v>1082</v>
      </c>
      <c r="D308">
        <v>1</v>
      </c>
      <c r="E308" s="1">
        <v>5.0000000000000002E-11</v>
      </c>
      <c r="F308">
        <v>292.14690000000002</v>
      </c>
      <c r="G308">
        <v>0.97963</v>
      </c>
      <c r="H308">
        <v>6.7752000000000003E-3</v>
      </c>
      <c r="I308">
        <v>61.019100000000002</v>
      </c>
      <c r="J308">
        <v>1</v>
      </c>
      <c r="K308" s="1">
        <v>5.0000000000000002E-11</v>
      </c>
      <c r="L308">
        <v>273.976</v>
      </c>
      <c r="M308">
        <v>0.98797999999999997</v>
      </c>
      <c r="N308">
        <v>4.2337E-3</v>
      </c>
      <c r="O308">
        <v>97.625</v>
      </c>
      <c r="P308">
        <v>1</v>
      </c>
      <c r="Q308" s="1">
        <v>5.0000000000000002E-11</v>
      </c>
      <c r="R308">
        <v>258.71199999999999</v>
      </c>
      <c r="S308">
        <v>1</v>
      </c>
      <c r="T308" s="1">
        <v>5.0000000000000002E-11</v>
      </c>
      <c r="U308">
        <v>193.82810000000001</v>
      </c>
      <c r="V308">
        <v>1</v>
      </c>
      <c r="W308" s="1">
        <v>5.0000000000000002E-11</v>
      </c>
      <c r="X308">
        <v>250.7604</v>
      </c>
      <c r="Y308">
        <v>1</v>
      </c>
      <c r="Z308" s="1">
        <v>5.0000000000000002E-11</v>
      </c>
      <c r="AA308">
        <v>142.91630000000001</v>
      </c>
      <c r="AB308">
        <v>0.97282999999999997</v>
      </c>
      <c r="AC308">
        <v>1.532E-2</v>
      </c>
      <c r="AD308">
        <v>1.5999000000000001</v>
      </c>
      <c r="AE308">
        <v>0.99095999999999995</v>
      </c>
      <c r="AF308">
        <v>5.2829000000000001E-3</v>
      </c>
      <c r="AG308">
        <v>3.1764999999999999</v>
      </c>
      <c r="AH308">
        <v>0.98414999999999997</v>
      </c>
      <c r="AI308">
        <v>7.6365000000000001E-3</v>
      </c>
      <c r="AJ308">
        <v>2.3422000000000001</v>
      </c>
      <c r="AK308">
        <v>0.38640999999999998</v>
      </c>
      <c r="AL308">
        <v>0.39282</v>
      </c>
      <c r="AM308">
        <v>0.93779999999999997</v>
      </c>
      <c r="AN308">
        <v>0.56161000000000005</v>
      </c>
      <c r="AO308">
        <v>0.11727</v>
      </c>
      <c r="AP308">
        <v>0.88554999999999995</v>
      </c>
      <c r="AQ308">
        <v>0.58928000000000003</v>
      </c>
      <c r="AR308">
        <v>8.8360999999999995E-2</v>
      </c>
      <c r="AS308">
        <v>0.85833999999999999</v>
      </c>
    </row>
    <row r="309" spans="1:45" x14ac:dyDescent="0.25">
      <c r="A309" s="3" t="s">
        <v>301</v>
      </c>
      <c r="B309" t="s">
        <v>1082</v>
      </c>
      <c r="C309" t="s">
        <v>1081</v>
      </c>
      <c r="D309">
        <v>0.5</v>
      </c>
      <c r="E309">
        <v>7.1781999999999999E-2</v>
      </c>
      <c r="F309">
        <v>1</v>
      </c>
      <c r="G309">
        <v>0.96809999999999996</v>
      </c>
      <c r="H309">
        <v>1.1372E-2</v>
      </c>
      <c r="I309">
        <v>1403.0030999999999</v>
      </c>
      <c r="J309">
        <v>0.96809999999999996</v>
      </c>
      <c r="K309">
        <v>6.6953999999999998E-3</v>
      </c>
      <c r="L309">
        <v>75.372399999999999</v>
      </c>
      <c r="M309">
        <v>0.99456</v>
      </c>
      <c r="N309">
        <v>1.6682000000000001E-3</v>
      </c>
      <c r="O309">
        <v>2373.163</v>
      </c>
      <c r="P309">
        <v>0.98490999999999995</v>
      </c>
      <c r="Q309">
        <v>3.2862E-3</v>
      </c>
      <c r="R309">
        <v>173.82769999999999</v>
      </c>
      <c r="S309">
        <v>0.97963</v>
      </c>
      <c r="T309">
        <v>6.6496999999999997E-3</v>
      </c>
      <c r="U309">
        <v>1698.1224999999999</v>
      </c>
      <c r="V309">
        <v>0.96809999999999996</v>
      </c>
      <c r="W309">
        <v>8.5579000000000002E-3</v>
      </c>
      <c r="X309">
        <v>147.59289999999999</v>
      </c>
      <c r="Y309">
        <v>0.98821999999999999</v>
      </c>
      <c r="Z309">
        <v>3.4648999999999999E-3</v>
      </c>
      <c r="AA309">
        <v>862.404</v>
      </c>
      <c r="AB309">
        <v>0.97018000000000004</v>
      </c>
      <c r="AC309">
        <v>1.0141000000000001E-2</v>
      </c>
      <c r="AD309">
        <v>1.6915</v>
      </c>
      <c r="AE309">
        <v>0.95491999999999999</v>
      </c>
      <c r="AF309">
        <v>2.1378000000000001E-2</v>
      </c>
      <c r="AG309">
        <v>1.2102999999999999</v>
      </c>
      <c r="AH309">
        <v>0.97550000000000003</v>
      </c>
      <c r="AI309">
        <v>1.0893999999999999E-2</v>
      </c>
      <c r="AJ309">
        <v>0.61468</v>
      </c>
      <c r="AK309">
        <v>0.98060999999999998</v>
      </c>
      <c r="AL309">
        <v>1.1554E-2</v>
      </c>
      <c r="AM309">
        <v>75.372399999999999</v>
      </c>
      <c r="AN309">
        <v>0.99089000000000005</v>
      </c>
      <c r="AO309">
        <v>5.3318000000000003E-3</v>
      </c>
      <c r="AP309">
        <v>173.82769999999999</v>
      </c>
      <c r="AQ309">
        <v>0.98426000000000002</v>
      </c>
      <c r="AR309">
        <v>9.9638999999999995E-3</v>
      </c>
      <c r="AS309">
        <v>147.59289999999999</v>
      </c>
    </row>
    <row r="310" spans="1:45" x14ac:dyDescent="0.25">
      <c r="A310" s="3" t="s">
        <v>302</v>
      </c>
      <c r="B310" t="s">
        <v>1082</v>
      </c>
      <c r="C310" t="s">
        <v>1082</v>
      </c>
      <c r="D310">
        <v>0.99456</v>
      </c>
      <c r="E310">
        <v>1.2815999999999999E-3</v>
      </c>
      <c r="F310">
        <v>4.1301999999999998E-2</v>
      </c>
      <c r="G310">
        <v>0.99456</v>
      </c>
      <c r="H310">
        <v>1.8454000000000001E-3</v>
      </c>
      <c r="I310">
        <v>4.1301999999999998E-2</v>
      </c>
      <c r="J310">
        <v>0.97963</v>
      </c>
      <c r="K310">
        <v>4.6813999999999996E-3</v>
      </c>
      <c r="L310">
        <v>5.5842000000000003E-2</v>
      </c>
      <c r="M310">
        <v>0.97963</v>
      </c>
      <c r="N310">
        <v>6.3763999999999999E-3</v>
      </c>
      <c r="O310">
        <v>5.5842000000000003E-2</v>
      </c>
      <c r="P310">
        <v>0.96181000000000005</v>
      </c>
      <c r="Q310">
        <v>6.9883000000000002E-3</v>
      </c>
      <c r="R310">
        <v>1.8198000000000001</v>
      </c>
      <c r="S310">
        <v>0.96809999999999996</v>
      </c>
      <c r="T310">
        <v>1.1375E-2</v>
      </c>
      <c r="U310">
        <v>0.11753</v>
      </c>
      <c r="V310">
        <v>0.99168000000000001</v>
      </c>
      <c r="W310">
        <v>1.8242E-3</v>
      </c>
      <c r="X310">
        <v>0.1575</v>
      </c>
      <c r="Y310">
        <v>1</v>
      </c>
      <c r="Z310" s="1">
        <v>5.0000000000000002E-11</v>
      </c>
      <c r="AA310">
        <v>3.2745999999999997E-2</v>
      </c>
      <c r="AB310">
        <v>0.5</v>
      </c>
      <c r="AC310">
        <v>0.26687</v>
      </c>
      <c r="AD310">
        <v>1</v>
      </c>
      <c r="AE310">
        <v>0.5</v>
      </c>
      <c r="AF310">
        <v>0.248</v>
      </c>
      <c r="AG310">
        <v>1</v>
      </c>
      <c r="AH310">
        <v>0.5</v>
      </c>
      <c r="AI310">
        <v>0.22144</v>
      </c>
      <c r="AJ310">
        <v>1</v>
      </c>
      <c r="AK310">
        <v>0.5</v>
      </c>
      <c r="AL310">
        <v>0.29904999999999998</v>
      </c>
      <c r="AM310">
        <v>1</v>
      </c>
      <c r="AN310">
        <v>0.996</v>
      </c>
      <c r="AO310">
        <v>2.7620000000000001E-3</v>
      </c>
      <c r="AP310">
        <v>15.484</v>
      </c>
      <c r="AQ310">
        <v>0.96877000000000002</v>
      </c>
      <c r="AR310">
        <v>2.1122999999999999E-2</v>
      </c>
      <c r="AS310">
        <v>4.8095999999999997</v>
      </c>
    </row>
    <row r="311" spans="1:45" x14ac:dyDescent="0.25">
      <c r="A311" s="3" t="s">
        <v>303</v>
      </c>
      <c r="B311" t="s">
        <v>1082</v>
      </c>
      <c r="C311" t="s">
        <v>1082</v>
      </c>
      <c r="D311">
        <v>0.99472000000000005</v>
      </c>
      <c r="E311">
        <v>7.2751000000000001E-4</v>
      </c>
      <c r="F311">
        <v>1.2141999999999999</v>
      </c>
      <c r="G311">
        <v>0.99028000000000005</v>
      </c>
      <c r="H311">
        <v>2.3963000000000001E-3</v>
      </c>
      <c r="I311">
        <v>4.6929999999999996</v>
      </c>
      <c r="J311">
        <v>1</v>
      </c>
      <c r="K311" s="1">
        <v>5.0000000000000002E-11</v>
      </c>
      <c r="L311">
        <v>40.575600000000001</v>
      </c>
      <c r="M311">
        <v>1</v>
      </c>
      <c r="N311" s="1">
        <v>5.0000000000000002E-11</v>
      </c>
      <c r="O311">
        <v>111.9676</v>
      </c>
      <c r="P311">
        <v>0.98728000000000005</v>
      </c>
      <c r="Q311">
        <v>2.5414000000000001E-3</v>
      </c>
      <c r="R311">
        <v>6.7704000000000004</v>
      </c>
      <c r="S311">
        <v>0.99853999999999998</v>
      </c>
      <c r="T311">
        <v>2.2545E-4</v>
      </c>
      <c r="U311">
        <v>23.936399999999999</v>
      </c>
      <c r="V311">
        <v>0.2286</v>
      </c>
      <c r="W311">
        <v>0.10568</v>
      </c>
      <c r="X311">
        <v>0.90110000000000001</v>
      </c>
      <c r="Y311">
        <v>0.99956</v>
      </c>
      <c r="Z311" s="1">
        <v>5.6400000000000002E-5</v>
      </c>
      <c r="AA311">
        <v>3.7090999999999998</v>
      </c>
      <c r="AB311">
        <v>0.37280999999999997</v>
      </c>
      <c r="AC311">
        <v>0.36787999999999998</v>
      </c>
      <c r="AD311">
        <v>1.0093000000000001</v>
      </c>
      <c r="AE311">
        <v>0.33818999999999999</v>
      </c>
      <c r="AF311">
        <v>0.31153999999999998</v>
      </c>
      <c r="AG311">
        <v>1.0376000000000001</v>
      </c>
      <c r="AH311">
        <v>0.31880999999999998</v>
      </c>
      <c r="AI311">
        <v>0.26912000000000003</v>
      </c>
      <c r="AJ311">
        <v>0.91008999999999995</v>
      </c>
      <c r="AK311">
        <v>0.51829999999999998</v>
      </c>
      <c r="AL311">
        <v>0.16156000000000001</v>
      </c>
      <c r="AM311">
        <v>1.4137999999999999</v>
      </c>
      <c r="AN311">
        <v>0.31846999999999998</v>
      </c>
      <c r="AO311">
        <v>0.39829999999999999</v>
      </c>
      <c r="AP311">
        <v>1.1343000000000001</v>
      </c>
      <c r="AQ311">
        <v>0.97802999999999995</v>
      </c>
      <c r="AR311">
        <v>1.55E-2</v>
      </c>
      <c r="AS311">
        <v>0.85460000000000003</v>
      </c>
    </row>
    <row r="312" spans="1:45" x14ac:dyDescent="0.25">
      <c r="A312" s="3" t="s">
        <v>304</v>
      </c>
      <c r="B312" t="s">
        <v>1082</v>
      </c>
      <c r="C312" t="s">
        <v>1081</v>
      </c>
      <c r="D312">
        <v>0.24704999999999999</v>
      </c>
      <c r="E312">
        <v>8.9546000000000001E-2</v>
      </c>
      <c r="F312">
        <v>1.3642000000000001</v>
      </c>
      <c r="G312">
        <v>0.97363999999999995</v>
      </c>
      <c r="H312">
        <v>7.5383999999999998E-3</v>
      </c>
      <c r="I312">
        <v>0.38479000000000002</v>
      </c>
      <c r="J312">
        <v>0.92852999999999997</v>
      </c>
      <c r="K312">
        <v>1.1702000000000001E-2</v>
      </c>
      <c r="L312">
        <v>3.3679000000000001</v>
      </c>
      <c r="M312">
        <v>0.99699000000000004</v>
      </c>
      <c r="N312">
        <v>5.4045000000000004E-4</v>
      </c>
      <c r="O312">
        <v>0.17247999999999999</v>
      </c>
      <c r="P312">
        <v>0.99941000000000002</v>
      </c>
      <c r="Q312" s="1">
        <v>6.86E-5</v>
      </c>
      <c r="R312">
        <v>11.0152</v>
      </c>
      <c r="S312">
        <v>0.84684999999999999</v>
      </c>
      <c r="T312">
        <v>2.5845E-2</v>
      </c>
      <c r="U312">
        <v>0.96965000000000001</v>
      </c>
      <c r="V312">
        <v>0.57098000000000004</v>
      </c>
      <c r="W312">
        <v>3.5545E-2</v>
      </c>
      <c r="X312">
        <v>0.36392000000000002</v>
      </c>
      <c r="Y312">
        <v>0.99963999999999997</v>
      </c>
      <c r="Z312" s="1">
        <v>4.5399999999999999E-5</v>
      </c>
      <c r="AA312">
        <v>3.8599000000000001E-2</v>
      </c>
      <c r="AB312">
        <v>0.44728000000000001</v>
      </c>
      <c r="AC312">
        <v>0.29327999999999999</v>
      </c>
      <c r="AD312">
        <v>0.37230999999999997</v>
      </c>
      <c r="AE312">
        <v>0.98455000000000004</v>
      </c>
      <c r="AF312">
        <v>9.1579999999999995E-3</v>
      </c>
      <c r="AG312">
        <v>0.80435000000000001</v>
      </c>
      <c r="AH312">
        <v>0.98126999999999998</v>
      </c>
      <c r="AI312">
        <v>9.4245000000000006E-3</v>
      </c>
      <c r="AJ312">
        <v>0.46002999999999999</v>
      </c>
      <c r="AK312">
        <v>0.55786999999999998</v>
      </c>
      <c r="AL312">
        <v>0.13147</v>
      </c>
      <c r="AM312">
        <v>2.0506000000000002</v>
      </c>
      <c r="AN312">
        <v>0.98243999999999998</v>
      </c>
      <c r="AO312">
        <v>9.9822999999999995E-3</v>
      </c>
      <c r="AP312">
        <v>2.5773999999999999</v>
      </c>
      <c r="AQ312">
        <v>0.46870000000000001</v>
      </c>
      <c r="AR312">
        <v>0.44771</v>
      </c>
      <c r="AS312">
        <v>1.2234</v>
      </c>
    </row>
    <row r="313" spans="1:45" x14ac:dyDescent="0.25">
      <c r="A313" s="3" t="s">
        <v>305</v>
      </c>
      <c r="B313" t="s">
        <v>1082</v>
      </c>
      <c r="C313" t="s">
        <v>1082</v>
      </c>
      <c r="D313">
        <v>1</v>
      </c>
      <c r="E313" s="1">
        <v>5.0000000000000002E-11</v>
      </c>
      <c r="F313">
        <v>211.38849999999999</v>
      </c>
      <c r="G313">
        <v>0.99456</v>
      </c>
      <c r="H313">
        <v>1.8454000000000001E-3</v>
      </c>
      <c r="I313">
        <v>201.7542</v>
      </c>
      <c r="J313">
        <v>1</v>
      </c>
      <c r="K313" s="1">
        <v>5.0000000000000002E-11</v>
      </c>
      <c r="L313">
        <v>249.74100000000001</v>
      </c>
      <c r="M313">
        <v>1</v>
      </c>
      <c r="N313" s="1">
        <v>5.0000000000000002E-11</v>
      </c>
      <c r="O313">
        <v>211.42699999999999</v>
      </c>
      <c r="P313">
        <v>0.99960000000000004</v>
      </c>
      <c r="Q313" s="1">
        <v>3.93E-5</v>
      </c>
      <c r="R313">
        <v>6.1113</v>
      </c>
      <c r="S313">
        <v>0.99839</v>
      </c>
      <c r="T313">
        <v>2.7941000000000001E-4</v>
      </c>
      <c r="U313">
        <v>4.8726000000000003</v>
      </c>
      <c r="V313">
        <v>1</v>
      </c>
      <c r="W313" s="1">
        <v>5.0000000000000002E-11</v>
      </c>
      <c r="X313">
        <v>249.86920000000001</v>
      </c>
      <c r="Y313">
        <v>1</v>
      </c>
      <c r="Z313" s="1">
        <v>5.0000000000000002E-11</v>
      </c>
      <c r="AA313">
        <v>194.19220000000001</v>
      </c>
      <c r="AB313">
        <v>0.97006000000000003</v>
      </c>
      <c r="AC313">
        <v>1.0142E-2</v>
      </c>
      <c r="AD313">
        <v>1.0479000000000001</v>
      </c>
      <c r="AE313">
        <v>0.94349000000000005</v>
      </c>
      <c r="AF313">
        <v>2.3518000000000001E-2</v>
      </c>
      <c r="AG313">
        <v>1.173</v>
      </c>
      <c r="AH313">
        <v>0.97819</v>
      </c>
      <c r="AI313">
        <v>1.0034E-2</v>
      </c>
      <c r="AJ313">
        <v>0.96252000000000004</v>
      </c>
      <c r="AK313">
        <v>0.77371000000000001</v>
      </c>
      <c r="AL313">
        <v>5.1614E-2</v>
      </c>
      <c r="AM313">
        <v>1.1814</v>
      </c>
      <c r="AN313">
        <v>0.96233999999999997</v>
      </c>
      <c r="AO313">
        <v>1.8282E-2</v>
      </c>
      <c r="AP313">
        <v>1.4040999999999999</v>
      </c>
      <c r="AQ313">
        <v>0.52102999999999999</v>
      </c>
      <c r="AR313">
        <v>0.18951999999999999</v>
      </c>
      <c r="AS313">
        <v>1.1819999999999999</v>
      </c>
    </row>
    <row r="314" spans="1:45" x14ac:dyDescent="0.25">
      <c r="A314" s="3" t="s">
        <v>306</v>
      </c>
      <c r="B314" t="s">
        <v>1082</v>
      </c>
      <c r="C314" t="s">
        <v>1082</v>
      </c>
      <c r="D314">
        <v>0.92074999999999996</v>
      </c>
      <c r="E314">
        <v>1.2744999999999999E-2</v>
      </c>
      <c r="F314">
        <v>2.0985999999999998</v>
      </c>
      <c r="G314">
        <v>0.93550999999999995</v>
      </c>
      <c r="H314">
        <v>1.8844E-2</v>
      </c>
      <c r="I314">
        <v>0.71357000000000004</v>
      </c>
      <c r="J314">
        <v>1</v>
      </c>
      <c r="K314" s="1">
        <v>5.0000000000000002E-11</v>
      </c>
      <c r="L314">
        <v>125.8811</v>
      </c>
      <c r="M314">
        <v>0.99456</v>
      </c>
      <c r="N314">
        <v>1.6682000000000001E-3</v>
      </c>
      <c r="O314">
        <v>91.109399999999994</v>
      </c>
      <c r="P314">
        <v>0.87895999999999996</v>
      </c>
      <c r="Q314">
        <v>1.5678000000000001E-2</v>
      </c>
      <c r="R314">
        <v>1.4603999999999999</v>
      </c>
      <c r="S314">
        <v>0.86928000000000005</v>
      </c>
      <c r="T314">
        <v>2.3852999999999999E-2</v>
      </c>
      <c r="U314">
        <v>0.69711000000000001</v>
      </c>
      <c r="V314">
        <v>0.97055999999999998</v>
      </c>
      <c r="W314">
        <v>6.4237000000000001E-3</v>
      </c>
      <c r="X314">
        <v>1.7668999999999999</v>
      </c>
      <c r="Y314">
        <v>0.94938</v>
      </c>
      <c r="Z314">
        <v>1.0307999999999999E-2</v>
      </c>
      <c r="AA314">
        <v>1.0208999999999999</v>
      </c>
      <c r="AB314">
        <v>0.97323000000000004</v>
      </c>
      <c r="AC314">
        <v>1.0109E-2</v>
      </c>
      <c r="AD314">
        <v>1.8817999999999999</v>
      </c>
      <c r="AE314">
        <v>0.97487000000000001</v>
      </c>
      <c r="AF314">
        <v>1.3788999999999999E-2</v>
      </c>
      <c r="AG314">
        <v>0.87995999999999996</v>
      </c>
      <c r="AH314">
        <v>0.98843000000000003</v>
      </c>
      <c r="AI314">
        <v>6.4865000000000001E-3</v>
      </c>
      <c r="AJ314">
        <v>1.3230999999999999</v>
      </c>
      <c r="AK314">
        <v>0.35691000000000001</v>
      </c>
      <c r="AL314">
        <v>0.44840999999999998</v>
      </c>
      <c r="AM314">
        <v>0.88407999999999998</v>
      </c>
      <c r="AN314">
        <v>0.60058999999999996</v>
      </c>
      <c r="AO314">
        <v>0.10143000000000001</v>
      </c>
      <c r="AP314">
        <v>0.62683</v>
      </c>
      <c r="AQ314">
        <v>0.48418</v>
      </c>
      <c r="AR314">
        <v>0.40745999999999999</v>
      </c>
      <c r="AS314">
        <v>0.77861000000000002</v>
      </c>
    </row>
    <row r="315" spans="1:45" x14ac:dyDescent="0.25">
      <c r="A315" s="3" t="s">
        <v>307</v>
      </c>
      <c r="B315" t="s">
        <v>1081</v>
      </c>
      <c r="C315" t="s">
        <v>1082</v>
      </c>
      <c r="D315">
        <v>0.97553999999999996</v>
      </c>
      <c r="E315">
        <v>5.2063999999999999E-3</v>
      </c>
      <c r="F315">
        <v>9.4891000000000005</v>
      </c>
      <c r="G315">
        <v>0.60621999999999998</v>
      </c>
      <c r="H315">
        <v>3.8431E-2</v>
      </c>
      <c r="I315">
        <v>5.1120000000000001</v>
      </c>
      <c r="J315">
        <v>1</v>
      </c>
      <c r="K315" s="1">
        <v>5.0000000000000002E-11</v>
      </c>
      <c r="L315">
        <v>31.4742</v>
      </c>
      <c r="M315">
        <v>1</v>
      </c>
      <c r="N315" s="1">
        <v>5.0000000000000002E-11</v>
      </c>
      <c r="O315">
        <v>202.58619999999999</v>
      </c>
      <c r="P315">
        <v>0.98490999999999995</v>
      </c>
      <c r="Q315">
        <v>3.2862E-3</v>
      </c>
      <c r="R315">
        <v>13.7492</v>
      </c>
      <c r="S315">
        <v>1</v>
      </c>
      <c r="T315" s="1">
        <v>5.0000000000000002E-11</v>
      </c>
      <c r="U315">
        <v>127.726</v>
      </c>
      <c r="V315">
        <v>1</v>
      </c>
      <c r="W315" s="1">
        <v>5.0000000000000002E-11</v>
      </c>
      <c r="X315">
        <v>25.9895</v>
      </c>
      <c r="Y315">
        <v>1</v>
      </c>
      <c r="Z315" s="1">
        <v>5.0000000000000002E-11</v>
      </c>
      <c r="AA315">
        <v>318.71710000000002</v>
      </c>
      <c r="AB315">
        <v>0.99583999999999995</v>
      </c>
      <c r="AC315">
        <v>3.3652E-3</v>
      </c>
      <c r="AD315">
        <v>12.1637</v>
      </c>
      <c r="AE315">
        <v>0.99494000000000005</v>
      </c>
      <c r="AF315">
        <v>3.2780999999999999E-3</v>
      </c>
      <c r="AG315">
        <v>7.6689999999999996</v>
      </c>
      <c r="AH315">
        <v>0.99582000000000004</v>
      </c>
      <c r="AI315">
        <v>2.2891999999999999E-3</v>
      </c>
      <c r="AJ315">
        <v>19.136500000000002</v>
      </c>
      <c r="AK315">
        <v>0.94282999999999995</v>
      </c>
      <c r="AL315">
        <v>2.6723E-2</v>
      </c>
      <c r="AM315">
        <v>1.0181</v>
      </c>
      <c r="AN315">
        <v>0.95972999999999997</v>
      </c>
      <c r="AO315">
        <v>1.9134000000000002E-2</v>
      </c>
      <c r="AP315">
        <v>0.44473000000000001</v>
      </c>
      <c r="AQ315">
        <v>0.96338000000000001</v>
      </c>
      <c r="AR315">
        <v>2.4298E-2</v>
      </c>
      <c r="AS315">
        <v>0.84065999999999996</v>
      </c>
    </row>
    <row r="316" spans="1:45" x14ac:dyDescent="0.25">
      <c r="A316" s="3" t="s">
        <v>308</v>
      </c>
      <c r="B316" t="s">
        <v>1082</v>
      </c>
      <c r="C316" t="s">
        <v>1082</v>
      </c>
      <c r="D316">
        <v>1</v>
      </c>
      <c r="E316" s="1">
        <v>5.0000000000000002E-11</v>
      </c>
      <c r="F316">
        <v>540.99279999999999</v>
      </c>
      <c r="G316">
        <v>1</v>
      </c>
      <c r="H316" s="1">
        <v>5.0000000000000002E-11</v>
      </c>
      <c r="I316">
        <v>1987.9972</v>
      </c>
      <c r="J316">
        <v>1</v>
      </c>
      <c r="K316" s="1">
        <v>5.0000000000000002E-11</v>
      </c>
      <c r="L316">
        <v>546.52099999999996</v>
      </c>
      <c r="M316">
        <v>1</v>
      </c>
      <c r="N316" s="1">
        <v>5.0000000000000002E-11</v>
      </c>
      <c r="O316">
        <v>1728.1424</v>
      </c>
      <c r="P316">
        <v>1</v>
      </c>
      <c r="Q316" s="1">
        <v>5.0000000000000002E-11</v>
      </c>
      <c r="R316">
        <v>367.9495</v>
      </c>
      <c r="S316">
        <v>1</v>
      </c>
      <c r="T316" s="1">
        <v>5.0000000000000002E-11</v>
      </c>
      <c r="U316">
        <v>1092.2559000000001</v>
      </c>
      <c r="V316">
        <v>0.99894000000000005</v>
      </c>
      <c r="W316">
        <v>1.8141000000000001E-4</v>
      </c>
      <c r="X316">
        <v>31.8337</v>
      </c>
      <c r="Y316">
        <v>0.99939999999999996</v>
      </c>
      <c r="Z316" s="1">
        <v>9.8999999999999994E-5</v>
      </c>
      <c r="AA316">
        <v>108.5821</v>
      </c>
      <c r="AB316">
        <v>0.41889999999999999</v>
      </c>
      <c r="AC316">
        <v>0.31202000000000002</v>
      </c>
      <c r="AD316">
        <v>0.86929000000000001</v>
      </c>
      <c r="AE316">
        <v>0.88478999999999997</v>
      </c>
      <c r="AF316">
        <v>2.6814999999999999E-2</v>
      </c>
      <c r="AG316">
        <v>0.54942999999999997</v>
      </c>
      <c r="AH316">
        <v>0.50244</v>
      </c>
      <c r="AI316">
        <v>8.0501000000000003E-2</v>
      </c>
      <c r="AJ316">
        <v>0.76678999999999997</v>
      </c>
      <c r="AK316">
        <v>0.33239000000000002</v>
      </c>
      <c r="AL316">
        <v>0.57337000000000005</v>
      </c>
      <c r="AM316">
        <v>1.0102</v>
      </c>
      <c r="AN316">
        <v>0.37619000000000002</v>
      </c>
      <c r="AO316">
        <v>0.33338000000000001</v>
      </c>
      <c r="AP316">
        <v>0.68013999999999997</v>
      </c>
      <c r="AQ316">
        <v>0.45082</v>
      </c>
      <c r="AR316">
        <v>0.53500000000000003</v>
      </c>
      <c r="AS316">
        <v>0.82609999999999995</v>
      </c>
    </row>
    <row r="317" spans="1:45" x14ac:dyDescent="0.25">
      <c r="A317" s="3" t="s">
        <v>309</v>
      </c>
      <c r="B317" t="s">
        <v>1082</v>
      </c>
      <c r="C317" t="s">
        <v>1082</v>
      </c>
      <c r="D317">
        <v>0.98797999999999997</v>
      </c>
      <c r="E317">
        <v>2.7474000000000001E-3</v>
      </c>
      <c r="F317">
        <v>59.881399999999999</v>
      </c>
      <c r="G317">
        <v>0.97963</v>
      </c>
      <c r="H317">
        <v>6.7752000000000003E-3</v>
      </c>
      <c r="I317">
        <v>312.89389999999997</v>
      </c>
      <c r="J317">
        <v>0.99456</v>
      </c>
      <c r="K317">
        <v>1.1672E-3</v>
      </c>
      <c r="L317">
        <v>116.6621</v>
      </c>
      <c r="M317">
        <v>0.99456</v>
      </c>
      <c r="N317">
        <v>1.6682000000000001E-3</v>
      </c>
      <c r="O317">
        <v>365.25479999999999</v>
      </c>
      <c r="P317">
        <v>0.99334999999999996</v>
      </c>
      <c r="Q317">
        <v>1.3458999999999999E-3</v>
      </c>
      <c r="R317">
        <v>68.234200000000001</v>
      </c>
      <c r="S317">
        <v>0.99456</v>
      </c>
      <c r="T317">
        <v>1.6887E-3</v>
      </c>
      <c r="U317">
        <v>356.88099999999997</v>
      </c>
      <c r="V317">
        <v>0.99456</v>
      </c>
      <c r="W317">
        <v>1.4668999999999999E-3</v>
      </c>
      <c r="X317">
        <v>93.563599999999994</v>
      </c>
      <c r="Y317">
        <v>0.99307000000000001</v>
      </c>
      <c r="Z317">
        <v>2.0585E-3</v>
      </c>
      <c r="AA317">
        <v>286.40449999999998</v>
      </c>
      <c r="AB317">
        <v>0.98185</v>
      </c>
      <c r="AC317">
        <v>1.1013999999999999E-2</v>
      </c>
      <c r="AD317">
        <v>1.1673</v>
      </c>
      <c r="AE317">
        <v>0.97938999999999998</v>
      </c>
      <c r="AF317">
        <v>1.2586E-2</v>
      </c>
      <c r="AG317">
        <v>1.1406000000000001</v>
      </c>
      <c r="AH317">
        <v>0.98040000000000005</v>
      </c>
      <c r="AI317">
        <v>9.7015999999999995E-3</v>
      </c>
      <c r="AJ317">
        <v>0.91534000000000004</v>
      </c>
      <c r="AK317">
        <v>0.96555999999999997</v>
      </c>
      <c r="AL317">
        <v>1.9937E-2</v>
      </c>
      <c r="AM317">
        <v>1.9481999999999999</v>
      </c>
      <c r="AN317">
        <v>0.92664999999999997</v>
      </c>
      <c r="AO317">
        <v>2.7533999999999999E-2</v>
      </c>
      <c r="AP317">
        <v>1.1395</v>
      </c>
      <c r="AQ317">
        <v>0.96394999999999997</v>
      </c>
      <c r="AR317">
        <v>2.3859999999999999E-2</v>
      </c>
      <c r="AS317">
        <v>1.5625</v>
      </c>
    </row>
    <row r="318" spans="1:45" x14ac:dyDescent="0.25">
      <c r="A318" s="3" t="s">
        <v>310</v>
      </c>
      <c r="B318" t="s">
        <v>1082</v>
      </c>
      <c r="C318" t="s">
        <v>1082</v>
      </c>
      <c r="D318">
        <v>0.99819999999999998</v>
      </c>
      <c r="E318">
        <v>1.9264999999999999E-4</v>
      </c>
      <c r="F318">
        <v>7.4017999999999997</v>
      </c>
      <c r="G318">
        <v>0.96155999999999997</v>
      </c>
      <c r="H318">
        <v>1.2215E-2</v>
      </c>
      <c r="I318">
        <v>3.8967999999999998</v>
      </c>
      <c r="J318">
        <v>1</v>
      </c>
      <c r="K318" s="1">
        <v>5.0000000000000002E-11</v>
      </c>
      <c r="L318">
        <v>52.3504</v>
      </c>
      <c r="M318">
        <v>0.96809999999999996</v>
      </c>
      <c r="N318">
        <v>1.0385E-2</v>
      </c>
      <c r="O318">
        <v>23.091699999999999</v>
      </c>
      <c r="P318">
        <v>1</v>
      </c>
      <c r="Q318" s="1">
        <v>5.0000000000000002E-11</v>
      </c>
      <c r="R318">
        <v>62.590899999999998</v>
      </c>
      <c r="S318">
        <v>0.99456</v>
      </c>
      <c r="T318">
        <v>1.6887E-3</v>
      </c>
      <c r="U318">
        <v>52.954099999999997</v>
      </c>
      <c r="V318">
        <v>1</v>
      </c>
      <c r="W318" s="1">
        <v>5.0000000000000002E-11</v>
      </c>
      <c r="X318">
        <v>59.6252</v>
      </c>
      <c r="Y318">
        <v>0.98821999999999999</v>
      </c>
      <c r="Z318">
        <v>3.4648999999999999E-3</v>
      </c>
      <c r="AA318">
        <v>30.653400000000001</v>
      </c>
      <c r="AB318">
        <v>0.95894000000000001</v>
      </c>
      <c r="AC318">
        <v>2.0344999999999999E-2</v>
      </c>
      <c r="AD318">
        <v>0.71184999999999998</v>
      </c>
      <c r="AE318">
        <v>0.96641999999999995</v>
      </c>
      <c r="AF318">
        <v>1.9224999999999999E-2</v>
      </c>
      <c r="AG318">
        <v>1.6324000000000001</v>
      </c>
      <c r="AH318">
        <v>0.36212</v>
      </c>
      <c r="AI318">
        <v>0.24979000000000001</v>
      </c>
      <c r="AJ318">
        <v>0.94496000000000002</v>
      </c>
      <c r="AK318">
        <v>0.78952</v>
      </c>
      <c r="AL318">
        <v>4.9214000000000001E-2</v>
      </c>
      <c r="AM318">
        <v>0.84963</v>
      </c>
      <c r="AN318">
        <v>0.30075000000000002</v>
      </c>
      <c r="AO318">
        <v>0.42825999999999997</v>
      </c>
      <c r="AP318">
        <v>1.0158</v>
      </c>
      <c r="AQ318">
        <v>0.46198</v>
      </c>
      <c r="AR318">
        <v>0.47116000000000002</v>
      </c>
      <c r="AS318">
        <v>0.96769000000000005</v>
      </c>
    </row>
    <row r="319" spans="1:45" x14ac:dyDescent="0.25">
      <c r="A319" s="3" t="s">
        <v>311</v>
      </c>
      <c r="B319" t="s">
        <v>1082</v>
      </c>
      <c r="C319" t="s">
        <v>1082</v>
      </c>
      <c r="D319">
        <v>1</v>
      </c>
      <c r="E319" s="1">
        <v>8.0099999999999996E-8</v>
      </c>
      <c r="F319">
        <v>14.067299999999999</v>
      </c>
      <c r="G319">
        <v>0.99963999999999997</v>
      </c>
      <c r="H319" s="1">
        <v>5.8799999999999999E-5</v>
      </c>
      <c r="I319">
        <v>4.9706999999999999</v>
      </c>
      <c r="J319">
        <v>0.99741000000000002</v>
      </c>
      <c r="K319">
        <v>2.5338999999999998E-4</v>
      </c>
      <c r="L319">
        <v>13.6172</v>
      </c>
      <c r="M319">
        <v>0.97660000000000002</v>
      </c>
      <c r="N319">
        <v>6.6391999999999996E-3</v>
      </c>
      <c r="O319">
        <v>5.7976999999999999</v>
      </c>
      <c r="P319">
        <v>0.99822</v>
      </c>
      <c r="Q319">
        <v>2.0897E-4</v>
      </c>
      <c r="R319">
        <v>19.7334</v>
      </c>
      <c r="S319">
        <v>0.99558999999999997</v>
      </c>
      <c r="T319">
        <v>8.1391999999999999E-4</v>
      </c>
      <c r="U319">
        <v>10.889699999999999</v>
      </c>
      <c r="V319">
        <v>0.99999000000000005</v>
      </c>
      <c r="W319" s="1">
        <v>3.39E-7</v>
      </c>
      <c r="X319">
        <v>10.9213</v>
      </c>
      <c r="Y319">
        <v>0.99992999999999999</v>
      </c>
      <c r="Z319" s="1">
        <v>6.1099999999999999E-6</v>
      </c>
      <c r="AA319">
        <v>5.9821999999999997</v>
      </c>
      <c r="AB319">
        <v>0.69826999999999995</v>
      </c>
      <c r="AC319">
        <v>4.1902000000000002E-2</v>
      </c>
      <c r="AD319">
        <v>1.3509</v>
      </c>
      <c r="AE319">
        <v>0.81316999999999995</v>
      </c>
      <c r="AF319">
        <v>3.4236999999999997E-2</v>
      </c>
      <c r="AG319">
        <v>1.5638000000000001</v>
      </c>
      <c r="AH319">
        <v>0.85560999999999998</v>
      </c>
      <c r="AI319">
        <v>2.6821000000000001E-2</v>
      </c>
      <c r="AJ319">
        <v>1.5584</v>
      </c>
      <c r="AK319">
        <v>0.38718000000000002</v>
      </c>
      <c r="AL319">
        <v>0.3906</v>
      </c>
      <c r="AM319">
        <v>1.1212</v>
      </c>
      <c r="AN319">
        <v>0.29148000000000002</v>
      </c>
      <c r="AO319">
        <v>0.45893</v>
      </c>
      <c r="AP319">
        <v>1.0013000000000001</v>
      </c>
      <c r="AQ319">
        <v>0.44923999999999997</v>
      </c>
      <c r="AR319">
        <v>0.55157</v>
      </c>
      <c r="AS319">
        <v>1.0053000000000001</v>
      </c>
    </row>
    <row r="320" spans="1:45" x14ac:dyDescent="0.25">
      <c r="A320" s="3" t="s">
        <v>312</v>
      </c>
      <c r="B320" t="s">
        <v>1082</v>
      </c>
      <c r="C320" t="s">
        <v>1082</v>
      </c>
      <c r="D320">
        <v>0.5</v>
      </c>
      <c r="E320">
        <v>7.1781999999999999E-2</v>
      </c>
      <c r="F320">
        <v>1</v>
      </c>
      <c r="G320">
        <v>0.5</v>
      </c>
      <c r="H320">
        <v>0.13161999999999999</v>
      </c>
      <c r="I320">
        <v>1</v>
      </c>
      <c r="J320">
        <v>0.94903999999999999</v>
      </c>
      <c r="K320">
        <v>9.9992999999999992E-3</v>
      </c>
      <c r="L320">
        <v>3.5028000000000001</v>
      </c>
      <c r="M320">
        <v>0.5</v>
      </c>
      <c r="N320">
        <v>0.12212000000000001</v>
      </c>
      <c r="O320">
        <v>1</v>
      </c>
      <c r="P320">
        <v>0.98490999999999995</v>
      </c>
      <c r="Q320">
        <v>3.2862E-3</v>
      </c>
      <c r="R320">
        <v>13.1966</v>
      </c>
      <c r="S320">
        <v>0.5</v>
      </c>
      <c r="T320">
        <v>0.10145999999999999</v>
      </c>
      <c r="U320">
        <v>1</v>
      </c>
      <c r="V320">
        <v>0.96809999999999996</v>
      </c>
      <c r="W320">
        <v>8.5579000000000002E-3</v>
      </c>
      <c r="X320">
        <v>9.9350999999999995E-2</v>
      </c>
      <c r="Y320">
        <v>0.98145000000000004</v>
      </c>
      <c r="Z320">
        <v>5.5052E-3</v>
      </c>
      <c r="AA320">
        <v>9.9350999999999995E-2</v>
      </c>
      <c r="AB320">
        <v>0.5</v>
      </c>
      <c r="AC320">
        <v>0.26687</v>
      </c>
      <c r="AD320">
        <v>1</v>
      </c>
      <c r="AE320">
        <v>0.5</v>
      </c>
      <c r="AF320">
        <v>0.248</v>
      </c>
      <c r="AG320">
        <v>1</v>
      </c>
      <c r="AH320">
        <v>0.5</v>
      </c>
      <c r="AI320">
        <v>0.22144</v>
      </c>
      <c r="AJ320">
        <v>1</v>
      </c>
      <c r="AK320">
        <v>0.96877000000000002</v>
      </c>
      <c r="AL320">
        <v>1.864E-2</v>
      </c>
      <c r="AM320">
        <v>3.5028000000000001</v>
      </c>
      <c r="AN320">
        <v>0.97794000000000003</v>
      </c>
      <c r="AO320">
        <v>1.0028E-2</v>
      </c>
      <c r="AP320">
        <v>13.1966</v>
      </c>
      <c r="AQ320">
        <v>0.5</v>
      </c>
      <c r="AR320">
        <v>0.37339</v>
      </c>
      <c r="AS320">
        <v>1</v>
      </c>
    </row>
    <row r="321" spans="1:45" x14ac:dyDescent="0.25">
      <c r="A321" s="3" t="s">
        <v>313</v>
      </c>
      <c r="B321" t="s">
        <v>1082</v>
      </c>
      <c r="C321" t="s">
        <v>1082</v>
      </c>
      <c r="D321">
        <v>0.96333000000000002</v>
      </c>
      <c r="E321">
        <v>7.6030000000000004E-3</v>
      </c>
      <c r="F321">
        <v>2.9215</v>
      </c>
      <c r="G321">
        <v>0.48985000000000001</v>
      </c>
      <c r="H321">
        <v>0.1326</v>
      </c>
      <c r="I321">
        <v>1.4913000000000001</v>
      </c>
      <c r="J321">
        <v>0.99436000000000002</v>
      </c>
      <c r="K321">
        <v>1.1848E-3</v>
      </c>
      <c r="L321">
        <v>4.5171999999999999</v>
      </c>
      <c r="M321">
        <v>0.95606000000000002</v>
      </c>
      <c r="N321">
        <v>1.1227000000000001E-2</v>
      </c>
      <c r="O321">
        <v>2.9508999999999999</v>
      </c>
      <c r="P321">
        <v>0.98292000000000002</v>
      </c>
      <c r="Q321">
        <v>3.7393999999999999E-3</v>
      </c>
      <c r="R321">
        <v>6.0315000000000003</v>
      </c>
      <c r="S321">
        <v>0.97399999999999998</v>
      </c>
      <c r="T321">
        <v>7.4469000000000002E-3</v>
      </c>
      <c r="U321">
        <v>4.5404</v>
      </c>
      <c r="V321">
        <v>0.96133000000000002</v>
      </c>
      <c r="W321">
        <v>9.4109999999999992E-3</v>
      </c>
      <c r="X321">
        <v>2.8593000000000002</v>
      </c>
      <c r="Y321">
        <v>0.76405999999999996</v>
      </c>
      <c r="Z321">
        <v>2.1127E-2</v>
      </c>
      <c r="AA321">
        <v>1.7949999999999999</v>
      </c>
      <c r="AB321">
        <v>0.63085999999999998</v>
      </c>
      <c r="AC321">
        <v>5.1561000000000003E-2</v>
      </c>
      <c r="AD321">
        <v>1.425</v>
      </c>
      <c r="AE321">
        <v>0.73412999999999995</v>
      </c>
      <c r="AF321">
        <v>4.4183E-2</v>
      </c>
      <c r="AG321">
        <v>1.5568</v>
      </c>
      <c r="AH321">
        <v>0.33135999999999999</v>
      </c>
      <c r="AI321">
        <v>0.26232</v>
      </c>
      <c r="AJ321">
        <v>1.0522</v>
      </c>
      <c r="AK321">
        <v>0.45706000000000002</v>
      </c>
      <c r="AL321">
        <v>0.32490999999999998</v>
      </c>
      <c r="AM321">
        <v>1.1134999999999999</v>
      </c>
      <c r="AN321">
        <v>0.31722</v>
      </c>
      <c r="AO321">
        <v>0.39982000000000001</v>
      </c>
      <c r="AP321">
        <v>1.0557000000000001</v>
      </c>
      <c r="AQ321">
        <v>0.62078999999999995</v>
      </c>
      <c r="AR321">
        <v>6.4250000000000002E-2</v>
      </c>
      <c r="AS321">
        <v>0.85555999999999999</v>
      </c>
    </row>
    <row r="322" spans="1:45" x14ac:dyDescent="0.25">
      <c r="A322" s="3" t="s">
        <v>314</v>
      </c>
      <c r="B322" t="s">
        <v>1082</v>
      </c>
      <c r="C322" t="s">
        <v>1082</v>
      </c>
      <c r="D322">
        <v>0.94003000000000003</v>
      </c>
      <c r="E322">
        <v>1.1546000000000001E-2</v>
      </c>
      <c r="F322">
        <v>0.13396</v>
      </c>
      <c r="G322">
        <v>0.97741999999999996</v>
      </c>
      <c r="H322">
        <v>7.1091000000000001E-3</v>
      </c>
      <c r="I322">
        <v>0.19312000000000001</v>
      </c>
      <c r="J322">
        <v>0.96789000000000003</v>
      </c>
      <c r="K322">
        <v>6.7946999999999999E-3</v>
      </c>
      <c r="L322">
        <v>0.66347999999999996</v>
      </c>
      <c r="M322">
        <v>0.99927999999999995</v>
      </c>
      <c r="N322">
        <v>1.0263E-4</v>
      </c>
      <c r="O322">
        <v>0.19478000000000001</v>
      </c>
      <c r="P322">
        <v>0.19131000000000001</v>
      </c>
      <c r="Q322">
        <v>9.5048999999999995E-2</v>
      </c>
      <c r="R322">
        <v>0.81542999999999999</v>
      </c>
      <c r="S322">
        <v>0.95698000000000005</v>
      </c>
      <c r="T322">
        <v>1.2597000000000001E-2</v>
      </c>
      <c r="U322">
        <v>0.21806</v>
      </c>
      <c r="V322">
        <v>0.95303000000000004</v>
      </c>
      <c r="W322">
        <v>1.0047E-2</v>
      </c>
      <c r="X322">
        <v>0.31109999999999999</v>
      </c>
      <c r="Y322">
        <v>0.99804000000000004</v>
      </c>
      <c r="Z322">
        <v>3.4716E-4</v>
      </c>
      <c r="AA322">
        <v>0.11454</v>
      </c>
      <c r="AB322">
        <v>0.98841999999999997</v>
      </c>
      <c r="AC322">
        <v>7.1827999999999996E-3</v>
      </c>
      <c r="AD322">
        <v>0.64875000000000005</v>
      </c>
      <c r="AE322">
        <v>0.98455999999999999</v>
      </c>
      <c r="AF322">
        <v>9.1225999999999998E-3</v>
      </c>
      <c r="AG322">
        <v>0.72131000000000001</v>
      </c>
      <c r="AH322">
        <v>0.98604999999999998</v>
      </c>
      <c r="AI322">
        <v>7.1893E-3</v>
      </c>
      <c r="AJ322">
        <v>0.71567999999999998</v>
      </c>
      <c r="AK322">
        <v>0.81279000000000001</v>
      </c>
      <c r="AL322">
        <v>4.2654999999999998E-2</v>
      </c>
      <c r="AM322">
        <v>3.1859000000000002</v>
      </c>
      <c r="AN322">
        <v>0.96921000000000002</v>
      </c>
      <c r="AO322">
        <v>1.5284000000000001E-2</v>
      </c>
      <c r="AP322">
        <v>3.8885999999999998</v>
      </c>
      <c r="AQ322">
        <v>0.68435000000000001</v>
      </c>
      <c r="AR322">
        <v>3.4047000000000001E-2</v>
      </c>
      <c r="AS322">
        <v>2.8025000000000002</v>
      </c>
    </row>
    <row r="323" spans="1:45" x14ac:dyDescent="0.25">
      <c r="A323" s="3" t="s">
        <v>315</v>
      </c>
      <c r="B323" t="s">
        <v>1082</v>
      </c>
      <c r="C323" t="s">
        <v>1081</v>
      </c>
      <c r="D323">
        <v>0.66898999999999997</v>
      </c>
      <c r="E323">
        <v>2.6068000000000001E-2</v>
      </c>
      <c r="F323">
        <v>1.1836</v>
      </c>
      <c r="G323">
        <v>0.94903999999999999</v>
      </c>
      <c r="H323">
        <v>1.745E-2</v>
      </c>
      <c r="I323">
        <v>0.254</v>
      </c>
      <c r="J323">
        <v>0.91762999999999995</v>
      </c>
      <c r="K323">
        <v>1.3056999999999999E-2</v>
      </c>
      <c r="L323">
        <v>2.0409999999999999</v>
      </c>
      <c r="M323">
        <v>0.94903999999999999</v>
      </c>
      <c r="N323">
        <v>1.5145E-2</v>
      </c>
      <c r="O323">
        <v>0.14812</v>
      </c>
      <c r="P323">
        <v>0.99334999999999996</v>
      </c>
      <c r="Q323">
        <v>1.3458999999999999E-3</v>
      </c>
      <c r="R323">
        <v>25.888500000000001</v>
      </c>
      <c r="S323">
        <v>0.5</v>
      </c>
      <c r="T323">
        <v>0.10145999999999999</v>
      </c>
      <c r="U323">
        <v>1</v>
      </c>
      <c r="V323">
        <v>0.94367999999999996</v>
      </c>
      <c r="W323">
        <v>1.2373E-2</v>
      </c>
      <c r="X323">
        <v>0.82155</v>
      </c>
      <c r="Y323">
        <v>0.96042000000000005</v>
      </c>
      <c r="Z323">
        <v>9.3612999999999995E-3</v>
      </c>
      <c r="AA323">
        <v>0.38002999999999998</v>
      </c>
      <c r="AB323">
        <v>0.5</v>
      </c>
      <c r="AC323">
        <v>0.26687</v>
      </c>
      <c r="AD323">
        <v>1</v>
      </c>
      <c r="AE323">
        <v>0.5</v>
      </c>
      <c r="AF323">
        <v>0.248</v>
      </c>
      <c r="AG323">
        <v>1</v>
      </c>
      <c r="AH323">
        <v>0.97304999999999997</v>
      </c>
      <c r="AI323">
        <v>1.3459E-2</v>
      </c>
      <c r="AJ323">
        <v>5.3390000000000004</v>
      </c>
      <c r="AK323">
        <v>0.97294000000000003</v>
      </c>
      <c r="AL323">
        <v>1.4113000000000001E-2</v>
      </c>
      <c r="AM323">
        <v>2.9569999999999999</v>
      </c>
      <c r="AN323">
        <v>0.99199999999999999</v>
      </c>
      <c r="AO323">
        <v>4.7644000000000002E-3</v>
      </c>
      <c r="AP323">
        <v>5.5555000000000003</v>
      </c>
      <c r="AQ323">
        <v>0.96940000000000004</v>
      </c>
      <c r="AR323">
        <v>1.9033999999999999E-2</v>
      </c>
      <c r="AS323">
        <v>2.4767999999999999</v>
      </c>
    </row>
    <row r="324" spans="1:45" x14ac:dyDescent="0.25">
      <c r="A324" s="3" t="s">
        <v>316</v>
      </c>
      <c r="B324" t="s">
        <v>1082</v>
      </c>
      <c r="C324" t="s">
        <v>1082</v>
      </c>
      <c r="D324">
        <v>0.99143999999999999</v>
      </c>
      <c r="E324">
        <v>1.6957999999999999E-3</v>
      </c>
      <c r="F324">
        <v>6.6181000000000001</v>
      </c>
      <c r="G324">
        <v>0.92118999999999995</v>
      </c>
      <c r="H324">
        <v>2.0053999999999999E-2</v>
      </c>
      <c r="I324">
        <v>3.4317000000000002</v>
      </c>
      <c r="J324">
        <v>0.99997999999999998</v>
      </c>
      <c r="K324" s="1">
        <v>7.1699999999999997E-7</v>
      </c>
      <c r="L324">
        <v>27.8081</v>
      </c>
      <c r="M324">
        <v>0.99985999999999997</v>
      </c>
      <c r="N324" s="1">
        <v>1.27E-5</v>
      </c>
      <c r="O324">
        <v>18.446300000000001</v>
      </c>
      <c r="P324">
        <v>0.99973000000000001</v>
      </c>
      <c r="Q324" s="1">
        <v>2.5999999999999998E-5</v>
      </c>
      <c r="R324">
        <v>7.9137000000000004</v>
      </c>
      <c r="S324">
        <v>0.99934999999999996</v>
      </c>
      <c r="T324" s="1">
        <v>8.6199999999999995E-5</v>
      </c>
      <c r="U324">
        <v>5.6981999999999999</v>
      </c>
      <c r="V324">
        <v>0.94198999999999999</v>
      </c>
      <c r="W324">
        <v>1.2655E-2</v>
      </c>
      <c r="X324">
        <v>2.5994999999999999</v>
      </c>
      <c r="Y324">
        <v>0.60138000000000003</v>
      </c>
      <c r="Z324">
        <v>2.9704999999999999E-2</v>
      </c>
      <c r="AA324">
        <v>1.5407999999999999</v>
      </c>
      <c r="AB324">
        <v>0.85192000000000001</v>
      </c>
      <c r="AC324">
        <v>2.6037999999999999E-2</v>
      </c>
      <c r="AD324">
        <v>1.6685000000000001</v>
      </c>
      <c r="AE324">
        <v>0.88927</v>
      </c>
      <c r="AF324">
        <v>2.6491000000000001E-2</v>
      </c>
      <c r="AG324">
        <v>1.6819999999999999</v>
      </c>
      <c r="AH324">
        <v>0.68654999999999999</v>
      </c>
      <c r="AI324">
        <v>4.6010000000000002E-2</v>
      </c>
      <c r="AJ324">
        <v>1.3247</v>
      </c>
      <c r="AK324">
        <v>0.93630000000000002</v>
      </c>
      <c r="AL324">
        <v>2.8022999999999999E-2</v>
      </c>
      <c r="AM324">
        <v>1.3043</v>
      </c>
      <c r="AN324">
        <v>0.86931000000000003</v>
      </c>
      <c r="AO324">
        <v>3.5375999999999998E-2</v>
      </c>
      <c r="AP324">
        <v>1.2113</v>
      </c>
      <c r="AQ324">
        <v>0.60726999999999998</v>
      </c>
      <c r="AR324">
        <v>6.9514000000000006E-2</v>
      </c>
      <c r="AS324">
        <v>1.1589</v>
      </c>
    </row>
    <row r="325" spans="1:45" x14ac:dyDescent="0.25">
      <c r="A325" s="3" t="s">
        <v>317</v>
      </c>
      <c r="B325" t="s">
        <v>1082</v>
      </c>
      <c r="C325" t="s">
        <v>1082</v>
      </c>
      <c r="D325">
        <v>1</v>
      </c>
      <c r="E325" s="1">
        <v>5.0000000000000002E-11</v>
      </c>
      <c r="F325">
        <v>57.045299999999997</v>
      </c>
      <c r="G325">
        <v>0.96809999999999996</v>
      </c>
      <c r="H325">
        <v>1.1372E-2</v>
      </c>
      <c r="I325">
        <v>44.511400000000002</v>
      </c>
      <c r="J325">
        <v>1</v>
      </c>
      <c r="K325" s="1">
        <v>5.0000000000000002E-11</v>
      </c>
      <c r="L325">
        <v>56.721200000000003</v>
      </c>
      <c r="M325">
        <v>0.98797999999999997</v>
      </c>
      <c r="N325">
        <v>4.2337E-3</v>
      </c>
      <c r="O325">
        <v>87.974500000000006</v>
      </c>
      <c r="P325">
        <v>1</v>
      </c>
      <c r="Q325" s="1">
        <v>5.0000000000000002E-11</v>
      </c>
      <c r="R325">
        <v>25.872699999999998</v>
      </c>
      <c r="S325">
        <v>0.97963</v>
      </c>
      <c r="T325">
        <v>6.6496999999999997E-3</v>
      </c>
      <c r="U325">
        <v>44.976700000000001</v>
      </c>
      <c r="V325">
        <v>0.97963</v>
      </c>
      <c r="W325">
        <v>5.6585999999999997E-3</v>
      </c>
      <c r="X325">
        <v>50.152099999999997</v>
      </c>
      <c r="Y325">
        <v>0.99687000000000003</v>
      </c>
      <c r="Z325">
        <v>9.1801000000000003E-4</v>
      </c>
      <c r="AA325">
        <v>87.958299999999994</v>
      </c>
      <c r="AB325">
        <v>0.97306000000000004</v>
      </c>
      <c r="AC325">
        <v>1.5093000000000001E-2</v>
      </c>
      <c r="AD325">
        <v>1.9763999999999999</v>
      </c>
      <c r="AE325">
        <v>0.96592</v>
      </c>
      <c r="AF325">
        <v>1.9328000000000001E-2</v>
      </c>
      <c r="AG325">
        <v>1.0105</v>
      </c>
      <c r="AH325">
        <v>0.97475000000000001</v>
      </c>
      <c r="AI325">
        <v>1.0070000000000001E-2</v>
      </c>
      <c r="AJ325">
        <v>1.9761</v>
      </c>
      <c r="AK325">
        <v>0.34116000000000002</v>
      </c>
      <c r="AL325">
        <v>0.49598999999999999</v>
      </c>
      <c r="AM325">
        <v>0.99431999999999998</v>
      </c>
      <c r="AN325">
        <v>0.86416999999999999</v>
      </c>
      <c r="AO325">
        <v>3.6115000000000001E-2</v>
      </c>
      <c r="AP325">
        <v>0.45355000000000001</v>
      </c>
      <c r="AQ325">
        <v>0.97394000000000003</v>
      </c>
      <c r="AR325">
        <v>1.0069E-2</v>
      </c>
      <c r="AS325">
        <v>0.87916000000000005</v>
      </c>
    </row>
    <row r="326" spans="1:45" x14ac:dyDescent="0.25">
      <c r="A326" s="3" t="s">
        <v>318</v>
      </c>
      <c r="B326" t="s">
        <v>1082</v>
      </c>
      <c r="C326" t="s">
        <v>1082</v>
      </c>
      <c r="D326">
        <v>0.99997999999999998</v>
      </c>
      <c r="E326" s="1">
        <v>7.4700000000000001E-7</v>
      </c>
      <c r="F326">
        <v>76.334299999999999</v>
      </c>
      <c r="G326">
        <v>0.99939</v>
      </c>
      <c r="H326" s="1">
        <v>9.1700000000000006E-5</v>
      </c>
      <c r="I326">
        <v>20.316500000000001</v>
      </c>
      <c r="J326">
        <v>0.99995999999999996</v>
      </c>
      <c r="K326" s="1">
        <v>2.04E-6</v>
      </c>
      <c r="L326">
        <v>46.487000000000002</v>
      </c>
      <c r="M326">
        <v>0.97104999999999997</v>
      </c>
      <c r="N326">
        <v>7.0720000000000002E-3</v>
      </c>
      <c r="O326">
        <v>31.081700000000001</v>
      </c>
      <c r="P326">
        <v>0.99990000000000001</v>
      </c>
      <c r="Q326" s="1">
        <v>7.0899999999999999E-6</v>
      </c>
      <c r="R326">
        <v>60.542700000000004</v>
      </c>
      <c r="S326">
        <v>0.99960000000000004</v>
      </c>
      <c r="T326" s="1">
        <v>6.2000000000000003E-5</v>
      </c>
      <c r="U326">
        <v>44.094000000000001</v>
      </c>
      <c r="V326">
        <v>0.99702999999999997</v>
      </c>
      <c r="W326">
        <v>5.5418999999999998E-4</v>
      </c>
      <c r="X326">
        <v>13.100099999999999</v>
      </c>
      <c r="Y326">
        <v>0.98416000000000003</v>
      </c>
      <c r="Z326">
        <v>3.9199999999999999E-3</v>
      </c>
      <c r="AA326">
        <v>6.8189000000000002</v>
      </c>
      <c r="AB326">
        <v>0.37207000000000001</v>
      </c>
      <c r="AC326">
        <v>0.37391000000000002</v>
      </c>
      <c r="AD326">
        <v>1.6488</v>
      </c>
      <c r="AE326">
        <v>0.59970999999999997</v>
      </c>
      <c r="AF326">
        <v>6.5959000000000004E-2</v>
      </c>
      <c r="AG326">
        <v>1.8452999999999999</v>
      </c>
      <c r="AH326">
        <v>0.81213000000000002</v>
      </c>
      <c r="AI326">
        <v>3.3375000000000002E-2</v>
      </c>
      <c r="AJ326">
        <v>1.7131000000000001</v>
      </c>
      <c r="AK326">
        <v>0.94703999999999999</v>
      </c>
      <c r="AL326">
        <v>2.4865000000000002E-2</v>
      </c>
      <c r="AM326">
        <v>0.65634999999999999</v>
      </c>
      <c r="AN326">
        <v>0.90500999999999998</v>
      </c>
      <c r="AO326">
        <v>3.0450000000000001E-2</v>
      </c>
      <c r="AP326">
        <v>0.67435</v>
      </c>
      <c r="AQ326">
        <v>0.50561999999999996</v>
      </c>
      <c r="AR326">
        <v>0.22689000000000001</v>
      </c>
      <c r="AS326">
        <v>0.87594000000000005</v>
      </c>
    </row>
    <row r="327" spans="1:45" x14ac:dyDescent="0.25">
      <c r="A327" s="3" t="s">
        <v>319</v>
      </c>
      <c r="B327" t="s">
        <v>1082</v>
      </c>
      <c r="C327" t="s">
        <v>1082</v>
      </c>
      <c r="D327">
        <v>0.98614000000000002</v>
      </c>
      <c r="E327">
        <v>2.9672000000000001E-3</v>
      </c>
      <c r="F327">
        <v>0.19897999999999999</v>
      </c>
      <c r="G327">
        <v>0.65246999999999999</v>
      </c>
      <c r="H327">
        <v>3.4823E-2</v>
      </c>
      <c r="I327">
        <v>0.34805000000000003</v>
      </c>
      <c r="J327">
        <v>0.99863999999999997</v>
      </c>
      <c r="K327">
        <v>1.5252000000000001E-4</v>
      </c>
      <c r="L327">
        <v>8.6357000000000003E-2</v>
      </c>
      <c r="M327">
        <v>0.91788000000000003</v>
      </c>
      <c r="N327">
        <v>1.7739000000000001E-2</v>
      </c>
      <c r="O327">
        <v>0.50331000000000004</v>
      </c>
      <c r="P327">
        <v>0.98207999999999995</v>
      </c>
      <c r="Q327">
        <v>3.8609999999999998E-3</v>
      </c>
      <c r="R327">
        <v>0.19646</v>
      </c>
      <c r="S327">
        <v>0.96933000000000002</v>
      </c>
      <c r="T327">
        <v>8.3421999999999993E-3</v>
      </c>
      <c r="U327">
        <v>0.24063999999999999</v>
      </c>
      <c r="V327">
        <v>0.99407000000000001</v>
      </c>
      <c r="W327">
        <v>1.5062999999999999E-3</v>
      </c>
      <c r="X327">
        <v>0.16125</v>
      </c>
      <c r="Y327">
        <v>0.99868999999999997</v>
      </c>
      <c r="Z327">
        <v>2.3706000000000001E-4</v>
      </c>
      <c r="AA327">
        <v>7.7504000000000003E-2</v>
      </c>
      <c r="AB327">
        <v>0.46762999999999999</v>
      </c>
      <c r="AC327">
        <v>0.28292</v>
      </c>
      <c r="AD327">
        <v>0.75312999999999997</v>
      </c>
      <c r="AE327">
        <v>0.97611999999999999</v>
      </c>
      <c r="AF327">
        <v>1.3452E-2</v>
      </c>
      <c r="AG327">
        <v>0.59236999999999995</v>
      </c>
      <c r="AH327">
        <v>0.98573</v>
      </c>
      <c r="AI327">
        <v>7.2662999999999998E-3</v>
      </c>
      <c r="AJ327">
        <v>0.34</v>
      </c>
      <c r="AK327">
        <v>0.98319999999999996</v>
      </c>
      <c r="AL327">
        <v>9.4140000000000005E-3</v>
      </c>
      <c r="AM327">
        <v>0.22603000000000001</v>
      </c>
      <c r="AN327">
        <v>0.98494000000000004</v>
      </c>
      <c r="AO327">
        <v>7.8762999999999993E-3</v>
      </c>
      <c r="AP327">
        <v>0.84594999999999998</v>
      </c>
      <c r="AQ327">
        <v>0.97174000000000005</v>
      </c>
      <c r="AR327">
        <v>1.7173999999999998E-2</v>
      </c>
      <c r="AS327">
        <v>1.2373000000000001</v>
      </c>
    </row>
    <row r="328" spans="1:45" x14ac:dyDescent="0.25">
      <c r="A328" s="3" t="s">
        <v>320</v>
      </c>
      <c r="B328" t="s">
        <v>1082</v>
      </c>
      <c r="C328" t="s">
        <v>1082</v>
      </c>
      <c r="D328">
        <v>1</v>
      </c>
      <c r="E328" s="1">
        <v>5.0000000000000002E-11</v>
      </c>
      <c r="F328">
        <v>142.91900000000001</v>
      </c>
      <c r="G328">
        <v>0.98797999999999997</v>
      </c>
      <c r="H328">
        <v>4.2138999999999996E-3</v>
      </c>
      <c r="I328">
        <v>55.644799999999996</v>
      </c>
      <c r="J328">
        <v>0.98265000000000002</v>
      </c>
      <c r="K328">
        <v>3.6583000000000002E-3</v>
      </c>
      <c r="L328">
        <v>7.8895</v>
      </c>
      <c r="M328">
        <v>0.97255999999999998</v>
      </c>
      <c r="N328">
        <v>6.8776999999999996E-3</v>
      </c>
      <c r="O328">
        <v>2.9356</v>
      </c>
      <c r="P328">
        <v>0.98211999999999999</v>
      </c>
      <c r="Q328">
        <v>3.8402000000000002E-3</v>
      </c>
      <c r="R328">
        <v>5.2070999999999996</v>
      </c>
      <c r="S328">
        <v>0.97301000000000004</v>
      </c>
      <c r="T328">
        <v>7.5180000000000004E-3</v>
      </c>
      <c r="U328">
        <v>3.3862999999999999</v>
      </c>
      <c r="V328">
        <v>0.99988999999999995</v>
      </c>
      <c r="W328" s="1">
        <v>7.7400000000000004E-6</v>
      </c>
      <c r="X328">
        <v>3.7576000000000001</v>
      </c>
      <c r="Y328">
        <v>0.98219000000000001</v>
      </c>
      <c r="Z328">
        <v>4.2226E-3</v>
      </c>
      <c r="AA328">
        <v>3.0876999999999999</v>
      </c>
      <c r="AB328">
        <v>0.95196999999999998</v>
      </c>
      <c r="AC328">
        <v>2.1873E-2</v>
      </c>
      <c r="AD328">
        <v>1.3647</v>
      </c>
      <c r="AE328">
        <v>0.96245999999999998</v>
      </c>
      <c r="AF328">
        <v>1.9942000000000001E-2</v>
      </c>
      <c r="AG328">
        <v>0.95813999999999999</v>
      </c>
      <c r="AH328">
        <v>0.96621999999999997</v>
      </c>
      <c r="AI328">
        <v>1.4265E-2</v>
      </c>
      <c r="AJ328">
        <v>1.8421000000000001</v>
      </c>
      <c r="AK328">
        <v>0.34532000000000002</v>
      </c>
      <c r="AL328">
        <v>0.48293999999999998</v>
      </c>
      <c r="AM328">
        <v>1.4279999999999999</v>
      </c>
      <c r="AN328">
        <v>0.62648000000000004</v>
      </c>
      <c r="AO328">
        <v>9.0229000000000004E-2</v>
      </c>
      <c r="AP328">
        <v>0.57362999999999997</v>
      </c>
      <c r="AQ328">
        <v>0.45012000000000002</v>
      </c>
      <c r="AR328">
        <v>0.54198999999999997</v>
      </c>
      <c r="AS328">
        <v>0.87282000000000004</v>
      </c>
    </row>
    <row r="329" spans="1:45" x14ac:dyDescent="0.25">
      <c r="A329" s="3" t="s">
        <v>321</v>
      </c>
      <c r="B329" t="s">
        <v>1082</v>
      </c>
      <c r="C329" t="s">
        <v>1082</v>
      </c>
      <c r="D329">
        <v>0.5</v>
      </c>
      <c r="E329">
        <v>7.1781999999999999E-2</v>
      </c>
      <c r="F329">
        <v>1</v>
      </c>
      <c r="G329">
        <v>0.5</v>
      </c>
      <c r="H329">
        <v>0.13161999999999999</v>
      </c>
      <c r="I329">
        <v>1</v>
      </c>
      <c r="J329">
        <v>0.5</v>
      </c>
      <c r="K329">
        <v>7.8945000000000001E-2</v>
      </c>
      <c r="L329">
        <v>1</v>
      </c>
      <c r="M329">
        <v>0.5</v>
      </c>
      <c r="N329">
        <v>0.12212000000000001</v>
      </c>
      <c r="O329">
        <v>1</v>
      </c>
      <c r="P329">
        <v>0.5</v>
      </c>
      <c r="Q329">
        <v>6.8139000000000005E-2</v>
      </c>
      <c r="R329">
        <v>1</v>
      </c>
      <c r="S329">
        <v>0.5</v>
      </c>
      <c r="T329">
        <v>0.10145999999999999</v>
      </c>
      <c r="U329">
        <v>1</v>
      </c>
      <c r="V329">
        <v>0.94903999999999999</v>
      </c>
      <c r="W329">
        <v>1.189E-2</v>
      </c>
      <c r="X329">
        <v>0.13738</v>
      </c>
      <c r="Y329">
        <v>0.97011000000000003</v>
      </c>
      <c r="Z329">
        <v>8.2289000000000008E-3</v>
      </c>
      <c r="AA329">
        <v>0.13738</v>
      </c>
      <c r="AB329">
        <v>0.5</v>
      </c>
      <c r="AC329">
        <v>0.26687</v>
      </c>
      <c r="AD329">
        <v>1</v>
      </c>
      <c r="AE329">
        <v>0.5</v>
      </c>
      <c r="AF329">
        <v>0.248</v>
      </c>
      <c r="AG329">
        <v>1</v>
      </c>
      <c r="AH329">
        <v>0.5</v>
      </c>
      <c r="AI329">
        <v>0.22144</v>
      </c>
      <c r="AJ329">
        <v>1</v>
      </c>
      <c r="AK329">
        <v>0.5</v>
      </c>
      <c r="AL329">
        <v>0.29904999999999998</v>
      </c>
      <c r="AM329">
        <v>1</v>
      </c>
      <c r="AN329">
        <v>0.5</v>
      </c>
      <c r="AO329">
        <v>0.26175999999999999</v>
      </c>
      <c r="AP329">
        <v>1</v>
      </c>
      <c r="AQ329">
        <v>0.5</v>
      </c>
      <c r="AR329">
        <v>0.37339</v>
      </c>
      <c r="AS329">
        <v>1</v>
      </c>
    </row>
    <row r="330" spans="1:45" x14ac:dyDescent="0.25">
      <c r="A330" s="3" t="s">
        <v>322</v>
      </c>
      <c r="B330" t="s">
        <v>1082</v>
      </c>
      <c r="C330" t="s">
        <v>1082</v>
      </c>
      <c r="D330">
        <v>0.94032000000000004</v>
      </c>
      <c r="E330">
        <v>1.1488E-2</v>
      </c>
      <c r="F330">
        <v>0.13694000000000001</v>
      </c>
      <c r="G330">
        <v>0.94328999999999996</v>
      </c>
      <c r="H330">
        <v>1.7824E-2</v>
      </c>
      <c r="I330">
        <v>11.606199999999999</v>
      </c>
      <c r="J330">
        <v>0.96809999999999996</v>
      </c>
      <c r="K330">
        <v>6.6953999999999998E-3</v>
      </c>
      <c r="L330">
        <v>9451.0527000000002</v>
      </c>
      <c r="M330">
        <v>0.5</v>
      </c>
      <c r="N330">
        <v>0.12212000000000001</v>
      </c>
      <c r="O330">
        <v>1</v>
      </c>
      <c r="P330">
        <v>0.96040000000000003</v>
      </c>
      <c r="Q330">
        <v>7.2731000000000002E-3</v>
      </c>
      <c r="R330">
        <v>2.0733999999999999</v>
      </c>
      <c r="S330">
        <v>0.94655</v>
      </c>
      <c r="T330">
        <v>1.8096000000000001E-2</v>
      </c>
      <c r="U330">
        <v>3.5533E-4</v>
      </c>
      <c r="V330">
        <v>0.93008000000000002</v>
      </c>
      <c r="W330">
        <v>1.4420000000000001E-2</v>
      </c>
      <c r="X330">
        <v>2.4823</v>
      </c>
      <c r="Y330">
        <v>0.97011000000000003</v>
      </c>
      <c r="Z330">
        <v>8.2289000000000008E-3</v>
      </c>
      <c r="AA330">
        <v>1.6236E-3</v>
      </c>
      <c r="AB330">
        <v>0.99275000000000002</v>
      </c>
      <c r="AC330">
        <v>5.4218000000000001E-3</v>
      </c>
      <c r="AD330" s="1">
        <v>1.56E-5</v>
      </c>
      <c r="AE330">
        <v>0.97557000000000005</v>
      </c>
      <c r="AF330">
        <v>1.3599999999999999E-2</v>
      </c>
      <c r="AG330" s="1">
        <v>4.1499999999999999E-5</v>
      </c>
      <c r="AH330">
        <v>0.99377000000000004</v>
      </c>
      <c r="AI330">
        <v>3.5433999999999999E-3</v>
      </c>
      <c r="AJ330" s="1">
        <v>1.56E-5</v>
      </c>
      <c r="AK330">
        <v>0.97580999999999996</v>
      </c>
      <c r="AL330">
        <v>1.3313999999999999E-2</v>
      </c>
      <c r="AM330">
        <v>12.531499999999999</v>
      </c>
      <c r="AN330">
        <v>0.97194999999999998</v>
      </c>
      <c r="AO330">
        <v>1.009E-2</v>
      </c>
      <c r="AP330">
        <v>20.535900000000002</v>
      </c>
      <c r="AQ330">
        <v>0.98</v>
      </c>
      <c r="AR330">
        <v>1.4165000000000001E-2</v>
      </c>
      <c r="AS330">
        <v>2.0272000000000001</v>
      </c>
    </row>
    <row r="331" spans="1:45" x14ac:dyDescent="0.25">
      <c r="A331" s="3" t="s">
        <v>323</v>
      </c>
      <c r="B331" t="s">
        <v>1081</v>
      </c>
      <c r="C331" t="s">
        <v>1082</v>
      </c>
      <c r="D331">
        <v>1</v>
      </c>
      <c r="E331" s="1">
        <v>5.0000000000000002E-11</v>
      </c>
      <c r="F331">
        <v>488.2242</v>
      </c>
      <c r="G331">
        <v>1</v>
      </c>
      <c r="H331" s="1">
        <v>5.0000000000000002E-11</v>
      </c>
      <c r="I331">
        <v>100.7988</v>
      </c>
      <c r="J331">
        <v>1</v>
      </c>
      <c r="K331" s="1">
        <v>5.0000000000000002E-11</v>
      </c>
      <c r="L331">
        <v>412.60680000000002</v>
      </c>
      <c r="M331">
        <v>1</v>
      </c>
      <c r="N331" s="1">
        <v>5.0000000000000002E-11</v>
      </c>
      <c r="O331">
        <v>122.8309</v>
      </c>
      <c r="P331">
        <v>1</v>
      </c>
      <c r="Q331" s="1">
        <v>5.0000000000000002E-11</v>
      </c>
      <c r="R331">
        <v>729.62070000000006</v>
      </c>
      <c r="S331">
        <v>1</v>
      </c>
      <c r="T331" s="1">
        <v>5.0000000000000002E-11</v>
      </c>
      <c r="U331">
        <v>162.3485</v>
      </c>
      <c r="V331">
        <v>1</v>
      </c>
      <c r="W331" s="1">
        <v>5.0000000000000002E-11</v>
      </c>
      <c r="X331">
        <v>306.8965</v>
      </c>
      <c r="Y331">
        <v>1</v>
      </c>
      <c r="Z331" s="1">
        <v>5.0000000000000002E-11</v>
      </c>
      <c r="AA331">
        <v>225.54560000000001</v>
      </c>
      <c r="AB331">
        <v>0.47543999999999997</v>
      </c>
      <c r="AC331">
        <v>0.27816000000000002</v>
      </c>
      <c r="AD331">
        <v>1.2185999999999999</v>
      </c>
      <c r="AE331">
        <v>0.57655000000000001</v>
      </c>
      <c r="AF331">
        <v>7.3910000000000003E-2</v>
      </c>
      <c r="AG331">
        <v>1.6106</v>
      </c>
      <c r="AH331">
        <v>0.97965000000000002</v>
      </c>
      <c r="AI331">
        <v>9.8142000000000004E-3</v>
      </c>
      <c r="AJ331">
        <v>2.2376</v>
      </c>
      <c r="AK331">
        <v>0.43751000000000001</v>
      </c>
      <c r="AL331">
        <v>0.34268999999999999</v>
      </c>
      <c r="AM331">
        <v>0.84511999999999998</v>
      </c>
      <c r="AN331">
        <v>0.58909999999999996</v>
      </c>
      <c r="AO331">
        <v>0.10852000000000001</v>
      </c>
      <c r="AP331">
        <v>1.4944</v>
      </c>
      <c r="AQ331">
        <v>0.65032999999999996</v>
      </c>
      <c r="AR331">
        <v>4.5803999999999997E-2</v>
      </c>
      <c r="AS331">
        <v>0.62860000000000005</v>
      </c>
    </row>
    <row r="332" spans="1:45" x14ac:dyDescent="0.25">
      <c r="A332" s="3" t="s">
        <v>324</v>
      </c>
      <c r="B332" t="s">
        <v>1082</v>
      </c>
      <c r="C332" t="s">
        <v>1082</v>
      </c>
      <c r="D332">
        <v>0.5</v>
      </c>
      <c r="E332">
        <v>7.1781999999999999E-2</v>
      </c>
      <c r="F332">
        <v>1</v>
      </c>
      <c r="G332">
        <v>0.5</v>
      </c>
      <c r="H332">
        <v>0.13161999999999999</v>
      </c>
      <c r="I332">
        <v>1</v>
      </c>
      <c r="J332">
        <v>0.5</v>
      </c>
      <c r="K332">
        <v>7.8945000000000001E-2</v>
      </c>
      <c r="L332">
        <v>1</v>
      </c>
      <c r="M332">
        <v>0.5</v>
      </c>
      <c r="N332">
        <v>0.12212000000000001</v>
      </c>
      <c r="O332">
        <v>1</v>
      </c>
      <c r="P332">
        <v>0.5</v>
      </c>
      <c r="Q332">
        <v>6.8139000000000005E-2</v>
      </c>
      <c r="R332">
        <v>1</v>
      </c>
      <c r="S332">
        <v>0.5</v>
      </c>
      <c r="T332">
        <v>0.10145999999999999</v>
      </c>
      <c r="U332">
        <v>1</v>
      </c>
      <c r="V332">
        <v>0.94903999999999999</v>
      </c>
      <c r="W332">
        <v>1.189E-2</v>
      </c>
      <c r="X332">
        <v>0.41604999999999998</v>
      </c>
      <c r="Y332">
        <v>0.97011000000000003</v>
      </c>
      <c r="Z332">
        <v>8.2289000000000008E-3</v>
      </c>
      <c r="AA332">
        <v>0.41604999999999998</v>
      </c>
      <c r="AB332">
        <v>0.5</v>
      </c>
      <c r="AC332">
        <v>0.26687</v>
      </c>
      <c r="AD332">
        <v>1</v>
      </c>
      <c r="AE332">
        <v>0.5</v>
      </c>
      <c r="AF332">
        <v>0.248</v>
      </c>
      <c r="AG332">
        <v>1</v>
      </c>
      <c r="AH332">
        <v>0.5</v>
      </c>
      <c r="AI332">
        <v>0.22144</v>
      </c>
      <c r="AJ332">
        <v>1</v>
      </c>
      <c r="AK332">
        <v>0.5</v>
      </c>
      <c r="AL332">
        <v>0.29904999999999998</v>
      </c>
      <c r="AM332">
        <v>1</v>
      </c>
      <c r="AN332">
        <v>0.5</v>
      </c>
      <c r="AO332">
        <v>0.26175999999999999</v>
      </c>
      <c r="AP332">
        <v>1</v>
      </c>
      <c r="AQ332">
        <v>0.5</v>
      </c>
      <c r="AR332">
        <v>0.37339</v>
      </c>
      <c r="AS332">
        <v>1</v>
      </c>
    </row>
    <row r="333" spans="1:45" x14ac:dyDescent="0.25">
      <c r="A333" s="3" t="s">
        <v>325</v>
      </c>
      <c r="B333" t="s">
        <v>1082</v>
      </c>
      <c r="C333" t="s">
        <v>1082</v>
      </c>
      <c r="D333">
        <v>0.97160000000000002</v>
      </c>
      <c r="E333">
        <v>5.5446000000000002E-3</v>
      </c>
      <c r="F333">
        <v>0.23405000000000001</v>
      </c>
      <c r="G333">
        <v>0.99456</v>
      </c>
      <c r="H333">
        <v>1.8454000000000001E-3</v>
      </c>
      <c r="I333">
        <v>2.5832999999999998E-2</v>
      </c>
      <c r="J333">
        <v>0.84023000000000003</v>
      </c>
      <c r="K333">
        <v>1.7829000000000001E-2</v>
      </c>
      <c r="L333">
        <v>0.77968000000000004</v>
      </c>
      <c r="M333">
        <v>0.98797999999999997</v>
      </c>
      <c r="N333">
        <v>4.2337E-3</v>
      </c>
      <c r="O333">
        <v>2.9572999999999999E-2</v>
      </c>
      <c r="P333">
        <v>0.95820000000000005</v>
      </c>
      <c r="Q333">
        <v>7.3609000000000001E-3</v>
      </c>
      <c r="R333">
        <v>0.59753000000000001</v>
      </c>
      <c r="S333">
        <v>0.99456</v>
      </c>
      <c r="T333">
        <v>1.6887E-3</v>
      </c>
      <c r="U333">
        <v>3.0605E-2</v>
      </c>
      <c r="V333">
        <v>0.64307000000000003</v>
      </c>
      <c r="W333">
        <v>3.0202E-2</v>
      </c>
      <c r="X333">
        <v>0.81655999999999995</v>
      </c>
      <c r="Y333">
        <v>0.98145000000000004</v>
      </c>
      <c r="Z333">
        <v>5.5052E-3</v>
      </c>
      <c r="AA333">
        <v>5.5830999999999999E-2</v>
      </c>
      <c r="AB333">
        <v>0.5</v>
      </c>
      <c r="AC333">
        <v>0.26687</v>
      </c>
      <c r="AD333">
        <v>1</v>
      </c>
      <c r="AE333">
        <v>0.5</v>
      </c>
      <c r="AF333">
        <v>0.248</v>
      </c>
      <c r="AG333">
        <v>1</v>
      </c>
      <c r="AH333">
        <v>0.5</v>
      </c>
      <c r="AI333">
        <v>0.22144</v>
      </c>
      <c r="AJ333">
        <v>1</v>
      </c>
      <c r="AK333">
        <v>0.97223000000000004</v>
      </c>
      <c r="AL333">
        <v>1.5018999999999999E-2</v>
      </c>
      <c r="AM333">
        <v>2.91</v>
      </c>
      <c r="AN333">
        <v>0.95950000000000002</v>
      </c>
      <c r="AO333">
        <v>1.9281E-2</v>
      </c>
      <c r="AP333">
        <v>2.1549999999999998</v>
      </c>
      <c r="AQ333">
        <v>0.97009000000000001</v>
      </c>
      <c r="AR333">
        <v>1.8414E-2</v>
      </c>
      <c r="AS333">
        <v>1.6143000000000001</v>
      </c>
    </row>
    <row r="334" spans="1:45" x14ac:dyDescent="0.25">
      <c r="A334" s="3" t="s">
        <v>326</v>
      </c>
      <c r="B334" t="s">
        <v>1082</v>
      </c>
      <c r="C334" t="s">
        <v>1082</v>
      </c>
      <c r="D334">
        <v>0.98797999999999997</v>
      </c>
      <c r="E334">
        <v>2.7474000000000001E-3</v>
      </c>
      <c r="F334">
        <v>38.229300000000002</v>
      </c>
      <c r="G334">
        <v>0.97963</v>
      </c>
      <c r="H334">
        <v>6.7752000000000003E-3</v>
      </c>
      <c r="I334">
        <v>43.363700000000001</v>
      </c>
      <c r="J334">
        <v>0.91446000000000005</v>
      </c>
      <c r="K334">
        <v>1.3304E-2</v>
      </c>
      <c r="L334">
        <v>2.3180999999999998</v>
      </c>
      <c r="M334">
        <v>0.98916999999999999</v>
      </c>
      <c r="N334">
        <v>2.2420000000000001E-3</v>
      </c>
      <c r="O334">
        <v>6.2868000000000004</v>
      </c>
      <c r="P334">
        <v>0.85916999999999999</v>
      </c>
      <c r="Q334">
        <v>1.8200000000000001E-2</v>
      </c>
      <c r="R334">
        <v>0.44195000000000001</v>
      </c>
      <c r="S334">
        <v>0.96952000000000005</v>
      </c>
      <c r="T334">
        <v>8.3020999999999998E-3</v>
      </c>
      <c r="U334">
        <v>4.6158999999999999</v>
      </c>
      <c r="V334">
        <v>0.97963</v>
      </c>
      <c r="W334">
        <v>5.6585999999999997E-3</v>
      </c>
      <c r="X334">
        <v>23.8231</v>
      </c>
      <c r="Y334">
        <v>0.98821999999999999</v>
      </c>
      <c r="Z334">
        <v>3.4648999999999999E-3</v>
      </c>
      <c r="AA334">
        <v>60.1997</v>
      </c>
      <c r="AB334">
        <v>0.96508000000000005</v>
      </c>
      <c r="AC334">
        <v>1.9585999999999999E-2</v>
      </c>
      <c r="AD334">
        <v>1.4701</v>
      </c>
      <c r="AE334">
        <v>0.96975</v>
      </c>
      <c r="AF334">
        <v>1.5561E-2</v>
      </c>
      <c r="AG334">
        <v>1.5643</v>
      </c>
      <c r="AH334">
        <v>0.62953000000000003</v>
      </c>
      <c r="AI334">
        <v>5.5087999999999998E-2</v>
      </c>
      <c r="AJ334">
        <v>1.3882000000000001</v>
      </c>
      <c r="AK334">
        <v>0.96672000000000002</v>
      </c>
      <c r="AL334">
        <v>1.9348000000000001E-2</v>
      </c>
      <c r="AM334">
        <v>0.61487000000000003</v>
      </c>
      <c r="AN334">
        <v>0.99334</v>
      </c>
      <c r="AO334">
        <v>4.0622999999999996E-3</v>
      </c>
      <c r="AP334">
        <v>0.16989000000000001</v>
      </c>
      <c r="AQ334">
        <v>0.97006000000000003</v>
      </c>
      <c r="AR334">
        <v>1.8484E-2</v>
      </c>
      <c r="AS334">
        <v>0.62316000000000005</v>
      </c>
    </row>
    <row r="335" spans="1:45" x14ac:dyDescent="0.25">
      <c r="A335" s="3" t="s">
        <v>327</v>
      </c>
      <c r="B335" t="s">
        <v>1081</v>
      </c>
      <c r="C335" t="s">
        <v>1082</v>
      </c>
      <c r="D335">
        <v>0.99953000000000003</v>
      </c>
      <c r="E335" s="1">
        <v>4.85E-5</v>
      </c>
      <c r="F335">
        <v>9.5799999999999996E-2</v>
      </c>
      <c r="G335">
        <v>1</v>
      </c>
      <c r="H335" s="1">
        <v>5.0000000000000002E-11</v>
      </c>
      <c r="I335">
        <v>9.0841999999999995E-4</v>
      </c>
      <c r="J335">
        <v>0.99938000000000005</v>
      </c>
      <c r="K335" s="1">
        <v>5.5300000000000002E-5</v>
      </c>
      <c r="L335">
        <v>1.0995E-2</v>
      </c>
      <c r="M335">
        <v>1</v>
      </c>
      <c r="N335" s="1">
        <v>5.0000000000000002E-11</v>
      </c>
      <c r="O335">
        <v>1.6687000000000001E-4</v>
      </c>
      <c r="P335">
        <v>0.98484000000000005</v>
      </c>
      <c r="Q335">
        <v>3.3408999999999999E-3</v>
      </c>
      <c r="R335">
        <v>0.53176999999999996</v>
      </c>
      <c r="S335">
        <v>0.94657000000000002</v>
      </c>
      <c r="T335">
        <v>1.8048999999999999E-2</v>
      </c>
      <c r="U335">
        <v>4.7323999999999998E-2</v>
      </c>
      <c r="V335">
        <v>0.98412999999999995</v>
      </c>
      <c r="W335">
        <v>3.9744999999999997E-3</v>
      </c>
      <c r="X335">
        <v>1.3571E-2</v>
      </c>
      <c r="Y335">
        <v>0.99912000000000001</v>
      </c>
      <c r="Z335">
        <v>1.5819E-4</v>
      </c>
      <c r="AA335">
        <v>1.7864999999999999E-2</v>
      </c>
      <c r="AB335">
        <v>0.5</v>
      </c>
      <c r="AC335">
        <v>0.26687</v>
      </c>
      <c r="AD335">
        <v>1</v>
      </c>
      <c r="AE335">
        <v>0.98292999999999997</v>
      </c>
      <c r="AF335">
        <v>9.9860000000000001E-3</v>
      </c>
      <c r="AG335">
        <v>7.2398999999999996</v>
      </c>
      <c r="AH335">
        <v>0.99719000000000002</v>
      </c>
      <c r="AI335">
        <v>1.8257E-3</v>
      </c>
      <c r="AJ335">
        <v>25.8385</v>
      </c>
      <c r="AK335">
        <v>0.44786999999999999</v>
      </c>
      <c r="AL335">
        <v>0.33034000000000002</v>
      </c>
      <c r="AM335">
        <v>0.62477000000000005</v>
      </c>
      <c r="AN335">
        <v>0.94806000000000001</v>
      </c>
      <c r="AO335">
        <v>2.2704999999999999E-2</v>
      </c>
      <c r="AP335">
        <v>0.77141999999999999</v>
      </c>
      <c r="AQ335">
        <v>0.98697000000000001</v>
      </c>
      <c r="AR335">
        <v>9.9705000000000002E-3</v>
      </c>
      <c r="AS335">
        <v>0.18612000000000001</v>
      </c>
    </row>
    <row r="336" spans="1:45" x14ac:dyDescent="0.25">
      <c r="A336" s="3" t="s">
        <v>328</v>
      </c>
      <c r="B336" t="s">
        <v>1082</v>
      </c>
      <c r="C336" t="s">
        <v>1082</v>
      </c>
      <c r="D336">
        <v>0.98797999999999997</v>
      </c>
      <c r="E336">
        <v>2.7474000000000001E-3</v>
      </c>
      <c r="F336">
        <v>1.7635000000000001E-2</v>
      </c>
      <c r="G336">
        <v>0.98797999999999997</v>
      </c>
      <c r="H336">
        <v>4.2138999999999996E-3</v>
      </c>
      <c r="I336">
        <v>1.7635000000000001E-2</v>
      </c>
      <c r="J336">
        <v>0.94903999999999999</v>
      </c>
      <c r="K336">
        <v>9.9992999999999992E-3</v>
      </c>
      <c r="L336">
        <v>6.4093999999999998E-2</v>
      </c>
      <c r="M336">
        <v>0.94903999999999999</v>
      </c>
      <c r="N336">
        <v>1.5145E-2</v>
      </c>
      <c r="O336">
        <v>6.4093999999999998E-2</v>
      </c>
      <c r="P336">
        <v>0.98797999999999997</v>
      </c>
      <c r="Q336">
        <v>2.4431000000000001E-3</v>
      </c>
      <c r="R336">
        <v>1.4956000000000001E-2</v>
      </c>
      <c r="S336">
        <v>0.98797999999999997</v>
      </c>
      <c r="T336">
        <v>3.9023999999999999E-3</v>
      </c>
      <c r="U336">
        <v>1.4956000000000001E-2</v>
      </c>
      <c r="V336">
        <v>0.99456</v>
      </c>
      <c r="W336">
        <v>1.4668999999999999E-3</v>
      </c>
      <c r="X336">
        <v>1.3266E-2</v>
      </c>
      <c r="Y336">
        <v>0.99687000000000003</v>
      </c>
      <c r="Z336">
        <v>9.1801000000000003E-4</v>
      </c>
      <c r="AA336">
        <v>1.3266E-2</v>
      </c>
      <c r="AB336">
        <v>0.5</v>
      </c>
      <c r="AC336">
        <v>0.26687</v>
      </c>
      <c r="AD336">
        <v>1</v>
      </c>
      <c r="AE336">
        <v>0.5</v>
      </c>
      <c r="AF336">
        <v>0.248</v>
      </c>
      <c r="AG336">
        <v>1</v>
      </c>
      <c r="AH336">
        <v>0.5</v>
      </c>
      <c r="AI336">
        <v>0.22144</v>
      </c>
      <c r="AJ336">
        <v>1</v>
      </c>
      <c r="AK336">
        <v>0.5</v>
      </c>
      <c r="AL336">
        <v>0.29904999999999998</v>
      </c>
      <c r="AM336">
        <v>1</v>
      </c>
      <c r="AN336">
        <v>0.5</v>
      </c>
      <c r="AO336">
        <v>0.26175999999999999</v>
      </c>
      <c r="AP336">
        <v>1</v>
      </c>
      <c r="AQ336">
        <v>0.5</v>
      </c>
      <c r="AR336">
        <v>0.37339</v>
      </c>
      <c r="AS336">
        <v>1</v>
      </c>
    </row>
    <row r="337" spans="1:45" x14ac:dyDescent="0.25">
      <c r="A337" s="3" t="s">
        <v>329</v>
      </c>
      <c r="B337" t="s">
        <v>1082</v>
      </c>
      <c r="C337" t="s">
        <v>1082</v>
      </c>
      <c r="D337">
        <v>0.96809999999999996</v>
      </c>
      <c r="E337">
        <v>7.1417E-3</v>
      </c>
      <c r="F337">
        <v>0.18190000000000001</v>
      </c>
      <c r="G337">
        <v>0.96809999999999996</v>
      </c>
      <c r="H337">
        <v>1.1372E-2</v>
      </c>
      <c r="I337">
        <v>0.18190000000000001</v>
      </c>
      <c r="J337">
        <v>0.5</v>
      </c>
      <c r="K337">
        <v>7.8945000000000001E-2</v>
      </c>
      <c r="L337">
        <v>1</v>
      </c>
      <c r="M337">
        <v>0.5</v>
      </c>
      <c r="N337">
        <v>0.12212000000000001</v>
      </c>
      <c r="O337">
        <v>1</v>
      </c>
      <c r="P337">
        <v>0.96809999999999996</v>
      </c>
      <c r="Q337">
        <v>6.6220999999999997E-3</v>
      </c>
      <c r="R337">
        <v>0.15866</v>
      </c>
      <c r="S337">
        <v>0.96809999999999996</v>
      </c>
      <c r="T337">
        <v>1.1375E-2</v>
      </c>
      <c r="U337">
        <v>0.15866</v>
      </c>
      <c r="V337">
        <v>0.98797999999999997</v>
      </c>
      <c r="W337">
        <v>3.3798000000000001E-3</v>
      </c>
      <c r="X337">
        <v>0.10023</v>
      </c>
      <c r="Y337">
        <v>0.99307000000000001</v>
      </c>
      <c r="Z337">
        <v>2.0585E-3</v>
      </c>
      <c r="AA337">
        <v>0.10023</v>
      </c>
      <c r="AB337">
        <v>0.5</v>
      </c>
      <c r="AC337">
        <v>0.26687</v>
      </c>
      <c r="AD337">
        <v>1</v>
      </c>
      <c r="AE337">
        <v>0.5</v>
      </c>
      <c r="AF337">
        <v>0.248</v>
      </c>
      <c r="AG337">
        <v>1</v>
      </c>
      <c r="AH337">
        <v>0.5</v>
      </c>
      <c r="AI337">
        <v>0.22144</v>
      </c>
      <c r="AJ337">
        <v>1</v>
      </c>
      <c r="AK337">
        <v>0.5</v>
      </c>
      <c r="AL337">
        <v>0.29904999999999998</v>
      </c>
      <c r="AM337">
        <v>1</v>
      </c>
      <c r="AN337">
        <v>0.5</v>
      </c>
      <c r="AO337">
        <v>0.26175999999999999</v>
      </c>
      <c r="AP337">
        <v>1</v>
      </c>
      <c r="AQ337">
        <v>0.5</v>
      </c>
      <c r="AR337">
        <v>0.37339</v>
      </c>
      <c r="AS337">
        <v>1</v>
      </c>
    </row>
    <row r="338" spans="1:45" x14ac:dyDescent="0.25">
      <c r="A338" s="3" t="s">
        <v>330</v>
      </c>
      <c r="B338" t="s">
        <v>1082</v>
      </c>
      <c r="C338" t="s">
        <v>1082</v>
      </c>
      <c r="D338">
        <v>1</v>
      </c>
      <c r="E338" s="1">
        <v>5.0000000000000002E-11</v>
      </c>
      <c r="F338">
        <v>8.3738000000000007E-3</v>
      </c>
      <c r="G338">
        <v>1</v>
      </c>
      <c r="H338" s="1">
        <v>5.0000000000000002E-11</v>
      </c>
      <c r="I338">
        <v>8.3738000000000007E-3</v>
      </c>
      <c r="J338">
        <v>0.98797999999999997</v>
      </c>
      <c r="K338">
        <v>2.9629999999999999E-3</v>
      </c>
      <c r="L338">
        <v>1.0758E-2</v>
      </c>
      <c r="M338">
        <v>0.98797999999999997</v>
      </c>
      <c r="N338">
        <v>4.2337E-3</v>
      </c>
      <c r="O338">
        <v>1.0758E-2</v>
      </c>
      <c r="P338">
        <v>1</v>
      </c>
      <c r="Q338" s="1">
        <v>5.0000000000000002E-11</v>
      </c>
      <c r="R338">
        <v>5.5554000000000003E-3</v>
      </c>
      <c r="S338">
        <v>1</v>
      </c>
      <c r="T338" s="1">
        <v>5.0000000000000002E-11</v>
      </c>
      <c r="U338">
        <v>5.5554000000000003E-3</v>
      </c>
      <c r="V338">
        <v>1</v>
      </c>
      <c r="W338" s="1">
        <v>5.0000000000000002E-11</v>
      </c>
      <c r="X338">
        <v>7.5707999999999999E-3</v>
      </c>
      <c r="Y338">
        <v>1</v>
      </c>
      <c r="Z338" s="1">
        <v>5.0000000000000002E-11</v>
      </c>
      <c r="AA338">
        <v>7.5707999999999999E-3</v>
      </c>
      <c r="AB338">
        <v>0.5</v>
      </c>
      <c r="AC338">
        <v>0.26687</v>
      </c>
      <c r="AD338">
        <v>1</v>
      </c>
      <c r="AE338">
        <v>0.5</v>
      </c>
      <c r="AF338">
        <v>0.248</v>
      </c>
      <c r="AG338">
        <v>1</v>
      </c>
      <c r="AH338">
        <v>0.5</v>
      </c>
      <c r="AI338">
        <v>0.22144</v>
      </c>
      <c r="AJ338">
        <v>1</v>
      </c>
      <c r="AK338">
        <v>0.5</v>
      </c>
      <c r="AL338">
        <v>0.29904999999999998</v>
      </c>
      <c r="AM338">
        <v>1</v>
      </c>
      <c r="AN338">
        <v>0.5</v>
      </c>
      <c r="AO338">
        <v>0.26175999999999999</v>
      </c>
      <c r="AP338">
        <v>1</v>
      </c>
      <c r="AQ338">
        <v>0.5</v>
      </c>
      <c r="AR338">
        <v>0.37339</v>
      </c>
      <c r="AS338">
        <v>1</v>
      </c>
    </row>
    <row r="339" spans="1:45" x14ac:dyDescent="0.25">
      <c r="A339" s="3" t="s">
        <v>331</v>
      </c>
      <c r="B339" t="s">
        <v>1082</v>
      </c>
      <c r="C339" t="s">
        <v>1082</v>
      </c>
      <c r="D339">
        <v>0.5</v>
      </c>
      <c r="E339">
        <v>7.1781999999999999E-2</v>
      </c>
      <c r="F339">
        <v>1</v>
      </c>
      <c r="G339">
        <v>0.5</v>
      </c>
      <c r="H339">
        <v>0.13161999999999999</v>
      </c>
      <c r="I339">
        <v>1</v>
      </c>
      <c r="J339">
        <v>0.5</v>
      </c>
      <c r="K339">
        <v>7.8945000000000001E-2</v>
      </c>
      <c r="L339">
        <v>1</v>
      </c>
      <c r="M339">
        <v>0.5</v>
      </c>
      <c r="N339">
        <v>0.12212000000000001</v>
      </c>
      <c r="O339">
        <v>1</v>
      </c>
      <c r="P339">
        <v>0.5</v>
      </c>
      <c r="Q339">
        <v>6.8139000000000005E-2</v>
      </c>
      <c r="R339">
        <v>1</v>
      </c>
      <c r="S339">
        <v>0.5</v>
      </c>
      <c r="T339">
        <v>0.10145999999999999</v>
      </c>
      <c r="U339">
        <v>1</v>
      </c>
      <c r="V339">
        <v>0.97963</v>
      </c>
      <c r="W339">
        <v>5.6585999999999997E-3</v>
      </c>
      <c r="X339">
        <v>6.0648000000000001E-2</v>
      </c>
      <c r="Y339">
        <v>0.98821999999999999</v>
      </c>
      <c r="Z339">
        <v>3.4648999999999999E-3</v>
      </c>
      <c r="AA339">
        <v>6.0648000000000001E-2</v>
      </c>
      <c r="AB339">
        <v>0.5</v>
      </c>
      <c r="AC339">
        <v>0.26687</v>
      </c>
      <c r="AD339">
        <v>1</v>
      </c>
      <c r="AE339">
        <v>0.5</v>
      </c>
      <c r="AF339">
        <v>0.248</v>
      </c>
      <c r="AG339">
        <v>1</v>
      </c>
      <c r="AH339">
        <v>0.5</v>
      </c>
      <c r="AI339">
        <v>0.22144</v>
      </c>
      <c r="AJ339">
        <v>1</v>
      </c>
      <c r="AK339">
        <v>0.5</v>
      </c>
      <c r="AL339">
        <v>0.29904999999999998</v>
      </c>
      <c r="AM339">
        <v>1</v>
      </c>
      <c r="AN339">
        <v>0.5</v>
      </c>
      <c r="AO339">
        <v>0.26175999999999999</v>
      </c>
      <c r="AP339">
        <v>1</v>
      </c>
      <c r="AQ339">
        <v>0.5</v>
      </c>
      <c r="AR339">
        <v>0.37339</v>
      </c>
      <c r="AS339">
        <v>1</v>
      </c>
    </row>
    <row r="340" spans="1:45" x14ac:dyDescent="0.25">
      <c r="A340" s="3" t="s">
        <v>332</v>
      </c>
      <c r="B340" t="s">
        <v>1081</v>
      </c>
      <c r="C340" t="s">
        <v>1082</v>
      </c>
      <c r="D340">
        <v>0.97835000000000005</v>
      </c>
      <c r="E340">
        <v>4.8909000000000001E-3</v>
      </c>
      <c r="F340">
        <v>3.512</v>
      </c>
      <c r="G340">
        <v>0.96301999999999999</v>
      </c>
      <c r="H340">
        <v>1.2E-2</v>
      </c>
      <c r="I340">
        <v>0.34869</v>
      </c>
      <c r="J340">
        <v>1</v>
      </c>
      <c r="K340" s="1">
        <v>5.0000000000000002E-11</v>
      </c>
      <c r="L340">
        <v>69.712400000000002</v>
      </c>
      <c r="M340">
        <v>0.98797999999999997</v>
      </c>
      <c r="N340">
        <v>4.2337E-3</v>
      </c>
      <c r="O340">
        <v>35.168399999999998</v>
      </c>
      <c r="P340">
        <v>0.99280000000000002</v>
      </c>
      <c r="Q340">
        <v>1.4300999999999999E-3</v>
      </c>
      <c r="R340">
        <v>8.3000000000000007</v>
      </c>
      <c r="S340">
        <v>0.89558000000000004</v>
      </c>
      <c r="T340">
        <v>2.2379E-2</v>
      </c>
      <c r="U340">
        <v>1.6702999999999999</v>
      </c>
      <c r="V340">
        <v>0.96121000000000001</v>
      </c>
      <c r="W340">
        <v>9.4505000000000006E-3</v>
      </c>
      <c r="X340">
        <v>2.8033000000000001</v>
      </c>
      <c r="Y340">
        <v>0.99285000000000001</v>
      </c>
      <c r="Z340">
        <v>2.1006000000000002E-3</v>
      </c>
      <c r="AA340">
        <v>1.5226999999999999</v>
      </c>
      <c r="AB340">
        <v>0.98712</v>
      </c>
      <c r="AC340">
        <v>9.9669000000000008E-3</v>
      </c>
      <c r="AD340">
        <v>3.7597999999999998</v>
      </c>
      <c r="AE340">
        <v>0.95704</v>
      </c>
      <c r="AF340">
        <v>2.0792999999999999E-2</v>
      </c>
      <c r="AG340">
        <v>2.0263</v>
      </c>
      <c r="AH340">
        <v>0.99012</v>
      </c>
      <c r="AI340">
        <v>5.0822000000000003E-3</v>
      </c>
      <c r="AJ340">
        <v>5.1931000000000003</v>
      </c>
      <c r="AK340">
        <v>0.81057999999999997</v>
      </c>
      <c r="AL340">
        <v>4.3503E-2</v>
      </c>
      <c r="AM340">
        <v>0.73995</v>
      </c>
      <c r="AN340">
        <v>0.29026999999999997</v>
      </c>
      <c r="AO340">
        <v>0.47256999999999999</v>
      </c>
      <c r="AP340">
        <v>0.99970999999999999</v>
      </c>
      <c r="AQ340">
        <v>0.45794000000000001</v>
      </c>
      <c r="AR340">
        <v>0.48853999999999997</v>
      </c>
      <c r="AS340">
        <v>0.94926999999999995</v>
      </c>
    </row>
    <row r="341" spans="1:45" x14ac:dyDescent="0.25">
      <c r="A341" s="3" t="s">
        <v>333</v>
      </c>
      <c r="B341" t="s">
        <v>1082</v>
      </c>
      <c r="C341" t="s">
        <v>1082</v>
      </c>
      <c r="D341">
        <v>0.99892000000000003</v>
      </c>
      <c r="E341">
        <v>1.2345999999999999E-4</v>
      </c>
      <c r="F341">
        <v>12.696899999999999</v>
      </c>
      <c r="G341">
        <v>0.96697999999999995</v>
      </c>
      <c r="H341">
        <v>1.1445E-2</v>
      </c>
      <c r="I341">
        <v>5.0345000000000004</v>
      </c>
      <c r="J341">
        <v>1</v>
      </c>
      <c r="K341" s="1">
        <v>3.9600000000000004E-9</v>
      </c>
      <c r="L341">
        <v>8.9025999999999996</v>
      </c>
      <c r="M341">
        <v>0.99961999999999995</v>
      </c>
      <c r="N341" s="1">
        <v>4.4799999999999998E-5</v>
      </c>
      <c r="O341">
        <v>5.5803000000000003</v>
      </c>
      <c r="P341">
        <v>0.99773000000000001</v>
      </c>
      <c r="Q341">
        <v>2.9124000000000001E-4</v>
      </c>
      <c r="R341">
        <v>9.2109000000000005</v>
      </c>
      <c r="S341">
        <v>0.99531999999999998</v>
      </c>
      <c r="T341">
        <v>8.5813000000000003E-4</v>
      </c>
      <c r="U341">
        <v>6.1117999999999997</v>
      </c>
      <c r="V341">
        <v>0.99907999999999997</v>
      </c>
      <c r="W341">
        <v>1.4233E-4</v>
      </c>
      <c r="X341">
        <v>1.7646999999999999</v>
      </c>
      <c r="Y341">
        <v>0.32118000000000002</v>
      </c>
      <c r="Z341">
        <v>0.10059</v>
      </c>
      <c r="AA341">
        <v>1.1135999999999999</v>
      </c>
      <c r="AB341">
        <v>0.61468999999999996</v>
      </c>
      <c r="AC341">
        <v>5.466E-2</v>
      </c>
      <c r="AD341">
        <v>1.7715000000000001</v>
      </c>
      <c r="AE341">
        <v>0.80306</v>
      </c>
      <c r="AF341">
        <v>3.5369999999999999E-2</v>
      </c>
      <c r="AG341">
        <v>1.798</v>
      </c>
      <c r="AH341">
        <v>0.86099999999999999</v>
      </c>
      <c r="AI341">
        <v>2.6234E-2</v>
      </c>
      <c r="AJ341">
        <v>1.6349</v>
      </c>
      <c r="AK341">
        <v>0.60982999999999998</v>
      </c>
      <c r="AL341">
        <v>0.10624</v>
      </c>
      <c r="AM341">
        <v>1.1206</v>
      </c>
      <c r="AN341">
        <v>0.47343000000000002</v>
      </c>
      <c r="AO341">
        <v>0.27514</v>
      </c>
      <c r="AP341">
        <v>1.0744</v>
      </c>
      <c r="AQ341">
        <v>0.45878000000000002</v>
      </c>
      <c r="AR341">
        <v>0.48541000000000001</v>
      </c>
      <c r="AS341">
        <v>1.0273000000000001</v>
      </c>
    </row>
    <row r="342" spans="1:45" x14ac:dyDescent="0.25">
      <c r="A342" s="3" t="s">
        <v>334</v>
      </c>
      <c r="B342" t="s">
        <v>1082</v>
      </c>
      <c r="C342" t="s">
        <v>1082</v>
      </c>
      <c r="D342">
        <v>1</v>
      </c>
      <c r="E342" s="1">
        <v>5.0000000000000002E-11</v>
      </c>
      <c r="F342">
        <v>209.10470000000001</v>
      </c>
      <c r="G342">
        <v>1</v>
      </c>
      <c r="H342" s="1">
        <v>5.0000000000000002E-11</v>
      </c>
      <c r="I342">
        <v>448.17270000000002</v>
      </c>
      <c r="J342">
        <v>1</v>
      </c>
      <c r="K342" s="1">
        <v>5.0000000000000002E-11</v>
      </c>
      <c r="L342">
        <v>278.44119999999998</v>
      </c>
      <c r="M342">
        <v>1</v>
      </c>
      <c r="N342" s="1">
        <v>5.0000000000000002E-11</v>
      </c>
      <c r="O342">
        <v>558.17619999999999</v>
      </c>
      <c r="P342">
        <v>1</v>
      </c>
      <c r="Q342" s="1">
        <v>5.0000000000000002E-11</v>
      </c>
      <c r="R342">
        <v>155.3897</v>
      </c>
      <c r="S342">
        <v>1</v>
      </c>
      <c r="T342" s="1">
        <v>5.0000000000000002E-11</v>
      </c>
      <c r="U342">
        <v>456.63490000000002</v>
      </c>
      <c r="V342">
        <v>0.99338000000000004</v>
      </c>
      <c r="W342">
        <v>1.5747999999999999E-3</v>
      </c>
      <c r="X342">
        <v>11.1371</v>
      </c>
      <c r="Y342">
        <v>0.99763999999999997</v>
      </c>
      <c r="Z342">
        <v>4.2233E-4</v>
      </c>
      <c r="AA342">
        <v>29.8017</v>
      </c>
      <c r="AB342">
        <v>0.43134</v>
      </c>
      <c r="AC342">
        <v>0.30568000000000001</v>
      </c>
      <c r="AD342">
        <v>1.2454000000000001</v>
      </c>
      <c r="AE342">
        <v>0.33622000000000002</v>
      </c>
      <c r="AF342">
        <v>0.31219999999999998</v>
      </c>
      <c r="AG342">
        <v>1.0188999999999999</v>
      </c>
      <c r="AH342">
        <v>0.36391000000000001</v>
      </c>
      <c r="AI342">
        <v>0.24851000000000001</v>
      </c>
      <c r="AJ342">
        <v>1.3522000000000001</v>
      </c>
      <c r="AK342">
        <v>0.44628000000000001</v>
      </c>
      <c r="AL342">
        <v>0.33512999999999998</v>
      </c>
      <c r="AM342">
        <v>1.3315999999999999</v>
      </c>
      <c r="AN342">
        <v>0.30667</v>
      </c>
      <c r="AO342">
        <v>0.41288000000000002</v>
      </c>
      <c r="AP342">
        <v>0.74312</v>
      </c>
      <c r="AQ342">
        <v>0.46884999999999999</v>
      </c>
      <c r="AR342">
        <v>0.44658999999999999</v>
      </c>
      <c r="AS342">
        <v>1.0831</v>
      </c>
    </row>
    <row r="343" spans="1:45" x14ac:dyDescent="0.25">
      <c r="A343" s="3" t="s">
        <v>335</v>
      </c>
      <c r="B343" t="s">
        <v>1082</v>
      </c>
      <c r="C343" t="s">
        <v>1082</v>
      </c>
      <c r="D343">
        <v>0.98968999999999996</v>
      </c>
      <c r="E343">
        <v>1.8944999999999999E-3</v>
      </c>
      <c r="F343">
        <v>0.15365999999999999</v>
      </c>
      <c r="G343">
        <v>0.99456</v>
      </c>
      <c r="H343">
        <v>1.8454000000000001E-3</v>
      </c>
      <c r="I343">
        <v>9.5715000000000001E-3</v>
      </c>
      <c r="J343">
        <v>0.96809999999999996</v>
      </c>
      <c r="K343">
        <v>6.6953999999999998E-3</v>
      </c>
      <c r="L343">
        <v>28.771899999999999</v>
      </c>
      <c r="M343">
        <v>0.94903999999999999</v>
      </c>
      <c r="N343">
        <v>1.5145E-2</v>
      </c>
      <c r="O343">
        <v>14.0223</v>
      </c>
      <c r="P343">
        <v>0.98460000000000003</v>
      </c>
      <c r="Q343">
        <v>3.3777999999999998E-3</v>
      </c>
      <c r="R343">
        <v>0.23780999999999999</v>
      </c>
      <c r="S343">
        <v>0.97963</v>
      </c>
      <c r="T343">
        <v>6.6496999999999997E-3</v>
      </c>
      <c r="U343">
        <v>1.8901000000000001E-2</v>
      </c>
      <c r="V343">
        <v>1</v>
      </c>
      <c r="W343" s="1">
        <v>5.0000000000000002E-11</v>
      </c>
      <c r="X343">
        <v>5.0902999999999999E-3</v>
      </c>
      <c r="Y343">
        <v>0.98629999999999995</v>
      </c>
      <c r="Z343">
        <v>3.6903999999999999E-3</v>
      </c>
      <c r="AA343">
        <v>0.32976</v>
      </c>
      <c r="AB343">
        <v>0.96877000000000002</v>
      </c>
      <c r="AC343">
        <v>1.8981000000000001E-2</v>
      </c>
      <c r="AD343">
        <v>14.0223</v>
      </c>
      <c r="AE343">
        <v>0.5</v>
      </c>
      <c r="AF343">
        <v>0.248</v>
      </c>
      <c r="AG343">
        <v>1</v>
      </c>
      <c r="AH343">
        <v>0.98939999999999995</v>
      </c>
      <c r="AI343">
        <v>6.2617000000000003E-3</v>
      </c>
      <c r="AJ343">
        <v>64.781499999999994</v>
      </c>
      <c r="AK343">
        <v>0.97267000000000003</v>
      </c>
      <c r="AL343">
        <v>1.4533000000000001E-2</v>
      </c>
      <c r="AM343">
        <v>1.7922</v>
      </c>
      <c r="AN343">
        <v>0.94669999999999999</v>
      </c>
      <c r="AO343">
        <v>2.3165000000000002E-2</v>
      </c>
      <c r="AP343">
        <v>0.78373000000000004</v>
      </c>
      <c r="AQ343">
        <v>0.96877000000000002</v>
      </c>
      <c r="AR343">
        <v>2.1122999999999999E-2</v>
      </c>
      <c r="AS343">
        <v>6.2292E-2</v>
      </c>
    </row>
    <row r="344" spans="1:45" x14ac:dyDescent="0.25">
      <c r="A344" s="3" t="s">
        <v>336</v>
      </c>
      <c r="B344" t="s">
        <v>1082</v>
      </c>
      <c r="C344" t="s">
        <v>1082</v>
      </c>
      <c r="D344">
        <v>0.97963</v>
      </c>
      <c r="E344">
        <v>4.6738999999999999E-3</v>
      </c>
      <c r="F344">
        <v>3.0117999999999999E-2</v>
      </c>
      <c r="G344">
        <v>0.97963</v>
      </c>
      <c r="H344">
        <v>6.7752000000000003E-3</v>
      </c>
      <c r="I344">
        <v>3.0117999999999999E-2</v>
      </c>
      <c r="J344">
        <v>0.96809999999999996</v>
      </c>
      <c r="K344">
        <v>6.6953999999999998E-3</v>
      </c>
      <c r="L344">
        <v>3.9745000000000003E-2</v>
      </c>
      <c r="M344">
        <v>0.96809999999999996</v>
      </c>
      <c r="N344">
        <v>1.0385E-2</v>
      </c>
      <c r="O344">
        <v>3.9745000000000003E-2</v>
      </c>
      <c r="P344">
        <v>0.5</v>
      </c>
      <c r="Q344">
        <v>6.8139000000000005E-2</v>
      </c>
      <c r="R344">
        <v>1</v>
      </c>
      <c r="S344">
        <v>0.5</v>
      </c>
      <c r="T344">
        <v>0.10145999999999999</v>
      </c>
      <c r="U344">
        <v>1</v>
      </c>
      <c r="V344">
        <v>0.5</v>
      </c>
      <c r="W344">
        <v>6.6156999999999994E-2</v>
      </c>
      <c r="X344">
        <v>1</v>
      </c>
      <c r="Y344">
        <v>0.5</v>
      </c>
      <c r="Z344">
        <v>7.9394000000000006E-2</v>
      </c>
      <c r="AA344">
        <v>1</v>
      </c>
      <c r="AB344">
        <v>0.5</v>
      </c>
      <c r="AC344">
        <v>0.26687</v>
      </c>
      <c r="AD344">
        <v>1</v>
      </c>
      <c r="AE344">
        <v>0.5</v>
      </c>
      <c r="AF344">
        <v>0.248</v>
      </c>
      <c r="AG344">
        <v>1</v>
      </c>
      <c r="AH344">
        <v>0.5</v>
      </c>
      <c r="AI344">
        <v>0.22144</v>
      </c>
      <c r="AJ344">
        <v>1</v>
      </c>
      <c r="AK344">
        <v>0.5</v>
      </c>
      <c r="AL344">
        <v>0.29904999999999998</v>
      </c>
      <c r="AM344">
        <v>1</v>
      </c>
      <c r="AN344">
        <v>0.5</v>
      </c>
      <c r="AO344">
        <v>0.26175999999999999</v>
      </c>
      <c r="AP344">
        <v>1</v>
      </c>
      <c r="AQ344">
        <v>0.5</v>
      </c>
      <c r="AR344">
        <v>0.37339</v>
      </c>
      <c r="AS344">
        <v>1</v>
      </c>
    </row>
    <row r="345" spans="1:45" x14ac:dyDescent="0.25">
      <c r="A345" s="3" t="s">
        <v>337</v>
      </c>
      <c r="B345" t="s">
        <v>1082</v>
      </c>
      <c r="C345" t="s">
        <v>1082</v>
      </c>
      <c r="D345">
        <v>1</v>
      </c>
      <c r="E345" s="1">
        <v>5.0000000000000002E-11</v>
      </c>
      <c r="F345">
        <v>1.6884999999999999E-3</v>
      </c>
      <c r="G345">
        <v>1</v>
      </c>
      <c r="H345" s="1">
        <v>5.0000000000000002E-11</v>
      </c>
      <c r="I345">
        <v>1.6884999999999999E-3</v>
      </c>
      <c r="J345">
        <v>1</v>
      </c>
      <c r="K345" s="1">
        <v>5.0000000000000002E-11</v>
      </c>
      <c r="L345">
        <v>1.2561E-3</v>
      </c>
      <c r="M345">
        <v>1</v>
      </c>
      <c r="N345" s="1">
        <v>5.0000000000000002E-11</v>
      </c>
      <c r="O345">
        <v>1.2561E-3</v>
      </c>
      <c r="P345">
        <v>1</v>
      </c>
      <c r="Q345" s="1">
        <v>5.0000000000000002E-11</v>
      </c>
      <c r="R345">
        <v>2.0138000000000001E-3</v>
      </c>
      <c r="S345">
        <v>1</v>
      </c>
      <c r="T345" s="1">
        <v>5.0000000000000002E-11</v>
      </c>
      <c r="U345">
        <v>2.0138000000000001E-3</v>
      </c>
      <c r="V345">
        <v>1</v>
      </c>
      <c r="W345" s="1">
        <v>5.0000000000000002E-11</v>
      </c>
      <c r="X345">
        <v>1.2813E-2</v>
      </c>
      <c r="Y345">
        <v>1</v>
      </c>
      <c r="Z345" s="1">
        <v>5.0000000000000002E-11</v>
      </c>
      <c r="AA345">
        <v>1.2813E-2</v>
      </c>
      <c r="AB345">
        <v>0.5</v>
      </c>
      <c r="AC345">
        <v>0.26687</v>
      </c>
      <c r="AD345">
        <v>1</v>
      </c>
      <c r="AE345">
        <v>0.5</v>
      </c>
      <c r="AF345">
        <v>0.248</v>
      </c>
      <c r="AG345">
        <v>1</v>
      </c>
      <c r="AH345">
        <v>0.5</v>
      </c>
      <c r="AI345">
        <v>0.22144</v>
      </c>
      <c r="AJ345">
        <v>1</v>
      </c>
      <c r="AK345">
        <v>0.5</v>
      </c>
      <c r="AL345">
        <v>0.29904999999999998</v>
      </c>
      <c r="AM345">
        <v>1</v>
      </c>
      <c r="AN345">
        <v>0.5</v>
      </c>
      <c r="AO345">
        <v>0.26175999999999999</v>
      </c>
      <c r="AP345">
        <v>1</v>
      </c>
      <c r="AQ345">
        <v>0.5</v>
      </c>
      <c r="AR345">
        <v>0.37339</v>
      </c>
      <c r="AS345">
        <v>1</v>
      </c>
    </row>
    <row r="346" spans="1:45" x14ac:dyDescent="0.25">
      <c r="A346" s="3" t="s">
        <v>338</v>
      </c>
      <c r="B346" t="s">
        <v>1081</v>
      </c>
      <c r="C346" t="s">
        <v>1082</v>
      </c>
      <c r="D346">
        <v>1</v>
      </c>
      <c r="E346" s="1">
        <v>5.0000000000000002E-11</v>
      </c>
      <c r="F346">
        <v>237.4676</v>
      </c>
      <c r="G346">
        <v>0.99456</v>
      </c>
      <c r="H346">
        <v>1.8454000000000001E-3</v>
      </c>
      <c r="I346">
        <v>98.754800000000003</v>
      </c>
      <c r="J346">
        <v>1</v>
      </c>
      <c r="K346" s="1">
        <v>5.0000000000000002E-11</v>
      </c>
      <c r="L346">
        <v>191.83019999999999</v>
      </c>
      <c r="M346">
        <v>0.99456</v>
      </c>
      <c r="N346">
        <v>1.6682000000000001E-3</v>
      </c>
      <c r="O346">
        <v>224.8262</v>
      </c>
      <c r="P346">
        <v>1</v>
      </c>
      <c r="Q346" s="1">
        <v>5.0000000000000002E-11</v>
      </c>
      <c r="R346">
        <v>127.2801</v>
      </c>
      <c r="S346">
        <v>0.99456</v>
      </c>
      <c r="T346">
        <v>1.6887E-3</v>
      </c>
      <c r="U346">
        <v>276.71379999999999</v>
      </c>
      <c r="V346">
        <v>1</v>
      </c>
      <c r="W346" s="1">
        <v>5.0000000000000002E-11</v>
      </c>
      <c r="X346">
        <v>166.33330000000001</v>
      </c>
      <c r="Y346">
        <v>1</v>
      </c>
      <c r="Z346" s="1">
        <v>5.0000000000000002E-11</v>
      </c>
      <c r="AA346">
        <v>244.64490000000001</v>
      </c>
      <c r="AB346">
        <v>0.98702000000000001</v>
      </c>
      <c r="AC346">
        <v>9.9678000000000006E-3</v>
      </c>
      <c r="AD346">
        <v>2.2766000000000002</v>
      </c>
      <c r="AE346">
        <v>0.98631999999999997</v>
      </c>
      <c r="AF346">
        <v>9.9515999999999997E-3</v>
      </c>
      <c r="AG346">
        <v>2.802</v>
      </c>
      <c r="AH346">
        <v>0.99841999999999997</v>
      </c>
      <c r="AI346">
        <v>5.8675000000000003E-4</v>
      </c>
      <c r="AJ346">
        <v>2.4773000000000001</v>
      </c>
      <c r="AK346">
        <v>0.47105000000000002</v>
      </c>
      <c r="AL346">
        <v>0.31557000000000002</v>
      </c>
      <c r="AM346">
        <v>0.80781999999999998</v>
      </c>
      <c r="AN346">
        <v>0.92781000000000002</v>
      </c>
      <c r="AO346">
        <v>2.7156E-2</v>
      </c>
      <c r="AP346">
        <v>0.53598999999999997</v>
      </c>
      <c r="AQ346">
        <v>0.59353</v>
      </c>
      <c r="AR346">
        <v>8.5232000000000002E-2</v>
      </c>
      <c r="AS346">
        <v>0.70045000000000002</v>
      </c>
    </row>
    <row r="347" spans="1:45" x14ac:dyDescent="0.25">
      <c r="A347" s="3" t="s">
        <v>339</v>
      </c>
      <c r="B347" t="s">
        <v>1082</v>
      </c>
      <c r="C347" t="s">
        <v>1082</v>
      </c>
      <c r="D347">
        <v>0.5</v>
      </c>
      <c r="E347">
        <v>7.1781999999999999E-2</v>
      </c>
      <c r="F347">
        <v>1</v>
      </c>
      <c r="G347">
        <v>0.5</v>
      </c>
      <c r="H347">
        <v>0.13161999999999999</v>
      </c>
      <c r="I347">
        <v>1</v>
      </c>
      <c r="J347">
        <v>0.5</v>
      </c>
      <c r="K347">
        <v>7.8945000000000001E-2</v>
      </c>
      <c r="L347">
        <v>1</v>
      </c>
      <c r="M347">
        <v>0.5</v>
      </c>
      <c r="N347">
        <v>0.12212000000000001</v>
      </c>
      <c r="O347">
        <v>1</v>
      </c>
      <c r="P347">
        <v>0.5</v>
      </c>
      <c r="Q347">
        <v>6.8139000000000005E-2</v>
      </c>
      <c r="R347">
        <v>1</v>
      </c>
      <c r="S347">
        <v>0.5</v>
      </c>
      <c r="T347">
        <v>0.10145999999999999</v>
      </c>
      <c r="U347">
        <v>1</v>
      </c>
      <c r="V347">
        <v>0.96809999999999996</v>
      </c>
      <c r="W347">
        <v>8.5579000000000002E-3</v>
      </c>
      <c r="X347">
        <v>2.6440999999999999E-2</v>
      </c>
      <c r="Y347">
        <v>0.98145000000000004</v>
      </c>
      <c r="Z347">
        <v>5.5052E-3</v>
      </c>
      <c r="AA347">
        <v>2.6440999999999999E-2</v>
      </c>
      <c r="AB347">
        <v>0.5</v>
      </c>
      <c r="AC347">
        <v>0.26687</v>
      </c>
      <c r="AD347">
        <v>1</v>
      </c>
      <c r="AE347">
        <v>0.5</v>
      </c>
      <c r="AF347">
        <v>0.248</v>
      </c>
      <c r="AG347">
        <v>1</v>
      </c>
      <c r="AH347">
        <v>0.5</v>
      </c>
      <c r="AI347">
        <v>0.22144</v>
      </c>
      <c r="AJ347">
        <v>1</v>
      </c>
      <c r="AK347">
        <v>0.5</v>
      </c>
      <c r="AL347">
        <v>0.29904999999999998</v>
      </c>
      <c r="AM347">
        <v>1</v>
      </c>
      <c r="AN347">
        <v>0.5</v>
      </c>
      <c r="AO347">
        <v>0.26175999999999999</v>
      </c>
      <c r="AP347">
        <v>1</v>
      </c>
      <c r="AQ347">
        <v>0.5</v>
      </c>
      <c r="AR347">
        <v>0.37339</v>
      </c>
      <c r="AS347">
        <v>1</v>
      </c>
    </row>
    <row r="348" spans="1:45" x14ac:dyDescent="0.25">
      <c r="A348" s="3" t="s">
        <v>340</v>
      </c>
      <c r="B348" t="s">
        <v>1082</v>
      </c>
      <c r="C348" t="s">
        <v>1082</v>
      </c>
      <c r="D348">
        <v>0.99950000000000006</v>
      </c>
      <c r="E348" s="1">
        <v>5.2599999999999998E-5</v>
      </c>
      <c r="F348">
        <v>6.0156000000000001</v>
      </c>
      <c r="G348">
        <v>0.99975000000000003</v>
      </c>
      <c r="H348" s="1">
        <v>3.4400000000000003E-5</v>
      </c>
      <c r="I348">
        <v>17.483899999999998</v>
      </c>
      <c r="J348">
        <v>0.99456</v>
      </c>
      <c r="K348">
        <v>1.1672E-3</v>
      </c>
      <c r="L348">
        <v>231.07640000000001</v>
      </c>
      <c r="M348">
        <v>0.94903999999999999</v>
      </c>
      <c r="N348">
        <v>1.5145E-2</v>
      </c>
      <c r="O348">
        <v>107.1156</v>
      </c>
      <c r="P348">
        <v>0.98490999999999995</v>
      </c>
      <c r="Q348">
        <v>3.2862E-3</v>
      </c>
      <c r="R348">
        <v>104.9718</v>
      </c>
      <c r="S348">
        <v>0.96809999999999996</v>
      </c>
      <c r="T348">
        <v>1.1375E-2</v>
      </c>
      <c r="U348">
        <v>198.25069999999999</v>
      </c>
      <c r="V348">
        <v>0.98797999999999997</v>
      </c>
      <c r="W348">
        <v>3.3798000000000001E-3</v>
      </c>
      <c r="X348">
        <v>153.4571</v>
      </c>
      <c r="Y348">
        <v>0.98821999999999999</v>
      </c>
      <c r="Z348">
        <v>3.4648999999999999E-3</v>
      </c>
      <c r="AA348">
        <v>244.20240000000001</v>
      </c>
      <c r="AB348">
        <v>0.99602999999999997</v>
      </c>
      <c r="AC348">
        <v>3.3224999999999999E-3</v>
      </c>
      <c r="AD348">
        <v>0.15717</v>
      </c>
      <c r="AE348">
        <v>0.97699999999999998</v>
      </c>
      <c r="AF348">
        <v>1.0047E-2</v>
      </c>
      <c r="AG348">
        <v>0.29088999999999998</v>
      </c>
      <c r="AH348">
        <v>0.98019999999999996</v>
      </c>
      <c r="AI348">
        <v>1.0014E-2</v>
      </c>
      <c r="AJ348">
        <v>0.35831000000000002</v>
      </c>
      <c r="AK348">
        <v>0.95582999999999996</v>
      </c>
      <c r="AL348">
        <v>2.2359E-2</v>
      </c>
      <c r="AM348">
        <v>0.98543000000000003</v>
      </c>
      <c r="AN348">
        <v>0.96319999999999995</v>
      </c>
      <c r="AO348">
        <v>1.0182E-2</v>
      </c>
      <c r="AP348">
        <v>0.44764999999999999</v>
      </c>
      <c r="AQ348">
        <v>0.97711999999999999</v>
      </c>
      <c r="AR348">
        <v>1.6135E-2</v>
      </c>
      <c r="AS348">
        <v>0.65442</v>
      </c>
    </row>
    <row r="349" spans="1:45" x14ac:dyDescent="0.25">
      <c r="A349" s="3" t="s">
        <v>341</v>
      </c>
      <c r="B349" t="s">
        <v>1082</v>
      </c>
      <c r="C349" t="s">
        <v>1082</v>
      </c>
      <c r="D349">
        <v>0.91098000000000001</v>
      </c>
      <c r="E349">
        <v>1.3553000000000001E-2</v>
      </c>
      <c r="F349">
        <v>1.6819</v>
      </c>
      <c r="G349">
        <v>0.96565999999999996</v>
      </c>
      <c r="H349">
        <v>1.1635E-2</v>
      </c>
      <c r="I349">
        <v>0.79820999999999998</v>
      </c>
      <c r="J349">
        <v>0.99485000000000001</v>
      </c>
      <c r="K349">
        <v>5.5836000000000004E-4</v>
      </c>
      <c r="L349">
        <v>9.3637999999999995</v>
      </c>
      <c r="M349">
        <v>0.97070000000000001</v>
      </c>
      <c r="N349">
        <v>7.1123999999999996E-3</v>
      </c>
      <c r="O349">
        <v>2.5949</v>
      </c>
      <c r="P349">
        <v>0.92784999999999995</v>
      </c>
      <c r="Q349">
        <v>1.2122000000000001E-2</v>
      </c>
      <c r="R349">
        <v>1.6805000000000001</v>
      </c>
      <c r="S349">
        <v>0.84060000000000001</v>
      </c>
      <c r="T349">
        <v>2.6773999999999999E-2</v>
      </c>
      <c r="U349">
        <v>0.67288000000000003</v>
      </c>
      <c r="V349">
        <v>0.20216999999999999</v>
      </c>
      <c r="W349">
        <v>0.11885999999999999</v>
      </c>
      <c r="X349">
        <v>1.0098</v>
      </c>
      <c r="Y349">
        <v>0.36919000000000002</v>
      </c>
      <c r="Z349">
        <v>9.2215000000000005E-2</v>
      </c>
      <c r="AA349">
        <v>0.62597000000000003</v>
      </c>
      <c r="AB349">
        <v>0.37103000000000003</v>
      </c>
      <c r="AC349">
        <v>0.37931999999999999</v>
      </c>
      <c r="AD349">
        <v>1.0298</v>
      </c>
      <c r="AE349">
        <v>0.43309999999999998</v>
      </c>
      <c r="AF349">
        <v>0.26335999999999998</v>
      </c>
      <c r="AG349">
        <v>1.153</v>
      </c>
      <c r="AH349">
        <v>0.72619999999999996</v>
      </c>
      <c r="AI349">
        <v>4.2347999999999997E-2</v>
      </c>
      <c r="AJ349">
        <v>1.4338</v>
      </c>
      <c r="AK349">
        <v>0.76432999999999995</v>
      </c>
      <c r="AL349">
        <v>5.5106000000000002E-2</v>
      </c>
      <c r="AM349">
        <v>1.7636000000000001</v>
      </c>
      <c r="AN349">
        <v>0.61843000000000004</v>
      </c>
      <c r="AO349">
        <v>9.5773999999999998E-2</v>
      </c>
      <c r="AP349">
        <v>1.3666</v>
      </c>
      <c r="AQ349">
        <v>0.45809</v>
      </c>
      <c r="AR349">
        <v>0.48802000000000001</v>
      </c>
      <c r="AS349">
        <v>1.0976999999999999</v>
      </c>
    </row>
    <row r="350" spans="1:45" x14ac:dyDescent="0.25">
      <c r="A350" s="3" t="s">
        <v>342</v>
      </c>
      <c r="B350" t="s">
        <v>1082</v>
      </c>
      <c r="C350" t="s">
        <v>1082</v>
      </c>
      <c r="D350">
        <v>0.99936999999999998</v>
      </c>
      <c r="E350" s="1">
        <v>6.5500000000000006E-5</v>
      </c>
      <c r="F350">
        <v>5.7222</v>
      </c>
      <c r="G350">
        <v>0.96809999999999996</v>
      </c>
      <c r="H350">
        <v>1.1372E-2</v>
      </c>
      <c r="I350">
        <v>3.1968000000000003E-2</v>
      </c>
      <c r="J350">
        <v>0.98170999999999997</v>
      </c>
      <c r="K350">
        <v>3.8917999999999999E-3</v>
      </c>
      <c r="L350">
        <v>5.4097999999999997</v>
      </c>
      <c r="M350">
        <v>0.93494999999999995</v>
      </c>
      <c r="N350">
        <v>1.6282999999999999E-2</v>
      </c>
      <c r="O350">
        <v>2.3782999999999999</v>
      </c>
      <c r="P350">
        <v>0.99211000000000005</v>
      </c>
      <c r="Q350">
        <v>1.5097000000000001E-3</v>
      </c>
      <c r="R350">
        <v>4.8522999999999996</v>
      </c>
      <c r="S350">
        <v>0.92418999999999996</v>
      </c>
      <c r="T350">
        <v>2.0225E-2</v>
      </c>
      <c r="U350">
        <v>1.7413000000000001</v>
      </c>
      <c r="V350">
        <v>0.98673999999999995</v>
      </c>
      <c r="W350">
        <v>3.5844000000000002E-3</v>
      </c>
      <c r="X350">
        <v>4.3266</v>
      </c>
      <c r="Y350">
        <v>0.94721</v>
      </c>
      <c r="Z350">
        <v>1.0466E-2</v>
      </c>
      <c r="AA350">
        <v>1.6951000000000001</v>
      </c>
      <c r="AB350">
        <v>0.98768</v>
      </c>
      <c r="AC350">
        <v>8.3666000000000001E-3</v>
      </c>
      <c r="AD350">
        <v>63.901800000000001</v>
      </c>
      <c r="AE350">
        <v>0.99275000000000002</v>
      </c>
      <c r="AF350">
        <v>4.6470000000000001E-3</v>
      </c>
      <c r="AG350">
        <v>64.587800000000001</v>
      </c>
      <c r="AH350">
        <v>0.99377000000000004</v>
      </c>
      <c r="AI350">
        <v>3.5433999999999999E-3</v>
      </c>
      <c r="AJ350">
        <v>69.401700000000005</v>
      </c>
      <c r="AK350">
        <v>0.57088000000000005</v>
      </c>
      <c r="AL350">
        <v>0.12421</v>
      </c>
      <c r="AM350">
        <v>0.81205000000000005</v>
      </c>
      <c r="AN350">
        <v>0.29154000000000002</v>
      </c>
      <c r="AO350">
        <v>0.45817000000000002</v>
      </c>
      <c r="AP350">
        <v>1.0055000000000001</v>
      </c>
      <c r="AQ350">
        <v>0.44866</v>
      </c>
      <c r="AR350">
        <v>0.56091999999999997</v>
      </c>
      <c r="AS350">
        <v>0.98965999999999998</v>
      </c>
    </row>
    <row r="351" spans="1:45" x14ac:dyDescent="0.25">
      <c r="A351" s="3" t="s">
        <v>343</v>
      </c>
      <c r="B351" t="s">
        <v>1081</v>
      </c>
      <c r="C351" t="s">
        <v>1082</v>
      </c>
      <c r="D351">
        <v>0.96879999999999999</v>
      </c>
      <c r="E351">
        <v>5.7168999999999996E-3</v>
      </c>
      <c r="F351">
        <v>5.2839</v>
      </c>
      <c r="G351">
        <v>0.60621999999999998</v>
      </c>
      <c r="H351">
        <v>3.8431E-2</v>
      </c>
      <c r="I351">
        <v>1.5988</v>
      </c>
      <c r="J351">
        <v>1</v>
      </c>
      <c r="K351" s="1">
        <v>5.0000000000000002E-11</v>
      </c>
      <c r="L351">
        <v>30.524100000000001</v>
      </c>
      <c r="M351">
        <v>0.99456</v>
      </c>
      <c r="N351">
        <v>1.6682000000000001E-3</v>
      </c>
      <c r="O351">
        <v>45.356699999999996</v>
      </c>
      <c r="P351">
        <v>1</v>
      </c>
      <c r="Q351" s="1">
        <v>5.0000000000000002E-11</v>
      </c>
      <c r="R351">
        <v>24.331600000000002</v>
      </c>
      <c r="S351">
        <v>0.97963</v>
      </c>
      <c r="T351">
        <v>6.6496999999999997E-3</v>
      </c>
      <c r="U351">
        <v>27.360299999999999</v>
      </c>
      <c r="V351">
        <v>0.91849999999999998</v>
      </c>
      <c r="W351">
        <v>1.5488E-2</v>
      </c>
      <c r="X351">
        <v>1.7206999999999999</v>
      </c>
      <c r="Y351">
        <v>0.97672999999999999</v>
      </c>
      <c r="Z351">
        <v>5.9512999999999996E-3</v>
      </c>
      <c r="AA351">
        <v>1.9416</v>
      </c>
      <c r="AB351">
        <v>0.99134</v>
      </c>
      <c r="AC351">
        <v>5.9769000000000003E-3</v>
      </c>
      <c r="AD351">
        <v>4.1642999999999999</v>
      </c>
      <c r="AE351">
        <v>0.97316000000000003</v>
      </c>
      <c r="AF351">
        <v>1.4485E-2</v>
      </c>
      <c r="AG351">
        <v>2.512</v>
      </c>
      <c r="AH351">
        <v>0.97689000000000004</v>
      </c>
      <c r="AI351">
        <v>1.0555E-2</v>
      </c>
      <c r="AJ351">
        <v>2.4365999999999999</v>
      </c>
      <c r="AK351">
        <v>0.97757000000000005</v>
      </c>
      <c r="AL351">
        <v>1.2855E-2</v>
      </c>
      <c r="AM351">
        <v>0.84794999999999998</v>
      </c>
      <c r="AN351">
        <v>0.96662000000000003</v>
      </c>
      <c r="AO351">
        <v>1.0146000000000001E-2</v>
      </c>
      <c r="AP351">
        <v>0.67593000000000003</v>
      </c>
      <c r="AQ351">
        <v>0.96843999999999997</v>
      </c>
      <c r="AR351">
        <v>2.1325E-2</v>
      </c>
      <c r="AS351">
        <v>0.65337999999999996</v>
      </c>
    </row>
    <row r="352" spans="1:45" x14ac:dyDescent="0.25">
      <c r="A352" s="3" t="s">
        <v>344</v>
      </c>
      <c r="B352" t="s">
        <v>1081</v>
      </c>
      <c r="C352" t="s">
        <v>1082</v>
      </c>
      <c r="D352">
        <v>1</v>
      </c>
      <c r="E352" s="1">
        <v>5.0000000000000002E-11</v>
      </c>
      <c r="F352">
        <v>13.395300000000001</v>
      </c>
      <c r="G352">
        <v>0.5</v>
      </c>
      <c r="H352">
        <v>0.13161999999999999</v>
      </c>
      <c r="I352">
        <v>1</v>
      </c>
      <c r="J352">
        <v>0.96809999999999996</v>
      </c>
      <c r="K352">
        <v>6.6953999999999998E-3</v>
      </c>
      <c r="L352">
        <v>19.610399999999998</v>
      </c>
      <c r="M352">
        <v>0.96809999999999996</v>
      </c>
      <c r="N352">
        <v>1.0385E-2</v>
      </c>
      <c r="O352">
        <v>10.048299999999999</v>
      </c>
      <c r="P352">
        <v>0.99712000000000001</v>
      </c>
      <c r="Q352">
        <v>3.3890999999999999E-4</v>
      </c>
      <c r="R352">
        <v>0.61900999999999995</v>
      </c>
      <c r="S352">
        <v>0.97001999999999999</v>
      </c>
      <c r="T352">
        <v>8.0225000000000001E-3</v>
      </c>
      <c r="U352">
        <v>0.15271999999999999</v>
      </c>
      <c r="V352">
        <v>0.98797999999999997</v>
      </c>
      <c r="W352">
        <v>3.3798000000000001E-3</v>
      </c>
      <c r="X352">
        <v>9.8740000000000006</v>
      </c>
      <c r="Y352">
        <v>0.97011000000000003</v>
      </c>
      <c r="Z352">
        <v>8.2289000000000008E-3</v>
      </c>
      <c r="AA352">
        <v>3.44</v>
      </c>
      <c r="AB352">
        <v>0.98060999999999998</v>
      </c>
      <c r="AC352">
        <v>1.3180000000000001E-2</v>
      </c>
      <c r="AD352">
        <v>10.048299999999999</v>
      </c>
      <c r="AE352">
        <v>0.96877000000000002</v>
      </c>
      <c r="AF352">
        <v>1.8735000000000002E-2</v>
      </c>
      <c r="AG352">
        <v>3.6355</v>
      </c>
      <c r="AH352">
        <v>0.98880000000000001</v>
      </c>
      <c r="AI352">
        <v>9.9267000000000001E-3</v>
      </c>
      <c r="AJ352">
        <v>3.44</v>
      </c>
      <c r="AK352">
        <v>0.98150000000000004</v>
      </c>
      <c r="AL352">
        <v>1.0002E-2</v>
      </c>
      <c r="AM352">
        <v>1.464</v>
      </c>
      <c r="AN352">
        <v>0.35432999999999998</v>
      </c>
      <c r="AO352">
        <v>0.35427999999999998</v>
      </c>
      <c r="AP352">
        <v>1.1001000000000001</v>
      </c>
      <c r="AQ352">
        <v>0.97774000000000005</v>
      </c>
      <c r="AR352">
        <v>1.5713999999999999E-2</v>
      </c>
      <c r="AS352">
        <v>0.73712999999999995</v>
      </c>
    </row>
    <row r="353" spans="1:45" x14ac:dyDescent="0.25">
      <c r="A353" s="3" t="s">
        <v>344</v>
      </c>
      <c r="B353" t="s">
        <v>1082</v>
      </c>
      <c r="C353" t="s">
        <v>1082</v>
      </c>
      <c r="D353">
        <v>0.99997000000000003</v>
      </c>
      <c r="E353" s="1">
        <v>1.7E-6</v>
      </c>
      <c r="F353">
        <v>6.9820000000000002</v>
      </c>
      <c r="G353">
        <v>0.73973</v>
      </c>
      <c r="H353">
        <v>3.0518E-2</v>
      </c>
      <c r="I353">
        <v>2.3969999999999998</v>
      </c>
      <c r="J353">
        <v>1</v>
      </c>
      <c r="K353" s="1">
        <v>1.2499999999999999E-7</v>
      </c>
      <c r="L353">
        <v>13.1271</v>
      </c>
      <c r="M353">
        <v>0.99992999999999999</v>
      </c>
      <c r="N353" s="1">
        <v>5.8900000000000004E-6</v>
      </c>
      <c r="O353">
        <v>7.3140999999999998</v>
      </c>
      <c r="P353">
        <v>0.99785999999999997</v>
      </c>
      <c r="Q353">
        <v>2.6370000000000001E-4</v>
      </c>
      <c r="R353">
        <v>8.4685000000000006</v>
      </c>
      <c r="S353">
        <v>0.99497000000000002</v>
      </c>
      <c r="T353">
        <v>9.0516999999999995E-4</v>
      </c>
      <c r="U353">
        <v>5.6776999999999997</v>
      </c>
      <c r="V353">
        <v>0.99944</v>
      </c>
      <c r="W353" s="1">
        <v>7.2299999999999996E-5</v>
      </c>
      <c r="X353">
        <v>6.4664000000000001</v>
      </c>
      <c r="Y353">
        <v>0.98514000000000002</v>
      </c>
      <c r="Z353">
        <v>3.8013000000000001E-3</v>
      </c>
      <c r="AA353">
        <v>3.9115000000000002</v>
      </c>
      <c r="AB353">
        <v>0.78986000000000001</v>
      </c>
      <c r="AC353">
        <v>3.0861E-2</v>
      </c>
      <c r="AD353">
        <v>2.1968000000000001</v>
      </c>
      <c r="AE353">
        <v>0.87951999999999997</v>
      </c>
      <c r="AF353">
        <v>2.7490000000000001E-2</v>
      </c>
      <c r="AG353">
        <v>2.3397000000000001</v>
      </c>
      <c r="AH353">
        <v>0.63714999999999999</v>
      </c>
      <c r="AI353">
        <v>5.4594999999999998E-2</v>
      </c>
      <c r="AJ353">
        <v>1.718</v>
      </c>
      <c r="AK353">
        <v>0.76788000000000001</v>
      </c>
      <c r="AL353">
        <v>5.4092000000000001E-2</v>
      </c>
      <c r="AM353">
        <v>1.3535999999999999</v>
      </c>
      <c r="AN353">
        <v>0.52571999999999997</v>
      </c>
      <c r="AO353">
        <v>0.13635</v>
      </c>
      <c r="AP353">
        <v>1.1980999999999999</v>
      </c>
      <c r="AQ353">
        <v>0.44958999999999999</v>
      </c>
      <c r="AR353">
        <v>0.54703000000000002</v>
      </c>
      <c r="AS353">
        <v>0.97506000000000004</v>
      </c>
    </row>
    <row r="354" spans="1:45" x14ac:dyDescent="0.25">
      <c r="A354" s="3" t="s">
        <v>345</v>
      </c>
      <c r="B354" t="s">
        <v>1082</v>
      </c>
      <c r="C354" t="s">
        <v>1082</v>
      </c>
      <c r="D354">
        <v>0.29815999999999998</v>
      </c>
      <c r="E354">
        <v>8.3792000000000005E-2</v>
      </c>
      <c r="F354">
        <v>1.1335</v>
      </c>
      <c r="G354">
        <v>1</v>
      </c>
      <c r="H354" s="1">
        <v>5.0000000000000002E-11</v>
      </c>
      <c r="I354">
        <v>6.2078999999999997E-3</v>
      </c>
      <c r="J354">
        <v>0.99531000000000003</v>
      </c>
      <c r="K354">
        <v>5.2789999999999998E-4</v>
      </c>
      <c r="L354">
        <v>2.6032000000000002</v>
      </c>
      <c r="M354">
        <v>0.90602000000000005</v>
      </c>
      <c r="N354">
        <v>1.95E-2</v>
      </c>
      <c r="O354">
        <v>0.96879999999999999</v>
      </c>
      <c r="P354">
        <v>0.97709999999999997</v>
      </c>
      <c r="Q354">
        <v>4.7508000000000003E-3</v>
      </c>
      <c r="R354">
        <v>2.7098</v>
      </c>
      <c r="S354">
        <v>0.9446</v>
      </c>
      <c r="T354">
        <v>1.8428E-2</v>
      </c>
      <c r="U354">
        <v>1.1758999999999999</v>
      </c>
      <c r="V354">
        <v>0.71782000000000001</v>
      </c>
      <c r="W354">
        <v>2.7830000000000001E-2</v>
      </c>
      <c r="X354">
        <v>0.47799999999999998</v>
      </c>
      <c r="Y354">
        <v>0.99755000000000005</v>
      </c>
      <c r="Z354">
        <v>4.4883E-4</v>
      </c>
      <c r="AA354">
        <v>0.28882000000000002</v>
      </c>
      <c r="AB354">
        <v>0.99673</v>
      </c>
      <c r="AC354">
        <v>3.1237999999999999E-3</v>
      </c>
      <c r="AD354">
        <v>80.484700000000004</v>
      </c>
      <c r="AE354">
        <v>0.99673</v>
      </c>
      <c r="AF354">
        <v>2.5110000000000002E-3</v>
      </c>
      <c r="AG354">
        <v>90.079599999999999</v>
      </c>
      <c r="AH354">
        <v>0.99719000000000002</v>
      </c>
      <c r="AI354">
        <v>1.8257E-3</v>
      </c>
      <c r="AJ354">
        <v>87.176500000000004</v>
      </c>
      <c r="AK354">
        <v>0.42081000000000002</v>
      </c>
      <c r="AL354">
        <v>0.35814000000000001</v>
      </c>
      <c r="AM354">
        <v>1.1843999999999999</v>
      </c>
      <c r="AN354">
        <v>0.36547000000000002</v>
      </c>
      <c r="AO354">
        <v>0.34483999999999998</v>
      </c>
      <c r="AP354">
        <v>1.1369</v>
      </c>
      <c r="AQ354">
        <v>0.58555999999999997</v>
      </c>
      <c r="AR354">
        <v>9.2537999999999995E-2</v>
      </c>
      <c r="AS354">
        <v>0.79015999999999997</v>
      </c>
    </row>
    <row r="355" spans="1:45" x14ac:dyDescent="0.25">
      <c r="A355" s="3" t="s">
        <v>346</v>
      </c>
      <c r="B355" t="s">
        <v>1082</v>
      </c>
      <c r="C355" t="s">
        <v>1082</v>
      </c>
      <c r="D355">
        <v>0.99768000000000001</v>
      </c>
      <c r="E355">
        <v>2.5688000000000002E-4</v>
      </c>
      <c r="F355">
        <v>0.27894999999999998</v>
      </c>
      <c r="G355">
        <v>0.97963</v>
      </c>
      <c r="H355">
        <v>6.7752000000000003E-3</v>
      </c>
      <c r="I355">
        <v>1.7069999999999998E-2</v>
      </c>
      <c r="J355">
        <v>0.99660000000000004</v>
      </c>
      <c r="K355">
        <v>3.1206000000000002E-4</v>
      </c>
      <c r="L355">
        <v>0.50758000000000003</v>
      </c>
      <c r="M355">
        <v>0.99087999999999998</v>
      </c>
      <c r="N355">
        <v>2.1554999999999999E-3</v>
      </c>
      <c r="O355">
        <v>8.9763999999999997E-2</v>
      </c>
      <c r="P355">
        <v>0.69918000000000002</v>
      </c>
      <c r="Q355">
        <v>2.4098999999999999E-2</v>
      </c>
      <c r="R355">
        <v>2.1535000000000002</v>
      </c>
      <c r="S355">
        <v>0.99768999999999997</v>
      </c>
      <c r="T355">
        <v>4.2221000000000001E-4</v>
      </c>
      <c r="U355">
        <v>9.1286000000000006E-2</v>
      </c>
      <c r="V355">
        <v>0.99987999999999999</v>
      </c>
      <c r="W355" s="1">
        <v>1.13E-5</v>
      </c>
      <c r="X355">
        <v>0.21246999999999999</v>
      </c>
      <c r="Y355">
        <v>0.99988999999999995</v>
      </c>
      <c r="Z355" s="1">
        <v>1.36E-5</v>
      </c>
      <c r="AA355">
        <v>0.24365999999999999</v>
      </c>
      <c r="AB355">
        <v>0.96877000000000002</v>
      </c>
      <c r="AC355">
        <v>1.8981000000000001E-2</v>
      </c>
      <c r="AD355">
        <v>5.6532999999999998</v>
      </c>
      <c r="AE355">
        <v>0.98060999999999998</v>
      </c>
      <c r="AF355">
        <v>1.1934E-2</v>
      </c>
      <c r="AG355">
        <v>8.4766999999999992</v>
      </c>
      <c r="AH355">
        <v>0.98939999999999995</v>
      </c>
      <c r="AI355">
        <v>6.2617000000000003E-3</v>
      </c>
      <c r="AJ355">
        <v>21.709399999999999</v>
      </c>
      <c r="AK355">
        <v>0.98390999999999995</v>
      </c>
      <c r="AL355">
        <v>8.9207000000000002E-3</v>
      </c>
      <c r="AM355">
        <v>1.9561999999999999</v>
      </c>
      <c r="AN355">
        <v>0.98029999999999995</v>
      </c>
      <c r="AO355">
        <v>1.0175999999999999E-2</v>
      </c>
      <c r="AP355">
        <v>12.236800000000001</v>
      </c>
      <c r="AQ355">
        <v>0.97685999999999995</v>
      </c>
      <c r="AR355">
        <v>1.6237999999999999E-2</v>
      </c>
      <c r="AS355">
        <v>1.1584000000000001</v>
      </c>
    </row>
    <row r="356" spans="1:45" x14ac:dyDescent="0.25">
      <c r="A356" s="3" t="s">
        <v>347</v>
      </c>
      <c r="B356" t="s">
        <v>1082</v>
      </c>
      <c r="C356" t="s">
        <v>1082</v>
      </c>
      <c r="D356">
        <v>1</v>
      </c>
      <c r="E356" s="1">
        <v>5.0000000000000002E-11</v>
      </c>
      <c r="F356">
        <v>240.08590000000001</v>
      </c>
      <c r="G356">
        <v>0.99456</v>
      </c>
      <c r="H356">
        <v>1.8454000000000001E-3</v>
      </c>
      <c r="I356">
        <v>695.20780000000002</v>
      </c>
      <c r="J356">
        <v>1</v>
      </c>
      <c r="K356" s="1">
        <v>5.0000000000000002E-11</v>
      </c>
      <c r="L356">
        <v>280.9751</v>
      </c>
      <c r="M356">
        <v>1</v>
      </c>
      <c r="N356" s="1">
        <v>5.0000000000000002E-11</v>
      </c>
      <c r="O356">
        <v>1305.3409999999999</v>
      </c>
      <c r="P356">
        <v>0.98862000000000005</v>
      </c>
      <c r="Q356">
        <v>1.9092E-3</v>
      </c>
      <c r="R356">
        <v>10.6533</v>
      </c>
      <c r="S356">
        <v>0.99785000000000001</v>
      </c>
      <c r="T356">
        <v>4.0477999999999998E-4</v>
      </c>
      <c r="U356">
        <v>81.258799999999994</v>
      </c>
      <c r="V356">
        <v>0.99812000000000001</v>
      </c>
      <c r="W356">
        <v>3.1976999999999998E-4</v>
      </c>
      <c r="X356">
        <v>43.082900000000002</v>
      </c>
      <c r="Y356">
        <v>0.99943000000000004</v>
      </c>
      <c r="Z356" s="1">
        <v>9.4400000000000004E-5</v>
      </c>
      <c r="AA356">
        <v>171.88480000000001</v>
      </c>
      <c r="AB356">
        <v>0.97250000000000003</v>
      </c>
      <c r="AC356">
        <v>1.5469999999999999E-2</v>
      </c>
      <c r="AD356">
        <v>1.8775999999999999</v>
      </c>
      <c r="AE356">
        <v>0.94813000000000003</v>
      </c>
      <c r="AF356">
        <v>2.2388000000000002E-2</v>
      </c>
      <c r="AG356">
        <v>1.5444</v>
      </c>
      <c r="AH356">
        <v>0.96601000000000004</v>
      </c>
      <c r="AI356">
        <v>1.4305999999999999E-2</v>
      </c>
      <c r="AJ356">
        <v>1.4645999999999999</v>
      </c>
      <c r="AK356">
        <v>0.36207</v>
      </c>
      <c r="AL356">
        <v>0.43507000000000001</v>
      </c>
      <c r="AM356">
        <v>1.1702999999999999</v>
      </c>
      <c r="AN356">
        <v>0.36928</v>
      </c>
      <c r="AO356">
        <v>0.33982000000000001</v>
      </c>
      <c r="AP356">
        <v>0.58631999999999995</v>
      </c>
      <c r="AQ356">
        <v>0.46183000000000002</v>
      </c>
      <c r="AR356">
        <v>0.47276000000000001</v>
      </c>
      <c r="AS356">
        <v>1.0629999999999999</v>
      </c>
    </row>
    <row r="357" spans="1:45" x14ac:dyDescent="0.25">
      <c r="A357" s="3" t="s">
        <v>232</v>
      </c>
      <c r="B357" t="s">
        <v>1082</v>
      </c>
      <c r="C357" t="s">
        <v>1082</v>
      </c>
      <c r="D357">
        <v>0.99999000000000005</v>
      </c>
      <c r="E357" s="1">
        <v>2.4999999999999999E-7</v>
      </c>
      <c r="F357">
        <v>7.9104999999999999</v>
      </c>
      <c r="G357">
        <v>0.27871000000000001</v>
      </c>
      <c r="H357">
        <v>0.1691</v>
      </c>
      <c r="I357">
        <v>1.7252000000000001</v>
      </c>
      <c r="J357">
        <v>0.99994000000000005</v>
      </c>
      <c r="K357" s="1">
        <v>4.0199999999999996E-6</v>
      </c>
      <c r="L357">
        <v>7.3464</v>
      </c>
      <c r="M357">
        <v>0.66569</v>
      </c>
      <c r="N357">
        <v>3.1701E-2</v>
      </c>
      <c r="O357">
        <v>6.7476000000000003</v>
      </c>
      <c r="P357">
        <v>0.99982000000000004</v>
      </c>
      <c r="Q357" s="1">
        <v>1.6699999999999999E-5</v>
      </c>
      <c r="R357">
        <v>6.7583000000000002</v>
      </c>
      <c r="S357">
        <v>0.97443000000000002</v>
      </c>
      <c r="T357">
        <v>7.2741999999999998E-3</v>
      </c>
      <c r="U357">
        <v>5.3296999999999999</v>
      </c>
      <c r="V357">
        <v>0.99970999999999999</v>
      </c>
      <c r="W357" s="1">
        <v>3.5599999999999998E-5</v>
      </c>
      <c r="X357">
        <v>3.6469</v>
      </c>
      <c r="Y357">
        <v>0.97933000000000003</v>
      </c>
      <c r="Z357">
        <v>5.738E-3</v>
      </c>
      <c r="AA357">
        <v>2.3502999999999998</v>
      </c>
      <c r="AB357">
        <v>0.38673999999999997</v>
      </c>
      <c r="AC357">
        <v>0.34294999999999998</v>
      </c>
      <c r="AD357">
        <v>1.9035</v>
      </c>
      <c r="AE357">
        <v>0.62992999999999999</v>
      </c>
      <c r="AF357">
        <v>5.8892E-2</v>
      </c>
      <c r="AG357">
        <v>2.3454999999999999</v>
      </c>
      <c r="AH357">
        <v>0.86534</v>
      </c>
      <c r="AI357">
        <v>2.5855E-2</v>
      </c>
      <c r="AJ357">
        <v>2.4973999999999998</v>
      </c>
      <c r="AK357">
        <v>0.96713000000000005</v>
      </c>
      <c r="AL357">
        <v>1.0149999999999999E-2</v>
      </c>
      <c r="AM357">
        <v>0.45197999999999999</v>
      </c>
      <c r="AN357">
        <v>0.96469000000000005</v>
      </c>
      <c r="AO357">
        <v>1.7735999999999998E-2</v>
      </c>
      <c r="AP357">
        <v>0.64864999999999995</v>
      </c>
      <c r="AQ357">
        <v>0.56464999999999999</v>
      </c>
      <c r="AR357">
        <v>0.10842</v>
      </c>
      <c r="AS357">
        <v>0.84514999999999996</v>
      </c>
    </row>
    <row r="358" spans="1:45" x14ac:dyDescent="0.25">
      <c r="A358" s="3" t="s">
        <v>232</v>
      </c>
      <c r="B358" t="s">
        <v>1082</v>
      </c>
      <c r="C358" t="s">
        <v>1082</v>
      </c>
      <c r="D358">
        <v>1</v>
      </c>
      <c r="E358" s="1">
        <v>5.0000000000000002E-11</v>
      </c>
      <c r="F358">
        <v>299.95</v>
      </c>
      <c r="G358">
        <v>0.98797999999999997</v>
      </c>
      <c r="H358">
        <v>4.2138999999999996E-3</v>
      </c>
      <c r="I358">
        <v>100.9091</v>
      </c>
      <c r="J358">
        <v>1</v>
      </c>
      <c r="K358" s="1">
        <v>5.0000000000000002E-11</v>
      </c>
      <c r="L358">
        <v>123.9768</v>
      </c>
      <c r="M358">
        <v>0.99456</v>
      </c>
      <c r="N358">
        <v>1.6682000000000001E-3</v>
      </c>
      <c r="O358">
        <v>175.5977</v>
      </c>
      <c r="P358">
        <v>1</v>
      </c>
      <c r="Q358" s="1">
        <v>5.0000000000000002E-11</v>
      </c>
      <c r="R358">
        <v>172.50290000000001</v>
      </c>
      <c r="S358">
        <v>1</v>
      </c>
      <c r="T358" s="1">
        <v>5.0000000000000002E-11</v>
      </c>
      <c r="U358">
        <v>204.8519</v>
      </c>
      <c r="V358">
        <v>0.99902000000000002</v>
      </c>
      <c r="W358">
        <v>1.5495E-4</v>
      </c>
      <c r="X358">
        <v>2.7978000000000001</v>
      </c>
      <c r="Y358">
        <v>0.96094999999999997</v>
      </c>
      <c r="Z358">
        <v>9.1666999999999998E-3</v>
      </c>
      <c r="AA358">
        <v>2.0684999999999998</v>
      </c>
      <c r="AB358">
        <v>0.95286999999999999</v>
      </c>
      <c r="AC358">
        <v>2.1423999999999999E-2</v>
      </c>
      <c r="AD358">
        <v>1.7402</v>
      </c>
      <c r="AE358">
        <v>0.96496000000000004</v>
      </c>
      <c r="AF358">
        <v>1.9538E-2</v>
      </c>
      <c r="AG358">
        <v>2.0301</v>
      </c>
      <c r="AH358">
        <v>0.96848000000000001</v>
      </c>
      <c r="AI358">
        <v>1.0135E-2</v>
      </c>
      <c r="AJ358">
        <v>1.7888999999999999</v>
      </c>
      <c r="AK358">
        <v>0.96050000000000002</v>
      </c>
      <c r="AL358">
        <v>2.1013E-2</v>
      </c>
      <c r="AM358">
        <v>0.41332000000000002</v>
      </c>
      <c r="AN358">
        <v>0.97555999999999998</v>
      </c>
      <c r="AO358">
        <v>1.1991999999999999E-2</v>
      </c>
      <c r="AP358">
        <v>0.57511000000000001</v>
      </c>
      <c r="AQ358">
        <v>0.65507000000000004</v>
      </c>
      <c r="AR358">
        <v>4.4796999999999997E-2</v>
      </c>
      <c r="AS358">
        <v>0.81398999999999999</v>
      </c>
    </row>
    <row r="359" spans="1:45" x14ac:dyDescent="0.25">
      <c r="A359" s="3" t="s">
        <v>232</v>
      </c>
      <c r="B359" t="s">
        <v>1082</v>
      </c>
      <c r="C359" t="s">
        <v>1082</v>
      </c>
      <c r="D359">
        <v>0.99114000000000002</v>
      </c>
      <c r="E359">
        <v>1.7221999999999999E-3</v>
      </c>
      <c r="F359">
        <v>0.66608999999999996</v>
      </c>
      <c r="G359">
        <v>0.96848999999999996</v>
      </c>
      <c r="H359">
        <v>8.0552999999999996E-3</v>
      </c>
      <c r="I359">
        <v>9.1177999999999995E-2</v>
      </c>
      <c r="J359">
        <v>0.97253000000000001</v>
      </c>
      <c r="K359">
        <v>5.3328999999999998E-3</v>
      </c>
      <c r="L359">
        <v>0.45678000000000002</v>
      </c>
      <c r="M359">
        <v>0.96943000000000001</v>
      </c>
      <c r="N359">
        <v>7.3166999999999998E-3</v>
      </c>
      <c r="O359">
        <v>0.16023999999999999</v>
      </c>
      <c r="P359">
        <v>0.98101000000000005</v>
      </c>
      <c r="Q359">
        <v>4.0743999999999997E-3</v>
      </c>
      <c r="R359">
        <v>0.50499000000000005</v>
      </c>
      <c r="S359">
        <v>0.96809999999999996</v>
      </c>
      <c r="T359">
        <v>1.1375E-2</v>
      </c>
      <c r="U359">
        <v>3.5891E-3</v>
      </c>
      <c r="V359">
        <v>0.93762000000000001</v>
      </c>
      <c r="W359">
        <v>1.3124E-2</v>
      </c>
      <c r="X359">
        <v>0.45402999999999999</v>
      </c>
      <c r="Y359">
        <v>0.96763999999999994</v>
      </c>
      <c r="Z359">
        <v>8.5632E-3</v>
      </c>
      <c r="AA359">
        <v>0.35965999999999998</v>
      </c>
      <c r="AB359">
        <v>0.51890999999999998</v>
      </c>
      <c r="AC359">
        <v>8.7615999999999999E-2</v>
      </c>
      <c r="AD359">
        <v>1.1567000000000001</v>
      </c>
      <c r="AE359">
        <v>0.96877000000000002</v>
      </c>
      <c r="AF359">
        <v>1.8735000000000002E-2</v>
      </c>
      <c r="AG359">
        <v>3.2536000000000002E-2</v>
      </c>
      <c r="AH359">
        <v>0.95970999999999995</v>
      </c>
      <c r="AI359">
        <v>1.5221999999999999E-2</v>
      </c>
      <c r="AJ359">
        <v>2.1152000000000002</v>
      </c>
      <c r="AK359">
        <v>0.98116999999999999</v>
      </c>
      <c r="AL359">
        <v>1.0337000000000001E-2</v>
      </c>
      <c r="AM359">
        <v>0.45134000000000002</v>
      </c>
      <c r="AN359">
        <v>0.95384999999999998</v>
      </c>
      <c r="AO359">
        <v>2.1069999999999998E-2</v>
      </c>
      <c r="AP359">
        <v>0.62663999999999997</v>
      </c>
      <c r="AQ359">
        <v>0.98648000000000002</v>
      </c>
      <c r="AR359">
        <v>1.0241E-2</v>
      </c>
      <c r="AS359">
        <v>0.36552000000000001</v>
      </c>
    </row>
    <row r="360" spans="1:45" x14ac:dyDescent="0.25">
      <c r="A360" s="3" t="s">
        <v>348</v>
      </c>
      <c r="B360" t="s">
        <v>1082</v>
      </c>
      <c r="C360" t="s">
        <v>1082</v>
      </c>
      <c r="D360">
        <v>0.81181999999999999</v>
      </c>
      <c r="E360">
        <v>2.0745E-2</v>
      </c>
      <c r="F360">
        <v>0.74631999999999998</v>
      </c>
      <c r="G360">
        <v>0.98855999999999999</v>
      </c>
      <c r="H360">
        <v>2.7263999999999999E-3</v>
      </c>
      <c r="I360">
        <v>0.16292000000000001</v>
      </c>
      <c r="J360">
        <v>0.99634</v>
      </c>
      <c r="K360">
        <v>3.5078000000000003E-4</v>
      </c>
      <c r="L360">
        <v>0.55781000000000003</v>
      </c>
      <c r="M360">
        <v>0.85814000000000001</v>
      </c>
      <c r="N360">
        <v>2.4351000000000001E-2</v>
      </c>
      <c r="O360">
        <v>0.71897</v>
      </c>
      <c r="P360">
        <v>0.90771999999999997</v>
      </c>
      <c r="Q360">
        <v>1.3681E-2</v>
      </c>
      <c r="R360">
        <v>1.3024</v>
      </c>
      <c r="S360">
        <v>0.97426999999999997</v>
      </c>
      <c r="T360">
        <v>7.3433999999999999E-3</v>
      </c>
      <c r="U360">
        <v>0.45424999999999999</v>
      </c>
      <c r="V360">
        <v>0.86811000000000005</v>
      </c>
      <c r="W360">
        <v>1.8612E-2</v>
      </c>
      <c r="X360">
        <v>1.4710000000000001</v>
      </c>
      <c r="Y360">
        <v>0.92766000000000004</v>
      </c>
      <c r="Z360">
        <v>1.1887999999999999E-2</v>
      </c>
      <c r="AA360">
        <v>0.81849000000000005</v>
      </c>
      <c r="AB360">
        <v>0.98258000000000001</v>
      </c>
      <c r="AC360">
        <v>1.0649E-2</v>
      </c>
      <c r="AD360">
        <v>2.4605999999999999</v>
      </c>
      <c r="AE360">
        <v>0.96389000000000002</v>
      </c>
      <c r="AF360">
        <v>1.9866000000000002E-2</v>
      </c>
      <c r="AG360">
        <v>1.7643</v>
      </c>
      <c r="AH360">
        <v>0.98717999999999995</v>
      </c>
      <c r="AI360">
        <v>6.8780999999999998E-3</v>
      </c>
      <c r="AJ360">
        <v>2.2945000000000002</v>
      </c>
      <c r="AK360">
        <v>0.99419999999999997</v>
      </c>
      <c r="AL360">
        <v>2.5046000000000001E-3</v>
      </c>
      <c r="AM360">
        <v>0.41675000000000001</v>
      </c>
      <c r="AN360">
        <v>0.92891000000000001</v>
      </c>
      <c r="AO360">
        <v>2.6907E-2</v>
      </c>
      <c r="AP360">
        <v>1.1043000000000001</v>
      </c>
      <c r="AQ360">
        <v>0.45480999999999999</v>
      </c>
      <c r="AR360">
        <v>0.50739000000000001</v>
      </c>
      <c r="AS360">
        <v>0.90015999999999996</v>
      </c>
    </row>
    <row r="361" spans="1:45" x14ac:dyDescent="0.25">
      <c r="A361" s="3" t="s">
        <v>349</v>
      </c>
      <c r="B361" t="s">
        <v>1082</v>
      </c>
      <c r="C361" t="s">
        <v>1082</v>
      </c>
      <c r="D361">
        <v>0.92057999999999995</v>
      </c>
      <c r="E361">
        <v>1.2900999999999999E-2</v>
      </c>
      <c r="F361">
        <v>1.9325000000000001</v>
      </c>
      <c r="G361">
        <v>0.97963</v>
      </c>
      <c r="H361">
        <v>6.7752000000000003E-3</v>
      </c>
      <c r="I361">
        <v>1.7916999999999999E-2</v>
      </c>
      <c r="J361">
        <v>0.95516999999999996</v>
      </c>
      <c r="K361">
        <v>8.3736000000000001E-3</v>
      </c>
      <c r="L361">
        <v>1.6529</v>
      </c>
      <c r="M361">
        <v>0.70926999999999996</v>
      </c>
      <c r="N361">
        <v>2.9610999999999998E-2</v>
      </c>
      <c r="O361">
        <v>0.69633999999999996</v>
      </c>
      <c r="P361">
        <v>0.92137000000000002</v>
      </c>
      <c r="Q361">
        <v>1.2779E-2</v>
      </c>
      <c r="R361">
        <v>2.0265</v>
      </c>
      <c r="S361">
        <v>0.37556</v>
      </c>
      <c r="T361">
        <v>0.1134</v>
      </c>
      <c r="U361">
        <v>0.89002999999999999</v>
      </c>
      <c r="V361">
        <v>0.84399000000000002</v>
      </c>
      <c r="W361">
        <v>2.1170000000000001E-2</v>
      </c>
      <c r="X361">
        <v>0.66025</v>
      </c>
      <c r="Y361">
        <v>0.99053999999999998</v>
      </c>
      <c r="Z361">
        <v>2.415E-3</v>
      </c>
      <c r="AA361">
        <v>0.25551000000000001</v>
      </c>
      <c r="AB361">
        <v>0.98768</v>
      </c>
      <c r="AC361">
        <v>8.3666000000000001E-3</v>
      </c>
      <c r="AD361">
        <v>33.098799999999997</v>
      </c>
      <c r="AE361">
        <v>0.98768</v>
      </c>
      <c r="AF361">
        <v>8.0195000000000006E-3</v>
      </c>
      <c r="AG361">
        <v>44.239100000000001</v>
      </c>
      <c r="AH361">
        <v>0.98329999999999995</v>
      </c>
      <c r="AI361">
        <v>8.9443000000000005E-3</v>
      </c>
      <c r="AJ361">
        <v>29.2957</v>
      </c>
      <c r="AK361">
        <v>0.66785000000000005</v>
      </c>
      <c r="AL361">
        <v>8.2031000000000007E-2</v>
      </c>
      <c r="AM361">
        <v>0.72843999999999998</v>
      </c>
      <c r="AN361">
        <v>0.30431999999999998</v>
      </c>
      <c r="AO361">
        <v>0.42057</v>
      </c>
      <c r="AP361">
        <v>0.93389</v>
      </c>
      <c r="AQ361">
        <v>0.63680000000000003</v>
      </c>
      <c r="AR361">
        <v>5.1944999999999998E-2</v>
      </c>
      <c r="AS361">
        <v>0.70186000000000004</v>
      </c>
    </row>
    <row r="362" spans="1:45" x14ac:dyDescent="0.25">
      <c r="A362" s="3" t="s">
        <v>350</v>
      </c>
      <c r="B362" t="s">
        <v>1082</v>
      </c>
      <c r="C362" t="s">
        <v>1082</v>
      </c>
      <c r="D362">
        <v>0.99219000000000002</v>
      </c>
      <c r="E362">
        <v>1.5462E-3</v>
      </c>
      <c r="F362">
        <v>3.4035000000000002</v>
      </c>
      <c r="G362">
        <v>0.45589000000000002</v>
      </c>
      <c r="H362">
        <v>0.13833000000000001</v>
      </c>
      <c r="I362">
        <v>0.81999</v>
      </c>
      <c r="J362">
        <v>0.99417</v>
      </c>
      <c r="K362">
        <v>1.2028E-3</v>
      </c>
      <c r="L362">
        <v>1.4653</v>
      </c>
      <c r="M362">
        <v>0.99000999999999995</v>
      </c>
      <c r="N362">
        <v>2.2182E-3</v>
      </c>
      <c r="O362">
        <v>0.91395000000000004</v>
      </c>
      <c r="P362">
        <v>0.99251999999999996</v>
      </c>
      <c r="Q362">
        <v>1.4629000000000001E-3</v>
      </c>
      <c r="R362">
        <v>2.6000999999999999</v>
      </c>
      <c r="S362">
        <v>0.96994000000000002</v>
      </c>
      <c r="T362">
        <v>8.0625000000000002E-3</v>
      </c>
      <c r="U362">
        <v>2.0230999999999999</v>
      </c>
      <c r="V362">
        <v>0.96021000000000001</v>
      </c>
      <c r="W362">
        <v>9.6509999999999999E-3</v>
      </c>
      <c r="X362">
        <v>2.8843000000000001</v>
      </c>
      <c r="Y362">
        <v>0.96626999999999996</v>
      </c>
      <c r="Z362">
        <v>8.6949999999999996E-3</v>
      </c>
      <c r="AA362">
        <v>1.1187</v>
      </c>
      <c r="AB362">
        <v>0.99141000000000001</v>
      </c>
      <c r="AC362">
        <v>5.8970000000000003E-3</v>
      </c>
      <c r="AD362">
        <v>1.5878000000000001</v>
      </c>
      <c r="AE362">
        <v>0.96586000000000005</v>
      </c>
      <c r="AF362">
        <v>1.0161999999999999E-2</v>
      </c>
      <c r="AG362">
        <v>2.3485</v>
      </c>
      <c r="AH362">
        <v>0.98687999999999998</v>
      </c>
      <c r="AI362">
        <v>6.9953999999999997E-3</v>
      </c>
      <c r="AJ362">
        <v>1.6069</v>
      </c>
      <c r="AK362">
        <v>0.95679000000000003</v>
      </c>
      <c r="AL362">
        <v>2.2010999999999999E-2</v>
      </c>
      <c r="AM362">
        <v>0.61334</v>
      </c>
      <c r="AN362">
        <v>0.82935000000000003</v>
      </c>
      <c r="AO362">
        <v>4.4269999999999997E-2</v>
      </c>
      <c r="AP362">
        <v>0.72718000000000005</v>
      </c>
      <c r="AQ362">
        <v>0.44786999999999999</v>
      </c>
      <c r="AR362">
        <v>0.57303999999999999</v>
      </c>
      <c r="AS362">
        <v>0.99814999999999998</v>
      </c>
    </row>
    <row r="363" spans="1:45" x14ac:dyDescent="0.25">
      <c r="A363" s="3" t="s">
        <v>351</v>
      </c>
      <c r="B363" t="s">
        <v>1081</v>
      </c>
      <c r="C363" t="s">
        <v>1082</v>
      </c>
      <c r="D363">
        <v>0.98797999999999997</v>
      </c>
      <c r="E363">
        <v>2.7474000000000001E-3</v>
      </c>
      <c r="F363">
        <v>21.468699999999998</v>
      </c>
      <c r="G363">
        <v>0.94903999999999999</v>
      </c>
      <c r="H363">
        <v>1.745E-2</v>
      </c>
      <c r="I363">
        <v>7.0476999999999999</v>
      </c>
      <c r="J363">
        <v>0.99456</v>
      </c>
      <c r="K363">
        <v>1.1672E-3</v>
      </c>
      <c r="L363">
        <v>24.5124</v>
      </c>
      <c r="M363">
        <v>0.99456</v>
      </c>
      <c r="N363">
        <v>1.6682000000000001E-3</v>
      </c>
      <c r="O363">
        <v>40.000500000000002</v>
      </c>
      <c r="P363">
        <v>0.98490999999999995</v>
      </c>
      <c r="Q363">
        <v>3.2862E-3</v>
      </c>
      <c r="R363">
        <v>16.073</v>
      </c>
      <c r="S363">
        <v>0.98797999999999997</v>
      </c>
      <c r="T363">
        <v>3.9023999999999999E-3</v>
      </c>
      <c r="U363">
        <v>26.1127</v>
      </c>
      <c r="V363">
        <v>0.97963</v>
      </c>
      <c r="W363">
        <v>5.6585999999999997E-3</v>
      </c>
      <c r="X363">
        <v>15.020300000000001</v>
      </c>
      <c r="Y363">
        <v>0.99307000000000001</v>
      </c>
      <c r="Z363">
        <v>2.0585E-3</v>
      </c>
      <c r="AA363">
        <v>42.356400000000001</v>
      </c>
      <c r="AB363">
        <v>0.99182000000000003</v>
      </c>
      <c r="AC363">
        <v>5.7260999999999996E-3</v>
      </c>
      <c r="AD363">
        <v>5.6757</v>
      </c>
      <c r="AE363">
        <v>0.98226999999999998</v>
      </c>
      <c r="AF363">
        <v>9.5277999999999995E-3</v>
      </c>
      <c r="AG363">
        <v>3.7050999999999998</v>
      </c>
      <c r="AH363">
        <v>0.98819999999999997</v>
      </c>
      <c r="AI363">
        <v>6.6150000000000002E-3</v>
      </c>
      <c r="AJ363">
        <v>6.0099</v>
      </c>
      <c r="AK363">
        <v>0.95716999999999997</v>
      </c>
      <c r="AL363">
        <v>2.1839999999999998E-2</v>
      </c>
      <c r="AM363">
        <v>1.1417999999999999</v>
      </c>
      <c r="AN363">
        <v>0.97675000000000001</v>
      </c>
      <c r="AO363">
        <v>1.1457999999999999E-2</v>
      </c>
      <c r="AP363">
        <v>0.74866999999999995</v>
      </c>
      <c r="AQ363">
        <v>0.96855999999999998</v>
      </c>
      <c r="AR363">
        <v>2.1225000000000001E-2</v>
      </c>
      <c r="AS363">
        <v>0.69964000000000004</v>
      </c>
    </row>
    <row r="364" spans="1:45" x14ac:dyDescent="0.25">
      <c r="A364" s="3" t="s">
        <v>352</v>
      </c>
      <c r="B364" t="s">
        <v>1082</v>
      </c>
      <c r="C364" t="s">
        <v>1082</v>
      </c>
      <c r="D364">
        <v>0.91983999999999999</v>
      </c>
      <c r="E364">
        <v>1.3058E-2</v>
      </c>
      <c r="F364">
        <v>1.7353000000000001</v>
      </c>
      <c r="G364">
        <v>0.95996000000000004</v>
      </c>
      <c r="H364">
        <v>1.2351000000000001E-2</v>
      </c>
      <c r="I364">
        <v>0.17272999999999999</v>
      </c>
      <c r="J364">
        <v>0.87805999999999995</v>
      </c>
      <c r="K364">
        <v>1.6015000000000001E-2</v>
      </c>
      <c r="L364">
        <v>1.6718999999999999</v>
      </c>
      <c r="M364">
        <v>0.99512</v>
      </c>
      <c r="N364">
        <v>8.0804E-4</v>
      </c>
      <c r="O364">
        <v>0.17982999999999999</v>
      </c>
      <c r="P364">
        <v>0.96167999999999998</v>
      </c>
      <c r="Q364">
        <v>7.0285E-3</v>
      </c>
      <c r="R364">
        <v>2.4857999999999998</v>
      </c>
      <c r="S364">
        <v>0.58852000000000004</v>
      </c>
      <c r="T364">
        <v>3.678E-2</v>
      </c>
      <c r="U364">
        <v>0.47855999999999999</v>
      </c>
      <c r="V364">
        <v>0.20127999999999999</v>
      </c>
      <c r="W364">
        <v>0.12121</v>
      </c>
      <c r="X364">
        <v>0.88353999999999999</v>
      </c>
      <c r="Y364">
        <v>0.84799999999999998</v>
      </c>
      <c r="Z364">
        <v>1.6872999999999999E-2</v>
      </c>
      <c r="AA364">
        <v>0.40427000000000002</v>
      </c>
      <c r="AB364">
        <v>0.97990999999999995</v>
      </c>
      <c r="AC364">
        <v>1.3306999999999999E-2</v>
      </c>
      <c r="AD364">
        <v>1.5088999999999999</v>
      </c>
      <c r="AE364">
        <v>0.98185999999999996</v>
      </c>
      <c r="AF364">
        <v>9.7893000000000008E-3</v>
      </c>
      <c r="AG364">
        <v>4.1132</v>
      </c>
      <c r="AH364">
        <v>0.99539</v>
      </c>
      <c r="AI364">
        <v>2.4175999999999998E-3</v>
      </c>
      <c r="AJ364">
        <v>4.7165999999999997</v>
      </c>
      <c r="AK364">
        <v>0.49419000000000002</v>
      </c>
      <c r="AL364">
        <v>0.30218</v>
      </c>
      <c r="AM364">
        <v>1.3964000000000001</v>
      </c>
      <c r="AN364">
        <v>0.82943999999999996</v>
      </c>
      <c r="AO364">
        <v>4.3969000000000001E-2</v>
      </c>
      <c r="AP364">
        <v>2.1267</v>
      </c>
      <c r="AQ364">
        <v>0.44778000000000001</v>
      </c>
      <c r="AR364">
        <v>0.57516</v>
      </c>
      <c r="AS364">
        <v>1.0261</v>
      </c>
    </row>
    <row r="365" spans="1:45" x14ac:dyDescent="0.25">
      <c r="A365" s="3" t="s">
        <v>353</v>
      </c>
      <c r="B365" t="s">
        <v>1081</v>
      </c>
      <c r="C365" t="s">
        <v>1082</v>
      </c>
      <c r="D365">
        <v>0.98712</v>
      </c>
      <c r="E365">
        <v>2.8451000000000001E-3</v>
      </c>
      <c r="F365">
        <v>1.1337999999999999</v>
      </c>
      <c r="G365">
        <v>0.95420000000000005</v>
      </c>
      <c r="H365">
        <v>1.3003000000000001E-2</v>
      </c>
      <c r="I365">
        <v>1.8293999999999999</v>
      </c>
      <c r="J365">
        <v>0.97380999999999995</v>
      </c>
      <c r="K365">
        <v>5.2128000000000001E-3</v>
      </c>
      <c r="L365">
        <v>2.2784</v>
      </c>
      <c r="M365">
        <v>0.98534999999999995</v>
      </c>
      <c r="N365">
        <v>4.5499E-3</v>
      </c>
      <c r="O365">
        <v>4.5656999999999996</v>
      </c>
      <c r="P365">
        <v>0.94903999999999999</v>
      </c>
      <c r="Q365">
        <v>1.0181000000000001E-2</v>
      </c>
      <c r="R365">
        <v>2.5537000000000001E-2</v>
      </c>
      <c r="S365">
        <v>0.93496999999999997</v>
      </c>
      <c r="T365">
        <v>1.8894999999999999E-2</v>
      </c>
      <c r="U365">
        <v>0.87531999999999999</v>
      </c>
      <c r="V365">
        <v>0.86473999999999995</v>
      </c>
      <c r="W365">
        <v>1.8747E-2</v>
      </c>
      <c r="X365">
        <v>0.23843</v>
      </c>
      <c r="Y365">
        <v>0.96448</v>
      </c>
      <c r="Z365">
        <v>8.8319000000000002E-3</v>
      </c>
      <c r="AA365">
        <v>3.0474000000000001</v>
      </c>
      <c r="AB365">
        <v>0.55852000000000002</v>
      </c>
      <c r="AC365">
        <v>6.4785999999999996E-2</v>
      </c>
      <c r="AD365">
        <v>1.2553000000000001</v>
      </c>
      <c r="AE365">
        <v>0.97657000000000005</v>
      </c>
      <c r="AF365">
        <v>1.3236E-2</v>
      </c>
      <c r="AG365">
        <v>1.0386</v>
      </c>
      <c r="AH365">
        <v>0.98917999999999995</v>
      </c>
      <c r="AI365">
        <v>6.3006E-3</v>
      </c>
      <c r="AJ365">
        <v>4.5854999999999997</v>
      </c>
      <c r="AK365">
        <v>0.34749000000000002</v>
      </c>
      <c r="AL365">
        <v>0.47564000000000001</v>
      </c>
      <c r="AM365">
        <v>1.0107999999999999</v>
      </c>
      <c r="AN365">
        <v>0.99673</v>
      </c>
      <c r="AO365">
        <v>1.8270999999999999E-3</v>
      </c>
      <c r="AP365">
        <v>4.8892999999999999E-2</v>
      </c>
      <c r="AQ365">
        <v>0.97824</v>
      </c>
      <c r="AR365">
        <v>1.5391999999999999E-2</v>
      </c>
      <c r="AS365">
        <v>0.57891000000000004</v>
      </c>
    </row>
    <row r="366" spans="1:45" x14ac:dyDescent="0.25">
      <c r="A366" s="3" t="s">
        <v>354</v>
      </c>
      <c r="B366" t="s">
        <v>1082</v>
      </c>
      <c r="C366" t="s">
        <v>1082</v>
      </c>
      <c r="D366">
        <v>0.99358000000000002</v>
      </c>
      <c r="E366">
        <v>1.4338E-3</v>
      </c>
      <c r="F366">
        <v>3.2296</v>
      </c>
      <c r="G366">
        <v>0.27922000000000002</v>
      </c>
      <c r="H366">
        <v>0.16836999999999999</v>
      </c>
      <c r="I366">
        <v>0.66544999999999999</v>
      </c>
      <c r="J366">
        <v>0.99839999999999995</v>
      </c>
      <c r="K366">
        <v>1.6964000000000001E-4</v>
      </c>
      <c r="L366">
        <v>4.7255000000000003</v>
      </c>
      <c r="M366">
        <v>0.31272</v>
      </c>
      <c r="N366">
        <v>0.1431</v>
      </c>
      <c r="O366">
        <v>1.5649999999999999</v>
      </c>
      <c r="P366">
        <v>0.99975000000000003</v>
      </c>
      <c r="Q366" s="1">
        <v>2.4499999999999999E-5</v>
      </c>
      <c r="R366">
        <v>5.4847000000000001</v>
      </c>
      <c r="S366">
        <v>0.97453000000000001</v>
      </c>
      <c r="T366">
        <v>7.2052000000000001E-3</v>
      </c>
      <c r="U366">
        <v>1.9472</v>
      </c>
      <c r="V366">
        <v>0.99785000000000001</v>
      </c>
      <c r="W366">
        <v>3.7551000000000001E-4</v>
      </c>
      <c r="X366">
        <v>3.2456</v>
      </c>
      <c r="Y366">
        <v>0.70498000000000005</v>
      </c>
      <c r="Z366">
        <v>2.5597000000000002E-2</v>
      </c>
      <c r="AA366">
        <v>1.5105</v>
      </c>
      <c r="AB366">
        <v>0.44773000000000002</v>
      </c>
      <c r="AC366">
        <v>0.29216999999999999</v>
      </c>
      <c r="AD366">
        <v>1.5686</v>
      </c>
      <c r="AE366">
        <v>0.90893000000000002</v>
      </c>
      <c r="AF366">
        <v>2.5371999999999999E-2</v>
      </c>
      <c r="AG366">
        <v>1.8431</v>
      </c>
      <c r="AH366">
        <v>0.98450000000000004</v>
      </c>
      <c r="AI366">
        <v>7.4622999999999998E-3</v>
      </c>
      <c r="AJ366">
        <v>2.1555</v>
      </c>
      <c r="AK366">
        <v>0.35024</v>
      </c>
      <c r="AL366">
        <v>0.46316000000000002</v>
      </c>
      <c r="AM366">
        <v>0.97589000000000004</v>
      </c>
      <c r="AN366">
        <v>0.36493999999999999</v>
      </c>
      <c r="AO366">
        <v>0.34555999999999998</v>
      </c>
      <c r="AP366">
        <v>1.0697000000000001</v>
      </c>
      <c r="AQ366">
        <v>0.46128999999999998</v>
      </c>
      <c r="AR366">
        <v>0.47488999999999998</v>
      </c>
      <c r="AS366">
        <v>0.95431999999999995</v>
      </c>
    </row>
    <row r="367" spans="1:45" x14ac:dyDescent="0.25">
      <c r="A367" s="3" t="s">
        <v>355</v>
      </c>
      <c r="B367" t="s">
        <v>1082</v>
      </c>
      <c r="C367" t="s">
        <v>1082</v>
      </c>
      <c r="D367">
        <v>0.95077</v>
      </c>
      <c r="E367">
        <v>9.0192999999999992E-3</v>
      </c>
      <c r="F367">
        <v>3.2888000000000002</v>
      </c>
      <c r="G367">
        <v>0.96250999999999998</v>
      </c>
      <c r="H367">
        <v>1.2128E-2</v>
      </c>
      <c r="I367">
        <v>0.40312999999999999</v>
      </c>
      <c r="J367">
        <v>0.40307999999999999</v>
      </c>
      <c r="K367">
        <v>8.2546999999999995E-2</v>
      </c>
      <c r="L367">
        <v>1.4836</v>
      </c>
      <c r="M367">
        <v>0.99533000000000005</v>
      </c>
      <c r="N367">
        <v>7.6278000000000001E-4</v>
      </c>
      <c r="O367">
        <v>0.22525000000000001</v>
      </c>
      <c r="P367">
        <v>0.99846999999999997</v>
      </c>
      <c r="Q367">
        <v>1.7161999999999999E-4</v>
      </c>
      <c r="R367">
        <v>11.9823</v>
      </c>
      <c r="S367">
        <v>0.97970000000000002</v>
      </c>
      <c r="T367">
        <v>5.1387000000000004E-3</v>
      </c>
      <c r="U367">
        <v>1.2184999999999999</v>
      </c>
      <c r="V367">
        <v>0.27021000000000001</v>
      </c>
      <c r="W367">
        <v>9.6048999999999995E-2</v>
      </c>
      <c r="X367">
        <v>0.77124999999999999</v>
      </c>
      <c r="Y367">
        <v>0.98845000000000005</v>
      </c>
      <c r="Z367">
        <v>2.653E-3</v>
      </c>
      <c r="AA367">
        <v>0.28522999999999998</v>
      </c>
      <c r="AB367">
        <v>0.41067999999999999</v>
      </c>
      <c r="AC367">
        <v>0.32022</v>
      </c>
      <c r="AD367">
        <v>1.2918000000000001</v>
      </c>
      <c r="AE367">
        <v>0.61197000000000001</v>
      </c>
      <c r="AF367">
        <v>6.3725000000000004E-2</v>
      </c>
      <c r="AG367">
        <v>1.7331000000000001</v>
      </c>
      <c r="AH367">
        <v>0.98382000000000003</v>
      </c>
      <c r="AI367">
        <v>7.7244000000000002E-3</v>
      </c>
      <c r="AJ367">
        <v>2.1089000000000002</v>
      </c>
      <c r="AK367">
        <v>0.33961999999999998</v>
      </c>
      <c r="AL367">
        <v>0.50392999999999999</v>
      </c>
      <c r="AM367">
        <v>1.0428999999999999</v>
      </c>
      <c r="AN367">
        <v>0.68938999999999995</v>
      </c>
      <c r="AO367">
        <v>7.4223999999999998E-2</v>
      </c>
      <c r="AP367">
        <v>2.0891999999999999</v>
      </c>
      <c r="AQ367">
        <v>0.48829</v>
      </c>
      <c r="AR367">
        <v>0.39627000000000001</v>
      </c>
      <c r="AS367">
        <v>0.69899</v>
      </c>
    </row>
    <row r="368" spans="1:45" x14ac:dyDescent="0.25">
      <c r="A368" s="3" t="s">
        <v>356</v>
      </c>
      <c r="B368" t="s">
        <v>1082</v>
      </c>
      <c r="C368" t="s">
        <v>1082</v>
      </c>
      <c r="D368">
        <v>0.98797999999999997</v>
      </c>
      <c r="E368">
        <v>2.7474000000000001E-3</v>
      </c>
      <c r="F368">
        <v>75.6571</v>
      </c>
      <c r="G368">
        <v>0.97963</v>
      </c>
      <c r="H368">
        <v>6.7752000000000003E-3</v>
      </c>
      <c r="I368">
        <v>129.00139999999999</v>
      </c>
      <c r="J368">
        <v>0.99456</v>
      </c>
      <c r="K368">
        <v>1.1672E-3</v>
      </c>
      <c r="L368">
        <v>113.5044</v>
      </c>
      <c r="M368">
        <v>0.99456</v>
      </c>
      <c r="N368">
        <v>1.6682000000000001E-3</v>
      </c>
      <c r="O368">
        <v>152.20820000000001</v>
      </c>
      <c r="P368">
        <v>0.5</v>
      </c>
      <c r="Q368">
        <v>6.8139000000000005E-2</v>
      </c>
      <c r="R368">
        <v>1</v>
      </c>
      <c r="S368">
        <v>0.99456</v>
      </c>
      <c r="T368">
        <v>1.6887E-3</v>
      </c>
      <c r="U368">
        <v>122.9937</v>
      </c>
      <c r="V368">
        <v>0.98160000000000003</v>
      </c>
      <c r="W368">
        <v>4.4444999999999997E-3</v>
      </c>
      <c r="X368">
        <v>6.7775999999999996</v>
      </c>
      <c r="Y368">
        <v>0.99109000000000003</v>
      </c>
      <c r="Z368">
        <v>2.3592000000000001E-3</v>
      </c>
      <c r="AA368">
        <v>9.1217000000000006</v>
      </c>
      <c r="AB368">
        <v>0.98329</v>
      </c>
      <c r="AC368">
        <v>1.0392999999999999E-2</v>
      </c>
      <c r="AD368">
        <v>1.1798999999999999</v>
      </c>
      <c r="AE368">
        <v>0.9758</v>
      </c>
      <c r="AF368">
        <v>1.0059E-2</v>
      </c>
      <c r="AG368">
        <v>0.95343</v>
      </c>
      <c r="AH368">
        <v>0.97667000000000004</v>
      </c>
      <c r="AI368">
        <v>1.005E-2</v>
      </c>
      <c r="AJ368">
        <v>0.89139999999999997</v>
      </c>
      <c r="AK368">
        <v>0.96457999999999999</v>
      </c>
      <c r="AL368">
        <v>2.0140000000000002E-2</v>
      </c>
      <c r="AM368">
        <v>1.5002</v>
      </c>
      <c r="AN368">
        <v>0.99275000000000002</v>
      </c>
      <c r="AO368">
        <v>4.4399000000000001E-3</v>
      </c>
      <c r="AP368">
        <v>1.3218000000000001E-2</v>
      </c>
      <c r="AQ368">
        <v>0.96596000000000004</v>
      </c>
      <c r="AR368">
        <v>2.2731000000000001E-2</v>
      </c>
      <c r="AS368">
        <v>1.1293</v>
      </c>
    </row>
    <row r="369" spans="1:45" x14ac:dyDescent="0.25">
      <c r="A369" s="3" t="s">
        <v>357</v>
      </c>
      <c r="B369" t="s">
        <v>1082</v>
      </c>
      <c r="C369" t="s">
        <v>1082</v>
      </c>
      <c r="D369">
        <v>1</v>
      </c>
      <c r="E369" s="1">
        <v>5.0000000000000002E-11</v>
      </c>
      <c r="F369">
        <v>1.4434000000000001E-3</v>
      </c>
      <c r="G369">
        <v>1</v>
      </c>
      <c r="H369" s="1">
        <v>5.0000000000000002E-11</v>
      </c>
      <c r="I369">
        <v>1.4434000000000001E-3</v>
      </c>
      <c r="J369">
        <v>0.99946999999999997</v>
      </c>
      <c r="K369" s="1">
        <v>4.0899999999999998E-5</v>
      </c>
      <c r="L369">
        <v>2.8634E-2</v>
      </c>
      <c r="M369">
        <v>1</v>
      </c>
      <c r="N369" s="1">
        <v>5.0000000000000002E-11</v>
      </c>
      <c r="O369">
        <v>2.1895999999999999E-3</v>
      </c>
      <c r="P369">
        <v>0.99992999999999999</v>
      </c>
      <c r="Q369" s="1">
        <v>6.19E-6</v>
      </c>
      <c r="R369">
        <v>3.1331999999999999E-2</v>
      </c>
      <c r="S369">
        <v>0.99982000000000004</v>
      </c>
      <c r="T369" s="1">
        <v>2.3600000000000001E-5</v>
      </c>
      <c r="U369">
        <v>1.0834999999999999E-2</v>
      </c>
      <c r="V369">
        <v>1</v>
      </c>
      <c r="W369" s="1">
        <v>5.0000000000000002E-11</v>
      </c>
      <c r="X369">
        <v>1.7593999999999999E-3</v>
      </c>
      <c r="Y369">
        <v>0.99465000000000003</v>
      </c>
      <c r="Z369">
        <v>1.1773E-3</v>
      </c>
      <c r="AA369">
        <v>0.21342</v>
      </c>
      <c r="AB369">
        <v>0.5</v>
      </c>
      <c r="AC369">
        <v>0.26687</v>
      </c>
      <c r="AD369">
        <v>1</v>
      </c>
      <c r="AE369">
        <v>0.96877000000000002</v>
      </c>
      <c r="AF369">
        <v>1.8735000000000002E-2</v>
      </c>
      <c r="AG369">
        <v>8.3884000000000007</v>
      </c>
      <c r="AH369">
        <v>0.98329999999999995</v>
      </c>
      <c r="AI369">
        <v>8.9443000000000005E-3</v>
      </c>
      <c r="AJ369">
        <v>121.30549999999999</v>
      </c>
      <c r="AK369">
        <v>0.98060999999999998</v>
      </c>
      <c r="AL369">
        <v>1.1554E-2</v>
      </c>
      <c r="AM369">
        <v>13.077</v>
      </c>
      <c r="AN369">
        <v>0.996</v>
      </c>
      <c r="AO369">
        <v>2.7620000000000001E-3</v>
      </c>
      <c r="AP369">
        <v>24.2562</v>
      </c>
      <c r="AQ369">
        <v>0.5</v>
      </c>
      <c r="AR369">
        <v>0.37339</v>
      </c>
      <c r="AS369">
        <v>1</v>
      </c>
    </row>
    <row r="370" spans="1:45" x14ac:dyDescent="0.25">
      <c r="A370" s="3" t="s">
        <v>358</v>
      </c>
      <c r="B370" t="s">
        <v>1082</v>
      </c>
      <c r="C370" t="s">
        <v>1082</v>
      </c>
      <c r="D370">
        <v>0.52534000000000003</v>
      </c>
      <c r="E370">
        <v>3.4109E-2</v>
      </c>
      <c r="F370">
        <v>0.73638000000000003</v>
      </c>
      <c r="G370">
        <v>0.99375000000000002</v>
      </c>
      <c r="H370">
        <v>1.9419000000000001E-3</v>
      </c>
      <c r="I370">
        <v>0.21375</v>
      </c>
      <c r="J370">
        <v>0.41095999999999999</v>
      </c>
      <c r="K370">
        <v>8.1983E-2</v>
      </c>
      <c r="L370">
        <v>1.335</v>
      </c>
      <c r="M370">
        <v>0.24878</v>
      </c>
      <c r="N370">
        <v>0.15382999999999999</v>
      </c>
      <c r="O370">
        <v>0.54601</v>
      </c>
      <c r="P370">
        <v>0.50514999999999999</v>
      </c>
      <c r="Q370">
        <v>3.1431000000000001E-2</v>
      </c>
      <c r="R370">
        <v>1.526</v>
      </c>
      <c r="S370">
        <v>0.24113000000000001</v>
      </c>
      <c r="T370">
        <v>0.13739000000000001</v>
      </c>
      <c r="U370">
        <v>0.72321999999999997</v>
      </c>
      <c r="V370">
        <v>0.24493000000000001</v>
      </c>
      <c r="W370">
        <v>0.10116</v>
      </c>
      <c r="X370">
        <v>0.70901000000000003</v>
      </c>
      <c r="Y370">
        <v>0.93994999999999995</v>
      </c>
      <c r="Z370">
        <v>1.1098999999999999E-2</v>
      </c>
      <c r="AA370">
        <v>0.31528</v>
      </c>
      <c r="AB370">
        <v>0.47622999999999999</v>
      </c>
      <c r="AC370">
        <v>0.27710000000000001</v>
      </c>
      <c r="AD370">
        <v>1.3123</v>
      </c>
      <c r="AE370">
        <v>0.52003999999999995</v>
      </c>
      <c r="AF370">
        <v>9.3826000000000007E-2</v>
      </c>
      <c r="AG370">
        <v>1.4257</v>
      </c>
      <c r="AH370">
        <v>0.49714999999999998</v>
      </c>
      <c r="AI370">
        <v>0.22378000000000001</v>
      </c>
      <c r="AJ370">
        <v>1.3555999999999999</v>
      </c>
      <c r="AK370">
        <v>0.36259000000000002</v>
      </c>
      <c r="AL370">
        <v>0.43358000000000002</v>
      </c>
      <c r="AM370">
        <v>0.93140999999999996</v>
      </c>
      <c r="AN370">
        <v>0.41728999999999999</v>
      </c>
      <c r="AO370">
        <v>0.30629000000000001</v>
      </c>
      <c r="AP370">
        <v>0.87322</v>
      </c>
      <c r="AQ370">
        <v>0.48791000000000001</v>
      </c>
      <c r="AR370">
        <v>0.39805000000000001</v>
      </c>
      <c r="AS370">
        <v>0.88490000000000002</v>
      </c>
    </row>
    <row r="371" spans="1:45" x14ac:dyDescent="0.25">
      <c r="A371" s="3" t="s">
        <v>359</v>
      </c>
      <c r="B371" t="s">
        <v>1081</v>
      </c>
      <c r="C371" t="s">
        <v>1082</v>
      </c>
      <c r="D371">
        <v>0.99675999999999998</v>
      </c>
      <c r="E371">
        <v>3.6783999999999997E-4</v>
      </c>
      <c r="F371">
        <v>0.1542</v>
      </c>
      <c r="G371">
        <v>1</v>
      </c>
      <c r="H371" s="1">
        <v>5.0000000000000002E-11</v>
      </c>
      <c r="I371">
        <v>1.0543E-2</v>
      </c>
      <c r="J371">
        <v>0.37246000000000001</v>
      </c>
      <c r="K371">
        <v>8.3728999999999998E-2</v>
      </c>
      <c r="L371">
        <v>0.51553000000000004</v>
      </c>
      <c r="M371">
        <v>0.94903999999999999</v>
      </c>
      <c r="N371">
        <v>1.5145E-2</v>
      </c>
      <c r="O371">
        <v>6.2272000000000001E-2</v>
      </c>
      <c r="P371">
        <v>0.99456</v>
      </c>
      <c r="Q371">
        <v>7.4629000000000004E-4</v>
      </c>
      <c r="R371">
        <v>8.3253000000000008E-3</v>
      </c>
      <c r="S371">
        <v>0.99456</v>
      </c>
      <c r="T371">
        <v>1.6887E-3</v>
      </c>
      <c r="U371">
        <v>8.3253000000000008E-3</v>
      </c>
      <c r="V371">
        <v>0.80981999999999998</v>
      </c>
      <c r="W371">
        <v>2.3640999999999999E-2</v>
      </c>
      <c r="X371">
        <v>1.3568</v>
      </c>
      <c r="Y371">
        <v>0.96418000000000004</v>
      </c>
      <c r="Z371">
        <v>8.8672000000000004E-3</v>
      </c>
      <c r="AA371">
        <v>2.3868999999999998</v>
      </c>
      <c r="AB371">
        <v>0.5</v>
      </c>
      <c r="AC371">
        <v>0.26687</v>
      </c>
      <c r="AD371">
        <v>1</v>
      </c>
      <c r="AE371">
        <v>0.5</v>
      </c>
      <c r="AF371">
        <v>0.248</v>
      </c>
      <c r="AG371">
        <v>1</v>
      </c>
      <c r="AH371">
        <v>0.99719000000000002</v>
      </c>
      <c r="AI371">
        <v>1.8257E-3</v>
      </c>
      <c r="AJ371">
        <v>56.066600000000001</v>
      </c>
      <c r="AK371">
        <v>0.96050999999999997</v>
      </c>
      <c r="AL371">
        <v>2.0934999999999999E-2</v>
      </c>
      <c r="AM371">
        <v>0.56603000000000003</v>
      </c>
      <c r="AN371">
        <v>0.98060999999999998</v>
      </c>
      <c r="AO371">
        <v>1.0056000000000001E-2</v>
      </c>
      <c r="AP371">
        <v>6.8372000000000002E-2</v>
      </c>
      <c r="AQ371">
        <v>0.53198000000000001</v>
      </c>
      <c r="AR371">
        <v>0.16631000000000001</v>
      </c>
      <c r="AS371">
        <v>2.1791</v>
      </c>
    </row>
    <row r="372" spans="1:45" x14ac:dyDescent="0.25">
      <c r="A372" s="3" t="s">
        <v>360</v>
      </c>
      <c r="B372" t="s">
        <v>1082</v>
      </c>
      <c r="C372" t="s">
        <v>1082</v>
      </c>
      <c r="D372">
        <v>0.99483999999999995</v>
      </c>
      <c r="E372">
        <v>6.9620999999999995E-4</v>
      </c>
      <c r="F372">
        <v>0.28128999999999998</v>
      </c>
      <c r="G372">
        <v>0.96938000000000002</v>
      </c>
      <c r="H372">
        <v>7.9177999999999991E-3</v>
      </c>
      <c r="I372">
        <v>0.26640999999999998</v>
      </c>
      <c r="J372">
        <v>0.97963</v>
      </c>
      <c r="K372">
        <v>4.6813999999999996E-3</v>
      </c>
      <c r="L372">
        <v>8.0949999999999994E-2</v>
      </c>
      <c r="M372">
        <v>0.94611000000000001</v>
      </c>
      <c r="N372">
        <v>1.5252999999999999E-2</v>
      </c>
      <c r="O372">
        <v>0.40689999999999998</v>
      </c>
      <c r="P372">
        <v>0.85916999999999999</v>
      </c>
      <c r="Q372">
        <v>1.7659999999999999E-2</v>
      </c>
      <c r="R372">
        <v>0.64749000000000001</v>
      </c>
      <c r="S372">
        <v>0.94903999999999999</v>
      </c>
      <c r="T372">
        <v>1.7735000000000001E-2</v>
      </c>
      <c r="U372">
        <v>0.22170999999999999</v>
      </c>
      <c r="V372">
        <v>0.99843999999999999</v>
      </c>
      <c r="W372">
        <v>2.7731000000000001E-4</v>
      </c>
      <c r="X372">
        <v>9.7784999999999997E-2</v>
      </c>
      <c r="Y372">
        <v>1</v>
      </c>
      <c r="Z372" s="1">
        <v>5.0000000000000002E-11</v>
      </c>
      <c r="AA372">
        <v>4.3768000000000001E-2</v>
      </c>
      <c r="AB372">
        <v>0.51890999999999998</v>
      </c>
      <c r="AC372">
        <v>8.7615999999999999E-2</v>
      </c>
      <c r="AD372">
        <v>1.3712</v>
      </c>
      <c r="AE372">
        <v>0.96877000000000002</v>
      </c>
      <c r="AF372">
        <v>1.8735000000000002E-2</v>
      </c>
      <c r="AG372">
        <v>0.27278000000000002</v>
      </c>
      <c r="AH372">
        <v>0.97304999999999997</v>
      </c>
      <c r="AI372">
        <v>1.3459E-2</v>
      </c>
      <c r="AJ372">
        <v>0.27278000000000002</v>
      </c>
      <c r="AK372">
        <v>0.98060999999999998</v>
      </c>
      <c r="AL372">
        <v>1.1554E-2</v>
      </c>
      <c r="AM372">
        <v>0.25835999999999998</v>
      </c>
      <c r="AN372">
        <v>0.96187</v>
      </c>
      <c r="AO372">
        <v>1.8699E-2</v>
      </c>
      <c r="AP372">
        <v>0.75453000000000003</v>
      </c>
      <c r="AQ372">
        <v>0.96928000000000003</v>
      </c>
      <c r="AR372">
        <v>1.9168999999999999E-2</v>
      </c>
      <c r="AS372">
        <v>0.57721</v>
      </c>
    </row>
    <row r="373" spans="1:45" x14ac:dyDescent="0.25">
      <c r="A373" s="3" t="s">
        <v>361</v>
      </c>
      <c r="B373" t="s">
        <v>1082</v>
      </c>
      <c r="C373" t="s">
        <v>1082</v>
      </c>
      <c r="D373">
        <v>0.87307000000000001</v>
      </c>
      <c r="E373">
        <v>1.6514000000000001E-2</v>
      </c>
      <c r="F373">
        <v>0.17718</v>
      </c>
      <c r="G373">
        <v>0.99397999999999997</v>
      </c>
      <c r="H373">
        <v>1.9127E-3</v>
      </c>
      <c r="I373">
        <v>0.10598</v>
      </c>
      <c r="J373">
        <v>0.49256</v>
      </c>
      <c r="K373">
        <v>7.9880000000000007E-2</v>
      </c>
      <c r="L373">
        <v>1.7592000000000001</v>
      </c>
      <c r="M373">
        <v>0.37108000000000002</v>
      </c>
      <c r="N373">
        <v>0.13333999999999999</v>
      </c>
      <c r="O373">
        <v>0.51970000000000005</v>
      </c>
      <c r="P373">
        <v>0.87065000000000003</v>
      </c>
      <c r="Q373">
        <v>1.6881E-2</v>
      </c>
      <c r="R373">
        <v>2.8847999999999998</v>
      </c>
      <c r="S373">
        <v>0.27847</v>
      </c>
      <c r="T373">
        <v>0.12798000000000001</v>
      </c>
      <c r="U373">
        <v>0.75690999999999997</v>
      </c>
      <c r="V373">
        <v>0.93235999999999997</v>
      </c>
      <c r="W373">
        <v>1.4021E-2</v>
      </c>
      <c r="X373">
        <v>0.12683</v>
      </c>
      <c r="Y373">
        <v>0.99314000000000002</v>
      </c>
      <c r="Z373">
        <v>1.4120999999999999E-3</v>
      </c>
      <c r="AA373">
        <v>4.7322000000000003E-2</v>
      </c>
      <c r="AB373">
        <v>0.98221000000000003</v>
      </c>
      <c r="AC373">
        <v>1.0902E-2</v>
      </c>
      <c r="AD373">
        <v>1.0330999999999999</v>
      </c>
      <c r="AE373">
        <v>0.97563999999999995</v>
      </c>
      <c r="AF373">
        <v>1.3563E-2</v>
      </c>
      <c r="AG373">
        <v>1.2517</v>
      </c>
      <c r="AH373">
        <v>0.98965000000000003</v>
      </c>
      <c r="AI373">
        <v>5.3730000000000002E-3</v>
      </c>
      <c r="AJ373">
        <v>0.93632000000000004</v>
      </c>
      <c r="AK373">
        <v>0.72541999999999995</v>
      </c>
      <c r="AL373">
        <v>6.2293000000000001E-2</v>
      </c>
      <c r="AM373">
        <v>2.0918999999999999</v>
      </c>
      <c r="AN373">
        <v>0.92149999999999999</v>
      </c>
      <c r="AO373">
        <v>2.8455999999999999E-2</v>
      </c>
      <c r="AP373">
        <v>2.8536999999999999</v>
      </c>
      <c r="AQ373">
        <v>0.49946000000000002</v>
      </c>
      <c r="AR373">
        <v>0.37520999999999999</v>
      </c>
      <c r="AS373">
        <v>1.5011000000000001</v>
      </c>
    </row>
    <row r="374" spans="1:45" x14ac:dyDescent="0.25">
      <c r="A374" s="3" t="s">
        <v>361</v>
      </c>
      <c r="B374" t="s">
        <v>1082</v>
      </c>
      <c r="C374" t="s">
        <v>1082</v>
      </c>
      <c r="D374">
        <v>0.91313</v>
      </c>
      <c r="E374">
        <v>1.3465E-2</v>
      </c>
      <c r="F374">
        <v>3.0844999999999998</v>
      </c>
      <c r="G374">
        <v>0.94903999999999999</v>
      </c>
      <c r="H374">
        <v>1.745E-2</v>
      </c>
      <c r="I374">
        <v>0.10631</v>
      </c>
      <c r="J374">
        <v>0.91934000000000005</v>
      </c>
      <c r="K374">
        <v>1.2821000000000001E-2</v>
      </c>
      <c r="L374">
        <v>1.0645</v>
      </c>
      <c r="M374">
        <v>0.44430999999999998</v>
      </c>
      <c r="N374">
        <v>0.12937000000000001</v>
      </c>
      <c r="O374">
        <v>0.50039999999999996</v>
      </c>
      <c r="P374">
        <v>0.97696000000000005</v>
      </c>
      <c r="Q374">
        <v>4.8018999999999996E-3</v>
      </c>
      <c r="R374">
        <v>3.3502999999999998</v>
      </c>
      <c r="S374">
        <v>0.96321999999999997</v>
      </c>
      <c r="T374">
        <v>1.221E-2</v>
      </c>
      <c r="U374">
        <v>1.3960999999999999</v>
      </c>
      <c r="V374">
        <v>0.99700999999999995</v>
      </c>
      <c r="W374">
        <v>5.6141000000000003E-4</v>
      </c>
      <c r="X374">
        <v>0.13109000000000001</v>
      </c>
      <c r="Y374">
        <v>0.99838000000000005</v>
      </c>
      <c r="Z374">
        <v>2.7796E-4</v>
      </c>
      <c r="AA374">
        <v>0.26957999999999999</v>
      </c>
      <c r="AB374">
        <v>0.96877000000000002</v>
      </c>
      <c r="AC374">
        <v>1.8981000000000001E-2</v>
      </c>
      <c r="AD374">
        <v>9.6495999999999995</v>
      </c>
      <c r="AE374">
        <v>0.98768</v>
      </c>
      <c r="AF374">
        <v>8.0195000000000006E-3</v>
      </c>
      <c r="AG374">
        <v>19.8004</v>
      </c>
      <c r="AH374">
        <v>0.98329999999999995</v>
      </c>
      <c r="AI374">
        <v>8.9443000000000005E-3</v>
      </c>
      <c r="AJ374">
        <v>18.257999999999999</v>
      </c>
      <c r="AK374">
        <v>0.95599999999999996</v>
      </c>
      <c r="AL374">
        <v>2.2272E-2</v>
      </c>
      <c r="AM374">
        <v>0.70745999999999998</v>
      </c>
      <c r="AN374">
        <v>0.96089999999999998</v>
      </c>
      <c r="AO374">
        <v>1.8842000000000001E-2</v>
      </c>
      <c r="AP374">
        <v>1.6375999999999999</v>
      </c>
      <c r="AQ374">
        <v>0.97946</v>
      </c>
      <c r="AR374">
        <v>1.4569E-2</v>
      </c>
      <c r="AS374">
        <v>0.30601</v>
      </c>
    </row>
    <row r="375" spans="1:45" x14ac:dyDescent="0.25">
      <c r="A375" s="3" t="s">
        <v>362</v>
      </c>
      <c r="B375" t="s">
        <v>1081</v>
      </c>
      <c r="C375" t="s">
        <v>1082</v>
      </c>
      <c r="D375">
        <v>1</v>
      </c>
      <c r="E375" s="1">
        <v>5.0000000000000002E-11</v>
      </c>
      <c r="F375">
        <v>106.428</v>
      </c>
      <c r="G375">
        <v>0.5</v>
      </c>
      <c r="H375">
        <v>0.13161999999999999</v>
      </c>
      <c r="I375">
        <v>1</v>
      </c>
      <c r="J375">
        <v>1</v>
      </c>
      <c r="K375" s="1">
        <v>5.0000000000000002E-11</v>
      </c>
      <c r="L375">
        <v>110.9461</v>
      </c>
      <c r="M375">
        <v>0.97963</v>
      </c>
      <c r="N375">
        <v>6.3763999999999999E-3</v>
      </c>
      <c r="O375">
        <v>100.8232</v>
      </c>
      <c r="P375">
        <v>0.98490999999999995</v>
      </c>
      <c r="Q375">
        <v>3.2862E-3</v>
      </c>
      <c r="R375">
        <v>42.5473</v>
      </c>
      <c r="S375">
        <v>0.94903999999999999</v>
      </c>
      <c r="T375">
        <v>1.7735000000000001E-2</v>
      </c>
      <c r="U375">
        <v>24.288699999999999</v>
      </c>
      <c r="V375">
        <v>0.99456</v>
      </c>
      <c r="W375">
        <v>1.4668999999999999E-3</v>
      </c>
      <c r="X375">
        <v>78.872</v>
      </c>
      <c r="Y375">
        <v>0.98145000000000004</v>
      </c>
      <c r="Z375">
        <v>5.5052E-3</v>
      </c>
      <c r="AA375">
        <v>76.971500000000006</v>
      </c>
      <c r="AB375">
        <v>0.98007</v>
      </c>
      <c r="AC375">
        <v>1.0038999999999999E-2</v>
      </c>
      <c r="AD375">
        <v>100.8232</v>
      </c>
      <c r="AE375">
        <v>0.96877000000000002</v>
      </c>
      <c r="AF375">
        <v>1.8735000000000002E-2</v>
      </c>
      <c r="AG375">
        <v>24.288699999999999</v>
      </c>
      <c r="AH375">
        <v>0.98329999999999995</v>
      </c>
      <c r="AI375">
        <v>8.9443000000000005E-3</v>
      </c>
      <c r="AJ375">
        <v>76.971500000000006</v>
      </c>
      <c r="AK375">
        <v>0.36066999999999999</v>
      </c>
      <c r="AL375">
        <v>0.43952000000000002</v>
      </c>
      <c r="AM375">
        <v>1.0425</v>
      </c>
      <c r="AN375">
        <v>0.97994999999999999</v>
      </c>
      <c r="AO375">
        <v>1.0413E-2</v>
      </c>
      <c r="AP375">
        <v>0.39978000000000002</v>
      </c>
      <c r="AQ375">
        <v>0.96245000000000003</v>
      </c>
      <c r="AR375">
        <v>2.5094000000000002E-2</v>
      </c>
      <c r="AS375">
        <v>0.74107999999999996</v>
      </c>
    </row>
    <row r="376" spans="1:45" x14ac:dyDescent="0.25">
      <c r="A376" s="3" t="s">
        <v>363</v>
      </c>
      <c r="B376" t="s">
        <v>1082</v>
      </c>
      <c r="C376" t="s">
        <v>1082</v>
      </c>
      <c r="D376">
        <v>0.99651999999999996</v>
      </c>
      <c r="E376">
        <v>4.2035999999999999E-4</v>
      </c>
      <c r="F376">
        <v>0.57994000000000001</v>
      </c>
      <c r="G376">
        <v>0.96809999999999996</v>
      </c>
      <c r="H376">
        <v>1.1372E-2</v>
      </c>
      <c r="I376">
        <v>1.8780000000000002E-2</v>
      </c>
      <c r="J376">
        <v>0.99505999999999994</v>
      </c>
      <c r="K376">
        <v>5.3790999999999995E-4</v>
      </c>
      <c r="L376">
        <v>0.99106000000000005</v>
      </c>
      <c r="M376">
        <v>0.98307</v>
      </c>
      <c r="N376">
        <v>4.7416000000000003E-3</v>
      </c>
      <c r="O376">
        <v>0.39305000000000001</v>
      </c>
      <c r="P376">
        <v>1</v>
      </c>
      <c r="Q376" s="1">
        <v>5.0000000000000002E-11</v>
      </c>
      <c r="R376">
        <v>45.509700000000002</v>
      </c>
      <c r="S376">
        <v>0.94903999999999999</v>
      </c>
      <c r="T376">
        <v>1.7735000000000001E-2</v>
      </c>
      <c r="U376">
        <v>2.8447</v>
      </c>
      <c r="V376">
        <v>0.99975000000000003</v>
      </c>
      <c r="W376" s="1">
        <v>3.1900000000000003E-5</v>
      </c>
      <c r="X376">
        <v>0.31287999999999999</v>
      </c>
      <c r="Y376">
        <v>0.99934000000000001</v>
      </c>
      <c r="Z376">
        <v>1.1111E-4</v>
      </c>
      <c r="AA376">
        <v>9.3918000000000001E-2</v>
      </c>
      <c r="AB376">
        <v>0.99275000000000002</v>
      </c>
      <c r="AC376">
        <v>5.4218000000000001E-3</v>
      </c>
      <c r="AD376">
        <v>12.6602</v>
      </c>
      <c r="AE376">
        <v>0.96877000000000002</v>
      </c>
      <c r="AF376">
        <v>1.8735000000000002E-2</v>
      </c>
      <c r="AG376">
        <v>2.8447</v>
      </c>
      <c r="AH376">
        <v>0.98939999999999995</v>
      </c>
      <c r="AI376">
        <v>6.2617000000000003E-3</v>
      </c>
      <c r="AJ376">
        <v>8.5902999999999992</v>
      </c>
      <c r="AK376">
        <v>0.34367999999999999</v>
      </c>
      <c r="AL376">
        <v>0.49020000000000002</v>
      </c>
      <c r="AM376">
        <v>1.0337000000000001</v>
      </c>
      <c r="AN376">
        <v>0.83113000000000004</v>
      </c>
      <c r="AO376">
        <v>4.3367000000000003E-2</v>
      </c>
      <c r="AP376">
        <v>1.4737</v>
      </c>
      <c r="AQ376">
        <v>0.45780999999999999</v>
      </c>
      <c r="AR376">
        <v>0.48957000000000001</v>
      </c>
      <c r="AS376">
        <v>0.92671999999999999</v>
      </c>
    </row>
    <row r="377" spans="1:45" x14ac:dyDescent="0.25">
      <c r="A377" s="3" t="s">
        <v>364</v>
      </c>
      <c r="B377" t="s">
        <v>1082</v>
      </c>
      <c r="C377" t="s">
        <v>1082</v>
      </c>
      <c r="D377">
        <v>0.99963000000000002</v>
      </c>
      <c r="E377" s="1">
        <v>3.5099999999999999E-5</v>
      </c>
      <c r="F377">
        <v>10.1792</v>
      </c>
      <c r="G377">
        <v>0.83974000000000004</v>
      </c>
      <c r="H377">
        <v>2.7432999999999999E-2</v>
      </c>
      <c r="I377">
        <v>0.95018000000000002</v>
      </c>
      <c r="J377">
        <v>0.99899000000000004</v>
      </c>
      <c r="K377" s="1">
        <v>9.4300000000000002E-5</v>
      </c>
      <c r="L377">
        <v>20.8202</v>
      </c>
      <c r="M377">
        <v>0.31957999999999998</v>
      </c>
      <c r="N377">
        <v>0.14174</v>
      </c>
      <c r="O377">
        <v>2.7879999999999998</v>
      </c>
      <c r="P377">
        <v>0.99965999999999999</v>
      </c>
      <c r="Q377" s="1">
        <v>3.4100000000000002E-5</v>
      </c>
      <c r="R377">
        <v>21.213000000000001</v>
      </c>
      <c r="S377">
        <v>0.70728000000000002</v>
      </c>
      <c r="T377">
        <v>2.9898000000000001E-2</v>
      </c>
      <c r="U377">
        <v>3.8115000000000001</v>
      </c>
      <c r="V377">
        <v>0.96152000000000004</v>
      </c>
      <c r="W377">
        <v>9.3714999999999996E-3</v>
      </c>
      <c r="X377">
        <v>2.6320000000000001</v>
      </c>
      <c r="Y377">
        <v>0.21473999999999999</v>
      </c>
      <c r="Z377">
        <v>0.12855</v>
      </c>
      <c r="AA377">
        <v>0.83035999999999999</v>
      </c>
      <c r="AB377">
        <v>0.95237000000000005</v>
      </c>
      <c r="AC377">
        <v>2.1648000000000001E-2</v>
      </c>
      <c r="AD377">
        <v>1.8071999999999999</v>
      </c>
      <c r="AE377">
        <v>0.97650000000000003</v>
      </c>
      <c r="AF377">
        <v>1.3272000000000001E-2</v>
      </c>
      <c r="AG377">
        <v>3.4020999999999999</v>
      </c>
      <c r="AH377">
        <v>0.99387999999999999</v>
      </c>
      <c r="AI377">
        <v>3.1408E-3</v>
      </c>
      <c r="AJ377">
        <v>3.8662000000000001</v>
      </c>
      <c r="AK377">
        <v>0.46844000000000002</v>
      </c>
      <c r="AL377">
        <v>0.31689000000000001</v>
      </c>
      <c r="AM377">
        <v>1.2597</v>
      </c>
      <c r="AN377">
        <v>0.96482999999999997</v>
      </c>
      <c r="AO377">
        <v>1.7670999999999999E-2</v>
      </c>
      <c r="AP377">
        <v>1.7675000000000001</v>
      </c>
      <c r="AQ377">
        <v>0.47097</v>
      </c>
      <c r="AR377">
        <v>0.43530999999999997</v>
      </c>
      <c r="AS377">
        <v>1.1438999999999999</v>
      </c>
    </row>
    <row r="378" spans="1:45" x14ac:dyDescent="0.25">
      <c r="A378" s="3" t="s">
        <v>365</v>
      </c>
      <c r="B378" t="s">
        <v>1081</v>
      </c>
      <c r="C378" t="s">
        <v>1082</v>
      </c>
      <c r="D378">
        <v>1</v>
      </c>
      <c r="E378" s="1">
        <v>5.0000000000000002E-11</v>
      </c>
      <c r="F378">
        <v>192.08279999999999</v>
      </c>
      <c r="G378">
        <v>0.94903999999999999</v>
      </c>
      <c r="H378">
        <v>1.745E-2</v>
      </c>
      <c r="I378">
        <v>37.350700000000003</v>
      </c>
      <c r="J378">
        <v>0.98599999999999999</v>
      </c>
      <c r="K378">
        <v>3.1844E-3</v>
      </c>
      <c r="L378">
        <v>4.7110000000000003</v>
      </c>
      <c r="M378">
        <v>0.96294000000000002</v>
      </c>
      <c r="N378">
        <v>1.0946000000000001E-2</v>
      </c>
      <c r="O378">
        <v>3.4733000000000001</v>
      </c>
      <c r="P378">
        <v>1</v>
      </c>
      <c r="Q378" s="1">
        <v>5.0000000000000002E-11</v>
      </c>
      <c r="R378">
        <v>227.7433</v>
      </c>
      <c r="S378">
        <v>0.98797999999999997</v>
      </c>
      <c r="T378">
        <v>3.9023999999999999E-3</v>
      </c>
      <c r="U378">
        <v>153.1686</v>
      </c>
      <c r="V378">
        <v>0.26422000000000001</v>
      </c>
      <c r="W378">
        <v>9.8206000000000002E-2</v>
      </c>
      <c r="X378">
        <v>1.0923</v>
      </c>
      <c r="Y378">
        <v>0.95274999999999999</v>
      </c>
      <c r="Z378">
        <v>9.9653999999999993E-3</v>
      </c>
      <c r="AA378">
        <v>1.4438</v>
      </c>
      <c r="AB378">
        <v>0.97399000000000002</v>
      </c>
      <c r="AC378">
        <v>1.0101000000000001E-2</v>
      </c>
      <c r="AD378">
        <v>3.5804999999999998</v>
      </c>
      <c r="AE378">
        <v>0.98416999999999999</v>
      </c>
      <c r="AF378">
        <v>9.1952000000000006E-3</v>
      </c>
      <c r="AG378">
        <v>4.1007999999999996</v>
      </c>
      <c r="AH378">
        <v>0.99567000000000005</v>
      </c>
      <c r="AI378">
        <v>2.3900000000000002E-3</v>
      </c>
      <c r="AJ378">
        <v>5.3567999999999998</v>
      </c>
      <c r="AK378">
        <v>0.35477999999999998</v>
      </c>
      <c r="AL378">
        <v>0.45430999999999999</v>
      </c>
      <c r="AM378">
        <v>0.94433999999999996</v>
      </c>
      <c r="AN378">
        <v>0.46389000000000002</v>
      </c>
      <c r="AO378">
        <v>0.27817999999999998</v>
      </c>
      <c r="AP378">
        <v>1.1857</v>
      </c>
      <c r="AQ378">
        <v>0.96367000000000003</v>
      </c>
      <c r="AR378">
        <v>2.4007000000000001E-2</v>
      </c>
      <c r="AS378">
        <v>0.78808</v>
      </c>
    </row>
    <row r="379" spans="1:45" x14ac:dyDescent="0.25">
      <c r="A379" s="3" t="s">
        <v>366</v>
      </c>
      <c r="B379" t="s">
        <v>1082</v>
      </c>
      <c r="C379" t="s">
        <v>1082</v>
      </c>
      <c r="D379">
        <v>0.84233999999999998</v>
      </c>
      <c r="E379">
        <v>1.8256999999999999E-2</v>
      </c>
      <c r="F379">
        <v>0.70065</v>
      </c>
      <c r="G379">
        <v>0.89073999999999998</v>
      </c>
      <c r="H379">
        <v>2.3569E-2</v>
      </c>
      <c r="I379">
        <v>0.72687999999999997</v>
      </c>
      <c r="J379">
        <v>0.97309000000000001</v>
      </c>
      <c r="K379">
        <v>5.2722999999999997E-3</v>
      </c>
      <c r="L379">
        <v>1.0918000000000001</v>
      </c>
      <c r="M379">
        <v>0.95189000000000001</v>
      </c>
      <c r="N379">
        <v>1.1386E-2</v>
      </c>
      <c r="O379">
        <v>0.54901</v>
      </c>
      <c r="P379">
        <v>0.25914999999999999</v>
      </c>
      <c r="Q379">
        <v>7.9310000000000005E-2</v>
      </c>
      <c r="R379">
        <v>0.78454999999999997</v>
      </c>
      <c r="S379">
        <v>0.99000999999999995</v>
      </c>
      <c r="T379">
        <v>2.3906000000000001E-3</v>
      </c>
      <c r="U379">
        <v>0.20091000000000001</v>
      </c>
      <c r="V379">
        <v>0.52630999999999994</v>
      </c>
      <c r="W379">
        <v>3.8302000000000003E-2</v>
      </c>
      <c r="X379">
        <v>0.79351000000000005</v>
      </c>
      <c r="Y379">
        <v>0.99841000000000002</v>
      </c>
      <c r="Z379">
        <v>2.7295999999999999E-4</v>
      </c>
      <c r="AA379">
        <v>0.57777999999999996</v>
      </c>
      <c r="AB379">
        <v>0.97340000000000004</v>
      </c>
      <c r="AC379">
        <v>1.5017000000000001E-2</v>
      </c>
      <c r="AD379">
        <v>0.53454999999999997</v>
      </c>
      <c r="AE379">
        <v>0.99078999999999995</v>
      </c>
      <c r="AF379">
        <v>5.3790000000000001E-3</v>
      </c>
      <c r="AG379">
        <v>0.24746000000000001</v>
      </c>
      <c r="AH379">
        <v>0.47850999999999999</v>
      </c>
      <c r="AI379">
        <v>0.22570000000000001</v>
      </c>
      <c r="AJ379">
        <v>0.74812999999999996</v>
      </c>
      <c r="AK379">
        <v>0.37130999999999997</v>
      </c>
      <c r="AL379">
        <v>0.41804000000000002</v>
      </c>
      <c r="AM379">
        <v>1.1028</v>
      </c>
      <c r="AN379">
        <v>0.29046</v>
      </c>
      <c r="AO379">
        <v>0.46955000000000002</v>
      </c>
      <c r="AP379">
        <v>1.0024999999999999</v>
      </c>
      <c r="AQ379">
        <v>0.45021</v>
      </c>
      <c r="AR379">
        <v>0.54105999999999999</v>
      </c>
      <c r="AS379">
        <v>1.0659000000000001</v>
      </c>
    </row>
    <row r="380" spans="1:45" x14ac:dyDescent="0.25">
      <c r="A380" s="3" t="s">
        <v>367</v>
      </c>
      <c r="B380" t="s">
        <v>1082</v>
      </c>
      <c r="C380" t="s">
        <v>1082</v>
      </c>
      <c r="D380">
        <v>0.5</v>
      </c>
      <c r="E380">
        <v>7.1781999999999999E-2</v>
      </c>
      <c r="F380">
        <v>1</v>
      </c>
      <c r="G380">
        <v>0.5</v>
      </c>
      <c r="H380">
        <v>0.13161999999999999</v>
      </c>
      <c r="I380">
        <v>1</v>
      </c>
      <c r="J380">
        <v>0.96809999999999996</v>
      </c>
      <c r="K380">
        <v>6.6953999999999998E-3</v>
      </c>
      <c r="L380">
        <v>6.8898999999999999</v>
      </c>
      <c r="M380">
        <v>0.5</v>
      </c>
      <c r="N380">
        <v>0.12212000000000001</v>
      </c>
      <c r="O380">
        <v>1</v>
      </c>
      <c r="P380">
        <v>0.99334999999999996</v>
      </c>
      <c r="Q380">
        <v>1.3458999999999999E-3</v>
      </c>
      <c r="R380">
        <v>21.101700000000001</v>
      </c>
      <c r="S380">
        <v>0.5</v>
      </c>
      <c r="T380">
        <v>0.10145999999999999</v>
      </c>
      <c r="U380">
        <v>1</v>
      </c>
      <c r="V380">
        <v>0.5</v>
      </c>
      <c r="W380">
        <v>6.6156999999999994E-2</v>
      </c>
      <c r="X380">
        <v>1</v>
      </c>
      <c r="Y380">
        <v>0.5</v>
      </c>
      <c r="Z380">
        <v>7.9394000000000006E-2</v>
      </c>
      <c r="AA380">
        <v>1</v>
      </c>
      <c r="AB380">
        <v>0.5</v>
      </c>
      <c r="AC380">
        <v>0.26687</v>
      </c>
      <c r="AD380">
        <v>1</v>
      </c>
      <c r="AE380">
        <v>0.5</v>
      </c>
      <c r="AF380">
        <v>0.248</v>
      </c>
      <c r="AG380">
        <v>1</v>
      </c>
      <c r="AH380">
        <v>0.5</v>
      </c>
      <c r="AI380">
        <v>0.22144</v>
      </c>
      <c r="AJ380">
        <v>1</v>
      </c>
      <c r="AK380">
        <v>0.98060999999999998</v>
      </c>
      <c r="AL380">
        <v>1.1554E-2</v>
      </c>
      <c r="AM380">
        <v>6.8898999999999999</v>
      </c>
      <c r="AN380">
        <v>0.97075999999999996</v>
      </c>
      <c r="AO380">
        <v>1.0102E-2</v>
      </c>
      <c r="AP380">
        <v>21.101700000000001</v>
      </c>
      <c r="AQ380">
        <v>0.5</v>
      </c>
      <c r="AR380">
        <v>0.37339</v>
      </c>
      <c r="AS380">
        <v>1</v>
      </c>
    </row>
    <row r="381" spans="1:45" x14ac:dyDescent="0.25">
      <c r="A381" s="3" t="s">
        <v>368</v>
      </c>
      <c r="B381" t="s">
        <v>1082</v>
      </c>
      <c r="C381" t="s">
        <v>1081</v>
      </c>
      <c r="D381">
        <v>0.97963</v>
      </c>
      <c r="E381">
        <v>4.6738999999999999E-3</v>
      </c>
      <c r="F381">
        <v>14.431699999999999</v>
      </c>
      <c r="G381">
        <v>0.5</v>
      </c>
      <c r="H381">
        <v>0.13161999999999999</v>
      </c>
      <c r="I381">
        <v>1</v>
      </c>
      <c r="J381">
        <v>1</v>
      </c>
      <c r="K381" s="1">
        <v>5.0000000000000002E-11</v>
      </c>
      <c r="L381">
        <v>31.781300000000002</v>
      </c>
      <c r="M381">
        <v>0.5</v>
      </c>
      <c r="N381">
        <v>0.12212000000000001</v>
      </c>
      <c r="O381">
        <v>1</v>
      </c>
      <c r="P381">
        <v>1</v>
      </c>
      <c r="Q381" s="1">
        <v>5.0000000000000002E-11</v>
      </c>
      <c r="R381">
        <v>63.150100000000002</v>
      </c>
      <c r="S381">
        <v>0.5</v>
      </c>
      <c r="T381">
        <v>0.10145999999999999</v>
      </c>
      <c r="U381">
        <v>1</v>
      </c>
      <c r="V381">
        <v>0.97994000000000003</v>
      </c>
      <c r="W381">
        <v>4.8314999999999999E-3</v>
      </c>
      <c r="X381">
        <v>2.7774999999999999</v>
      </c>
      <c r="Y381">
        <v>0.47145999999999999</v>
      </c>
      <c r="Z381">
        <v>8.3394999999999997E-2</v>
      </c>
      <c r="AA381">
        <v>0.63744000000000001</v>
      </c>
      <c r="AB381">
        <v>0.5</v>
      </c>
      <c r="AC381">
        <v>0.26687</v>
      </c>
      <c r="AD381">
        <v>1</v>
      </c>
      <c r="AE381">
        <v>0.5</v>
      </c>
      <c r="AF381">
        <v>0.248</v>
      </c>
      <c r="AG381">
        <v>1</v>
      </c>
      <c r="AH381">
        <v>0.97304999999999997</v>
      </c>
      <c r="AI381">
        <v>1.3459E-2</v>
      </c>
      <c r="AJ381">
        <v>5.2381000000000002</v>
      </c>
      <c r="AK381">
        <v>0.98243000000000003</v>
      </c>
      <c r="AL381">
        <v>9.9921999999999997E-3</v>
      </c>
      <c r="AM381">
        <v>2.2021999999999999</v>
      </c>
      <c r="AN381">
        <v>0.98865999999999998</v>
      </c>
      <c r="AO381">
        <v>6.0210000000000003E-3</v>
      </c>
      <c r="AP381">
        <v>4.3757999999999999</v>
      </c>
      <c r="AQ381">
        <v>0.97762000000000004</v>
      </c>
      <c r="AR381">
        <v>1.5819E-2</v>
      </c>
      <c r="AS381">
        <v>1.5814999999999999</v>
      </c>
    </row>
    <row r="382" spans="1:45" x14ac:dyDescent="0.25">
      <c r="A382" s="3" t="s">
        <v>369</v>
      </c>
      <c r="B382" t="s">
        <v>1082</v>
      </c>
      <c r="C382" t="s">
        <v>1082</v>
      </c>
      <c r="D382">
        <v>0.99912999999999996</v>
      </c>
      <c r="E382" s="1">
        <v>8.9699999999999998E-5</v>
      </c>
      <c r="F382">
        <v>6.2727000000000004</v>
      </c>
      <c r="G382">
        <v>0.22696</v>
      </c>
      <c r="H382">
        <v>0.18121000000000001</v>
      </c>
      <c r="I382">
        <v>1.4562999999999999</v>
      </c>
      <c r="J382">
        <v>0.99873000000000001</v>
      </c>
      <c r="K382">
        <v>1.2469E-4</v>
      </c>
      <c r="L382">
        <v>4.8093000000000004</v>
      </c>
      <c r="M382">
        <v>0.82916000000000001</v>
      </c>
      <c r="N382">
        <v>2.6321000000000001E-2</v>
      </c>
      <c r="O382">
        <v>1.1819999999999999</v>
      </c>
      <c r="P382">
        <v>0.98123000000000005</v>
      </c>
      <c r="Q382">
        <v>4.0308000000000002E-3</v>
      </c>
      <c r="R382">
        <v>5.6863999999999999</v>
      </c>
      <c r="S382">
        <v>0.62482000000000004</v>
      </c>
      <c r="T382">
        <v>3.3797000000000001E-2</v>
      </c>
      <c r="U382">
        <v>2.0482</v>
      </c>
      <c r="V382">
        <v>0.72350999999999999</v>
      </c>
      <c r="W382">
        <v>2.6981000000000002E-2</v>
      </c>
      <c r="X382">
        <v>1.6081000000000001</v>
      </c>
      <c r="Y382">
        <v>0.56923000000000001</v>
      </c>
      <c r="Z382">
        <v>3.2760999999999998E-2</v>
      </c>
      <c r="AA382">
        <v>0.49278</v>
      </c>
      <c r="AB382">
        <v>0.39745000000000003</v>
      </c>
      <c r="AC382">
        <v>0.33271000000000001</v>
      </c>
      <c r="AD382">
        <v>1.5880000000000001</v>
      </c>
      <c r="AE382">
        <v>0.54101999999999995</v>
      </c>
      <c r="AF382">
        <v>8.0169000000000004E-2</v>
      </c>
      <c r="AG382">
        <v>1.6546000000000001</v>
      </c>
      <c r="AH382">
        <v>0.49769999999999998</v>
      </c>
      <c r="AI382">
        <v>0.22331000000000001</v>
      </c>
      <c r="AJ382">
        <v>1.3880999999999999</v>
      </c>
      <c r="AK382">
        <v>0.82106999999999997</v>
      </c>
      <c r="AL382">
        <v>4.0991E-2</v>
      </c>
      <c r="AM382">
        <v>1.5001</v>
      </c>
      <c r="AN382">
        <v>0.33755000000000002</v>
      </c>
      <c r="AO382">
        <v>0.37424000000000002</v>
      </c>
      <c r="AP382">
        <v>1.0665</v>
      </c>
      <c r="AQ382">
        <v>0.45539000000000002</v>
      </c>
      <c r="AR382">
        <v>0.50287000000000004</v>
      </c>
      <c r="AS382">
        <v>1.0517000000000001</v>
      </c>
    </row>
    <row r="383" spans="1:45" x14ac:dyDescent="0.25">
      <c r="A383" s="3" t="s">
        <v>370</v>
      </c>
      <c r="B383" t="s">
        <v>1082</v>
      </c>
      <c r="C383" t="s">
        <v>1082</v>
      </c>
      <c r="D383">
        <v>0.71326999999999996</v>
      </c>
      <c r="E383">
        <v>2.5415E-2</v>
      </c>
      <c r="F383">
        <v>2.0438999999999998</v>
      </c>
      <c r="G383">
        <v>0.91527000000000003</v>
      </c>
      <c r="H383">
        <v>2.0742E-2</v>
      </c>
      <c r="I383">
        <v>0.4007</v>
      </c>
      <c r="J383">
        <v>0.38040000000000002</v>
      </c>
      <c r="K383">
        <v>8.3134E-2</v>
      </c>
      <c r="L383">
        <v>1.4642999999999999</v>
      </c>
      <c r="M383">
        <v>0.85945000000000005</v>
      </c>
      <c r="N383">
        <v>2.4202000000000001E-2</v>
      </c>
      <c r="O383">
        <v>0.38869999999999999</v>
      </c>
      <c r="P383">
        <v>0.99465999999999999</v>
      </c>
      <c r="Q383">
        <v>5.9367999999999997E-4</v>
      </c>
      <c r="R383">
        <v>2.9558</v>
      </c>
      <c r="S383">
        <v>0.90019000000000005</v>
      </c>
      <c r="T383">
        <v>2.1888999999999999E-2</v>
      </c>
      <c r="U383">
        <v>1.3633</v>
      </c>
      <c r="V383">
        <v>0.19294</v>
      </c>
      <c r="W383">
        <v>0.12984000000000001</v>
      </c>
      <c r="X383">
        <v>0.82860999999999996</v>
      </c>
      <c r="Y383">
        <v>0.91093000000000002</v>
      </c>
      <c r="Z383">
        <v>1.3278E-2</v>
      </c>
      <c r="AA383">
        <v>0.32119999999999999</v>
      </c>
      <c r="AB383">
        <v>0.46739999999999998</v>
      </c>
      <c r="AC383">
        <v>0.28399000000000002</v>
      </c>
      <c r="AD383">
        <v>1.9278999999999999</v>
      </c>
      <c r="AE383">
        <v>0.98623000000000005</v>
      </c>
      <c r="AF383">
        <v>8.5720999999999992E-3</v>
      </c>
      <c r="AG383">
        <v>2.3506</v>
      </c>
      <c r="AH383">
        <v>0.99167000000000005</v>
      </c>
      <c r="AI383">
        <v>4.2487999999999996E-3</v>
      </c>
      <c r="AJ383">
        <v>2.2530999999999999</v>
      </c>
      <c r="AK383">
        <v>0.47220000000000001</v>
      </c>
      <c r="AL383">
        <v>0.31425999999999998</v>
      </c>
      <c r="AM383">
        <v>1.4238</v>
      </c>
      <c r="AN383">
        <v>0.29288999999999998</v>
      </c>
      <c r="AO383">
        <v>0.44975999999999999</v>
      </c>
      <c r="AP383">
        <v>0.99916000000000005</v>
      </c>
      <c r="AQ383">
        <v>0.45952999999999999</v>
      </c>
      <c r="AR383">
        <v>0.48385</v>
      </c>
      <c r="AS383">
        <v>1.1395</v>
      </c>
    </row>
    <row r="384" spans="1:45" x14ac:dyDescent="0.25">
      <c r="A384" s="3" t="s">
        <v>371</v>
      </c>
      <c r="B384" t="s">
        <v>1082</v>
      </c>
      <c r="C384" t="s">
        <v>1082</v>
      </c>
      <c r="D384">
        <v>0.96345999999999998</v>
      </c>
      <c r="E384">
        <v>7.5649000000000003E-3</v>
      </c>
      <c r="F384">
        <v>2.0638999999999998</v>
      </c>
      <c r="G384">
        <v>0.85984000000000005</v>
      </c>
      <c r="H384">
        <v>2.5957000000000001E-2</v>
      </c>
      <c r="I384">
        <v>0.65041000000000004</v>
      </c>
      <c r="J384">
        <v>0.99822999999999995</v>
      </c>
      <c r="K384">
        <v>1.8924999999999999E-4</v>
      </c>
      <c r="L384">
        <v>3.6251000000000002</v>
      </c>
      <c r="M384">
        <v>0.82915000000000005</v>
      </c>
      <c r="N384">
        <v>2.6502000000000001E-2</v>
      </c>
      <c r="O384">
        <v>1.2908999999999999</v>
      </c>
      <c r="P384">
        <v>0.86890999999999996</v>
      </c>
      <c r="Q384">
        <v>1.7007999999999999E-2</v>
      </c>
      <c r="R384">
        <v>2.4607999999999999</v>
      </c>
      <c r="S384">
        <v>0.35446</v>
      </c>
      <c r="T384">
        <v>0.11589000000000001</v>
      </c>
      <c r="U384">
        <v>1.292</v>
      </c>
      <c r="V384">
        <v>0.52554999999999996</v>
      </c>
      <c r="W384">
        <v>3.8787000000000002E-2</v>
      </c>
      <c r="X384">
        <v>0.57472999999999996</v>
      </c>
      <c r="Y384">
        <v>0.96480999999999995</v>
      </c>
      <c r="Z384">
        <v>8.7968000000000005E-3</v>
      </c>
      <c r="AA384">
        <v>0.36758000000000002</v>
      </c>
      <c r="AB384">
        <v>0.39029000000000003</v>
      </c>
      <c r="AC384">
        <v>0.33932000000000001</v>
      </c>
      <c r="AD384">
        <v>1.6959</v>
      </c>
      <c r="AE384">
        <v>0.69286999999999999</v>
      </c>
      <c r="AF384">
        <v>5.0296E-2</v>
      </c>
      <c r="AG384">
        <v>1.9185000000000001</v>
      </c>
      <c r="AH384">
        <v>0.85880000000000001</v>
      </c>
      <c r="AI384">
        <v>2.6426999999999999E-2</v>
      </c>
      <c r="AJ384">
        <v>1.8688</v>
      </c>
      <c r="AK384">
        <v>0.88216000000000006</v>
      </c>
      <c r="AL384">
        <v>3.2673000000000001E-2</v>
      </c>
      <c r="AM384">
        <v>1.5007999999999999</v>
      </c>
      <c r="AN384">
        <v>0.42558000000000001</v>
      </c>
      <c r="AO384">
        <v>0.30234</v>
      </c>
      <c r="AP384">
        <v>1.1515</v>
      </c>
      <c r="AQ384">
        <v>0.46983999999999998</v>
      </c>
      <c r="AR384">
        <v>0.44041999999999998</v>
      </c>
      <c r="AS384">
        <v>0.92081999999999997</v>
      </c>
    </row>
    <row r="385" spans="1:45" x14ac:dyDescent="0.25">
      <c r="A385" s="3" t="s">
        <v>372</v>
      </c>
      <c r="B385" t="s">
        <v>1082</v>
      </c>
      <c r="C385" t="s">
        <v>1082</v>
      </c>
      <c r="D385">
        <v>0.99000999999999995</v>
      </c>
      <c r="E385">
        <v>1.8485000000000001E-3</v>
      </c>
      <c r="F385">
        <v>13.717599999999999</v>
      </c>
      <c r="G385">
        <v>0.99426000000000003</v>
      </c>
      <c r="H385">
        <v>1.8847E-3</v>
      </c>
      <c r="I385">
        <v>12.378</v>
      </c>
      <c r="J385">
        <v>1</v>
      </c>
      <c r="K385" s="1">
        <v>5.0000000000000002E-11</v>
      </c>
      <c r="L385">
        <v>156.5874</v>
      </c>
      <c r="M385">
        <v>0.97963</v>
      </c>
      <c r="N385">
        <v>6.3763999999999999E-3</v>
      </c>
      <c r="O385">
        <v>89.906499999999994</v>
      </c>
      <c r="P385">
        <v>0.99334999999999996</v>
      </c>
      <c r="Q385">
        <v>1.3458999999999999E-3</v>
      </c>
      <c r="R385">
        <v>61.5017</v>
      </c>
      <c r="S385">
        <v>0.98797999999999997</v>
      </c>
      <c r="T385">
        <v>3.9023999999999999E-3</v>
      </c>
      <c r="U385">
        <v>102.7736</v>
      </c>
      <c r="V385">
        <v>0.97311000000000003</v>
      </c>
      <c r="W385">
        <v>6.2560999999999997E-3</v>
      </c>
      <c r="X385">
        <v>3.9430000000000001</v>
      </c>
      <c r="Y385">
        <v>0.97416000000000003</v>
      </c>
      <c r="Z385">
        <v>6.2243999999999997E-3</v>
      </c>
      <c r="AA385">
        <v>4.3418999999999999</v>
      </c>
      <c r="AB385">
        <v>0.96784000000000003</v>
      </c>
      <c r="AC385">
        <v>1.9168999999999999E-2</v>
      </c>
      <c r="AD385">
        <v>0.65478000000000003</v>
      </c>
      <c r="AE385">
        <v>0.54886999999999997</v>
      </c>
      <c r="AF385">
        <v>7.6378000000000001E-2</v>
      </c>
      <c r="AG385">
        <v>0.74848999999999999</v>
      </c>
      <c r="AH385">
        <v>0.96638999999999997</v>
      </c>
      <c r="AI385">
        <v>1.0156999999999999E-2</v>
      </c>
      <c r="AJ385">
        <v>0.38777</v>
      </c>
      <c r="AK385">
        <v>0.33500000000000002</v>
      </c>
      <c r="AL385">
        <v>0.54066000000000003</v>
      </c>
      <c r="AM385">
        <v>1.0289999999999999</v>
      </c>
      <c r="AN385">
        <v>0.97184000000000004</v>
      </c>
      <c r="AO385">
        <v>1.4586999999999999E-2</v>
      </c>
      <c r="AP385">
        <v>0.40416999999999997</v>
      </c>
      <c r="AQ385">
        <v>0.97809000000000001</v>
      </c>
      <c r="AR385">
        <v>1.0026999999999999E-2</v>
      </c>
      <c r="AS385">
        <v>0.31775999999999999</v>
      </c>
    </row>
    <row r="386" spans="1:45" x14ac:dyDescent="0.25">
      <c r="A386" s="3" t="s">
        <v>373</v>
      </c>
      <c r="B386" t="s">
        <v>1081</v>
      </c>
      <c r="C386" t="s">
        <v>1082</v>
      </c>
      <c r="D386">
        <v>1</v>
      </c>
      <c r="E386" s="1">
        <v>5.0000000000000002E-11</v>
      </c>
      <c r="F386">
        <v>138.4512</v>
      </c>
      <c r="G386">
        <v>0.96809999999999996</v>
      </c>
      <c r="H386">
        <v>1.1372E-2</v>
      </c>
      <c r="I386">
        <v>32.317300000000003</v>
      </c>
      <c r="J386">
        <v>1</v>
      </c>
      <c r="K386" s="1">
        <v>5.0000000000000002E-11</v>
      </c>
      <c r="L386">
        <v>111.21429999999999</v>
      </c>
      <c r="M386">
        <v>0.97963</v>
      </c>
      <c r="N386">
        <v>6.3763999999999999E-3</v>
      </c>
      <c r="O386">
        <v>47.430300000000003</v>
      </c>
      <c r="P386">
        <v>1</v>
      </c>
      <c r="Q386" s="1">
        <v>5.0000000000000002E-11</v>
      </c>
      <c r="R386">
        <v>121.55880000000001</v>
      </c>
      <c r="S386">
        <v>0.99456</v>
      </c>
      <c r="T386">
        <v>1.6887E-3</v>
      </c>
      <c r="U386">
        <v>78.882300000000001</v>
      </c>
      <c r="V386">
        <v>1</v>
      </c>
      <c r="W386" s="1">
        <v>5.0000000000000002E-11</v>
      </c>
      <c r="X386">
        <v>133.55260000000001</v>
      </c>
      <c r="Y386">
        <v>0.99307000000000001</v>
      </c>
      <c r="Z386">
        <v>2.0585E-3</v>
      </c>
      <c r="AA386">
        <v>64.884100000000004</v>
      </c>
      <c r="AB386">
        <v>0.95775999999999994</v>
      </c>
      <c r="AC386">
        <v>2.0636000000000002E-2</v>
      </c>
      <c r="AD386">
        <v>1.4676</v>
      </c>
      <c r="AE386">
        <v>0.98360999999999998</v>
      </c>
      <c r="AF386">
        <v>9.9790999999999994E-3</v>
      </c>
      <c r="AG386">
        <v>2.4409000000000001</v>
      </c>
      <c r="AH386">
        <v>0.98419999999999996</v>
      </c>
      <c r="AI386">
        <v>9.9731000000000004E-3</v>
      </c>
      <c r="AJ386">
        <v>2.0076999999999998</v>
      </c>
      <c r="AK386">
        <v>0.54352999999999996</v>
      </c>
      <c r="AL386">
        <v>0.13889000000000001</v>
      </c>
      <c r="AM386">
        <v>0.80327000000000004</v>
      </c>
      <c r="AN386">
        <v>0.37884000000000001</v>
      </c>
      <c r="AO386">
        <v>0.33052999999999999</v>
      </c>
      <c r="AP386">
        <v>0.87799000000000005</v>
      </c>
      <c r="AQ386">
        <v>0.45041999999999999</v>
      </c>
      <c r="AR386">
        <v>0.53734000000000004</v>
      </c>
      <c r="AS386">
        <v>0.96462000000000003</v>
      </c>
    </row>
    <row r="387" spans="1:45" x14ac:dyDescent="0.25">
      <c r="A387" s="3" t="s">
        <v>374</v>
      </c>
      <c r="B387" t="s">
        <v>1081</v>
      </c>
      <c r="C387" t="s">
        <v>1082</v>
      </c>
      <c r="D387">
        <v>0.99456</v>
      </c>
      <c r="E387">
        <v>1.2815999999999999E-3</v>
      </c>
      <c r="F387">
        <v>45.587800000000001</v>
      </c>
      <c r="G387">
        <v>0.5</v>
      </c>
      <c r="H387">
        <v>0.13161999999999999</v>
      </c>
      <c r="I387">
        <v>1</v>
      </c>
      <c r="J387">
        <v>1</v>
      </c>
      <c r="K387" s="1">
        <v>5.0000000000000002E-11</v>
      </c>
      <c r="L387">
        <v>76.295299999999997</v>
      </c>
      <c r="M387">
        <v>0.5</v>
      </c>
      <c r="N387">
        <v>0.12212000000000001</v>
      </c>
      <c r="O387">
        <v>1</v>
      </c>
      <c r="P387">
        <v>1</v>
      </c>
      <c r="Q387" s="1">
        <v>5.0000000000000002E-11</v>
      </c>
      <c r="R387">
        <v>202.50210000000001</v>
      </c>
      <c r="S387">
        <v>0.5</v>
      </c>
      <c r="T387">
        <v>0.10145999999999999</v>
      </c>
      <c r="U387">
        <v>1</v>
      </c>
      <c r="V387">
        <v>0.98797999999999997</v>
      </c>
      <c r="W387">
        <v>3.3798000000000001E-3</v>
      </c>
      <c r="X387">
        <v>39.539400000000001</v>
      </c>
      <c r="Y387">
        <v>0.97011000000000003</v>
      </c>
      <c r="Z387">
        <v>8.2289000000000008E-3</v>
      </c>
      <c r="AA387">
        <v>9.9588000000000001</v>
      </c>
      <c r="AB387">
        <v>0.5</v>
      </c>
      <c r="AC387">
        <v>0.26687</v>
      </c>
      <c r="AD387">
        <v>1</v>
      </c>
      <c r="AE387">
        <v>0.5</v>
      </c>
      <c r="AF387">
        <v>0.248</v>
      </c>
      <c r="AG387">
        <v>1</v>
      </c>
      <c r="AH387">
        <v>0.98414999999999997</v>
      </c>
      <c r="AI387">
        <v>9.9735999999999991E-3</v>
      </c>
      <c r="AJ387">
        <v>9.9588000000000001</v>
      </c>
      <c r="AK387">
        <v>0.98153000000000001</v>
      </c>
      <c r="AL387">
        <v>1.0172E-2</v>
      </c>
      <c r="AM387">
        <v>1.6736</v>
      </c>
      <c r="AN387">
        <v>0.96850999999999998</v>
      </c>
      <c r="AO387">
        <v>1.0126E-2</v>
      </c>
      <c r="AP387">
        <v>4.4420000000000002</v>
      </c>
      <c r="AQ387">
        <v>0.96494000000000002</v>
      </c>
      <c r="AR387">
        <v>2.332E-2</v>
      </c>
      <c r="AS387">
        <v>0.86733000000000005</v>
      </c>
    </row>
    <row r="388" spans="1:45" x14ac:dyDescent="0.25">
      <c r="A388" s="3" t="s">
        <v>375</v>
      </c>
      <c r="B388" t="s">
        <v>1082</v>
      </c>
      <c r="C388" t="s">
        <v>1082</v>
      </c>
      <c r="D388">
        <v>0.99111000000000005</v>
      </c>
      <c r="E388">
        <v>1.7357E-3</v>
      </c>
      <c r="F388">
        <v>8.3711000000000002</v>
      </c>
      <c r="G388">
        <v>0.96416999999999997</v>
      </c>
      <c r="H388">
        <v>1.1835E-2</v>
      </c>
      <c r="I388">
        <v>1.8065</v>
      </c>
      <c r="J388">
        <v>0.97021999999999997</v>
      </c>
      <c r="K388">
        <v>5.4897000000000001E-3</v>
      </c>
      <c r="L388">
        <v>3.4918</v>
      </c>
      <c r="M388">
        <v>0.98280999999999996</v>
      </c>
      <c r="N388">
        <v>4.8440999999999996E-3</v>
      </c>
      <c r="O388">
        <v>0.96196000000000004</v>
      </c>
      <c r="P388">
        <v>0.98436000000000001</v>
      </c>
      <c r="Q388">
        <v>3.4702999999999999E-3</v>
      </c>
      <c r="R388">
        <v>2.8887</v>
      </c>
      <c r="S388">
        <v>0.94794</v>
      </c>
      <c r="T388">
        <v>1.8002000000000001E-2</v>
      </c>
      <c r="U388">
        <v>1.4714</v>
      </c>
      <c r="V388">
        <v>0.20125999999999999</v>
      </c>
      <c r="W388">
        <v>0.12199</v>
      </c>
      <c r="X388">
        <v>0.52593000000000001</v>
      </c>
      <c r="Y388">
        <v>0.47808</v>
      </c>
      <c r="Z388">
        <v>8.1362000000000004E-2</v>
      </c>
      <c r="AA388">
        <v>0.25905</v>
      </c>
      <c r="AB388">
        <v>0.66535</v>
      </c>
      <c r="AC388">
        <v>4.4553000000000002E-2</v>
      </c>
      <c r="AD388">
        <v>1.9305000000000001</v>
      </c>
      <c r="AE388">
        <v>0.99212</v>
      </c>
      <c r="AF388">
        <v>4.8158999999999997E-3</v>
      </c>
      <c r="AG388">
        <v>2.8239000000000001</v>
      </c>
      <c r="AH388">
        <v>0.98892000000000002</v>
      </c>
      <c r="AI388">
        <v>6.3615E-3</v>
      </c>
      <c r="AJ388">
        <v>2.4961000000000002</v>
      </c>
      <c r="AK388">
        <v>0.82755000000000001</v>
      </c>
      <c r="AL388">
        <v>3.9780999999999997E-2</v>
      </c>
      <c r="AM388">
        <v>1.5122</v>
      </c>
      <c r="AN388">
        <v>0.57103000000000004</v>
      </c>
      <c r="AO388">
        <v>0.11385000000000001</v>
      </c>
      <c r="AP388">
        <v>1.1963999999999999</v>
      </c>
      <c r="AQ388">
        <v>0.45606999999999998</v>
      </c>
      <c r="AR388">
        <v>0.49678</v>
      </c>
      <c r="AS388">
        <v>1.0935999999999999</v>
      </c>
    </row>
    <row r="389" spans="1:45" x14ac:dyDescent="0.25">
      <c r="A389" s="3" t="s">
        <v>376</v>
      </c>
      <c r="B389" t="s">
        <v>1082</v>
      </c>
      <c r="C389" t="s">
        <v>1082</v>
      </c>
      <c r="D389">
        <v>0.88858000000000004</v>
      </c>
      <c r="E389">
        <v>1.4853999999999999E-2</v>
      </c>
      <c r="F389">
        <v>1.4503999999999999</v>
      </c>
      <c r="G389">
        <v>0.99495999999999996</v>
      </c>
      <c r="H389">
        <v>8.6479999999999999E-4</v>
      </c>
      <c r="I389">
        <v>6.6665000000000001</v>
      </c>
      <c r="J389">
        <v>0.95906000000000002</v>
      </c>
      <c r="K389">
        <v>7.6298E-3</v>
      </c>
      <c r="L389">
        <v>0.49776999999999999</v>
      </c>
      <c r="M389">
        <v>0.98450000000000004</v>
      </c>
      <c r="N389">
        <v>4.6397000000000001E-3</v>
      </c>
      <c r="O389">
        <v>6.0652999999999997</v>
      </c>
      <c r="P389">
        <v>0.87472000000000005</v>
      </c>
      <c r="Q389">
        <v>1.6511999999999999E-2</v>
      </c>
      <c r="R389">
        <v>0.90478999999999998</v>
      </c>
      <c r="S389">
        <v>0.97521000000000002</v>
      </c>
      <c r="T389">
        <v>7.1037000000000001E-3</v>
      </c>
      <c r="U389">
        <v>0.18820000000000001</v>
      </c>
      <c r="V389">
        <v>0.93886999999999998</v>
      </c>
      <c r="W389">
        <v>1.3063E-2</v>
      </c>
      <c r="X389">
        <v>0.58306000000000002</v>
      </c>
      <c r="Y389">
        <v>1</v>
      </c>
      <c r="Z389" s="1">
        <v>5.0000000000000002E-11</v>
      </c>
      <c r="AA389">
        <v>7.6981000000000003E-3</v>
      </c>
      <c r="AB389">
        <v>0.97594999999999998</v>
      </c>
      <c r="AC389">
        <v>1.3861E-2</v>
      </c>
      <c r="AD389">
        <v>2.3685999999999998</v>
      </c>
      <c r="AE389">
        <v>0.52007999999999999</v>
      </c>
      <c r="AF389">
        <v>9.2532000000000003E-2</v>
      </c>
      <c r="AG389">
        <v>5.2804999999999998E-2</v>
      </c>
      <c r="AH389">
        <v>0.97304999999999997</v>
      </c>
      <c r="AI389">
        <v>1.3459E-2</v>
      </c>
      <c r="AJ389">
        <v>2.9683000000000001E-3</v>
      </c>
      <c r="AK389">
        <v>0.94672999999999996</v>
      </c>
      <c r="AL389">
        <v>2.5069999999999999E-2</v>
      </c>
      <c r="AM389">
        <v>0.89348000000000005</v>
      </c>
      <c r="AN389">
        <v>0.92964000000000002</v>
      </c>
      <c r="AO389">
        <v>2.6414E-2</v>
      </c>
      <c r="AP389">
        <v>1.1669</v>
      </c>
      <c r="AQ389">
        <v>0.46376000000000001</v>
      </c>
      <c r="AR389">
        <v>0.46522999999999998</v>
      </c>
      <c r="AS389">
        <v>1.0333000000000001</v>
      </c>
    </row>
    <row r="390" spans="1:45" x14ac:dyDescent="0.25">
      <c r="A390" s="3" t="s">
        <v>377</v>
      </c>
      <c r="B390" t="s">
        <v>1082</v>
      </c>
      <c r="C390" t="s">
        <v>1082</v>
      </c>
      <c r="D390">
        <v>0.99456</v>
      </c>
      <c r="E390">
        <v>1.2815999999999999E-3</v>
      </c>
      <c r="F390">
        <v>3.3744000000000003E-2</v>
      </c>
      <c r="G390">
        <v>0.99456</v>
      </c>
      <c r="H390">
        <v>1.8454000000000001E-3</v>
      </c>
      <c r="I390">
        <v>3.3744000000000003E-2</v>
      </c>
      <c r="J390">
        <v>0.98797999999999997</v>
      </c>
      <c r="K390">
        <v>2.9629999999999999E-3</v>
      </c>
      <c r="L390">
        <v>3.6068999999999997E-2</v>
      </c>
      <c r="M390">
        <v>0.98797999999999997</v>
      </c>
      <c r="N390">
        <v>4.2337E-3</v>
      </c>
      <c r="O390">
        <v>3.6068999999999997E-2</v>
      </c>
      <c r="P390">
        <v>0.96809999999999996</v>
      </c>
      <c r="Q390">
        <v>6.6220999999999997E-3</v>
      </c>
      <c r="R390">
        <v>8.5880999999999999E-2</v>
      </c>
      <c r="S390">
        <v>0.96809999999999996</v>
      </c>
      <c r="T390">
        <v>1.1375E-2</v>
      </c>
      <c r="U390">
        <v>8.5880999999999999E-2</v>
      </c>
      <c r="V390">
        <v>1</v>
      </c>
      <c r="W390" s="1">
        <v>5.0000000000000002E-11</v>
      </c>
      <c r="X390">
        <v>2.4053999999999999E-2</v>
      </c>
      <c r="Y390">
        <v>1</v>
      </c>
      <c r="Z390" s="1">
        <v>5.0000000000000002E-11</v>
      </c>
      <c r="AA390">
        <v>2.4053999999999999E-2</v>
      </c>
      <c r="AB390">
        <v>0.5</v>
      </c>
      <c r="AC390">
        <v>0.26687</v>
      </c>
      <c r="AD390">
        <v>1</v>
      </c>
      <c r="AE390">
        <v>0.5</v>
      </c>
      <c r="AF390">
        <v>0.248</v>
      </c>
      <c r="AG390">
        <v>1</v>
      </c>
      <c r="AH390">
        <v>0.5</v>
      </c>
      <c r="AI390">
        <v>0.22144</v>
      </c>
      <c r="AJ390">
        <v>1</v>
      </c>
      <c r="AK390">
        <v>0.5</v>
      </c>
      <c r="AL390">
        <v>0.29904999999999998</v>
      </c>
      <c r="AM390">
        <v>1</v>
      </c>
      <c r="AN390">
        <v>0.5</v>
      </c>
      <c r="AO390">
        <v>0.26175999999999999</v>
      </c>
      <c r="AP390">
        <v>1</v>
      </c>
      <c r="AQ390">
        <v>0.5</v>
      </c>
      <c r="AR390">
        <v>0.37339</v>
      </c>
      <c r="AS390">
        <v>1</v>
      </c>
    </row>
    <row r="391" spans="1:45" x14ac:dyDescent="0.25">
      <c r="A391" s="3" t="s">
        <v>378</v>
      </c>
      <c r="B391" t="s">
        <v>1082</v>
      </c>
      <c r="C391" t="s">
        <v>1082</v>
      </c>
      <c r="D391">
        <v>1</v>
      </c>
      <c r="E391" s="1">
        <v>5.0000000000000002E-11</v>
      </c>
      <c r="F391">
        <v>8.3122000000000005E-3</v>
      </c>
      <c r="G391">
        <v>1</v>
      </c>
      <c r="H391" s="1">
        <v>5.0000000000000002E-11</v>
      </c>
      <c r="I391">
        <v>8.3122000000000005E-3</v>
      </c>
      <c r="J391">
        <v>0.98797999999999997</v>
      </c>
      <c r="K391">
        <v>2.9629999999999999E-3</v>
      </c>
      <c r="L391">
        <v>1.4355E-2</v>
      </c>
      <c r="M391">
        <v>0.98797999999999997</v>
      </c>
      <c r="N391">
        <v>4.2337E-3</v>
      </c>
      <c r="O391">
        <v>1.4355E-2</v>
      </c>
      <c r="P391">
        <v>0.99456</v>
      </c>
      <c r="Q391">
        <v>7.4629000000000004E-4</v>
      </c>
      <c r="R391">
        <v>1.0017E-2</v>
      </c>
      <c r="S391">
        <v>0.99456</v>
      </c>
      <c r="T391">
        <v>1.6887E-3</v>
      </c>
      <c r="U391">
        <v>1.0017E-2</v>
      </c>
      <c r="V391">
        <v>1</v>
      </c>
      <c r="W391" s="1">
        <v>5.0000000000000002E-11</v>
      </c>
      <c r="X391">
        <v>9.5796000000000006E-3</v>
      </c>
      <c r="Y391">
        <v>1</v>
      </c>
      <c r="Z391" s="1">
        <v>5.0000000000000002E-11</v>
      </c>
      <c r="AA391">
        <v>9.5796000000000006E-3</v>
      </c>
      <c r="AB391">
        <v>0.5</v>
      </c>
      <c r="AC391">
        <v>0.26687</v>
      </c>
      <c r="AD391">
        <v>1</v>
      </c>
      <c r="AE391">
        <v>0.5</v>
      </c>
      <c r="AF391">
        <v>0.248</v>
      </c>
      <c r="AG391">
        <v>1</v>
      </c>
      <c r="AH391">
        <v>0.5</v>
      </c>
      <c r="AI391">
        <v>0.22144</v>
      </c>
      <c r="AJ391">
        <v>1</v>
      </c>
      <c r="AK391">
        <v>0.5</v>
      </c>
      <c r="AL391">
        <v>0.29904999999999998</v>
      </c>
      <c r="AM391">
        <v>1</v>
      </c>
      <c r="AN391">
        <v>0.5</v>
      </c>
      <c r="AO391">
        <v>0.26175999999999999</v>
      </c>
      <c r="AP391">
        <v>1</v>
      </c>
      <c r="AQ391">
        <v>0.5</v>
      </c>
      <c r="AR391">
        <v>0.37339</v>
      </c>
      <c r="AS391">
        <v>1</v>
      </c>
    </row>
    <row r="392" spans="1:45" x14ac:dyDescent="0.25">
      <c r="A392" s="3" t="s">
        <v>379</v>
      </c>
      <c r="B392" t="s">
        <v>1082</v>
      </c>
      <c r="C392" t="s">
        <v>1082</v>
      </c>
      <c r="D392">
        <v>0.81452999999999998</v>
      </c>
      <c r="E392">
        <v>2.0371E-2</v>
      </c>
      <c r="F392">
        <v>0.57625000000000004</v>
      </c>
      <c r="G392">
        <v>0.999</v>
      </c>
      <c r="H392">
        <v>1.9194000000000001E-4</v>
      </c>
      <c r="I392">
        <v>0.17233000000000001</v>
      </c>
      <c r="J392">
        <v>0.92039000000000004</v>
      </c>
      <c r="K392">
        <v>1.2664999999999999E-2</v>
      </c>
      <c r="L392">
        <v>1.6839999999999999</v>
      </c>
      <c r="M392">
        <v>0.90388000000000002</v>
      </c>
      <c r="N392">
        <v>1.9799000000000001E-2</v>
      </c>
      <c r="O392">
        <v>0.46248</v>
      </c>
      <c r="P392">
        <v>0.56016999999999995</v>
      </c>
      <c r="Q392">
        <v>2.666E-2</v>
      </c>
      <c r="R392">
        <v>1.7032</v>
      </c>
      <c r="S392">
        <v>0.90147999999999995</v>
      </c>
      <c r="T392">
        <v>2.1696E-2</v>
      </c>
      <c r="U392">
        <v>0.54142999999999997</v>
      </c>
      <c r="V392">
        <v>0.37763000000000002</v>
      </c>
      <c r="W392">
        <v>7.9922999999999994E-2</v>
      </c>
      <c r="X392">
        <v>0.72236999999999996</v>
      </c>
      <c r="Y392">
        <v>0.99934000000000001</v>
      </c>
      <c r="Z392">
        <v>1.0863E-4</v>
      </c>
      <c r="AA392">
        <v>0.29948000000000002</v>
      </c>
      <c r="AB392">
        <v>0.98267000000000004</v>
      </c>
      <c r="AC392">
        <v>1.0612E-2</v>
      </c>
      <c r="AD392">
        <v>2.0388999999999999</v>
      </c>
      <c r="AE392">
        <v>0.99192999999999998</v>
      </c>
      <c r="AF392">
        <v>4.8618999999999997E-3</v>
      </c>
      <c r="AG392">
        <v>2.3285999999999998</v>
      </c>
      <c r="AH392">
        <v>0.97285999999999995</v>
      </c>
      <c r="AI392">
        <v>1.3488999999999999E-2</v>
      </c>
      <c r="AJ392">
        <v>1.8166</v>
      </c>
      <c r="AK392">
        <v>0.95694999999999997</v>
      </c>
      <c r="AL392">
        <v>2.1925E-2</v>
      </c>
      <c r="AM392">
        <v>2.2202000000000002</v>
      </c>
      <c r="AN392">
        <v>0.98377999999999999</v>
      </c>
      <c r="AO392">
        <v>8.1770000000000002E-3</v>
      </c>
      <c r="AP392">
        <v>2.1905999999999999</v>
      </c>
      <c r="AQ392">
        <v>0.63500999999999996</v>
      </c>
      <c r="AR392">
        <v>5.2972999999999999E-2</v>
      </c>
      <c r="AS392">
        <v>1.3104</v>
      </c>
    </row>
    <row r="393" spans="1:45" x14ac:dyDescent="0.25">
      <c r="A393" s="3" t="s">
        <v>380</v>
      </c>
      <c r="B393" t="s">
        <v>1082</v>
      </c>
      <c r="C393" t="s">
        <v>1082</v>
      </c>
      <c r="D393">
        <v>0.98797999999999997</v>
      </c>
      <c r="E393">
        <v>2.7474000000000001E-3</v>
      </c>
      <c r="F393">
        <v>8.3218000000000007E-3</v>
      </c>
      <c r="G393">
        <v>0.98797999999999997</v>
      </c>
      <c r="H393">
        <v>4.2138999999999996E-3</v>
      </c>
      <c r="I393">
        <v>8.3218000000000007E-3</v>
      </c>
      <c r="J393">
        <v>0.57757999999999998</v>
      </c>
      <c r="K393">
        <v>2.6362E-2</v>
      </c>
      <c r="L393">
        <v>0.22017</v>
      </c>
      <c r="M393">
        <v>0.96933999999999998</v>
      </c>
      <c r="N393">
        <v>7.3587000000000001E-3</v>
      </c>
      <c r="O393">
        <v>9.3725000000000003E-2</v>
      </c>
      <c r="P393">
        <v>0.99058999999999997</v>
      </c>
      <c r="Q393">
        <v>1.6511E-3</v>
      </c>
      <c r="R393">
        <v>0.17648</v>
      </c>
      <c r="S393">
        <v>0.99644999999999995</v>
      </c>
      <c r="T393">
        <v>6.9107000000000001E-4</v>
      </c>
      <c r="U393">
        <v>6.0137000000000003E-2</v>
      </c>
      <c r="V393">
        <v>0.99963000000000002</v>
      </c>
      <c r="W393" s="1">
        <v>4.9200000000000003E-5</v>
      </c>
      <c r="X393">
        <v>0.10061</v>
      </c>
      <c r="Y393">
        <v>0.99687000000000003</v>
      </c>
      <c r="Z393">
        <v>9.1801000000000003E-4</v>
      </c>
      <c r="AA393">
        <v>9.1439999999999994E-3</v>
      </c>
      <c r="AB393">
        <v>0.96877000000000002</v>
      </c>
      <c r="AC393">
        <v>1.8981000000000001E-2</v>
      </c>
      <c r="AD393">
        <v>6.7145999999999999</v>
      </c>
      <c r="AE393">
        <v>0.98060999999999998</v>
      </c>
      <c r="AF393">
        <v>1.1934E-2</v>
      </c>
      <c r="AG393">
        <v>12.006600000000001</v>
      </c>
      <c r="AH393">
        <v>0.5</v>
      </c>
      <c r="AI393">
        <v>0.22144</v>
      </c>
      <c r="AJ393">
        <v>1</v>
      </c>
      <c r="AK393">
        <v>0.98060999999999998</v>
      </c>
      <c r="AL393">
        <v>1.1554E-2</v>
      </c>
      <c r="AM393">
        <v>15.773199999999999</v>
      </c>
      <c r="AN393">
        <v>0.996</v>
      </c>
      <c r="AO393">
        <v>2.7620000000000001E-3</v>
      </c>
      <c r="AP393">
        <v>35.235599999999998</v>
      </c>
      <c r="AQ393">
        <v>0.98060999999999998</v>
      </c>
      <c r="AR393">
        <v>1.3808000000000001E-2</v>
      </c>
      <c r="AS393">
        <v>11.002800000000001</v>
      </c>
    </row>
    <row r="394" spans="1:45" x14ac:dyDescent="0.25">
      <c r="A394" s="3" t="s">
        <v>381</v>
      </c>
      <c r="B394" t="s">
        <v>1082</v>
      </c>
      <c r="C394" t="s">
        <v>1082</v>
      </c>
      <c r="D394">
        <v>0.92801</v>
      </c>
      <c r="E394">
        <v>1.2215999999999999E-2</v>
      </c>
      <c r="F394">
        <v>0.52625</v>
      </c>
      <c r="G394">
        <v>1</v>
      </c>
      <c r="H394" s="1">
        <v>5.0000000000000002E-11</v>
      </c>
      <c r="I394">
        <v>5.0011999999999999E-3</v>
      </c>
      <c r="J394">
        <v>0.85702</v>
      </c>
      <c r="K394">
        <v>1.6924999999999999E-2</v>
      </c>
      <c r="L394">
        <v>1.0147999999999999</v>
      </c>
      <c r="M394">
        <v>0.99905999999999995</v>
      </c>
      <c r="N394">
        <v>1.5082E-4</v>
      </c>
      <c r="O394">
        <v>0.20338999999999999</v>
      </c>
      <c r="P394">
        <v>0.30423</v>
      </c>
      <c r="Q394">
        <v>7.5816999999999996E-2</v>
      </c>
      <c r="R394">
        <v>1.6451</v>
      </c>
      <c r="S394">
        <v>0.99988999999999995</v>
      </c>
      <c r="T394" s="1">
        <v>8.2900000000000002E-6</v>
      </c>
      <c r="U394">
        <v>0.14104</v>
      </c>
      <c r="V394">
        <v>0.68364999999999998</v>
      </c>
      <c r="W394">
        <v>2.8777E-2</v>
      </c>
      <c r="X394">
        <v>0.55232999999999999</v>
      </c>
      <c r="Y394">
        <v>0.97648000000000001</v>
      </c>
      <c r="Z394">
        <v>5.9772000000000002E-3</v>
      </c>
      <c r="AA394">
        <v>0.41286</v>
      </c>
      <c r="AB394">
        <v>0.98768</v>
      </c>
      <c r="AC394">
        <v>8.3666000000000001E-3</v>
      </c>
      <c r="AD394">
        <v>30.448399999999999</v>
      </c>
      <c r="AE394">
        <v>0.98768</v>
      </c>
      <c r="AF394">
        <v>8.0195000000000006E-3</v>
      </c>
      <c r="AG394">
        <v>27.2895</v>
      </c>
      <c r="AH394">
        <v>1</v>
      </c>
      <c r="AI394" s="1">
        <v>5.0000000000000002E-11</v>
      </c>
      <c r="AJ394">
        <v>94.331000000000003</v>
      </c>
      <c r="AK394">
        <v>0.53737000000000001</v>
      </c>
      <c r="AL394">
        <v>0.14471999999999999</v>
      </c>
      <c r="AM394">
        <v>1.4438</v>
      </c>
      <c r="AN394">
        <v>0.86109000000000002</v>
      </c>
      <c r="AO394">
        <v>3.7115000000000002E-2</v>
      </c>
      <c r="AP394">
        <v>3.0249000000000001</v>
      </c>
      <c r="AQ394">
        <v>0.45657999999999999</v>
      </c>
      <c r="AR394">
        <v>0.49524000000000001</v>
      </c>
      <c r="AS394">
        <v>1.1993</v>
      </c>
    </row>
    <row r="395" spans="1:45" x14ac:dyDescent="0.25">
      <c r="A395" s="3" t="s">
        <v>382</v>
      </c>
      <c r="B395" t="s">
        <v>1082</v>
      </c>
      <c r="C395" t="s">
        <v>1082</v>
      </c>
      <c r="D395">
        <v>0.41260999999999998</v>
      </c>
      <c r="E395">
        <v>7.7074000000000004E-2</v>
      </c>
      <c r="F395">
        <v>0.70199999999999996</v>
      </c>
      <c r="G395">
        <v>1</v>
      </c>
      <c r="H395" s="1">
        <v>5.0000000000000002E-11</v>
      </c>
      <c r="I395">
        <v>1.0158E-2</v>
      </c>
      <c r="J395">
        <v>0.96282999999999996</v>
      </c>
      <c r="K395">
        <v>7.3429000000000003E-3</v>
      </c>
      <c r="L395">
        <v>4.9349999999999996</v>
      </c>
      <c r="M395">
        <v>0.94903999999999999</v>
      </c>
      <c r="N395">
        <v>1.5145E-2</v>
      </c>
      <c r="O395">
        <v>5.0117000000000002E-2</v>
      </c>
      <c r="P395">
        <v>0.98753000000000002</v>
      </c>
      <c r="Q395">
        <v>2.4914999999999998E-3</v>
      </c>
      <c r="R395">
        <v>2.0895999999999999</v>
      </c>
      <c r="S395">
        <v>0.98429999999999995</v>
      </c>
      <c r="T395">
        <v>4.5236E-3</v>
      </c>
      <c r="U395">
        <v>0.16261</v>
      </c>
      <c r="V395">
        <v>0.19039</v>
      </c>
      <c r="W395">
        <v>0.13300000000000001</v>
      </c>
      <c r="X395">
        <v>1.02</v>
      </c>
      <c r="Y395">
        <v>0.99353000000000002</v>
      </c>
      <c r="Z395">
        <v>1.3611999999999999E-3</v>
      </c>
      <c r="AA395">
        <v>0.13836999999999999</v>
      </c>
      <c r="AB395">
        <v>0.5</v>
      </c>
      <c r="AC395">
        <v>0.26687</v>
      </c>
      <c r="AD395">
        <v>1</v>
      </c>
      <c r="AE395">
        <v>0.96877000000000002</v>
      </c>
      <c r="AF395">
        <v>1.8735000000000002E-2</v>
      </c>
      <c r="AG395">
        <v>7.6786000000000003</v>
      </c>
      <c r="AH395">
        <v>0.97304999999999997</v>
      </c>
      <c r="AI395">
        <v>1.3459E-2</v>
      </c>
      <c r="AJ395">
        <v>13.3683</v>
      </c>
      <c r="AK395">
        <v>0.97045000000000003</v>
      </c>
      <c r="AL395">
        <v>1.0116E-2</v>
      </c>
      <c r="AM395">
        <v>1.4249000000000001</v>
      </c>
      <c r="AN395">
        <v>0.61960000000000004</v>
      </c>
      <c r="AO395">
        <v>9.4539999999999999E-2</v>
      </c>
      <c r="AP395">
        <v>1.4278</v>
      </c>
      <c r="AQ395">
        <v>0.51671</v>
      </c>
      <c r="AR395">
        <v>0.19714000000000001</v>
      </c>
      <c r="AS395">
        <v>1.4259999999999999</v>
      </c>
    </row>
    <row r="396" spans="1:45" x14ac:dyDescent="0.25">
      <c r="A396" s="3" t="s">
        <v>182</v>
      </c>
      <c r="B396" t="s">
        <v>1082</v>
      </c>
      <c r="C396" t="s">
        <v>1082</v>
      </c>
      <c r="D396">
        <v>0.99994000000000005</v>
      </c>
      <c r="E396" s="1">
        <v>5.0499999999999999E-6</v>
      </c>
      <c r="F396">
        <v>7.3495999999999997</v>
      </c>
      <c r="G396">
        <v>0.35420000000000001</v>
      </c>
      <c r="H396">
        <v>0.14494000000000001</v>
      </c>
      <c r="I396">
        <v>0.72282000000000002</v>
      </c>
      <c r="J396">
        <v>0.99141000000000001</v>
      </c>
      <c r="K396">
        <v>1.4855999999999999E-3</v>
      </c>
      <c r="L396">
        <v>3.7269999999999999</v>
      </c>
      <c r="M396">
        <v>0.21085000000000001</v>
      </c>
      <c r="N396">
        <v>0.17022000000000001</v>
      </c>
      <c r="O396">
        <v>1.5103</v>
      </c>
      <c r="P396">
        <v>0.99739999999999995</v>
      </c>
      <c r="Q396">
        <v>3.2162E-4</v>
      </c>
      <c r="R396">
        <v>5.9246999999999996</v>
      </c>
      <c r="S396">
        <v>0.77847</v>
      </c>
      <c r="T396">
        <v>2.8504999999999999E-2</v>
      </c>
      <c r="U396">
        <v>3.3246000000000002</v>
      </c>
      <c r="V396">
        <v>0.98387999999999998</v>
      </c>
      <c r="W396">
        <v>4.0800000000000003E-3</v>
      </c>
      <c r="X396">
        <v>2.7385000000000002</v>
      </c>
      <c r="Y396">
        <v>0.20585000000000001</v>
      </c>
      <c r="Z396">
        <v>0.13397999999999999</v>
      </c>
      <c r="AA396">
        <v>1.0642</v>
      </c>
      <c r="AB396">
        <v>0.41232000000000002</v>
      </c>
      <c r="AC396">
        <v>0.31903999999999999</v>
      </c>
      <c r="AD396">
        <v>3.7925</v>
      </c>
      <c r="AE396">
        <v>0.85538999999999998</v>
      </c>
      <c r="AF396">
        <v>2.9565000000000001E-2</v>
      </c>
      <c r="AG396">
        <v>4.5834999999999999</v>
      </c>
      <c r="AH396">
        <v>0.88185999999999998</v>
      </c>
      <c r="AI396">
        <v>2.3186999999999999E-2</v>
      </c>
      <c r="AJ396">
        <v>3.5127999999999999</v>
      </c>
      <c r="AK396">
        <v>0.42125000000000001</v>
      </c>
      <c r="AL396">
        <v>0.35743000000000003</v>
      </c>
      <c r="AM396">
        <v>0.92044999999999999</v>
      </c>
      <c r="AN396">
        <v>0.87180999999999997</v>
      </c>
      <c r="AO396">
        <v>3.4665000000000001E-2</v>
      </c>
      <c r="AP396">
        <v>0.80332999999999999</v>
      </c>
      <c r="AQ396">
        <v>0.52937999999999996</v>
      </c>
      <c r="AR396">
        <v>0.17219999999999999</v>
      </c>
      <c r="AS396">
        <v>0.88900000000000001</v>
      </c>
    </row>
    <row r="397" spans="1:45" x14ac:dyDescent="0.25">
      <c r="A397" s="3" t="s">
        <v>383</v>
      </c>
      <c r="B397" t="s">
        <v>1081</v>
      </c>
      <c r="C397" t="s">
        <v>1082</v>
      </c>
      <c r="D397">
        <v>1</v>
      </c>
      <c r="E397" s="1">
        <v>5.0000000000000002E-11</v>
      </c>
      <c r="F397">
        <v>32.045999999999999</v>
      </c>
      <c r="G397">
        <v>0.5</v>
      </c>
      <c r="H397">
        <v>0.13161999999999999</v>
      </c>
      <c r="I397">
        <v>1</v>
      </c>
      <c r="J397">
        <v>1</v>
      </c>
      <c r="K397" s="1">
        <v>5.0000000000000002E-11</v>
      </c>
      <c r="L397">
        <v>28.4572</v>
      </c>
      <c r="M397">
        <v>0.96809999999999996</v>
      </c>
      <c r="N397">
        <v>1.0385E-2</v>
      </c>
      <c r="O397">
        <v>12.1325</v>
      </c>
      <c r="P397">
        <v>1</v>
      </c>
      <c r="Q397" s="1">
        <v>5.0000000000000002E-11</v>
      </c>
      <c r="R397">
        <v>32.784500000000001</v>
      </c>
      <c r="S397">
        <v>0.98797999999999997</v>
      </c>
      <c r="T397">
        <v>3.9023999999999999E-3</v>
      </c>
      <c r="U397">
        <v>25.9133</v>
      </c>
      <c r="V397">
        <v>0.99765000000000004</v>
      </c>
      <c r="W397">
        <v>4.0549999999999999E-4</v>
      </c>
      <c r="X397">
        <v>6.7051999999999996</v>
      </c>
      <c r="Y397">
        <v>0.98355999999999999</v>
      </c>
      <c r="Z397">
        <v>3.9835000000000001E-3</v>
      </c>
      <c r="AA397">
        <v>2.1240000000000001</v>
      </c>
      <c r="AB397">
        <v>0.98060999999999998</v>
      </c>
      <c r="AC397">
        <v>1.3180000000000001E-2</v>
      </c>
      <c r="AD397">
        <v>12.1325</v>
      </c>
      <c r="AE397">
        <v>0.99275000000000002</v>
      </c>
      <c r="AF397">
        <v>4.6470000000000001E-3</v>
      </c>
      <c r="AG397">
        <v>25.9133</v>
      </c>
      <c r="AH397">
        <v>0.98329999999999995</v>
      </c>
      <c r="AI397">
        <v>8.9443000000000005E-3</v>
      </c>
      <c r="AJ397">
        <v>11.0206</v>
      </c>
      <c r="AK397">
        <v>0.44066</v>
      </c>
      <c r="AL397">
        <v>0.33993000000000001</v>
      </c>
      <c r="AM397">
        <v>0.88800999999999997</v>
      </c>
      <c r="AN397">
        <v>0.29879</v>
      </c>
      <c r="AO397">
        <v>0.43286999999999998</v>
      </c>
      <c r="AP397">
        <v>1.0229999999999999</v>
      </c>
      <c r="AQ397">
        <v>0.50070999999999999</v>
      </c>
      <c r="AR397">
        <v>0.23685</v>
      </c>
      <c r="AS397">
        <v>1.0855999999999999</v>
      </c>
    </row>
    <row r="398" spans="1:45" x14ac:dyDescent="0.25">
      <c r="A398" s="3" t="s">
        <v>384</v>
      </c>
      <c r="B398" t="s">
        <v>1082</v>
      </c>
      <c r="C398" t="s">
        <v>1082</v>
      </c>
      <c r="D398">
        <v>0.26147999999999999</v>
      </c>
      <c r="E398">
        <v>8.5900000000000004E-2</v>
      </c>
      <c r="F398">
        <v>0.67408999999999997</v>
      </c>
      <c r="G398">
        <v>0.98797999999999997</v>
      </c>
      <c r="H398">
        <v>4.2138999999999996E-3</v>
      </c>
      <c r="I398">
        <v>1.6976999999999999E-2</v>
      </c>
      <c r="J398">
        <v>0.85216000000000003</v>
      </c>
      <c r="K398">
        <v>1.7070999999999999E-2</v>
      </c>
      <c r="L398">
        <v>0.59316000000000002</v>
      </c>
      <c r="M398">
        <v>0.97963</v>
      </c>
      <c r="N398">
        <v>6.3763999999999999E-3</v>
      </c>
      <c r="O398">
        <v>2.7917999999999998E-2</v>
      </c>
      <c r="P398">
        <v>0.86836000000000002</v>
      </c>
      <c r="Q398">
        <v>1.7260000000000001E-2</v>
      </c>
      <c r="R398">
        <v>0.54235999999999995</v>
      </c>
      <c r="S398">
        <v>0.98797999999999997</v>
      </c>
      <c r="T398">
        <v>3.9023999999999999E-3</v>
      </c>
      <c r="U398">
        <v>1.0317E-2</v>
      </c>
      <c r="V398">
        <v>0.91066000000000003</v>
      </c>
      <c r="W398">
        <v>1.6239E-2</v>
      </c>
      <c r="X398">
        <v>0.62111000000000005</v>
      </c>
      <c r="Y398">
        <v>0.99687000000000003</v>
      </c>
      <c r="Z398">
        <v>9.1801000000000003E-4</v>
      </c>
      <c r="AA398">
        <v>1.4234999999999999E-2</v>
      </c>
      <c r="AB398">
        <v>0.5</v>
      </c>
      <c r="AC398">
        <v>0.26687</v>
      </c>
      <c r="AD398">
        <v>1</v>
      </c>
      <c r="AE398">
        <v>0.5</v>
      </c>
      <c r="AF398">
        <v>0.248</v>
      </c>
      <c r="AG398">
        <v>1</v>
      </c>
      <c r="AH398">
        <v>0.5</v>
      </c>
      <c r="AI398">
        <v>0.22144</v>
      </c>
      <c r="AJ398">
        <v>1</v>
      </c>
      <c r="AK398">
        <v>0.97169000000000005</v>
      </c>
      <c r="AL398">
        <v>1.5564E-2</v>
      </c>
      <c r="AM398">
        <v>0.53512000000000004</v>
      </c>
      <c r="AN398">
        <v>0.93271999999999999</v>
      </c>
      <c r="AO398">
        <v>2.5433000000000001E-2</v>
      </c>
      <c r="AP398">
        <v>1.3239000000000001</v>
      </c>
      <c r="AQ398">
        <v>0.96519999999999995</v>
      </c>
      <c r="AR398">
        <v>2.3171000000000001E-2</v>
      </c>
      <c r="AS398">
        <v>1.0989</v>
      </c>
    </row>
    <row r="399" spans="1:45" x14ac:dyDescent="0.25">
      <c r="A399" s="3" t="s">
        <v>385</v>
      </c>
      <c r="B399" t="s">
        <v>1082</v>
      </c>
      <c r="C399" t="s">
        <v>1082</v>
      </c>
      <c r="D399">
        <v>0.5</v>
      </c>
      <c r="E399">
        <v>7.1781999999999999E-2</v>
      </c>
      <c r="F399">
        <v>1</v>
      </c>
      <c r="G399">
        <v>0.5</v>
      </c>
      <c r="H399">
        <v>0.13161999999999999</v>
      </c>
      <c r="I399">
        <v>1</v>
      </c>
      <c r="J399">
        <v>0.5</v>
      </c>
      <c r="K399">
        <v>7.8945000000000001E-2</v>
      </c>
      <c r="L399">
        <v>1</v>
      </c>
      <c r="M399">
        <v>0.5</v>
      </c>
      <c r="N399">
        <v>0.12212000000000001</v>
      </c>
      <c r="O399">
        <v>1</v>
      </c>
      <c r="P399">
        <v>0.5</v>
      </c>
      <c r="Q399">
        <v>6.8139000000000005E-2</v>
      </c>
      <c r="R399">
        <v>1</v>
      </c>
      <c r="S399">
        <v>0.5</v>
      </c>
      <c r="T399">
        <v>0.10145999999999999</v>
      </c>
      <c r="U399">
        <v>1</v>
      </c>
      <c r="V399">
        <v>0.5</v>
      </c>
      <c r="W399">
        <v>6.6156999999999994E-2</v>
      </c>
      <c r="X399">
        <v>1</v>
      </c>
      <c r="Y399">
        <v>0.5</v>
      </c>
      <c r="Z399">
        <v>7.9394000000000006E-2</v>
      </c>
      <c r="AA399">
        <v>1</v>
      </c>
      <c r="AB399">
        <v>0.5</v>
      </c>
      <c r="AC399">
        <v>0.26687</v>
      </c>
      <c r="AD399">
        <v>1</v>
      </c>
      <c r="AE399">
        <v>0.5</v>
      </c>
      <c r="AF399">
        <v>0.248</v>
      </c>
      <c r="AG399">
        <v>1</v>
      </c>
      <c r="AH399">
        <v>0.5</v>
      </c>
      <c r="AI399">
        <v>0.22144</v>
      </c>
      <c r="AJ399">
        <v>1</v>
      </c>
      <c r="AK399">
        <v>0.5</v>
      </c>
      <c r="AL399">
        <v>0.29904999999999998</v>
      </c>
      <c r="AM399">
        <v>1</v>
      </c>
      <c r="AN399">
        <v>0.5</v>
      </c>
      <c r="AO399">
        <v>0.26175999999999999</v>
      </c>
      <c r="AP399">
        <v>1</v>
      </c>
      <c r="AQ399">
        <v>0.5</v>
      </c>
      <c r="AR399">
        <v>0.37339</v>
      </c>
      <c r="AS399">
        <v>1</v>
      </c>
    </row>
    <row r="400" spans="1:45" x14ac:dyDescent="0.25">
      <c r="A400" s="3" t="s">
        <v>386</v>
      </c>
      <c r="B400" t="s">
        <v>1082</v>
      </c>
      <c r="C400" t="s">
        <v>1082</v>
      </c>
      <c r="D400">
        <v>0.81644000000000005</v>
      </c>
      <c r="E400">
        <v>1.9820000000000001E-2</v>
      </c>
      <c r="F400">
        <v>2.0605000000000002</v>
      </c>
      <c r="G400">
        <v>0.89129000000000003</v>
      </c>
      <c r="H400">
        <v>2.3338999999999999E-2</v>
      </c>
      <c r="I400">
        <v>0.55515999999999999</v>
      </c>
      <c r="J400">
        <v>0.98297000000000001</v>
      </c>
      <c r="K400">
        <v>3.6166000000000002E-3</v>
      </c>
      <c r="L400">
        <v>2.1375999999999999</v>
      </c>
      <c r="M400">
        <v>0.88214000000000004</v>
      </c>
      <c r="N400">
        <v>2.2572999999999999E-2</v>
      </c>
      <c r="O400">
        <v>0.81172999999999995</v>
      </c>
      <c r="P400">
        <v>0.99658999999999998</v>
      </c>
      <c r="Q400">
        <v>3.7193000000000003E-4</v>
      </c>
      <c r="R400">
        <v>3.5912999999999999</v>
      </c>
      <c r="S400">
        <v>0.95050000000000001</v>
      </c>
      <c r="T400">
        <v>1.3388000000000001E-2</v>
      </c>
      <c r="U400">
        <v>2.1280999999999999</v>
      </c>
      <c r="V400">
        <v>0.99983999999999995</v>
      </c>
      <c r="W400" s="1">
        <v>1.7499999999999998E-5</v>
      </c>
      <c r="X400">
        <v>9.0855999999999995</v>
      </c>
      <c r="Y400">
        <v>0.99955000000000005</v>
      </c>
      <c r="Z400" s="1">
        <v>6.0300000000000002E-5</v>
      </c>
      <c r="AA400">
        <v>4.3846999999999996</v>
      </c>
      <c r="AB400">
        <v>0.96750999999999998</v>
      </c>
      <c r="AC400">
        <v>1.9233E-2</v>
      </c>
      <c r="AD400">
        <v>1.4562999999999999</v>
      </c>
      <c r="AE400">
        <v>0.98219999999999996</v>
      </c>
      <c r="AF400">
        <v>9.6148999999999991E-3</v>
      </c>
      <c r="AG400">
        <v>1.8085</v>
      </c>
      <c r="AH400">
        <v>0.97557000000000005</v>
      </c>
      <c r="AI400">
        <v>1.0061E-2</v>
      </c>
      <c r="AJ400">
        <v>1.9295</v>
      </c>
      <c r="AK400">
        <v>0.33994000000000002</v>
      </c>
      <c r="AL400">
        <v>0.50321000000000005</v>
      </c>
      <c r="AM400">
        <v>1.0331999999999999</v>
      </c>
      <c r="AN400">
        <v>0.35537000000000002</v>
      </c>
      <c r="AO400">
        <v>0.35282000000000002</v>
      </c>
      <c r="AP400">
        <v>0.82225000000000004</v>
      </c>
      <c r="AQ400">
        <v>0.45322000000000001</v>
      </c>
      <c r="AR400">
        <v>0.51676999999999995</v>
      </c>
      <c r="AS400">
        <v>1.0771999999999999</v>
      </c>
    </row>
    <row r="401" spans="1:45" x14ac:dyDescent="0.25">
      <c r="A401" s="3" t="s">
        <v>387</v>
      </c>
      <c r="B401" t="s">
        <v>1081</v>
      </c>
      <c r="C401" t="s">
        <v>1082</v>
      </c>
      <c r="D401">
        <v>1</v>
      </c>
      <c r="E401" s="1">
        <v>5.0000000000000002E-11</v>
      </c>
      <c r="F401">
        <v>59.656100000000002</v>
      </c>
      <c r="G401">
        <v>0.5</v>
      </c>
      <c r="H401">
        <v>0.13161999999999999</v>
      </c>
      <c r="I401">
        <v>1</v>
      </c>
      <c r="J401">
        <v>0.99456</v>
      </c>
      <c r="K401">
        <v>1.1672E-3</v>
      </c>
      <c r="L401">
        <v>39.9298</v>
      </c>
      <c r="M401">
        <v>0.5</v>
      </c>
      <c r="N401">
        <v>0.12212000000000001</v>
      </c>
      <c r="O401">
        <v>1</v>
      </c>
      <c r="P401">
        <v>1</v>
      </c>
      <c r="Q401" s="1">
        <v>5.0000000000000002E-11</v>
      </c>
      <c r="R401">
        <v>48.583399999999997</v>
      </c>
      <c r="S401">
        <v>0.5</v>
      </c>
      <c r="T401">
        <v>0.10145999999999999</v>
      </c>
      <c r="U401">
        <v>1</v>
      </c>
      <c r="V401">
        <v>1</v>
      </c>
      <c r="W401" s="1">
        <v>5.0000000000000002E-11</v>
      </c>
      <c r="X401">
        <v>46.507399999999997</v>
      </c>
      <c r="Y401">
        <v>0.97011000000000003</v>
      </c>
      <c r="Z401">
        <v>8.2289000000000008E-3</v>
      </c>
      <c r="AA401">
        <v>7.1143999999999998</v>
      </c>
      <c r="AB401">
        <v>0.5</v>
      </c>
      <c r="AC401">
        <v>0.26687</v>
      </c>
      <c r="AD401">
        <v>1</v>
      </c>
      <c r="AE401">
        <v>0.5</v>
      </c>
      <c r="AF401">
        <v>0.248</v>
      </c>
      <c r="AG401">
        <v>1</v>
      </c>
      <c r="AH401">
        <v>0.98716000000000004</v>
      </c>
      <c r="AI401">
        <v>9.9431999999999993E-3</v>
      </c>
      <c r="AJ401">
        <v>7.1143999999999998</v>
      </c>
      <c r="AK401">
        <v>0.97062999999999999</v>
      </c>
      <c r="AL401">
        <v>1.0114E-2</v>
      </c>
      <c r="AM401">
        <v>0.66932999999999998</v>
      </c>
      <c r="AN401">
        <v>0.76182000000000005</v>
      </c>
      <c r="AO401">
        <v>5.6087999999999999E-2</v>
      </c>
      <c r="AP401">
        <v>0.81438999999999995</v>
      </c>
      <c r="AQ401">
        <v>0.60399000000000003</v>
      </c>
      <c r="AR401">
        <v>7.2675000000000003E-2</v>
      </c>
      <c r="AS401">
        <v>0.77959000000000001</v>
      </c>
    </row>
    <row r="402" spans="1:45" x14ac:dyDescent="0.25">
      <c r="A402" s="3" t="s">
        <v>388</v>
      </c>
      <c r="B402" t="s">
        <v>1082</v>
      </c>
      <c r="C402" t="s">
        <v>1082</v>
      </c>
      <c r="D402">
        <v>0.24775</v>
      </c>
      <c r="E402">
        <v>8.8812000000000002E-2</v>
      </c>
      <c r="F402">
        <v>1.077</v>
      </c>
      <c r="G402">
        <v>0.96240000000000003</v>
      </c>
      <c r="H402">
        <v>1.2171E-2</v>
      </c>
      <c r="I402">
        <v>0.96313000000000004</v>
      </c>
      <c r="J402">
        <v>0.86751</v>
      </c>
      <c r="K402">
        <v>1.6515999999999999E-2</v>
      </c>
      <c r="L402">
        <v>1.3005</v>
      </c>
      <c r="M402">
        <v>0.89485999999999999</v>
      </c>
      <c r="N402">
        <v>2.1173000000000001E-2</v>
      </c>
      <c r="O402">
        <v>0.94894000000000001</v>
      </c>
      <c r="P402">
        <v>0.89298999999999995</v>
      </c>
      <c r="Q402">
        <v>1.4551E-2</v>
      </c>
      <c r="R402">
        <v>1.6314</v>
      </c>
      <c r="S402">
        <v>0.89958000000000005</v>
      </c>
      <c r="T402">
        <v>2.1985000000000001E-2</v>
      </c>
      <c r="U402">
        <v>1.2847999999999999</v>
      </c>
      <c r="V402">
        <v>0.38700000000000001</v>
      </c>
      <c r="W402">
        <v>7.8709000000000001E-2</v>
      </c>
      <c r="X402">
        <v>0.83658999999999994</v>
      </c>
      <c r="Y402">
        <v>0.35969000000000001</v>
      </c>
      <c r="Z402">
        <v>9.3465999999999994E-2</v>
      </c>
      <c r="AA402">
        <v>0.84555999999999998</v>
      </c>
      <c r="AB402">
        <v>0.99278</v>
      </c>
      <c r="AC402">
        <v>4.6059999999999999E-3</v>
      </c>
      <c r="AD402">
        <v>0.68045999999999995</v>
      </c>
      <c r="AE402">
        <v>0.99794000000000005</v>
      </c>
      <c r="AF402">
        <v>1.3679E-3</v>
      </c>
      <c r="AG402">
        <v>0.73499999999999999</v>
      </c>
      <c r="AH402">
        <v>0.99712999999999996</v>
      </c>
      <c r="AI402">
        <v>1.8439000000000001E-3</v>
      </c>
      <c r="AJ402">
        <v>0.87158999999999998</v>
      </c>
      <c r="AK402">
        <v>0.73838000000000004</v>
      </c>
      <c r="AL402">
        <v>5.8846000000000002E-2</v>
      </c>
      <c r="AM402">
        <v>0.83398000000000005</v>
      </c>
      <c r="AN402">
        <v>0.49734</v>
      </c>
      <c r="AO402">
        <v>0.26402999999999999</v>
      </c>
      <c r="AP402">
        <v>0.83465999999999996</v>
      </c>
      <c r="AQ402">
        <v>0.72841</v>
      </c>
      <c r="AR402">
        <v>3.2199999999999999E-2</v>
      </c>
      <c r="AS402">
        <v>0.7712</v>
      </c>
    </row>
    <row r="403" spans="1:45" x14ac:dyDescent="0.25">
      <c r="A403" s="3" t="s">
        <v>389</v>
      </c>
      <c r="B403" t="s">
        <v>1082</v>
      </c>
      <c r="C403" t="s">
        <v>1082</v>
      </c>
      <c r="D403">
        <v>0.88468000000000002</v>
      </c>
      <c r="E403">
        <v>1.5422E-2</v>
      </c>
      <c r="F403">
        <v>1.3694999999999999</v>
      </c>
      <c r="G403">
        <v>0.97589999999999999</v>
      </c>
      <c r="H403">
        <v>7.2461000000000001E-3</v>
      </c>
      <c r="I403">
        <v>0.23791999999999999</v>
      </c>
      <c r="J403">
        <v>0.97236999999999996</v>
      </c>
      <c r="K403">
        <v>5.3635999999999996E-3</v>
      </c>
      <c r="L403">
        <v>2.0667</v>
      </c>
      <c r="M403">
        <v>0.22666</v>
      </c>
      <c r="N403">
        <v>0.15923999999999999</v>
      </c>
      <c r="O403">
        <v>1.2434000000000001</v>
      </c>
      <c r="P403">
        <v>0.99787000000000003</v>
      </c>
      <c r="Q403">
        <v>2.5919000000000002E-4</v>
      </c>
      <c r="R403">
        <v>2.7039</v>
      </c>
      <c r="S403">
        <v>0.99263999999999997</v>
      </c>
      <c r="T403">
        <v>1.9472999999999999E-3</v>
      </c>
      <c r="U403">
        <v>0.86741000000000001</v>
      </c>
      <c r="V403">
        <v>0.24796000000000001</v>
      </c>
      <c r="W403">
        <v>0.10041</v>
      </c>
      <c r="X403">
        <v>1.0654999999999999</v>
      </c>
      <c r="Y403">
        <v>0.21584</v>
      </c>
      <c r="Z403">
        <v>0.12623999999999999</v>
      </c>
      <c r="AA403">
        <v>1.0014000000000001</v>
      </c>
      <c r="AB403">
        <v>0.98253000000000001</v>
      </c>
      <c r="AC403">
        <v>1.0794E-2</v>
      </c>
      <c r="AD403">
        <v>3.4824000000000002</v>
      </c>
      <c r="AE403">
        <v>0.98682000000000003</v>
      </c>
      <c r="AF403">
        <v>8.4131999999999992E-3</v>
      </c>
      <c r="AG403">
        <v>1.9722</v>
      </c>
      <c r="AH403">
        <v>0.99739</v>
      </c>
      <c r="AI403">
        <v>1.2668E-3</v>
      </c>
      <c r="AJ403">
        <v>5.0979000000000001</v>
      </c>
      <c r="AK403">
        <v>0.33402999999999999</v>
      </c>
      <c r="AL403">
        <v>0.54825999999999997</v>
      </c>
      <c r="AM403">
        <v>1.0055000000000001</v>
      </c>
      <c r="AN403">
        <v>0.36920999999999998</v>
      </c>
      <c r="AO403">
        <v>0.34125</v>
      </c>
      <c r="AP403">
        <v>1.0680000000000001</v>
      </c>
      <c r="AQ403">
        <v>0.46295999999999998</v>
      </c>
      <c r="AR403">
        <v>0.46793000000000001</v>
      </c>
      <c r="AS403">
        <v>0.94225999999999999</v>
      </c>
    </row>
    <row r="404" spans="1:45" x14ac:dyDescent="0.25">
      <c r="A404" s="3" t="s">
        <v>390</v>
      </c>
      <c r="B404" t="s">
        <v>1082</v>
      </c>
      <c r="C404" t="s">
        <v>1081</v>
      </c>
      <c r="D404">
        <v>0.97231999999999996</v>
      </c>
      <c r="E404">
        <v>5.4481E-3</v>
      </c>
      <c r="F404">
        <v>4.0125999999999999</v>
      </c>
      <c r="G404">
        <v>0.90586</v>
      </c>
      <c r="H404">
        <v>2.1777000000000001E-2</v>
      </c>
      <c r="I404">
        <v>1.5407</v>
      </c>
      <c r="J404">
        <v>1</v>
      </c>
      <c r="K404" s="1">
        <v>5.0000000000000002E-11</v>
      </c>
      <c r="L404">
        <v>202.45699999999999</v>
      </c>
      <c r="M404">
        <v>0.96809999999999996</v>
      </c>
      <c r="N404">
        <v>1.0385E-2</v>
      </c>
      <c r="O404">
        <v>9.0439000000000007</v>
      </c>
      <c r="P404">
        <v>0.98292000000000002</v>
      </c>
      <c r="Q404">
        <v>3.7593000000000001E-3</v>
      </c>
      <c r="R404">
        <v>3.8281000000000001</v>
      </c>
      <c r="S404">
        <v>0.93128999999999995</v>
      </c>
      <c r="T404">
        <v>1.9081000000000001E-2</v>
      </c>
      <c r="U404">
        <v>0.59660000000000002</v>
      </c>
      <c r="V404">
        <v>0.96787999999999996</v>
      </c>
      <c r="W404">
        <v>8.5906000000000003E-3</v>
      </c>
      <c r="X404">
        <v>3.1173999999999999</v>
      </c>
      <c r="Y404">
        <v>0.99516000000000004</v>
      </c>
      <c r="Z404">
        <v>1.1565E-3</v>
      </c>
      <c r="AA404">
        <v>1.1269</v>
      </c>
      <c r="AB404">
        <v>0.97265999999999997</v>
      </c>
      <c r="AC404">
        <v>1.0115000000000001E-2</v>
      </c>
      <c r="AD404">
        <v>0.23377999999999999</v>
      </c>
      <c r="AE404">
        <v>0.96865000000000001</v>
      </c>
      <c r="AF404">
        <v>1.8765E-2</v>
      </c>
      <c r="AG404">
        <v>0.47516999999999998</v>
      </c>
      <c r="AH404">
        <v>0.98267000000000004</v>
      </c>
      <c r="AI404">
        <v>9.0668999999999993E-3</v>
      </c>
      <c r="AJ404">
        <v>1.2615000000000001</v>
      </c>
      <c r="AK404">
        <v>0.98546</v>
      </c>
      <c r="AL404">
        <v>9.9614999999999999E-3</v>
      </c>
      <c r="AM404">
        <v>2.0093999999999999</v>
      </c>
      <c r="AN404">
        <v>0.29021000000000002</v>
      </c>
      <c r="AO404">
        <v>0.47482999999999997</v>
      </c>
      <c r="AP404">
        <v>1.1707000000000001</v>
      </c>
      <c r="AQ404">
        <v>0.96636</v>
      </c>
      <c r="AR404">
        <v>2.2532E-2</v>
      </c>
      <c r="AS404">
        <v>1.3399000000000001</v>
      </c>
    </row>
    <row r="405" spans="1:45" x14ac:dyDescent="0.25">
      <c r="A405" s="3" t="s">
        <v>391</v>
      </c>
      <c r="B405" t="s">
        <v>1082</v>
      </c>
      <c r="C405" t="s">
        <v>1082</v>
      </c>
      <c r="D405">
        <v>0.99200999999999995</v>
      </c>
      <c r="E405">
        <v>1.5948E-3</v>
      </c>
      <c r="F405">
        <v>6.2794999999999996</v>
      </c>
      <c r="G405">
        <v>0.38729000000000002</v>
      </c>
      <c r="H405">
        <v>0.14174999999999999</v>
      </c>
      <c r="I405">
        <v>0.87805999999999995</v>
      </c>
      <c r="J405">
        <v>0.92806999999999995</v>
      </c>
      <c r="K405">
        <v>1.1773E-2</v>
      </c>
      <c r="L405">
        <v>1.8729</v>
      </c>
      <c r="M405">
        <v>0.95077999999999996</v>
      </c>
      <c r="N405">
        <v>1.1501000000000001E-2</v>
      </c>
      <c r="O405">
        <v>1.9821</v>
      </c>
      <c r="P405">
        <v>0.97433000000000003</v>
      </c>
      <c r="Q405">
        <v>4.9957999999999999E-3</v>
      </c>
      <c r="R405">
        <v>1.9659</v>
      </c>
      <c r="S405">
        <v>0.92671000000000003</v>
      </c>
      <c r="T405">
        <v>1.9671000000000001E-2</v>
      </c>
      <c r="U405">
        <v>1.5694999999999999</v>
      </c>
      <c r="V405">
        <v>0.99568999999999996</v>
      </c>
      <c r="W405">
        <v>7.2181000000000003E-4</v>
      </c>
      <c r="X405">
        <v>13.3802</v>
      </c>
      <c r="Y405">
        <v>0.98107</v>
      </c>
      <c r="Z405">
        <v>5.5659999999999998E-3</v>
      </c>
      <c r="AA405">
        <v>4.5843999999999996</v>
      </c>
      <c r="AB405">
        <v>0.97282999999999997</v>
      </c>
      <c r="AC405">
        <v>1.5395000000000001E-2</v>
      </c>
      <c r="AD405">
        <v>2.0874999999999999</v>
      </c>
      <c r="AE405">
        <v>0.97404000000000002</v>
      </c>
      <c r="AF405">
        <v>1.4174000000000001E-2</v>
      </c>
      <c r="AG405">
        <v>2.7404999999999999</v>
      </c>
      <c r="AH405">
        <v>0.97318000000000005</v>
      </c>
      <c r="AI405">
        <v>1.0085999999999999E-2</v>
      </c>
      <c r="AJ405">
        <v>1.4442999999999999</v>
      </c>
      <c r="AK405">
        <v>0.98487999999999998</v>
      </c>
      <c r="AL405">
        <v>8.4185000000000006E-3</v>
      </c>
      <c r="AM405">
        <v>0.27582000000000001</v>
      </c>
      <c r="AN405">
        <v>0.83535999999999999</v>
      </c>
      <c r="AO405">
        <v>4.2175999999999998E-2</v>
      </c>
      <c r="AP405">
        <v>0.47999000000000003</v>
      </c>
      <c r="AQ405">
        <v>0.60536000000000001</v>
      </c>
      <c r="AR405">
        <v>7.1621000000000004E-2</v>
      </c>
      <c r="AS405">
        <v>0.58943000000000001</v>
      </c>
    </row>
    <row r="406" spans="1:45" x14ac:dyDescent="0.25">
      <c r="A406" s="3" t="s">
        <v>392</v>
      </c>
      <c r="B406" t="s">
        <v>1082</v>
      </c>
      <c r="C406" t="s">
        <v>1082</v>
      </c>
      <c r="D406">
        <v>0.99980999999999998</v>
      </c>
      <c r="E406" s="1">
        <v>1.6099999999999998E-5</v>
      </c>
      <c r="F406">
        <v>2.7324999999999999</v>
      </c>
      <c r="G406">
        <v>0.99848000000000003</v>
      </c>
      <c r="H406">
        <v>2.7498000000000003E-4</v>
      </c>
      <c r="I406">
        <v>1.4589000000000001</v>
      </c>
      <c r="J406">
        <v>0.99904000000000004</v>
      </c>
      <c r="K406" s="1">
        <v>8.6799999999999996E-5</v>
      </c>
      <c r="L406">
        <v>4.7916999999999996</v>
      </c>
      <c r="M406">
        <v>0.98501000000000005</v>
      </c>
      <c r="N406">
        <v>4.5942999999999999E-3</v>
      </c>
      <c r="O406">
        <v>2.8803999999999998</v>
      </c>
      <c r="P406">
        <v>0.99987000000000004</v>
      </c>
      <c r="Q406" s="1">
        <v>1.3200000000000001E-5</v>
      </c>
      <c r="R406">
        <v>5.6230000000000002</v>
      </c>
      <c r="S406">
        <v>0.99073999999999995</v>
      </c>
      <c r="T406">
        <v>2.2011999999999999E-3</v>
      </c>
      <c r="U406">
        <v>5.2919999999999998</v>
      </c>
      <c r="V406">
        <v>0.93371000000000004</v>
      </c>
      <c r="W406">
        <v>1.3695000000000001E-2</v>
      </c>
      <c r="X406">
        <v>1.6875</v>
      </c>
      <c r="Y406">
        <v>0.99112</v>
      </c>
      <c r="Z406">
        <v>2.3459000000000002E-3</v>
      </c>
      <c r="AA406">
        <v>1.8935</v>
      </c>
      <c r="AB406">
        <v>0.48798000000000002</v>
      </c>
      <c r="AC406">
        <v>0.27242</v>
      </c>
      <c r="AD406">
        <v>1.3722000000000001</v>
      </c>
      <c r="AE406">
        <v>0.96777000000000002</v>
      </c>
      <c r="AF406">
        <v>1.8859999999999998E-2</v>
      </c>
      <c r="AG406">
        <v>1.9793000000000001</v>
      </c>
      <c r="AH406">
        <v>0.99428000000000005</v>
      </c>
      <c r="AI406">
        <v>2.9443E-3</v>
      </c>
      <c r="AJ406">
        <v>1.9562999999999999</v>
      </c>
      <c r="AK406">
        <v>0.43413000000000002</v>
      </c>
      <c r="AL406">
        <v>0.34616000000000002</v>
      </c>
      <c r="AM406">
        <v>1.2186999999999999</v>
      </c>
      <c r="AN406">
        <v>0.39894000000000002</v>
      </c>
      <c r="AO406">
        <v>0.31446000000000002</v>
      </c>
      <c r="AP406">
        <v>1.1228</v>
      </c>
      <c r="AQ406">
        <v>0.45966000000000001</v>
      </c>
      <c r="AR406">
        <v>0.48280000000000001</v>
      </c>
      <c r="AS406">
        <v>0.93086000000000002</v>
      </c>
    </row>
    <row r="407" spans="1:45" x14ac:dyDescent="0.25">
      <c r="A407" s="3" t="s">
        <v>393</v>
      </c>
      <c r="B407" t="s">
        <v>1082</v>
      </c>
      <c r="C407" t="s">
        <v>1082</v>
      </c>
      <c r="D407">
        <v>0.21567</v>
      </c>
      <c r="E407">
        <v>9.5515000000000003E-2</v>
      </c>
      <c r="F407">
        <v>1.0604</v>
      </c>
      <c r="G407">
        <v>0.99790000000000001</v>
      </c>
      <c r="H407">
        <v>3.5211999999999998E-4</v>
      </c>
      <c r="I407">
        <v>0.91115999999999997</v>
      </c>
      <c r="J407">
        <v>0.93439000000000005</v>
      </c>
      <c r="K407">
        <v>1.1305000000000001E-2</v>
      </c>
      <c r="L407">
        <v>3.371</v>
      </c>
      <c r="M407">
        <v>0.99973999999999996</v>
      </c>
      <c r="N407" s="1">
        <v>3.1699999999999998E-5</v>
      </c>
      <c r="O407">
        <v>11.556699999999999</v>
      </c>
      <c r="P407">
        <v>0.87422999999999995</v>
      </c>
      <c r="Q407">
        <v>1.6632999999999998E-2</v>
      </c>
      <c r="R407">
        <v>1.4442999999999999</v>
      </c>
      <c r="S407">
        <v>0.99909000000000003</v>
      </c>
      <c r="T407">
        <v>1.5451000000000001E-4</v>
      </c>
      <c r="U407">
        <v>4.0823999999999998</v>
      </c>
      <c r="V407">
        <v>0.27981</v>
      </c>
      <c r="W407">
        <v>9.3199000000000004E-2</v>
      </c>
      <c r="X407">
        <v>0.77490999999999999</v>
      </c>
      <c r="Y407">
        <v>0.96052000000000004</v>
      </c>
      <c r="Z407">
        <v>9.3223000000000004E-3</v>
      </c>
      <c r="AA407">
        <v>1.0270999999999999</v>
      </c>
      <c r="AB407">
        <v>0.96728000000000003</v>
      </c>
      <c r="AC407">
        <v>1.0170999999999999E-2</v>
      </c>
      <c r="AD407">
        <v>3.5718999999999999</v>
      </c>
      <c r="AE407">
        <v>0.96306000000000003</v>
      </c>
      <c r="AF407">
        <v>1.0192E-2</v>
      </c>
      <c r="AG407">
        <v>2.1353</v>
      </c>
      <c r="AH407">
        <v>0.99421000000000004</v>
      </c>
      <c r="AI407">
        <v>2.9995E-3</v>
      </c>
      <c r="AJ407">
        <v>1.2001999999999999</v>
      </c>
      <c r="AK407">
        <v>0.44796000000000002</v>
      </c>
      <c r="AL407">
        <v>0.32966000000000001</v>
      </c>
      <c r="AM407">
        <v>0.89522999999999997</v>
      </c>
      <c r="AN407">
        <v>0.82481000000000004</v>
      </c>
      <c r="AO407">
        <v>4.4888999999999998E-2</v>
      </c>
      <c r="AP407">
        <v>0.64907999999999999</v>
      </c>
      <c r="AQ407">
        <v>0.55762</v>
      </c>
      <c r="AR407">
        <v>0.12202</v>
      </c>
      <c r="AS407">
        <v>0.77803</v>
      </c>
    </row>
    <row r="408" spans="1:45" x14ac:dyDescent="0.25">
      <c r="A408" s="3" t="s">
        <v>394</v>
      </c>
      <c r="B408" t="s">
        <v>1082</v>
      </c>
      <c r="C408" t="s">
        <v>1082</v>
      </c>
      <c r="D408">
        <v>0.5</v>
      </c>
      <c r="E408">
        <v>7.1781999999999999E-2</v>
      </c>
      <c r="F408">
        <v>1</v>
      </c>
      <c r="G408">
        <v>0.5</v>
      </c>
      <c r="H408">
        <v>0.13161999999999999</v>
      </c>
      <c r="I408">
        <v>1</v>
      </c>
      <c r="J408">
        <v>0.5</v>
      </c>
      <c r="K408">
        <v>7.8945000000000001E-2</v>
      </c>
      <c r="L408">
        <v>1</v>
      </c>
      <c r="M408">
        <v>0.5</v>
      </c>
      <c r="N408">
        <v>0.12212000000000001</v>
      </c>
      <c r="O408">
        <v>1</v>
      </c>
      <c r="P408">
        <v>0.5</v>
      </c>
      <c r="Q408">
        <v>6.8139000000000005E-2</v>
      </c>
      <c r="R408">
        <v>1</v>
      </c>
      <c r="S408">
        <v>0.5</v>
      </c>
      <c r="T408">
        <v>0.10145999999999999</v>
      </c>
      <c r="U408">
        <v>1</v>
      </c>
      <c r="V408">
        <v>0.94903999999999999</v>
      </c>
      <c r="W408">
        <v>1.189E-2</v>
      </c>
      <c r="X408">
        <v>5.5124000000000004</v>
      </c>
      <c r="Y408">
        <v>0.5</v>
      </c>
      <c r="Z408">
        <v>7.9394000000000006E-2</v>
      </c>
      <c r="AA408">
        <v>1</v>
      </c>
      <c r="AB408">
        <v>0.5</v>
      </c>
      <c r="AC408">
        <v>0.26687</v>
      </c>
      <c r="AD408">
        <v>1</v>
      </c>
      <c r="AE408">
        <v>0.5</v>
      </c>
      <c r="AF408">
        <v>0.248</v>
      </c>
      <c r="AG408">
        <v>1</v>
      </c>
      <c r="AH408">
        <v>0.5</v>
      </c>
      <c r="AI408">
        <v>0.22144</v>
      </c>
      <c r="AJ408">
        <v>1</v>
      </c>
      <c r="AK408">
        <v>0.5</v>
      </c>
      <c r="AL408">
        <v>0.29904999999999998</v>
      </c>
      <c r="AM408">
        <v>1</v>
      </c>
      <c r="AN408">
        <v>0.5</v>
      </c>
      <c r="AO408">
        <v>0.26175999999999999</v>
      </c>
      <c r="AP408">
        <v>1</v>
      </c>
      <c r="AQ408">
        <v>0.96877000000000002</v>
      </c>
      <c r="AR408">
        <v>2.1122999999999999E-2</v>
      </c>
      <c r="AS408">
        <v>5.5124000000000004</v>
      </c>
    </row>
    <row r="409" spans="1:45" x14ac:dyDescent="0.25">
      <c r="A409" s="3" t="s">
        <v>395</v>
      </c>
      <c r="B409" t="s">
        <v>1082</v>
      </c>
      <c r="C409" t="s">
        <v>1082</v>
      </c>
      <c r="D409">
        <v>0.97963</v>
      </c>
      <c r="E409">
        <v>4.6738999999999999E-3</v>
      </c>
      <c r="F409">
        <v>14.457700000000001</v>
      </c>
      <c r="G409">
        <v>0.5</v>
      </c>
      <c r="H409">
        <v>0.13161999999999999</v>
      </c>
      <c r="I409">
        <v>1</v>
      </c>
      <c r="J409">
        <v>0.98797999999999997</v>
      </c>
      <c r="K409">
        <v>2.9629999999999999E-3</v>
      </c>
      <c r="L409">
        <v>20.8751</v>
      </c>
      <c r="M409">
        <v>0.5</v>
      </c>
      <c r="N409">
        <v>0.12212000000000001</v>
      </c>
      <c r="O409">
        <v>1</v>
      </c>
      <c r="P409">
        <v>1</v>
      </c>
      <c r="Q409" s="1">
        <v>5.0000000000000002E-11</v>
      </c>
      <c r="R409">
        <v>39.467700000000001</v>
      </c>
      <c r="S409">
        <v>0.5</v>
      </c>
      <c r="T409">
        <v>0.10145999999999999</v>
      </c>
      <c r="U409">
        <v>1</v>
      </c>
      <c r="V409">
        <v>0.44518999999999997</v>
      </c>
      <c r="W409">
        <v>7.1779999999999997E-2</v>
      </c>
      <c r="X409">
        <v>0.65513999999999994</v>
      </c>
      <c r="Y409">
        <v>0.97011000000000003</v>
      </c>
      <c r="Z409">
        <v>8.2289000000000008E-3</v>
      </c>
      <c r="AA409">
        <v>9.4324000000000005E-2</v>
      </c>
      <c r="AB409">
        <v>0.5</v>
      </c>
      <c r="AC409">
        <v>0.26687</v>
      </c>
      <c r="AD409">
        <v>1</v>
      </c>
      <c r="AE409">
        <v>0.5</v>
      </c>
      <c r="AF409">
        <v>0.248</v>
      </c>
      <c r="AG409">
        <v>1</v>
      </c>
      <c r="AH409">
        <v>0.5</v>
      </c>
      <c r="AI409">
        <v>0.22144</v>
      </c>
      <c r="AJ409">
        <v>1</v>
      </c>
      <c r="AK409">
        <v>0.95767000000000002</v>
      </c>
      <c r="AL409">
        <v>2.1668E-2</v>
      </c>
      <c r="AM409">
        <v>1.4439</v>
      </c>
      <c r="AN409">
        <v>0.97914999999999996</v>
      </c>
      <c r="AO409">
        <v>1.0016000000000001E-2</v>
      </c>
      <c r="AP409">
        <v>2.7299000000000002</v>
      </c>
      <c r="AQ409">
        <v>0.98087999999999997</v>
      </c>
      <c r="AR409">
        <v>1.2668E-2</v>
      </c>
      <c r="AS409">
        <v>0.48041</v>
      </c>
    </row>
    <row r="410" spans="1:45" x14ac:dyDescent="0.25">
      <c r="A410" s="3" t="s">
        <v>396</v>
      </c>
      <c r="B410" t="s">
        <v>1082</v>
      </c>
      <c r="C410" t="s">
        <v>1081</v>
      </c>
      <c r="D410">
        <v>0.18737000000000001</v>
      </c>
      <c r="E410">
        <v>0.10878</v>
      </c>
      <c r="F410">
        <v>0.78129000000000004</v>
      </c>
      <c r="G410">
        <v>0.97779000000000005</v>
      </c>
      <c r="H410">
        <v>7.0453E-3</v>
      </c>
      <c r="I410">
        <v>0.35629</v>
      </c>
      <c r="J410">
        <v>0.98963000000000001</v>
      </c>
      <c r="K410">
        <v>1.6199000000000001E-3</v>
      </c>
      <c r="L410">
        <v>3.4639000000000002</v>
      </c>
      <c r="M410">
        <v>0.20088</v>
      </c>
      <c r="N410">
        <v>0.1774</v>
      </c>
      <c r="O410">
        <v>1.0995999999999999</v>
      </c>
      <c r="P410">
        <v>0.99839</v>
      </c>
      <c r="Q410">
        <v>1.7877999999999999E-4</v>
      </c>
      <c r="R410">
        <v>6.8791000000000002</v>
      </c>
      <c r="S410">
        <v>0.21636</v>
      </c>
      <c r="T410">
        <v>0.14421</v>
      </c>
      <c r="U410">
        <v>1.159</v>
      </c>
      <c r="V410">
        <v>0.35089999999999999</v>
      </c>
      <c r="W410">
        <v>8.3061999999999997E-2</v>
      </c>
      <c r="X410">
        <v>0.82040999999999997</v>
      </c>
      <c r="Y410">
        <v>0.82364999999999999</v>
      </c>
      <c r="Z410">
        <v>1.7701000000000001E-2</v>
      </c>
      <c r="AA410">
        <v>0.70577999999999996</v>
      </c>
      <c r="AB410">
        <v>0.95157000000000003</v>
      </c>
      <c r="AC410">
        <v>2.2041999999999999E-2</v>
      </c>
      <c r="AD410">
        <v>1.5445</v>
      </c>
      <c r="AE410">
        <v>0.94745000000000001</v>
      </c>
      <c r="AF410">
        <v>2.2568000000000001E-2</v>
      </c>
      <c r="AG410">
        <v>1.5025999999999999</v>
      </c>
      <c r="AH410">
        <v>0.99770999999999999</v>
      </c>
      <c r="AI410">
        <v>1.1091E-3</v>
      </c>
      <c r="AJ410">
        <v>2.9131</v>
      </c>
      <c r="AK410">
        <v>0.98604999999999998</v>
      </c>
      <c r="AL410">
        <v>9.9556000000000002E-3</v>
      </c>
      <c r="AM410">
        <v>2.2187000000000001</v>
      </c>
      <c r="AN410">
        <v>0.98556999999999995</v>
      </c>
      <c r="AO410">
        <v>9.9506999999999998E-3</v>
      </c>
      <c r="AP410">
        <v>4.0670000000000002</v>
      </c>
      <c r="AQ410">
        <v>0.52847999999999995</v>
      </c>
      <c r="AR410">
        <v>0.17705000000000001</v>
      </c>
      <c r="AS410">
        <v>1.5442</v>
      </c>
    </row>
    <row r="411" spans="1:45" x14ac:dyDescent="0.25">
      <c r="A411" s="3" t="s">
        <v>397</v>
      </c>
      <c r="B411" t="s">
        <v>1082</v>
      </c>
      <c r="C411" t="s">
        <v>1082</v>
      </c>
      <c r="D411">
        <v>0.99580999999999997</v>
      </c>
      <c r="E411">
        <v>5.5117000000000002E-4</v>
      </c>
      <c r="F411">
        <v>19.1814</v>
      </c>
      <c r="G411">
        <v>0.99888999999999994</v>
      </c>
      <c r="H411">
        <v>2.075E-4</v>
      </c>
      <c r="I411">
        <v>40.675600000000003</v>
      </c>
      <c r="J411">
        <v>0.99253000000000002</v>
      </c>
      <c r="K411">
        <v>1.3563E-3</v>
      </c>
      <c r="L411">
        <v>15.4064</v>
      </c>
      <c r="M411">
        <v>0.99892000000000003</v>
      </c>
      <c r="N411">
        <v>1.8548999999999999E-4</v>
      </c>
      <c r="O411">
        <v>34.225099999999998</v>
      </c>
      <c r="P411">
        <v>0.95821999999999996</v>
      </c>
      <c r="Q411">
        <v>7.3171E-3</v>
      </c>
      <c r="R411">
        <v>3.032</v>
      </c>
      <c r="S411">
        <v>0.99888999999999994</v>
      </c>
      <c r="T411">
        <v>1.7752999999999999E-4</v>
      </c>
      <c r="U411">
        <v>11.1698</v>
      </c>
      <c r="V411">
        <v>0.99516000000000004</v>
      </c>
      <c r="W411">
        <v>8.0537000000000002E-4</v>
      </c>
      <c r="X411">
        <v>11.443</v>
      </c>
      <c r="Y411">
        <v>0.99943000000000004</v>
      </c>
      <c r="Z411" s="1">
        <v>9.0000000000000006E-5</v>
      </c>
      <c r="AA411">
        <v>25.0168</v>
      </c>
      <c r="AB411">
        <v>0.42630000000000001</v>
      </c>
      <c r="AC411">
        <v>0.30853999999999998</v>
      </c>
      <c r="AD411">
        <v>1.1372</v>
      </c>
      <c r="AE411">
        <v>0.33435999999999999</v>
      </c>
      <c r="AF411">
        <v>0.31680000000000003</v>
      </c>
      <c r="AG411">
        <v>0.98699000000000003</v>
      </c>
      <c r="AH411">
        <v>0.30637999999999999</v>
      </c>
      <c r="AI411">
        <v>0.27814</v>
      </c>
      <c r="AJ411">
        <v>0.98787000000000003</v>
      </c>
      <c r="AK411">
        <v>0.33417999999999998</v>
      </c>
      <c r="AL411">
        <v>0.54549999999999998</v>
      </c>
      <c r="AM411">
        <v>1.0855999999999999</v>
      </c>
      <c r="AN411">
        <v>0.60875999999999997</v>
      </c>
      <c r="AO411">
        <v>9.8874000000000004E-2</v>
      </c>
      <c r="AP411">
        <v>0.56813000000000002</v>
      </c>
      <c r="AQ411">
        <v>0.44843</v>
      </c>
      <c r="AR411">
        <v>0.56355</v>
      </c>
      <c r="AS411">
        <v>0.95821000000000001</v>
      </c>
    </row>
    <row r="412" spans="1:45" x14ac:dyDescent="0.25">
      <c r="A412" s="3" t="s">
        <v>398</v>
      </c>
      <c r="B412" t="s">
        <v>1082</v>
      </c>
      <c r="C412" t="s">
        <v>1082</v>
      </c>
      <c r="D412">
        <v>0.97963</v>
      </c>
      <c r="E412">
        <v>4.6738999999999999E-3</v>
      </c>
      <c r="F412">
        <v>14.2193</v>
      </c>
      <c r="G412">
        <v>0.5</v>
      </c>
      <c r="H412">
        <v>0.13161999999999999</v>
      </c>
      <c r="I412">
        <v>1</v>
      </c>
      <c r="J412">
        <v>0.98797999999999997</v>
      </c>
      <c r="K412">
        <v>2.9629999999999999E-3</v>
      </c>
      <c r="L412">
        <v>18.3477</v>
      </c>
      <c r="M412">
        <v>0.5</v>
      </c>
      <c r="N412">
        <v>0.12212000000000001</v>
      </c>
      <c r="O412">
        <v>1</v>
      </c>
      <c r="P412">
        <v>0.99334999999999996</v>
      </c>
      <c r="Q412">
        <v>1.3458999999999999E-3</v>
      </c>
      <c r="R412">
        <v>22.161799999999999</v>
      </c>
      <c r="S412">
        <v>0.5</v>
      </c>
      <c r="T412">
        <v>0.10145999999999999</v>
      </c>
      <c r="U412">
        <v>1</v>
      </c>
      <c r="V412">
        <v>0.97963</v>
      </c>
      <c r="W412">
        <v>5.6585999999999997E-3</v>
      </c>
      <c r="X412">
        <v>13.580500000000001</v>
      </c>
      <c r="Y412">
        <v>0.5</v>
      </c>
      <c r="Z412">
        <v>7.9394000000000006E-2</v>
      </c>
      <c r="AA412">
        <v>1</v>
      </c>
      <c r="AB412">
        <v>0.5</v>
      </c>
      <c r="AC412">
        <v>0.26687</v>
      </c>
      <c r="AD412">
        <v>1</v>
      </c>
      <c r="AE412">
        <v>0.5</v>
      </c>
      <c r="AF412">
        <v>0.248</v>
      </c>
      <c r="AG412">
        <v>1</v>
      </c>
      <c r="AH412">
        <v>0.5</v>
      </c>
      <c r="AI412">
        <v>0.22144</v>
      </c>
      <c r="AJ412">
        <v>1</v>
      </c>
      <c r="AK412">
        <v>0.9486</v>
      </c>
      <c r="AL412">
        <v>2.4153999999999998E-2</v>
      </c>
      <c r="AM412">
        <v>1.2903</v>
      </c>
      <c r="AN412">
        <v>0.95643999999999996</v>
      </c>
      <c r="AO412">
        <v>2.019E-2</v>
      </c>
      <c r="AP412">
        <v>1.5586</v>
      </c>
      <c r="AQ412">
        <v>0.47625000000000001</v>
      </c>
      <c r="AR412">
        <v>0.42087999999999998</v>
      </c>
      <c r="AS412">
        <v>0.95506999999999997</v>
      </c>
    </row>
    <row r="413" spans="1:45" x14ac:dyDescent="0.25">
      <c r="A413" s="3" t="s">
        <v>399</v>
      </c>
      <c r="B413" t="s">
        <v>1082</v>
      </c>
      <c r="C413" t="s">
        <v>1082</v>
      </c>
      <c r="D413">
        <v>0.97963</v>
      </c>
      <c r="E413">
        <v>4.6738999999999999E-3</v>
      </c>
      <c r="F413">
        <v>4.3449000000000002E-2</v>
      </c>
      <c r="G413">
        <v>0.97963</v>
      </c>
      <c r="H413">
        <v>6.7752000000000003E-3</v>
      </c>
      <c r="I413">
        <v>4.3449000000000002E-2</v>
      </c>
      <c r="J413">
        <v>0.94903999999999999</v>
      </c>
      <c r="K413">
        <v>9.9992999999999992E-3</v>
      </c>
      <c r="L413">
        <v>9.4910999999999995E-2</v>
      </c>
      <c r="M413">
        <v>0.94242999999999999</v>
      </c>
      <c r="N413">
        <v>1.5706999999999999E-2</v>
      </c>
      <c r="O413">
        <v>0.64844999999999997</v>
      </c>
      <c r="P413">
        <v>0.96809999999999996</v>
      </c>
      <c r="Q413">
        <v>6.6220999999999997E-3</v>
      </c>
      <c r="R413">
        <v>3.8067999999999998E-2</v>
      </c>
      <c r="S413">
        <v>0.92635999999999996</v>
      </c>
      <c r="T413">
        <v>1.9807999999999999E-2</v>
      </c>
      <c r="U413">
        <v>0.17122999999999999</v>
      </c>
      <c r="V413">
        <v>0.98797999999999997</v>
      </c>
      <c r="W413">
        <v>3.3798000000000001E-3</v>
      </c>
      <c r="X413">
        <v>3.2800000000000003E-2</v>
      </c>
      <c r="Y413">
        <v>0.99714999999999998</v>
      </c>
      <c r="Z413">
        <v>4.9233000000000002E-4</v>
      </c>
      <c r="AA413">
        <v>0.13100999999999999</v>
      </c>
      <c r="AB413">
        <v>0.98060999999999998</v>
      </c>
      <c r="AC413">
        <v>1.3180000000000001E-2</v>
      </c>
      <c r="AD413">
        <v>6.8322000000000003</v>
      </c>
      <c r="AE413">
        <v>0.96877000000000002</v>
      </c>
      <c r="AF413">
        <v>1.8735000000000002E-2</v>
      </c>
      <c r="AG413">
        <v>4.4980000000000002</v>
      </c>
      <c r="AH413">
        <v>0.97304999999999997</v>
      </c>
      <c r="AI413">
        <v>1.3459E-2</v>
      </c>
      <c r="AJ413">
        <v>3.9942000000000002</v>
      </c>
      <c r="AK413">
        <v>0.5</v>
      </c>
      <c r="AL413">
        <v>0.29904999999999998</v>
      </c>
      <c r="AM413">
        <v>1</v>
      </c>
      <c r="AN413">
        <v>0.5</v>
      </c>
      <c r="AO413">
        <v>0.26175999999999999</v>
      </c>
      <c r="AP413">
        <v>1</v>
      </c>
      <c r="AQ413">
        <v>0.5</v>
      </c>
      <c r="AR413">
        <v>0.37339</v>
      </c>
      <c r="AS413">
        <v>1</v>
      </c>
    </row>
    <row r="414" spans="1:45" x14ac:dyDescent="0.25">
      <c r="A414" s="3" t="s">
        <v>400</v>
      </c>
      <c r="B414" t="s">
        <v>1082</v>
      </c>
      <c r="C414" t="s">
        <v>1082</v>
      </c>
      <c r="D414">
        <v>0.99456</v>
      </c>
      <c r="E414">
        <v>1.2815999999999999E-3</v>
      </c>
      <c r="F414">
        <v>7.7580000000000001E-3</v>
      </c>
      <c r="G414">
        <v>0.99456</v>
      </c>
      <c r="H414">
        <v>1.8454000000000001E-3</v>
      </c>
      <c r="I414">
        <v>7.7580000000000001E-3</v>
      </c>
      <c r="J414">
        <v>0.98797999999999997</v>
      </c>
      <c r="K414">
        <v>2.9629999999999999E-3</v>
      </c>
      <c r="L414">
        <v>7.0523000000000001E-3</v>
      </c>
      <c r="M414">
        <v>0.98797999999999997</v>
      </c>
      <c r="N414">
        <v>4.2337E-3</v>
      </c>
      <c r="O414">
        <v>7.0523000000000001E-3</v>
      </c>
      <c r="P414">
        <v>0.99456</v>
      </c>
      <c r="Q414">
        <v>7.4629000000000004E-4</v>
      </c>
      <c r="R414">
        <v>4.0809000000000002E-3</v>
      </c>
      <c r="S414">
        <v>0.99456</v>
      </c>
      <c r="T414">
        <v>1.6887E-3</v>
      </c>
      <c r="U414">
        <v>4.0809000000000002E-3</v>
      </c>
      <c r="V414">
        <v>0.98797999999999997</v>
      </c>
      <c r="W414">
        <v>3.3798000000000001E-3</v>
      </c>
      <c r="X414">
        <v>1.291E-2</v>
      </c>
      <c r="Y414">
        <v>0.99307000000000001</v>
      </c>
      <c r="Z414">
        <v>2.0585E-3</v>
      </c>
      <c r="AA414">
        <v>1.291E-2</v>
      </c>
      <c r="AB414">
        <v>0.5</v>
      </c>
      <c r="AC414">
        <v>0.26687</v>
      </c>
      <c r="AD414">
        <v>1</v>
      </c>
      <c r="AE414">
        <v>0.5</v>
      </c>
      <c r="AF414">
        <v>0.248</v>
      </c>
      <c r="AG414">
        <v>1</v>
      </c>
      <c r="AH414">
        <v>0.5</v>
      </c>
      <c r="AI414">
        <v>0.22144</v>
      </c>
      <c r="AJ414">
        <v>1</v>
      </c>
      <c r="AK414">
        <v>0.5</v>
      </c>
      <c r="AL414">
        <v>0.29904999999999998</v>
      </c>
      <c r="AM414">
        <v>1</v>
      </c>
      <c r="AN414">
        <v>0.5</v>
      </c>
      <c r="AO414">
        <v>0.26175999999999999</v>
      </c>
      <c r="AP414">
        <v>1</v>
      </c>
      <c r="AQ414">
        <v>0.5</v>
      </c>
      <c r="AR414">
        <v>0.37339</v>
      </c>
      <c r="AS414">
        <v>1</v>
      </c>
    </row>
    <row r="415" spans="1:45" x14ac:dyDescent="0.25">
      <c r="A415" s="3" t="s">
        <v>401</v>
      </c>
      <c r="B415" t="s">
        <v>1081</v>
      </c>
      <c r="C415" t="s">
        <v>1082</v>
      </c>
      <c r="D415">
        <v>0.98021000000000003</v>
      </c>
      <c r="E415">
        <v>3.7972000000000001E-3</v>
      </c>
      <c r="F415">
        <v>2.2797000000000001</v>
      </c>
      <c r="G415">
        <v>0.95860999999999996</v>
      </c>
      <c r="H415">
        <v>1.2447E-2</v>
      </c>
      <c r="I415">
        <v>0.25646999999999998</v>
      </c>
      <c r="J415">
        <v>0.98577000000000004</v>
      </c>
      <c r="K415">
        <v>3.2188999999999998E-3</v>
      </c>
      <c r="L415">
        <v>7.2628000000000004</v>
      </c>
      <c r="M415">
        <v>0.93374999999999997</v>
      </c>
      <c r="N415">
        <v>1.6420000000000001E-2</v>
      </c>
      <c r="O415">
        <v>1.9864999999999999</v>
      </c>
      <c r="P415">
        <v>0.99421999999999999</v>
      </c>
      <c r="Q415">
        <v>7.9752000000000002E-4</v>
      </c>
      <c r="R415">
        <v>4.6597</v>
      </c>
      <c r="S415">
        <v>0.91757999999999995</v>
      </c>
      <c r="T415">
        <v>2.0830000000000001E-2</v>
      </c>
      <c r="U415">
        <v>1.8845000000000001</v>
      </c>
      <c r="V415">
        <v>0.99663000000000002</v>
      </c>
      <c r="W415">
        <v>6.0641999999999998E-4</v>
      </c>
      <c r="X415">
        <v>6.1218000000000004</v>
      </c>
      <c r="Y415">
        <v>0.99000999999999995</v>
      </c>
      <c r="Z415">
        <v>2.4732000000000001E-3</v>
      </c>
      <c r="AA415">
        <v>3.1019000000000001</v>
      </c>
      <c r="AB415">
        <v>0.96670999999999996</v>
      </c>
      <c r="AC415">
        <v>1.9300999999999999E-2</v>
      </c>
      <c r="AD415">
        <v>2.1707999999999998</v>
      </c>
      <c r="AE415">
        <v>0.98655999999999999</v>
      </c>
      <c r="AF415">
        <v>8.4761999999999997E-3</v>
      </c>
      <c r="AG415">
        <v>3.3008000000000002</v>
      </c>
      <c r="AH415">
        <v>0.99590999999999996</v>
      </c>
      <c r="AI415">
        <v>2.1851000000000001E-3</v>
      </c>
      <c r="AJ415">
        <v>4.1971999999999996</v>
      </c>
      <c r="AK415">
        <v>0.40155999999999997</v>
      </c>
      <c r="AL415">
        <v>0.37594</v>
      </c>
      <c r="AM415">
        <v>0.89292000000000005</v>
      </c>
      <c r="AN415">
        <v>0.32977000000000001</v>
      </c>
      <c r="AO415">
        <v>0.38542999999999999</v>
      </c>
      <c r="AP415">
        <v>0.91822999999999999</v>
      </c>
      <c r="AQ415">
        <v>0.46253</v>
      </c>
      <c r="AR415">
        <v>0.46900999999999998</v>
      </c>
      <c r="AS415">
        <v>0.93191000000000002</v>
      </c>
    </row>
    <row r="416" spans="1:45" x14ac:dyDescent="0.25">
      <c r="A416" s="3" t="s">
        <v>402</v>
      </c>
      <c r="B416" t="s">
        <v>1082</v>
      </c>
      <c r="C416" t="s">
        <v>1082</v>
      </c>
      <c r="D416">
        <v>1</v>
      </c>
      <c r="E416" s="1">
        <v>5.0000000000000002E-11</v>
      </c>
      <c r="F416">
        <v>130.1146</v>
      </c>
      <c r="G416">
        <v>0.5</v>
      </c>
      <c r="H416">
        <v>0.13161999999999999</v>
      </c>
      <c r="I416">
        <v>1</v>
      </c>
      <c r="J416">
        <v>0.99456</v>
      </c>
      <c r="K416">
        <v>1.1672E-3</v>
      </c>
      <c r="L416">
        <v>118.5825</v>
      </c>
      <c r="M416">
        <v>0.5</v>
      </c>
      <c r="N416">
        <v>0.12212000000000001</v>
      </c>
      <c r="O416">
        <v>1</v>
      </c>
      <c r="P416">
        <v>1</v>
      </c>
      <c r="Q416" s="1">
        <v>5.0000000000000002E-11</v>
      </c>
      <c r="R416">
        <v>136.3792</v>
      </c>
      <c r="S416">
        <v>0.94903999999999999</v>
      </c>
      <c r="T416">
        <v>1.7735000000000001E-2</v>
      </c>
      <c r="U416">
        <v>50.217799999999997</v>
      </c>
      <c r="V416">
        <v>0.97963</v>
      </c>
      <c r="W416">
        <v>5.6585999999999997E-3</v>
      </c>
      <c r="X416">
        <v>73.107799999999997</v>
      </c>
      <c r="Y416">
        <v>0.5</v>
      </c>
      <c r="Z416">
        <v>7.9394000000000006E-2</v>
      </c>
      <c r="AA416">
        <v>1</v>
      </c>
      <c r="AB416">
        <v>0.5</v>
      </c>
      <c r="AC416">
        <v>0.26687</v>
      </c>
      <c r="AD416">
        <v>1</v>
      </c>
      <c r="AE416">
        <v>0.96877000000000002</v>
      </c>
      <c r="AF416">
        <v>1.8735000000000002E-2</v>
      </c>
      <c r="AG416">
        <v>50.217799999999997</v>
      </c>
      <c r="AH416">
        <v>0.5</v>
      </c>
      <c r="AI416">
        <v>0.22144</v>
      </c>
      <c r="AJ416">
        <v>1</v>
      </c>
      <c r="AK416">
        <v>0.94916</v>
      </c>
      <c r="AL416">
        <v>2.4053000000000001E-2</v>
      </c>
      <c r="AM416">
        <v>0.91137000000000001</v>
      </c>
      <c r="AN416">
        <v>0.32649</v>
      </c>
      <c r="AO416">
        <v>0.38768999999999998</v>
      </c>
      <c r="AP416">
        <v>1.0481</v>
      </c>
      <c r="AQ416">
        <v>0.97109000000000001</v>
      </c>
      <c r="AR416">
        <v>1.0099E-2</v>
      </c>
      <c r="AS416">
        <v>0.56186999999999998</v>
      </c>
    </row>
    <row r="417" spans="1:45" x14ac:dyDescent="0.25">
      <c r="A417" s="3" t="s">
        <v>403</v>
      </c>
      <c r="B417" t="s">
        <v>1082</v>
      </c>
      <c r="C417" t="s">
        <v>1082</v>
      </c>
      <c r="D417">
        <v>0.99997999999999998</v>
      </c>
      <c r="E417" s="1">
        <v>1.26E-6</v>
      </c>
      <c r="F417">
        <v>45.686799999999998</v>
      </c>
      <c r="G417">
        <v>0.99999000000000005</v>
      </c>
      <c r="H417" s="1">
        <v>2.1400000000000001E-7</v>
      </c>
      <c r="I417">
        <v>169.4042</v>
      </c>
      <c r="J417">
        <v>0.99973000000000001</v>
      </c>
      <c r="K417" s="1">
        <v>1.6900000000000001E-5</v>
      </c>
      <c r="L417">
        <v>75.848100000000002</v>
      </c>
      <c r="M417">
        <v>0.99983999999999995</v>
      </c>
      <c r="N417" s="1">
        <v>1.5999999999999999E-5</v>
      </c>
      <c r="O417">
        <v>200.52590000000001</v>
      </c>
      <c r="P417">
        <v>0.99924999999999997</v>
      </c>
      <c r="Q417" s="1">
        <v>9.8999999999999994E-5</v>
      </c>
      <c r="R417">
        <v>178.30199999999999</v>
      </c>
      <c r="S417">
        <v>0.99921000000000004</v>
      </c>
      <c r="T417">
        <v>1.137E-4</v>
      </c>
      <c r="U417">
        <v>1178.9425000000001</v>
      </c>
      <c r="V417">
        <v>0.99995999999999996</v>
      </c>
      <c r="W417" s="1">
        <v>3.0800000000000002E-6</v>
      </c>
      <c r="X417">
        <v>23.975999999999999</v>
      </c>
      <c r="Y417">
        <v>1</v>
      </c>
      <c r="Z417" s="1">
        <v>9.2599999999999995E-8</v>
      </c>
      <c r="AA417">
        <v>95.794899999999998</v>
      </c>
      <c r="AB417">
        <v>0.56633</v>
      </c>
      <c r="AC417">
        <v>6.3381000000000007E-2</v>
      </c>
      <c r="AD417">
        <v>1.2326999999999999</v>
      </c>
      <c r="AE417">
        <v>0.55357000000000001</v>
      </c>
      <c r="AF417">
        <v>7.5123999999999996E-2</v>
      </c>
      <c r="AG417">
        <v>1.3709</v>
      </c>
      <c r="AH417">
        <v>0.30618000000000001</v>
      </c>
      <c r="AI417">
        <v>0.27883000000000002</v>
      </c>
      <c r="AJ417">
        <v>1.1194</v>
      </c>
      <c r="AK417">
        <v>0.52242999999999995</v>
      </c>
      <c r="AL417">
        <v>0.15565999999999999</v>
      </c>
      <c r="AM417">
        <v>1.7289000000000001</v>
      </c>
      <c r="AN417">
        <v>0.30459000000000003</v>
      </c>
      <c r="AO417">
        <v>0.41826999999999998</v>
      </c>
      <c r="AP417">
        <v>0.76878000000000002</v>
      </c>
      <c r="AQ417">
        <v>0.44818000000000002</v>
      </c>
      <c r="AR417">
        <v>0.56528999999999996</v>
      </c>
      <c r="AS417">
        <v>1.0387999999999999</v>
      </c>
    </row>
    <row r="418" spans="1:45" x14ac:dyDescent="0.25">
      <c r="A418" s="3" t="s">
        <v>404</v>
      </c>
      <c r="B418" t="s">
        <v>1082</v>
      </c>
      <c r="C418" t="s">
        <v>1082</v>
      </c>
      <c r="D418">
        <v>0.89525999999999994</v>
      </c>
      <c r="E418">
        <v>1.4527999999999999E-2</v>
      </c>
      <c r="F418">
        <v>1.7175</v>
      </c>
      <c r="G418">
        <v>0.90029999999999999</v>
      </c>
      <c r="H418">
        <v>2.2686000000000001E-2</v>
      </c>
      <c r="I418">
        <v>1.4452</v>
      </c>
      <c r="J418">
        <v>1</v>
      </c>
      <c r="K418" s="1">
        <v>5.0000000000000002E-11</v>
      </c>
      <c r="L418">
        <v>52.266500000000001</v>
      </c>
      <c r="M418">
        <v>1</v>
      </c>
      <c r="N418" s="1">
        <v>5.0000000000000002E-11</v>
      </c>
      <c r="O418">
        <v>84.548400000000001</v>
      </c>
      <c r="P418">
        <v>0.92310999999999999</v>
      </c>
      <c r="Q418">
        <v>1.2553999999999999E-2</v>
      </c>
      <c r="R418">
        <v>1.2218</v>
      </c>
      <c r="S418">
        <v>0.91303999999999996</v>
      </c>
      <c r="T418">
        <v>2.1070999999999999E-2</v>
      </c>
      <c r="U418">
        <v>1.3681000000000001</v>
      </c>
      <c r="V418">
        <v>0.20643</v>
      </c>
      <c r="W418">
        <v>0.11339</v>
      </c>
      <c r="X418">
        <v>0.94354000000000005</v>
      </c>
      <c r="Y418">
        <v>0.97119</v>
      </c>
      <c r="Z418">
        <v>6.4400999999999998E-3</v>
      </c>
      <c r="AA418">
        <v>0.60490999999999995</v>
      </c>
      <c r="AB418">
        <v>0.96782000000000001</v>
      </c>
      <c r="AC418">
        <v>1.9200999999999999E-2</v>
      </c>
      <c r="AD418">
        <v>1.0028999999999999</v>
      </c>
      <c r="AE418">
        <v>0.97799999999999998</v>
      </c>
      <c r="AF418">
        <v>1.3067E-2</v>
      </c>
      <c r="AG418">
        <v>0.89983999999999997</v>
      </c>
      <c r="AH418">
        <v>0.76478999999999997</v>
      </c>
      <c r="AI418">
        <v>3.6773E-2</v>
      </c>
      <c r="AJ418">
        <v>0.73916000000000004</v>
      </c>
      <c r="AK418">
        <v>0.85009000000000001</v>
      </c>
      <c r="AL418">
        <v>3.6093E-2</v>
      </c>
      <c r="AM418">
        <v>0.52168000000000003</v>
      </c>
      <c r="AN418">
        <v>0.48829</v>
      </c>
      <c r="AO418">
        <v>0.26749000000000001</v>
      </c>
      <c r="AP418">
        <v>0.67620999999999998</v>
      </c>
      <c r="AQ418">
        <v>0.45068000000000003</v>
      </c>
      <c r="AR418">
        <v>0.53547</v>
      </c>
      <c r="AS418">
        <v>0.97019</v>
      </c>
    </row>
    <row r="419" spans="1:45" x14ac:dyDescent="0.25">
      <c r="A419" s="3" t="s">
        <v>405</v>
      </c>
      <c r="B419" t="s">
        <v>1082</v>
      </c>
      <c r="C419" t="s">
        <v>1082</v>
      </c>
      <c r="D419">
        <v>0.96809999999999996</v>
      </c>
      <c r="E419">
        <v>7.1417E-3</v>
      </c>
      <c r="F419">
        <v>9.2108999999999996E-2</v>
      </c>
      <c r="G419">
        <v>0.96809999999999996</v>
      </c>
      <c r="H419">
        <v>1.1372E-2</v>
      </c>
      <c r="I419">
        <v>9.2108999999999996E-2</v>
      </c>
      <c r="J419">
        <v>0.5</v>
      </c>
      <c r="K419">
        <v>7.8945000000000001E-2</v>
      </c>
      <c r="L419">
        <v>1</v>
      </c>
      <c r="M419">
        <v>0.5</v>
      </c>
      <c r="N419">
        <v>0.12212000000000001</v>
      </c>
      <c r="O419">
        <v>1</v>
      </c>
      <c r="P419">
        <v>0.5</v>
      </c>
      <c r="Q419">
        <v>6.8139000000000005E-2</v>
      </c>
      <c r="R419">
        <v>1</v>
      </c>
      <c r="S419">
        <v>0.5</v>
      </c>
      <c r="T419">
        <v>0.10145999999999999</v>
      </c>
      <c r="U419">
        <v>1</v>
      </c>
      <c r="V419">
        <v>0.98797999999999997</v>
      </c>
      <c r="W419">
        <v>3.3798000000000001E-3</v>
      </c>
      <c r="X419">
        <v>4.4630999999999997E-2</v>
      </c>
      <c r="Y419">
        <v>0.99307000000000001</v>
      </c>
      <c r="Z419">
        <v>2.0585E-3</v>
      </c>
      <c r="AA419">
        <v>4.4630999999999997E-2</v>
      </c>
      <c r="AB419">
        <v>0.5</v>
      </c>
      <c r="AC419">
        <v>0.26687</v>
      </c>
      <c r="AD419">
        <v>1</v>
      </c>
      <c r="AE419">
        <v>0.5</v>
      </c>
      <c r="AF419">
        <v>0.248</v>
      </c>
      <c r="AG419">
        <v>1</v>
      </c>
      <c r="AH419">
        <v>0.5</v>
      </c>
      <c r="AI419">
        <v>0.22144</v>
      </c>
      <c r="AJ419">
        <v>1</v>
      </c>
      <c r="AK419">
        <v>0.5</v>
      </c>
      <c r="AL419">
        <v>0.29904999999999998</v>
      </c>
      <c r="AM419">
        <v>1</v>
      </c>
      <c r="AN419">
        <v>0.5</v>
      </c>
      <c r="AO419">
        <v>0.26175999999999999</v>
      </c>
      <c r="AP419">
        <v>1</v>
      </c>
      <c r="AQ419">
        <v>0.5</v>
      </c>
      <c r="AR419">
        <v>0.37339</v>
      </c>
      <c r="AS419">
        <v>1</v>
      </c>
    </row>
    <row r="420" spans="1:45" x14ac:dyDescent="0.25">
      <c r="A420" s="3" t="s">
        <v>406</v>
      </c>
      <c r="B420" t="s">
        <v>1082</v>
      </c>
      <c r="C420" t="s">
        <v>1082</v>
      </c>
      <c r="D420">
        <v>0.98343000000000003</v>
      </c>
      <c r="E420">
        <v>3.3417E-3</v>
      </c>
      <c r="F420">
        <v>6.5723000000000003</v>
      </c>
      <c r="G420">
        <v>0.97306000000000004</v>
      </c>
      <c r="H420">
        <v>7.6163999999999997E-3</v>
      </c>
      <c r="I420">
        <v>6.6291000000000002</v>
      </c>
      <c r="J420">
        <v>0.98377000000000003</v>
      </c>
      <c r="K420">
        <v>3.4756000000000001E-3</v>
      </c>
      <c r="L420">
        <v>7.7305000000000001</v>
      </c>
      <c r="M420">
        <v>0.99682000000000004</v>
      </c>
      <c r="N420">
        <v>5.7162999999999995E-4</v>
      </c>
      <c r="O420">
        <v>7.8091999999999997</v>
      </c>
      <c r="P420">
        <v>0.99324000000000001</v>
      </c>
      <c r="Q420">
        <v>1.3661999999999999E-3</v>
      </c>
      <c r="R420">
        <v>3.9236</v>
      </c>
      <c r="S420">
        <v>0.98585999999999996</v>
      </c>
      <c r="T420">
        <v>4.3023999999999996E-3</v>
      </c>
      <c r="U420">
        <v>5.6516000000000002</v>
      </c>
      <c r="V420">
        <v>0.96530000000000005</v>
      </c>
      <c r="W420">
        <v>8.9998999999999999E-3</v>
      </c>
      <c r="X420">
        <v>3.2313000000000001</v>
      </c>
      <c r="Y420">
        <v>0.98709999999999998</v>
      </c>
      <c r="Z420">
        <v>3.6062999999999998E-3</v>
      </c>
      <c r="AA420">
        <v>3.4897</v>
      </c>
      <c r="AB420">
        <v>0.96523999999999999</v>
      </c>
      <c r="AC420">
        <v>1.9512999999999999E-2</v>
      </c>
      <c r="AD420">
        <v>1.3620000000000001</v>
      </c>
      <c r="AE420">
        <v>0.94452000000000003</v>
      </c>
      <c r="AF420">
        <v>2.3132E-2</v>
      </c>
      <c r="AG420">
        <v>1.1516999999999999</v>
      </c>
      <c r="AH420">
        <v>0.94281000000000004</v>
      </c>
      <c r="AI420">
        <v>1.7892000000000002E-2</v>
      </c>
      <c r="AJ420">
        <v>1.0541</v>
      </c>
      <c r="AK420">
        <v>0.39158999999999999</v>
      </c>
      <c r="AL420">
        <v>0.38542999999999999</v>
      </c>
      <c r="AM420">
        <v>1.36</v>
      </c>
      <c r="AN420">
        <v>0.38345000000000001</v>
      </c>
      <c r="AO420">
        <v>0.32769999999999999</v>
      </c>
      <c r="AP420">
        <v>0.80645999999999995</v>
      </c>
      <c r="AQ420">
        <v>0.44858999999999999</v>
      </c>
      <c r="AR420">
        <v>0.56223000000000001</v>
      </c>
      <c r="AS420">
        <v>0.98451999999999995</v>
      </c>
    </row>
    <row r="421" spans="1:45" x14ac:dyDescent="0.25">
      <c r="A421" s="3" t="s">
        <v>407</v>
      </c>
      <c r="B421" t="s">
        <v>1082</v>
      </c>
      <c r="C421" t="s">
        <v>1082</v>
      </c>
      <c r="D421">
        <v>0.91918</v>
      </c>
      <c r="E421">
        <v>1.3217E-2</v>
      </c>
      <c r="F421">
        <v>5.1986999999999998E-2</v>
      </c>
      <c r="G421">
        <v>0.99490000000000001</v>
      </c>
      <c r="H421">
        <v>8.8342E-4</v>
      </c>
      <c r="I421">
        <v>1.5927E-2</v>
      </c>
      <c r="J421">
        <v>0.97801000000000005</v>
      </c>
      <c r="K421">
        <v>4.8452E-3</v>
      </c>
      <c r="L421">
        <v>6.6599000000000005E-2</v>
      </c>
      <c r="M421">
        <v>1</v>
      </c>
      <c r="N421" s="1">
        <v>5.0000000000000002E-11</v>
      </c>
      <c r="O421">
        <v>4.9483999999999997E-4</v>
      </c>
      <c r="P421">
        <v>0.89468999999999999</v>
      </c>
      <c r="Q421">
        <v>1.4239E-2</v>
      </c>
      <c r="R421">
        <v>5.7239999999999999E-2</v>
      </c>
      <c r="S421">
        <v>0.99853999999999998</v>
      </c>
      <c r="T421">
        <v>2.1895000000000001E-4</v>
      </c>
      <c r="U421">
        <v>5.9445000000000001E-3</v>
      </c>
      <c r="V421">
        <v>0.96077999999999997</v>
      </c>
      <c r="W421">
        <v>9.5303999999999996E-3</v>
      </c>
      <c r="X421">
        <v>0.15278</v>
      </c>
      <c r="Y421">
        <v>0.99300999999999995</v>
      </c>
      <c r="Z421">
        <v>2.0793999999999999E-3</v>
      </c>
      <c r="AA421">
        <v>0.12073</v>
      </c>
      <c r="AB421">
        <v>0.98060999999999998</v>
      </c>
      <c r="AC421">
        <v>1.3180000000000001E-2</v>
      </c>
      <c r="AD421">
        <v>3.2693E-2</v>
      </c>
      <c r="AE421">
        <v>0.54959000000000002</v>
      </c>
      <c r="AF421">
        <v>7.5750999999999999E-2</v>
      </c>
      <c r="AG421">
        <v>0.52905999999999997</v>
      </c>
      <c r="AH421">
        <v>0.46284999999999998</v>
      </c>
      <c r="AI421">
        <v>0.22771</v>
      </c>
      <c r="AJ421">
        <v>3.1124000000000001</v>
      </c>
      <c r="AK421">
        <v>0.38946999999999998</v>
      </c>
      <c r="AL421">
        <v>0.38764999999999999</v>
      </c>
      <c r="AM421">
        <v>1.3480000000000001</v>
      </c>
      <c r="AN421">
        <v>0.34610999999999997</v>
      </c>
      <c r="AO421">
        <v>0.3624</v>
      </c>
      <c r="AP421">
        <v>1.5607</v>
      </c>
      <c r="AQ421">
        <v>0.46394000000000002</v>
      </c>
      <c r="AR421">
        <v>0.46361000000000002</v>
      </c>
      <c r="AS421">
        <v>1.2065999999999999</v>
      </c>
    </row>
    <row r="422" spans="1:45" x14ac:dyDescent="0.25">
      <c r="A422" s="3" t="s">
        <v>408</v>
      </c>
      <c r="B422" t="s">
        <v>1082</v>
      </c>
      <c r="C422" t="s">
        <v>1082</v>
      </c>
      <c r="D422">
        <v>1</v>
      </c>
      <c r="E422" s="1">
        <v>5.0000000000000002E-11</v>
      </c>
      <c r="F422">
        <v>2.0098E-3</v>
      </c>
      <c r="G422">
        <v>0.99951000000000001</v>
      </c>
      <c r="H422" s="1">
        <v>7.8200000000000003E-5</v>
      </c>
      <c r="I422">
        <v>0.11237999999999999</v>
      </c>
      <c r="J422">
        <v>0.99760000000000004</v>
      </c>
      <c r="K422">
        <v>2.4214000000000001E-4</v>
      </c>
      <c r="L422">
        <v>0.11043</v>
      </c>
      <c r="M422">
        <v>0.99746000000000001</v>
      </c>
      <c r="N422">
        <v>4.6317E-4</v>
      </c>
      <c r="O422">
        <v>0.43075000000000002</v>
      </c>
      <c r="P422">
        <v>1</v>
      </c>
      <c r="Q422" s="1">
        <v>5.0000000000000002E-11</v>
      </c>
      <c r="R422">
        <v>2.4288999999999999E-3</v>
      </c>
      <c r="S422">
        <v>0.97445000000000004</v>
      </c>
      <c r="T422">
        <v>7.2397E-3</v>
      </c>
      <c r="U422">
        <v>0.23637</v>
      </c>
      <c r="V422">
        <v>0.99987999999999999</v>
      </c>
      <c r="W422" s="1">
        <v>1.0699999999999999E-5</v>
      </c>
      <c r="X422">
        <v>1.7000999999999999E-2</v>
      </c>
      <c r="Y422">
        <v>0.99997999999999998</v>
      </c>
      <c r="Z422" s="1">
        <v>5.6300000000000005E-7</v>
      </c>
      <c r="AA422">
        <v>0.10011</v>
      </c>
      <c r="AB422">
        <v>0.98526999999999998</v>
      </c>
      <c r="AC422">
        <v>9.2554999999999998E-3</v>
      </c>
      <c r="AD422">
        <v>1.7698</v>
      </c>
      <c r="AE422">
        <v>0.98251999999999995</v>
      </c>
      <c r="AF422">
        <v>9.4838000000000006E-3</v>
      </c>
      <c r="AG422">
        <v>1.7404999999999999</v>
      </c>
      <c r="AH422">
        <v>0.99321999999999999</v>
      </c>
      <c r="AI422">
        <v>3.6348999999999999E-3</v>
      </c>
      <c r="AJ422">
        <v>0.77363000000000004</v>
      </c>
      <c r="AK422">
        <v>0.98768</v>
      </c>
      <c r="AL422">
        <v>7.5195000000000001E-3</v>
      </c>
      <c r="AM422">
        <v>25.368300000000001</v>
      </c>
      <c r="AN422">
        <v>0.5</v>
      </c>
      <c r="AO422">
        <v>0.26175999999999999</v>
      </c>
      <c r="AP422">
        <v>1</v>
      </c>
      <c r="AQ422">
        <v>0.96877000000000002</v>
      </c>
      <c r="AR422">
        <v>2.1122999999999999E-2</v>
      </c>
      <c r="AS422">
        <v>7.3456999999999999</v>
      </c>
    </row>
    <row r="423" spans="1:45" x14ac:dyDescent="0.25">
      <c r="A423" s="3" t="s">
        <v>409</v>
      </c>
      <c r="B423" t="s">
        <v>1082</v>
      </c>
      <c r="C423" t="s">
        <v>1082</v>
      </c>
      <c r="D423">
        <v>0.99048000000000003</v>
      </c>
      <c r="E423">
        <v>1.8186999999999999E-3</v>
      </c>
      <c r="F423">
        <v>4.1708999999999996</v>
      </c>
      <c r="G423">
        <v>0.72558</v>
      </c>
      <c r="H423">
        <v>3.1746000000000003E-2</v>
      </c>
      <c r="I423">
        <v>3.5554000000000001</v>
      </c>
      <c r="J423">
        <v>1</v>
      </c>
      <c r="K423" s="1">
        <v>5.0000000000000002E-11</v>
      </c>
      <c r="L423">
        <v>115.78060000000001</v>
      </c>
      <c r="M423">
        <v>1</v>
      </c>
      <c r="N423" s="1">
        <v>5.0000000000000002E-11</v>
      </c>
      <c r="O423">
        <v>261.63850000000002</v>
      </c>
      <c r="P423">
        <v>1</v>
      </c>
      <c r="Q423" s="1">
        <v>5.0000000000000002E-11</v>
      </c>
      <c r="R423">
        <v>115.0819</v>
      </c>
      <c r="S423">
        <v>0.99456</v>
      </c>
      <c r="T423">
        <v>1.6887E-3</v>
      </c>
      <c r="U423">
        <v>240.0669</v>
      </c>
      <c r="V423">
        <v>0.96923000000000004</v>
      </c>
      <c r="W423">
        <v>6.6737999999999997E-3</v>
      </c>
      <c r="X423">
        <v>1.296</v>
      </c>
      <c r="Y423">
        <v>0.90390999999999999</v>
      </c>
      <c r="Z423">
        <v>1.3854999999999999E-2</v>
      </c>
      <c r="AA423">
        <v>1.4354</v>
      </c>
      <c r="AB423">
        <v>0.97979000000000005</v>
      </c>
      <c r="AC423">
        <v>1.0041E-2</v>
      </c>
      <c r="AD423">
        <v>2.5564</v>
      </c>
      <c r="AE423">
        <v>0.98085</v>
      </c>
      <c r="AF423">
        <v>1.0227E-2</v>
      </c>
      <c r="AG423">
        <v>2.3456000000000001</v>
      </c>
      <c r="AH423">
        <v>0.99273999999999996</v>
      </c>
      <c r="AI423">
        <v>3.7632E-3</v>
      </c>
      <c r="AJ423">
        <v>1.2475000000000001</v>
      </c>
      <c r="AK423">
        <v>0.35783999999999999</v>
      </c>
      <c r="AL423">
        <v>0.44545000000000001</v>
      </c>
      <c r="AM423">
        <v>0.96431999999999995</v>
      </c>
      <c r="AN423">
        <v>0.32146999999999998</v>
      </c>
      <c r="AO423">
        <v>0.39298</v>
      </c>
      <c r="AP423">
        <v>0.95850000000000002</v>
      </c>
      <c r="AQ423">
        <v>0.46405000000000002</v>
      </c>
      <c r="AR423">
        <v>0.46306999999999998</v>
      </c>
      <c r="AS423">
        <v>0.96011000000000002</v>
      </c>
    </row>
    <row r="424" spans="1:45" x14ac:dyDescent="0.25">
      <c r="A424" s="3" t="s">
        <v>410</v>
      </c>
      <c r="B424" t="s">
        <v>1082</v>
      </c>
      <c r="C424" t="s">
        <v>1082</v>
      </c>
      <c r="D424">
        <v>0.99997999999999998</v>
      </c>
      <c r="E424" s="1">
        <v>8.9800000000000002E-7</v>
      </c>
      <c r="F424">
        <v>10.5467</v>
      </c>
      <c r="G424">
        <v>0.58148999999999995</v>
      </c>
      <c r="H424">
        <v>4.2570999999999998E-2</v>
      </c>
      <c r="I424">
        <v>0.53281000000000001</v>
      </c>
      <c r="J424">
        <v>0.99975999999999998</v>
      </c>
      <c r="K424" s="1">
        <v>1.45E-5</v>
      </c>
      <c r="L424">
        <v>7.9333999999999998</v>
      </c>
      <c r="M424">
        <v>0.99819999999999998</v>
      </c>
      <c r="N424">
        <v>3.0228999999999998E-4</v>
      </c>
      <c r="O424">
        <v>2.1454</v>
      </c>
      <c r="P424">
        <v>0.99826000000000004</v>
      </c>
      <c r="Q424">
        <v>2.0505999999999999E-4</v>
      </c>
      <c r="R424">
        <v>10.4269</v>
      </c>
      <c r="S424">
        <v>0.54373000000000005</v>
      </c>
      <c r="T424">
        <v>3.866E-2</v>
      </c>
      <c r="U424">
        <v>5.6334999999999997</v>
      </c>
      <c r="V424">
        <v>0.95240000000000002</v>
      </c>
      <c r="W424">
        <v>1.0096000000000001E-2</v>
      </c>
      <c r="X424">
        <v>2.6793</v>
      </c>
      <c r="Y424">
        <v>0.19903999999999999</v>
      </c>
      <c r="Z424">
        <v>0.13946</v>
      </c>
      <c r="AA424">
        <v>0.95025999999999999</v>
      </c>
      <c r="AB424">
        <v>0.97328999999999999</v>
      </c>
      <c r="AC424">
        <v>1.0108000000000001E-2</v>
      </c>
      <c r="AD424">
        <v>2.8506</v>
      </c>
      <c r="AE424">
        <v>0.54486999999999997</v>
      </c>
      <c r="AF424">
        <v>7.8269000000000005E-2</v>
      </c>
      <c r="AG424">
        <v>4.9705000000000004</v>
      </c>
      <c r="AH424">
        <v>0.90925999999999996</v>
      </c>
      <c r="AI424">
        <v>1.9958E-2</v>
      </c>
      <c r="AJ424">
        <v>4.7568000000000001</v>
      </c>
      <c r="AK424">
        <v>0.96477000000000002</v>
      </c>
      <c r="AL424">
        <v>2.0072E-2</v>
      </c>
      <c r="AM424">
        <v>0.53252999999999995</v>
      </c>
      <c r="AN424">
        <v>0.97587999999999997</v>
      </c>
      <c r="AO424">
        <v>1.0049000000000001E-2</v>
      </c>
      <c r="AP424">
        <v>0.46477000000000002</v>
      </c>
      <c r="AQ424">
        <v>0.63905000000000001</v>
      </c>
      <c r="AR424">
        <v>4.8866E-2</v>
      </c>
      <c r="AS424">
        <v>0.67757000000000001</v>
      </c>
    </row>
    <row r="425" spans="1:45" x14ac:dyDescent="0.25">
      <c r="A425" s="3" t="s">
        <v>411</v>
      </c>
      <c r="B425" t="s">
        <v>1082</v>
      </c>
      <c r="C425" t="s">
        <v>1082</v>
      </c>
      <c r="D425">
        <v>0.98797999999999997</v>
      </c>
      <c r="E425">
        <v>2.7474000000000001E-3</v>
      </c>
      <c r="F425">
        <v>1.7569999999999999E-2</v>
      </c>
      <c r="G425">
        <v>0.98797999999999997</v>
      </c>
      <c r="H425">
        <v>4.2138999999999996E-3</v>
      </c>
      <c r="I425">
        <v>1.7569999999999999E-2</v>
      </c>
      <c r="J425">
        <v>0.99661999999999995</v>
      </c>
      <c r="K425">
        <v>3.0459999999999998E-4</v>
      </c>
      <c r="L425">
        <v>9.2685000000000003E-2</v>
      </c>
      <c r="M425">
        <v>0.98797999999999997</v>
      </c>
      <c r="N425">
        <v>4.2337E-3</v>
      </c>
      <c r="O425">
        <v>1.0952E-2</v>
      </c>
      <c r="P425">
        <v>0.99472000000000005</v>
      </c>
      <c r="Q425">
        <v>5.7315000000000003E-4</v>
      </c>
      <c r="R425">
        <v>9.3964000000000006E-2</v>
      </c>
      <c r="S425">
        <v>0.99456</v>
      </c>
      <c r="T425">
        <v>1.6887E-3</v>
      </c>
      <c r="U425">
        <v>1.0703000000000001E-2</v>
      </c>
      <c r="V425">
        <v>1</v>
      </c>
      <c r="W425" s="1">
        <v>5.0000000000000002E-11</v>
      </c>
      <c r="X425">
        <v>7.8372000000000008E-3</v>
      </c>
      <c r="Y425">
        <v>1</v>
      </c>
      <c r="Z425" s="1">
        <v>5.0000000000000002E-11</v>
      </c>
      <c r="AA425">
        <v>7.8372000000000008E-3</v>
      </c>
      <c r="AB425">
        <v>0.5</v>
      </c>
      <c r="AC425">
        <v>0.26687</v>
      </c>
      <c r="AD425">
        <v>1</v>
      </c>
      <c r="AE425">
        <v>0.5</v>
      </c>
      <c r="AF425">
        <v>0.248</v>
      </c>
      <c r="AG425">
        <v>1</v>
      </c>
      <c r="AH425">
        <v>0.5</v>
      </c>
      <c r="AI425">
        <v>0.22144</v>
      </c>
      <c r="AJ425">
        <v>1</v>
      </c>
      <c r="AK425">
        <v>0.98768</v>
      </c>
      <c r="AL425">
        <v>7.5195000000000001E-3</v>
      </c>
      <c r="AM425">
        <v>8.4628999999999994</v>
      </c>
      <c r="AN425">
        <v>0.996</v>
      </c>
      <c r="AO425">
        <v>2.7620000000000001E-3</v>
      </c>
      <c r="AP425">
        <v>8.7790999999999997</v>
      </c>
      <c r="AQ425">
        <v>0.5</v>
      </c>
      <c r="AR425">
        <v>0.37339</v>
      </c>
      <c r="AS425">
        <v>1</v>
      </c>
    </row>
    <row r="426" spans="1:45" x14ac:dyDescent="0.25">
      <c r="A426" s="3" t="s">
        <v>412</v>
      </c>
      <c r="B426" t="s">
        <v>1082</v>
      </c>
      <c r="C426" t="s">
        <v>1082</v>
      </c>
      <c r="D426">
        <v>0.97945000000000004</v>
      </c>
      <c r="E426">
        <v>4.6972999999999997E-3</v>
      </c>
      <c r="F426">
        <v>3.9874999999999998</v>
      </c>
      <c r="G426">
        <v>0.87829999999999997</v>
      </c>
      <c r="H426">
        <v>2.4538999999999998E-2</v>
      </c>
      <c r="I426">
        <v>1.6040000000000001</v>
      </c>
      <c r="J426">
        <v>0.99534999999999996</v>
      </c>
      <c r="K426">
        <v>4.9929E-4</v>
      </c>
      <c r="L426">
        <v>0.42114000000000001</v>
      </c>
      <c r="M426">
        <v>0.98326999999999998</v>
      </c>
      <c r="N426">
        <v>4.6902999999999997E-3</v>
      </c>
      <c r="O426">
        <v>0.26308999999999999</v>
      </c>
      <c r="P426">
        <v>0.99829999999999997</v>
      </c>
      <c r="Q426">
        <v>1.9748000000000001E-4</v>
      </c>
      <c r="R426">
        <v>10.8996</v>
      </c>
      <c r="S426">
        <v>0.97699000000000003</v>
      </c>
      <c r="T426">
        <v>6.9094999999999998E-3</v>
      </c>
      <c r="U426">
        <v>5.6816000000000004</v>
      </c>
      <c r="V426">
        <v>0.89768000000000003</v>
      </c>
      <c r="W426">
        <v>1.7013E-2</v>
      </c>
      <c r="X426">
        <v>1.0005999999999999</v>
      </c>
      <c r="Y426">
        <v>0.75105</v>
      </c>
      <c r="Z426">
        <v>2.1898000000000001E-2</v>
      </c>
      <c r="AA426">
        <v>0.71135999999999999</v>
      </c>
      <c r="AB426">
        <v>0.98963999999999996</v>
      </c>
      <c r="AC426">
        <v>6.8437000000000003E-3</v>
      </c>
      <c r="AD426">
        <v>1.0429999999999999</v>
      </c>
      <c r="AE426">
        <v>0.97558</v>
      </c>
      <c r="AF426">
        <v>1.0061E-2</v>
      </c>
      <c r="AG426">
        <v>1.1861999999999999</v>
      </c>
      <c r="AH426">
        <v>0.99802000000000002</v>
      </c>
      <c r="AI426">
        <v>9.6484999999999995E-4</v>
      </c>
      <c r="AJ426">
        <v>1.4252</v>
      </c>
      <c r="AK426">
        <v>0.74761999999999995</v>
      </c>
      <c r="AL426">
        <v>5.8283000000000001E-2</v>
      </c>
      <c r="AM426">
        <v>0.67159000000000002</v>
      </c>
      <c r="AN426">
        <v>0.30348000000000003</v>
      </c>
      <c r="AO426">
        <v>0.42133999999999999</v>
      </c>
      <c r="AP426">
        <v>0.91539000000000004</v>
      </c>
      <c r="AQ426">
        <v>0.51632</v>
      </c>
      <c r="AR426">
        <v>0.19903000000000001</v>
      </c>
      <c r="AS426">
        <v>0.80637999999999999</v>
      </c>
    </row>
    <row r="427" spans="1:45" x14ac:dyDescent="0.25">
      <c r="A427" s="3" t="s">
        <v>413</v>
      </c>
      <c r="B427" t="s">
        <v>1082</v>
      </c>
      <c r="C427" t="s">
        <v>1082</v>
      </c>
      <c r="D427">
        <v>0.99994000000000005</v>
      </c>
      <c r="E427" s="1">
        <v>5.2800000000000003E-6</v>
      </c>
      <c r="F427">
        <v>6.0107999999999997</v>
      </c>
      <c r="G427">
        <v>0.97584000000000004</v>
      </c>
      <c r="H427">
        <v>7.2808999999999999E-3</v>
      </c>
      <c r="I427">
        <v>0.37058999999999997</v>
      </c>
      <c r="J427">
        <v>0.99577000000000004</v>
      </c>
      <c r="K427">
        <v>4.4386000000000002E-4</v>
      </c>
      <c r="L427">
        <v>4.7842000000000002</v>
      </c>
      <c r="M427">
        <v>0.98036000000000001</v>
      </c>
      <c r="N427">
        <v>4.9861999999999997E-3</v>
      </c>
      <c r="O427">
        <v>1.1966000000000001</v>
      </c>
      <c r="P427">
        <v>0.97796000000000005</v>
      </c>
      <c r="Q427">
        <v>4.6752E-3</v>
      </c>
      <c r="R427">
        <v>4.8971999999999998</v>
      </c>
      <c r="S427">
        <v>0.21590000000000001</v>
      </c>
      <c r="T427">
        <v>0.14574999999999999</v>
      </c>
      <c r="U427">
        <v>1.1527000000000001</v>
      </c>
      <c r="V427">
        <v>0.42309000000000002</v>
      </c>
      <c r="W427">
        <v>7.3438000000000003E-2</v>
      </c>
      <c r="X427">
        <v>1.2403999999999999</v>
      </c>
      <c r="Y427">
        <v>0.91046000000000005</v>
      </c>
      <c r="Z427">
        <v>1.3369000000000001E-2</v>
      </c>
      <c r="AA427">
        <v>0.36848999999999998</v>
      </c>
      <c r="AB427">
        <v>0.99329000000000001</v>
      </c>
      <c r="AC427">
        <v>4.2426E-3</v>
      </c>
      <c r="AD427">
        <v>4.2462</v>
      </c>
      <c r="AE427">
        <v>0.98587999999999998</v>
      </c>
      <c r="AF427">
        <v>8.7039999999999999E-3</v>
      </c>
      <c r="AG427">
        <v>5.0865999999999998</v>
      </c>
      <c r="AH427">
        <v>0.99709000000000003</v>
      </c>
      <c r="AI427">
        <v>1.8621E-3</v>
      </c>
      <c r="AJ427">
        <v>4.9035000000000002</v>
      </c>
      <c r="AK427">
        <v>0.33538000000000001</v>
      </c>
      <c r="AL427">
        <v>0.53439000000000003</v>
      </c>
      <c r="AM427">
        <v>1.0467</v>
      </c>
      <c r="AN427">
        <v>0.70426999999999995</v>
      </c>
      <c r="AO427">
        <v>6.8555000000000005E-2</v>
      </c>
      <c r="AP427">
        <v>1.3323</v>
      </c>
      <c r="AQ427">
        <v>0.44962999999999997</v>
      </c>
      <c r="AR427">
        <v>0.54520999999999997</v>
      </c>
      <c r="AS427">
        <v>1.0177</v>
      </c>
    </row>
    <row r="428" spans="1:45" x14ac:dyDescent="0.25">
      <c r="A428" s="3" t="s">
        <v>414</v>
      </c>
      <c r="B428" t="s">
        <v>1081</v>
      </c>
      <c r="C428" t="s">
        <v>1082</v>
      </c>
      <c r="D428">
        <v>0.99970999999999999</v>
      </c>
      <c r="E428" s="1">
        <v>2.48E-5</v>
      </c>
      <c r="F428">
        <v>6.7530999999999999</v>
      </c>
      <c r="G428">
        <v>0.95228000000000002</v>
      </c>
      <c r="H428">
        <v>1.3115E-2</v>
      </c>
      <c r="I428">
        <v>0.42169000000000001</v>
      </c>
      <c r="J428">
        <v>0.99994000000000005</v>
      </c>
      <c r="K428" s="1">
        <v>4.4399999999999998E-6</v>
      </c>
      <c r="L428">
        <v>5.2255000000000003</v>
      </c>
      <c r="M428">
        <v>0.98312999999999995</v>
      </c>
      <c r="N428">
        <v>4.7159000000000003E-3</v>
      </c>
      <c r="O428">
        <v>1.5854999999999999</v>
      </c>
      <c r="P428">
        <v>0.99994000000000005</v>
      </c>
      <c r="Q428" s="1">
        <v>4.4499999999999997E-6</v>
      </c>
      <c r="R428">
        <v>9.1110000000000007</v>
      </c>
      <c r="S428">
        <v>0.99824000000000002</v>
      </c>
      <c r="T428">
        <v>3.2032000000000002E-4</v>
      </c>
      <c r="U428">
        <v>2.2841</v>
      </c>
      <c r="V428">
        <v>0.31179000000000001</v>
      </c>
      <c r="W428">
        <v>8.8312000000000002E-2</v>
      </c>
      <c r="X428">
        <v>1.3566</v>
      </c>
      <c r="Y428">
        <v>0.45765</v>
      </c>
      <c r="Z428">
        <v>8.5953000000000002E-2</v>
      </c>
      <c r="AA428">
        <v>0.54032999999999998</v>
      </c>
      <c r="AB428">
        <v>0.99546000000000001</v>
      </c>
      <c r="AC428">
        <v>3.5033E-3</v>
      </c>
      <c r="AD428">
        <v>4.1596000000000002</v>
      </c>
      <c r="AE428">
        <v>0.99570000000000003</v>
      </c>
      <c r="AF428">
        <v>2.8852999999999999E-3</v>
      </c>
      <c r="AG428">
        <v>4.3574999999999999</v>
      </c>
      <c r="AH428">
        <v>0.99246000000000001</v>
      </c>
      <c r="AI428">
        <v>3.8711000000000001E-3</v>
      </c>
      <c r="AJ428">
        <v>4.5513000000000003</v>
      </c>
      <c r="AK428">
        <v>0.42473</v>
      </c>
      <c r="AL428">
        <v>0.35249000000000003</v>
      </c>
      <c r="AM428">
        <v>0.85602999999999996</v>
      </c>
      <c r="AN428">
        <v>0.29793999999999998</v>
      </c>
      <c r="AO428">
        <v>0.43364000000000003</v>
      </c>
      <c r="AP428">
        <v>1.0853999999999999</v>
      </c>
      <c r="AQ428">
        <v>0.56188000000000005</v>
      </c>
      <c r="AR428">
        <v>0.11368</v>
      </c>
      <c r="AS428">
        <v>0.71355000000000002</v>
      </c>
    </row>
    <row r="429" spans="1:45" x14ac:dyDescent="0.25">
      <c r="A429" s="3" t="s">
        <v>415</v>
      </c>
      <c r="B429" t="s">
        <v>1082</v>
      </c>
      <c r="C429" t="s">
        <v>1082</v>
      </c>
      <c r="D429">
        <v>0.36957000000000001</v>
      </c>
      <c r="E429">
        <v>8.1215999999999997E-2</v>
      </c>
      <c r="F429">
        <v>1.2095</v>
      </c>
      <c r="G429">
        <v>0.93408000000000002</v>
      </c>
      <c r="H429">
        <v>1.8976E-2</v>
      </c>
      <c r="I429">
        <v>0.58804999999999996</v>
      </c>
      <c r="J429">
        <v>0.99965000000000004</v>
      </c>
      <c r="K429" s="1">
        <v>2.5400000000000001E-5</v>
      </c>
      <c r="L429">
        <v>2.9148999999999998</v>
      </c>
      <c r="M429">
        <v>0.98838000000000004</v>
      </c>
      <c r="N429">
        <v>2.3879000000000001E-3</v>
      </c>
      <c r="O429">
        <v>2.2277999999999998</v>
      </c>
      <c r="P429">
        <v>0.98280999999999996</v>
      </c>
      <c r="Q429">
        <v>3.7991000000000001E-3</v>
      </c>
      <c r="R429">
        <v>1.7154</v>
      </c>
      <c r="S429">
        <v>0.88390999999999997</v>
      </c>
      <c r="T429">
        <v>2.3129E-2</v>
      </c>
      <c r="U429">
        <v>1.4681</v>
      </c>
      <c r="V429">
        <v>0.46251999999999999</v>
      </c>
      <c r="W429">
        <v>7.0179000000000005E-2</v>
      </c>
      <c r="X429">
        <v>1.1231</v>
      </c>
      <c r="Y429">
        <v>0.76617999999999997</v>
      </c>
      <c r="Z429">
        <v>2.0632999999999999E-2</v>
      </c>
      <c r="AA429">
        <v>0.76304000000000005</v>
      </c>
      <c r="AB429">
        <v>0.97184000000000004</v>
      </c>
      <c r="AC429">
        <v>1.5622E-2</v>
      </c>
      <c r="AD429">
        <v>1.7143999999999999</v>
      </c>
      <c r="AE429">
        <v>0.97907999999999995</v>
      </c>
      <c r="AF429">
        <v>1.2648E-2</v>
      </c>
      <c r="AG429">
        <v>1.8622000000000001</v>
      </c>
      <c r="AH429">
        <v>0.95926999999999996</v>
      </c>
      <c r="AI429">
        <v>1.5272000000000001E-2</v>
      </c>
      <c r="AJ429">
        <v>1.3738999999999999</v>
      </c>
      <c r="AK429">
        <v>0.35016000000000003</v>
      </c>
      <c r="AL429">
        <v>0.46389999999999998</v>
      </c>
      <c r="AM429">
        <v>1.0906</v>
      </c>
      <c r="AN429">
        <v>0.32346000000000003</v>
      </c>
      <c r="AO429">
        <v>0.38995999999999997</v>
      </c>
      <c r="AP429">
        <v>1.0579000000000001</v>
      </c>
      <c r="AQ429">
        <v>0.44766</v>
      </c>
      <c r="AR429">
        <v>0.57852999999999999</v>
      </c>
      <c r="AS429">
        <v>0.98319000000000001</v>
      </c>
    </row>
    <row r="430" spans="1:45" x14ac:dyDescent="0.25">
      <c r="A430" s="3" t="s">
        <v>416</v>
      </c>
      <c r="B430" t="s">
        <v>1082</v>
      </c>
      <c r="C430" t="s">
        <v>1082</v>
      </c>
      <c r="D430">
        <v>0.18673000000000001</v>
      </c>
      <c r="E430">
        <v>0.10957</v>
      </c>
      <c r="F430">
        <v>0.83567000000000002</v>
      </c>
      <c r="G430">
        <v>0.88339000000000001</v>
      </c>
      <c r="H430">
        <v>2.4282999999999999E-2</v>
      </c>
      <c r="I430">
        <v>0.72460999999999998</v>
      </c>
      <c r="J430">
        <v>0.18407999999999999</v>
      </c>
      <c r="K430">
        <v>0.10563</v>
      </c>
      <c r="L430">
        <v>0.83301000000000003</v>
      </c>
      <c r="M430">
        <v>0.21969</v>
      </c>
      <c r="N430">
        <v>0.16549</v>
      </c>
      <c r="O430">
        <v>1.085</v>
      </c>
      <c r="P430">
        <v>0.24385999999999999</v>
      </c>
      <c r="Q430">
        <v>8.2919000000000007E-2</v>
      </c>
      <c r="R430">
        <v>0.71428000000000003</v>
      </c>
      <c r="S430">
        <v>0.35866999999999999</v>
      </c>
      <c r="T430">
        <v>0.11464000000000001</v>
      </c>
      <c r="U430">
        <v>0.67669999999999997</v>
      </c>
      <c r="V430">
        <v>0.40439000000000003</v>
      </c>
      <c r="W430">
        <v>7.5742000000000004E-2</v>
      </c>
      <c r="X430">
        <v>0.65237999999999996</v>
      </c>
      <c r="Y430">
        <v>0.26017000000000001</v>
      </c>
      <c r="Z430">
        <v>0.10894</v>
      </c>
      <c r="AA430">
        <v>0.76727000000000001</v>
      </c>
      <c r="AB430">
        <v>0.96609</v>
      </c>
      <c r="AC430">
        <v>1.9404999999999999E-2</v>
      </c>
      <c r="AD430">
        <v>1.4834000000000001</v>
      </c>
      <c r="AE430">
        <v>0.95520000000000005</v>
      </c>
      <c r="AF430">
        <v>2.1328E-2</v>
      </c>
      <c r="AG430">
        <v>1.2629999999999999</v>
      </c>
      <c r="AH430">
        <v>0.95172999999999996</v>
      </c>
      <c r="AI430">
        <v>1.6701000000000001E-2</v>
      </c>
      <c r="AJ430">
        <v>1.1712</v>
      </c>
      <c r="AK430">
        <v>0.33435999999999999</v>
      </c>
      <c r="AL430">
        <v>0.54481000000000002</v>
      </c>
      <c r="AM430">
        <v>0.98748999999999998</v>
      </c>
      <c r="AN430">
        <v>0.39296999999999999</v>
      </c>
      <c r="AO430">
        <v>0.31930999999999998</v>
      </c>
      <c r="AP430">
        <v>1.1559999999999999</v>
      </c>
      <c r="AQ430">
        <v>0.52171000000000001</v>
      </c>
      <c r="AR430">
        <v>0.18759999999999999</v>
      </c>
      <c r="AS430">
        <v>0.86350000000000005</v>
      </c>
    </row>
    <row r="431" spans="1:45" x14ac:dyDescent="0.25">
      <c r="A431" s="3" t="s">
        <v>417</v>
      </c>
      <c r="B431" t="s">
        <v>1082</v>
      </c>
      <c r="C431" t="s">
        <v>1082</v>
      </c>
      <c r="D431">
        <v>0.96687999999999996</v>
      </c>
      <c r="E431">
        <v>7.3439000000000004E-3</v>
      </c>
      <c r="F431">
        <v>2.1107999999999998</v>
      </c>
      <c r="G431">
        <v>0.98594000000000004</v>
      </c>
      <c r="H431">
        <v>4.3952000000000001E-3</v>
      </c>
      <c r="I431">
        <v>2.4224000000000001</v>
      </c>
      <c r="J431">
        <v>1</v>
      </c>
      <c r="K431" s="1">
        <v>5.0000000000000002E-11</v>
      </c>
      <c r="L431">
        <v>43.091099999999997</v>
      </c>
      <c r="M431">
        <v>0.98797999999999997</v>
      </c>
      <c r="N431">
        <v>4.2337E-3</v>
      </c>
      <c r="O431">
        <v>262.39510000000001</v>
      </c>
      <c r="P431">
        <v>0.98985000000000001</v>
      </c>
      <c r="Q431">
        <v>1.7531999999999999E-3</v>
      </c>
      <c r="R431">
        <v>0.22942000000000001</v>
      </c>
      <c r="S431">
        <v>0.91835999999999995</v>
      </c>
      <c r="T431">
        <v>2.0598999999999999E-2</v>
      </c>
      <c r="U431">
        <v>1.5673999999999999</v>
      </c>
      <c r="V431">
        <v>0.93944000000000005</v>
      </c>
      <c r="W431">
        <v>1.3003000000000001E-2</v>
      </c>
      <c r="X431">
        <v>0.58677999999999997</v>
      </c>
      <c r="Y431">
        <v>0.99594000000000005</v>
      </c>
      <c r="Z431">
        <v>1.0392999999999999E-3</v>
      </c>
      <c r="AA431">
        <v>0.90344000000000002</v>
      </c>
      <c r="AB431">
        <v>0.96769000000000005</v>
      </c>
      <c r="AC431">
        <v>1.0167000000000001E-2</v>
      </c>
      <c r="AD431">
        <v>2.0371999999999999</v>
      </c>
      <c r="AE431">
        <v>0.98492999999999997</v>
      </c>
      <c r="AF431">
        <v>8.9455000000000003E-3</v>
      </c>
      <c r="AG431">
        <v>1.8121</v>
      </c>
      <c r="AH431">
        <v>0.62246000000000001</v>
      </c>
      <c r="AI431">
        <v>5.7067E-2</v>
      </c>
      <c r="AJ431">
        <v>1.1343000000000001</v>
      </c>
      <c r="AK431">
        <v>0.50277000000000005</v>
      </c>
      <c r="AL431">
        <v>0.16930000000000001</v>
      </c>
      <c r="AM431">
        <v>0.38394</v>
      </c>
      <c r="AN431">
        <v>0.59458999999999995</v>
      </c>
      <c r="AO431">
        <v>0.10528999999999999</v>
      </c>
      <c r="AP431">
        <v>0.3044</v>
      </c>
      <c r="AQ431">
        <v>0.96311000000000002</v>
      </c>
      <c r="AR431">
        <v>2.4631E-2</v>
      </c>
      <c r="AS431">
        <v>0.84545999999999999</v>
      </c>
    </row>
    <row r="432" spans="1:45" x14ac:dyDescent="0.25">
      <c r="A432" s="3" t="s">
        <v>418</v>
      </c>
      <c r="B432" t="s">
        <v>1081</v>
      </c>
      <c r="C432" t="s">
        <v>1082</v>
      </c>
      <c r="D432">
        <v>0.98797999999999997</v>
      </c>
      <c r="E432">
        <v>2.7474000000000001E-3</v>
      </c>
      <c r="F432">
        <v>26.6431</v>
      </c>
      <c r="G432">
        <v>0.94903999999999999</v>
      </c>
      <c r="H432">
        <v>1.745E-2</v>
      </c>
      <c r="I432">
        <v>18.004000000000001</v>
      </c>
      <c r="J432">
        <v>0.98797999999999997</v>
      </c>
      <c r="K432">
        <v>2.9629999999999999E-3</v>
      </c>
      <c r="L432">
        <v>23.953499999999998</v>
      </c>
      <c r="M432">
        <v>0.99456</v>
      </c>
      <c r="N432">
        <v>1.6682000000000001E-3</v>
      </c>
      <c r="O432">
        <v>97.312399999999997</v>
      </c>
      <c r="P432">
        <v>0.98490999999999995</v>
      </c>
      <c r="Q432">
        <v>3.2862E-3</v>
      </c>
      <c r="R432">
        <v>16.972300000000001</v>
      </c>
      <c r="S432">
        <v>0.99456</v>
      </c>
      <c r="T432">
        <v>1.6887E-3</v>
      </c>
      <c r="U432">
        <v>80.729200000000006</v>
      </c>
      <c r="V432">
        <v>0.96840000000000004</v>
      </c>
      <c r="W432">
        <v>6.7834000000000002E-3</v>
      </c>
      <c r="X432">
        <v>3.9678</v>
      </c>
      <c r="Y432">
        <v>0.99077000000000004</v>
      </c>
      <c r="Z432">
        <v>2.3866999999999998E-3</v>
      </c>
      <c r="AA432">
        <v>35.558599999999998</v>
      </c>
      <c r="AB432">
        <v>0.99023000000000005</v>
      </c>
      <c r="AC432">
        <v>6.5604000000000001E-3</v>
      </c>
      <c r="AD432">
        <v>5.4051</v>
      </c>
      <c r="AE432">
        <v>0.98914999999999997</v>
      </c>
      <c r="AF432">
        <v>6.6068999999999998E-3</v>
      </c>
      <c r="AG432">
        <v>4.484</v>
      </c>
      <c r="AH432">
        <v>0.99002000000000001</v>
      </c>
      <c r="AI432">
        <v>5.1361000000000002E-3</v>
      </c>
      <c r="AJ432">
        <v>11.550700000000001</v>
      </c>
      <c r="AK432">
        <v>0.39557999999999999</v>
      </c>
      <c r="AL432">
        <v>0.38175999999999999</v>
      </c>
      <c r="AM432">
        <v>0.89905000000000002</v>
      </c>
      <c r="AN432">
        <v>0.97519</v>
      </c>
      <c r="AO432">
        <v>1.2258E-2</v>
      </c>
      <c r="AP432">
        <v>0.63702000000000003</v>
      </c>
      <c r="AQ432">
        <v>0.48734</v>
      </c>
      <c r="AR432">
        <v>0.39922999999999997</v>
      </c>
      <c r="AS432">
        <v>0.87095999999999996</v>
      </c>
    </row>
    <row r="433" spans="1:45" x14ac:dyDescent="0.25">
      <c r="A433" s="3" t="s">
        <v>419</v>
      </c>
      <c r="B433" t="s">
        <v>1081</v>
      </c>
      <c r="C433" t="s">
        <v>1082</v>
      </c>
      <c r="D433">
        <v>1</v>
      </c>
      <c r="E433" s="1">
        <v>5.0000000000000002E-11</v>
      </c>
      <c r="F433">
        <v>56.392400000000002</v>
      </c>
      <c r="G433">
        <v>0.96809999999999996</v>
      </c>
      <c r="H433">
        <v>1.1372E-2</v>
      </c>
      <c r="I433">
        <v>17.95</v>
      </c>
      <c r="J433">
        <v>1</v>
      </c>
      <c r="K433" s="1">
        <v>5.0000000000000002E-11</v>
      </c>
      <c r="L433">
        <v>100.16249999999999</v>
      </c>
      <c r="M433">
        <v>0.97963</v>
      </c>
      <c r="N433">
        <v>6.3763999999999999E-3</v>
      </c>
      <c r="O433">
        <v>29.898599999999998</v>
      </c>
      <c r="P433">
        <v>1</v>
      </c>
      <c r="Q433" s="1">
        <v>5.0000000000000002E-11</v>
      </c>
      <c r="R433">
        <v>91.958500000000001</v>
      </c>
      <c r="S433">
        <v>0.96809999999999996</v>
      </c>
      <c r="T433">
        <v>1.1375E-2</v>
      </c>
      <c r="U433">
        <v>17.807500000000001</v>
      </c>
      <c r="V433">
        <v>1</v>
      </c>
      <c r="W433" s="1">
        <v>5.0000000000000002E-11</v>
      </c>
      <c r="X433">
        <v>73.650499999999994</v>
      </c>
      <c r="Y433">
        <v>0.99687000000000003</v>
      </c>
      <c r="Z433">
        <v>9.1801000000000003E-4</v>
      </c>
      <c r="AA433">
        <v>82.207999999999998</v>
      </c>
      <c r="AB433">
        <v>0.96830000000000005</v>
      </c>
      <c r="AC433">
        <v>1.9074000000000001E-2</v>
      </c>
      <c r="AD433">
        <v>1.6657</v>
      </c>
      <c r="AE433">
        <v>0.40783999999999998</v>
      </c>
      <c r="AF433">
        <v>0.27361000000000002</v>
      </c>
      <c r="AG433">
        <v>0.99206000000000005</v>
      </c>
      <c r="AH433">
        <v>0.98694000000000004</v>
      </c>
      <c r="AI433">
        <v>6.9718000000000002E-3</v>
      </c>
      <c r="AJ433">
        <v>4.5797999999999996</v>
      </c>
      <c r="AK433">
        <v>0.77495000000000003</v>
      </c>
      <c r="AL433">
        <v>5.1119999999999999E-2</v>
      </c>
      <c r="AM433">
        <v>1.7762</v>
      </c>
      <c r="AN433">
        <v>0.54107000000000005</v>
      </c>
      <c r="AO433">
        <v>0.12770000000000001</v>
      </c>
      <c r="AP433">
        <v>1.6307</v>
      </c>
      <c r="AQ433">
        <v>0.52783000000000002</v>
      </c>
      <c r="AR433">
        <v>0.17993999999999999</v>
      </c>
      <c r="AS433">
        <v>1.306</v>
      </c>
    </row>
    <row r="434" spans="1:45" x14ac:dyDescent="0.25">
      <c r="A434" s="3" t="s">
        <v>420</v>
      </c>
      <c r="B434" t="s">
        <v>1082</v>
      </c>
      <c r="C434" t="s">
        <v>1082</v>
      </c>
      <c r="D434">
        <v>0.98180000000000001</v>
      </c>
      <c r="E434">
        <v>3.6548000000000001E-3</v>
      </c>
      <c r="F434">
        <v>0.22488</v>
      </c>
      <c r="G434">
        <v>0.93015999999999999</v>
      </c>
      <c r="H434">
        <v>1.9185000000000001E-2</v>
      </c>
      <c r="I434">
        <v>0.39068000000000003</v>
      </c>
      <c r="J434">
        <v>0.88551000000000002</v>
      </c>
      <c r="K434">
        <v>1.5207E-2</v>
      </c>
      <c r="L434">
        <v>0.31441000000000002</v>
      </c>
      <c r="M434">
        <v>0.46327000000000002</v>
      </c>
      <c r="N434">
        <v>0.12562999999999999</v>
      </c>
      <c r="O434">
        <v>0.72148000000000001</v>
      </c>
      <c r="P434">
        <v>0.99829000000000001</v>
      </c>
      <c r="Q434">
        <v>2.0123999999999999E-4</v>
      </c>
      <c r="R434">
        <v>0.28770000000000001</v>
      </c>
      <c r="S434">
        <v>0.92776999999999998</v>
      </c>
      <c r="T434">
        <v>1.9602999999999999E-2</v>
      </c>
      <c r="U434">
        <v>0.98053000000000001</v>
      </c>
      <c r="V434">
        <v>0.72474000000000005</v>
      </c>
      <c r="W434">
        <v>2.6700999999999999E-2</v>
      </c>
      <c r="X434">
        <v>0.49397000000000002</v>
      </c>
      <c r="Y434">
        <v>0.21479000000000001</v>
      </c>
      <c r="Z434">
        <v>0.12778</v>
      </c>
      <c r="AA434">
        <v>1.0122</v>
      </c>
      <c r="AB434">
        <v>0.97238999999999998</v>
      </c>
      <c r="AC434">
        <v>1.5545E-2</v>
      </c>
      <c r="AD434">
        <v>1.4745999999999999</v>
      </c>
      <c r="AE434">
        <v>0.96830000000000005</v>
      </c>
      <c r="AF434">
        <v>1.8796E-2</v>
      </c>
      <c r="AG434">
        <v>1.5142</v>
      </c>
      <c r="AH434">
        <v>0.96853999999999996</v>
      </c>
      <c r="AI434">
        <v>1.4069E-2</v>
      </c>
      <c r="AJ434">
        <v>1.4669000000000001</v>
      </c>
      <c r="AK434">
        <v>0.94811999999999996</v>
      </c>
      <c r="AL434">
        <v>2.4558E-2</v>
      </c>
      <c r="AM434">
        <v>1.1163000000000001</v>
      </c>
      <c r="AN434">
        <v>0.97575000000000001</v>
      </c>
      <c r="AO434">
        <v>1.1858E-2</v>
      </c>
      <c r="AP434">
        <v>0.77186999999999995</v>
      </c>
      <c r="AQ434">
        <v>0.96255000000000002</v>
      </c>
      <c r="AR434">
        <v>2.5047E-2</v>
      </c>
      <c r="AS434">
        <v>1.2436</v>
      </c>
    </row>
    <row r="435" spans="1:45" x14ac:dyDescent="0.25">
      <c r="A435" s="3" t="s">
        <v>421</v>
      </c>
      <c r="B435" t="s">
        <v>1082</v>
      </c>
      <c r="C435" t="s">
        <v>1082</v>
      </c>
      <c r="D435">
        <v>1</v>
      </c>
      <c r="E435" s="1">
        <v>5.0000000000000002E-11</v>
      </c>
      <c r="F435">
        <v>152.97970000000001</v>
      </c>
      <c r="G435">
        <v>0.98797999999999997</v>
      </c>
      <c r="H435">
        <v>4.2138999999999996E-3</v>
      </c>
      <c r="I435">
        <v>291.2697</v>
      </c>
      <c r="J435">
        <v>1</v>
      </c>
      <c r="K435" s="1">
        <v>5.0000000000000002E-11</v>
      </c>
      <c r="L435">
        <v>152.47489999999999</v>
      </c>
      <c r="M435">
        <v>1</v>
      </c>
      <c r="N435" s="1">
        <v>5.0000000000000002E-11</v>
      </c>
      <c r="O435">
        <v>319.52890000000002</v>
      </c>
      <c r="P435">
        <v>1</v>
      </c>
      <c r="Q435" s="1">
        <v>5.0000000000000002E-11</v>
      </c>
      <c r="R435">
        <v>95.714699999999993</v>
      </c>
      <c r="S435">
        <v>0.99456</v>
      </c>
      <c r="T435">
        <v>1.6887E-3</v>
      </c>
      <c r="U435">
        <v>228.3244</v>
      </c>
      <c r="V435">
        <v>1</v>
      </c>
      <c r="W435" s="1">
        <v>5.0000000000000002E-11</v>
      </c>
      <c r="X435">
        <v>143.42160000000001</v>
      </c>
      <c r="Y435">
        <v>1</v>
      </c>
      <c r="Z435" s="1">
        <v>5.0000000000000002E-11</v>
      </c>
      <c r="AA435">
        <v>315.50099999999998</v>
      </c>
      <c r="AB435">
        <v>0.98136000000000001</v>
      </c>
      <c r="AC435">
        <v>1.1445E-2</v>
      </c>
      <c r="AD435">
        <v>1.097</v>
      </c>
      <c r="AE435">
        <v>0.97082999999999997</v>
      </c>
      <c r="AF435">
        <v>1.0109999999999999E-2</v>
      </c>
      <c r="AG435">
        <v>0.78388999999999998</v>
      </c>
      <c r="AH435">
        <v>0.98043999999999998</v>
      </c>
      <c r="AI435">
        <v>1.0011000000000001E-2</v>
      </c>
      <c r="AJ435">
        <v>1.0831999999999999</v>
      </c>
      <c r="AK435">
        <v>0.33316000000000001</v>
      </c>
      <c r="AL435">
        <v>0.55852999999999997</v>
      </c>
      <c r="AM435">
        <v>0.99670000000000003</v>
      </c>
      <c r="AN435">
        <v>0.43019000000000002</v>
      </c>
      <c r="AO435">
        <v>0.29842999999999997</v>
      </c>
      <c r="AP435">
        <v>0.62566999999999995</v>
      </c>
      <c r="AQ435">
        <v>0.44803999999999999</v>
      </c>
      <c r="AR435">
        <v>0.56832000000000005</v>
      </c>
      <c r="AS435">
        <v>0.93752000000000002</v>
      </c>
    </row>
    <row r="436" spans="1:45" x14ac:dyDescent="0.25">
      <c r="A436" s="3" t="s">
        <v>422</v>
      </c>
      <c r="B436" t="s">
        <v>1082</v>
      </c>
      <c r="C436" t="s">
        <v>1082</v>
      </c>
      <c r="D436">
        <v>0.5</v>
      </c>
      <c r="E436">
        <v>7.1781999999999999E-2</v>
      </c>
      <c r="F436">
        <v>1</v>
      </c>
      <c r="G436">
        <v>0.5</v>
      </c>
      <c r="H436">
        <v>0.13161999999999999</v>
      </c>
      <c r="I436">
        <v>1</v>
      </c>
      <c r="J436">
        <v>0.5</v>
      </c>
      <c r="K436">
        <v>7.8945000000000001E-2</v>
      </c>
      <c r="L436">
        <v>1</v>
      </c>
      <c r="M436">
        <v>0.5</v>
      </c>
      <c r="N436">
        <v>0.12212000000000001</v>
      </c>
      <c r="O436">
        <v>1</v>
      </c>
      <c r="P436">
        <v>0.5</v>
      </c>
      <c r="Q436">
        <v>6.8139000000000005E-2</v>
      </c>
      <c r="R436">
        <v>1</v>
      </c>
      <c r="S436">
        <v>0.5</v>
      </c>
      <c r="T436">
        <v>0.10145999999999999</v>
      </c>
      <c r="U436">
        <v>1</v>
      </c>
      <c r="V436">
        <v>0.5</v>
      </c>
      <c r="W436">
        <v>6.6156999999999994E-2</v>
      </c>
      <c r="X436">
        <v>1</v>
      </c>
      <c r="Y436">
        <v>0.5</v>
      </c>
      <c r="Z436">
        <v>7.9394000000000006E-2</v>
      </c>
      <c r="AA436">
        <v>1</v>
      </c>
      <c r="AB436">
        <v>0.5</v>
      </c>
      <c r="AC436">
        <v>0.26687</v>
      </c>
      <c r="AD436">
        <v>1</v>
      </c>
      <c r="AE436">
        <v>0.5</v>
      </c>
      <c r="AF436">
        <v>0.248</v>
      </c>
      <c r="AG436">
        <v>1</v>
      </c>
      <c r="AH436">
        <v>0.5</v>
      </c>
      <c r="AI436">
        <v>0.22144</v>
      </c>
      <c r="AJ436">
        <v>1</v>
      </c>
      <c r="AK436">
        <v>0.5</v>
      </c>
      <c r="AL436">
        <v>0.29904999999999998</v>
      </c>
      <c r="AM436">
        <v>1</v>
      </c>
      <c r="AN436">
        <v>0.5</v>
      </c>
      <c r="AO436">
        <v>0.26175999999999999</v>
      </c>
      <c r="AP436">
        <v>1</v>
      </c>
      <c r="AQ436">
        <v>0.5</v>
      </c>
      <c r="AR436">
        <v>0.37339</v>
      </c>
      <c r="AS436">
        <v>1</v>
      </c>
    </row>
    <row r="437" spans="1:45" x14ac:dyDescent="0.25">
      <c r="A437" s="3" t="s">
        <v>128</v>
      </c>
      <c r="B437" t="s">
        <v>1082</v>
      </c>
      <c r="C437" t="s">
        <v>1082</v>
      </c>
      <c r="D437">
        <v>1</v>
      </c>
      <c r="E437" s="1">
        <v>5.0000000000000002E-11</v>
      </c>
      <c r="F437">
        <v>86.555899999999994</v>
      </c>
      <c r="G437">
        <v>0.98797999999999997</v>
      </c>
      <c r="H437">
        <v>4.2138999999999996E-3</v>
      </c>
      <c r="I437">
        <v>342.1558</v>
      </c>
      <c r="J437">
        <v>0.99456</v>
      </c>
      <c r="K437">
        <v>1.1672E-3</v>
      </c>
      <c r="L437">
        <v>104.396</v>
      </c>
      <c r="M437">
        <v>1</v>
      </c>
      <c r="N437" s="1">
        <v>5.0000000000000002E-11</v>
      </c>
      <c r="O437">
        <v>533.98599999999999</v>
      </c>
      <c r="P437">
        <v>0.99334999999999996</v>
      </c>
      <c r="Q437">
        <v>1.3458999999999999E-3</v>
      </c>
      <c r="R437">
        <v>56.206800000000001</v>
      </c>
      <c r="S437">
        <v>1</v>
      </c>
      <c r="T437" s="1">
        <v>5.0000000000000002E-11</v>
      </c>
      <c r="U437">
        <v>450.70139999999998</v>
      </c>
      <c r="V437">
        <v>1</v>
      </c>
      <c r="W437" s="1">
        <v>5.0000000000000002E-11</v>
      </c>
      <c r="X437">
        <v>93.934399999999997</v>
      </c>
      <c r="Y437">
        <v>1</v>
      </c>
      <c r="Z437" s="1">
        <v>5.0000000000000002E-11</v>
      </c>
      <c r="AA437">
        <v>366.4461</v>
      </c>
      <c r="AB437">
        <v>0.96926000000000001</v>
      </c>
      <c r="AC437">
        <v>1.6541E-2</v>
      </c>
      <c r="AD437">
        <v>1.5607</v>
      </c>
      <c r="AE437">
        <v>0.96935000000000004</v>
      </c>
      <c r="AF437">
        <v>1.5692999999999999E-2</v>
      </c>
      <c r="AG437">
        <v>1.3171999999999999</v>
      </c>
      <c r="AH437">
        <v>0.98094000000000003</v>
      </c>
      <c r="AI437">
        <v>1.0005999999999999E-2</v>
      </c>
      <c r="AJ437">
        <v>1.071</v>
      </c>
      <c r="AK437">
        <v>0.96253999999999995</v>
      </c>
      <c r="AL437">
        <v>2.0707E-2</v>
      </c>
      <c r="AM437">
        <v>1.2060999999999999</v>
      </c>
      <c r="AN437">
        <v>0.93864000000000003</v>
      </c>
      <c r="AO437">
        <v>2.4174999999999999E-2</v>
      </c>
      <c r="AP437">
        <v>0.64937</v>
      </c>
      <c r="AQ437">
        <v>0.46916000000000002</v>
      </c>
      <c r="AR437">
        <v>0.44435999999999998</v>
      </c>
      <c r="AS437">
        <v>1.0851999999999999</v>
      </c>
    </row>
    <row r="438" spans="1:45" x14ac:dyDescent="0.25">
      <c r="A438" s="3" t="s">
        <v>128</v>
      </c>
      <c r="B438" t="s">
        <v>1082</v>
      </c>
      <c r="C438" t="s">
        <v>1082</v>
      </c>
      <c r="D438">
        <v>0.99583999999999995</v>
      </c>
      <c r="E438">
        <v>5.4241999999999995E-4</v>
      </c>
      <c r="F438">
        <v>25.322500000000002</v>
      </c>
      <c r="G438">
        <v>0.99926999999999999</v>
      </c>
      <c r="H438">
        <v>1.1599000000000001E-4</v>
      </c>
      <c r="I438">
        <v>186.31460000000001</v>
      </c>
      <c r="J438">
        <v>0.99673999999999996</v>
      </c>
      <c r="K438">
        <v>2.9714999999999999E-4</v>
      </c>
      <c r="L438">
        <v>29.9634</v>
      </c>
      <c r="M438">
        <v>0.99907000000000001</v>
      </c>
      <c r="N438">
        <v>1.4663999999999999E-4</v>
      </c>
      <c r="O438">
        <v>154.05250000000001</v>
      </c>
      <c r="P438">
        <v>1</v>
      </c>
      <c r="Q438" s="1">
        <v>5.0000000000000002E-11</v>
      </c>
      <c r="R438">
        <v>157.51480000000001</v>
      </c>
      <c r="S438">
        <v>1</v>
      </c>
      <c r="T438" s="1">
        <v>5.0000000000000002E-11</v>
      </c>
      <c r="U438">
        <v>1656.8606</v>
      </c>
      <c r="V438">
        <v>1</v>
      </c>
      <c r="W438" s="1">
        <v>5.0000000000000002E-11</v>
      </c>
      <c r="X438">
        <v>244.86420000000001</v>
      </c>
      <c r="Y438">
        <v>1</v>
      </c>
      <c r="Z438" s="1">
        <v>5.0000000000000002E-11</v>
      </c>
      <c r="AA438">
        <v>1274.8442</v>
      </c>
      <c r="AB438">
        <v>0.4078</v>
      </c>
      <c r="AC438">
        <v>0.32257999999999998</v>
      </c>
      <c r="AD438">
        <v>0.93320999999999998</v>
      </c>
      <c r="AE438">
        <v>0.35414000000000001</v>
      </c>
      <c r="AF438">
        <v>0.29783999999999999</v>
      </c>
      <c r="AG438">
        <v>0.99377000000000004</v>
      </c>
      <c r="AH438">
        <v>0.58721999999999996</v>
      </c>
      <c r="AI438">
        <v>6.1853999999999999E-2</v>
      </c>
      <c r="AJ438">
        <v>0.76463999999999999</v>
      </c>
      <c r="AK438">
        <v>0.38373000000000002</v>
      </c>
      <c r="AL438">
        <v>0.39502999999999999</v>
      </c>
      <c r="AM438">
        <v>1.3354999999999999</v>
      </c>
      <c r="AN438">
        <v>0.36219000000000001</v>
      </c>
      <c r="AO438">
        <v>0.34627999999999998</v>
      </c>
      <c r="AP438">
        <v>0.69511999999999996</v>
      </c>
      <c r="AQ438">
        <v>0.45939000000000002</v>
      </c>
      <c r="AR438">
        <v>0.48437000000000002</v>
      </c>
      <c r="AS438">
        <v>1.0806</v>
      </c>
    </row>
    <row r="439" spans="1:45" x14ac:dyDescent="0.25">
      <c r="A439" s="3" t="s">
        <v>128</v>
      </c>
      <c r="B439" t="s">
        <v>1082</v>
      </c>
      <c r="C439" t="s">
        <v>1082</v>
      </c>
      <c r="D439">
        <v>0.97963</v>
      </c>
      <c r="E439">
        <v>4.6738999999999999E-3</v>
      </c>
      <c r="F439">
        <v>8.9478000000000009</v>
      </c>
      <c r="G439">
        <v>0.99456</v>
      </c>
      <c r="H439">
        <v>1.8454000000000001E-3</v>
      </c>
      <c r="I439">
        <v>118.8184</v>
      </c>
      <c r="J439">
        <v>0.97963</v>
      </c>
      <c r="K439">
        <v>4.6813999999999996E-3</v>
      </c>
      <c r="L439">
        <v>9.36</v>
      </c>
      <c r="M439">
        <v>0.96809999999999996</v>
      </c>
      <c r="N439">
        <v>1.0385E-2</v>
      </c>
      <c r="O439">
        <v>103.52760000000001</v>
      </c>
      <c r="P439">
        <v>0.5</v>
      </c>
      <c r="Q439">
        <v>6.8139000000000005E-2</v>
      </c>
      <c r="R439">
        <v>1</v>
      </c>
      <c r="S439">
        <v>0.97963</v>
      </c>
      <c r="T439">
        <v>6.6496999999999997E-3</v>
      </c>
      <c r="U439">
        <v>119.4248</v>
      </c>
      <c r="V439">
        <v>0.96809999999999996</v>
      </c>
      <c r="W439">
        <v>8.5579000000000002E-3</v>
      </c>
      <c r="X439">
        <v>7.6001000000000003</v>
      </c>
      <c r="Y439">
        <v>0.97011000000000003</v>
      </c>
      <c r="Z439">
        <v>8.2289000000000008E-3</v>
      </c>
      <c r="AA439">
        <v>26.396899999999999</v>
      </c>
      <c r="AB439">
        <v>0.97675000000000001</v>
      </c>
      <c r="AC439">
        <v>1.0073E-2</v>
      </c>
      <c r="AD439">
        <v>0.87131000000000003</v>
      </c>
      <c r="AE439">
        <v>0.97165000000000001</v>
      </c>
      <c r="AF439">
        <v>1.4924E-2</v>
      </c>
      <c r="AG439">
        <v>1.0051000000000001</v>
      </c>
      <c r="AH439">
        <v>0.97782000000000002</v>
      </c>
      <c r="AI439">
        <v>1.0038E-2</v>
      </c>
      <c r="AJ439">
        <v>0.22216</v>
      </c>
      <c r="AK439">
        <v>0.39674999999999999</v>
      </c>
      <c r="AL439">
        <v>0.38030000000000003</v>
      </c>
      <c r="AM439">
        <v>1.0461</v>
      </c>
      <c r="AN439">
        <v>0.98768</v>
      </c>
      <c r="AO439">
        <v>6.7082000000000001E-3</v>
      </c>
      <c r="AP439">
        <v>0.11176</v>
      </c>
      <c r="AQ439">
        <v>0.96752000000000005</v>
      </c>
      <c r="AR439">
        <v>2.1833999999999999E-2</v>
      </c>
      <c r="AS439">
        <v>0.84936999999999996</v>
      </c>
    </row>
    <row r="440" spans="1:45" x14ac:dyDescent="0.25">
      <c r="A440" s="3" t="s">
        <v>128</v>
      </c>
      <c r="B440" t="s">
        <v>1082</v>
      </c>
      <c r="C440" t="s">
        <v>1082</v>
      </c>
      <c r="D440">
        <v>0.94903999999999999</v>
      </c>
      <c r="E440">
        <v>1.0895999999999999E-2</v>
      </c>
      <c r="F440">
        <v>6.1566999999999998</v>
      </c>
      <c r="G440">
        <v>0.97963</v>
      </c>
      <c r="H440">
        <v>6.7752000000000003E-3</v>
      </c>
      <c r="I440">
        <v>77.099699999999999</v>
      </c>
      <c r="J440">
        <v>0.94903999999999999</v>
      </c>
      <c r="K440">
        <v>9.9992999999999992E-3</v>
      </c>
      <c r="L440">
        <v>5.5707000000000004</v>
      </c>
      <c r="M440">
        <v>0.97963</v>
      </c>
      <c r="N440">
        <v>6.3763999999999999E-3</v>
      </c>
      <c r="O440">
        <v>76.921400000000006</v>
      </c>
      <c r="P440">
        <v>0.5</v>
      </c>
      <c r="Q440">
        <v>6.8139000000000005E-2</v>
      </c>
      <c r="R440">
        <v>1</v>
      </c>
      <c r="S440">
        <v>0.97963</v>
      </c>
      <c r="T440">
        <v>6.6496999999999997E-3</v>
      </c>
      <c r="U440">
        <v>56.596499999999999</v>
      </c>
      <c r="V440">
        <v>0.96809999999999996</v>
      </c>
      <c r="W440">
        <v>8.5579000000000002E-3</v>
      </c>
      <c r="X440">
        <v>9.2393999999999998</v>
      </c>
      <c r="Y440">
        <v>0.99307000000000001</v>
      </c>
      <c r="Z440">
        <v>2.0585E-3</v>
      </c>
      <c r="AA440">
        <v>76.170100000000005</v>
      </c>
      <c r="AB440">
        <v>0.41649999999999998</v>
      </c>
      <c r="AC440">
        <v>0.31435999999999997</v>
      </c>
      <c r="AD440">
        <v>0.99768999999999997</v>
      </c>
      <c r="AE440">
        <v>0.44941999999999999</v>
      </c>
      <c r="AF440">
        <v>0.26007000000000002</v>
      </c>
      <c r="AG440">
        <v>0.73407</v>
      </c>
      <c r="AH440">
        <v>0.96518000000000004</v>
      </c>
      <c r="AI440">
        <v>1.447E-2</v>
      </c>
      <c r="AJ440">
        <v>0.98794000000000004</v>
      </c>
      <c r="AK440">
        <v>0.52132000000000001</v>
      </c>
      <c r="AL440">
        <v>0.15734999999999999</v>
      </c>
      <c r="AM440">
        <v>0.90481</v>
      </c>
      <c r="AN440">
        <v>0.96877000000000002</v>
      </c>
      <c r="AO440">
        <v>1.6889000000000001E-2</v>
      </c>
      <c r="AP440">
        <v>0.16242000000000001</v>
      </c>
      <c r="AQ440">
        <v>0.97045999999999999</v>
      </c>
      <c r="AR440">
        <v>1.8200999999999998E-2</v>
      </c>
      <c r="AS440">
        <v>1.5006999999999999</v>
      </c>
    </row>
    <row r="441" spans="1:45" x14ac:dyDescent="0.25">
      <c r="A441" s="3" t="s">
        <v>423</v>
      </c>
      <c r="B441" t="s">
        <v>1082</v>
      </c>
      <c r="C441" t="s">
        <v>1082</v>
      </c>
      <c r="D441">
        <v>0.99185000000000001</v>
      </c>
      <c r="E441">
        <v>1.632E-3</v>
      </c>
      <c r="F441">
        <v>11.903</v>
      </c>
      <c r="G441">
        <v>0.99965000000000004</v>
      </c>
      <c r="H441" s="1">
        <v>5.4299999999999998E-5</v>
      </c>
      <c r="I441">
        <v>59.625399999999999</v>
      </c>
      <c r="J441">
        <v>0.99590999999999996</v>
      </c>
      <c r="K441">
        <v>4.0897999999999998E-4</v>
      </c>
      <c r="L441">
        <v>54.571199999999997</v>
      </c>
      <c r="M441">
        <v>0.99907000000000001</v>
      </c>
      <c r="N441">
        <v>1.4243E-4</v>
      </c>
      <c r="O441">
        <v>277.99770000000001</v>
      </c>
      <c r="P441">
        <v>0.93723999999999996</v>
      </c>
      <c r="Q441">
        <v>1.1017000000000001E-2</v>
      </c>
      <c r="R441">
        <v>2.2522000000000002</v>
      </c>
      <c r="S441">
        <v>0.99948000000000004</v>
      </c>
      <c r="T441" s="1">
        <v>8.2700000000000004E-5</v>
      </c>
      <c r="U441">
        <v>23.263400000000001</v>
      </c>
      <c r="V441">
        <v>0.99963999999999997</v>
      </c>
      <c r="W441" s="1">
        <v>4.7700000000000001E-5</v>
      </c>
      <c r="X441">
        <v>59.685400000000001</v>
      </c>
      <c r="Y441">
        <v>0.99985999999999997</v>
      </c>
      <c r="Z441" s="1">
        <v>1.7900000000000001E-5</v>
      </c>
      <c r="AA441">
        <v>403.74869999999999</v>
      </c>
      <c r="AB441">
        <v>0.67449000000000003</v>
      </c>
      <c r="AC441">
        <v>4.4000999999999998E-2</v>
      </c>
      <c r="AD441">
        <v>1.8084</v>
      </c>
      <c r="AE441">
        <v>0.42370999999999998</v>
      </c>
      <c r="AF441">
        <v>0.26729000000000003</v>
      </c>
      <c r="AG441">
        <v>1.4809000000000001</v>
      </c>
      <c r="AH441">
        <v>0.68328</v>
      </c>
      <c r="AI441">
        <v>4.6856000000000002E-2</v>
      </c>
      <c r="AJ441">
        <v>1.5580000000000001</v>
      </c>
      <c r="AK441">
        <v>0.41205000000000003</v>
      </c>
      <c r="AL441">
        <v>0.37015999999999999</v>
      </c>
      <c r="AM441">
        <v>1.7782</v>
      </c>
      <c r="AN441">
        <v>0.30474000000000001</v>
      </c>
      <c r="AO441">
        <v>0.41596</v>
      </c>
      <c r="AP441">
        <v>0.71819</v>
      </c>
      <c r="AQ441">
        <v>0.46840999999999999</v>
      </c>
      <c r="AR441">
        <v>0.44936999999999999</v>
      </c>
      <c r="AS441">
        <v>1.1537999999999999</v>
      </c>
    </row>
    <row r="442" spans="1:45" x14ac:dyDescent="0.25">
      <c r="A442" s="3" t="s">
        <v>424</v>
      </c>
      <c r="B442" t="s">
        <v>1082</v>
      </c>
      <c r="C442" t="s">
        <v>1082</v>
      </c>
      <c r="D442">
        <v>0.99856</v>
      </c>
      <c r="E442">
        <v>1.6855E-4</v>
      </c>
      <c r="F442">
        <v>13.033099999999999</v>
      </c>
      <c r="G442">
        <v>0.99999000000000005</v>
      </c>
      <c r="H442" s="1">
        <v>3.7399999999999999E-7</v>
      </c>
      <c r="I442">
        <v>79.202399999999997</v>
      </c>
      <c r="J442">
        <v>0.99950000000000006</v>
      </c>
      <c r="K442" s="1">
        <v>3.5099999999999999E-5</v>
      </c>
      <c r="L442">
        <v>46.994300000000003</v>
      </c>
      <c r="M442">
        <v>0.99960000000000004</v>
      </c>
      <c r="N442" s="1">
        <v>4.9100000000000001E-5</v>
      </c>
      <c r="O442">
        <v>287.07440000000003</v>
      </c>
      <c r="P442">
        <v>0.99924999999999997</v>
      </c>
      <c r="Q442" s="1">
        <v>9.7200000000000004E-5</v>
      </c>
      <c r="R442">
        <v>8.8971999999999998</v>
      </c>
      <c r="S442">
        <v>0.99994000000000005</v>
      </c>
      <c r="T442" s="1">
        <v>3.18E-6</v>
      </c>
      <c r="U442">
        <v>88.643900000000002</v>
      </c>
      <c r="V442">
        <v>1</v>
      </c>
      <c r="W442" s="1">
        <v>5.0000000000000002E-11</v>
      </c>
      <c r="X442">
        <v>965.53949999999998</v>
      </c>
      <c r="Y442">
        <v>1</v>
      </c>
      <c r="Z442" s="1">
        <v>5.0000000000000002E-11</v>
      </c>
      <c r="AA442">
        <v>5872.7911999999997</v>
      </c>
      <c r="AB442">
        <v>0.37130000000000002</v>
      </c>
      <c r="AC442">
        <v>0.37812000000000001</v>
      </c>
      <c r="AD442">
        <v>1.2189000000000001</v>
      </c>
      <c r="AE442">
        <v>0.33317999999999998</v>
      </c>
      <c r="AF442">
        <v>0.31942999999999999</v>
      </c>
      <c r="AG442">
        <v>1.129</v>
      </c>
      <c r="AH442">
        <v>0.34665000000000001</v>
      </c>
      <c r="AI442">
        <v>0.25566</v>
      </c>
      <c r="AJ442">
        <v>1.101</v>
      </c>
      <c r="AK442">
        <v>0.37334000000000001</v>
      </c>
      <c r="AL442">
        <v>0.41432999999999998</v>
      </c>
      <c r="AM442">
        <v>1.2125999999999999</v>
      </c>
      <c r="AN442">
        <v>0.30203999999999998</v>
      </c>
      <c r="AO442">
        <v>0.42595</v>
      </c>
      <c r="AP442">
        <v>0.68866000000000005</v>
      </c>
      <c r="AQ442">
        <v>0.46914</v>
      </c>
      <c r="AR442">
        <v>0.44491999999999998</v>
      </c>
      <c r="AS442">
        <v>1.1001000000000001</v>
      </c>
    </row>
    <row r="443" spans="1:45" x14ac:dyDescent="0.25">
      <c r="A443" s="3" t="s">
        <v>425</v>
      </c>
      <c r="B443" t="s">
        <v>1082</v>
      </c>
      <c r="C443" t="s">
        <v>1082</v>
      </c>
      <c r="D443">
        <v>1</v>
      </c>
      <c r="E443" s="1">
        <v>5.0000000000000002E-11</v>
      </c>
      <c r="F443">
        <v>309.75349999999997</v>
      </c>
      <c r="G443">
        <v>1</v>
      </c>
      <c r="H443" s="1">
        <v>5.0000000000000002E-11</v>
      </c>
      <c r="I443">
        <v>2660.1779999999999</v>
      </c>
      <c r="J443">
        <v>1</v>
      </c>
      <c r="K443" s="1">
        <v>5.0000000000000002E-11</v>
      </c>
      <c r="L443">
        <v>509.03410000000002</v>
      </c>
      <c r="M443">
        <v>1</v>
      </c>
      <c r="N443" s="1">
        <v>5.0000000000000002E-11</v>
      </c>
      <c r="O443">
        <v>2874.9967999999999</v>
      </c>
      <c r="P443">
        <v>1</v>
      </c>
      <c r="Q443" s="1">
        <v>5.0000000000000002E-11</v>
      </c>
      <c r="R443">
        <v>208.16800000000001</v>
      </c>
      <c r="S443">
        <v>1</v>
      </c>
      <c r="T443" s="1">
        <v>5.0000000000000002E-11</v>
      </c>
      <c r="U443">
        <v>2452.7069999999999</v>
      </c>
      <c r="V443">
        <v>1</v>
      </c>
      <c r="W443" s="1">
        <v>5.0000000000000002E-11</v>
      </c>
      <c r="X443">
        <v>351.34129999999999</v>
      </c>
      <c r="Y443">
        <v>1</v>
      </c>
      <c r="Z443" s="1">
        <v>5.0000000000000002E-11</v>
      </c>
      <c r="AA443">
        <v>1812.2644</v>
      </c>
      <c r="AB443">
        <v>0.37352999999999997</v>
      </c>
      <c r="AC443">
        <v>0.36545</v>
      </c>
      <c r="AD443">
        <v>1.0808</v>
      </c>
      <c r="AE443">
        <v>0.36607000000000001</v>
      </c>
      <c r="AF443">
        <v>0.29466999999999999</v>
      </c>
      <c r="AG443">
        <v>0.92201</v>
      </c>
      <c r="AH443">
        <v>0.64400000000000002</v>
      </c>
      <c r="AI443">
        <v>5.3637999999999998E-2</v>
      </c>
      <c r="AJ443">
        <v>0.68125999999999998</v>
      </c>
      <c r="AK443">
        <v>0.50063000000000002</v>
      </c>
      <c r="AL443">
        <v>0.17188999999999999</v>
      </c>
      <c r="AM443">
        <v>1.6434</v>
      </c>
      <c r="AN443">
        <v>0.33410000000000001</v>
      </c>
      <c r="AO443">
        <v>0.38095000000000001</v>
      </c>
      <c r="AP443">
        <v>0.67203999999999997</v>
      </c>
      <c r="AQ443">
        <v>0.47788000000000003</v>
      </c>
      <c r="AR443">
        <v>0.41797000000000001</v>
      </c>
      <c r="AS443">
        <v>1.1343000000000001</v>
      </c>
    </row>
    <row r="444" spans="1:45" x14ac:dyDescent="0.25">
      <c r="A444" s="3" t="s">
        <v>426</v>
      </c>
      <c r="B444" t="s">
        <v>1082</v>
      </c>
      <c r="C444" t="s">
        <v>1082</v>
      </c>
      <c r="D444">
        <v>0.74004000000000003</v>
      </c>
      <c r="E444">
        <v>2.4584000000000002E-2</v>
      </c>
      <c r="F444">
        <v>0.19813</v>
      </c>
      <c r="G444">
        <v>0.90054000000000001</v>
      </c>
      <c r="H444">
        <v>2.2478000000000001E-2</v>
      </c>
      <c r="I444">
        <v>0.14582000000000001</v>
      </c>
      <c r="J444">
        <v>0.33567999999999998</v>
      </c>
      <c r="K444">
        <v>8.8571999999999998E-2</v>
      </c>
      <c r="L444">
        <v>1.1460999999999999</v>
      </c>
      <c r="M444">
        <v>0.98304999999999998</v>
      </c>
      <c r="N444">
        <v>4.7672000000000001E-3</v>
      </c>
      <c r="O444">
        <v>0.35104000000000002</v>
      </c>
      <c r="P444">
        <v>0.35110999999999998</v>
      </c>
      <c r="Q444">
        <v>7.3857999999999993E-2</v>
      </c>
      <c r="R444">
        <v>0.37229000000000001</v>
      </c>
      <c r="S444">
        <v>0.99755000000000005</v>
      </c>
      <c r="T444">
        <v>4.4004999999999999E-4</v>
      </c>
      <c r="U444">
        <v>3.95E-2</v>
      </c>
      <c r="V444">
        <v>0.69808999999999999</v>
      </c>
      <c r="W444">
        <v>2.8136999999999999E-2</v>
      </c>
      <c r="X444">
        <v>0.45140999999999998</v>
      </c>
      <c r="Y444">
        <v>0.98614000000000002</v>
      </c>
      <c r="Z444">
        <v>3.7081000000000002E-3</v>
      </c>
      <c r="AA444">
        <v>0.21357000000000001</v>
      </c>
      <c r="AB444">
        <v>0.96284999999999998</v>
      </c>
      <c r="AC444">
        <v>1.9852999999999999E-2</v>
      </c>
      <c r="AD444">
        <v>0.62656999999999996</v>
      </c>
      <c r="AE444">
        <v>0.98011999999999999</v>
      </c>
      <c r="AF444">
        <v>1.2090999999999999E-2</v>
      </c>
      <c r="AG444">
        <v>0.40920000000000001</v>
      </c>
      <c r="AH444">
        <v>0.38003999999999999</v>
      </c>
      <c r="AI444">
        <v>0.24475</v>
      </c>
      <c r="AJ444">
        <v>1.3536999999999999</v>
      </c>
      <c r="AK444">
        <v>0.73089000000000004</v>
      </c>
      <c r="AL444">
        <v>6.1706999999999998E-2</v>
      </c>
      <c r="AM444">
        <v>1.5057</v>
      </c>
      <c r="AN444">
        <v>0.80289999999999995</v>
      </c>
      <c r="AO444">
        <v>4.7570000000000001E-2</v>
      </c>
      <c r="AP444">
        <v>2.8384999999999998</v>
      </c>
      <c r="AQ444">
        <v>0.59348999999999996</v>
      </c>
      <c r="AR444">
        <v>8.6271E-2</v>
      </c>
      <c r="AS444">
        <v>2.1059000000000001</v>
      </c>
    </row>
    <row r="445" spans="1:45" x14ac:dyDescent="0.25">
      <c r="A445" s="3" t="s">
        <v>427</v>
      </c>
      <c r="B445" t="s">
        <v>1081</v>
      </c>
      <c r="C445" t="s">
        <v>1082</v>
      </c>
      <c r="D445">
        <v>0.99697000000000002</v>
      </c>
      <c r="E445">
        <v>3.3927000000000002E-4</v>
      </c>
      <c r="F445">
        <v>3.3167</v>
      </c>
      <c r="G445">
        <v>0.69037000000000004</v>
      </c>
      <c r="H445">
        <v>3.4053E-2</v>
      </c>
      <c r="I445">
        <v>0.42054999999999998</v>
      </c>
      <c r="J445">
        <v>1</v>
      </c>
      <c r="K445" s="1">
        <v>1.54E-7</v>
      </c>
      <c r="L445">
        <v>36.642800000000001</v>
      </c>
      <c r="M445">
        <v>0.98543999999999998</v>
      </c>
      <c r="N445">
        <v>4.5282999999999999E-3</v>
      </c>
      <c r="O445">
        <v>9.8292000000000002</v>
      </c>
      <c r="P445">
        <v>0.63717000000000001</v>
      </c>
      <c r="Q445">
        <v>2.5413999999999999E-2</v>
      </c>
      <c r="R445">
        <v>1.7930999999999999</v>
      </c>
      <c r="S445">
        <v>0.24432000000000001</v>
      </c>
      <c r="T445">
        <v>0.13591</v>
      </c>
      <c r="U445">
        <v>0.78691</v>
      </c>
      <c r="V445">
        <v>0.98509000000000002</v>
      </c>
      <c r="W445">
        <v>3.8113999999999999E-3</v>
      </c>
      <c r="X445">
        <v>3.5615000000000001</v>
      </c>
      <c r="Y445">
        <v>0.60409999999999997</v>
      </c>
      <c r="Z445">
        <v>2.8867E-2</v>
      </c>
      <c r="AA445">
        <v>1.8585</v>
      </c>
      <c r="AB445">
        <v>0.98751999999999995</v>
      </c>
      <c r="AC445">
        <v>9.9628000000000008E-3</v>
      </c>
      <c r="AD445">
        <v>2.1707999999999998</v>
      </c>
      <c r="AE445">
        <v>0.77990000000000004</v>
      </c>
      <c r="AF445">
        <v>3.9030000000000002E-2</v>
      </c>
      <c r="AG445">
        <v>2.8681999999999999</v>
      </c>
      <c r="AH445">
        <v>0.93491999999999997</v>
      </c>
      <c r="AI445">
        <v>1.8369E-2</v>
      </c>
      <c r="AJ445">
        <v>3.4860000000000002</v>
      </c>
      <c r="AK445">
        <v>0.33289999999999997</v>
      </c>
      <c r="AL445">
        <v>0.56328</v>
      </c>
      <c r="AM445">
        <v>1.0261</v>
      </c>
      <c r="AN445">
        <v>0.57243999999999995</v>
      </c>
      <c r="AO445">
        <v>0.11318</v>
      </c>
      <c r="AP445">
        <v>0.82869999999999999</v>
      </c>
      <c r="AQ445">
        <v>0.51519000000000004</v>
      </c>
      <c r="AR445">
        <v>0.20185</v>
      </c>
      <c r="AS445">
        <v>0.84704999999999997</v>
      </c>
    </row>
    <row r="446" spans="1:45" x14ac:dyDescent="0.25">
      <c r="A446" s="3" t="s">
        <v>428</v>
      </c>
      <c r="B446" t="s">
        <v>1082</v>
      </c>
      <c r="C446" t="s">
        <v>1082</v>
      </c>
      <c r="D446">
        <v>0.5</v>
      </c>
      <c r="E446">
        <v>7.1781999999999999E-2</v>
      </c>
      <c r="F446">
        <v>1</v>
      </c>
      <c r="G446">
        <v>0.5</v>
      </c>
      <c r="H446">
        <v>0.13161999999999999</v>
      </c>
      <c r="I446">
        <v>1</v>
      </c>
      <c r="J446">
        <v>0.5</v>
      </c>
      <c r="K446">
        <v>7.8945000000000001E-2</v>
      </c>
      <c r="L446">
        <v>1</v>
      </c>
      <c r="M446">
        <v>0.5</v>
      </c>
      <c r="N446">
        <v>0.12212000000000001</v>
      </c>
      <c r="O446">
        <v>1</v>
      </c>
      <c r="P446">
        <v>0.5</v>
      </c>
      <c r="Q446">
        <v>6.8139000000000005E-2</v>
      </c>
      <c r="R446">
        <v>1</v>
      </c>
      <c r="S446">
        <v>0.5</v>
      </c>
      <c r="T446">
        <v>0.10145999999999999</v>
      </c>
      <c r="U446">
        <v>1</v>
      </c>
      <c r="V446">
        <v>0.94903999999999999</v>
      </c>
      <c r="W446">
        <v>1.189E-2</v>
      </c>
      <c r="X446">
        <v>0.41452</v>
      </c>
      <c r="Y446">
        <v>0.97011000000000003</v>
      </c>
      <c r="Z446">
        <v>8.2289000000000008E-3</v>
      </c>
      <c r="AA446">
        <v>0.41452</v>
      </c>
      <c r="AB446">
        <v>0.5</v>
      </c>
      <c r="AC446">
        <v>0.26687</v>
      </c>
      <c r="AD446">
        <v>1</v>
      </c>
      <c r="AE446">
        <v>0.5</v>
      </c>
      <c r="AF446">
        <v>0.248</v>
      </c>
      <c r="AG446">
        <v>1</v>
      </c>
      <c r="AH446">
        <v>0.5</v>
      </c>
      <c r="AI446">
        <v>0.22144</v>
      </c>
      <c r="AJ446">
        <v>1</v>
      </c>
      <c r="AK446">
        <v>0.5</v>
      </c>
      <c r="AL446">
        <v>0.29904999999999998</v>
      </c>
      <c r="AM446">
        <v>1</v>
      </c>
      <c r="AN446">
        <v>0.5</v>
      </c>
      <c r="AO446">
        <v>0.26175999999999999</v>
      </c>
      <c r="AP446">
        <v>1</v>
      </c>
      <c r="AQ446">
        <v>0.5</v>
      </c>
      <c r="AR446">
        <v>0.37339</v>
      </c>
      <c r="AS446">
        <v>1</v>
      </c>
    </row>
    <row r="447" spans="1:45" x14ac:dyDescent="0.25">
      <c r="A447" s="3" t="s">
        <v>429</v>
      </c>
      <c r="B447" t="s">
        <v>1081</v>
      </c>
      <c r="C447" t="s">
        <v>1082</v>
      </c>
      <c r="D447">
        <v>1</v>
      </c>
      <c r="E447" s="1">
        <v>5.0000000000000002E-11</v>
      </c>
      <c r="F447">
        <v>94.894499999999994</v>
      </c>
      <c r="G447">
        <v>0.99456</v>
      </c>
      <c r="H447">
        <v>1.8454000000000001E-3</v>
      </c>
      <c r="I447">
        <v>99.142700000000005</v>
      </c>
      <c r="J447">
        <v>1</v>
      </c>
      <c r="K447" s="1">
        <v>5.0000000000000002E-11</v>
      </c>
      <c r="L447">
        <v>58.133400000000002</v>
      </c>
      <c r="M447">
        <v>1</v>
      </c>
      <c r="N447" s="1">
        <v>5.0000000000000002E-11</v>
      </c>
      <c r="O447">
        <v>314.05399999999997</v>
      </c>
      <c r="P447">
        <v>1</v>
      </c>
      <c r="Q447" s="1">
        <v>5.0000000000000002E-11</v>
      </c>
      <c r="R447">
        <v>38.1633</v>
      </c>
      <c r="S447">
        <v>1</v>
      </c>
      <c r="T447" s="1">
        <v>5.0000000000000002E-11</v>
      </c>
      <c r="U447">
        <v>200.31139999999999</v>
      </c>
      <c r="V447">
        <v>1</v>
      </c>
      <c r="W447" s="1">
        <v>5.0000000000000002E-11</v>
      </c>
      <c r="X447">
        <v>68.385300000000001</v>
      </c>
      <c r="Y447">
        <v>1</v>
      </c>
      <c r="Z447" s="1">
        <v>5.0000000000000002E-11</v>
      </c>
      <c r="AA447">
        <v>455.96929999999998</v>
      </c>
      <c r="AB447">
        <v>0.98828000000000005</v>
      </c>
      <c r="AC447">
        <v>9.9550999999999997E-3</v>
      </c>
      <c r="AD447">
        <v>3.1677</v>
      </c>
      <c r="AE447">
        <v>0.98263999999999996</v>
      </c>
      <c r="AF447">
        <v>9.9889999999999996E-3</v>
      </c>
      <c r="AG447">
        <v>2.0204</v>
      </c>
      <c r="AH447">
        <v>0.99790000000000001</v>
      </c>
      <c r="AI447">
        <v>1.0709999999999999E-3</v>
      </c>
      <c r="AJ447">
        <v>4.5991</v>
      </c>
      <c r="AK447">
        <v>0.49321999999999999</v>
      </c>
      <c r="AL447">
        <v>0.30280000000000001</v>
      </c>
      <c r="AM447">
        <v>0.61260999999999999</v>
      </c>
      <c r="AN447">
        <v>0.71664000000000005</v>
      </c>
      <c r="AO447">
        <v>6.6070000000000004E-2</v>
      </c>
      <c r="AP447">
        <v>0.40217000000000003</v>
      </c>
      <c r="AQ447">
        <v>0.47759000000000001</v>
      </c>
      <c r="AR447">
        <v>0.41854999999999998</v>
      </c>
      <c r="AS447">
        <v>0.72065000000000001</v>
      </c>
    </row>
    <row r="448" spans="1:45" x14ac:dyDescent="0.25">
      <c r="A448" s="3" t="s">
        <v>430</v>
      </c>
      <c r="B448" t="s">
        <v>1082</v>
      </c>
      <c r="C448" t="s">
        <v>1082</v>
      </c>
      <c r="D448">
        <v>0.94903999999999999</v>
      </c>
      <c r="E448">
        <v>1.0895999999999999E-2</v>
      </c>
      <c r="F448">
        <v>4.3842999999999996</v>
      </c>
      <c r="G448">
        <v>0.94903999999999999</v>
      </c>
      <c r="H448">
        <v>1.745E-2</v>
      </c>
      <c r="I448">
        <v>18.887499999999999</v>
      </c>
      <c r="J448">
        <v>0.98797999999999997</v>
      </c>
      <c r="K448">
        <v>2.9629999999999999E-3</v>
      </c>
      <c r="L448">
        <v>113.1178</v>
      </c>
      <c r="M448">
        <v>0.94903999999999999</v>
      </c>
      <c r="N448">
        <v>1.5145E-2</v>
      </c>
      <c r="O448">
        <v>11.6449</v>
      </c>
      <c r="P448">
        <v>0.94903999999999999</v>
      </c>
      <c r="Q448">
        <v>1.0181000000000001E-2</v>
      </c>
      <c r="R448">
        <v>4.7291E-2</v>
      </c>
      <c r="S448">
        <v>0.94903999999999999</v>
      </c>
      <c r="T448">
        <v>1.7735000000000001E-2</v>
      </c>
      <c r="U448">
        <v>4.7291E-2</v>
      </c>
      <c r="V448">
        <v>0.98797999999999997</v>
      </c>
      <c r="W448">
        <v>3.3798000000000001E-3</v>
      </c>
      <c r="X448">
        <v>84.746399999999994</v>
      </c>
      <c r="Y448">
        <v>0.5</v>
      </c>
      <c r="Z448">
        <v>7.9394000000000006E-2</v>
      </c>
      <c r="AA448">
        <v>1</v>
      </c>
      <c r="AB448">
        <v>0.51522999999999997</v>
      </c>
      <c r="AC448">
        <v>9.1301999999999994E-2</v>
      </c>
      <c r="AD448">
        <v>0.61653999999999998</v>
      </c>
      <c r="AE448">
        <v>0.96877000000000002</v>
      </c>
      <c r="AF448">
        <v>1.8735000000000002E-2</v>
      </c>
      <c r="AG448">
        <v>5.2944999999999999E-2</v>
      </c>
      <c r="AH448">
        <v>0.97304999999999997</v>
      </c>
      <c r="AI448">
        <v>1.3459E-2</v>
      </c>
      <c r="AJ448">
        <v>5.2944999999999999E-2</v>
      </c>
      <c r="AK448">
        <v>0.96682999999999997</v>
      </c>
      <c r="AL448">
        <v>1.0154E-2</v>
      </c>
      <c r="AM448">
        <v>25.800799999999999</v>
      </c>
      <c r="AN448">
        <v>0.96877000000000002</v>
      </c>
      <c r="AO448">
        <v>1.6889000000000001E-2</v>
      </c>
      <c r="AP448">
        <v>0.22808999999999999</v>
      </c>
      <c r="AQ448">
        <v>0.97572999999999999</v>
      </c>
      <c r="AR448">
        <v>1.0050999999999999E-2</v>
      </c>
      <c r="AS448">
        <v>19.329599999999999</v>
      </c>
    </row>
    <row r="449" spans="1:45" x14ac:dyDescent="0.25">
      <c r="A449" s="3" t="s">
        <v>431</v>
      </c>
      <c r="B449" t="s">
        <v>1082</v>
      </c>
      <c r="C449" t="s">
        <v>1082</v>
      </c>
      <c r="D449">
        <v>0.54003000000000001</v>
      </c>
      <c r="E449">
        <v>3.3149999999999999E-2</v>
      </c>
      <c r="F449">
        <v>7.9020000000000007E-2</v>
      </c>
      <c r="G449">
        <v>0.24546000000000001</v>
      </c>
      <c r="H449">
        <v>0.17580000000000001</v>
      </c>
      <c r="I449">
        <v>0.57391999999999999</v>
      </c>
      <c r="J449">
        <v>0.35352</v>
      </c>
      <c r="K449">
        <v>8.7940000000000004E-2</v>
      </c>
      <c r="L449">
        <v>0.44808999999999999</v>
      </c>
      <c r="M449">
        <v>0.47276000000000001</v>
      </c>
      <c r="N449">
        <v>0.1241</v>
      </c>
      <c r="O449">
        <v>1.6906000000000001</v>
      </c>
      <c r="P449">
        <v>0.97806999999999999</v>
      </c>
      <c r="Q449">
        <v>4.6506999999999998E-3</v>
      </c>
      <c r="R449">
        <v>0.10908</v>
      </c>
      <c r="S449">
        <v>0.21237</v>
      </c>
      <c r="T449">
        <v>0.15039</v>
      </c>
      <c r="U449">
        <v>1.0501</v>
      </c>
      <c r="V449">
        <v>0.95230999999999999</v>
      </c>
      <c r="W449">
        <v>1.0194999999999999E-2</v>
      </c>
      <c r="X449">
        <v>5.2385999999999999</v>
      </c>
      <c r="Y449">
        <v>0.63300999999999996</v>
      </c>
      <c r="Z449">
        <v>2.7644999999999999E-2</v>
      </c>
      <c r="AA449">
        <v>3.7690999999999999</v>
      </c>
      <c r="AB449">
        <v>0.55713000000000001</v>
      </c>
      <c r="AC449">
        <v>6.5494999999999998E-2</v>
      </c>
      <c r="AD449">
        <v>0.67367999999999995</v>
      </c>
      <c r="AE449">
        <v>0.62365000000000004</v>
      </c>
      <c r="AF449">
        <v>6.0475000000000001E-2</v>
      </c>
      <c r="AG449">
        <v>0.60865999999999998</v>
      </c>
      <c r="AH449">
        <v>0.89897000000000005</v>
      </c>
      <c r="AI449">
        <v>2.0635000000000001E-2</v>
      </c>
      <c r="AJ449">
        <v>0.24557999999999999</v>
      </c>
      <c r="AK449">
        <v>0.34044999999999997</v>
      </c>
      <c r="AL449">
        <v>0.49959999999999999</v>
      </c>
      <c r="AM449">
        <v>1.2968</v>
      </c>
      <c r="AN449">
        <v>0.45988000000000001</v>
      </c>
      <c r="AO449">
        <v>0.27940999999999999</v>
      </c>
      <c r="AP449">
        <v>0.45921000000000001</v>
      </c>
      <c r="AQ449">
        <v>0.65925</v>
      </c>
      <c r="AR449">
        <v>4.1822999999999999E-2</v>
      </c>
      <c r="AS449">
        <v>2.4790000000000001</v>
      </c>
    </row>
    <row r="450" spans="1:45" x14ac:dyDescent="0.25">
      <c r="A450" s="3" t="s">
        <v>432</v>
      </c>
      <c r="B450" t="s">
        <v>1082</v>
      </c>
      <c r="C450" t="s">
        <v>1082</v>
      </c>
      <c r="D450">
        <v>0.95115000000000005</v>
      </c>
      <c r="E450">
        <v>8.8666999999999999E-3</v>
      </c>
      <c r="F450">
        <v>0.21817</v>
      </c>
      <c r="G450">
        <v>0.99992999999999999</v>
      </c>
      <c r="H450" s="1">
        <v>5.1499999999999998E-6</v>
      </c>
      <c r="I450">
        <v>1.6206000000000002E-2</v>
      </c>
      <c r="J450">
        <v>0.76287000000000005</v>
      </c>
      <c r="K450">
        <v>2.0341000000000001E-2</v>
      </c>
      <c r="L450">
        <v>0.20532</v>
      </c>
      <c r="M450">
        <v>0.99238000000000004</v>
      </c>
      <c r="N450">
        <v>1.9469000000000001E-3</v>
      </c>
      <c r="O450">
        <v>4.9744999999999998E-2</v>
      </c>
      <c r="P450">
        <v>0.87153999999999998</v>
      </c>
      <c r="Q450">
        <v>1.6757000000000001E-2</v>
      </c>
      <c r="R450">
        <v>0.12060999999999999</v>
      </c>
      <c r="S450">
        <v>0.99836000000000003</v>
      </c>
      <c r="T450">
        <v>2.9285999999999998E-4</v>
      </c>
      <c r="U450">
        <v>7.0597000000000004E-3</v>
      </c>
      <c r="V450">
        <v>0.99978999999999996</v>
      </c>
      <c r="W450" s="1">
        <v>2.5999999999999998E-5</v>
      </c>
      <c r="X450">
        <v>4.8356999999999997E-2</v>
      </c>
      <c r="Y450">
        <v>0.99985999999999997</v>
      </c>
      <c r="Z450" s="1">
        <v>1.6399999999999999E-5</v>
      </c>
      <c r="AA450">
        <v>7.7346000000000003E-3</v>
      </c>
      <c r="AB450">
        <v>0.95272999999999997</v>
      </c>
      <c r="AC450">
        <v>2.1479999999999999E-2</v>
      </c>
      <c r="AD450">
        <v>1.7767999999999999</v>
      </c>
      <c r="AE450">
        <v>0.98777999999999999</v>
      </c>
      <c r="AF450">
        <v>7.0841000000000003E-3</v>
      </c>
      <c r="AG450">
        <v>0.49736999999999998</v>
      </c>
      <c r="AH450">
        <v>0.94757000000000002</v>
      </c>
      <c r="AI450">
        <v>1.7194999999999998E-2</v>
      </c>
      <c r="AJ450">
        <v>1.3647</v>
      </c>
      <c r="AK450">
        <v>0.54393999999999998</v>
      </c>
      <c r="AL450">
        <v>0.13722999999999999</v>
      </c>
      <c r="AM450">
        <v>0.54473000000000005</v>
      </c>
      <c r="AN450">
        <v>0.37930999999999998</v>
      </c>
      <c r="AO450">
        <v>0.32982</v>
      </c>
      <c r="AP450">
        <v>0.63117999999999996</v>
      </c>
      <c r="AQ450">
        <v>0.49370999999999998</v>
      </c>
      <c r="AR450">
        <v>0.38247999999999999</v>
      </c>
      <c r="AS450">
        <v>0.63373999999999997</v>
      </c>
    </row>
    <row r="451" spans="1:45" x14ac:dyDescent="0.25">
      <c r="A451" s="3" t="s">
        <v>433</v>
      </c>
      <c r="B451" t="s">
        <v>1081</v>
      </c>
      <c r="C451" t="s">
        <v>1082</v>
      </c>
      <c r="D451">
        <v>0.81764999999999999</v>
      </c>
      <c r="E451">
        <v>1.9637000000000002E-2</v>
      </c>
      <c r="F451">
        <v>3.157</v>
      </c>
      <c r="G451">
        <v>0.99714999999999998</v>
      </c>
      <c r="H451">
        <v>4.6877000000000003E-4</v>
      </c>
      <c r="I451">
        <v>7.0449000000000002</v>
      </c>
      <c r="J451">
        <v>0.92237999999999998</v>
      </c>
      <c r="K451">
        <v>1.2356000000000001E-2</v>
      </c>
      <c r="L451">
        <v>4.0057</v>
      </c>
      <c r="M451">
        <v>0.99778999999999995</v>
      </c>
      <c r="N451">
        <v>4.0550999999999999E-4</v>
      </c>
      <c r="O451">
        <v>18.077100000000002</v>
      </c>
      <c r="P451">
        <v>0.18829000000000001</v>
      </c>
      <c r="Q451">
        <v>9.7394999999999995E-2</v>
      </c>
      <c r="R451">
        <v>1.333</v>
      </c>
      <c r="S451">
        <v>0.998</v>
      </c>
      <c r="T451">
        <v>3.6513000000000002E-4</v>
      </c>
      <c r="U451">
        <v>7.4569999999999999</v>
      </c>
      <c r="V451">
        <v>0.49286000000000002</v>
      </c>
      <c r="W451">
        <v>6.6647999999999999E-2</v>
      </c>
      <c r="X451">
        <v>1.6117999999999999</v>
      </c>
      <c r="Y451">
        <v>0.99041000000000001</v>
      </c>
      <c r="Z451">
        <v>2.4294E-3</v>
      </c>
      <c r="AA451">
        <v>10.722899999999999</v>
      </c>
      <c r="AB451">
        <v>0.98717999999999995</v>
      </c>
      <c r="AC451">
        <v>9.9663000000000009E-3</v>
      </c>
      <c r="AD451">
        <v>2.7629000000000001</v>
      </c>
      <c r="AE451">
        <v>0.40756999999999999</v>
      </c>
      <c r="AF451">
        <v>0.27477000000000001</v>
      </c>
      <c r="AG451">
        <v>1.3979999999999999</v>
      </c>
      <c r="AH451">
        <v>0.98556999999999995</v>
      </c>
      <c r="AI451">
        <v>9.9593000000000008E-3</v>
      </c>
      <c r="AJ451">
        <v>2.8058000000000001</v>
      </c>
      <c r="AK451">
        <v>0.38095000000000001</v>
      </c>
      <c r="AL451">
        <v>0.39874999999999999</v>
      </c>
      <c r="AM451">
        <v>1.3662000000000001</v>
      </c>
      <c r="AN451">
        <v>0.44690999999999997</v>
      </c>
      <c r="AO451">
        <v>0.28816000000000003</v>
      </c>
      <c r="AP451">
        <v>0.55767999999999995</v>
      </c>
      <c r="AQ451">
        <v>0.44906000000000001</v>
      </c>
      <c r="AR451">
        <v>0.55425999999999997</v>
      </c>
      <c r="AS451">
        <v>0.94115000000000004</v>
      </c>
    </row>
    <row r="452" spans="1:45" x14ac:dyDescent="0.25">
      <c r="A452" s="3" t="s">
        <v>434</v>
      </c>
      <c r="B452" t="s">
        <v>1082</v>
      </c>
      <c r="C452" t="s">
        <v>1082</v>
      </c>
      <c r="D452">
        <v>0.99927999999999995</v>
      </c>
      <c r="E452" s="1">
        <v>7.8899999999999993E-5</v>
      </c>
      <c r="F452">
        <v>307.03769999999997</v>
      </c>
      <c r="G452">
        <v>0.99924000000000002</v>
      </c>
      <c r="H452">
        <v>1.2862999999999999E-4</v>
      </c>
      <c r="I452">
        <v>472.81040000000002</v>
      </c>
      <c r="J452">
        <v>1</v>
      </c>
      <c r="K452" s="1">
        <v>5.0000000000000002E-11</v>
      </c>
      <c r="L452">
        <v>2552.3966999999998</v>
      </c>
      <c r="M452">
        <v>1</v>
      </c>
      <c r="N452" s="1">
        <v>5.0000000000000002E-11</v>
      </c>
      <c r="O452">
        <v>4186.9919</v>
      </c>
      <c r="P452">
        <v>0.99926999999999999</v>
      </c>
      <c r="Q452" s="1">
        <v>9.1700000000000006E-5</v>
      </c>
      <c r="R452">
        <v>30.750599999999999</v>
      </c>
      <c r="S452">
        <v>0.99922999999999995</v>
      </c>
      <c r="T452">
        <v>1.0554E-4</v>
      </c>
      <c r="U452">
        <v>69.107399999999998</v>
      </c>
      <c r="V452">
        <v>0.99922999999999995</v>
      </c>
      <c r="W452">
        <v>1.1578000000000001E-4</v>
      </c>
      <c r="X452">
        <v>414.30250000000001</v>
      </c>
      <c r="Y452">
        <v>0.99948999999999999</v>
      </c>
      <c r="Z452" s="1">
        <v>7.2700000000000005E-5</v>
      </c>
      <c r="AA452">
        <v>979.0711</v>
      </c>
      <c r="AB452">
        <v>0.37278</v>
      </c>
      <c r="AC452">
        <v>0.36847999999999997</v>
      </c>
      <c r="AD452">
        <v>0.95435000000000003</v>
      </c>
      <c r="AE452">
        <v>0.36448000000000003</v>
      </c>
      <c r="AF452">
        <v>0.29530000000000001</v>
      </c>
      <c r="AG452">
        <v>1.0507</v>
      </c>
      <c r="AH452">
        <v>0.44568999999999998</v>
      </c>
      <c r="AI452">
        <v>0.23136999999999999</v>
      </c>
      <c r="AJ452">
        <v>1.1802999999999999</v>
      </c>
      <c r="AK452">
        <v>0.33500999999999997</v>
      </c>
      <c r="AL452">
        <v>0.53996999999999995</v>
      </c>
      <c r="AM452">
        <v>0.89588000000000001</v>
      </c>
      <c r="AN452">
        <v>0.34359000000000001</v>
      </c>
      <c r="AO452">
        <v>0.36684</v>
      </c>
      <c r="AP452">
        <v>0.71997999999999995</v>
      </c>
      <c r="AQ452">
        <v>0.46527000000000002</v>
      </c>
      <c r="AR452">
        <v>0.46034000000000003</v>
      </c>
      <c r="AS452">
        <v>0.76910999999999996</v>
      </c>
    </row>
    <row r="453" spans="1:45" x14ac:dyDescent="0.25">
      <c r="A453" s="3" t="s">
        <v>435</v>
      </c>
      <c r="B453" t="s">
        <v>1082</v>
      </c>
      <c r="C453" t="s">
        <v>1082</v>
      </c>
      <c r="D453">
        <v>0.99958000000000002</v>
      </c>
      <c r="E453" s="1">
        <v>4.4400000000000002E-5</v>
      </c>
      <c r="F453">
        <v>20.592600000000001</v>
      </c>
      <c r="G453">
        <v>0.99973999999999996</v>
      </c>
      <c r="H453" s="1">
        <v>3.6199999999999999E-5</v>
      </c>
      <c r="I453">
        <v>27.300699999999999</v>
      </c>
      <c r="J453">
        <v>0.99856</v>
      </c>
      <c r="K453">
        <v>1.6232E-4</v>
      </c>
      <c r="L453">
        <v>38.050800000000002</v>
      </c>
      <c r="M453">
        <v>0.99909000000000003</v>
      </c>
      <c r="N453">
        <v>1.3819E-4</v>
      </c>
      <c r="O453">
        <v>51.4116</v>
      </c>
      <c r="P453">
        <v>0.99763999999999997</v>
      </c>
      <c r="Q453">
        <v>3.0086000000000002E-4</v>
      </c>
      <c r="R453">
        <v>12.7628</v>
      </c>
      <c r="S453">
        <v>0.99841999999999997</v>
      </c>
      <c r="T453">
        <v>2.5924999999999999E-4</v>
      </c>
      <c r="U453">
        <v>19.7469</v>
      </c>
      <c r="V453">
        <v>0.98895999999999995</v>
      </c>
      <c r="W453">
        <v>2.2215E-3</v>
      </c>
      <c r="X453">
        <v>3.3875000000000002</v>
      </c>
      <c r="Y453">
        <v>0.99875999999999998</v>
      </c>
      <c r="Z453">
        <v>2.2094000000000001E-4</v>
      </c>
      <c r="AA453">
        <v>5.0355999999999996</v>
      </c>
      <c r="AB453">
        <v>0.38272</v>
      </c>
      <c r="AC453">
        <v>0.34961999999999999</v>
      </c>
      <c r="AD453">
        <v>0.95016</v>
      </c>
      <c r="AE453">
        <v>0.74270000000000003</v>
      </c>
      <c r="AF453">
        <v>4.3430999999999997E-2</v>
      </c>
      <c r="AG453">
        <v>0.70340000000000003</v>
      </c>
      <c r="AH453">
        <v>0.45617000000000002</v>
      </c>
      <c r="AI453">
        <v>0.22978000000000001</v>
      </c>
      <c r="AJ453">
        <v>0.82994999999999997</v>
      </c>
      <c r="AK453">
        <v>0.33917000000000003</v>
      </c>
      <c r="AL453">
        <v>0.50824000000000003</v>
      </c>
      <c r="AM453">
        <v>0.93230999999999997</v>
      </c>
      <c r="AN453">
        <v>0.62072000000000005</v>
      </c>
      <c r="AO453">
        <v>9.3303999999999998E-2</v>
      </c>
      <c r="AP453">
        <v>0.60270999999999997</v>
      </c>
      <c r="AQ453">
        <v>0.50019000000000002</v>
      </c>
      <c r="AR453">
        <v>0.23863999999999999</v>
      </c>
      <c r="AS453">
        <v>0.74019000000000001</v>
      </c>
    </row>
    <row r="454" spans="1:45" x14ac:dyDescent="0.25">
      <c r="A454" s="3" t="s">
        <v>436</v>
      </c>
      <c r="B454" t="s">
        <v>1082</v>
      </c>
      <c r="C454" t="s">
        <v>1082</v>
      </c>
      <c r="D454">
        <v>1</v>
      </c>
      <c r="E454" s="1">
        <v>5.0000000000000002E-11</v>
      </c>
      <c r="F454">
        <v>135.85830000000001</v>
      </c>
      <c r="G454">
        <v>0.99456</v>
      </c>
      <c r="H454">
        <v>1.8454000000000001E-3</v>
      </c>
      <c r="I454">
        <v>146.5735</v>
      </c>
      <c r="J454">
        <v>1</v>
      </c>
      <c r="K454" s="1">
        <v>5.0000000000000002E-11</v>
      </c>
      <c r="L454">
        <v>147.25710000000001</v>
      </c>
      <c r="M454">
        <v>0.97963</v>
      </c>
      <c r="N454">
        <v>6.3763999999999999E-3</v>
      </c>
      <c r="O454">
        <v>68.854200000000006</v>
      </c>
      <c r="P454">
        <v>0.99490000000000001</v>
      </c>
      <c r="Q454">
        <v>5.3237E-4</v>
      </c>
      <c r="R454">
        <v>10.872400000000001</v>
      </c>
      <c r="S454">
        <v>0.98604999999999998</v>
      </c>
      <c r="T454">
        <v>4.2798000000000003E-3</v>
      </c>
      <c r="U454">
        <v>9.7353000000000005</v>
      </c>
      <c r="V454">
        <v>0.97914000000000001</v>
      </c>
      <c r="W454">
        <v>5.6823999999999998E-3</v>
      </c>
      <c r="X454">
        <v>3.8365999999999998</v>
      </c>
      <c r="Y454">
        <v>0.98109999999999997</v>
      </c>
      <c r="Z454">
        <v>5.5456999999999998E-3</v>
      </c>
      <c r="AA454">
        <v>4.9061000000000003</v>
      </c>
      <c r="AB454">
        <v>0.97289000000000003</v>
      </c>
      <c r="AC454">
        <v>1.0113E-2</v>
      </c>
      <c r="AD454">
        <v>0.46976000000000001</v>
      </c>
      <c r="AE454">
        <v>0.42319000000000001</v>
      </c>
      <c r="AF454">
        <v>0.26784999999999998</v>
      </c>
      <c r="AG454">
        <v>0.85494999999999999</v>
      </c>
      <c r="AH454">
        <v>0.74358999999999997</v>
      </c>
      <c r="AI454">
        <v>3.9475999999999997E-2</v>
      </c>
      <c r="AJ454">
        <v>0.68645</v>
      </c>
      <c r="AK454">
        <v>0.35583999999999999</v>
      </c>
      <c r="AL454">
        <v>0.45062000000000002</v>
      </c>
      <c r="AM454">
        <v>1.0839000000000001</v>
      </c>
      <c r="AN454">
        <v>0.29015999999999997</v>
      </c>
      <c r="AO454">
        <v>0.47558</v>
      </c>
      <c r="AP454">
        <v>1.0301</v>
      </c>
      <c r="AQ454">
        <v>0.97643000000000002</v>
      </c>
      <c r="AR454">
        <v>1.0044000000000001E-2</v>
      </c>
      <c r="AS454">
        <v>0.57916000000000001</v>
      </c>
    </row>
    <row r="455" spans="1:45" x14ac:dyDescent="0.25">
      <c r="A455" s="3" t="s">
        <v>437</v>
      </c>
      <c r="B455" t="s">
        <v>1082</v>
      </c>
      <c r="C455" t="s">
        <v>1082</v>
      </c>
      <c r="D455">
        <v>0.51624999999999999</v>
      </c>
      <c r="E455">
        <v>3.5090999999999997E-2</v>
      </c>
      <c r="F455">
        <v>1.5012000000000001</v>
      </c>
      <c r="G455">
        <v>0.33362000000000003</v>
      </c>
      <c r="H455">
        <v>0.14890999999999999</v>
      </c>
      <c r="I455">
        <v>0.70823000000000003</v>
      </c>
      <c r="J455">
        <v>0.74931999999999999</v>
      </c>
      <c r="K455">
        <v>2.0836E-2</v>
      </c>
      <c r="L455">
        <v>0.54779999999999995</v>
      </c>
      <c r="M455">
        <v>0.36919999999999997</v>
      </c>
      <c r="N455">
        <v>0.13458000000000001</v>
      </c>
      <c r="O455">
        <v>0.79579</v>
      </c>
      <c r="P455">
        <v>0.21274000000000001</v>
      </c>
      <c r="Q455">
        <v>8.8128999999999999E-2</v>
      </c>
      <c r="R455">
        <v>1.0007999999999999</v>
      </c>
      <c r="S455">
        <v>0.24060000000000001</v>
      </c>
      <c r="T455">
        <v>0.13814000000000001</v>
      </c>
      <c r="U455">
        <v>0.99036999999999997</v>
      </c>
      <c r="V455">
        <v>0.19016</v>
      </c>
      <c r="W455">
        <v>0.13378999999999999</v>
      </c>
      <c r="X455">
        <v>0.91783000000000003</v>
      </c>
      <c r="Y455">
        <v>0.35894999999999999</v>
      </c>
      <c r="Z455">
        <v>9.4092999999999996E-2</v>
      </c>
      <c r="AA455">
        <v>0.66559999999999997</v>
      </c>
      <c r="AB455">
        <v>0.43597999999999998</v>
      </c>
      <c r="AC455">
        <v>0.30114000000000002</v>
      </c>
      <c r="AD455">
        <v>1.0958000000000001</v>
      </c>
      <c r="AE455">
        <v>0.40587000000000001</v>
      </c>
      <c r="AF455">
        <v>0.27593000000000001</v>
      </c>
      <c r="AG455">
        <v>1.1845000000000001</v>
      </c>
      <c r="AH455">
        <v>0.30723</v>
      </c>
      <c r="AI455">
        <v>0.27673999999999999</v>
      </c>
      <c r="AJ455">
        <v>0.99204000000000003</v>
      </c>
      <c r="AK455">
        <v>0.95211000000000001</v>
      </c>
      <c r="AL455">
        <v>2.3355999999999998E-2</v>
      </c>
      <c r="AM455">
        <v>0.35587000000000002</v>
      </c>
      <c r="AN455">
        <v>0.78776999999999997</v>
      </c>
      <c r="AO455">
        <v>5.0479999999999997E-2</v>
      </c>
      <c r="AP455">
        <v>0.56471000000000005</v>
      </c>
      <c r="AQ455">
        <v>0.59633000000000003</v>
      </c>
      <c r="AR455">
        <v>8.3142999999999995E-2</v>
      </c>
      <c r="AS455">
        <v>0.64536000000000004</v>
      </c>
    </row>
    <row r="456" spans="1:45" x14ac:dyDescent="0.25">
      <c r="A456" s="3" t="s">
        <v>438</v>
      </c>
      <c r="B456" t="s">
        <v>1082</v>
      </c>
      <c r="C456" t="s">
        <v>1082</v>
      </c>
      <c r="D456">
        <v>0.98001000000000005</v>
      </c>
      <c r="E456">
        <v>3.8222999999999998E-3</v>
      </c>
      <c r="F456">
        <v>2.3113999999999999</v>
      </c>
      <c r="G456">
        <v>0.95425000000000004</v>
      </c>
      <c r="H456">
        <v>1.2949E-2</v>
      </c>
      <c r="I456">
        <v>0.15834000000000001</v>
      </c>
      <c r="J456">
        <v>0.99826000000000004</v>
      </c>
      <c r="K456">
        <v>1.8115000000000001E-4</v>
      </c>
      <c r="L456">
        <v>30.7499</v>
      </c>
      <c r="M456">
        <v>0.94599</v>
      </c>
      <c r="N456">
        <v>1.5306999999999999E-2</v>
      </c>
      <c r="O456">
        <v>5.5686999999999998</v>
      </c>
      <c r="P456">
        <v>0.99994000000000005</v>
      </c>
      <c r="Q456" s="1">
        <v>4.25E-6</v>
      </c>
      <c r="R456">
        <v>10.0036</v>
      </c>
      <c r="S456">
        <v>0.93013000000000001</v>
      </c>
      <c r="T456">
        <v>1.9275E-2</v>
      </c>
      <c r="U456">
        <v>1.0670999999999999</v>
      </c>
      <c r="V456">
        <v>0.99872000000000005</v>
      </c>
      <c r="W456">
        <v>2.2845999999999999E-4</v>
      </c>
      <c r="X456">
        <v>3.5573000000000001</v>
      </c>
      <c r="Y456">
        <v>0.93989</v>
      </c>
      <c r="Z456">
        <v>1.116E-2</v>
      </c>
      <c r="AA456">
        <v>2.0792999999999999</v>
      </c>
      <c r="AB456">
        <v>0.95609999999999995</v>
      </c>
      <c r="AC456">
        <v>2.0885999999999998E-2</v>
      </c>
      <c r="AD456">
        <v>1.9141999999999999</v>
      </c>
      <c r="AE456">
        <v>0.95603000000000005</v>
      </c>
      <c r="AF456">
        <v>2.1033E-2</v>
      </c>
      <c r="AG456">
        <v>1.5132000000000001</v>
      </c>
      <c r="AH456">
        <v>0.99370999999999998</v>
      </c>
      <c r="AI456">
        <v>3.5869999999999999E-3</v>
      </c>
      <c r="AJ456">
        <v>7.0727000000000002</v>
      </c>
      <c r="AK456">
        <v>0.54235999999999995</v>
      </c>
      <c r="AL456">
        <v>0.13972000000000001</v>
      </c>
      <c r="AM456">
        <v>0.72407999999999995</v>
      </c>
      <c r="AN456">
        <v>0.29710999999999999</v>
      </c>
      <c r="AO456">
        <v>0.43593999999999999</v>
      </c>
      <c r="AP456">
        <v>0.97170999999999996</v>
      </c>
      <c r="AQ456">
        <v>0.52588999999999997</v>
      </c>
      <c r="AR456">
        <v>0.18185999999999999</v>
      </c>
      <c r="AS456">
        <v>0.82891999999999999</v>
      </c>
    </row>
    <row r="457" spans="1:45" x14ac:dyDescent="0.25">
      <c r="A457" s="3" t="s">
        <v>439</v>
      </c>
      <c r="B457" t="s">
        <v>1082</v>
      </c>
      <c r="C457" t="s">
        <v>1082</v>
      </c>
      <c r="D457">
        <v>1</v>
      </c>
      <c r="E457" s="1">
        <v>1.74E-7</v>
      </c>
      <c r="F457">
        <v>10.6951</v>
      </c>
      <c r="G457">
        <v>0.99997999999999998</v>
      </c>
      <c r="H457" s="1">
        <v>7.3300000000000001E-7</v>
      </c>
      <c r="I457">
        <v>11.854100000000001</v>
      </c>
      <c r="J457">
        <v>0.99724999999999997</v>
      </c>
      <c r="K457">
        <v>2.7697000000000003E-4</v>
      </c>
      <c r="L457">
        <v>4.3060999999999998</v>
      </c>
      <c r="M457">
        <v>0.99868999999999997</v>
      </c>
      <c r="N457">
        <v>2.3088000000000001E-4</v>
      </c>
      <c r="O457">
        <v>5.3921000000000001</v>
      </c>
      <c r="P457">
        <v>0.99978999999999996</v>
      </c>
      <c r="Q457" s="1">
        <v>1.9000000000000001E-5</v>
      </c>
      <c r="R457">
        <v>4.8005000000000004</v>
      </c>
      <c r="S457">
        <v>0.99980999999999998</v>
      </c>
      <c r="T457" s="1">
        <v>2.5999999999999998E-5</v>
      </c>
      <c r="U457">
        <v>4.4781000000000004</v>
      </c>
      <c r="V457">
        <v>0.99058000000000002</v>
      </c>
      <c r="W457">
        <v>1.9908999999999999E-3</v>
      </c>
      <c r="X457">
        <v>3.2115999999999998</v>
      </c>
      <c r="Y457">
        <v>0.99922999999999995</v>
      </c>
      <c r="Z457">
        <v>1.3521E-4</v>
      </c>
      <c r="AA457">
        <v>4.2003000000000004</v>
      </c>
      <c r="AB457">
        <v>0.54964000000000002</v>
      </c>
      <c r="AC457">
        <v>6.8357000000000001E-2</v>
      </c>
      <c r="AD457">
        <v>1.1695</v>
      </c>
      <c r="AE457">
        <v>0.37613000000000002</v>
      </c>
      <c r="AF457">
        <v>0.28784999999999999</v>
      </c>
      <c r="AG457">
        <v>0.89393</v>
      </c>
      <c r="AH457">
        <v>0.30447000000000002</v>
      </c>
      <c r="AI457">
        <v>0.28233000000000003</v>
      </c>
      <c r="AJ457">
        <v>1.0012000000000001</v>
      </c>
      <c r="AK457">
        <v>0.34623999999999999</v>
      </c>
      <c r="AL457">
        <v>0.48075000000000001</v>
      </c>
      <c r="AM457">
        <v>1.0351999999999999</v>
      </c>
      <c r="AN457">
        <v>0.33110000000000001</v>
      </c>
      <c r="AO457">
        <v>0.38394</v>
      </c>
      <c r="AP457">
        <v>1.0621</v>
      </c>
      <c r="AQ457">
        <v>0.49997000000000003</v>
      </c>
      <c r="AR457">
        <v>0.374</v>
      </c>
      <c r="AS457">
        <v>0.84843999999999997</v>
      </c>
    </row>
    <row r="458" spans="1:45" x14ac:dyDescent="0.25">
      <c r="A458" s="3" t="s">
        <v>440</v>
      </c>
      <c r="B458" t="s">
        <v>1082</v>
      </c>
      <c r="C458" t="s">
        <v>1082</v>
      </c>
      <c r="D458">
        <v>0.68559000000000003</v>
      </c>
      <c r="E458">
        <v>2.5732000000000001E-2</v>
      </c>
      <c r="F458">
        <v>1.7824</v>
      </c>
      <c r="G458">
        <v>0.97419999999999995</v>
      </c>
      <c r="H458">
        <v>7.5002000000000003E-3</v>
      </c>
      <c r="I458">
        <v>0.17623</v>
      </c>
      <c r="J458">
        <v>0.19972000000000001</v>
      </c>
      <c r="K458">
        <v>0.10095</v>
      </c>
      <c r="L458">
        <v>0.40006999999999998</v>
      </c>
      <c r="M458">
        <v>0.99753999999999998</v>
      </c>
      <c r="N458">
        <v>4.5441999999999998E-4</v>
      </c>
      <c r="O458">
        <v>8.0902999999999999E-3</v>
      </c>
      <c r="P458">
        <v>0.99780000000000002</v>
      </c>
      <c r="Q458">
        <v>2.7731000000000001E-4</v>
      </c>
      <c r="R458">
        <v>3.2913999999999999</v>
      </c>
      <c r="S458">
        <v>0.99168999999999996</v>
      </c>
      <c r="T458">
        <v>2.1020000000000001E-3</v>
      </c>
      <c r="U458">
        <v>8.0207000000000001E-2</v>
      </c>
      <c r="V458">
        <v>0.2044</v>
      </c>
      <c r="W458">
        <v>0.11573</v>
      </c>
      <c r="X458">
        <v>0.98941000000000001</v>
      </c>
      <c r="Y458">
        <v>0.99880999999999998</v>
      </c>
      <c r="Z458">
        <v>2.1311E-4</v>
      </c>
      <c r="AA458">
        <v>0.12726000000000001</v>
      </c>
      <c r="AB458">
        <v>0.63514999999999999</v>
      </c>
      <c r="AC458">
        <v>4.9161000000000003E-2</v>
      </c>
      <c r="AD458">
        <v>0.17621999999999999</v>
      </c>
      <c r="AE458">
        <v>0.68018000000000001</v>
      </c>
      <c r="AF458">
        <v>5.2546000000000002E-2</v>
      </c>
      <c r="AG458">
        <v>0.27878999999999998</v>
      </c>
      <c r="AH458">
        <v>0.99116000000000004</v>
      </c>
      <c r="AI458">
        <v>4.6274999999999997E-3</v>
      </c>
      <c r="AJ458">
        <v>1.2272000000000001</v>
      </c>
      <c r="AK458">
        <v>0.41809000000000002</v>
      </c>
      <c r="AL458">
        <v>0.36309000000000002</v>
      </c>
      <c r="AM458">
        <v>0.86156999999999995</v>
      </c>
      <c r="AN458">
        <v>0.37661</v>
      </c>
      <c r="AO458">
        <v>0.33267000000000002</v>
      </c>
      <c r="AP458">
        <v>1.1311</v>
      </c>
      <c r="AQ458">
        <v>0.46183000000000002</v>
      </c>
      <c r="AR458">
        <v>0.47328999999999999</v>
      </c>
      <c r="AS458">
        <v>0.94333999999999996</v>
      </c>
    </row>
    <row r="459" spans="1:45" x14ac:dyDescent="0.25">
      <c r="A459" s="3" t="s">
        <v>441</v>
      </c>
      <c r="B459" t="s">
        <v>1082</v>
      </c>
      <c r="C459" t="s">
        <v>1082</v>
      </c>
      <c r="D459">
        <v>0.99997000000000003</v>
      </c>
      <c r="E459" s="1">
        <v>2.0499999999999999E-6</v>
      </c>
      <c r="F459">
        <v>3.6545999999999998</v>
      </c>
      <c r="G459">
        <v>0.99870000000000003</v>
      </c>
      <c r="H459">
        <v>2.4170999999999999E-4</v>
      </c>
      <c r="I459">
        <v>0.29651</v>
      </c>
      <c r="J459">
        <v>0.99302999999999997</v>
      </c>
      <c r="K459">
        <v>1.3112E-3</v>
      </c>
      <c r="L459">
        <v>3.0918999999999999</v>
      </c>
      <c r="M459">
        <v>0.84174000000000004</v>
      </c>
      <c r="N459">
        <v>2.5606E-2</v>
      </c>
      <c r="O459">
        <v>1.2329000000000001</v>
      </c>
      <c r="P459">
        <v>0.99987999999999999</v>
      </c>
      <c r="Q459" s="1">
        <v>1.04E-5</v>
      </c>
      <c r="R459">
        <v>3.8368000000000002</v>
      </c>
      <c r="S459">
        <v>0.41049999999999998</v>
      </c>
      <c r="T459">
        <v>0.11049</v>
      </c>
      <c r="U459">
        <v>0.71640999999999999</v>
      </c>
      <c r="V459">
        <v>0.99858000000000002</v>
      </c>
      <c r="W459">
        <v>2.5610999999999999E-4</v>
      </c>
      <c r="X459">
        <v>2.6286</v>
      </c>
      <c r="Y459">
        <v>0.94835000000000003</v>
      </c>
      <c r="Z459">
        <v>1.0359999999999999E-2</v>
      </c>
      <c r="AA459">
        <v>1.278</v>
      </c>
      <c r="AB459">
        <v>0.99641000000000002</v>
      </c>
      <c r="AC459">
        <v>3.2024000000000002E-3</v>
      </c>
      <c r="AD459">
        <v>4.4801000000000002</v>
      </c>
      <c r="AE459">
        <v>0.95309999999999995</v>
      </c>
      <c r="AF459">
        <v>2.1839000000000001E-2</v>
      </c>
      <c r="AG459">
        <v>2.4272999999999998</v>
      </c>
      <c r="AH459">
        <v>0.99604999999999999</v>
      </c>
      <c r="AI459">
        <v>2.1310999999999999E-3</v>
      </c>
      <c r="AJ459">
        <v>5.0034000000000001</v>
      </c>
      <c r="AK459">
        <v>0.40283999999999998</v>
      </c>
      <c r="AL459">
        <v>0.37448999999999999</v>
      </c>
      <c r="AM459">
        <v>0.91157999999999995</v>
      </c>
      <c r="AN459">
        <v>0.29248000000000002</v>
      </c>
      <c r="AO459">
        <v>0.45129000000000002</v>
      </c>
      <c r="AP459">
        <v>1.0547</v>
      </c>
      <c r="AQ459">
        <v>0.56852000000000003</v>
      </c>
      <c r="AR459">
        <v>0.10419</v>
      </c>
      <c r="AS459">
        <v>0.83494000000000002</v>
      </c>
    </row>
    <row r="460" spans="1:45" x14ac:dyDescent="0.25">
      <c r="A460" s="3" t="s">
        <v>442</v>
      </c>
      <c r="B460" t="s">
        <v>1082</v>
      </c>
      <c r="C460" t="s">
        <v>1082</v>
      </c>
      <c r="D460">
        <v>1</v>
      </c>
      <c r="E460" s="1">
        <v>5.0000000000000002E-11</v>
      </c>
      <c r="F460">
        <v>764.77909999999997</v>
      </c>
      <c r="G460">
        <v>0.98797999999999997</v>
      </c>
      <c r="H460">
        <v>4.2138999999999996E-3</v>
      </c>
      <c r="I460">
        <v>290.36559999999997</v>
      </c>
      <c r="J460">
        <v>1</v>
      </c>
      <c r="K460" s="1">
        <v>5.0000000000000002E-11</v>
      </c>
      <c r="L460">
        <v>546.60180000000003</v>
      </c>
      <c r="M460">
        <v>1</v>
      </c>
      <c r="N460" s="1">
        <v>5.0000000000000002E-11</v>
      </c>
      <c r="O460">
        <v>383.91300000000001</v>
      </c>
      <c r="P460">
        <v>1</v>
      </c>
      <c r="Q460" s="1">
        <v>5.0000000000000002E-11</v>
      </c>
      <c r="R460">
        <v>517.57169999999996</v>
      </c>
      <c r="S460">
        <v>1</v>
      </c>
      <c r="T460" s="1">
        <v>5.0000000000000002E-11</v>
      </c>
      <c r="U460">
        <v>407.74149999999997</v>
      </c>
      <c r="V460">
        <v>1</v>
      </c>
      <c r="W460" s="1">
        <v>5.0000000000000002E-11</v>
      </c>
      <c r="X460">
        <v>663.12480000000005</v>
      </c>
      <c r="Y460">
        <v>1</v>
      </c>
      <c r="Z460" s="1">
        <v>5.0000000000000002E-11</v>
      </c>
      <c r="AA460">
        <v>536.27629999999999</v>
      </c>
      <c r="AB460">
        <v>0.97953000000000001</v>
      </c>
      <c r="AC460">
        <v>1.3387E-2</v>
      </c>
      <c r="AD460">
        <v>1.3222</v>
      </c>
      <c r="AE460">
        <v>0.97021000000000002</v>
      </c>
      <c r="AF460">
        <v>1.5474E-2</v>
      </c>
      <c r="AG460">
        <v>1.4041999999999999</v>
      </c>
      <c r="AH460">
        <v>0.97613000000000005</v>
      </c>
      <c r="AI460">
        <v>1.0056000000000001E-2</v>
      </c>
      <c r="AJ460">
        <v>1.8469</v>
      </c>
      <c r="AK460">
        <v>0.79140999999999995</v>
      </c>
      <c r="AL460">
        <v>4.8753999999999999E-2</v>
      </c>
      <c r="AM460">
        <v>0.71472000000000002</v>
      </c>
      <c r="AN460">
        <v>0.84941</v>
      </c>
      <c r="AO460">
        <v>3.8414999999999998E-2</v>
      </c>
      <c r="AP460">
        <v>0.67676000000000003</v>
      </c>
      <c r="AQ460">
        <v>0.55801000000000001</v>
      </c>
      <c r="AR460">
        <v>0.12098</v>
      </c>
      <c r="AS460">
        <v>0.86707999999999996</v>
      </c>
    </row>
    <row r="461" spans="1:45" x14ac:dyDescent="0.25">
      <c r="A461" s="3" t="s">
        <v>443</v>
      </c>
      <c r="B461" t="s">
        <v>1081</v>
      </c>
      <c r="C461" t="s">
        <v>1082</v>
      </c>
      <c r="D461">
        <v>0.99995000000000001</v>
      </c>
      <c r="E461" s="1">
        <v>3.3100000000000001E-6</v>
      </c>
      <c r="F461">
        <v>24.7866</v>
      </c>
      <c r="G461">
        <v>0.98799999999999999</v>
      </c>
      <c r="H461">
        <v>2.8073999999999998E-3</v>
      </c>
      <c r="I461">
        <v>3.7054</v>
      </c>
      <c r="J461">
        <v>0.99992000000000003</v>
      </c>
      <c r="K461" s="1">
        <v>6.0700000000000003E-6</v>
      </c>
      <c r="L461">
        <v>52.8399</v>
      </c>
      <c r="M461">
        <v>0.99956</v>
      </c>
      <c r="N461" s="1">
        <v>5.38E-5</v>
      </c>
      <c r="O461">
        <v>39.268099999999997</v>
      </c>
      <c r="P461">
        <v>0.99919000000000002</v>
      </c>
      <c r="Q461">
        <v>1.1014E-4</v>
      </c>
      <c r="R461">
        <v>105.3899</v>
      </c>
      <c r="S461">
        <v>0.99870000000000003</v>
      </c>
      <c r="T461">
        <v>1.9940999999999999E-4</v>
      </c>
      <c r="U461">
        <v>78.525499999999994</v>
      </c>
      <c r="V461">
        <v>0.99961</v>
      </c>
      <c r="W461" s="1">
        <v>5.2299999999999997E-5</v>
      </c>
      <c r="X461">
        <v>5.1736000000000004</v>
      </c>
      <c r="Y461">
        <v>0.99265999999999999</v>
      </c>
      <c r="Z461">
        <v>2.1440999999999999E-3</v>
      </c>
      <c r="AA461">
        <v>2.7263000000000002</v>
      </c>
      <c r="AB461">
        <v>0.98445000000000005</v>
      </c>
      <c r="AC461">
        <v>9.9939E-3</v>
      </c>
      <c r="AD461">
        <v>2.6404000000000001</v>
      </c>
      <c r="AE461">
        <v>0.98470000000000002</v>
      </c>
      <c r="AF461">
        <v>9.9681000000000006E-3</v>
      </c>
      <c r="AG461">
        <v>2.8071999999999999</v>
      </c>
      <c r="AH461">
        <v>0.98448999999999998</v>
      </c>
      <c r="AI461">
        <v>9.9702000000000002E-3</v>
      </c>
      <c r="AJ461">
        <v>3.0023</v>
      </c>
      <c r="AK461">
        <v>0.92330000000000001</v>
      </c>
      <c r="AL461">
        <v>2.8865999999999999E-2</v>
      </c>
      <c r="AM461">
        <v>0.53115000000000001</v>
      </c>
      <c r="AN461">
        <v>0.87885000000000002</v>
      </c>
      <c r="AO461">
        <v>3.3749000000000001E-2</v>
      </c>
      <c r="AP461">
        <v>0.56323000000000001</v>
      </c>
      <c r="AQ461">
        <v>0.50112000000000001</v>
      </c>
      <c r="AR461">
        <v>0.23324</v>
      </c>
      <c r="AS461">
        <v>0.85170999999999997</v>
      </c>
    </row>
    <row r="462" spans="1:45" x14ac:dyDescent="0.25">
      <c r="A462" s="3" t="s">
        <v>444</v>
      </c>
      <c r="B462" t="s">
        <v>1082</v>
      </c>
      <c r="C462" t="s">
        <v>1082</v>
      </c>
      <c r="D462">
        <v>1</v>
      </c>
      <c r="E462" s="1">
        <v>9.2400000000000004E-9</v>
      </c>
      <c r="F462">
        <v>8.9515999999999991</v>
      </c>
      <c r="G462">
        <v>0.99961999999999995</v>
      </c>
      <c r="H462" s="1">
        <v>6.1199999999999997E-5</v>
      </c>
      <c r="I462">
        <v>2.7894000000000001</v>
      </c>
      <c r="J462">
        <v>0.99966999999999995</v>
      </c>
      <c r="K462" s="1">
        <v>2.2399999999999999E-5</v>
      </c>
      <c r="L462">
        <v>17.867799999999999</v>
      </c>
      <c r="M462">
        <v>0.99836000000000003</v>
      </c>
      <c r="N462">
        <v>2.8843E-4</v>
      </c>
      <c r="O462">
        <v>11.5639</v>
      </c>
      <c r="P462">
        <v>0.99992999999999999</v>
      </c>
      <c r="Q462" s="1">
        <v>5.9499999999999998E-6</v>
      </c>
      <c r="R462">
        <v>22.447299999999998</v>
      </c>
      <c r="S462">
        <v>0.99980999999999998</v>
      </c>
      <c r="T462" s="1">
        <v>2.72E-5</v>
      </c>
      <c r="U462">
        <v>16.542000000000002</v>
      </c>
      <c r="V462">
        <v>0.97499000000000002</v>
      </c>
      <c r="W462">
        <v>6.1047999999999996E-3</v>
      </c>
      <c r="X462">
        <v>6.7640000000000002</v>
      </c>
      <c r="Y462">
        <v>0.92649000000000004</v>
      </c>
      <c r="Z462">
        <v>1.2113000000000001E-2</v>
      </c>
      <c r="AA462">
        <v>4.3451000000000004</v>
      </c>
      <c r="AB462">
        <v>0.72131000000000001</v>
      </c>
      <c r="AC462">
        <v>3.8987000000000001E-2</v>
      </c>
      <c r="AD462">
        <v>1.8835999999999999</v>
      </c>
      <c r="AE462">
        <v>0.95230999999999999</v>
      </c>
      <c r="AF462">
        <v>2.1996000000000002E-2</v>
      </c>
      <c r="AG462">
        <v>1.9858</v>
      </c>
      <c r="AH462">
        <v>0.93469000000000002</v>
      </c>
      <c r="AI462">
        <v>1.8454000000000002E-2</v>
      </c>
      <c r="AJ462">
        <v>1.67</v>
      </c>
      <c r="AK462">
        <v>0.41582999999999998</v>
      </c>
      <c r="AL462">
        <v>0.36592000000000002</v>
      </c>
      <c r="AM462">
        <v>0.90693000000000001</v>
      </c>
      <c r="AN462">
        <v>0.55861000000000005</v>
      </c>
      <c r="AO462">
        <v>0.11864</v>
      </c>
      <c r="AP462">
        <v>0.83970999999999996</v>
      </c>
      <c r="AQ462">
        <v>0.57057999999999998</v>
      </c>
      <c r="AR462">
        <v>0.10206999999999999</v>
      </c>
      <c r="AS462">
        <v>0.81010000000000004</v>
      </c>
    </row>
    <row r="463" spans="1:45" x14ac:dyDescent="0.25">
      <c r="A463" s="3" t="s">
        <v>445</v>
      </c>
      <c r="B463" t="s">
        <v>1082</v>
      </c>
      <c r="C463" t="s">
        <v>1082</v>
      </c>
      <c r="D463">
        <v>1</v>
      </c>
      <c r="E463" s="1">
        <v>5.0000000000000002E-11</v>
      </c>
      <c r="F463">
        <v>122.61750000000001</v>
      </c>
      <c r="G463">
        <v>0.98797999999999997</v>
      </c>
      <c r="H463">
        <v>4.2138999999999996E-3</v>
      </c>
      <c r="I463">
        <v>171.8075</v>
      </c>
      <c r="J463">
        <v>1</v>
      </c>
      <c r="K463" s="1">
        <v>5.0000000000000002E-11</v>
      </c>
      <c r="L463">
        <v>113.3182</v>
      </c>
      <c r="M463">
        <v>1</v>
      </c>
      <c r="N463" s="1">
        <v>5.0000000000000002E-11</v>
      </c>
      <c r="O463">
        <v>216.79490000000001</v>
      </c>
      <c r="P463">
        <v>0.99658000000000002</v>
      </c>
      <c r="Q463">
        <v>3.7889999999999999E-4</v>
      </c>
      <c r="R463">
        <v>11.295199999999999</v>
      </c>
      <c r="S463">
        <v>0.99822</v>
      </c>
      <c r="T463">
        <v>3.2739999999999999E-4</v>
      </c>
      <c r="U463">
        <v>29.265999999999998</v>
      </c>
      <c r="V463">
        <v>0.99456</v>
      </c>
      <c r="W463">
        <v>1.4668999999999999E-3</v>
      </c>
      <c r="X463">
        <v>107.63760000000001</v>
      </c>
      <c r="Y463">
        <v>1</v>
      </c>
      <c r="Z463" s="1">
        <v>5.0000000000000002E-11</v>
      </c>
      <c r="AA463">
        <v>232.27279999999999</v>
      </c>
      <c r="AB463">
        <v>0.98199000000000003</v>
      </c>
      <c r="AC463">
        <v>1.0939000000000001E-2</v>
      </c>
      <c r="AD463">
        <v>1.2618</v>
      </c>
      <c r="AE463">
        <v>0.97957000000000005</v>
      </c>
      <c r="AF463">
        <v>1.2494999999999999E-2</v>
      </c>
      <c r="AG463">
        <v>1.1830000000000001</v>
      </c>
      <c r="AH463">
        <v>0.97002999999999995</v>
      </c>
      <c r="AI463">
        <v>1.3894999999999999E-2</v>
      </c>
      <c r="AJ463">
        <v>1.3519000000000001</v>
      </c>
      <c r="AK463">
        <v>0.33728999999999998</v>
      </c>
      <c r="AL463">
        <v>0.52386999999999995</v>
      </c>
      <c r="AM463">
        <v>0.92415999999999998</v>
      </c>
      <c r="AN463">
        <v>0.52273999999999998</v>
      </c>
      <c r="AO463">
        <v>0.13707</v>
      </c>
      <c r="AP463">
        <v>0.63976999999999995</v>
      </c>
      <c r="AQ463">
        <v>0.96335000000000004</v>
      </c>
      <c r="AR463">
        <v>2.4346E-2</v>
      </c>
      <c r="AS463">
        <v>0.87783</v>
      </c>
    </row>
    <row r="464" spans="1:45" x14ac:dyDescent="0.25">
      <c r="A464" s="3" t="s">
        <v>446</v>
      </c>
      <c r="B464" t="s">
        <v>1082</v>
      </c>
      <c r="C464" t="s">
        <v>1082</v>
      </c>
      <c r="D464">
        <v>0.99104000000000003</v>
      </c>
      <c r="E464">
        <v>1.7492E-3</v>
      </c>
      <c r="F464">
        <v>0.84418000000000004</v>
      </c>
      <c r="G464">
        <v>0.99836000000000003</v>
      </c>
      <c r="H464">
        <v>2.9600999999999998E-4</v>
      </c>
      <c r="I464">
        <v>0.39028000000000002</v>
      </c>
      <c r="J464">
        <v>0.99173999999999995</v>
      </c>
      <c r="K464">
        <v>1.4195E-3</v>
      </c>
      <c r="L464">
        <v>0.77702000000000004</v>
      </c>
      <c r="M464">
        <v>0.97716000000000003</v>
      </c>
      <c r="N464">
        <v>6.5776999999999997E-3</v>
      </c>
      <c r="O464">
        <v>0.78225</v>
      </c>
      <c r="P464">
        <v>0.97567999999999999</v>
      </c>
      <c r="Q464">
        <v>4.8548999999999997E-3</v>
      </c>
      <c r="R464">
        <v>1.3151999999999999</v>
      </c>
      <c r="S464">
        <v>0.94211</v>
      </c>
      <c r="T464">
        <v>1.8575000000000001E-2</v>
      </c>
      <c r="U464">
        <v>1.8623000000000001</v>
      </c>
      <c r="V464">
        <v>0.99992000000000003</v>
      </c>
      <c r="W464" s="1">
        <v>5.1200000000000001E-6</v>
      </c>
      <c r="X464">
        <v>0.30282999999999999</v>
      </c>
      <c r="Y464">
        <v>0.99997999999999998</v>
      </c>
      <c r="Z464" s="1">
        <v>1.04E-6</v>
      </c>
      <c r="AA464">
        <v>0.24476999999999999</v>
      </c>
      <c r="AB464">
        <v>0.40090999999999999</v>
      </c>
      <c r="AC464">
        <v>0.32793</v>
      </c>
      <c r="AD464">
        <v>1.8140000000000001</v>
      </c>
      <c r="AE464">
        <v>0.64473999999999998</v>
      </c>
      <c r="AF464">
        <v>5.6831E-2</v>
      </c>
      <c r="AG464">
        <v>2.0445000000000002</v>
      </c>
      <c r="AH464">
        <v>0.87195999999999996</v>
      </c>
      <c r="AI464">
        <v>2.4219999999999998E-2</v>
      </c>
      <c r="AJ464">
        <v>1.7075</v>
      </c>
      <c r="AK464">
        <v>0.49217</v>
      </c>
      <c r="AL464">
        <v>0.30469000000000002</v>
      </c>
      <c r="AM464">
        <v>0.83304999999999996</v>
      </c>
      <c r="AN464">
        <v>0.82325000000000004</v>
      </c>
      <c r="AO464">
        <v>4.5200999999999998E-2</v>
      </c>
      <c r="AP464">
        <v>0.66751000000000005</v>
      </c>
      <c r="AQ464">
        <v>0.45229999999999998</v>
      </c>
      <c r="AR464">
        <v>0.52309000000000005</v>
      </c>
      <c r="AS464">
        <v>0.97663</v>
      </c>
    </row>
    <row r="465" spans="1:45" x14ac:dyDescent="0.25">
      <c r="A465" s="3" t="s">
        <v>447</v>
      </c>
      <c r="B465" t="s">
        <v>1082</v>
      </c>
      <c r="C465" t="s">
        <v>1082</v>
      </c>
      <c r="D465">
        <v>0.99972000000000005</v>
      </c>
      <c r="E465" s="1">
        <v>2.2900000000000001E-5</v>
      </c>
      <c r="F465">
        <v>24.336600000000001</v>
      </c>
      <c r="G465">
        <v>0.50419000000000003</v>
      </c>
      <c r="H465">
        <v>4.6221999999999999E-2</v>
      </c>
      <c r="I465">
        <v>2.7107000000000001</v>
      </c>
      <c r="J465">
        <v>0.99968999999999997</v>
      </c>
      <c r="K465" s="1">
        <v>1.95E-5</v>
      </c>
      <c r="L465">
        <v>34.658499999999997</v>
      </c>
      <c r="M465">
        <v>0.79745999999999995</v>
      </c>
      <c r="N465">
        <v>2.7703999999999999E-2</v>
      </c>
      <c r="O465">
        <v>7.6555999999999997</v>
      </c>
      <c r="P465">
        <v>0.99026999999999998</v>
      </c>
      <c r="Q465">
        <v>1.694E-3</v>
      </c>
      <c r="R465">
        <v>11.2997</v>
      </c>
      <c r="S465">
        <v>0.87597000000000003</v>
      </c>
      <c r="T465">
        <v>2.3595999999999999E-2</v>
      </c>
      <c r="U465">
        <v>3.008</v>
      </c>
      <c r="V465">
        <v>0.99965999999999999</v>
      </c>
      <c r="W465" s="1">
        <v>4.3399999999999998E-5</v>
      </c>
      <c r="X465">
        <v>45.382100000000001</v>
      </c>
      <c r="Y465">
        <v>0.99680000000000002</v>
      </c>
      <c r="Z465">
        <v>9.3643000000000003E-4</v>
      </c>
      <c r="AA465">
        <v>14.7257</v>
      </c>
      <c r="AB465">
        <v>0.41882999999999998</v>
      </c>
      <c r="AC465">
        <v>0.31259999999999999</v>
      </c>
      <c r="AD465">
        <v>1.91</v>
      </c>
      <c r="AE465">
        <v>0.83211999999999997</v>
      </c>
      <c r="AF465">
        <v>3.1648999999999997E-2</v>
      </c>
      <c r="AG465">
        <v>2.9670000000000001</v>
      </c>
      <c r="AH465">
        <v>0.91269999999999996</v>
      </c>
      <c r="AI465">
        <v>1.9708E-2</v>
      </c>
      <c r="AJ465">
        <v>3.1463999999999999</v>
      </c>
      <c r="AK465">
        <v>0.33528000000000002</v>
      </c>
      <c r="AL465">
        <v>0.53717999999999999</v>
      </c>
      <c r="AM465">
        <v>0.96309999999999996</v>
      </c>
      <c r="AN465">
        <v>0.62404000000000004</v>
      </c>
      <c r="AO465">
        <v>9.2072000000000001E-2</v>
      </c>
      <c r="AP465">
        <v>1.2414000000000001</v>
      </c>
      <c r="AQ465">
        <v>0.46356000000000003</v>
      </c>
      <c r="AR465">
        <v>0.46577000000000002</v>
      </c>
      <c r="AS465">
        <v>1.08</v>
      </c>
    </row>
    <row r="466" spans="1:45" x14ac:dyDescent="0.25">
      <c r="A466" s="3" t="s">
        <v>448</v>
      </c>
      <c r="B466" t="s">
        <v>1082</v>
      </c>
      <c r="C466" t="s">
        <v>1082</v>
      </c>
      <c r="D466">
        <v>0.99902000000000002</v>
      </c>
      <c r="E466">
        <v>1.0482E-4</v>
      </c>
      <c r="F466">
        <v>205.6857</v>
      </c>
      <c r="G466">
        <v>0.99929000000000001</v>
      </c>
      <c r="H466">
        <v>1.0348000000000001E-4</v>
      </c>
      <c r="I466">
        <v>392.21350000000001</v>
      </c>
      <c r="J466">
        <v>0.99936000000000003</v>
      </c>
      <c r="K466" s="1">
        <v>5.8600000000000001E-5</v>
      </c>
      <c r="L466">
        <v>422.19450000000001</v>
      </c>
      <c r="M466">
        <v>0.99934999999999996</v>
      </c>
      <c r="N466" s="1">
        <v>8.1899999999999999E-5</v>
      </c>
      <c r="O466">
        <v>809.42290000000003</v>
      </c>
      <c r="P466">
        <v>0.99963999999999997</v>
      </c>
      <c r="Q466" s="1">
        <v>3.6100000000000003E-5</v>
      </c>
      <c r="R466">
        <v>49.139499999999998</v>
      </c>
      <c r="S466">
        <v>0.99978999999999996</v>
      </c>
      <c r="T466" s="1">
        <v>3.1099999999999997E-5</v>
      </c>
      <c r="U466">
        <v>111.19110000000001</v>
      </c>
      <c r="V466">
        <v>1</v>
      </c>
      <c r="W466" s="1">
        <v>5.0000000000000002E-11</v>
      </c>
      <c r="X466">
        <v>2644.5846000000001</v>
      </c>
      <c r="Y466">
        <v>1</v>
      </c>
      <c r="Z466" s="1">
        <v>5.0000000000000002E-11</v>
      </c>
      <c r="AA466">
        <v>5793.9908999999998</v>
      </c>
      <c r="AB466">
        <v>0.41738999999999998</v>
      </c>
      <c r="AC466">
        <v>0.31376999999999999</v>
      </c>
      <c r="AD466">
        <v>1.0771999999999999</v>
      </c>
      <c r="AE466">
        <v>0.59967000000000004</v>
      </c>
      <c r="AF466">
        <v>6.6518999999999995E-2</v>
      </c>
      <c r="AG466">
        <v>0.79620000000000002</v>
      </c>
      <c r="AH466">
        <v>0.30337999999999998</v>
      </c>
      <c r="AI466">
        <v>0.28652</v>
      </c>
      <c r="AJ466">
        <v>1.0559000000000001</v>
      </c>
      <c r="AK466">
        <v>0.33678000000000002</v>
      </c>
      <c r="AL466">
        <v>0.52598</v>
      </c>
      <c r="AM466">
        <v>1.0713999999999999</v>
      </c>
      <c r="AN466">
        <v>0.35327999999999998</v>
      </c>
      <c r="AO466">
        <v>0.35502</v>
      </c>
      <c r="AP466">
        <v>0.67096999999999996</v>
      </c>
      <c r="AQ466">
        <v>0.44879999999999998</v>
      </c>
      <c r="AR466">
        <v>0.55783000000000005</v>
      </c>
      <c r="AS466">
        <v>0.91903000000000001</v>
      </c>
    </row>
    <row r="467" spans="1:45" x14ac:dyDescent="0.25">
      <c r="A467" s="3" t="s">
        <v>449</v>
      </c>
      <c r="B467" t="s">
        <v>1082</v>
      </c>
      <c r="C467" t="s">
        <v>1082</v>
      </c>
      <c r="D467">
        <v>1</v>
      </c>
      <c r="E467" s="1">
        <v>5.0000000000000002E-11</v>
      </c>
      <c r="F467">
        <v>1165.6741</v>
      </c>
      <c r="G467">
        <v>0.99456</v>
      </c>
      <c r="H467">
        <v>1.8454000000000001E-3</v>
      </c>
      <c r="I467">
        <v>3473.4553999999998</v>
      </c>
      <c r="J467">
        <v>1</v>
      </c>
      <c r="K467" s="1">
        <v>5.0000000000000002E-11</v>
      </c>
      <c r="L467">
        <v>1287.1995999999999</v>
      </c>
      <c r="M467">
        <v>1</v>
      </c>
      <c r="N467" s="1">
        <v>5.0000000000000002E-11</v>
      </c>
      <c r="O467">
        <v>3194.1986999999999</v>
      </c>
      <c r="P467">
        <v>0.99904000000000004</v>
      </c>
      <c r="Q467">
        <v>1.2254E-4</v>
      </c>
      <c r="R467">
        <v>113.70059999999999</v>
      </c>
      <c r="S467">
        <v>0.99919999999999998</v>
      </c>
      <c r="T467">
        <v>1.2180000000000001E-4</v>
      </c>
      <c r="U467">
        <v>515.4982</v>
      </c>
      <c r="V467">
        <v>0.99773999999999996</v>
      </c>
      <c r="W467">
        <v>3.8730999999999998E-4</v>
      </c>
      <c r="X467">
        <v>37.097799999999999</v>
      </c>
      <c r="Y467">
        <v>0.99926999999999999</v>
      </c>
      <c r="Z467">
        <v>1.2134E-4</v>
      </c>
      <c r="AA467">
        <v>120.1892</v>
      </c>
      <c r="AB467">
        <v>0.97058999999999995</v>
      </c>
      <c r="AC467">
        <v>1.6133000000000002E-2</v>
      </c>
      <c r="AD467">
        <v>0.91959999999999997</v>
      </c>
      <c r="AE467">
        <v>0.95538000000000001</v>
      </c>
      <c r="AF467">
        <v>2.1277999999999998E-2</v>
      </c>
      <c r="AG467">
        <v>1.0166999999999999</v>
      </c>
      <c r="AH467">
        <v>0.94545999999999997</v>
      </c>
      <c r="AI467">
        <v>1.7465999999999999E-2</v>
      </c>
      <c r="AJ467">
        <v>1.1394</v>
      </c>
      <c r="AK467">
        <v>0.33255000000000001</v>
      </c>
      <c r="AL467">
        <v>0.56666000000000005</v>
      </c>
      <c r="AM467">
        <v>1.1043000000000001</v>
      </c>
      <c r="AN467">
        <v>0.48670000000000002</v>
      </c>
      <c r="AO467">
        <v>0.26865</v>
      </c>
      <c r="AP467">
        <v>0.66820999999999997</v>
      </c>
      <c r="AQ467">
        <v>0.44868999999999998</v>
      </c>
      <c r="AR467">
        <v>0.56003999999999998</v>
      </c>
      <c r="AS467">
        <v>1.0479000000000001</v>
      </c>
    </row>
    <row r="468" spans="1:45" x14ac:dyDescent="0.25">
      <c r="A468" s="3" t="s">
        <v>450</v>
      </c>
      <c r="B468" t="s">
        <v>1082</v>
      </c>
      <c r="C468" t="s">
        <v>1082</v>
      </c>
      <c r="D468">
        <v>0.91800000000000004</v>
      </c>
      <c r="E468">
        <v>1.3297E-2</v>
      </c>
      <c r="F468">
        <v>0.29013</v>
      </c>
      <c r="G468">
        <v>0.60245000000000004</v>
      </c>
      <c r="H468">
        <v>4.1139000000000002E-2</v>
      </c>
      <c r="I468">
        <v>0.30245</v>
      </c>
      <c r="J468">
        <v>0.83491000000000004</v>
      </c>
      <c r="K468">
        <v>1.8154E-2</v>
      </c>
      <c r="L468">
        <v>0.48996000000000001</v>
      </c>
      <c r="M468">
        <v>0.97055000000000002</v>
      </c>
      <c r="N468">
        <v>7.1932000000000003E-3</v>
      </c>
      <c r="O468">
        <v>3.395</v>
      </c>
      <c r="P468">
        <v>0.99480000000000002</v>
      </c>
      <c r="Q468">
        <v>5.5259000000000005E-4</v>
      </c>
      <c r="R468">
        <v>3.3752999999999998E-2</v>
      </c>
      <c r="S468">
        <v>0.96716000000000002</v>
      </c>
      <c r="T468">
        <v>1.1506000000000001E-2</v>
      </c>
      <c r="U468">
        <v>0.63463000000000003</v>
      </c>
      <c r="V468">
        <v>0.19176000000000001</v>
      </c>
      <c r="W468">
        <v>0.13063</v>
      </c>
      <c r="X468">
        <v>0.52105000000000001</v>
      </c>
      <c r="Y468">
        <v>0.91990000000000005</v>
      </c>
      <c r="Z468">
        <v>1.2743000000000001E-2</v>
      </c>
      <c r="AA468">
        <v>11.773</v>
      </c>
      <c r="AB468">
        <v>0.86670999999999998</v>
      </c>
      <c r="AC468">
        <v>2.5100000000000001E-2</v>
      </c>
      <c r="AD468">
        <v>7.4985999999999997</v>
      </c>
      <c r="AE468">
        <v>0.72275999999999996</v>
      </c>
      <c r="AF468">
        <v>4.6515000000000001E-2</v>
      </c>
      <c r="AG468">
        <v>4.3792</v>
      </c>
      <c r="AH468">
        <v>0.92723</v>
      </c>
      <c r="AI468">
        <v>1.8915999999999999E-2</v>
      </c>
      <c r="AJ468">
        <v>15.2018</v>
      </c>
      <c r="AK468">
        <v>0.94125999999999999</v>
      </c>
      <c r="AL468">
        <v>2.7467999999999999E-2</v>
      </c>
      <c r="AM468">
        <v>1.1281000000000001</v>
      </c>
      <c r="AN468">
        <v>0.94530999999999998</v>
      </c>
      <c r="AO468">
        <v>2.3354E-2</v>
      </c>
      <c r="AP468">
        <v>0.24279999999999999</v>
      </c>
      <c r="AQ468">
        <v>0.96360999999999997</v>
      </c>
      <c r="AR468">
        <v>2.4056000000000001E-2</v>
      </c>
      <c r="AS468">
        <v>0.70137000000000005</v>
      </c>
    </row>
    <row r="469" spans="1:45" x14ac:dyDescent="0.25">
      <c r="A469" s="3" t="s">
        <v>156</v>
      </c>
      <c r="B469" t="s">
        <v>1082</v>
      </c>
      <c r="C469" t="s">
        <v>1082</v>
      </c>
      <c r="D469">
        <v>0.97877999999999998</v>
      </c>
      <c r="E469">
        <v>4.7448999999999998E-3</v>
      </c>
      <c r="F469">
        <v>2.9104000000000001</v>
      </c>
      <c r="G469">
        <v>0.22463</v>
      </c>
      <c r="H469">
        <v>0.18356</v>
      </c>
      <c r="I469">
        <v>0.75104000000000004</v>
      </c>
      <c r="J469">
        <v>0.99997999999999998</v>
      </c>
      <c r="K469" s="1">
        <v>1.0100000000000001E-6</v>
      </c>
      <c r="L469">
        <v>8.5993999999999993</v>
      </c>
      <c r="M469">
        <v>0.60382000000000002</v>
      </c>
      <c r="N469">
        <v>3.3827000000000003E-2</v>
      </c>
      <c r="O469">
        <v>5.0252999999999997</v>
      </c>
      <c r="P469">
        <v>0.99902000000000002</v>
      </c>
      <c r="Q469">
        <v>1.2481999999999999E-4</v>
      </c>
      <c r="R469">
        <v>6.1596000000000002</v>
      </c>
      <c r="S469">
        <v>0.95670999999999995</v>
      </c>
      <c r="T469">
        <v>1.2689000000000001E-2</v>
      </c>
      <c r="U469">
        <v>3.0855999999999999</v>
      </c>
      <c r="V469">
        <v>0.98080999999999996</v>
      </c>
      <c r="W469">
        <v>4.6829000000000003E-3</v>
      </c>
      <c r="X469">
        <v>3.044</v>
      </c>
      <c r="Y469">
        <v>0.41012999999999999</v>
      </c>
      <c r="Z469">
        <v>9.0399999999999994E-2</v>
      </c>
      <c r="AA469">
        <v>1.4144000000000001</v>
      </c>
      <c r="AB469">
        <v>0.37996999999999997</v>
      </c>
      <c r="AC469">
        <v>0.35204000000000002</v>
      </c>
      <c r="AD469">
        <v>1.7632000000000001</v>
      </c>
      <c r="AE469">
        <v>0.58991000000000005</v>
      </c>
      <c r="AF469">
        <v>7.1593000000000004E-2</v>
      </c>
      <c r="AG469">
        <v>1.7047000000000001</v>
      </c>
      <c r="AH469">
        <v>0.66686999999999996</v>
      </c>
      <c r="AI469">
        <v>4.9467999999999998E-2</v>
      </c>
      <c r="AJ469">
        <v>1.9439</v>
      </c>
      <c r="AK469">
        <v>0.77368999999999999</v>
      </c>
      <c r="AL469">
        <v>5.2107000000000001E-2</v>
      </c>
      <c r="AM469">
        <v>0.77861000000000002</v>
      </c>
      <c r="AN469">
        <v>0.51232</v>
      </c>
      <c r="AO469">
        <v>0.1444</v>
      </c>
      <c r="AP469">
        <v>0.87817000000000001</v>
      </c>
      <c r="AQ469">
        <v>0.46910000000000002</v>
      </c>
      <c r="AR469">
        <v>0.44547999999999999</v>
      </c>
      <c r="AS469">
        <v>1.0795999999999999</v>
      </c>
    </row>
    <row r="470" spans="1:45" x14ac:dyDescent="0.25">
      <c r="A470" s="3" t="s">
        <v>300</v>
      </c>
      <c r="B470" t="s">
        <v>1082</v>
      </c>
      <c r="C470" t="s">
        <v>1082</v>
      </c>
      <c r="D470">
        <v>0.99865999999999999</v>
      </c>
      <c r="E470">
        <v>1.5444999999999999E-4</v>
      </c>
      <c r="F470">
        <v>3.9239000000000002</v>
      </c>
      <c r="G470">
        <v>0.25930999999999998</v>
      </c>
      <c r="H470">
        <v>0.17277000000000001</v>
      </c>
      <c r="I470">
        <v>1.3003</v>
      </c>
      <c r="J470">
        <v>0.99561999999999995</v>
      </c>
      <c r="K470">
        <v>4.6202999999999999E-4</v>
      </c>
      <c r="L470">
        <v>4.1718000000000002</v>
      </c>
      <c r="M470">
        <v>0.33144000000000001</v>
      </c>
      <c r="N470">
        <v>0.13905999999999999</v>
      </c>
      <c r="O470">
        <v>1.6551</v>
      </c>
      <c r="P470">
        <v>0.99441999999999997</v>
      </c>
      <c r="Q470">
        <v>7.6648999999999999E-4</v>
      </c>
      <c r="R470">
        <v>4.5293999999999999</v>
      </c>
      <c r="S470">
        <v>0.94976000000000005</v>
      </c>
      <c r="T470">
        <v>1.3442000000000001E-2</v>
      </c>
      <c r="U470">
        <v>2.6421000000000001</v>
      </c>
      <c r="V470">
        <v>0.86417999999999995</v>
      </c>
      <c r="W470">
        <v>1.9018E-2</v>
      </c>
      <c r="X470">
        <v>1.4432</v>
      </c>
      <c r="Y470">
        <v>0.33028999999999997</v>
      </c>
      <c r="Z470">
        <v>9.8603999999999997E-2</v>
      </c>
      <c r="AA470">
        <v>0.81835999999999998</v>
      </c>
      <c r="AB470">
        <v>0.43532999999999999</v>
      </c>
      <c r="AC470">
        <v>0.30227999999999999</v>
      </c>
      <c r="AD470">
        <v>1.4937</v>
      </c>
      <c r="AE470">
        <v>0.87283999999999995</v>
      </c>
      <c r="AF470">
        <v>2.8199999999999999E-2</v>
      </c>
      <c r="AG470">
        <v>2.1937000000000002</v>
      </c>
      <c r="AH470">
        <v>0.77797000000000005</v>
      </c>
      <c r="AI470">
        <v>3.5843E-2</v>
      </c>
      <c r="AJ470">
        <v>1.6813</v>
      </c>
      <c r="AK470">
        <v>0.84458999999999995</v>
      </c>
      <c r="AL470">
        <v>3.7141E-2</v>
      </c>
      <c r="AM470">
        <v>1.2476</v>
      </c>
      <c r="AN470">
        <v>0.87041999999999997</v>
      </c>
      <c r="AO470">
        <v>3.5137000000000002E-2</v>
      </c>
      <c r="AP470">
        <v>1.2462</v>
      </c>
      <c r="AQ470">
        <v>0.44908999999999999</v>
      </c>
      <c r="AR470">
        <v>0.55381999999999998</v>
      </c>
      <c r="AS470">
        <v>0.98250999999999999</v>
      </c>
    </row>
    <row r="471" spans="1:45" x14ac:dyDescent="0.25">
      <c r="A471" s="3" t="s">
        <v>128</v>
      </c>
      <c r="B471" t="s">
        <v>1082</v>
      </c>
      <c r="C471" t="s">
        <v>1082</v>
      </c>
      <c r="D471">
        <v>1</v>
      </c>
      <c r="E471" s="1">
        <v>5.0000000000000002E-11</v>
      </c>
      <c r="F471">
        <v>148.64840000000001</v>
      </c>
      <c r="G471">
        <v>0.5</v>
      </c>
      <c r="H471">
        <v>0.13161999999999999</v>
      </c>
      <c r="I471">
        <v>1</v>
      </c>
      <c r="J471">
        <v>1</v>
      </c>
      <c r="K471" s="1">
        <v>5.0000000000000002E-11</v>
      </c>
      <c r="L471">
        <v>139.6361</v>
      </c>
      <c r="M471">
        <v>0.5</v>
      </c>
      <c r="N471">
        <v>0.12212000000000001</v>
      </c>
      <c r="O471">
        <v>1</v>
      </c>
      <c r="P471">
        <v>0.99334999999999996</v>
      </c>
      <c r="Q471">
        <v>1.3458999999999999E-3</v>
      </c>
      <c r="R471">
        <v>131.4118</v>
      </c>
      <c r="S471">
        <v>0.94903999999999999</v>
      </c>
      <c r="T471">
        <v>1.7735000000000001E-2</v>
      </c>
      <c r="U471">
        <v>20.946899999999999</v>
      </c>
      <c r="V471">
        <v>0.98797999999999997</v>
      </c>
      <c r="W471">
        <v>3.3798000000000001E-3</v>
      </c>
      <c r="X471">
        <v>91.214600000000004</v>
      </c>
      <c r="Y471">
        <v>0.5</v>
      </c>
      <c r="Z471">
        <v>7.9394000000000006E-2</v>
      </c>
      <c r="AA471">
        <v>1</v>
      </c>
      <c r="AB471">
        <v>0.5</v>
      </c>
      <c r="AC471">
        <v>0.26687</v>
      </c>
      <c r="AD471">
        <v>1</v>
      </c>
      <c r="AE471">
        <v>0.96877000000000002</v>
      </c>
      <c r="AF471">
        <v>1.8735000000000002E-2</v>
      </c>
      <c r="AG471">
        <v>20.946899999999999</v>
      </c>
      <c r="AH471">
        <v>0.5</v>
      </c>
      <c r="AI471">
        <v>0.22144</v>
      </c>
      <c r="AJ471">
        <v>1</v>
      </c>
      <c r="AK471">
        <v>0.37966</v>
      </c>
      <c r="AL471">
        <v>0.4032</v>
      </c>
      <c r="AM471">
        <v>0.93937000000000004</v>
      </c>
      <c r="AN471">
        <v>0.97726999999999997</v>
      </c>
      <c r="AO471">
        <v>1.1127E-2</v>
      </c>
      <c r="AP471">
        <v>0.88404000000000005</v>
      </c>
      <c r="AQ471">
        <v>0.97502999999999995</v>
      </c>
      <c r="AR471">
        <v>1.0057999999999999E-2</v>
      </c>
      <c r="AS471">
        <v>0.61363000000000001</v>
      </c>
    </row>
    <row r="472" spans="1:45" x14ac:dyDescent="0.25">
      <c r="A472" s="3" t="s">
        <v>451</v>
      </c>
      <c r="B472" t="s">
        <v>1082</v>
      </c>
      <c r="C472" t="s">
        <v>1082</v>
      </c>
      <c r="D472">
        <v>0.99660000000000004</v>
      </c>
      <c r="E472">
        <v>4.0518999999999999E-4</v>
      </c>
      <c r="F472">
        <v>4.1123E-2</v>
      </c>
      <c r="G472">
        <v>0.99765999999999999</v>
      </c>
      <c r="H472">
        <v>3.8123999999999998E-4</v>
      </c>
      <c r="I472">
        <v>4.8427999999999999E-2</v>
      </c>
      <c r="J472">
        <v>0.98172000000000004</v>
      </c>
      <c r="K472">
        <v>3.8701999999999999E-3</v>
      </c>
      <c r="L472">
        <v>0.11309</v>
      </c>
      <c r="M472">
        <v>0.99941999999999998</v>
      </c>
      <c r="N472" s="1">
        <v>7.2100000000000004E-5</v>
      </c>
      <c r="O472">
        <v>4.2444000000000003E-2</v>
      </c>
      <c r="P472">
        <v>0.98055999999999999</v>
      </c>
      <c r="Q472">
        <v>4.1409999999999997E-3</v>
      </c>
      <c r="R472">
        <v>3.0492999999999999E-2</v>
      </c>
      <c r="S472">
        <v>0.99841999999999997</v>
      </c>
      <c r="T472">
        <v>2.6596999999999998E-4</v>
      </c>
      <c r="U472">
        <v>1.8457000000000001E-2</v>
      </c>
      <c r="V472">
        <v>0.98060999999999998</v>
      </c>
      <c r="W472">
        <v>4.7315999999999999E-3</v>
      </c>
      <c r="X472">
        <v>4.4021999999999999E-2</v>
      </c>
      <c r="Y472">
        <v>0.90437000000000001</v>
      </c>
      <c r="Z472">
        <v>1.3658E-2</v>
      </c>
      <c r="AA472">
        <v>9.5401E-2</v>
      </c>
      <c r="AB472">
        <v>0.99141999999999997</v>
      </c>
      <c r="AC472">
        <v>5.8558000000000004E-3</v>
      </c>
      <c r="AD472">
        <v>0.23069999999999999</v>
      </c>
      <c r="AE472">
        <v>0.98124</v>
      </c>
      <c r="AF472">
        <v>1.0050999999999999E-2</v>
      </c>
      <c r="AG472">
        <v>0.55776000000000003</v>
      </c>
      <c r="AH472">
        <v>0.31641000000000002</v>
      </c>
      <c r="AI472">
        <v>0.27187</v>
      </c>
      <c r="AJ472">
        <v>1.2087000000000001</v>
      </c>
      <c r="AK472">
        <v>0.36712</v>
      </c>
      <c r="AL472">
        <v>0.42913000000000001</v>
      </c>
      <c r="AM472">
        <v>0.72389999999999999</v>
      </c>
      <c r="AN472">
        <v>0.33565</v>
      </c>
      <c r="AO472">
        <v>0.37722</v>
      </c>
      <c r="AP472">
        <v>1.0851999999999999</v>
      </c>
      <c r="AQ472">
        <v>0.48315999999999998</v>
      </c>
      <c r="AR472">
        <v>0.40921000000000002</v>
      </c>
      <c r="AS472">
        <v>0.65685000000000004</v>
      </c>
    </row>
    <row r="473" spans="1:45" x14ac:dyDescent="0.25">
      <c r="A473" s="3" t="s">
        <v>452</v>
      </c>
      <c r="B473" t="s">
        <v>1082</v>
      </c>
      <c r="C473" t="s">
        <v>1082</v>
      </c>
      <c r="D473">
        <v>0.96380999999999994</v>
      </c>
      <c r="E473">
        <v>7.5268000000000002E-3</v>
      </c>
      <c r="F473">
        <v>2.8445999999999998</v>
      </c>
      <c r="G473">
        <v>0.99197000000000002</v>
      </c>
      <c r="H473">
        <v>2.1798E-3</v>
      </c>
      <c r="I473">
        <v>7.4585999999999997</v>
      </c>
      <c r="J473">
        <v>1</v>
      </c>
      <c r="K473" s="1">
        <v>5.0000000000000002E-11</v>
      </c>
      <c r="L473">
        <v>62.613199999999999</v>
      </c>
      <c r="M473">
        <v>1</v>
      </c>
      <c r="N473" s="1">
        <v>5.0000000000000002E-11</v>
      </c>
      <c r="O473">
        <v>395.75029999999998</v>
      </c>
      <c r="P473">
        <v>0.99334999999999996</v>
      </c>
      <c r="Q473">
        <v>1.3458999999999999E-3</v>
      </c>
      <c r="R473">
        <v>31.2395</v>
      </c>
      <c r="S473">
        <v>1</v>
      </c>
      <c r="T473" s="1">
        <v>5.0000000000000002E-11</v>
      </c>
      <c r="U473">
        <v>276.44299999999998</v>
      </c>
      <c r="V473">
        <v>0.98482000000000003</v>
      </c>
      <c r="W473">
        <v>3.8712999999999998E-3</v>
      </c>
      <c r="X473">
        <v>4.4311999999999996</v>
      </c>
      <c r="Y473">
        <v>0.99397999999999997</v>
      </c>
      <c r="Z473">
        <v>1.2888000000000001E-3</v>
      </c>
      <c r="AA473">
        <v>34.901400000000002</v>
      </c>
      <c r="AB473">
        <v>0.46739999999999998</v>
      </c>
      <c r="AC473">
        <v>0.28345999999999999</v>
      </c>
      <c r="AD473">
        <v>1.9776</v>
      </c>
      <c r="AE473">
        <v>0.34253</v>
      </c>
      <c r="AF473">
        <v>0.30629000000000001</v>
      </c>
      <c r="AG473">
        <v>1.3814</v>
      </c>
      <c r="AH473">
        <v>0.53417000000000003</v>
      </c>
      <c r="AI473">
        <v>7.1668999999999997E-2</v>
      </c>
      <c r="AJ473">
        <v>3.5773999999999999</v>
      </c>
      <c r="AK473">
        <v>0.94845999999999997</v>
      </c>
      <c r="AL473">
        <v>2.4256E-2</v>
      </c>
      <c r="AM473">
        <v>0.82037000000000004</v>
      </c>
      <c r="AN473">
        <v>0.94362000000000001</v>
      </c>
      <c r="AO473">
        <v>2.3546999999999998E-2</v>
      </c>
      <c r="AP473">
        <v>0.40931000000000001</v>
      </c>
      <c r="AQ473">
        <v>0.96220000000000006</v>
      </c>
      <c r="AR473">
        <v>2.5499000000000001E-2</v>
      </c>
      <c r="AS473">
        <v>1.1909000000000001</v>
      </c>
    </row>
    <row r="474" spans="1:45" x14ac:dyDescent="0.25">
      <c r="A474" s="3" t="s">
        <v>453</v>
      </c>
      <c r="B474" t="s">
        <v>1082</v>
      </c>
      <c r="C474" t="s">
        <v>1082</v>
      </c>
      <c r="D474">
        <v>1</v>
      </c>
      <c r="E474" s="1">
        <v>5.0000000000000002E-11</v>
      </c>
      <c r="F474">
        <v>6.8738999999999996E-3</v>
      </c>
      <c r="G474">
        <v>1</v>
      </c>
      <c r="H474" s="1">
        <v>5.0000000000000002E-11</v>
      </c>
      <c r="I474">
        <v>6.8738999999999996E-3</v>
      </c>
      <c r="J474">
        <v>0.98797999999999997</v>
      </c>
      <c r="K474">
        <v>2.9629999999999999E-3</v>
      </c>
      <c r="L474">
        <v>6.7752999999999997E-3</v>
      </c>
      <c r="M474">
        <v>0.99812000000000001</v>
      </c>
      <c r="N474">
        <v>3.3019000000000001E-4</v>
      </c>
      <c r="O474">
        <v>8.7997000000000006E-2</v>
      </c>
      <c r="P474">
        <v>0.98797999999999997</v>
      </c>
      <c r="Q474">
        <v>2.4431000000000001E-3</v>
      </c>
      <c r="R474">
        <v>9.9807999999999997E-3</v>
      </c>
      <c r="S474">
        <v>0.99617</v>
      </c>
      <c r="T474">
        <v>7.0392000000000002E-4</v>
      </c>
      <c r="U474">
        <v>0.11212</v>
      </c>
      <c r="V474">
        <v>1</v>
      </c>
      <c r="W474" s="1">
        <v>5.0000000000000002E-11</v>
      </c>
      <c r="X474">
        <v>7.0305999999999997E-3</v>
      </c>
      <c r="Y474">
        <v>0.99246000000000001</v>
      </c>
      <c r="Z474">
        <v>2.1884000000000001E-3</v>
      </c>
      <c r="AA474">
        <v>0.18031</v>
      </c>
      <c r="AB474">
        <v>0.98060999999999998</v>
      </c>
      <c r="AC474">
        <v>1.3180000000000001E-2</v>
      </c>
      <c r="AD474">
        <v>12.988</v>
      </c>
      <c r="AE474">
        <v>0.96877000000000002</v>
      </c>
      <c r="AF474">
        <v>1.8735000000000002E-2</v>
      </c>
      <c r="AG474">
        <v>11.2339</v>
      </c>
      <c r="AH474">
        <v>0.98329999999999995</v>
      </c>
      <c r="AI474">
        <v>8.9443000000000005E-3</v>
      </c>
      <c r="AJ474">
        <v>25.645900000000001</v>
      </c>
      <c r="AK474">
        <v>0.5</v>
      </c>
      <c r="AL474">
        <v>0.29904999999999998</v>
      </c>
      <c r="AM474">
        <v>1</v>
      </c>
      <c r="AN474">
        <v>0.5</v>
      </c>
      <c r="AO474">
        <v>0.26175999999999999</v>
      </c>
      <c r="AP474">
        <v>1</v>
      </c>
      <c r="AQ474">
        <v>0.5</v>
      </c>
      <c r="AR474">
        <v>0.37339</v>
      </c>
      <c r="AS474">
        <v>1</v>
      </c>
    </row>
    <row r="475" spans="1:45" x14ac:dyDescent="0.25">
      <c r="A475" s="3" t="s">
        <v>454</v>
      </c>
      <c r="B475" t="s">
        <v>1081</v>
      </c>
      <c r="C475" t="s">
        <v>1082</v>
      </c>
      <c r="D475">
        <v>1</v>
      </c>
      <c r="E475" s="1">
        <v>5.0000000000000002E-11</v>
      </c>
      <c r="F475">
        <v>50.454500000000003</v>
      </c>
      <c r="G475">
        <v>0.98797999999999997</v>
      </c>
      <c r="H475">
        <v>4.2138999999999996E-3</v>
      </c>
      <c r="I475">
        <v>75.396799999999999</v>
      </c>
      <c r="J475">
        <v>1</v>
      </c>
      <c r="K475" s="1">
        <v>5.0000000000000002E-11</v>
      </c>
      <c r="L475">
        <v>47.9285</v>
      </c>
      <c r="M475">
        <v>1</v>
      </c>
      <c r="N475" s="1">
        <v>5.0000000000000002E-11</v>
      </c>
      <c r="O475">
        <v>244.25890000000001</v>
      </c>
      <c r="P475">
        <v>0.98834999999999995</v>
      </c>
      <c r="Q475">
        <v>1.9262000000000001E-3</v>
      </c>
      <c r="R475">
        <v>1.0022</v>
      </c>
      <c r="S475">
        <v>0.96567000000000003</v>
      </c>
      <c r="T475">
        <v>1.1849999999999999E-2</v>
      </c>
      <c r="U475">
        <v>2.9275000000000002</v>
      </c>
      <c r="V475">
        <v>0.96648999999999996</v>
      </c>
      <c r="W475">
        <v>8.8248000000000007E-3</v>
      </c>
      <c r="X475">
        <v>4.1433</v>
      </c>
      <c r="Y475">
        <v>0.99544999999999995</v>
      </c>
      <c r="Z475">
        <v>1.0826E-3</v>
      </c>
      <c r="AA475">
        <v>23.312999999999999</v>
      </c>
      <c r="AB475">
        <v>0.98939999999999995</v>
      </c>
      <c r="AC475">
        <v>6.9262999999999998E-3</v>
      </c>
      <c r="AD475">
        <v>3.2395999999999998</v>
      </c>
      <c r="AE475">
        <v>0.97013000000000005</v>
      </c>
      <c r="AF475">
        <v>1.5517E-2</v>
      </c>
      <c r="AG475">
        <v>1.3956999999999999</v>
      </c>
      <c r="AH475">
        <v>0.99426999999999999</v>
      </c>
      <c r="AI475">
        <v>2.9719E-3</v>
      </c>
      <c r="AJ475">
        <v>3.0861000000000001</v>
      </c>
      <c r="AK475">
        <v>0.36393999999999999</v>
      </c>
      <c r="AL475">
        <v>0.43135000000000001</v>
      </c>
      <c r="AM475">
        <v>0.94994000000000001</v>
      </c>
      <c r="AN475">
        <v>0.97709999999999997</v>
      </c>
      <c r="AO475">
        <v>1.1194000000000001E-2</v>
      </c>
      <c r="AP475">
        <v>0.71404000000000001</v>
      </c>
      <c r="AQ475">
        <v>0.96304999999999996</v>
      </c>
      <c r="AR475">
        <v>2.4723999999999999E-2</v>
      </c>
      <c r="AS475">
        <v>0.81964000000000004</v>
      </c>
    </row>
    <row r="476" spans="1:45" x14ac:dyDescent="0.25">
      <c r="A476" s="3" t="s">
        <v>455</v>
      </c>
      <c r="B476" t="s">
        <v>1082</v>
      </c>
      <c r="C476" t="s">
        <v>1082</v>
      </c>
      <c r="D476">
        <v>0.99985000000000002</v>
      </c>
      <c r="E476" s="1">
        <v>1.2799999999999999E-5</v>
      </c>
      <c r="F476">
        <v>6.2521E-3</v>
      </c>
      <c r="G476">
        <v>0.99975000000000003</v>
      </c>
      <c r="H476" s="1">
        <v>3.2499999999999997E-5</v>
      </c>
      <c r="I476">
        <v>0.12733</v>
      </c>
      <c r="J476">
        <v>0.99966999999999995</v>
      </c>
      <c r="K476" s="1">
        <v>2.05E-5</v>
      </c>
      <c r="L476">
        <v>1.3363E-2</v>
      </c>
      <c r="M476">
        <v>0.99795999999999996</v>
      </c>
      <c r="N476">
        <v>3.5924999999999998E-4</v>
      </c>
      <c r="O476">
        <v>0.11216</v>
      </c>
      <c r="P476">
        <v>1</v>
      </c>
      <c r="Q476" s="1">
        <v>5.0000000000000002E-11</v>
      </c>
      <c r="R476">
        <v>2.8124000000000001E-3</v>
      </c>
      <c r="S476">
        <v>0.99919000000000002</v>
      </c>
      <c r="T476">
        <v>1.2580999999999999E-4</v>
      </c>
      <c r="U476">
        <v>2.5984E-2</v>
      </c>
      <c r="V476">
        <v>0.99694000000000005</v>
      </c>
      <c r="W476">
        <v>5.8321999999999996E-4</v>
      </c>
      <c r="X476">
        <v>4.6129000000000003E-2</v>
      </c>
      <c r="Y476">
        <v>1</v>
      </c>
      <c r="Z476" s="1">
        <v>5.0000000000000002E-11</v>
      </c>
      <c r="AA476">
        <v>2.5942000000000001E-3</v>
      </c>
      <c r="AB476">
        <v>0.97699000000000003</v>
      </c>
      <c r="AC476">
        <v>1.372E-2</v>
      </c>
      <c r="AD476">
        <v>0.58204999999999996</v>
      </c>
      <c r="AE476">
        <v>0.98894000000000004</v>
      </c>
      <c r="AF476">
        <v>6.7989000000000001E-3</v>
      </c>
      <c r="AG476">
        <v>0.15193000000000001</v>
      </c>
      <c r="AH476">
        <v>0.99377000000000004</v>
      </c>
      <c r="AI476">
        <v>3.5433999999999999E-3</v>
      </c>
      <c r="AJ476">
        <v>1.6444E-2</v>
      </c>
      <c r="AK476">
        <v>0.52515999999999996</v>
      </c>
      <c r="AL476">
        <v>0.15143999999999999</v>
      </c>
      <c r="AM476">
        <v>1.4123000000000001</v>
      </c>
      <c r="AN476">
        <v>0.96877000000000002</v>
      </c>
      <c r="AO476">
        <v>1.6889000000000001E-2</v>
      </c>
      <c r="AP476">
        <v>0.33489999999999998</v>
      </c>
      <c r="AQ476">
        <v>0.96753</v>
      </c>
      <c r="AR476">
        <v>2.1784000000000001E-2</v>
      </c>
      <c r="AS476">
        <v>5.9549000000000003</v>
      </c>
    </row>
    <row r="477" spans="1:45" x14ac:dyDescent="0.25">
      <c r="A477" s="3" t="s">
        <v>456</v>
      </c>
      <c r="B477" t="s">
        <v>1082</v>
      </c>
      <c r="C477" t="s">
        <v>1082</v>
      </c>
      <c r="D477">
        <v>0.99167000000000005</v>
      </c>
      <c r="E477">
        <v>1.6447E-3</v>
      </c>
      <c r="F477">
        <v>3.1314000000000002</v>
      </c>
      <c r="G477">
        <v>0.71425000000000005</v>
      </c>
      <c r="H477">
        <v>3.3024999999999999E-2</v>
      </c>
      <c r="I477">
        <v>2.2890999999999999</v>
      </c>
      <c r="J477">
        <v>0.42436000000000001</v>
      </c>
      <c r="K477">
        <v>8.1428E-2</v>
      </c>
      <c r="L477">
        <v>0.68988000000000005</v>
      </c>
      <c r="M477">
        <v>0.96535000000000004</v>
      </c>
      <c r="N477">
        <v>1.0787E-2</v>
      </c>
      <c r="O477">
        <v>1.8308</v>
      </c>
      <c r="P477">
        <v>0.47414000000000001</v>
      </c>
      <c r="Q477">
        <v>6.8630999999999998E-2</v>
      </c>
      <c r="R477">
        <v>1.4135</v>
      </c>
      <c r="S477">
        <v>0.98309999999999997</v>
      </c>
      <c r="T477">
        <v>4.6299000000000002E-3</v>
      </c>
      <c r="U477">
        <v>2.3304</v>
      </c>
      <c r="V477">
        <v>0.79944000000000004</v>
      </c>
      <c r="W477">
        <v>2.4416E-2</v>
      </c>
      <c r="X477">
        <v>1.5421</v>
      </c>
      <c r="Y477">
        <v>0.99965000000000004</v>
      </c>
      <c r="Z477" s="1">
        <v>4.3800000000000001E-5</v>
      </c>
      <c r="AA477">
        <v>3.0747</v>
      </c>
      <c r="AB477">
        <v>0.44581999999999999</v>
      </c>
      <c r="AC477">
        <v>0.2944</v>
      </c>
      <c r="AD477">
        <v>1.1302000000000001</v>
      </c>
      <c r="AE477">
        <v>0.49124000000000001</v>
      </c>
      <c r="AF477">
        <v>0.24990000000000001</v>
      </c>
      <c r="AG477">
        <v>1.2618</v>
      </c>
      <c r="AH477">
        <v>0.73887000000000003</v>
      </c>
      <c r="AI477">
        <v>3.9829000000000003E-2</v>
      </c>
      <c r="AJ477">
        <v>1.6747000000000001</v>
      </c>
      <c r="AK477">
        <v>0.98141999999999996</v>
      </c>
      <c r="AL477">
        <v>1.0253999999999999E-2</v>
      </c>
      <c r="AM477">
        <v>0.31134000000000001</v>
      </c>
      <c r="AN477">
        <v>0.80784</v>
      </c>
      <c r="AO477">
        <v>4.6870000000000002E-2</v>
      </c>
      <c r="AP477">
        <v>0.55949000000000004</v>
      </c>
      <c r="AQ477">
        <v>0.63163000000000002</v>
      </c>
      <c r="AR477">
        <v>5.9114E-2</v>
      </c>
      <c r="AS477">
        <v>0.61402000000000001</v>
      </c>
    </row>
    <row r="478" spans="1:45" x14ac:dyDescent="0.25">
      <c r="A478" s="3" t="s">
        <v>457</v>
      </c>
      <c r="B478" t="s">
        <v>1082</v>
      </c>
      <c r="C478" t="s">
        <v>1081</v>
      </c>
      <c r="D478">
        <v>0.94903999999999999</v>
      </c>
      <c r="E478">
        <v>1.0895999999999999E-2</v>
      </c>
      <c r="F478">
        <v>5.0709999999999997</v>
      </c>
      <c r="G478">
        <v>0.5</v>
      </c>
      <c r="H478">
        <v>0.13161999999999999</v>
      </c>
      <c r="I478">
        <v>1</v>
      </c>
      <c r="J478">
        <v>0.98797999999999997</v>
      </c>
      <c r="K478">
        <v>2.9629999999999999E-3</v>
      </c>
      <c r="L478">
        <v>17.759799999999998</v>
      </c>
      <c r="M478">
        <v>0.5</v>
      </c>
      <c r="N478">
        <v>0.12212000000000001</v>
      </c>
      <c r="O478">
        <v>1</v>
      </c>
      <c r="P478">
        <v>1</v>
      </c>
      <c r="Q478" s="1">
        <v>5.0000000000000002E-11</v>
      </c>
      <c r="R478">
        <v>23.023299999999999</v>
      </c>
      <c r="S478">
        <v>0.94903999999999999</v>
      </c>
      <c r="T478">
        <v>1.7735000000000001E-2</v>
      </c>
      <c r="U478">
        <v>5.2941000000000003</v>
      </c>
      <c r="V478">
        <v>0.96809999999999996</v>
      </c>
      <c r="W478">
        <v>8.5579000000000002E-3</v>
      </c>
      <c r="X478">
        <v>8.7411999999999992</v>
      </c>
      <c r="Y478">
        <v>0.5</v>
      </c>
      <c r="Z478">
        <v>7.9394000000000006E-2</v>
      </c>
      <c r="AA478">
        <v>1</v>
      </c>
      <c r="AB478">
        <v>0.5</v>
      </c>
      <c r="AC478">
        <v>0.26687</v>
      </c>
      <c r="AD478">
        <v>1</v>
      </c>
      <c r="AE478">
        <v>0.96877000000000002</v>
      </c>
      <c r="AF478">
        <v>1.8735000000000002E-2</v>
      </c>
      <c r="AG478">
        <v>5.2941000000000003</v>
      </c>
      <c r="AH478">
        <v>0.5</v>
      </c>
      <c r="AI478">
        <v>0.22144</v>
      </c>
      <c r="AJ478">
        <v>1</v>
      </c>
      <c r="AK478">
        <v>0.98418000000000005</v>
      </c>
      <c r="AL478">
        <v>9.9745000000000007E-3</v>
      </c>
      <c r="AM478">
        <v>3.5022000000000002</v>
      </c>
      <c r="AN478">
        <v>0.99421999999999999</v>
      </c>
      <c r="AO478">
        <v>3.5043000000000001E-3</v>
      </c>
      <c r="AP478">
        <v>4.5401999999999996</v>
      </c>
      <c r="AQ478">
        <v>0.97087000000000001</v>
      </c>
      <c r="AR478">
        <v>1.7843999999999999E-2</v>
      </c>
      <c r="AS478">
        <v>1.7238</v>
      </c>
    </row>
    <row r="479" spans="1:45" x14ac:dyDescent="0.25">
      <c r="A479" s="3" t="s">
        <v>458</v>
      </c>
      <c r="B479" t="s">
        <v>1082</v>
      </c>
      <c r="C479" t="s">
        <v>1082</v>
      </c>
      <c r="D479">
        <v>0.99995000000000001</v>
      </c>
      <c r="E479" s="1">
        <v>2.92E-6</v>
      </c>
      <c r="F479">
        <v>95.421499999999995</v>
      </c>
      <c r="G479">
        <v>0.99992999999999999</v>
      </c>
      <c r="H479" s="1">
        <v>4.5000000000000001E-6</v>
      </c>
      <c r="I479">
        <v>191.3502</v>
      </c>
      <c r="J479">
        <v>0.99997000000000003</v>
      </c>
      <c r="K479" s="1">
        <v>1.31E-6</v>
      </c>
      <c r="L479">
        <v>26.729800000000001</v>
      </c>
      <c r="M479">
        <v>0.99992999999999999</v>
      </c>
      <c r="N479" s="1">
        <v>5.3600000000000004E-6</v>
      </c>
      <c r="O479">
        <v>47.506599999999999</v>
      </c>
      <c r="P479">
        <v>0.99938000000000005</v>
      </c>
      <c r="Q479" s="1">
        <v>7.1699999999999995E-5</v>
      </c>
      <c r="R479">
        <v>67.579899999999995</v>
      </c>
      <c r="S479">
        <v>0.99905999999999995</v>
      </c>
      <c r="T479">
        <v>1.6320000000000001E-4</v>
      </c>
      <c r="U479">
        <v>169.49770000000001</v>
      </c>
      <c r="V479">
        <v>1</v>
      </c>
      <c r="W479" s="1">
        <v>9.8500000000000005E-9</v>
      </c>
      <c r="X479">
        <v>36.3384</v>
      </c>
      <c r="Y479">
        <v>1</v>
      </c>
      <c r="Z479" s="1">
        <v>1.4999999999999999E-8</v>
      </c>
      <c r="AA479">
        <v>71.0261</v>
      </c>
      <c r="AB479">
        <v>0.75727999999999995</v>
      </c>
      <c r="AC479">
        <v>3.4667999999999997E-2</v>
      </c>
      <c r="AD479">
        <v>0.65041000000000004</v>
      </c>
      <c r="AE479">
        <v>0.78910000000000002</v>
      </c>
      <c r="AF479">
        <v>3.7469000000000002E-2</v>
      </c>
      <c r="AG479">
        <v>0.63143000000000005</v>
      </c>
      <c r="AH479">
        <v>0.60075000000000001</v>
      </c>
      <c r="AI479">
        <v>5.9153999999999998E-2</v>
      </c>
      <c r="AJ479">
        <v>0.75566</v>
      </c>
      <c r="AK479">
        <v>0.41881000000000002</v>
      </c>
      <c r="AL479">
        <v>0.36097000000000001</v>
      </c>
      <c r="AM479">
        <v>0.73385999999999996</v>
      </c>
      <c r="AN479">
        <v>0.74143999999999999</v>
      </c>
      <c r="AO479">
        <v>5.9538000000000001E-2</v>
      </c>
      <c r="AP479">
        <v>0.50485000000000002</v>
      </c>
      <c r="AQ479">
        <v>0.47115000000000001</v>
      </c>
      <c r="AR479">
        <v>0.43473000000000001</v>
      </c>
      <c r="AS479">
        <v>0.77527999999999997</v>
      </c>
    </row>
    <row r="480" spans="1:45" x14ac:dyDescent="0.25">
      <c r="A480" s="3" t="s">
        <v>459</v>
      </c>
      <c r="B480" t="s">
        <v>1081</v>
      </c>
      <c r="C480" t="s">
        <v>1082</v>
      </c>
      <c r="D480">
        <v>0.98297000000000001</v>
      </c>
      <c r="E480">
        <v>3.4058000000000001E-3</v>
      </c>
      <c r="F480">
        <v>6.6247999999999996</v>
      </c>
      <c r="G480">
        <v>0.98602000000000001</v>
      </c>
      <c r="H480">
        <v>4.3708999999999996E-3</v>
      </c>
      <c r="I480">
        <v>9.2251999999999992</v>
      </c>
      <c r="J480">
        <v>0.98797999999999997</v>
      </c>
      <c r="K480">
        <v>2.9629999999999999E-3</v>
      </c>
      <c r="L480">
        <v>131.6944</v>
      </c>
      <c r="M480">
        <v>1</v>
      </c>
      <c r="N480" s="1">
        <v>5.0000000000000002E-11</v>
      </c>
      <c r="O480">
        <v>683.51160000000004</v>
      </c>
      <c r="P480">
        <v>0.98490999999999995</v>
      </c>
      <c r="Q480">
        <v>3.2862E-3</v>
      </c>
      <c r="R480">
        <v>24.535299999999999</v>
      </c>
      <c r="S480">
        <v>1</v>
      </c>
      <c r="T480" s="1">
        <v>5.0000000000000002E-11</v>
      </c>
      <c r="U480">
        <v>426.27289999999999</v>
      </c>
      <c r="V480">
        <v>0.99556999999999995</v>
      </c>
      <c r="W480">
        <v>7.6252000000000004E-4</v>
      </c>
      <c r="X480">
        <v>11.497999999999999</v>
      </c>
      <c r="Y480">
        <v>0.99778999999999995</v>
      </c>
      <c r="Z480">
        <v>3.8977E-4</v>
      </c>
      <c r="AA480">
        <v>111.8634</v>
      </c>
      <c r="AB480">
        <v>0.98741999999999996</v>
      </c>
      <c r="AC480">
        <v>9.9638999999999995E-3</v>
      </c>
      <c r="AD480">
        <v>3.3007</v>
      </c>
      <c r="AE480">
        <v>0.98163</v>
      </c>
      <c r="AF480">
        <v>9.9991999999999998E-3</v>
      </c>
      <c r="AG480">
        <v>2.0585</v>
      </c>
      <c r="AH480">
        <v>0.98702999999999996</v>
      </c>
      <c r="AI480">
        <v>9.9445000000000002E-3</v>
      </c>
      <c r="AJ480">
        <v>6.6273</v>
      </c>
      <c r="AK480">
        <v>0.97994999999999999</v>
      </c>
      <c r="AL480">
        <v>1.1825E-2</v>
      </c>
      <c r="AM480">
        <v>0.88558000000000003</v>
      </c>
      <c r="AN480">
        <v>0.98019000000000001</v>
      </c>
      <c r="AO480">
        <v>1.0005E-2</v>
      </c>
      <c r="AP480">
        <v>0.16499</v>
      </c>
      <c r="AQ480">
        <v>0.44791999999999998</v>
      </c>
      <c r="AR480">
        <v>0.57133</v>
      </c>
      <c r="AS480">
        <v>0.94855999999999996</v>
      </c>
    </row>
    <row r="481" spans="1:45" x14ac:dyDescent="0.25">
      <c r="A481" s="3" t="s">
        <v>460</v>
      </c>
      <c r="B481" t="s">
        <v>1081</v>
      </c>
      <c r="C481" t="s">
        <v>1082</v>
      </c>
      <c r="D481">
        <v>0.96758</v>
      </c>
      <c r="E481">
        <v>7.1751999999999996E-3</v>
      </c>
      <c r="F481">
        <v>1.4145000000000001</v>
      </c>
      <c r="G481">
        <v>0.92610999999999999</v>
      </c>
      <c r="H481">
        <v>1.9335000000000001E-2</v>
      </c>
      <c r="I481">
        <v>2.6631</v>
      </c>
      <c r="J481">
        <v>0.98309999999999997</v>
      </c>
      <c r="K481">
        <v>3.5758000000000001E-3</v>
      </c>
      <c r="L481">
        <v>6.3761999999999999</v>
      </c>
      <c r="M481">
        <v>0.99814000000000003</v>
      </c>
      <c r="N481">
        <v>3.2319E-4</v>
      </c>
      <c r="O481">
        <v>18.502600000000001</v>
      </c>
      <c r="P481">
        <v>1</v>
      </c>
      <c r="Q481" s="1">
        <v>5.0000000000000002E-11</v>
      </c>
      <c r="R481">
        <v>34.667700000000004</v>
      </c>
      <c r="S481">
        <v>1</v>
      </c>
      <c r="T481" s="1">
        <v>5.0000000000000002E-11</v>
      </c>
      <c r="U481">
        <v>151.60290000000001</v>
      </c>
      <c r="V481">
        <v>0.98329999999999995</v>
      </c>
      <c r="W481">
        <v>4.1440000000000001E-3</v>
      </c>
      <c r="X481">
        <v>4.8000999999999996</v>
      </c>
      <c r="Y481">
        <v>0.99907999999999997</v>
      </c>
      <c r="Z481">
        <v>1.6751E-4</v>
      </c>
      <c r="AA481">
        <v>17.394400000000001</v>
      </c>
      <c r="AB481">
        <v>0.98992999999999998</v>
      </c>
      <c r="AC481">
        <v>6.6810999999999997E-3</v>
      </c>
      <c r="AD481">
        <v>3.3262</v>
      </c>
      <c r="AE481">
        <v>0.98777000000000004</v>
      </c>
      <c r="AF481">
        <v>7.1684000000000001E-3</v>
      </c>
      <c r="AG481">
        <v>2.9557000000000002</v>
      </c>
      <c r="AH481">
        <v>0.9899</v>
      </c>
      <c r="AI481">
        <v>5.2418999999999999E-3</v>
      </c>
      <c r="AJ481">
        <v>2.5265</v>
      </c>
      <c r="AK481">
        <v>0.97646999999999995</v>
      </c>
      <c r="AL481">
        <v>1.3084E-2</v>
      </c>
      <c r="AM481">
        <v>2.1579999999999999</v>
      </c>
      <c r="AN481">
        <v>0.96418000000000004</v>
      </c>
      <c r="AO481">
        <v>1.7933999999999999E-2</v>
      </c>
      <c r="AP481">
        <v>1.2725</v>
      </c>
      <c r="AQ481">
        <v>0.54723999999999995</v>
      </c>
      <c r="AR481">
        <v>0.14341999999999999</v>
      </c>
      <c r="AS481">
        <v>1.3126</v>
      </c>
    </row>
    <row r="482" spans="1:45" x14ac:dyDescent="0.25">
      <c r="A482" s="3" t="s">
        <v>461</v>
      </c>
      <c r="B482" t="s">
        <v>1082</v>
      </c>
      <c r="C482" t="s">
        <v>1081</v>
      </c>
      <c r="D482">
        <v>0.43879000000000001</v>
      </c>
      <c r="E482">
        <v>7.4871999999999994E-2</v>
      </c>
      <c r="F482">
        <v>0.76400000000000001</v>
      </c>
      <c r="G482">
        <v>0.97226999999999997</v>
      </c>
      <c r="H482">
        <v>7.6569000000000003E-3</v>
      </c>
      <c r="I482">
        <v>2.6878000000000002</v>
      </c>
      <c r="J482">
        <v>0.99456</v>
      </c>
      <c r="K482">
        <v>1.1672E-3</v>
      </c>
      <c r="L482">
        <v>59.938699999999997</v>
      </c>
      <c r="M482">
        <v>0.99456</v>
      </c>
      <c r="N482">
        <v>1.6682000000000001E-3</v>
      </c>
      <c r="O482">
        <v>69.697199999999995</v>
      </c>
      <c r="P482">
        <v>0.99334999999999996</v>
      </c>
      <c r="Q482">
        <v>1.3458999999999999E-3</v>
      </c>
      <c r="R482">
        <v>55.045000000000002</v>
      </c>
      <c r="S482">
        <v>0.98797999999999997</v>
      </c>
      <c r="T482">
        <v>3.9023999999999999E-3</v>
      </c>
      <c r="U482">
        <v>58.510599999999997</v>
      </c>
      <c r="V482">
        <v>0.87761999999999996</v>
      </c>
      <c r="W482">
        <v>1.8218999999999999E-2</v>
      </c>
      <c r="X482">
        <v>1.0148999999999999</v>
      </c>
      <c r="Y482">
        <v>0.96786000000000005</v>
      </c>
      <c r="Z482">
        <v>8.5000000000000006E-3</v>
      </c>
      <c r="AA482">
        <v>2.2789000000000001</v>
      </c>
      <c r="AB482">
        <v>0.95132000000000005</v>
      </c>
      <c r="AC482">
        <v>2.2211000000000002E-2</v>
      </c>
      <c r="AD482">
        <v>0.81857000000000002</v>
      </c>
      <c r="AE482">
        <v>0.96672999999999998</v>
      </c>
      <c r="AF482">
        <v>1.9125E-2</v>
      </c>
      <c r="AG482">
        <v>0.68718000000000001</v>
      </c>
      <c r="AH482">
        <v>0.4168</v>
      </c>
      <c r="AI482">
        <v>0.23527999999999999</v>
      </c>
      <c r="AJ482">
        <v>1.1875</v>
      </c>
      <c r="AK482">
        <v>0.98451999999999995</v>
      </c>
      <c r="AL482">
        <v>9.9710000000000007E-3</v>
      </c>
      <c r="AM482">
        <v>2.4765000000000001</v>
      </c>
      <c r="AN482">
        <v>0.98487999999999998</v>
      </c>
      <c r="AO482">
        <v>9.9576000000000005E-3</v>
      </c>
      <c r="AP482">
        <v>2.2743000000000002</v>
      </c>
      <c r="AQ482">
        <v>0.97853000000000001</v>
      </c>
      <c r="AR482">
        <v>1.5284000000000001E-2</v>
      </c>
      <c r="AS482">
        <v>1.8605</v>
      </c>
    </row>
    <row r="483" spans="1:45" x14ac:dyDescent="0.25">
      <c r="A483" s="3" t="s">
        <v>462</v>
      </c>
      <c r="B483" t="s">
        <v>1081</v>
      </c>
      <c r="C483" t="s">
        <v>1082</v>
      </c>
      <c r="D483">
        <v>1</v>
      </c>
      <c r="E483" s="1">
        <v>5.0000000000000002E-11</v>
      </c>
      <c r="F483">
        <v>75.681399999999996</v>
      </c>
      <c r="G483">
        <v>0.97963</v>
      </c>
      <c r="H483">
        <v>6.7752000000000003E-3</v>
      </c>
      <c r="I483">
        <v>88.0946</v>
      </c>
      <c r="J483">
        <v>1</v>
      </c>
      <c r="K483" s="1">
        <v>5.0000000000000002E-11</v>
      </c>
      <c r="L483">
        <v>68.084400000000002</v>
      </c>
      <c r="M483">
        <v>1</v>
      </c>
      <c r="N483" s="1">
        <v>5.0000000000000002E-11</v>
      </c>
      <c r="O483">
        <v>175.10720000000001</v>
      </c>
      <c r="P483">
        <v>1</v>
      </c>
      <c r="Q483" s="1">
        <v>5.0000000000000002E-11</v>
      </c>
      <c r="R483">
        <v>48.122300000000003</v>
      </c>
      <c r="S483">
        <v>1</v>
      </c>
      <c r="T483" s="1">
        <v>5.0000000000000002E-11</v>
      </c>
      <c r="U483">
        <v>92.277199999999993</v>
      </c>
      <c r="V483">
        <v>1</v>
      </c>
      <c r="W483" s="1">
        <v>5.0000000000000002E-11</v>
      </c>
      <c r="X483">
        <v>59.076500000000003</v>
      </c>
      <c r="Y483">
        <v>1</v>
      </c>
      <c r="Z483" s="1">
        <v>5.0000000000000002E-11</v>
      </c>
      <c r="AA483">
        <v>236.52119999999999</v>
      </c>
      <c r="AB483">
        <v>0.98175999999999997</v>
      </c>
      <c r="AC483">
        <v>1.1124E-2</v>
      </c>
      <c r="AD483">
        <v>1.9877</v>
      </c>
      <c r="AE483">
        <v>0.97487999999999997</v>
      </c>
      <c r="AF483">
        <v>1.0068000000000001E-2</v>
      </c>
      <c r="AG483">
        <v>1.0475000000000001</v>
      </c>
      <c r="AH483">
        <v>0.98038000000000003</v>
      </c>
      <c r="AI483">
        <v>9.7293999999999992E-3</v>
      </c>
      <c r="AJ483">
        <v>2.6848999999999998</v>
      </c>
      <c r="AK483">
        <v>0.33999000000000001</v>
      </c>
      <c r="AL483">
        <v>0.50248999999999999</v>
      </c>
      <c r="AM483">
        <v>0.89961999999999998</v>
      </c>
      <c r="AN483">
        <v>0.58425000000000005</v>
      </c>
      <c r="AO483">
        <v>0.11049</v>
      </c>
      <c r="AP483">
        <v>0.63585000000000003</v>
      </c>
      <c r="AQ483">
        <v>0.48687999999999998</v>
      </c>
      <c r="AR483">
        <v>0.40100000000000002</v>
      </c>
      <c r="AS483">
        <v>0.78059000000000001</v>
      </c>
    </row>
    <row r="484" spans="1:45" x14ac:dyDescent="0.25">
      <c r="A484" s="3" t="s">
        <v>463</v>
      </c>
      <c r="B484" t="s">
        <v>1082</v>
      </c>
      <c r="C484" t="s">
        <v>1082</v>
      </c>
      <c r="D484">
        <v>0.96919999999999995</v>
      </c>
      <c r="E484">
        <v>5.6810999999999997E-3</v>
      </c>
      <c r="F484">
        <v>0.44890000000000002</v>
      </c>
      <c r="G484">
        <v>0.98797999999999997</v>
      </c>
      <c r="H484">
        <v>4.2138999999999996E-3</v>
      </c>
      <c r="I484">
        <v>1.7344999999999999E-2</v>
      </c>
      <c r="J484">
        <v>0.97963</v>
      </c>
      <c r="K484">
        <v>4.6813999999999996E-3</v>
      </c>
      <c r="L484">
        <v>2.6238999999999998E-2</v>
      </c>
      <c r="M484">
        <v>0.97963</v>
      </c>
      <c r="N484">
        <v>6.3763999999999999E-3</v>
      </c>
      <c r="O484">
        <v>2.6238999999999998E-2</v>
      </c>
      <c r="P484">
        <v>0.98797999999999997</v>
      </c>
      <c r="Q484">
        <v>2.4431000000000001E-3</v>
      </c>
      <c r="R484">
        <v>1.5389E-2</v>
      </c>
      <c r="S484">
        <v>0.98797999999999997</v>
      </c>
      <c r="T484">
        <v>3.9023999999999999E-3</v>
      </c>
      <c r="U484">
        <v>1.5389E-2</v>
      </c>
      <c r="V484">
        <v>0.99912999999999996</v>
      </c>
      <c r="W484">
        <v>1.3008E-4</v>
      </c>
      <c r="X484">
        <v>0.17405000000000001</v>
      </c>
      <c r="Y484">
        <v>1</v>
      </c>
      <c r="Z484" s="1">
        <v>5.0000000000000002E-11</v>
      </c>
      <c r="AA484">
        <v>1.2548E-2</v>
      </c>
      <c r="AB484">
        <v>0.5</v>
      </c>
      <c r="AC484">
        <v>0.26687</v>
      </c>
      <c r="AD484">
        <v>1</v>
      </c>
      <c r="AE484">
        <v>0.5</v>
      </c>
      <c r="AF484">
        <v>0.248</v>
      </c>
      <c r="AG484">
        <v>1</v>
      </c>
      <c r="AH484">
        <v>0.5</v>
      </c>
      <c r="AI484">
        <v>0.22144</v>
      </c>
      <c r="AJ484">
        <v>1</v>
      </c>
      <c r="AK484">
        <v>0.99275000000000002</v>
      </c>
      <c r="AL484">
        <v>3.7236000000000001E-3</v>
      </c>
      <c r="AM484">
        <v>3.8637999999999999E-2</v>
      </c>
      <c r="AN484">
        <v>0.99275000000000002</v>
      </c>
      <c r="AO484">
        <v>4.4399000000000001E-3</v>
      </c>
      <c r="AP484">
        <v>3.8637999999999999E-2</v>
      </c>
      <c r="AQ484">
        <v>0.97938999999999998</v>
      </c>
      <c r="AR484">
        <v>1.4626E-2</v>
      </c>
      <c r="AS484">
        <v>0.53595000000000004</v>
      </c>
    </row>
    <row r="485" spans="1:45" x14ac:dyDescent="0.25">
      <c r="A485" s="3" t="s">
        <v>128</v>
      </c>
      <c r="B485" t="s">
        <v>1082</v>
      </c>
      <c r="C485" t="s">
        <v>1082</v>
      </c>
      <c r="D485">
        <v>0.98858000000000001</v>
      </c>
      <c r="E485">
        <v>2.0092E-3</v>
      </c>
      <c r="F485">
        <v>10.7402</v>
      </c>
      <c r="G485">
        <v>0.72755000000000003</v>
      </c>
      <c r="H485">
        <v>3.1125E-2</v>
      </c>
      <c r="I485">
        <v>2.9567999999999999</v>
      </c>
      <c r="J485">
        <v>0.98370999999999997</v>
      </c>
      <c r="K485">
        <v>3.4952999999999998E-3</v>
      </c>
      <c r="L485">
        <v>13.1835</v>
      </c>
      <c r="M485">
        <v>0.73860999999999999</v>
      </c>
      <c r="N485">
        <v>2.8979999999999999E-2</v>
      </c>
      <c r="O485">
        <v>4.5095999999999998</v>
      </c>
      <c r="P485">
        <v>0.97697000000000001</v>
      </c>
      <c r="Q485">
        <v>4.7764000000000001E-3</v>
      </c>
      <c r="R485">
        <v>6.8483000000000001</v>
      </c>
      <c r="S485">
        <v>0.90827000000000002</v>
      </c>
      <c r="T485">
        <v>2.1333000000000001E-2</v>
      </c>
      <c r="U485">
        <v>3.6652</v>
      </c>
      <c r="V485">
        <v>0.98285</v>
      </c>
      <c r="W485">
        <v>4.1665000000000001E-3</v>
      </c>
      <c r="X485">
        <v>1.9245000000000001</v>
      </c>
      <c r="Y485">
        <v>0.19913</v>
      </c>
      <c r="Z485">
        <v>0.13868</v>
      </c>
      <c r="AA485">
        <v>0.95852000000000004</v>
      </c>
      <c r="AB485">
        <v>0.41574</v>
      </c>
      <c r="AC485">
        <v>0.31611</v>
      </c>
      <c r="AD485">
        <v>1.6032999999999999</v>
      </c>
      <c r="AE485">
        <v>0.84211999999999998</v>
      </c>
      <c r="AF485">
        <v>3.0461999999999999E-2</v>
      </c>
      <c r="AG485">
        <v>2.3586999999999998</v>
      </c>
      <c r="AH485">
        <v>0.83594000000000002</v>
      </c>
      <c r="AI485">
        <v>2.9616E-2</v>
      </c>
      <c r="AJ485">
        <v>1.9719</v>
      </c>
      <c r="AK485">
        <v>0.96174000000000004</v>
      </c>
      <c r="AL485">
        <v>2.0856E-2</v>
      </c>
      <c r="AM485">
        <v>1.2904</v>
      </c>
      <c r="AN485">
        <v>0.64151999999999998</v>
      </c>
      <c r="AO485">
        <v>8.659E-2</v>
      </c>
      <c r="AP485">
        <v>1.2133</v>
      </c>
      <c r="AQ485">
        <v>0.56574000000000002</v>
      </c>
      <c r="AR485">
        <v>0.10631</v>
      </c>
      <c r="AS485">
        <v>1.0900000000000001</v>
      </c>
    </row>
    <row r="486" spans="1:45" x14ac:dyDescent="0.25">
      <c r="A486" s="3" t="s">
        <v>464</v>
      </c>
      <c r="B486" t="s">
        <v>1082</v>
      </c>
      <c r="C486" t="s">
        <v>1082</v>
      </c>
      <c r="D486">
        <v>0.42659999999999998</v>
      </c>
      <c r="E486">
        <v>7.5962000000000002E-2</v>
      </c>
      <c r="F486">
        <v>1.1695</v>
      </c>
      <c r="G486">
        <v>0.94842000000000004</v>
      </c>
      <c r="H486">
        <v>1.7500000000000002E-2</v>
      </c>
      <c r="I486">
        <v>2.8153999999999999</v>
      </c>
      <c r="J486">
        <v>0.99870000000000003</v>
      </c>
      <c r="K486">
        <v>1.3708000000000001E-4</v>
      </c>
      <c r="L486">
        <v>3.4550000000000001</v>
      </c>
      <c r="M486">
        <v>0.99995999999999996</v>
      </c>
      <c r="N486" s="1">
        <v>1.53E-6</v>
      </c>
      <c r="O486">
        <v>10.297800000000001</v>
      </c>
      <c r="P486">
        <v>0.20915</v>
      </c>
      <c r="Q486">
        <v>9.0415999999999996E-2</v>
      </c>
      <c r="R486">
        <v>0.72604000000000002</v>
      </c>
      <c r="S486">
        <v>0.96253999999999995</v>
      </c>
      <c r="T486">
        <v>1.2248E-2</v>
      </c>
      <c r="U486">
        <v>3.6309999999999998</v>
      </c>
      <c r="V486">
        <v>0.83909999999999996</v>
      </c>
      <c r="W486">
        <v>2.1329999999999998E-2</v>
      </c>
      <c r="X486">
        <v>1.4024000000000001</v>
      </c>
      <c r="Y486">
        <v>0.99988999999999995</v>
      </c>
      <c r="Z486" s="1">
        <v>1.24E-5</v>
      </c>
      <c r="AA486">
        <v>5.1657999999999999</v>
      </c>
      <c r="AB486">
        <v>0.64827000000000001</v>
      </c>
      <c r="AC486">
        <v>4.6816000000000003E-2</v>
      </c>
      <c r="AD486">
        <v>1.5124</v>
      </c>
      <c r="AE486">
        <v>0.85092000000000001</v>
      </c>
      <c r="AF486">
        <v>2.9780999999999998E-2</v>
      </c>
      <c r="AG486">
        <v>2.0118999999999998</v>
      </c>
      <c r="AH486">
        <v>0.86807000000000001</v>
      </c>
      <c r="AI486">
        <v>2.5122999999999999E-2</v>
      </c>
      <c r="AJ486">
        <v>1.9604999999999999</v>
      </c>
      <c r="AK486">
        <v>0.45612999999999998</v>
      </c>
      <c r="AL486">
        <v>0.32624999999999998</v>
      </c>
      <c r="AM486">
        <v>1.2215</v>
      </c>
      <c r="AN486">
        <v>0.30202000000000001</v>
      </c>
      <c r="AO486">
        <v>0.42671999999999999</v>
      </c>
      <c r="AP486">
        <v>0.96845999999999999</v>
      </c>
      <c r="AQ486">
        <v>0.67279999999999995</v>
      </c>
      <c r="AR486">
        <v>3.7898000000000001E-2</v>
      </c>
      <c r="AS486">
        <v>1.2813000000000001</v>
      </c>
    </row>
    <row r="487" spans="1:45" x14ac:dyDescent="0.25">
      <c r="A487" s="3" t="s">
        <v>465</v>
      </c>
      <c r="B487" t="s">
        <v>1082</v>
      </c>
      <c r="C487" t="s">
        <v>1082</v>
      </c>
      <c r="D487">
        <v>0.95562000000000002</v>
      </c>
      <c r="E487">
        <v>8.5270999999999993E-3</v>
      </c>
      <c r="F487">
        <v>2.4500000000000002</v>
      </c>
      <c r="G487">
        <v>0.96470999999999996</v>
      </c>
      <c r="H487">
        <v>1.1754000000000001E-2</v>
      </c>
      <c r="I487">
        <v>2.6505999999999998</v>
      </c>
      <c r="J487">
        <v>1</v>
      </c>
      <c r="K487" s="1">
        <v>5.0000000000000002E-11</v>
      </c>
      <c r="L487">
        <v>131.28030000000001</v>
      </c>
      <c r="M487">
        <v>1</v>
      </c>
      <c r="N487" s="1">
        <v>5.0000000000000002E-11</v>
      </c>
      <c r="O487">
        <v>139.53219999999999</v>
      </c>
      <c r="P487">
        <v>0.99551999999999996</v>
      </c>
      <c r="Q487">
        <v>4.7646E-4</v>
      </c>
      <c r="R487">
        <v>0.97877999999999998</v>
      </c>
      <c r="S487">
        <v>0.99253999999999998</v>
      </c>
      <c r="T487">
        <v>1.9968999999999998E-3</v>
      </c>
      <c r="U487">
        <v>1.1402000000000001</v>
      </c>
      <c r="V487">
        <v>0.94142000000000003</v>
      </c>
      <c r="W487">
        <v>1.2711999999999999E-2</v>
      </c>
      <c r="X487">
        <v>1.7285999999999999</v>
      </c>
      <c r="Y487">
        <v>0.99922999999999995</v>
      </c>
      <c r="Z487">
        <v>1.2962999999999999E-4</v>
      </c>
      <c r="AA487">
        <v>2.5807000000000002</v>
      </c>
      <c r="AB487">
        <v>0.37314999999999998</v>
      </c>
      <c r="AC487">
        <v>0.36726999999999999</v>
      </c>
      <c r="AD487">
        <v>0.91012999999999999</v>
      </c>
      <c r="AE487">
        <v>0.34378999999999998</v>
      </c>
      <c r="AF487">
        <v>0.30497999999999997</v>
      </c>
      <c r="AG487">
        <v>0.88029999999999997</v>
      </c>
      <c r="AH487">
        <v>0.38594000000000001</v>
      </c>
      <c r="AI487">
        <v>0.24413000000000001</v>
      </c>
      <c r="AJ487">
        <v>1.1054999999999999</v>
      </c>
      <c r="AK487">
        <v>0.38991999999999999</v>
      </c>
      <c r="AL487">
        <v>0.38690999999999998</v>
      </c>
      <c r="AM487">
        <v>0.92642000000000002</v>
      </c>
      <c r="AN487">
        <v>0.78905000000000003</v>
      </c>
      <c r="AO487">
        <v>5.0104999999999997E-2</v>
      </c>
      <c r="AP487">
        <v>0.81754000000000004</v>
      </c>
      <c r="AQ487">
        <v>0.65859999999999996</v>
      </c>
      <c r="AR487">
        <v>4.3802000000000001E-2</v>
      </c>
      <c r="AS487">
        <v>0.80112000000000005</v>
      </c>
    </row>
    <row r="488" spans="1:45" x14ac:dyDescent="0.25">
      <c r="A488" s="3" t="s">
        <v>466</v>
      </c>
      <c r="B488" t="s">
        <v>1082</v>
      </c>
      <c r="C488" t="s">
        <v>1082</v>
      </c>
      <c r="D488">
        <v>0.81881999999999999</v>
      </c>
      <c r="E488">
        <v>1.9453999999999999E-2</v>
      </c>
      <c r="F488">
        <v>1.2307999999999999</v>
      </c>
      <c r="G488">
        <v>0.91607000000000005</v>
      </c>
      <c r="H488">
        <v>2.0653000000000001E-2</v>
      </c>
      <c r="I488">
        <v>2.9609999999999999</v>
      </c>
      <c r="J488">
        <v>0.82457999999999998</v>
      </c>
      <c r="K488">
        <v>1.8491E-2</v>
      </c>
      <c r="L488">
        <v>1.0592999999999999</v>
      </c>
      <c r="M488">
        <v>0.99950000000000006</v>
      </c>
      <c r="N488" s="1">
        <v>6.6099999999999994E-5</v>
      </c>
      <c r="O488">
        <v>3.5935000000000001</v>
      </c>
      <c r="P488">
        <v>0.92084999999999995</v>
      </c>
      <c r="Q488">
        <v>1.2930000000000001E-2</v>
      </c>
      <c r="R488">
        <v>0.99936000000000003</v>
      </c>
      <c r="S488">
        <v>0.98009999999999997</v>
      </c>
      <c r="T488">
        <v>5.0413000000000003E-3</v>
      </c>
      <c r="U488">
        <v>3.5697000000000001</v>
      </c>
      <c r="V488">
        <v>0.96877000000000002</v>
      </c>
      <c r="W488">
        <v>6.7463999999999996E-3</v>
      </c>
      <c r="X488">
        <v>3.2406000000000001</v>
      </c>
      <c r="Y488">
        <v>0.99948999999999999</v>
      </c>
      <c r="Z488" s="1">
        <v>7.0500000000000006E-5</v>
      </c>
      <c r="AA488">
        <v>7.5271999999999997</v>
      </c>
      <c r="AB488">
        <v>0.94986000000000004</v>
      </c>
      <c r="AC488">
        <v>2.2613000000000001E-2</v>
      </c>
      <c r="AD488">
        <v>1.2372000000000001</v>
      </c>
      <c r="AE488">
        <v>0.95474000000000003</v>
      </c>
      <c r="AF488">
        <v>2.1427999999999999E-2</v>
      </c>
      <c r="AG488">
        <v>0.94066000000000005</v>
      </c>
      <c r="AH488">
        <v>0.95535000000000003</v>
      </c>
      <c r="AI488">
        <v>1.6017E-2</v>
      </c>
      <c r="AJ488">
        <v>0.93806</v>
      </c>
      <c r="AK488">
        <v>0.38629000000000002</v>
      </c>
      <c r="AL488">
        <v>0.39355000000000001</v>
      </c>
      <c r="AM488">
        <v>0.87739</v>
      </c>
      <c r="AN488">
        <v>0.80147000000000002</v>
      </c>
      <c r="AO488">
        <v>4.7923E-2</v>
      </c>
      <c r="AP488">
        <v>0.63354999999999995</v>
      </c>
      <c r="AQ488">
        <v>0.44749</v>
      </c>
      <c r="AR488">
        <v>0.58640000000000003</v>
      </c>
      <c r="AS488">
        <v>0.97160000000000002</v>
      </c>
    </row>
    <row r="489" spans="1:45" x14ac:dyDescent="0.25">
      <c r="A489" s="3" t="s">
        <v>467</v>
      </c>
      <c r="B489" t="s">
        <v>1082</v>
      </c>
      <c r="C489" t="s">
        <v>1082</v>
      </c>
      <c r="D489">
        <v>0.94903999999999999</v>
      </c>
      <c r="E489">
        <v>1.0895999999999999E-2</v>
      </c>
      <c r="F489">
        <v>0.38196000000000002</v>
      </c>
      <c r="G489">
        <v>0.94903999999999999</v>
      </c>
      <c r="H489">
        <v>1.745E-2</v>
      </c>
      <c r="I489">
        <v>0.38196000000000002</v>
      </c>
      <c r="J489">
        <v>0.5</v>
      </c>
      <c r="K489">
        <v>7.8945000000000001E-2</v>
      </c>
      <c r="L489">
        <v>1</v>
      </c>
      <c r="M489">
        <v>0.5</v>
      </c>
      <c r="N489">
        <v>0.12212000000000001</v>
      </c>
      <c r="O489">
        <v>1</v>
      </c>
      <c r="P489">
        <v>0.5</v>
      </c>
      <c r="Q489">
        <v>6.8139000000000005E-2</v>
      </c>
      <c r="R489">
        <v>1</v>
      </c>
      <c r="S489">
        <v>0.5</v>
      </c>
      <c r="T489">
        <v>0.10145999999999999</v>
      </c>
      <c r="U489">
        <v>1</v>
      </c>
      <c r="V489">
        <v>0.94903999999999999</v>
      </c>
      <c r="W489">
        <v>1.189E-2</v>
      </c>
      <c r="X489">
        <v>0.26684999999999998</v>
      </c>
      <c r="Y489">
        <v>0.97011000000000003</v>
      </c>
      <c r="Z489">
        <v>8.2289000000000008E-3</v>
      </c>
      <c r="AA489">
        <v>0.26684999999999998</v>
      </c>
      <c r="AB489">
        <v>0.5</v>
      </c>
      <c r="AC489">
        <v>0.26687</v>
      </c>
      <c r="AD489">
        <v>1</v>
      </c>
      <c r="AE489">
        <v>0.5</v>
      </c>
      <c r="AF489">
        <v>0.248</v>
      </c>
      <c r="AG489">
        <v>1</v>
      </c>
      <c r="AH489">
        <v>0.5</v>
      </c>
      <c r="AI489">
        <v>0.22144</v>
      </c>
      <c r="AJ489">
        <v>1</v>
      </c>
      <c r="AK489">
        <v>0.5</v>
      </c>
      <c r="AL489">
        <v>0.29904999999999998</v>
      </c>
      <c r="AM489">
        <v>1</v>
      </c>
      <c r="AN489">
        <v>0.5</v>
      </c>
      <c r="AO489">
        <v>0.26175999999999999</v>
      </c>
      <c r="AP489">
        <v>1</v>
      </c>
      <c r="AQ489">
        <v>0.5</v>
      </c>
      <c r="AR489">
        <v>0.37339</v>
      </c>
      <c r="AS489">
        <v>1</v>
      </c>
    </row>
    <row r="490" spans="1:45" x14ac:dyDescent="0.25">
      <c r="A490" s="3" t="s">
        <v>468</v>
      </c>
      <c r="B490" t="s">
        <v>1082</v>
      </c>
      <c r="C490" t="s">
        <v>1082</v>
      </c>
      <c r="D490">
        <v>0.97394000000000003</v>
      </c>
      <c r="E490">
        <v>5.2934000000000002E-3</v>
      </c>
      <c r="F490">
        <v>4.8029000000000002</v>
      </c>
      <c r="G490">
        <v>0.99495999999999996</v>
      </c>
      <c r="H490">
        <v>8.4626999999999999E-4</v>
      </c>
      <c r="I490">
        <v>7.6307</v>
      </c>
      <c r="J490">
        <v>0.98041</v>
      </c>
      <c r="K490">
        <v>3.9823999999999997E-3</v>
      </c>
      <c r="L490">
        <v>8.1698000000000004</v>
      </c>
      <c r="M490">
        <v>0.99766999999999995</v>
      </c>
      <c r="N490">
        <v>4.2934000000000001E-4</v>
      </c>
      <c r="O490">
        <v>18.3154</v>
      </c>
      <c r="P490">
        <v>0.88422000000000001</v>
      </c>
      <c r="Q490">
        <v>1.5096999999999999E-2</v>
      </c>
      <c r="R490">
        <v>2.1577000000000002</v>
      </c>
      <c r="S490">
        <v>0.99917999999999996</v>
      </c>
      <c r="T490">
        <v>1.3375E-4</v>
      </c>
      <c r="U490">
        <v>7.4870000000000001</v>
      </c>
      <c r="V490">
        <v>0.99329999999999996</v>
      </c>
      <c r="W490">
        <v>1.5866000000000001E-3</v>
      </c>
      <c r="X490">
        <v>4.8898999999999999</v>
      </c>
      <c r="Y490">
        <v>0.99909999999999999</v>
      </c>
      <c r="Z490">
        <v>1.6127000000000001E-4</v>
      </c>
      <c r="AA490">
        <v>13.4529</v>
      </c>
      <c r="AB490">
        <v>0.69411</v>
      </c>
      <c r="AC490">
        <v>4.2404999999999998E-2</v>
      </c>
      <c r="AD490">
        <v>1.5966</v>
      </c>
      <c r="AE490">
        <v>0.49779000000000001</v>
      </c>
      <c r="AF490">
        <v>0.24847</v>
      </c>
      <c r="AG490">
        <v>1.3149999999999999</v>
      </c>
      <c r="AH490">
        <v>0.69055999999999995</v>
      </c>
      <c r="AI490">
        <v>4.5165999999999998E-2</v>
      </c>
      <c r="AJ490">
        <v>1.6298999999999999</v>
      </c>
      <c r="AK490">
        <v>0.34444999999999998</v>
      </c>
      <c r="AL490">
        <v>0.48657</v>
      </c>
      <c r="AM490">
        <v>1.1315</v>
      </c>
      <c r="AN490">
        <v>0.45552999999999999</v>
      </c>
      <c r="AO490">
        <v>0.28250999999999998</v>
      </c>
      <c r="AP490">
        <v>0.60209999999999997</v>
      </c>
      <c r="AQ490">
        <v>0.45118999999999998</v>
      </c>
      <c r="AR490">
        <v>0.53075000000000006</v>
      </c>
      <c r="AS490">
        <v>0.94123999999999997</v>
      </c>
    </row>
    <row r="491" spans="1:45" x14ac:dyDescent="0.25">
      <c r="A491" s="3" t="s">
        <v>469</v>
      </c>
      <c r="B491" t="s">
        <v>1082</v>
      </c>
      <c r="C491" t="s">
        <v>1082</v>
      </c>
      <c r="D491">
        <v>0.99480999999999997</v>
      </c>
      <c r="E491">
        <v>7.0657999999999995E-4</v>
      </c>
      <c r="F491">
        <v>9.5728000000000009</v>
      </c>
      <c r="G491">
        <v>0.60621999999999998</v>
      </c>
      <c r="H491">
        <v>3.9333E-2</v>
      </c>
      <c r="I491">
        <v>2.0710000000000002</v>
      </c>
      <c r="J491">
        <v>1</v>
      </c>
      <c r="K491" s="1">
        <v>5.0000000000000002E-11</v>
      </c>
      <c r="L491">
        <v>40.085900000000002</v>
      </c>
      <c r="M491">
        <v>0.94903999999999999</v>
      </c>
      <c r="N491">
        <v>1.5145E-2</v>
      </c>
      <c r="O491">
        <v>7.7525000000000004</v>
      </c>
      <c r="P491">
        <v>1</v>
      </c>
      <c r="Q491" s="1">
        <v>5.0000000000000002E-11</v>
      </c>
      <c r="R491">
        <v>40.706200000000003</v>
      </c>
      <c r="S491">
        <v>0.5</v>
      </c>
      <c r="T491">
        <v>0.10145999999999999</v>
      </c>
      <c r="U491">
        <v>1</v>
      </c>
      <c r="V491">
        <v>0.96709999999999996</v>
      </c>
      <c r="W491">
        <v>8.7568000000000003E-3</v>
      </c>
      <c r="X491">
        <v>4.8433000000000002</v>
      </c>
      <c r="Y491">
        <v>0.96323999999999999</v>
      </c>
      <c r="Z491">
        <v>8.9397000000000001E-3</v>
      </c>
      <c r="AA491">
        <v>2.2524999999999999</v>
      </c>
      <c r="AB491">
        <v>0.51522999999999997</v>
      </c>
      <c r="AC491">
        <v>9.2779E-2</v>
      </c>
      <c r="AD491">
        <v>0.63590999999999998</v>
      </c>
      <c r="AE491">
        <v>0.96877000000000002</v>
      </c>
      <c r="AF491">
        <v>1.8735000000000002E-2</v>
      </c>
      <c r="AG491">
        <v>8.2026000000000002E-2</v>
      </c>
      <c r="AH491">
        <v>0.98023000000000005</v>
      </c>
      <c r="AI491">
        <v>1.0014E-2</v>
      </c>
      <c r="AJ491">
        <v>1.2356</v>
      </c>
      <c r="AK491">
        <v>0.69972000000000001</v>
      </c>
      <c r="AL491">
        <v>6.9044999999999995E-2</v>
      </c>
      <c r="AM491">
        <v>0.71135000000000004</v>
      </c>
      <c r="AN491">
        <v>0.61599999999999999</v>
      </c>
      <c r="AO491">
        <v>9.7625000000000003E-2</v>
      </c>
      <c r="AP491">
        <v>0.72236</v>
      </c>
      <c r="AQ491">
        <v>0.97723000000000004</v>
      </c>
      <c r="AR491">
        <v>1.6031E-2</v>
      </c>
      <c r="AS491">
        <v>0.57474999999999998</v>
      </c>
    </row>
    <row r="492" spans="1:45" x14ac:dyDescent="0.25">
      <c r="A492" s="3" t="s">
        <v>470</v>
      </c>
      <c r="B492" t="s">
        <v>1082</v>
      </c>
      <c r="C492" t="s">
        <v>1082</v>
      </c>
      <c r="D492">
        <v>0.98797999999999997</v>
      </c>
      <c r="E492">
        <v>2.7474000000000001E-3</v>
      </c>
      <c r="F492">
        <v>4.1520000000000001E-2</v>
      </c>
      <c r="G492">
        <v>0.98797999999999997</v>
      </c>
      <c r="H492">
        <v>4.2138999999999996E-3</v>
      </c>
      <c r="I492">
        <v>4.1520000000000001E-2</v>
      </c>
      <c r="J492">
        <v>0.97963</v>
      </c>
      <c r="K492">
        <v>4.6813999999999996E-3</v>
      </c>
      <c r="L492">
        <v>5.4733999999999998E-2</v>
      </c>
      <c r="M492">
        <v>0.97963</v>
      </c>
      <c r="N492">
        <v>6.3763999999999999E-3</v>
      </c>
      <c r="O492">
        <v>5.4733999999999998E-2</v>
      </c>
      <c r="P492">
        <v>0.97963</v>
      </c>
      <c r="Q492">
        <v>4.5082999999999998E-3</v>
      </c>
      <c r="R492">
        <v>4.8876999999999997E-2</v>
      </c>
      <c r="S492">
        <v>0.97963</v>
      </c>
      <c r="T492">
        <v>6.6496999999999997E-3</v>
      </c>
      <c r="U492">
        <v>4.8876999999999997E-2</v>
      </c>
      <c r="V492">
        <v>0.96809999999999996</v>
      </c>
      <c r="W492">
        <v>8.5579000000000002E-3</v>
      </c>
      <c r="X492">
        <v>7.281E-2</v>
      </c>
      <c r="Y492">
        <v>0.98145000000000004</v>
      </c>
      <c r="Z492">
        <v>5.5052E-3</v>
      </c>
      <c r="AA492">
        <v>7.281E-2</v>
      </c>
      <c r="AB492">
        <v>0.5</v>
      </c>
      <c r="AC492">
        <v>0.26687</v>
      </c>
      <c r="AD492">
        <v>1</v>
      </c>
      <c r="AE492">
        <v>0.5</v>
      </c>
      <c r="AF492">
        <v>0.248</v>
      </c>
      <c r="AG492">
        <v>1</v>
      </c>
      <c r="AH492">
        <v>0.5</v>
      </c>
      <c r="AI492">
        <v>0.22144</v>
      </c>
      <c r="AJ492">
        <v>1</v>
      </c>
      <c r="AK492">
        <v>0.5</v>
      </c>
      <c r="AL492">
        <v>0.29904999999999998</v>
      </c>
      <c r="AM492">
        <v>1</v>
      </c>
      <c r="AN492">
        <v>0.5</v>
      </c>
      <c r="AO492">
        <v>0.26175999999999999</v>
      </c>
      <c r="AP492">
        <v>1</v>
      </c>
      <c r="AQ492">
        <v>0.5</v>
      </c>
      <c r="AR492">
        <v>0.37339</v>
      </c>
      <c r="AS492">
        <v>1</v>
      </c>
    </row>
    <row r="493" spans="1:45" x14ac:dyDescent="0.25">
      <c r="A493" s="3" t="s">
        <v>471</v>
      </c>
      <c r="B493" t="s">
        <v>1082</v>
      </c>
      <c r="C493" t="s">
        <v>1082</v>
      </c>
      <c r="D493">
        <v>0.20879</v>
      </c>
      <c r="E493">
        <v>9.9359000000000003E-2</v>
      </c>
      <c r="F493">
        <v>0.85024</v>
      </c>
      <c r="G493">
        <v>0.47699000000000003</v>
      </c>
      <c r="H493">
        <v>0.1331</v>
      </c>
      <c r="I493">
        <v>0.28932000000000002</v>
      </c>
      <c r="J493">
        <v>0.27159</v>
      </c>
      <c r="K493">
        <v>9.1281000000000001E-2</v>
      </c>
      <c r="L493">
        <v>1.284</v>
      </c>
      <c r="M493">
        <v>0.29821999999999999</v>
      </c>
      <c r="N493">
        <v>0.14655000000000001</v>
      </c>
      <c r="O493">
        <v>0.58511999999999997</v>
      </c>
      <c r="P493">
        <v>0.51592000000000005</v>
      </c>
      <c r="Q493">
        <v>3.0445E-2</v>
      </c>
      <c r="R493">
        <v>1.5055000000000001</v>
      </c>
      <c r="S493">
        <v>0.28660999999999998</v>
      </c>
      <c r="T493">
        <v>0.12587000000000001</v>
      </c>
      <c r="U493">
        <v>0.54652999999999996</v>
      </c>
      <c r="V493">
        <v>0.72214</v>
      </c>
      <c r="W493">
        <v>2.7262999999999999E-2</v>
      </c>
      <c r="X493">
        <v>1.7021999999999999</v>
      </c>
      <c r="Y493">
        <v>0.23658999999999999</v>
      </c>
      <c r="Z493">
        <v>0.11634</v>
      </c>
      <c r="AA493">
        <v>0.98597999999999997</v>
      </c>
      <c r="AB493">
        <v>0.37694</v>
      </c>
      <c r="AC493">
        <v>0.35571000000000003</v>
      </c>
      <c r="AD493">
        <v>1.0105</v>
      </c>
      <c r="AE493">
        <v>0.68883000000000005</v>
      </c>
      <c r="AF493">
        <v>5.074E-2</v>
      </c>
      <c r="AG493">
        <v>1.8788</v>
      </c>
      <c r="AH493">
        <v>0.93262999999999996</v>
      </c>
      <c r="AI493">
        <v>1.8541999999999999E-2</v>
      </c>
      <c r="AJ493">
        <v>2.3915000000000002</v>
      </c>
      <c r="AK493">
        <v>0.47732999999999998</v>
      </c>
      <c r="AL493">
        <v>0.31230000000000002</v>
      </c>
      <c r="AM493">
        <v>0.75461999999999996</v>
      </c>
      <c r="AN493">
        <v>0.93237000000000003</v>
      </c>
      <c r="AO493">
        <v>2.5552999999999999E-2</v>
      </c>
      <c r="AP493">
        <v>1.7611000000000001</v>
      </c>
      <c r="AQ493">
        <v>0.60216999999999998</v>
      </c>
      <c r="AR493">
        <v>7.5822000000000001E-2</v>
      </c>
      <c r="AS493">
        <v>1.4049</v>
      </c>
    </row>
    <row r="494" spans="1:45" x14ac:dyDescent="0.25">
      <c r="A494" s="3" t="s">
        <v>472</v>
      </c>
      <c r="B494" t="s">
        <v>1082</v>
      </c>
      <c r="C494" t="s">
        <v>1081</v>
      </c>
      <c r="D494">
        <v>0.99624000000000001</v>
      </c>
      <c r="E494">
        <v>4.7517000000000002E-4</v>
      </c>
      <c r="F494">
        <v>2.6251000000000002</v>
      </c>
      <c r="G494">
        <v>0.21584</v>
      </c>
      <c r="H494">
        <v>0.19066</v>
      </c>
      <c r="I494">
        <v>0.92464000000000002</v>
      </c>
      <c r="J494">
        <v>0.99958000000000002</v>
      </c>
      <c r="K494" s="1">
        <v>3.1099999999999997E-5</v>
      </c>
      <c r="L494">
        <v>10.383699999999999</v>
      </c>
      <c r="M494">
        <v>0.49956</v>
      </c>
      <c r="N494">
        <v>0.1226</v>
      </c>
      <c r="O494">
        <v>1.5034000000000001</v>
      </c>
      <c r="P494">
        <v>0.99995000000000001</v>
      </c>
      <c r="Q494" s="1">
        <v>3.8500000000000004E-6</v>
      </c>
      <c r="R494">
        <v>13.8521</v>
      </c>
      <c r="S494">
        <v>0.99167000000000005</v>
      </c>
      <c r="T494">
        <v>2.1204000000000001E-3</v>
      </c>
      <c r="U494">
        <v>2.6594000000000002</v>
      </c>
      <c r="V494">
        <v>0.97670999999999997</v>
      </c>
      <c r="W494">
        <v>5.9353000000000001E-3</v>
      </c>
      <c r="X494">
        <v>2.7162999999999999</v>
      </c>
      <c r="Y494">
        <v>0.19885</v>
      </c>
      <c r="Z494">
        <v>0.14024</v>
      </c>
      <c r="AA494">
        <v>0.96430000000000005</v>
      </c>
      <c r="AB494">
        <v>0.39135999999999999</v>
      </c>
      <c r="AC494">
        <v>0.33872000000000002</v>
      </c>
      <c r="AD494">
        <v>0.89927000000000001</v>
      </c>
      <c r="AE494">
        <v>0.37565999999999999</v>
      </c>
      <c r="AF494">
        <v>0.28909000000000001</v>
      </c>
      <c r="AG494">
        <v>1.0891</v>
      </c>
      <c r="AH494">
        <v>0.64456000000000002</v>
      </c>
      <c r="AI494">
        <v>5.2218000000000001E-2</v>
      </c>
      <c r="AJ494">
        <v>1.3960999999999999</v>
      </c>
      <c r="AK494">
        <v>0.98592999999999997</v>
      </c>
      <c r="AL494">
        <v>9.9568E-3</v>
      </c>
      <c r="AM494">
        <v>2.1878000000000002</v>
      </c>
      <c r="AN494">
        <v>0.96377999999999997</v>
      </c>
      <c r="AO494">
        <v>1.0175999999999999E-2</v>
      </c>
      <c r="AP494">
        <v>1.9981</v>
      </c>
      <c r="AQ494">
        <v>0.52017999999999998</v>
      </c>
      <c r="AR494">
        <v>0.19047</v>
      </c>
      <c r="AS494">
        <v>1.3852</v>
      </c>
    </row>
    <row r="495" spans="1:45" x14ac:dyDescent="0.25">
      <c r="A495" s="3" t="s">
        <v>473</v>
      </c>
      <c r="B495" t="s">
        <v>1082</v>
      </c>
      <c r="C495" t="s">
        <v>1082</v>
      </c>
      <c r="D495">
        <v>0.99992000000000003</v>
      </c>
      <c r="E495" s="1">
        <v>7.2400000000000001E-6</v>
      </c>
      <c r="F495">
        <v>142.4693</v>
      </c>
      <c r="G495">
        <v>0.99982000000000004</v>
      </c>
      <c r="H495" s="1">
        <v>1.8600000000000001E-5</v>
      </c>
      <c r="I495">
        <v>1583.3569</v>
      </c>
      <c r="J495">
        <v>0.99985999999999997</v>
      </c>
      <c r="K495" s="1">
        <v>1.1800000000000001E-5</v>
      </c>
      <c r="L495">
        <v>137.99100000000001</v>
      </c>
      <c r="M495">
        <v>0.99983</v>
      </c>
      <c r="N495" s="1">
        <v>1.8099999999999999E-5</v>
      </c>
      <c r="O495">
        <v>884.24350000000004</v>
      </c>
      <c r="P495">
        <v>0.99987999999999999</v>
      </c>
      <c r="Q495" s="1">
        <v>1.08E-5</v>
      </c>
      <c r="R495">
        <v>37.792700000000004</v>
      </c>
      <c r="S495">
        <v>0.99997000000000003</v>
      </c>
      <c r="T495" s="1">
        <v>4.5699999999999998E-7</v>
      </c>
      <c r="U495">
        <v>458.59249999999997</v>
      </c>
      <c r="V495">
        <v>0.99997000000000003</v>
      </c>
      <c r="W495" s="1">
        <v>1.06E-6</v>
      </c>
      <c r="X495">
        <v>161.15950000000001</v>
      </c>
      <c r="Y495">
        <v>0.99997999999999998</v>
      </c>
      <c r="Z495" s="1">
        <v>8.6199999999999996E-7</v>
      </c>
      <c r="AA495">
        <v>958.04219999999998</v>
      </c>
      <c r="AB495">
        <v>0.46444000000000002</v>
      </c>
      <c r="AC495">
        <v>0.28559000000000001</v>
      </c>
      <c r="AD495">
        <v>0.84025000000000005</v>
      </c>
      <c r="AE495">
        <v>0.59506999999999999</v>
      </c>
      <c r="AF495">
        <v>6.9329000000000002E-2</v>
      </c>
      <c r="AG495">
        <v>0.72177999999999998</v>
      </c>
      <c r="AH495">
        <v>0.77392000000000005</v>
      </c>
      <c r="AI495">
        <v>3.6148E-2</v>
      </c>
      <c r="AJ495">
        <v>0.68074999999999997</v>
      </c>
      <c r="AK495">
        <v>0.42842999999999998</v>
      </c>
      <c r="AL495">
        <v>0.34895999999999999</v>
      </c>
      <c r="AM495">
        <v>1.4573</v>
      </c>
      <c r="AN495">
        <v>0.60489000000000004</v>
      </c>
      <c r="AO495">
        <v>9.9510000000000001E-2</v>
      </c>
      <c r="AP495">
        <v>0.66105999999999998</v>
      </c>
      <c r="AQ495">
        <v>0.54591000000000001</v>
      </c>
      <c r="AR495">
        <v>0.14443</v>
      </c>
      <c r="AS495">
        <v>1.2726999999999999</v>
      </c>
    </row>
    <row r="496" spans="1:45" x14ac:dyDescent="0.25">
      <c r="A496" s="3" t="s">
        <v>474</v>
      </c>
      <c r="B496" t="s">
        <v>1082</v>
      </c>
      <c r="C496" t="s">
        <v>1082</v>
      </c>
      <c r="D496">
        <v>0.99929000000000001</v>
      </c>
      <c r="E496" s="1">
        <v>7.6899999999999999E-5</v>
      </c>
      <c r="F496">
        <v>3.4245000000000001</v>
      </c>
      <c r="G496">
        <v>0.99997999999999998</v>
      </c>
      <c r="H496" s="1">
        <v>9.7199999999999997E-7</v>
      </c>
      <c r="I496">
        <v>5.8010999999999999</v>
      </c>
      <c r="J496">
        <v>0.99934999999999996</v>
      </c>
      <c r="K496" s="1">
        <v>6.0399999999999998E-5</v>
      </c>
      <c r="L496">
        <v>6.1486000000000001</v>
      </c>
      <c r="M496">
        <v>0.99995000000000001</v>
      </c>
      <c r="N496" s="1">
        <v>3.01E-6</v>
      </c>
      <c r="O496">
        <v>17.133900000000001</v>
      </c>
      <c r="P496">
        <v>0.24096999999999999</v>
      </c>
      <c r="Q496">
        <v>8.4380999999999998E-2</v>
      </c>
      <c r="R496">
        <v>1.0744</v>
      </c>
      <c r="S496">
        <v>0.99982000000000004</v>
      </c>
      <c r="T496" s="1">
        <v>2.48E-5</v>
      </c>
      <c r="U496">
        <v>5.0083000000000002</v>
      </c>
      <c r="V496">
        <v>0.99448000000000003</v>
      </c>
      <c r="W496">
        <v>1.4764999999999999E-3</v>
      </c>
      <c r="X496">
        <v>1.8445</v>
      </c>
      <c r="Y496">
        <v>0.99990000000000001</v>
      </c>
      <c r="Z496" s="1">
        <v>1.1199999999999999E-5</v>
      </c>
      <c r="AA496">
        <v>7.3718000000000004</v>
      </c>
      <c r="AB496">
        <v>0.90866000000000002</v>
      </c>
      <c r="AC496">
        <v>2.3099000000000001E-2</v>
      </c>
      <c r="AD496">
        <v>1.5945</v>
      </c>
      <c r="AE496">
        <v>0.75592999999999999</v>
      </c>
      <c r="AF496">
        <v>4.2339000000000002E-2</v>
      </c>
      <c r="AG496">
        <v>1.4575</v>
      </c>
      <c r="AH496">
        <v>0.79688000000000003</v>
      </c>
      <c r="AI496">
        <v>3.4431000000000003E-2</v>
      </c>
      <c r="AJ496">
        <v>1.6288</v>
      </c>
      <c r="AK496">
        <v>0.33384999999999998</v>
      </c>
      <c r="AL496">
        <v>0.55101</v>
      </c>
      <c r="AM496">
        <v>0.96933000000000002</v>
      </c>
      <c r="AN496">
        <v>0.87831999999999999</v>
      </c>
      <c r="AO496">
        <v>3.3971000000000001E-2</v>
      </c>
      <c r="AP496">
        <v>0.52966999999999997</v>
      </c>
      <c r="AQ496">
        <v>0.56901000000000002</v>
      </c>
      <c r="AR496">
        <v>0.10313</v>
      </c>
      <c r="AS496">
        <v>0.69040000000000001</v>
      </c>
    </row>
    <row r="497" spans="1:45" x14ac:dyDescent="0.25">
      <c r="A497" s="3" t="s">
        <v>475</v>
      </c>
      <c r="B497" t="s">
        <v>1081</v>
      </c>
      <c r="C497" t="s">
        <v>1082</v>
      </c>
      <c r="D497">
        <v>0.97243000000000002</v>
      </c>
      <c r="E497">
        <v>5.4165999999999997E-3</v>
      </c>
      <c r="F497">
        <v>2.0381</v>
      </c>
      <c r="G497">
        <v>0.75917000000000001</v>
      </c>
      <c r="H497">
        <v>2.9942E-2</v>
      </c>
      <c r="I497">
        <v>1.9678</v>
      </c>
      <c r="J497">
        <v>0.97858000000000001</v>
      </c>
      <c r="K497">
        <v>4.8209000000000004E-3</v>
      </c>
      <c r="L497">
        <v>4.6195000000000004</v>
      </c>
      <c r="M497">
        <v>0.99621999999999999</v>
      </c>
      <c r="N497">
        <v>6.6580999999999997E-4</v>
      </c>
      <c r="O497">
        <v>8.0754999999999999</v>
      </c>
      <c r="P497">
        <v>0.99394000000000005</v>
      </c>
      <c r="Q497">
        <v>8.0842999999999996E-4</v>
      </c>
      <c r="R497">
        <v>0.57033999999999996</v>
      </c>
      <c r="S497">
        <v>0.98721000000000003</v>
      </c>
      <c r="T497">
        <v>4.0835999999999997E-3</v>
      </c>
      <c r="U497">
        <v>1.3095000000000001</v>
      </c>
      <c r="V497">
        <v>0.97892000000000001</v>
      </c>
      <c r="W497">
        <v>5.7302000000000004E-3</v>
      </c>
      <c r="X497">
        <v>0.63341000000000003</v>
      </c>
      <c r="Y497">
        <v>0.97882999999999998</v>
      </c>
      <c r="Z497">
        <v>5.8065E-3</v>
      </c>
      <c r="AA497">
        <v>3.5916999999999999</v>
      </c>
      <c r="AB497">
        <v>0.98472000000000004</v>
      </c>
      <c r="AC497">
        <v>9.5511999999999993E-3</v>
      </c>
      <c r="AD497">
        <v>3.3578999999999999</v>
      </c>
      <c r="AE497">
        <v>0.98007999999999995</v>
      </c>
      <c r="AF497">
        <v>1.2122000000000001E-2</v>
      </c>
      <c r="AG497">
        <v>2.3833000000000002</v>
      </c>
      <c r="AH497">
        <v>0.98975000000000002</v>
      </c>
      <c r="AI497">
        <v>5.3204000000000003E-3</v>
      </c>
      <c r="AJ497">
        <v>5.9276</v>
      </c>
      <c r="AK497">
        <v>0.73724999999999996</v>
      </c>
      <c r="AL497">
        <v>5.9409999999999998E-2</v>
      </c>
      <c r="AM497">
        <v>1.8546</v>
      </c>
      <c r="AN497">
        <v>0.29054999999999997</v>
      </c>
      <c r="AO497">
        <v>0.46727999999999997</v>
      </c>
      <c r="AP497">
        <v>1.0022</v>
      </c>
      <c r="AQ497">
        <v>0.96499000000000001</v>
      </c>
      <c r="AR497">
        <v>2.3220999999999999E-2</v>
      </c>
      <c r="AS497">
        <v>1.0093000000000001</v>
      </c>
    </row>
    <row r="498" spans="1:45" x14ac:dyDescent="0.25">
      <c r="A498" s="3" t="s">
        <v>287</v>
      </c>
      <c r="B498" t="s">
        <v>1082</v>
      </c>
      <c r="C498" t="s">
        <v>1082</v>
      </c>
      <c r="D498">
        <v>0.99999000000000005</v>
      </c>
      <c r="E498" s="1">
        <v>2.2100000000000001E-7</v>
      </c>
      <c r="F498">
        <v>15.4763</v>
      </c>
      <c r="G498">
        <v>0.99324000000000001</v>
      </c>
      <c r="H498">
        <v>2.0041E-3</v>
      </c>
      <c r="I498">
        <v>4.9268000000000001</v>
      </c>
      <c r="J498">
        <v>0.99814999999999998</v>
      </c>
      <c r="K498">
        <v>1.9755E-4</v>
      </c>
      <c r="L498">
        <v>6.4713000000000003</v>
      </c>
      <c r="M498">
        <v>0.70287999999999995</v>
      </c>
      <c r="N498">
        <v>3.0268E-2</v>
      </c>
      <c r="O498">
        <v>3.0653000000000001</v>
      </c>
      <c r="P498">
        <v>0.99907000000000001</v>
      </c>
      <c r="Q498">
        <v>1.2031000000000001E-4</v>
      </c>
      <c r="R498">
        <v>12.931699999999999</v>
      </c>
      <c r="S498">
        <v>0.99563000000000001</v>
      </c>
      <c r="T498">
        <v>7.8536000000000003E-4</v>
      </c>
      <c r="U498">
        <v>7.9089</v>
      </c>
      <c r="V498">
        <v>0.99782999999999999</v>
      </c>
      <c r="W498">
        <v>3.8128000000000001E-4</v>
      </c>
      <c r="X498">
        <v>3.1042999999999998</v>
      </c>
      <c r="Y498">
        <v>0.87590999999999997</v>
      </c>
      <c r="Z498">
        <v>1.5833E-2</v>
      </c>
      <c r="AA498">
        <v>1.853</v>
      </c>
      <c r="AB498">
        <v>0.39587</v>
      </c>
      <c r="AC498">
        <v>0.33450999999999997</v>
      </c>
      <c r="AD498">
        <v>1.4966999999999999</v>
      </c>
      <c r="AE498">
        <v>0.79654000000000003</v>
      </c>
      <c r="AF498">
        <v>3.5954E-2</v>
      </c>
      <c r="AG498">
        <v>2.1105</v>
      </c>
      <c r="AH498">
        <v>0.86692999999999998</v>
      </c>
      <c r="AI498">
        <v>2.5305999999999999E-2</v>
      </c>
      <c r="AJ498">
        <v>1.9795</v>
      </c>
      <c r="AK498">
        <v>0.33327000000000001</v>
      </c>
      <c r="AL498">
        <v>0.55649000000000004</v>
      </c>
      <c r="AM498">
        <v>1.0059</v>
      </c>
      <c r="AN498">
        <v>0.49978</v>
      </c>
      <c r="AO498">
        <v>0.26232</v>
      </c>
      <c r="AP498">
        <v>1.0986</v>
      </c>
      <c r="AQ498">
        <v>0.48458000000000001</v>
      </c>
      <c r="AR498">
        <v>0.40570000000000001</v>
      </c>
      <c r="AS498">
        <v>1.0557000000000001</v>
      </c>
    </row>
    <row r="499" spans="1:45" x14ac:dyDescent="0.25">
      <c r="A499" s="3" t="s">
        <v>287</v>
      </c>
      <c r="B499" t="s">
        <v>1082</v>
      </c>
      <c r="C499" t="s">
        <v>1082</v>
      </c>
      <c r="D499">
        <v>0.23738000000000001</v>
      </c>
      <c r="E499">
        <v>9.2504000000000003E-2</v>
      </c>
      <c r="F499">
        <v>0.88095999999999997</v>
      </c>
      <c r="G499">
        <v>0.98797999999999997</v>
      </c>
      <c r="H499">
        <v>4.2138999999999996E-3</v>
      </c>
      <c r="I499">
        <v>5.7409000000000002E-3</v>
      </c>
      <c r="J499">
        <v>0.96059000000000005</v>
      </c>
      <c r="K499">
        <v>7.5039E-3</v>
      </c>
      <c r="L499">
        <v>3.4802</v>
      </c>
      <c r="M499">
        <v>0.61500999999999995</v>
      </c>
      <c r="N499">
        <v>3.3381000000000001E-2</v>
      </c>
      <c r="O499">
        <v>0.15533</v>
      </c>
      <c r="P499">
        <v>0.99768999999999997</v>
      </c>
      <c r="Q499">
        <v>2.9599999999999998E-4</v>
      </c>
      <c r="R499">
        <v>6.7187000000000001</v>
      </c>
      <c r="S499">
        <v>0.96836</v>
      </c>
      <c r="T499">
        <v>8.4658000000000008E-3</v>
      </c>
      <c r="U499">
        <v>0.20777000000000001</v>
      </c>
      <c r="V499">
        <v>0.98141</v>
      </c>
      <c r="W499">
        <v>4.5392999999999996E-3</v>
      </c>
      <c r="X499">
        <v>1.1407</v>
      </c>
      <c r="Y499">
        <v>0.51490999999999998</v>
      </c>
      <c r="Z499">
        <v>3.5658000000000002E-2</v>
      </c>
      <c r="AA499">
        <v>0.23319999999999999</v>
      </c>
      <c r="AB499">
        <v>0.98060999999999998</v>
      </c>
      <c r="AC499">
        <v>1.3180000000000001E-2</v>
      </c>
      <c r="AD499">
        <v>11.859500000000001</v>
      </c>
      <c r="AE499">
        <v>0.96877000000000002</v>
      </c>
      <c r="AF499">
        <v>1.8735000000000002E-2</v>
      </c>
      <c r="AG499">
        <v>7.9169</v>
      </c>
      <c r="AH499">
        <v>0.98329999999999995</v>
      </c>
      <c r="AI499">
        <v>8.9443000000000005E-3</v>
      </c>
      <c r="AJ499">
        <v>36.573700000000002</v>
      </c>
      <c r="AK499">
        <v>0.96782000000000001</v>
      </c>
      <c r="AL499">
        <v>1.8831000000000001E-2</v>
      </c>
      <c r="AM499">
        <v>1.7315</v>
      </c>
      <c r="AN499">
        <v>0.96335999999999999</v>
      </c>
      <c r="AO499">
        <v>1.8002000000000001E-2</v>
      </c>
      <c r="AP499">
        <v>1.6682999999999999</v>
      </c>
      <c r="AQ499">
        <v>0.96330000000000005</v>
      </c>
      <c r="AR499">
        <v>2.4393999999999999E-2</v>
      </c>
      <c r="AS499">
        <v>1.1657999999999999</v>
      </c>
    </row>
    <row r="500" spans="1:45" x14ac:dyDescent="0.25">
      <c r="A500" s="3" t="s">
        <v>476</v>
      </c>
      <c r="B500" t="s">
        <v>1082</v>
      </c>
      <c r="C500" t="s">
        <v>1082</v>
      </c>
      <c r="D500">
        <v>0.99602999999999997</v>
      </c>
      <c r="E500">
        <v>5.0829E-4</v>
      </c>
      <c r="F500">
        <v>9.9880999999999993</v>
      </c>
      <c r="G500">
        <v>0.70801999999999998</v>
      </c>
      <c r="H500">
        <v>3.3355999999999997E-2</v>
      </c>
      <c r="I500">
        <v>2.3088000000000002</v>
      </c>
      <c r="J500">
        <v>1</v>
      </c>
      <c r="K500" s="1">
        <v>3.4399999999999997E-8</v>
      </c>
      <c r="L500">
        <v>14.836</v>
      </c>
      <c r="M500">
        <v>0.99787999999999999</v>
      </c>
      <c r="N500">
        <v>3.7450999999999999E-4</v>
      </c>
      <c r="O500">
        <v>4.5597000000000003</v>
      </c>
      <c r="P500">
        <v>0.99912000000000001</v>
      </c>
      <c r="Q500">
        <v>1.1603E-4</v>
      </c>
      <c r="R500">
        <v>8.1211000000000002</v>
      </c>
      <c r="S500">
        <v>0.97184999999999999</v>
      </c>
      <c r="T500">
        <v>7.6676000000000001E-3</v>
      </c>
      <c r="U500">
        <v>3.6036999999999999</v>
      </c>
      <c r="V500">
        <v>0.98777000000000004</v>
      </c>
      <c r="W500">
        <v>3.3961999999999998E-3</v>
      </c>
      <c r="X500">
        <v>2.7944</v>
      </c>
      <c r="Y500">
        <v>0.80420000000000003</v>
      </c>
      <c r="Z500">
        <v>1.8502999999999999E-2</v>
      </c>
      <c r="AA500">
        <v>1.7173</v>
      </c>
      <c r="AB500">
        <v>0.57809999999999995</v>
      </c>
      <c r="AC500">
        <v>6.1327E-2</v>
      </c>
      <c r="AD500">
        <v>1.7571000000000001</v>
      </c>
      <c r="AE500">
        <v>0.89892000000000005</v>
      </c>
      <c r="AF500">
        <v>2.6022E-2</v>
      </c>
      <c r="AG500">
        <v>2.6158999999999999</v>
      </c>
      <c r="AH500">
        <v>0.95665999999999995</v>
      </c>
      <c r="AI500">
        <v>1.5689000000000002E-2</v>
      </c>
      <c r="AJ500">
        <v>2.4611000000000001</v>
      </c>
      <c r="AK500">
        <v>0.62392000000000003</v>
      </c>
      <c r="AL500">
        <v>0.1018</v>
      </c>
      <c r="AM500">
        <v>1.3214999999999999</v>
      </c>
      <c r="AN500">
        <v>0.55835000000000001</v>
      </c>
      <c r="AO500">
        <v>0.11933000000000001</v>
      </c>
      <c r="AP500">
        <v>1.3627</v>
      </c>
      <c r="AQ500">
        <v>0.44956000000000002</v>
      </c>
      <c r="AR500">
        <v>0.54793999999999998</v>
      </c>
      <c r="AS500">
        <v>0.92571000000000003</v>
      </c>
    </row>
    <row r="501" spans="1:45" x14ac:dyDescent="0.25">
      <c r="A501" s="3" t="s">
        <v>477</v>
      </c>
      <c r="B501" t="s">
        <v>1082</v>
      </c>
      <c r="C501" t="s">
        <v>1082</v>
      </c>
      <c r="D501">
        <v>0.99948999999999999</v>
      </c>
      <c r="E501" s="1">
        <v>5.41E-5</v>
      </c>
      <c r="F501">
        <v>8.7582000000000004</v>
      </c>
      <c r="G501">
        <v>0.93908999999999998</v>
      </c>
      <c r="H501">
        <v>1.8408000000000001E-2</v>
      </c>
      <c r="I501">
        <v>2.6071</v>
      </c>
      <c r="J501">
        <v>1</v>
      </c>
      <c r="K501" s="1">
        <v>5.0000000000000002E-11</v>
      </c>
      <c r="L501">
        <v>1109.8587</v>
      </c>
      <c r="M501">
        <v>0.99456</v>
      </c>
      <c r="N501">
        <v>1.6682000000000001E-3</v>
      </c>
      <c r="O501">
        <v>511.2808</v>
      </c>
      <c r="P501">
        <v>1</v>
      </c>
      <c r="Q501" s="1">
        <v>5.0000000000000002E-11</v>
      </c>
      <c r="R501">
        <v>1426.8939</v>
      </c>
      <c r="S501">
        <v>1</v>
      </c>
      <c r="T501" s="1">
        <v>5.0000000000000002E-11</v>
      </c>
      <c r="U501">
        <v>742.90989999999999</v>
      </c>
      <c r="V501">
        <v>0.99909999999999999</v>
      </c>
      <c r="W501">
        <v>1.3313999999999999E-4</v>
      </c>
      <c r="X501">
        <v>79.233800000000002</v>
      </c>
      <c r="Y501">
        <v>0.99943000000000004</v>
      </c>
      <c r="Z501" s="1">
        <v>9.2200000000000005E-5</v>
      </c>
      <c r="AA501">
        <v>57.384999999999998</v>
      </c>
      <c r="AB501">
        <v>0.98295999999999994</v>
      </c>
      <c r="AC501">
        <v>1.0501999999999999E-2</v>
      </c>
      <c r="AD501">
        <v>1.7088000000000001</v>
      </c>
      <c r="AE501">
        <v>0.77414000000000005</v>
      </c>
      <c r="AF501">
        <v>4.0302999999999999E-2</v>
      </c>
      <c r="AG501">
        <v>2.4828999999999999</v>
      </c>
      <c r="AH501">
        <v>0.88898999999999995</v>
      </c>
      <c r="AI501">
        <v>2.2707000000000001E-2</v>
      </c>
      <c r="AJ501">
        <v>2.4361000000000002</v>
      </c>
      <c r="AK501">
        <v>0.42477999999999999</v>
      </c>
      <c r="AL501">
        <v>0.35177999999999998</v>
      </c>
      <c r="AM501">
        <v>1.1042000000000001</v>
      </c>
      <c r="AN501">
        <v>0.57764000000000004</v>
      </c>
      <c r="AO501">
        <v>0.11115999999999999</v>
      </c>
      <c r="AP501">
        <v>1.4196</v>
      </c>
      <c r="AQ501">
        <v>0.44758999999999999</v>
      </c>
      <c r="AR501">
        <v>0.58103000000000005</v>
      </c>
      <c r="AS501">
        <v>1.0013000000000001</v>
      </c>
    </row>
    <row r="502" spans="1:45" x14ac:dyDescent="0.25">
      <c r="A502" s="3" t="s">
        <v>478</v>
      </c>
      <c r="B502" t="s">
        <v>1082</v>
      </c>
      <c r="C502" t="s">
        <v>1082</v>
      </c>
      <c r="D502">
        <v>0.39243</v>
      </c>
      <c r="E502">
        <v>7.7657000000000004E-2</v>
      </c>
      <c r="F502">
        <v>1.2589999999999999</v>
      </c>
      <c r="G502">
        <v>0.32025999999999999</v>
      </c>
      <c r="H502">
        <v>0.15432000000000001</v>
      </c>
      <c r="I502">
        <v>0.71570999999999996</v>
      </c>
      <c r="J502">
        <v>0.19792999999999999</v>
      </c>
      <c r="K502">
        <v>0.10173</v>
      </c>
      <c r="L502">
        <v>1.0299</v>
      </c>
      <c r="M502">
        <v>0.37019000000000002</v>
      </c>
      <c r="N502">
        <v>0.13396</v>
      </c>
      <c r="O502">
        <v>0.75221000000000005</v>
      </c>
      <c r="P502">
        <v>0.25448999999999999</v>
      </c>
      <c r="Q502">
        <v>8.0745999999999998E-2</v>
      </c>
      <c r="R502">
        <v>1.0939000000000001</v>
      </c>
      <c r="S502">
        <v>0.86265000000000003</v>
      </c>
      <c r="T502">
        <v>2.4396000000000001E-2</v>
      </c>
      <c r="U502">
        <v>0.65105999999999997</v>
      </c>
      <c r="V502">
        <v>0.20064000000000001</v>
      </c>
      <c r="W502">
        <v>0.12277</v>
      </c>
      <c r="X502">
        <v>0.93889999999999996</v>
      </c>
      <c r="Y502">
        <v>0.24396000000000001</v>
      </c>
      <c r="Z502">
        <v>0.11484</v>
      </c>
      <c r="AA502">
        <v>0.63385999999999998</v>
      </c>
      <c r="AB502">
        <v>0.40022000000000002</v>
      </c>
      <c r="AC502">
        <v>0.32972000000000001</v>
      </c>
      <c r="AD502">
        <v>1.18</v>
      </c>
      <c r="AE502">
        <v>0.97026000000000001</v>
      </c>
      <c r="AF502">
        <v>1.5432E-2</v>
      </c>
      <c r="AG502">
        <v>1.0454000000000001</v>
      </c>
      <c r="AH502">
        <v>0.35675000000000001</v>
      </c>
      <c r="AI502">
        <v>0.25044</v>
      </c>
      <c r="AJ502">
        <v>1.1175999999999999</v>
      </c>
      <c r="AK502">
        <v>0.37475999999999998</v>
      </c>
      <c r="AL502">
        <v>0.40988000000000002</v>
      </c>
      <c r="AM502">
        <v>0.91849000000000003</v>
      </c>
      <c r="AN502">
        <v>0.29165999999999997</v>
      </c>
      <c r="AO502">
        <v>0.45739999999999997</v>
      </c>
      <c r="AP502">
        <v>0.99855000000000005</v>
      </c>
      <c r="AQ502">
        <v>0.45967000000000002</v>
      </c>
      <c r="AR502">
        <v>0.48227999999999999</v>
      </c>
      <c r="AS502">
        <v>0.94106000000000001</v>
      </c>
    </row>
    <row r="503" spans="1:45" x14ac:dyDescent="0.25">
      <c r="A503" s="3" t="s">
        <v>479</v>
      </c>
      <c r="B503" t="s">
        <v>1082</v>
      </c>
      <c r="C503" t="s">
        <v>1082</v>
      </c>
      <c r="D503">
        <v>1</v>
      </c>
      <c r="E503" s="1">
        <v>5.0000000000000002E-11</v>
      </c>
      <c r="F503">
        <v>192.83170000000001</v>
      </c>
      <c r="G503">
        <v>0.94903999999999999</v>
      </c>
      <c r="H503">
        <v>1.745E-2</v>
      </c>
      <c r="I503">
        <v>8.7970000000000006</v>
      </c>
      <c r="J503">
        <v>1</v>
      </c>
      <c r="K503" s="1">
        <v>5.0000000000000002E-11</v>
      </c>
      <c r="L503">
        <v>170.0187</v>
      </c>
      <c r="M503">
        <v>0.5</v>
      </c>
      <c r="N503">
        <v>0.12212000000000001</v>
      </c>
      <c r="O503">
        <v>1</v>
      </c>
      <c r="P503">
        <v>1</v>
      </c>
      <c r="Q503" s="1">
        <v>5.0000000000000002E-11</v>
      </c>
      <c r="R503">
        <v>125.8737</v>
      </c>
      <c r="S503">
        <v>0.94903999999999999</v>
      </c>
      <c r="T503">
        <v>1.7735000000000001E-2</v>
      </c>
      <c r="U503">
        <v>12.7965</v>
      </c>
      <c r="V503">
        <v>1</v>
      </c>
      <c r="W503" s="1">
        <v>5.0000000000000002E-11</v>
      </c>
      <c r="X503">
        <v>149.76150000000001</v>
      </c>
      <c r="Y503">
        <v>0.98145000000000004</v>
      </c>
      <c r="Z503">
        <v>5.5052E-3</v>
      </c>
      <c r="AA503">
        <v>14.6114</v>
      </c>
      <c r="AB503">
        <v>0.96877000000000002</v>
      </c>
      <c r="AC503">
        <v>1.8981000000000001E-2</v>
      </c>
      <c r="AD503">
        <v>0.11368</v>
      </c>
      <c r="AE503">
        <v>0.52639000000000002</v>
      </c>
      <c r="AF503">
        <v>8.2762000000000002E-2</v>
      </c>
      <c r="AG503">
        <v>1.4545999999999999</v>
      </c>
      <c r="AH503">
        <v>0.96184999999999998</v>
      </c>
      <c r="AI503">
        <v>1.5122999999999999E-2</v>
      </c>
      <c r="AJ503">
        <v>1.661</v>
      </c>
      <c r="AK503">
        <v>0.35809000000000002</v>
      </c>
      <c r="AL503">
        <v>0.44396999999999998</v>
      </c>
      <c r="AM503">
        <v>0.88168999999999997</v>
      </c>
      <c r="AN503">
        <v>0.52810000000000001</v>
      </c>
      <c r="AO503">
        <v>0.13345000000000001</v>
      </c>
      <c r="AP503">
        <v>0.65276000000000001</v>
      </c>
      <c r="AQ503">
        <v>0.48583999999999999</v>
      </c>
      <c r="AR503">
        <v>0.40394000000000002</v>
      </c>
      <c r="AS503">
        <v>0.77664</v>
      </c>
    </row>
    <row r="504" spans="1:45" x14ac:dyDescent="0.25">
      <c r="A504" s="3" t="s">
        <v>480</v>
      </c>
      <c r="B504" t="s">
        <v>1082</v>
      </c>
      <c r="C504" t="s">
        <v>1082</v>
      </c>
      <c r="D504">
        <v>0.99985000000000002</v>
      </c>
      <c r="E504" s="1">
        <v>1.3900000000000001E-5</v>
      </c>
      <c r="F504">
        <v>2.6412000000000001E-2</v>
      </c>
      <c r="G504">
        <v>1</v>
      </c>
      <c r="H504" s="1">
        <v>5.0000000000000002E-11</v>
      </c>
      <c r="I504">
        <v>8.4633E-3</v>
      </c>
      <c r="J504">
        <v>0.99870999999999999</v>
      </c>
      <c r="K504">
        <v>1.2778999999999999E-4</v>
      </c>
      <c r="L504">
        <v>8.8930999999999996E-2</v>
      </c>
      <c r="M504">
        <v>0.98738000000000004</v>
      </c>
      <c r="N504">
        <v>4.3055999999999997E-3</v>
      </c>
      <c r="O504">
        <v>6.6021999999999997E-2</v>
      </c>
      <c r="P504">
        <v>0.99909000000000003</v>
      </c>
      <c r="Q504">
        <v>1.1814E-4</v>
      </c>
      <c r="R504">
        <v>6.0502E-2</v>
      </c>
      <c r="S504">
        <v>0.99988999999999995</v>
      </c>
      <c r="T504" s="1">
        <v>6.4899999999999997E-6</v>
      </c>
      <c r="U504">
        <v>4.4332000000000003E-2</v>
      </c>
      <c r="V504">
        <v>0.99987999999999999</v>
      </c>
      <c r="W504" s="1">
        <v>1.2500000000000001E-5</v>
      </c>
      <c r="X504">
        <v>7.7132000000000006E-2</v>
      </c>
      <c r="Y504">
        <v>0.99994000000000005</v>
      </c>
      <c r="Z504" s="1">
        <v>4.51E-6</v>
      </c>
      <c r="AA504">
        <v>0.10186000000000001</v>
      </c>
      <c r="AB504">
        <v>0.98060999999999998</v>
      </c>
      <c r="AC504">
        <v>1.3180000000000001E-2</v>
      </c>
      <c r="AD504">
        <v>6.7443999999999997</v>
      </c>
      <c r="AE504">
        <v>0.98768</v>
      </c>
      <c r="AF504">
        <v>8.0195000000000006E-3</v>
      </c>
      <c r="AG504">
        <v>8.5763999999999996</v>
      </c>
      <c r="AH504">
        <v>0.99377000000000004</v>
      </c>
      <c r="AI504">
        <v>3.5433999999999999E-3</v>
      </c>
      <c r="AJ504">
        <v>10.443099999999999</v>
      </c>
      <c r="AK504">
        <v>0.99234</v>
      </c>
      <c r="AL504">
        <v>4.143E-3</v>
      </c>
      <c r="AM504">
        <v>2.9108999999999998</v>
      </c>
      <c r="AN504">
        <v>0.99812999999999996</v>
      </c>
      <c r="AO504">
        <v>8.9501000000000001E-4</v>
      </c>
      <c r="AP504">
        <v>3.7505000000000002</v>
      </c>
      <c r="AQ504">
        <v>0.98058999999999996</v>
      </c>
      <c r="AR504">
        <v>1.3868E-2</v>
      </c>
      <c r="AS504">
        <v>2.5337999999999998</v>
      </c>
    </row>
    <row r="505" spans="1:45" x14ac:dyDescent="0.25">
      <c r="A505" s="3" t="s">
        <v>481</v>
      </c>
      <c r="B505" t="s">
        <v>1082</v>
      </c>
      <c r="C505" t="s">
        <v>1082</v>
      </c>
      <c r="D505">
        <v>0.99148999999999998</v>
      </c>
      <c r="E505">
        <v>1.6829E-3</v>
      </c>
      <c r="F505">
        <v>0.71426999999999996</v>
      </c>
      <c r="G505">
        <v>0.98412999999999995</v>
      </c>
      <c r="H505">
        <v>4.5829E-3</v>
      </c>
      <c r="I505">
        <v>0.33174999999999999</v>
      </c>
      <c r="J505">
        <v>0.98528000000000004</v>
      </c>
      <c r="K505">
        <v>3.307E-3</v>
      </c>
      <c r="L505">
        <v>3.3127</v>
      </c>
      <c r="M505">
        <v>0.97821000000000002</v>
      </c>
      <c r="N505">
        <v>6.4882999999999998E-3</v>
      </c>
      <c r="O505">
        <v>1.4262999999999999</v>
      </c>
      <c r="P505">
        <v>0.25583</v>
      </c>
      <c r="Q505">
        <v>8.0027000000000001E-2</v>
      </c>
      <c r="R505">
        <v>0.60975999999999997</v>
      </c>
      <c r="S505">
        <v>0.78664000000000001</v>
      </c>
      <c r="T505">
        <v>2.7831999999999999E-2</v>
      </c>
      <c r="U505">
        <v>0.30691000000000002</v>
      </c>
      <c r="V505">
        <v>0.98697999999999997</v>
      </c>
      <c r="W505">
        <v>3.5141999999999999E-3</v>
      </c>
      <c r="X505">
        <v>0.37463999999999997</v>
      </c>
      <c r="Y505">
        <v>0.99765000000000004</v>
      </c>
      <c r="Z505">
        <v>4.0908999999999997E-4</v>
      </c>
      <c r="AA505">
        <v>0.31319000000000002</v>
      </c>
      <c r="AB505">
        <v>0.38491999999999998</v>
      </c>
      <c r="AC505">
        <v>0.34659000000000001</v>
      </c>
      <c r="AD505">
        <v>0.99983999999999995</v>
      </c>
      <c r="AE505">
        <v>0.94440000000000002</v>
      </c>
      <c r="AF505">
        <v>2.3196000000000001E-2</v>
      </c>
      <c r="AG505">
        <v>1.3665</v>
      </c>
      <c r="AH505">
        <v>0.57298000000000004</v>
      </c>
      <c r="AI505">
        <v>6.5186999999999995E-2</v>
      </c>
      <c r="AJ505">
        <v>1.5730999999999999</v>
      </c>
      <c r="AK505">
        <v>0.33379999999999999</v>
      </c>
      <c r="AL505">
        <v>0.55306999999999995</v>
      </c>
      <c r="AM505">
        <v>1.0786</v>
      </c>
      <c r="AN505">
        <v>0.55549000000000004</v>
      </c>
      <c r="AO505">
        <v>0.12141</v>
      </c>
      <c r="AP505">
        <v>1.2609999999999999</v>
      </c>
      <c r="AQ505">
        <v>0.49051</v>
      </c>
      <c r="AR505">
        <v>0.3921</v>
      </c>
      <c r="AS505">
        <v>0.874</v>
      </c>
    </row>
    <row r="506" spans="1:45" x14ac:dyDescent="0.25">
      <c r="A506" s="3" t="s">
        <v>482</v>
      </c>
      <c r="B506" t="s">
        <v>1082</v>
      </c>
      <c r="C506" t="s">
        <v>1082</v>
      </c>
      <c r="D506">
        <v>1</v>
      </c>
      <c r="E506" s="1">
        <v>5.0000000000000002E-11</v>
      </c>
      <c r="F506">
        <v>971.12540000000001</v>
      </c>
      <c r="G506">
        <v>1</v>
      </c>
      <c r="H506" s="1">
        <v>5.0000000000000002E-11</v>
      </c>
      <c r="I506">
        <v>6238.8114999999998</v>
      </c>
      <c r="J506">
        <v>0.95481000000000005</v>
      </c>
      <c r="K506">
        <v>8.4194999999999999E-3</v>
      </c>
      <c r="L506">
        <v>3.0659000000000001</v>
      </c>
      <c r="M506">
        <v>0.99873000000000001</v>
      </c>
      <c r="N506">
        <v>2.1515E-4</v>
      </c>
      <c r="O506">
        <v>16.401499999999999</v>
      </c>
      <c r="P506">
        <v>1</v>
      </c>
      <c r="Q506" s="1">
        <v>5.0000000000000002E-11</v>
      </c>
      <c r="R506">
        <v>721.35109999999997</v>
      </c>
      <c r="S506">
        <v>1</v>
      </c>
      <c r="T506" s="1">
        <v>5.0000000000000002E-11</v>
      </c>
      <c r="U506">
        <v>6185.5812999999998</v>
      </c>
      <c r="V506">
        <v>0.99678</v>
      </c>
      <c r="W506">
        <v>5.9834999999999999E-4</v>
      </c>
      <c r="X506">
        <v>11.143800000000001</v>
      </c>
      <c r="Y506">
        <v>0.99958999999999998</v>
      </c>
      <c r="Z506" s="1">
        <v>5.24E-5</v>
      </c>
      <c r="AA506">
        <v>45.494300000000003</v>
      </c>
      <c r="AB506">
        <v>0.37185000000000001</v>
      </c>
      <c r="AC506">
        <v>0.37452000000000002</v>
      </c>
      <c r="AD506">
        <v>1.0946</v>
      </c>
      <c r="AE506">
        <v>0.34525</v>
      </c>
      <c r="AF506">
        <v>0.30302000000000001</v>
      </c>
      <c r="AG506">
        <v>0.99146999999999996</v>
      </c>
      <c r="AH506">
        <v>0.39628000000000002</v>
      </c>
      <c r="AI506">
        <v>0.24110999999999999</v>
      </c>
      <c r="AJ506">
        <v>0.83186000000000004</v>
      </c>
      <c r="AK506">
        <v>0.37114999999999998</v>
      </c>
      <c r="AL506">
        <v>0.41877999999999999</v>
      </c>
      <c r="AM506">
        <v>1.3145</v>
      </c>
      <c r="AN506">
        <v>0.30736000000000002</v>
      </c>
      <c r="AO506">
        <v>0.41133999999999998</v>
      </c>
      <c r="AP506">
        <v>0.74280000000000002</v>
      </c>
      <c r="AQ506">
        <v>0.49108000000000002</v>
      </c>
      <c r="AR506">
        <v>0.39150000000000001</v>
      </c>
      <c r="AS506">
        <v>1.3089999999999999</v>
      </c>
    </row>
    <row r="507" spans="1:45" x14ac:dyDescent="0.25">
      <c r="A507" s="3" t="s">
        <v>483</v>
      </c>
      <c r="B507" t="s">
        <v>1081</v>
      </c>
      <c r="C507" t="s">
        <v>1082</v>
      </c>
      <c r="D507">
        <v>0.88529999999999998</v>
      </c>
      <c r="E507">
        <v>1.5306999999999999E-2</v>
      </c>
      <c r="F507">
        <v>0.47758</v>
      </c>
      <c r="G507">
        <v>0.90325</v>
      </c>
      <c r="H507">
        <v>2.2273000000000001E-2</v>
      </c>
      <c r="I507">
        <v>0.46022000000000002</v>
      </c>
      <c r="J507">
        <v>0.5</v>
      </c>
      <c r="K507">
        <v>7.8945000000000001E-2</v>
      </c>
      <c r="L507">
        <v>1</v>
      </c>
      <c r="M507">
        <v>0.98797999999999997</v>
      </c>
      <c r="N507">
        <v>4.2337E-3</v>
      </c>
      <c r="O507">
        <v>42.312899999999999</v>
      </c>
      <c r="P507">
        <v>0.96809999999999996</v>
      </c>
      <c r="Q507">
        <v>6.6220999999999997E-3</v>
      </c>
      <c r="R507">
        <v>5.0351E-2</v>
      </c>
      <c r="S507">
        <v>0.68049000000000004</v>
      </c>
      <c r="T507">
        <v>3.1199999999999999E-2</v>
      </c>
      <c r="U507">
        <v>0.68167</v>
      </c>
      <c r="V507">
        <v>0.93142999999999998</v>
      </c>
      <c r="W507">
        <v>1.4285000000000001E-2</v>
      </c>
      <c r="X507">
        <v>0.39710000000000001</v>
      </c>
      <c r="Y507">
        <v>0.99595999999999996</v>
      </c>
      <c r="Z507">
        <v>1.0313E-3</v>
      </c>
      <c r="AA507">
        <v>7.8403</v>
      </c>
      <c r="AB507">
        <v>0.98889000000000005</v>
      </c>
      <c r="AC507">
        <v>7.1367999999999996E-3</v>
      </c>
      <c r="AD507">
        <v>6.2721999999999998</v>
      </c>
      <c r="AE507">
        <v>0.96762000000000004</v>
      </c>
      <c r="AF507">
        <v>1.8891999999999999E-2</v>
      </c>
      <c r="AG507">
        <v>2.0068000000000001</v>
      </c>
      <c r="AH507">
        <v>0.99099999999999999</v>
      </c>
      <c r="AI507">
        <v>4.7061000000000004E-3</v>
      </c>
      <c r="AJ507">
        <v>10.3819</v>
      </c>
      <c r="AK507">
        <v>0.96877000000000002</v>
      </c>
      <c r="AL507">
        <v>1.864E-2</v>
      </c>
      <c r="AM507">
        <v>0.14285</v>
      </c>
      <c r="AN507">
        <v>0.96877000000000002</v>
      </c>
      <c r="AO507">
        <v>1.6889000000000001E-2</v>
      </c>
      <c r="AP507">
        <v>0.14285</v>
      </c>
      <c r="AQ507">
        <v>0.50612000000000001</v>
      </c>
      <c r="AR507">
        <v>0.2205</v>
      </c>
      <c r="AS507">
        <v>0.50671999999999995</v>
      </c>
    </row>
    <row r="508" spans="1:45" x14ac:dyDescent="0.25">
      <c r="A508" s="3" t="s">
        <v>484</v>
      </c>
      <c r="B508" t="s">
        <v>1082</v>
      </c>
      <c r="C508" t="s">
        <v>1082</v>
      </c>
      <c r="D508">
        <v>1</v>
      </c>
      <c r="E508" s="1">
        <v>5.0000000000000002E-11</v>
      </c>
      <c r="F508">
        <v>208.52629999999999</v>
      </c>
      <c r="G508">
        <v>0.99456</v>
      </c>
      <c r="H508">
        <v>1.8454000000000001E-3</v>
      </c>
      <c r="I508">
        <v>354.9588</v>
      </c>
      <c r="J508">
        <v>1</v>
      </c>
      <c r="K508" s="1">
        <v>5.0000000000000002E-11</v>
      </c>
      <c r="L508">
        <v>175.48410000000001</v>
      </c>
      <c r="M508">
        <v>0.98797999999999997</v>
      </c>
      <c r="N508">
        <v>4.2337E-3</v>
      </c>
      <c r="O508">
        <v>185.08240000000001</v>
      </c>
      <c r="P508">
        <v>0.98633000000000004</v>
      </c>
      <c r="Q508">
        <v>2.5763000000000001E-3</v>
      </c>
      <c r="R508">
        <v>3.9996</v>
      </c>
      <c r="S508">
        <v>0.94564999999999999</v>
      </c>
      <c r="T508">
        <v>1.8284000000000002E-2</v>
      </c>
      <c r="U508">
        <v>2.5608</v>
      </c>
      <c r="V508">
        <v>0.99726999999999999</v>
      </c>
      <c r="W508">
        <v>4.9775999999999998E-4</v>
      </c>
      <c r="X508">
        <v>14.424799999999999</v>
      </c>
      <c r="Y508">
        <v>0.99590000000000001</v>
      </c>
      <c r="Z508">
        <v>1.0472999999999999E-3</v>
      </c>
      <c r="AA508">
        <v>13.095700000000001</v>
      </c>
      <c r="AB508">
        <v>0.98385</v>
      </c>
      <c r="AC508">
        <v>9.9933999999999995E-3</v>
      </c>
      <c r="AD508">
        <v>0.52141999999999999</v>
      </c>
      <c r="AE508">
        <v>0.99851999999999996</v>
      </c>
      <c r="AF508">
        <v>7.4286999999999997E-4</v>
      </c>
      <c r="AG508">
        <v>0.21861</v>
      </c>
      <c r="AH508">
        <v>0.97487999999999997</v>
      </c>
      <c r="AI508">
        <v>1.0068000000000001E-2</v>
      </c>
      <c r="AJ508">
        <v>0.50971</v>
      </c>
      <c r="AK508">
        <v>0.38288</v>
      </c>
      <c r="AL508">
        <v>0.39577000000000001</v>
      </c>
      <c r="AM508">
        <v>0.84153999999999995</v>
      </c>
      <c r="AN508">
        <v>0.71084999999999998</v>
      </c>
      <c r="AO508">
        <v>6.7054000000000002E-2</v>
      </c>
      <c r="AP508">
        <v>0.58118999999999998</v>
      </c>
      <c r="AQ508">
        <v>0.44752999999999998</v>
      </c>
      <c r="AR508">
        <v>0.58392999999999995</v>
      </c>
      <c r="AS508">
        <v>0.95570999999999995</v>
      </c>
    </row>
    <row r="509" spans="1:45" x14ac:dyDescent="0.25">
      <c r="A509" s="3" t="s">
        <v>485</v>
      </c>
      <c r="B509" t="s">
        <v>1082</v>
      </c>
      <c r="C509" t="s">
        <v>1082</v>
      </c>
      <c r="D509">
        <v>0.94903999999999999</v>
      </c>
      <c r="E509">
        <v>1.0895999999999999E-2</v>
      </c>
      <c r="F509">
        <v>5.4343000000000002E-2</v>
      </c>
      <c r="G509">
        <v>0.94903999999999999</v>
      </c>
      <c r="H509">
        <v>1.745E-2</v>
      </c>
      <c r="I509">
        <v>5.4343000000000002E-2</v>
      </c>
      <c r="J509">
        <v>0.94903999999999999</v>
      </c>
      <c r="K509">
        <v>9.9992999999999992E-3</v>
      </c>
      <c r="L509">
        <v>2.5855000000000001</v>
      </c>
      <c r="M509">
        <v>0.5</v>
      </c>
      <c r="N509">
        <v>0.12212000000000001</v>
      </c>
      <c r="O509">
        <v>1</v>
      </c>
      <c r="P509">
        <v>0.94584000000000001</v>
      </c>
      <c r="Q509">
        <v>1.0432E-2</v>
      </c>
      <c r="R509">
        <v>8.9674000000000004E-2</v>
      </c>
      <c r="S509">
        <v>0.96809999999999996</v>
      </c>
      <c r="T509">
        <v>1.1375E-2</v>
      </c>
      <c r="U509">
        <v>1.1383000000000001E-2</v>
      </c>
      <c r="V509">
        <v>0.97963</v>
      </c>
      <c r="W509">
        <v>5.6585999999999997E-3</v>
      </c>
      <c r="X509">
        <v>1.0439E-2</v>
      </c>
      <c r="Y509">
        <v>0.98821999999999999</v>
      </c>
      <c r="Z509">
        <v>3.4648999999999999E-3</v>
      </c>
      <c r="AA509">
        <v>1.0439E-2</v>
      </c>
      <c r="AB509">
        <v>0.5</v>
      </c>
      <c r="AC509">
        <v>0.26687</v>
      </c>
      <c r="AD509">
        <v>1</v>
      </c>
      <c r="AE509">
        <v>0.5</v>
      </c>
      <c r="AF509">
        <v>0.248</v>
      </c>
      <c r="AG509">
        <v>1</v>
      </c>
      <c r="AH509">
        <v>0.5</v>
      </c>
      <c r="AI509">
        <v>0.22144</v>
      </c>
      <c r="AJ509">
        <v>1</v>
      </c>
      <c r="AK509">
        <v>0.96877000000000002</v>
      </c>
      <c r="AL509">
        <v>1.864E-2</v>
      </c>
      <c r="AM509">
        <v>2.5855000000000001</v>
      </c>
      <c r="AN509">
        <v>0.97184999999999999</v>
      </c>
      <c r="AO509">
        <v>1.4463999999999999E-2</v>
      </c>
      <c r="AP509">
        <v>7.8777999999999997</v>
      </c>
      <c r="AQ509">
        <v>0.5</v>
      </c>
      <c r="AR509">
        <v>0.37339</v>
      </c>
      <c r="AS509">
        <v>1</v>
      </c>
    </row>
    <row r="510" spans="1:45" x14ac:dyDescent="0.25">
      <c r="A510" s="3" t="s">
        <v>486</v>
      </c>
      <c r="B510" t="s">
        <v>1082</v>
      </c>
      <c r="C510" t="s">
        <v>1082</v>
      </c>
      <c r="D510">
        <v>0.99909000000000003</v>
      </c>
      <c r="E510" s="1">
        <v>9.2100000000000003E-5</v>
      </c>
      <c r="F510">
        <v>24.158300000000001</v>
      </c>
      <c r="G510">
        <v>0.99975000000000003</v>
      </c>
      <c r="H510" s="1">
        <v>3.0700000000000001E-5</v>
      </c>
      <c r="I510">
        <v>79.923900000000003</v>
      </c>
      <c r="J510">
        <v>0.99890999999999996</v>
      </c>
      <c r="K510">
        <v>1.0723E-4</v>
      </c>
      <c r="L510">
        <v>51.579599999999999</v>
      </c>
      <c r="M510">
        <v>0.99922</v>
      </c>
      <c r="N510">
        <v>1.1017E-4</v>
      </c>
      <c r="O510">
        <v>128.8888</v>
      </c>
      <c r="P510">
        <v>1</v>
      </c>
      <c r="Q510" s="1">
        <v>5.0000000000000002E-11</v>
      </c>
      <c r="R510">
        <v>779.11980000000005</v>
      </c>
      <c r="S510">
        <v>1</v>
      </c>
      <c r="T510" s="1">
        <v>5.0000000000000002E-11</v>
      </c>
      <c r="U510">
        <v>2870.9189000000001</v>
      </c>
      <c r="V510">
        <v>0.99994000000000005</v>
      </c>
      <c r="W510" s="1">
        <v>3.8999999999999999E-6</v>
      </c>
      <c r="X510">
        <v>9.4856999999999996</v>
      </c>
      <c r="Y510">
        <v>0.99999000000000005</v>
      </c>
      <c r="Z510" s="1">
        <v>4.3500000000000002E-7</v>
      </c>
      <c r="AA510">
        <v>26.6478</v>
      </c>
      <c r="AB510">
        <v>0.37617</v>
      </c>
      <c r="AC510">
        <v>0.35876000000000002</v>
      </c>
      <c r="AD510">
        <v>0.93269000000000002</v>
      </c>
      <c r="AE510">
        <v>0.47111999999999998</v>
      </c>
      <c r="AF510">
        <v>0.25385999999999997</v>
      </c>
      <c r="AG510">
        <v>0.78030999999999995</v>
      </c>
      <c r="AH510">
        <v>0.34242</v>
      </c>
      <c r="AI510">
        <v>0.25763999999999998</v>
      </c>
      <c r="AJ510">
        <v>0.87241999999999997</v>
      </c>
      <c r="AK510">
        <v>0.40139999999999998</v>
      </c>
      <c r="AL510">
        <v>0.37665999999999999</v>
      </c>
      <c r="AM510">
        <v>1.2347999999999999</v>
      </c>
      <c r="AN510">
        <v>0.34298000000000001</v>
      </c>
      <c r="AO510">
        <v>0.36904999999999999</v>
      </c>
      <c r="AP510">
        <v>0.70059000000000005</v>
      </c>
      <c r="AQ510">
        <v>0.45898</v>
      </c>
      <c r="AR510">
        <v>0.48488999999999999</v>
      </c>
      <c r="AS510">
        <v>1.0274000000000001</v>
      </c>
    </row>
    <row r="511" spans="1:45" x14ac:dyDescent="0.25">
      <c r="A511" s="3" t="s">
        <v>487</v>
      </c>
      <c r="B511" t="s">
        <v>1082</v>
      </c>
      <c r="C511" t="s">
        <v>1082</v>
      </c>
      <c r="D511">
        <v>0.99995999999999996</v>
      </c>
      <c r="E511" s="1">
        <v>2.7300000000000001E-6</v>
      </c>
      <c r="F511">
        <v>24.0671</v>
      </c>
      <c r="G511">
        <v>0.99987999999999999</v>
      </c>
      <c r="H511" s="1">
        <v>9.5999999999999996E-6</v>
      </c>
      <c r="I511">
        <v>27.776199999999999</v>
      </c>
      <c r="J511">
        <v>0.99563000000000001</v>
      </c>
      <c r="K511">
        <v>4.5295999999999997E-4</v>
      </c>
      <c r="L511">
        <v>12.889699999999999</v>
      </c>
      <c r="M511">
        <v>0.99775000000000003</v>
      </c>
      <c r="N511">
        <v>4.2120999999999999E-4</v>
      </c>
      <c r="O511">
        <v>14.8142</v>
      </c>
      <c r="P511">
        <v>0.99861999999999995</v>
      </c>
      <c r="Q511">
        <v>1.5847999999999999E-4</v>
      </c>
      <c r="R511">
        <v>13.5847</v>
      </c>
      <c r="S511">
        <v>0.99929999999999997</v>
      </c>
      <c r="T511" s="1">
        <v>9.3700000000000001E-5</v>
      </c>
      <c r="U511">
        <v>21.2559</v>
      </c>
      <c r="V511">
        <v>0.99507000000000001</v>
      </c>
      <c r="W511">
        <v>8.2779999999999996E-4</v>
      </c>
      <c r="X511">
        <v>14.508100000000001</v>
      </c>
      <c r="Y511">
        <v>0.99563000000000001</v>
      </c>
      <c r="Z511">
        <v>1.0560000000000001E-3</v>
      </c>
      <c r="AA511">
        <v>18.818000000000001</v>
      </c>
      <c r="AB511">
        <v>0.55071000000000003</v>
      </c>
      <c r="AC511">
        <v>6.7639000000000005E-2</v>
      </c>
      <c r="AD511">
        <v>1.1937</v>
      </c>
      <c r="AE511">
        <v>0.34383999999999998</v>
      </c>
      <c r="AF511">
        <v>0.30432999999999999</v>
      </c>
      <c r="AG511">
        <v>1.0983000000000001</v>
      </c>
      <c r="AH511">
        <v>0.35135</v>
      </c>
      <c r="AI511">
        <v>0.25303999999999999</v>
      </c>
      <c r="AJ511">
        <v>1.1877</v>
      </c>
      <c r="AK511">
        <v>0.34898000000000001</v>
      </c>
      <c r="AL511">
        <v>0.46978999999999999</v>
      </c>
      <c r="AM511">
        <v>1.1987000000000001</v>
      </c>
      <c r="AN511">
        <v>0.45379000000000003</v>
      </c>
      <c r="AO511">
        <v>0.28314</v>
      </c>
      <c r="AP511">
        <v>0.81013000000000002</v>
      </c>
      <c r="AQ511">
        <v>0.45340999999999998</v>
      </c>
      <c r="AR511">
        <v>0.51580000000000004</v>
      </c>
      <c r="AS511">
        <v>1.0568</v>
      </c>
    </row>
    <row r="512" spans="1:45" x14ac:dyDescent="0.25">
      <c r="A512" s="3" t="s">
        <v>488</v>
      </c>
      <c r="B512" t="s">
        <v>1082</v>
      </c>
      <c r="C512" t="s">
        <v>1082</v>
      </c>
      <c r="D512">
        <v>1</v>
      </c>
      <c r="E512" s="1">
        <v>9.6400000000000003E-8</v>
      </c>
      <c r="F512">
        <v>12.290800000000001</v>
      </c>
      <c r="G512">
        <v>0.99980999999999998</v>
      </c>
      <c r="H512" s="1">
        <v>2.0100000000000001E-5</v>
      </c>
      <c r="I512">
        <v>12.113200000000001</v>
      </c>
      <c r="J512">
        <v>1</v>
      </c>
      <c r="K512" s="1">
        <v>6.7800000000000002E-9</v>
      </c>
      <c r="L512">
        <v>24.781099999999999</v>
      </c>
      <c r="M512">
        <v>0.99999000000000005</v>
      </c>
      <c r="N512" s="1">
        <v>1.6400000000000001E-7</v>
      </c>
      <c r="O512">
        <v>27.583600000000001</v>
      </c>
      <c r="P512">
        <v>0.99614999999999998</v>
      </c>
      <c r="Q512">
        <v>4.1584E-4</v>
      </c>
      <c r="R512">
        <v>15.566599999999999</v>
      </c>
      <c r="S512">
        <v>0.99841000000000002</v>
      </c>
      <c r="T512">
        <v>2.7265999999999998E-4</v>
      </c>
      <c r="U512">
        <v>20.89</v>
      </c>
      <c r="V512">
        <v>0.99741999999999997</v>
      </c>
      <c r="W512">
        <v>4.5058000000000001E-4</v>
      </c>
      <c r="X512">
        <v>6.9176000000000002</v>
      </c>
      <c r="Y512">
        <v>0.99800999999999995</v>
      </c>
      <c r="Z512">
        <v>3.5295999999999998E-4</v>
      </c>
      <c r="AA512">
        <v>10.2105</v>
      </c>
      <c r="AB512">
        <v>0.58901000000000003</v>
      </c>
      <c r="AC512">
        <v>5.7278000000000003E-2</v>
      </c>
      <c r="AD512">
        <v>1.45</v>
      </c>
      <c r="AE512">
        <v>0.52571000000000001</v>
      </c>
      <c r="AF512">
        <v>8.6663000000000004E-2</v>
      </c>
      <c r="AG512">
        <v>1.2698</v>
      </c>
      <c r="AH512">
        <v>0.56644000000000005</v>
      </c>
      <c r="AI512">
        <v>6.6885E-2</v>
      </c>
      <c r="AJ512">
        <v>1.4793000000000001</v>
      </c>
      <c r="AK512">
        <v>0.56415000000000004</v>
      </c>
      <c r="AL512">
        <v>0.12741</v>
      </c>
      <c r="AM512">
        <v>1.2838000000000001</v>
      </c>
      <c r="AN512">
        <v>0.34254000000000001</v>
      </c>
      <c r="AO512">
        <v>0.37053000000000003</v>
      </c>
      <c r="AP512">
        <v>0.93255999999999994</v>
      </c>
      <c r="AQ512">
        <v>0.44778000000000001</v>
      </c>
      <c r="AR512">
        <v>0.57472999999999996</v>
      </c>
      <c r="AS512">
        <v>0.98775000000000002</v>
      </c>
    </row>
    <row r="513" spans="1:45" x14ac:dyDescent="0.25">
      <c r="A513" s="3" t="s">
        <v>489</v>
      </c>
      <c r="B513" t="s">
        <v>1082</v>
      </c>
      <c r="C513" t="s">
        <v>1082</v>
      </c>
      <c r="D513">
        <v>0.5</v>
      </c>
      <c r="E513">
        <v>7.1781999999999999E-2</v>
      </c>
      <c r="F513">
        <v>1</v>
      </c>
      <c r="G513">
        <v>0.5</v>
      </c>
      <c r="H513">
        <v>0.13161999999999999</v>
      </c>
      <c r="I513">
        <v>1</v>
      </c>
      <c r="J513">
        <v>0.5</v>
      </c>
      <c r="K513">
        <v>7.8945000000000001E-2</v>
      </c>
      <c r="L513">
        <v>1</v>
      </c>
      <c r="M513">
        <v>0.5</v>
      </c>
      <c r="N513">
        <v>0.12212000000000001</v>
      </c>
      <c r="O513">
        <v>1</v>
      </c>
      <c r="P513">
        <v>0.5</v>
      </c>
      <c r="Q513">
        <v>6.8139000000000005E-2</v>
      </c>
      <c r="R513">
        <v>1</v>
      </c>
      <c r="S513">
        <v>0.5</v>
      </c>
      <c r="T513">
        <v>0.10145999999999999</v>
      </c>
      <c r="U513">
        <v>1</v>
      </c>
      <c r="V513">
        <v>0.5</v>
      </c>
      <c r="W513">
        <v>6.6156999999999994E-2</v>
      </c>
      <c r="X513">
        <v>1</v>
      </c>
      <c r="Y513">
        <v>0.5</v>
      </c>
      <c r="Z513">
        <v>7.9394000000000006E-2</v>
      </c>
      <c r="AA513">
        <v>1</v>
      </c>
      <c r="AB513">
        <v>0.5</v>
      </c>
      <c r="AC513">
        <v>0.26687</v>
      </c>
      <c r="AD513">
        <v>1</v>
      </c>
      <c r="AE513">
        <v>0.5</v>
      </c>
      <c r="AF513">
        <v>0.248</v>
      </c>
      <c r="AG513">
        <v>1</v>
      </c>
      <c r="AH513">
        <v>0.5</v>
      </c>
      <c r="AI513">
        <v>0.22144</v>
      </c>
      <c r="AJ513">
        <v>1</v>
      </c>
      <c r="AK513">
        <v>0.5</v>
      </c>
      <c r="AL513">
        <v>0.29904999999999998</v>
      </c>
      <c r="AM513">
        <v>1</v>
      </c>
      <c r="AN513">
        <v>0.5</v>
      </c>
      <c r="AO513">
        <v>0.26175999999999999</v>
      </c>
      <c r="AP513">
        <v>1</v>
      </c>
      <c r="AQ513">
        <v>0.5</v>
      </c>
      <c r="AR513">
        <v>0.37339</v>
      </c>
      <c r="AS513">
        <v>1</v>
      </c>
    </row>
    <row r="514" spans="1:45" x14ac:dyDescent="0.25">
      <c r="A514" s="3" t="s">
        <v>490</v>
      </c>
      <c r="B514" t="s">
        <v>1082</v>
      </c>
      <c r="C514" t="s">
        <v>1082</v>
      </c>
      <c r="D514">
        <v>0.19353999999999999</v>
      </c>
      <c r="E514">
        <v>0.10483000000000001</v>
      </c>
      <c r="F514">
        <v>0.98194000000000004</v>
      </c>
      <c r="G514">
        <v>0.99909000000000003</v>
      </c>
      <c r="H514">
        <v>1.7258E-4</v>
      </c>
      <c r="I514">
        <v>2.8845999999999998</v>
      </c>
      <c r="J514">
        <v>0.35508000000000001</v>
      </c>
      <c r="K514">
        <v>8.7327000000000002E-2</v>
      </c>
      <c r="L514">
        <v>1.5004999999999999</v>
      </c>
      <c r="M514">
        <v>0.99965000000000004</v>
      </c>
      <c r="N514" s="1">
        <v>3.8600000000000003E-5</v>
      </c>
      <c r="O514">
        <v>3.3487</v>
      </c>
      <c r="P514">
        <v>0.36253000000000002</v>
      </c>
      <c r="Q514">
        <v>7.1397000000000002E-2</v>
      </c>
      <c r="R514">
        <v>0.75758999999999999</v>
      </c>
      <c r="S514">
        <v>0.86275000000000002</v>
      </c>
      <c r="T514">
        <v>2.426E-2</v>
      </c>
      <c r="U514">
        <v>2.4003999999999999</v>
      </c>
      <c r="V514">
        <v>0.98009999999999997</v>
      </c>
      <c r="W514">
        <v>4.8063000000000003E-3</v>
      </c>
      <c r="X514">
        <v>2.4468999999999999</v>
      </c>
      <c r="Y514">
        <v>0.99968999999999997</v>
      </c>
      <c r="Z514" s="1">
        <v>3.9199999999999997E-5</v>
      </c>
      <c r="AA514">
        <v>5.8312999999999997</v>
      </c>
      <c r="AB514">
        <v>0.64695000000000003</v>
      </c>
      <c r="AC514">
        <v>4.7395E-2</v>
      </c>
      <c r="AD514">
        <v>0.67418999999999996</v>
      </c>
      <c r="AE514">
        <v>0.51485999999999998</v>
      </c>
      <c r="AF514">
        <v>9.5776E-2</v>
      </c>
      <c r="AG514">
        <v>0.72921999999999998</v>
      </c>
      <c r="AH514">
        <v>0.49284</v>
      </c>
      <c r="AI514">
        <v>0.22425</v>
      </c>
      <c r="AJ514">
        <v>0.75470999999999999</v>
      </c>
      <c r="AK514">
        <v>0.33861000000000002</v>
      </c>
      <c r="AL514">
        <v>0.5111</v>
      </c>
      <c r="AM514">
        <v>0.88746000000000003</v>
      </c>
      <c r="AN514">
        <v>0.35981999999999997</v>
      </c>
      <c r="AO514">
        <v>0.35064000000000001</v>
      </c>
      <c r="AP514">
        <v>0.67610000000000003</v>
      </c>
      <c r="AQ514">
        <v>0.45036999999999999</v>
      </c>
      <c r="AR514">
        <v>0.53827000000000003</v>
      </c>
      <c r="AS514">
        <v>0.93030000000000002</v>
      </c>
    </row>
    <row r="515" spans="1:45" x14ac:dyDescent="0.25">
      <c r="A515" s="3" t="s">
        <v>491</v>
      </c>
      <c r="B515" t="s">
        <v>1082</v>
      </c>
      <c r="C515" t="s">
        <v>1082</v>
      </c>
      <c r="D515">
        <v>0.99390999999999996</v>
      </c>
      <c r="E515">
        <v>1.4051000000000001E-3</v>
      </c>
      <c r="F515">
        <v>0.38496000000000002</v>
      </c>
      <c r="G515">
        <v>0.99973999999999996</v>
      </c>
      <c r="H515" s="1">
        <v>3.9799999999999998E-5</v>
      </c>
      <c r="I515">
        <v>1.0789</v>
      </c>
      <c r="J515">
        <v>0.96635000000000004</v>
      </c>
      <c r="K515">
        <v>6.8636000000000001E-3</v>
      </c>
      <c r="L515">
        <v>0.95696000000000003</v>
      </c>
      <c r="M515">
        <v>0.99634999999999996</v>
      </c>
      <c r="N515">
        <v>6.3007999999999998E-4</v>
      </c>
      <c r="O515">
        <v>0.12862000000000001</v>
      </c>
      <c r="P515">
        <v>0.80835000000000001</v>
      </c>
      <c r="Q515">
        <v>2.0341999999999999E-2</v>
      </c>
      <c r="R515">
        <v>1.0519000000000001</v>
      </c>
      <c r="S515">
        <v>0.99233000000000005</v>
      </c>
      <c r="T515">
        <v>2.0306E-3</v>
      </c>
      <c r="U515">
        <v>0.23000999999999999</v>
      </c>
      <c r="V515">
        <v>0.84924999999999995</v>
      </c>
      <c r="W515">
        <v>2.0709000000000002E-2</v>
      </c>
      <c r="X515">
        <v>0.54423999999999995</v>
      </c>
      <c r="Y515">
        <v>0.99936999999999998</v>
      </c>
      <c r="Z515">
        <v>1.0614E-4</v>
      </c>
      <c r="AA515">
        <v>0.36464999999999997</v>
      </c>
      <c r="AB515">
        <v>0.98701000000000005</v>
      </c>
      <c r="AC515">
        <v>8.6274999999999998E-3</v>
      </c>
      <c r="AD515">
        <v>0.1108</v>
      </c>
      <c r="AE515">
        <v>0.84701000000000004</v>
      </c>
      <c r="AF515">
        <v>3.0003999999999999E-2</v>
      </c>
      <c r="AG515">
        <v>0.20824999999999999</v>
      </c>
      <c r="AH515">
        <v>0.99877000000000005</v>
      </c>
      <c r="AI515">
        <v>3.4839000000000002E-4</v>
      </c>
      <c r="AJ515">
        <v>0.32018000000000002</v>
      </c>
      <c r="AK515">
        <v>0.96664000000000005</v>
      </c>
      <c r="AL515">
        <v>1.9413E-2</v>
      </c>
      <c r="AM515">
        <v>2.3106</v>
      </c>
      <c r="AN515">
        <v>0.97663999999999995</v>
      </c>
      <c r="AO515">
        <v>1.1524E-2</v>
      </c>
      <c r="AP515">
        <v>2.6690999999999998</v>
      </c>
      <c r="AQ515">
        <v>0.50614999999999999</v>
      </c>
      <c r="AR515">
        <v>0.21865000000000001</v>
      </c>
      <c r="AS515">
        <v>1.3392999999999999</v>
      </c>
    </row>
    <row r="516" spans="1:45" x14ac:dyDescent="0.25">
      <c r="A516" s="3" t="s">
        <v>492</v>
      </c>
      <c r="B516" t="s">
        <v>1082</v>
      </c>
      <c r="C516" t="s">
        <v>1082</v>
      </c>
      <c r="D516">
        <v>0.99456</v>
      </c>
      <c r="E516">
        <v>1.2815999999999999E-3</v>
      </c>
      <c r="F516">
        <v>15.5253</v>
      </c>
      <c r="G516">
        <v>0.94903999999999999</v>
      </c>
      <c r="H516">
        <v>1.745E-2</v>
      </c>
      <c r="I516">
        <v>7.7484999999999999</v>
      </c>
      <c r="J516">
        <v>0.98797999999999997</v>
      </c>
      <c r="K516">
        <v>2.9629999999999999E-3</v>
      </c>
      <c r="L516">
        <v>11.846399999999999</v>
      </c>
      <c r="M516">
        <v>0.5</v>
      </c>
      <c r="N516">
        <v>0.12212000000000001</v>
      </c>
      <c r="O516">
        <v>1</v>
      </c>
      <c r="P516">
        <v>1</v>
      </c>
      <c r="Q516" s="1">
        <v>5.0000000000000002E-11</v>
      </c>
      <c r="R516">
        <v>17.6051</v>
      </c>
      <c r="S516">
        <v>0.96809999999999996</v>
      </c>
      <c r="T516">
        <v>1.1375E-2</v>
      </c>
      <c r="U516">
        <v>7.5526999999999997</v>
      </c>
      <c r="V516">
        <v>0.99456</v>
      </c>
      <c r="W516">
        <v>1.4668999999999999E-3</v>
      </c>
      <c r="X516">
        <v>15.142899999999999</v>
      </c>
      <c r="Y516">
        <v>0.98821999999999999</v>
      </c>
      <c r="Z516">
        <v>3.4648999999999999E-3</v>
      </c>
      <c r="AA516">
        <v>10.438800000000001</v>
      </c>
      <c r="AB516">
        <v>0.96877000000000002</v>
      </c>
      <c r="AC516">
        <v>1.8981000000000001E-2</v>
      </c>
      <c r="AD516">
        <v>0.12906000000000001</v>
      </c>
      <c r="AE516">
        <v>0.97414999999999996</v>
      </c>
      <c r="AF516">
        <v>1.4057999999999999E-2</v>
      </c>
      <c r="AG516">
        <v>0.97472999999999999</v>
      </c>
      <c r="AH516">
        <v>0.98055000000000003</v>
      </c>
      <c r="AI516">
        <v>1.001E-2</v>
      </c>
      <c r="AJ516">
        <v>1.3472</v>
      </c>
      <c r="AK516">
        <v>0.94837000000000005</v>
      </c>
      <c r="AL516">
        <v>2.4357E-2</v>
      </c>
      <c r="AM516">
        <v>0.76302999999999999</v>
      </c>
      <c r="AN516">
        <v>0.93091999999999997</v>
      </c>
      <c r="AO516">
        <v>2.5798000000000001E-2</v>
      </c>
      <c r="AP516">
        <v>1.1339999999999999</v>
      </c>
      <c r="AQ516">
        <v>0.45495000000000002</v>
      </c>
      <c r="AR516">
        <v>0.50538000000000005</v>
      </c>
      <c r="AS516">
        <v>0.97536999999999996</v>
      </c>
    </row>
    <row r="517" spans="1:45" x14ac:dyDescent="0.25">
      <c r="A517" s="3" t="s">
        <v>493</v>
      </c>
      <c r="B517" t="s">
        <v>1081</v>
      </c>
      <c r="C517" t="s">
        <v>1082</v>
      </c>
      <c r="D517">
        <v>0.99999000000000005</v>
      </c>
      <c r="E517" s="1">
        <v>3.7599999999999998E-7</v>
      </c>
      <c r="F517">
        <v>15.6111</v>
      </c>
      <c r="G517">
        <v>0.57911000000000001</v>
      </c>
      <c r="H517">
        <v>4.3529999999999999E-2</v>
      </c>
      <c r="I517">
        <v>2.2324999999999999</v>
      </c>
      <c r="J517">
        <v>1</v>
      </c>
      <c r="K517" s="1">
        <v>2.7500000000000001E-8</v>
      </c>
      <c r="L517">
        <v>48.348100000000002</v>
      </c>
      <c r="M517">
        <v>0.99917</v>
      </c>
      <c r="N517">
        <v>1.1786999999999999E-4</v>
      </c>
      <c r="O517">
        <v>17.8718</v>
      </c>
      <c r="P517">
        <v>0.99997999999999998</v>
      </c>
      <c r="Q517" s="1">
        <v>5.3300000000000002E-7</v>
      </c>
      <c r="R517">
        <v>26.766200000000001</v>
      </c>
      <c r="S517">
        <v>0.99921000000000004</v>
      </c>
      <c r="T517">
        <v>1.0962E-4</v>
      </c>
      <c r="U517">
        <v>11.914400000000001</v>
      </c>
      <c r="V517">
        <v>0.99914000000000003</v>
      </c>
      <c r="W517">
        <v>1.2713000000000001E-4</v>
      </c>
      <c r="X517">
        <v>8.1430000000000007</v>
      </c>
      <c r="Y517">
        <v>0.96540000000000004</v>
      </c>
      <c r="Z517">
        <v>8.7621000000000001E-3</v>
      </c>
      <c r="AA517">
        <v>3.5626000000000002</v>
      </c>
      <c r="AB517">
        <v>0.98607999999999996</v>
      </c>
      <c r="AC517">
        <v>9.9772999999999997E-3</v>
      </c>
      <c r="AD517">
        <v>2.2820999999999998</v>
      </c>
      <c r="AE517">
        <v>0.98177000000000003</v>
      </c>
      <c r="AF517">
        <v>9.9977999999999994E-3</v>
      </c>
      <c r="AG517">
        <v>2.8035000000000001</v>
      </c>
      <c r="AH517">
        <v>0.98758000000000001</v>
      </c>
      <c r="AI517">
        <v>9.9389999999999999E-3</v>
      </c>
      <c r="AJ517">
        <v>2.8111000000000002</v>
      </c>
      <c r="AK517">
        <v>0.45484000000000002</v>
      </c>
      <c r="AL517">
        <v>0.3276</v>
      </c>
      <c r="AM517">
        <v>0.88287000000000004</v>
      </c>
      <c r="AN517">
        <v>0.39889999999999998</v>
      </c>
      <c r="AO517">
        <v>0.31514999999999999</v>
      </c>
      <c r="AP517">
        <v>0.90068000000000004</v>
      </c>
      <c r="AQ517">
        <v>0.50266999999999995</v>
      </c>
      <c r="AR517">
        <v>0.22961999999999999</v>
      </c>
      <c r="AS517">
        <v>0.91883000000000004</v>
      </c>
    </row>
    <row r="518" spans="1:45" x14ac:dyDescent="0.25">
      <c r="A518" s="3" t="s">
        <v>494</v>
      </c>
      <c r="B518" t="s">
        <v>1082</v>
      </c>
      <c r="C518" t="s">
        <v>1082</v>
      </c>
      <c r="D518">
        <v>0.99456</v>
      </c>
      <c r="E518">
        <v>1.2815999999999999E-3</v>
      </c>
      <c r="F518">
        <v>73.447900000000004</v>
      </c>
      <c r="G518">
        <v>0.97963</v>
      </c>
      <c r="H518">
        <v>6.7752000000000003E-3</v>
      </c>
      <c r="I518">
        <v>78.506500000000003</v>
      </c>
      <c r="J518">
        <v>0.98624999999999996</v>
      </c>
      <c r="K518">
        <v>3.1505999999999999E-3</v>
      </c>
      <c r="L518">
        <v>2.9647000000000001</v>
      </c>
      <c r="M518">
        <v>0.98641999999999996</v>
      </c>
      <c r="N518">
        <v>4.3807000000000004E-3</v>
      </c>
      <c r="O518">
        <v>4.6395</v>
      </c>
      <c r="P518">
        <v>1</v>
      </c>
      <c r="Q518" s="1">
        <v>5.0000000000000002E-11</v>
      </c>
      <c r="R518">
        <v>81.945099999999996</v>
      </c>
      <c r="S518">
        <v>1</v>
      </c>
      <c r="T518" s="1">
        <v>5.0000000000000002E-11</v>
      </c>
      <c r="U518">
        <v>99.723399999999998</v>
      </c>
      <c r="V518">
        <v>0.99456</v>
      </c>
      <c r="W518">
        <v>1.4668999999999999E-3</v>
      </c>
      <c r="X518">
        <v>69.212900000000005</v>
      </c>
      <c r="Y518">
        <v>1</v>
      </c>
      <c r="Z518" s="1">
        <v>5.0000000000000002E-11</v>
      </c>
      <c r="AA518">
        <v>144.2371</v>
      </c>
      <c r="AB518">
        <v>0.98253999999999997</v>
      </c>
      <c r="AC518">
        <v>1.0722000000000001E-2</v>
      </c>
      <c r="AD518">
        <v>1.8424</v>
      </c>
      <c r="AE518">
        <v>0.97680999999999996</v>
      </c>
      <c r="AF518">
        <v>1.0049000000000001E-2</v>
      </c>
      <c r="AG518">
        <v>1.2703</v>
      </c>
      <c r="AH518">
        <v>0.98053000000000001</v>
      </c>
      <c r="AI518">
        <v>9.5899999999999996E-3</v>
      </c>
      <c r="AJ518">
        <v>1.8372999999999999</v>
      </c>
      <c r="AK518">
        <v>0.94477999999999995</v>
      </c>
      <c r="AL518">
        <v>2.5995000000000001E-2</v>
      </c>
      <c r="AM518">
        <v>1.2584</v>
      </c>
      <c r="AN518">
        <v>0.92911999999999995</v>
      </c>
      <c r="AO518">
        <v>2.6661000000000001E-2</v>
      </c>
      <c r="AP518">
        <v>1.1156999999999999</v>
      </c>
      <c r="AQ518">
        <v>0.45487</v>
      </c>
      <c r="AR518">
        <v>0.50588999999999995</v>
      </c>
      <c r="AS518">
        <v>0.94233999999999996</v>
      </c>
    </row>
    <row r="519" spans="1:45" x14ac:dyDescent="0.25">
      <c r="A519" s="3" t="s">
        <v>495</v>
      </c>
      <c r="B519" t="s">
        <v>1082</v>
      </c>
      <c r="C519" t="s">
        <v>1082</v>
      </c>
      <c r="D519">
        <v>1</v>
      </c>
      <c r="E519" s="1">
        <v>5.0000000000000002E-11</v>
      </c>
      <c r="F519">
        <v>372.52960000000002</v>
      </c>
      <c r="G519">
        <v>0.98797999999999997</v>
      </c>
      <c r="H519">
        <v>4.2138999999999996E-3</v>
      </c>
      <c r="I519">
        <v>230.4659</v>
      </c>
      <c r="J519">
        <v>1</v>
      </c>
      <c r="K519" s="1">
        <v>5.0000000000000002E-11</v>
      </c>
      <c r="L519">
        <v>201.6337</v>
      </c>
      <c r="M519">
        <v>1</v>
      </c>
      <c r="N519" s="1">
        <v>5.0000000000000002E-11</v>
      </c>
      <c r="O519">
        <v>262.00279999999998</v>
      </c>
      <c r="P519">
        <v>1</v>
      </c>
      <c r="Q519" s="1">
        <v>5.0000000000000002E-11</v>
      </c>
      <c r="R519">
        <v>165.21039999999999</v>
      </c>
      <c r="S519">
        <v>0.99456</v>
      </c>
      <c r="T519">
        <v>1.6887E-3</v>
      </c>
      <c r="U519">
        <v>163.3082</v>
      </c>
      <c r="V519">
        <v>1</v>
      </c>
      <c r="W519" s="1">
        <v>5.0000000000000002E-11</v>
      </c>
      <c r="X519">
        <v>247.27889999999999</v>
      </c>
      <c r="Y519">
        <v>1</v>
      </c>
      <c r="Z519" s="1">
        <v>5.0000000000000002E-11</v>
      </c>
      <c r="AA519">
        <v>183.2628</v>
      </c>
      <c r="AB519">
        <v>0.96950000000000003</v>
      </c>
      <c r="AC519">
        <v>1.0148000000000001E-2</v>
      </c>
      <c r="AD519">
        <v>1.1368</v>
      </c>
      <c r="AE519">
        <v>0.97065000000000001</v>
      </c>
      <c r="AF519">
        <v>1.0111999999999999E-2</v>
      </c>
      <c r="AG519">
        <v>0.70860000000000001</v>
      </c>
      <c r="AH519">
        <v>0.97953000000000001</v>
      </c>
      <c r="AI519">
        <v>1.0021E-2</v>
      </c>
      <c r="AJ519">
        <v>0.79518</v>
      </c>
      <c r="AK519">
        <v>0.86507000000000001</v>
      </c>
      <c r="AL519">
        <v>3.4456000000000001E-2</v>
      </c>
      <c r="AM519">
        <v>0.54125999999999996</v>
      </c>
      <c r="AN519">
        <v>0.96965000000000001</v>
      </c>
      <c r="AO519">
        <v>1.5218000000000001E-2</v>
      </c>
      <c r="AP519">
        <v>0.44347999999999999</v>
      </c>
      <c r="AQ519">
        <v>0.61114000000000002</v>
      </c>
      <c r="AR519">
        <v>6.6358E-2</v>
      </c>
      <c r="AS519">
        <v>0.66378000000000004</v>
      </c>
    </row>
    <row r="520" spans="1:45" x14ac:dyDescent="0.25">
      <c r="A520" s="3" t="s">
        <v>496</v>
      </c>
      <c r="B520" t="s">
        <v>1081</v>
      </c>
      <c r="C520" t="s">
        <v>1082</v>
      </c>
      <c r="D520">
        <v>0.99904999999999999</v>
      </c>
      <c r="E520" s="1">
        <v>9.9699999999999998E-5</v>
      </c>
      <c r="F520">
        <v>3.004</v>
      </c>
      <c r="G520">
        <v>0.88758000000000004</v>
      </c>
      <c r="H520">
        <v>2.3802E-2</v>
      </c>
      <c r="I520">
        <v>0.67415999999999998</v>
      </c>
      <c r="J520">
        <v>0.99395999999999995</v>
      </c>
      <c r="K520">
        <v>1.2306000000000001E-3</v>
      </c>
      <c r="L520">
        <v>17.313300000000002</v>
      </c>
      <c r="M520">
        <v>0.94227000000000005</v>
      </c>
      <c r="N520">
        <v>1.5765000000000001E-2</v>
      </c>
      <c r="O520">
        <v>0.67337000000000002</v>
      </c>
      <c r="P520">
        <v>0.99585999999999997</v>
      </c>
      <c r="Q520">
        <v>4.3258000000000001E-4</v>
      </c>
      <c r="R520">
        <v>12.870699999999999</v>
      </c>
      <c r="S520">
        <v>0.99846999999999997</v>
      </c>
      <c r="T520">
        <v>2.3886999999999999E-4</v>
      </c>
      <c r="U520">
        <v>0.44695000000000001</v>
      </c>
      <c r="V520">
        <v>0.99648999999999999</v>
      </c>
      <c r="W520">
        <v>6.2317000000000004E-4</v>
      </c>
      <c r="X520">
        <v>5.8205</v>
      </c>
      <c r="Y520">
        <v>0.97199999999999998</v>
      </c>
      <c r="Z520">
        <v>6.4076999999999997E-3</v>
      </c>
      <c r="AA520">
        <v>2.4620000000000002</v>
      </c>
      <c r="AB520">
        <v>0.51981999999999995</v>
      </c>
      <c r="AC520">
        <v>8.0910999999999997E-2</v>
      </c>
      <c r="AD520">
        <v>0.33484999999999998</v>
      </c>
      <c r="AE520">
        <v>0.99165999999999999</v>
      </c>
      <c r="AF520">
        <v>4.9973999999999999E-3</v>
      </c>
      <c r="AG520">
        <v>0.87838000000000005</v>
      </c>
      <c r="AH520">
        <v>0.98819000000000001</v>
      </c>
      <c r="AI520">
        <v>6.6363000000000004E-3</v>
      </c>
      <c r="AJ520">
        <v>2.5526</v>
      </c>
      <c r="AK520">
        <v>0.68332999999999999</v>
      </c>
      <c r="AL520">
        <v>7.8046000000000004E-2</v>
      </c>
      <c r="AM520">
        <v>1.9321999999999999</v>
      </c>
      <c r="AN520">
        <v>0.94172999999999996</v>
      </c>
      <c r="AO520">
        <v>2.3847E-2</v>
      </c>
      <c r="AP520">
        <v>5.6765999999999996</v>
      </c>
      <c r="AQ520">
        <v>0.52380000000000004</v>
      </c>
      <c r="AR520">
        <v>0.18568999999999999</v>
      </c>
      <c r="AS520">
        <v>1.3543000000000001</v>
      </c>
    </row>
    <row r="521" spans="1:45" x14ac:dyDescent="0.25">
      <c r="A521" s="3" t="s">
        <v>497</v>
      </c>
      <c r="B521" t="s">
        <v>1082</v>
      </c>
      <c r="C521" t="s">
        <v>1082</v>
      </c>
      <c r="D521">
        <v>0.17702999999999999</v>
      </c>
      <c r="E521">
        <v>0.11514000000000001</v>
      </c>
      <c r="F521">
        <v>0.872</v>
      </c>
      <c r="G521">
        <v>0.22686000000000001</v>
      </c>
      <c r="H521">
        <v>0.18199000000000001</v>
      </c>
      <c r="I521">
        <v>0.88468999999999998</v>
      </c>
      <c r="J521">
        <v>0.84623000000000004</v>
      </c>
      <c r="K521">
        <v>1.7519E-2</v>
      </c>
      <c r="L521">
        <v>1.4005000000000001</v>
      </c>
      <c r="M521">
        <v>0.86102000000000001</v>
      </c>
      <c r="N521">
        <v>2.4053999999999999E-2</v>
      </c>
      <c r="O521">
        <v>1.3043</v>
      </c>
      <c r="P521">
        <v>0.78137999999999996</v>
      </c>
      <c r="Q521">
        <v>2.1318E-2</v>
      </c>
      <c r="R521">
        <v>1.6332</v>
      </c>
      <c r="S521">
        <v>0.34034999999999999</v>
      </c>
      <c r="T521">
        <v>0.11778</v>
      </c>
      <c r="U521">
        <v>1.2102999999999999</v>
      </c>
      <c r="V521">
        <v>0.20383000000000001</v>
      </c>
      <c r="W521">
        <v>0.11651</v>
      </c>
      <c r="X521">
        <v>1.0431999999999999</v>
      </c>
      <c r="Y521">
        <v>0.23033000000000001</v>
      </c>
      <c r="Z521">
        <v>0.11786000000000001</v>
      </c>
      <c r="AA521">
        <v>1.0214000000000001</v>
      </c>
      <c r="AB521">
        <v>0.39312999999999998</v>
      </c>
      <c r="AC521">
        <v>0.33690999999999999</v>
      </c>
      <c r="AD521">
        <v>1.0415000000000001</v>
      </c>
      <c r="AE521">
        <v>0.33548</v>
      </c>
      <c r="AF521">
        <v>0.31483</v>
      </c>
      <c r="AG521">
        <v>0.99038999999999999</v>
      </c>
      <c r="AH521">
        <v>0.31752000000000002</v>
      </c>
      <c r="AI521">
        <v>0.27118999999999999</v>
      </c>
      <c r="AJ521">
        <v>1.0016</v>
      </c>
      <c r="AK521">
        <v>0.35681000000000002</v>
      </c>
      <c r="AL521">
        <v>0.44988</v>
      </c>
      <c r="AM521">
        <v>1.1346000000000001</v>
      </c>
      <c r="AN521">
        <v>0.65551999999999999</v>
      </c>
      <c r="AO521">
        <v>8.2506999999999997E-2</v>
      </c>
      <c r="AP521">
        <v>1.3560000000000001</v>
      </c>
      <c r="AQ521">
        <v>0.44866</v>
      </c>
      <c r="AR521">
        <v>0.56047999999999998</v>
      </c>
      <c r="AS521">
        <v>1.0379</v>
      </c>
    </row>
    <row r="522" spans="1:45" x14ac:dyDescent="0.25">
      <c r="A522" s="3" t="s">
        <v>498</v>
      </c>
      <c r="B522" t="s">
        <v>1082</v>
      </c>
      <c r="C522" t="s">
        <v>1082</v>
      </c>
      <c r="D522">
        <v>0.20066000000000001</v>
      </c>
      <c r="E522">
        <v>0.10091</v>
      </c>
      <c r="F522">
        <v>0.40343000000000001</v>
      </c>
      <c r="G522">
        <v>0.95526</v>
      </c>
      <c r="H522">
        <v>1.2895999999999999E-2</v>
      </c>
      <c r="I522">
        <v>0.14371999999999999</v>
      </c>
      <c r="J522">
        <v>0.17999000000000001</v>
      </c>
      <c r="K522">
        <v>0.10722</v>
      </c>
      <c r="L522">
        <v>0.69898000000000005</v>
      </c>
      <c r="M522">
        <v>0.34187000000000001</v>
      </c>
      <c r="N522">
        <v>0.1384</v>
      </c>
      <c r="O522">
        <v>0.29579</v>
      </c>
      <c r="P522">
        <v>0.9849</v>
      </c>
      <c r="Q522">
        <v>3.3045000000000001E-3</v>
      </c>
      <c r="R522">
        <v>2.9975999999999998</v>
      </c>
      <c r="S522">
        <v>0.85614999999999997</v>
      </c>
      <c r="T522">
        <v>2.4952999999999999E-2</v>
      </c>
      <c r="U522">
        <v>0.68810000000000004</v>
      </c>
      <c r="V522">
        <v>0.41448000000000002</v>
      </c>
      <c r="W522">
        <v>7.4580999999999995E-2</v>
      </c>
      <c r="X522">
        <v>0.54818999999999996</v>
      </c>
      <c r="Y522">
        <v>0.93200000000000005</v>
      </c>
      <c r="Z522">
        <v>1.1814E-2</v>
      </c>
      <c r="AA522">
        <v>0.28299999999999997</v>
      </c>
      <c r="AB522">
        <v>0.96923000000000004</v>
      </c>
      <c r="AC522">
        <v>1.6582E-2</v>
      </c>
      <c r="AD522">
        <v>1.5589</v>
      </c>
      <c r="AE522">
        <v>0.97880999999999996</v>
      </c>
      <c r="AF522">
        <v>1.268E-2</v>
      </c>
      <c r="AG522">
        <v>1.2287999999999999</v>
      </c>
      <c r="AH522">
        <v>0.97482999999999997</v>
      </c>
      <c r="AI522">
        <v>1.0966E-2</v>
      </c>
      <c r="AJ522">
        <v>1.3132999999999999</v>
      </c>
      <c r="AK522">
        <v>0.42263000000000001</v>
      </c>
      <c r="AL522">
        <v>0.35531000000000001</v>
      </c>
      <c r="AM522">
        <v>1.3124</v>
      </c>
      <c r="AN522">
        <v>0.68901000000000001</v>
      </c>
      <c r="AO522">
        <v>7.5262999999999997E-2</v>
      </c>
      <c r="AP522">
        <v>1.907</v>
      </c>
      <c r="AQ522">
        <v>0.46416000000000002</v>
      </c>
      <c r="AR522">
        <v>0.46198</v>
      </c>
      <c r="AS522">
        <v>0.90632000000000001</v>
      </c>
    </row>
    <row r="523" spans="1:45" x14ac:dyDescent="0.25">
      <c r="A523" s="3" t="s">
        <v>499</v>
      </c>
      <c r="B523" t="s">
        <v>1082</v>
      </c>
      <c r="C523" t="s">
        <v>1082</v>
      </c>
      <c r="D523">
        <v>0.97963</v>
      </c>
      <c r="E523">
        <v>4.6738999999999999E-3</v>
      </c>
      <c r="F523">
        <v>34.067</v>
      </c>
      <c r="G523">
        <v>0.98797999999999997</v>
      </c>
      <c r="H523">
        <v>4.2138999999999996E-3</v>
      </c>
      <c r="I523">
        <v>99.456199999999995</v>
      </c>
      <c r="J523">
        <v>0.94903999999999999</v>
      </c>
      <c r="K523">
        <v>9.9992999999999992E-3</v>
      </c>
      <c r="L523">
        <v>8.4380000000000006</v>
      </c>
      <c r="M523">
        <v>1</v>
      </c>
      <c r="N523" s="1">
        <v>5.0000000000000002E-11</v>
      </c>
      <c r="O523">
        <v>81.475300000000004</v>
      </c>
      <c r="P523">
        <v>0.95396999999999998</v>
      </c>
      <c r="Q523">
        <v>8.4294000000000001E-3</v>
      </c>
      <c r="R523">
        <v>9.7257999999999996</v>
      </c>
      <c r="S523">
        <v>0.99456</v>
      </c>
      <c r="T523">
        <v>1.6887E-3</v>
      </c>
      <c r="U523">
        <v>63.760399999999997</v>
      </c>
      <c r="V523">
        <v>0.98797999999999997</v>
      </c>
      <c r="W523">
        <v>3.3798000000000001E-3</v>
      </c>
      <c r="X523">
        <v>45.711100000000002</v>
      </c>
      <c r="Y523">
        <v>0.98821999999999999</v>
      </c>
      <c r="Z523">
        <v>3.4648999999999999E-3</v>
      </c>
      <c r="AA523">
        <v>33.793199999999999</v>
      </c>
      <c r="AB523">
        <v>0.9798</v>
      </c>
      <c r="AC523">
        <v>1.0041E-2</v>
      </c>
      <c r="AD523">
        <v>0.81920999999999999</v>
      </c>
      <c r="AE523">
        <v>0.97940000000000005</v>
      </c>
      <c r="AF523">
        <v>1.0022E-2</v>
      </c>
      <c r="AG523">
        <v>0.64109000000000005</v>
      </c>
      <c r="AH523">
        <v>0.98011000000000004</v>
      </c>
      <c r="AI523">
        <v>1.0015E-2</v>
      </c>
      <c r="AJ523">
        <v>0.33978000000000003</v>
      </c>
      <c r="AK523">
        <v>0.97916000000000003</v>
      </c>
      <c r="AL523">
        <v>1.2163E-2</v>
      </c>
      <c r="AM523">
        <v>0.24768999999999999</v>
      </c>
      <c r="AN523">
        <v>0.97604000000000002</v>
      </c>
      <c r="AO523">
        <v>1.1724E-2</v>
      </c>
      <c r="AP523">
        <v>0.28549000000000002</v>
      </c>
      <c r="AQ523">
        <v>0.96425000000000005</v>
      </c>
      <c r="AR523">
        <v>2.3663E-2</v>
      </c>
      <c r="AS523">
        <v>1.3418000000000001</v>
      </c>
    </row>
    <row r="524" spans="1:45" x14ac:dyDescent="0.25">
      <c r="A524" s="3" t="s">
        <v>500</v>
      </c>
      <c r="B524" t="s">
        <v>1082</v>
      </c>
      <c r="C524" t="s">
        <v>1082</v>
      </c>
      <c r="D524">
        <v>0.61006000000000005</v>
      </c>
      <c r="E524">
        <v>2.9087999999999999E-2</v>
      </c>
      <c r="F524">
        <v>0.68762000000000001</v>
      </c>
      <c r="G524">
        <v>0.97963</v>
      </c>
      <c r="H524">
        <v>6.7752000000000003E-3</v>
      </c>
      <c r="I524">
        <v>3.7956999999999998E-2</v>
      </c>
      <c r="J524">
        <v>0.24820999999999999</v>
      </c>
      <c r="K524">
        <v>9.3434000000000003E-2</v>
      </c>
      <c r="L524">
        <v>0.94166000000000005</v>
      </c>
      <c r="M524">
        <v>0.96572000000000002</v>
      </c>
      <c r="N524">
        <v>1.0637000000000001E-2</v>
      </c>
      <c r="O524">
        <v>2.7555000000000001</v>
      </c>
      <c r="P524">
        <v>0.96809999999999996</v>
      </c>
      <c r="Q524">
        <v>6.6220999999999997E-3</v>
      </c>
      <c r="R524">
        <v>4.4401999999999997E-2</v>
      </c>
      <c r="S524">
        <v>0.46071000000000001</v>
      </c>
      <c r="T524">
        <v>0.10348</v>
      </c>
      <c r="U524">
        <v>0.88741000000000003</v>
      </c>
      <c r="V524">
        <v>0.98648000000000002</v>
      </c>
      <c r="W524">
        <v>3.6202999999999999E-3</v>
      </c>
      <c r="X524">
        <v>0.36693999999999999</v>
      </c>
      <c r="Y524">
        <v>0.96769000000000005</v>
      </c>
      <c r="Z524">
        <v>8.5316000000000003E-3</v>
      </c>
      <c r="AA524">
        <v>0.41216999999999998</v>
      </c>
      <c r="AB524">
        <v>0.97097</v>
      </c>
      <c r="AC524">
        <v>1.0133E-2</v>
      </c>
      <c r="AD524">
        <v>52.137599999999999</v>
      </c>
      <c r="AE524">
        <v>0.98060999999999998</v>
      </c>
      <c r="AF524">
        <v>1.1934E-2</v>
      </c>
      <c r="AG524">
        <v>19.985600000000002</v>
      </c>
      <c r="AH524">
        <v>0.98329999999999995</v>
      </c>
      <c r="AI524">
        <v>8.9443000000000005E-3</v>
      </c>
      <c r="AJ524">
        <v>21.037500000000001</v>
      </c>
      <c r="AK524">
        <v>0.98007999999999995</v>
      </c>
      <c r="AL524">
        <v>1.1757E-2</v>
      </c>
      <c r="AM524">
        <v>0.98355000000000004</v>
      </c>
      <c r="AN524">
        <v>0.98768</v>
      </c>
      <c r="AO524">
        <v>6.7082000000000001E-3</v>
      </c>
      <c r="AP524">
        <v>5.5201E-2</v>
      </c>
      <c r="AQ524">
        <v>0.46964</v>
      </c>
      <c r="AR524">
        <v>0.44097999999999998</v>
      </c>
      <c r="AS524">
        <v>1.0339</v>
      </c>
    </row>
    <row r="525" spans="1:45" x14ac:dyDescent="0.25">
      <c r="A525" s="3" t="s">
        <v>501</v>
      </c>
      <c r="B525" t="s">
        <v>1082</v>
      </c>
      <c r="C525" t="s">
        <v>1082</v>
      </c>
      <c r="D525">
        <v>1</v>
      </c>
      <c r="E525" s="1">
        <v>5.0000000000000002E-11</v>
      </c>
      <c r="F525">
        <v>49.894199999999998</v>
      </c>
      <c r="G525">
        <v>0.5</v>
      </c>
      <c r="H525">
        <v>0.13161999999999999</v>
      </c>
      <c r="I525">
        <v>1</v>
      </c>
      <c r="J525">
        <v>1</v>
      </c>
      <c r="K525" s="1">
        <v>5.0000000000000002E-11</v>
      </c>
      <c r="L525">
        <v>52.8185</v>
      </c>
      <c r="M525">
        <v>0.96809999999999996</v>
      </c>
      <c r="N525">
        <v>1.0385E-2</v>
      </c>
      <c r="O525">
        <v>19.7149</v>
      </c>
      <c r="P525">
        <v>0.99682000000000004</v>
      </c>
      <c r="Q525">
        <v>3.5147999999999999E-4</v>
      </c>
      <c r="R525">
        <v>1.34</v>
      </c>
      <c r="S525">
        <v>0.69720000000000004</v>
      </c>
      <c r="T525">
        <v>3.0533999999999999E-2</v>
      </c>
      <c r="U525">
        <v>0.45197999999999999</v>
      </c>
      <c r="V525">
        <v>0.93572</v>
      </c>
      <c r="W525">
        <v>1.3310000000000001E-2</v>
      </c>
      <c r="X525">
        <v>2.2766999999999999</v>
      </c>
      <c r="Y525">
        <v>0.98145000000000004</v>
      </c>
      <c r="Z525">
        <v>5.5052E-3</v>
      </c>
      <c r="AA525">
        <v>6.2337999999999998E-2</v>
      </c>
      <c r="AB525">
        <v>0.98060999999999998</v>
      </c>
      <c r="AC525">
        <v>1.3180000000000001E-2</v>
      </c>
      <c r="AD525">
        <v>19.7149</v>
      </c>
      <c r="AE525">
        <v>0.98060999999999998</v>
      </c>
      <c r="AF525">
        <v>1.1934E-2</v>
      </c>
      <c r="AG525">
        <v>15.9116</v>
      </c>
      <c r="AH525">
        <v>0.5</v>
      </c>
      <c r="AI525">
        <v>0.22144</v>
      </c>
      <c r="AJ525">
        <v>1</v>
      </c>
      <c r="AK525">
        <v>0.44263000000000002</v>
      </c>
      <c r="AL525">
        <v>0.33856000000000003</v>
      </c>
      <c r="AM525">
        <v>1.0586</v>
      </c>
      <c r="AN525">
        <v>0.34262999999999999</v>
      </c>
      <c r="AO525">
        <v>0.36979000000000001</v>
      </c>
      <c r="AP525">
        <v>0.94547999999999999</v>
      </c>
      <c r="AQ525">
        <v>0.97213000000000005</v>
      </c>
      <c r="AR525">
        <v>1.7099E-2</v>
      </c>
      <c r="AS525">
        <v>0.73197000000000001</v>
      </c>
    </row>
    <row r="526" spans="1:45" x14ac:dyDescent="0.25">
      <c r="A526" s="3" t="s">
        <v>502</v>
      </c>
      <c r="B526" t="s">
        <v>1082</v>
      </c>
      <c r="C526" t="s">
        <v>1082</v>
      </c>
      <c r="D526">
        <v>0.48557</v>
      </c>
      <c r="E526">
        <v>7.2752999999999998E-2</v>
      </c>
      <c r="F526">
        <v>1.2675000000000001</v>
      </c>
      <c r="G526">
        <v>0.30014999999999997</v>
      </c>
      <c r="H526">
        <v>0.16125</v>
      </c>
      <c r="I526">
        <v>1.1388</v>
      </c>
      <c r="J526">
        <v>0.58252000000000004</v>
      </c>
      <c r="K526">
        <v>2.5500999999999999E-2</v>
      </c>
      <c r="L526">
        <v>1.4492</v>
      </c>
      <c r="M526">
        <v>0.28810000000000002</v>
      </c>
      <c r="N526">
        <v>0.14867</v>
      </c>
      <c r="O526">
        <v>1.1564000000000001</v>
      </c>
      <c r="P526">
        <v>0.93018000000000001</v>
      </c>
      <c r="Q526">
        <v>1.1712999999999999E-2</v>
      </c>
      <c r="R526">
        <v>2.1291000000000002</v>
      </c>
      <c r="S526">
        <v>0.30012</v>
      </c>
      <c r="T526">
        <v>0.12309</v>
      </c>
      <c r="U526">
        <v>1.1224000000000001</v>
      </c>
      <c r="V526">
        <v>0.19769</v>
      </c>
      <c r="W526">
        <v>0.12590999999999999</v>
      </c>
      <c r="X526">
        <v>0.94879000000000002</v>
      </c>
      <c r="Y526">
        <v>0.78874</v>
      </c>
      <c r="Z526">
        <v>1.8945E-2</v>
      </c>
      <c r="AA526">
        <v>2.0714999999999999</v>
      </c>
      <c r="AB526">
        <v>0.4768</v>
      </c>
      <c r="AC526">
        <v>0.27657999999999999</v>
      </c>
      <c r="AD526">
        <v>1.2199</v>
      </c>
      <c r="AE526">
        <v>0.33606999999999998</v>
      </c>
      <c r="AF526">
        <v>0.31286000000000003</v>
      </c>
      <c r="AG526">
        <v>0.96657999999999999</v>
      </c>
      <c r="AH526">
        <v>0.82252999999999998</v>
      </c>
      <c r="AI526">
        <v>3.1912999999999997E-2</v>
      </c>
      <c r="AJ526">
        <v>1.9935</v>
      </c>
      <c r="AK526">
        <v>0.86492000000000002</v>
      </c>
      <c r="AL526">
        <v>3.4762000000000001E-2</v>
      </c>
      <c r="AM526">
        <v>1.3735999999999999</v>
      </c>
      <c r="AN526">
        <v>0.95899000000000001</v>
      </c>
      <c r="AO526">
        <v>1.9429999999999999E-2</v>
      </c>
      <c r="AP526">
        <v>1.6474</v>
      </c>
      <c r="AQ526">
        <v>0.64876999999999996</v>
      </c>
      <c r="AR526">
        <v>4.6811999999999999E-2</v>
      </c>
      <c r="AS526">
        <v>0.82035000000000002</v>
      </c>
    </row>
    <row r="527" spans="1:45" x14ac:dyDescent="0.25">
      <c r="A527" s="3" t="s">
        <v>503</v>
      </c>
      <c r="B527" t="s">
        <v>1082</v>
      </c>
      <c r="C527" t="s">
        <v>1082</v>
      </c>
      <c r="D527">
        <v>0.1731</v>
      </c>
      <c r="E527">
        <v>0.11996</v>
      </c>
      <c r="F527">
        <v>1.1080000000000001</v>
      </c>
      <c r="G527">
        <v>0.46860000000000002</v>
      </c>
      <c r="H527">
        <v>0.13464000000000001</v>
      </c>
      <c r="I527">
        <v>1.7219</v>
      </c>
      <c r="J527">
        <v>0.24701999999999999</v>
      </c>
      <c r="K527">
        <v>9.4159000000000007E-2</v>
      </c>
      <c r="L527">
        <v>0.64629999999999999</v>
      </c>
      <c r="M527">
        <v>0.77132000000000001</v>
      </c>
      <c r="N527">
        <v>2.8410000000000001E-2</v>
      </c>
      <c r="O527">
        <v>2.6962000000000002</v>
      </c>
      <c r="P527">
        <v>0.82872999999999997</v>
      </c>
      <c r="Q527">
        <v>2.0156E-2</v>
      </c>
      <c r="R527">
        <v>0.46261000000000002</v>
      </c>
      <c r="S527">
        <v>0.62199000000000004</v>
      </c>
      <c r="T527">
        <v>3.4200000000000001E-2</v>
      </c>
      <c r="U527">
        <v>2.1154999999999999</v>
      </c>
      <c r="V527">
        <v>0.94069999999999998</v>
      </c>
      <c r="W527">
        <v>1.2885000000000001E-2</v>
      </c>
      <c r="X527">
        <v>0.31480999999999998</v>
      </c>
      <c r="Y527">
        <v>0.74136000000000002</v>
      </c>
      <c r="Z527">
        <v>2.2440000000000002E-2</v>
      </c>
      <c r="AA527">
        <v>3.1166999999999998</v>
      </c>
      <c r="AB527">
        <v>0.73192000000000002</v>
      </c>
      <c r="AC527">
        <v>3.8066999999999997E-2</v>
      </c>
      <c r="AD527">
        <v>2.5228000000000002</v>
      </c>
      <c r="AE527">
        <v>0.39417999999999997</v>
      </c>
      <c r="AF527">
        <v>0.28183000000000002</v>
      </c>
      <c r="AG527">
        <v>1.3769</v>
      </c>
      <c r="AH527">
        <v>0.88388999999999995</v>
      </c>
      <c r="AI527">
        <v>2.3023999999999999E-2</v>
      </c>
      <c r="AJ527">
        <v>4.1062000000000003</v>
      </c>
      <c r="AK527">
        <v>0.33411999999999997</v>
      </c>
      <c r="AL527">
        <v>0.54688999999999999</v>
      </c>
      <c r="AM527">
        <v>0.93979000000000001</v>
      </c>
      <c r="AN527">
        <v>0.58516999999999997</v>
      </c>
      <c r="AO527">
        <v>0.10918</v>
      </c>
      <c r="AP527">
        <v>0.46790999999999999</v>
      </c>
      <c r="AQ527">
        <v>0.48731000000000002</v>
      </c>
      <c r="AR527">
        <v>0.39982000000000001</v>
      </c>
      <c r="AS527">
        <v>0.64456000000000002</v>
      </c>
    </row>
    <row r="528" spans="1:45" x14ac:dyDescent="0.25">
      <c r="A528" s="3" t="s">
        <v>504</v>
      </c>
      <c r="B528" t="s">
        <v>1082</v>
      </c>
      <c r="C528" t="s">
        <v>1082</v>
      </c>
      <c r="D528">
        <v>0.98209000000000002</v>
      </c>
      <c r="E528">
        <v>3.5636000000000001E-3</v>
      </c>
      <c r="F528">
        <v>5.9008000000000003</v>
      </c>
      <c r="G528">
        <v>0.99831000000000003</v>
      </c>
      <c r="H528">
        <v>3.1075999999999999E-4</v>
      </c>
      <c r="I528">
        <v>13.963699999999999</v>
      </c>
      <c r="J528">
        <v>1</v>
      </c>
      <c r="K528" s="1">
        <v>5.0000000000000002E-11</v>
      </c>
      <c r="L528">
        <v>750.41160000000002</v>
      </c>
      <c r="M528">
        <v>1</v>
      </c>
      <c r="N528" s="1">
        <v>5.0000000000000002E-11</v>
      </c>
      <c r="O528">
        <v>2082.9422</v>
      </c>
      <c r="P528">
        <v>0.99350000000000005</v>
      </c>
      <c r="Q528">
        <v>8.4269E-4</v>
      </c>
      <c r="R528">
        <v>2.1086999999999998</v>
      </c>
      <c r="S528">
        <v>0.98982999999999999</v>
      </c>
      <c r="T528">
        <v>2.4559E-3</v>
      </c>
      <c r="U528">
        <v>7.3018000000000001</v>
      </c>
      <c r="V528">
        <v>0.98451999999999995</v>
      </c>
      <c r="W528">
        <v>3.9121E-3</v>
      </c>
      <c r="X528">
        <v>5.1398999999999999</v>
      </c>
      <c r="Y528">
        <v>0.99685000000000001</v>
      </c>
      <c r="Z528">
        <v>9.2414000000000005E-4</v>
      </c>
      <c r="AA528">
        <v>18.164200000000001</v>
      </c>
      <c r="AB528">
        <v>0.39693000000000001</v>
      </c>
      <c r="AC528">
        <v>0.33331</v>
      </c>
      <c r="AD528">
        <v>1.1675</v>
      </c>
      <c r="AE528">
        <v>0.80445999999999995</v>
      </c>
      <c r="AF528">
        <v>3.5084999999999998E-2</v>
      </c>
      <c r="AG528">
        <v>0.73143999999999998</v>
      </c>
      <c r="AH528">
        <v>0.31628000000000001</v>
      </c>
      <c r="AI528">
        <v>0.27256000000000002</v>
      </c>
      <c r="AJ528">
        <v>1.1603000000000001</v>
      </c>
      <c r="AK528">
        <v>0.33672999999999997</v>
      </c>
      <c r="AL528">
        <v>0.52668000000000004</v>
      </c>
      <c r="AM528">
        <v>0.99533000000000005</v>
      </c>
      <c r="AN528">
        <v>0.54666999999999999</v>
      </c>
      <c r="AO528">
        <v>0.12489</v>
      </c>
      <c r="AP528">
        <v>0.49986999999999998</v>
      </c>
      <c r="AQ528">
        <v>0.45383000000000001</v>
      </c>
      <c r="AR528">
        <v>0.51334000000000002</v>
      </c>
      <c r="AS528">
        <v>0.77693000000000001</v>
      </c>
    </row>
    <row r="529" spans="1:45" x14ac:dyDescent="0.25">
      <c r="A529" s="3" t="s">
        <v>505</v>
      </c>
      <c r="B529" t="s">
        <v>1082</v>
      </c>
      <c r="C529" t="s">
        <v>1082</v>
      </c>
      <c r="D529">
        <v>0.61804999999999999</v>
      </c>
      <c r="E529">
        <v>2.7906E-2</v>
      </c>
      <c r="F529">
        <v>1.589</v>
      </c>
      <c r="G529">
        <v>0.97141999999999995</v>
      </c>
      <c r="H529">
        <v>7.7394999999999999E-3</v>
      </c>
      <c r="I529">
        <v>0.34287000000000001</v>
      </c>
      <c r="J529">
        <v>0.68186999999999998</v>
      </c>
      <c r="K529">
        <v>2.2914E-2</v>
      </c>
      <c r="L529">
        <v>1.3863000000000001</v>
      </c>
      <c r="M529">
        <v>0.92715000000000003</v>
      </c>
      <c r="N529">
        <v>1.7000999999999999E-2</v>
      </c>
      <c r="O529">
        <v>0.94086000000000003</v>
      </c>
      <c r="P529">
        <v>0.98882000000000003</v>
      </c>
      <c r="Q529">
        <v>1.8762E-3</v>
      </c>
      <c r="R529">
        <v>2.0512999999999999</v>
      </c>
      <c r="S529">
        <v>0.99382999999999999</v>
      </c>
      <c r="T529">
        <v>1.7956000000000001E-3</v>
      </c>
      <c r="U529">
        <v>1.3090999999999999</v>
      </c>
      <c r="V529">
        <v>0.80539000000000005</v>
      </c>
      <c r="W529">
        <v>2.4022999999999999E-2</v>
      </c>
      <c r="X529">
        <v>1.6843999999999999</v>
      </c>
      <c r="Y529">
        <v>0.96353999999999995</v>
      </c>
      <c r="Z529">
        <v>8.9032999999999994E-3</v>
      </c>
      <c r="AA529">
        <v>0.79484999999999995</v>
      </c>
      <c r="AB529">
        <v>0.97365000000000002</v>
      </c>
      <c r="AC529">
        <v>1.4827E-2</v>
      </c>
      <c r="AD529">
        <v>2.6634000000000002</v>
      </c>
      <c r="AE529">
        <v>0.97972000000000004</v>
      </c>
      <c r="AF529">
        <v>1.2341E-2</v>
      </c>
      <c r="AG529">
        <v>2.4786000000000001</v>
      </c>
      <c r="AH529">
        <v>0.97585</v>
      </c>
      <c r="AI529">
        <v>1.0789E-2</v>
      </c>
      <c r="AJ529">
        <v>1.8113999999999999</v>
      </c>
      <c r="AK529">
        <v>0.53861999999999999</v>
      </c>
      <c r="AL529">
        <v>0.14305000000000001</v>
      </c>
      <c r="AM529">
        <v>0.84674000000000005</v>
      </c>
      <c r="AN529">
        <v>0.47008</v>
      </c>
      <c r="AO529">
        <v>0.27573999999999999</v>
      </c>
      <c r="AP529">
        <v>0.83799999999999997</v>
      </c>
      <c r="AQ529">
        <v>0.55518999999999996</v>
      </c>
      <c r="AR529">
        <v>0.12615000000000001</v>
      </c>
      <c r="AS529">
        <v>0.82826999999999995</v>
      </c>
    </row>
    <row r="530" spans="1:45" x14ac:dyDescent="0.25">
      <c r="A530" s="3" t="s">
        <v>506</v>
      </c>
      <c r="B530" t="s">
        <v>1082</v>
      </c>
      <c r="C530" t="s">
        <v>1082</v>
      </c>
      <c r="D530">
        <v>0.98797999999999997</v>
      </c>
      <c r="E530">
        <v>2.7474000000000001E-3</v>
      </c>
      <c r="F530">
        <v>6.1330000000000004E-3</v>
      </c>
      <c r="G530">
        <v>0.98797999999999997</v>
      </c>
      <c r="H530">
        <v>4.2138999999999996E-3</v>
      </c>
      <c r="I530">
        <v>6.1330000000000004E-3</v>
      </c>
      <c r="J530">
        <v>1</v>
      </c>
      <c r="K530" s="1">
        <v>5.0000000000000002E-11</v>
      </c>
      <c r="L530">
        <v>1.6459999999999999E-3</v>
      </c>
      <c r="M530">
        <v>1</v>
      </c>
      <c r="N530" s="1">
        <v>5.0000000000000002E-11</v>
      </c>
      <c r="O530">
        <v>1.6459999999999999E-3</v>
      </c>
      <c r="P530">
        <v>1</v>
      </c>
      <c r="Q530" s="1">
        <v>5.0000000000000002E-11</v>
      </c>
      <c r="R530">
        <v>2.1974E-3</v>
      </c>
      <c r="S530">
        <v>1</v>
      </c>
      <c r="T530" s="1">
        <v>5.0000000000000002E-11</v>
      </c>
      <c r="U530">
        <v>2.1974E-3</v>
      </c>
      <c r="V530">
        <v>1</v>
      </c>
      <c r="W530" s="1">
        <v>5.0000000000000002E-11</v>
      </c>
      <c r="X530">
        <v>3.9148999999999998E-3</v>
      </c>
      <c r="Y530">
        <v>1</v>
      </c>
      <c r="Z530" s="1">
        <v>5.0000000000000002E-11</v>
      </c>
      <c r="AA530">
        <v>3.9148999999999998E-3</v>
      </c>
      <c r="AB530">
        <v>0.5</v>
      </c>
      <c r="AC530">
        <v>0.26687</v>
      </c>
      <c r="AD530">
        <v>1</v>
      </c>
      <c r="AE530">
        <v>0.5</v>
      </c>
      <c r="AF530">
        <v>0.248</v>
      </c>
      <c r="AG530">
        <v>1</v>
      </c>
      <c r="AH530">
        <v>0.5</v>
      </c>
      <c r="AI530">
        <v>0.22144</v>
      </c>
      <c r="AJ530">
        <v>1</v>
      </c>
      <c r="AK530">
        <v>0.5</v>
      </c>
      <c r="AL530">
        <v>0.29904999999999998</v>
      </c>
      <c r="AM530">
        <v>1</v>
      </c>
      <c r="AN530">
        <v>0.5</v>
      </c>
      <c r="AO530">
        <v>0.26175999999999999</v>
      </c>
      <c r="AP530">
        <v>1</v>
      </c>
      <c r="AQ530">
        <v>0.5</v>
      </c>
      <c r="AR530">
        <v>0.37339</v>
      </c>
      <c r="AS530">
        <v>1</v>
      </c>
    </row>
    <row r="531" spans="1:45" x14ac:dyDescent="0.25">
      <c r="A531" s="3" t="s">
        <v>507</v>
      </c>
      <c r="B531" t="s">
        <v>1082</v>
      </c>
      <c r="C531" t="s">
        <v>1082</v>
      </c>
      <c r="D531">
        <v>0.97689000000000004</v>
      </c>
      <c r="E531">
        <v>5.0442999999999998E-3</v>
      </c>
      <c r="F531">
        <v>3.6409999999999998E-2</v>
      </c>
      <c r="G531">
        <v>0.91125999999999996</v>
      </c>
      <c r="H531">
        <v>2.1201000000000001E-2</v>
      </c>
      <c r="I531">
        <v>0.31114999999999998</v>
      </c>
      <c r="J531">
        <v>0.99931999999999999</v>
      </c>
      <c r="K531" s="1">
        <v>6.3899999999999995E-5</v>
      </c>
      <c r="L531">
        <v>0.17515</v>
      </c>
      <c r="M531">
        <v>0.99883</v>
      </c>
      <c r="N531">
        <v>1.9997999999999999E-4</v>
      </c>
      <c r="O531">
        <v>0.12901000000000001</v>
      </c>
      <c r="P531">
        <v>0.99456</v>
      </c>
      <c r="Q531">
        <v>7.4629000000000004E-4</v>
      </c>
      <c r="R531">
        <v>3.1921999999999999E-2</v>
      </c>
      <c r="S531">
        <v>0.99702999999999997</v>
      </c>
      <c r="T531">
        <v>5.7848999999999997E-4</v>
      </c>
      <c r="U531">
        <v>0.13483999999999999</v>
      </c>
      <c r="V531">
        <v>0.91322000000000003</v>
      </c>
      <c r="W531">
        <v>1.5980000000000001E-2</v>
      </c>
      <c r="X531">
        <v>1.0271999999999999</v>
      </c>
      <c r="Y531">
        <v>0.72323999999999999</v>
      </c>
      <c r="Z531">
        <v>2.4402E-2</v>
      </c>
      <c r="AA531">
        <v>0.46484999999999999</v>
      </c>
      <c r="AB531">
        <v>0.97521999999999998</v>
      </c>
      <c r="AC531">
        <v>1.4225E-2</v>
      </c>
      <c r="AD531">
        <v>0.22461</v>
      </c>
      <c r="AE531">
        <v>0.97802</v>
      </c>
      <c r="AF531">
        <v>1.3003000000000001E-2</v>
      </c>
      <c r="AG531">
        <v>0.18118999999999999</v>
      </c>
      <c r="AH531">
        <v>0.68659999999999999</v>
      </c>
      <c r="AI531">
        <v>4.5587999999999997E-2</v>
      </c>
      <c r="AJ531">
        <v>0.26613999999999999</v>
      </c>
      <c r="AK531">
        <v>0.97521999999999998</v>
      </c>
      <c r="AL531">
        <v>1.3624000000000001E-2</v>
      </c>
      <c r="AM531">
        <v>2.6059999999999999</v>
      </c>
      <c r="AN531">
        <v>0.96877000000000002</v>
      </c>
      <c r="AO531">
        <v>1.6889000000000001E-2</v>
      </c>
      <c r="AP531">
        <v>0.36654999999999999</v>
      </c>
      <c r="AQ531">
        <v>0.98096000000000005</v>
      </c>
      <c r="AR531">
        <v>1.2585000000000001E-2</v>
      </c>
      <c r="AS531">
        <v>5.0255999999999998</v>
      </c>
    </row>
    <row r="532" spans="1:45" x14ac:dyDescent="0.25">
      <c r="A532" s="3" t="s">
        <v>508</v>
      </c>
      <c r="B532" t="s">
        <v>1082</v>
      </c>
      <c r="C532" t="s">
        <v>1082</v>
      </c>
      <c r="D532">
        <v>0.84309000000000001</v>
      </c>
      <c r="E532">
        <v>1.7943000000000001E-2</v>
      </c>
      <c r="F532">
        <v>0.66864000000000001</v>
      </c>
      <c r="G532">
        <v>1</v>
      </c>
      <c r="H532" s="1">
        <v>5.0000000000000002E-11</v>
      </c>
      <c r="I532">
        <v>3.6059999999999998E-3</v>
      </c>
      <c r="J532">
        <v>0.98829</v>
      </c>
      <c r="K532">
        <v>1.7588E-3</v>
      </c>
      <c r="L532">
        <v>7.4648000000000006E-2</v>
      </c>
      <c r="M532">
        <v>0.98731000000000002</v>
      </c>
      <c r="N532">
        <v>4.3239000000000003E-3</v>
      </c>
      <c r="O532">
        <v>9.0611999999999998E-2</v>
      </c>
      <c r="P532">
        <v>0.99983</v>
      </c>
      <c r="Q532" s="1">
        <v>1.6099999999999998E-5</v>
      </c>
      <c r="R532">
        <v>6.9025000000000003E-2</v>
      </c>
      <c r="S532">
        <v>1</v>
      </c>
      <c r="T532" s="1">
        <v>5.0000000000000002E-11</v>
      </c>
      <c r="U532">
        <v>4.0089000000000001E-3</v>
      </c>
      <c r="V532">
        <v>0.96655000000000002</v>
      </c>
      <c r="W532">
        <v>8.7907999999999997E-3</v>
      </c>
      <c r="X532">
        <v>0.36858999999999997</v>
      </c>
      <c r="Y532">
        <v>0.99687000000000003</v>
      </c>
      <c r="Z532">
        <v>9.1801000000000003E-4</v>
      </c>
      <c r="AA532">
        <v>3.2231999999999998E-3</v>
      </c>
      <c r="AB532">
        <v>0.96877000000000002</v>
      </c>
      <c r="AC532">
        <v>1.8981000000000001E-2</v>
      </c>
      <c r="AD532">
        <v>21.362400000000001</v>
      </c>
      <c r="AE532">
        <v>0.5</v>
      </c>
      <c r="AF532">
        <v>0.248</v>
      </c>
      <c r="AG532">
        <v>1</v>
      </c>
      <c r="AH532">
        <v>0.5</v>
      </c>
      <c r="AI532">
        <v>0.22144</v>
      </c>
      <c r="AJ532">
        <v>1</v>
      </c>
      <c r="AK532">
        <v>0.99543000000000004</v>
      </c>
      <c r="AL532">
        <v>2.3538999999999999E-3</v>
      </c>
      <c r="AM532">
        <v>9.4909999999999994E-2</v>
      </c>
      <c r="AN532">
        <v>0.99665999999999999</v>
      </c>
      <c r="AO532">
        <v>1.9932000000000001E-3</v>
      </c>
      <c r="AP532">
        <v>9.2854999999999993E-2</v>
      </c>
      <c r="AQ532">
        <v>0.62456999999999996</v>
      </c>
      <c r="AR532">
        <v>6.2185999999999998E-2</v>
      </c>
      <c r="AS532">
        <v>0.61670000000000003</v>
      </c>
    </row>
    <row r="533" spans="1:45" x14ac:dyDescent="0.25">
      <c r="A533" s="3" t="s">
        <v>509</v>
      </c>
      <c r="B533" t="s">
        <v>1082</v>
      </c>
      <c r="C533" t="s">
        <v>1082</v>
      </c>
      <c r="D533">
        <v>0.95564000000000004</v>
      </c>
      <c r="E533">
        <v>8.4813000000000006E-3</v>
      </c>
      <c r="F533">
        <v>0.29677999999999999</v>
      </c>
      <c r="G533">
        <v>0.80542000000000002</v>
      </c>
      <c r="H533">
        <v>2.9173000000000001E-2</v>
      </c>
      <c r="I533">
        <v>0.43489</v>
      </c>
      <c r="J533">
        <v>0.94862000000000002</v>
      </c>
      <c r="K533">
        <v>1.0049000000000001E-2</v>
      </c>
      <c r="L533">
        <v>0.45598</v>
      </c>
      <c r="M533">
        <v>0.22231000000000001</v>
      </c>
      <c r="N533">
        <v>0.16158</v>
      </c>
      <c r="O533">
        <v>1.2316</v>
      </c>
      <c r="P533">
        <v>0.99161999999999995</v>
      </c>
      <c r="Q533">
        <v>1.5709999999999999E-3</v>
      </c>
      <c r="R533">
        <v>0.38890999999999998</v>
      </c>
      <c r="S533">
        <v>0.21289</v>
      </c>
      <c r="T533">
        <v>0.14884</v>
      </c>
      <c r="U533">
        <v>1.0582</v>
      </c>
      <c r="V533">
        <v>0.97848000000000002</v>
      </c>
      <c r="W533">
        <v>5.7792E-3</v>
      </c>
      <c r="X533">
        <v>0.20005000000000001</v>
      </c>
      <c r="Y533">
        <v>0.50671999999999995</v>
      </c>
      <c r="Z533">
        <v>3.8242999999999999E-2</v>
      </c>
      <c r="AA533">
        <v>0.62158999999999998</v>
      </c>
      <c r="AB533">
        <v>0.56566000000000005</v>
      </c>
      <c r="AC533">
        <v>6.4077999999999996E-2</v>
      </c>
      <c r="AD533">
        <v>1.6273</v>
      </c>
      <c r="AE533">
        <v>0.60099000000000002</v>
      </c>
      <c r="AF533">
        <v>6.5396999999999997E-2</v>
      </c>
      <c r="AG533">
        <v>1.6158999999999999</v>
      </c>
      <c r="AH533">
        <v>0.47031000000000001</v>
      </c>
      <c r="AI533">
        <v>0.22720000000000001</v>
      </c>
      <c r="AJ533">
        <v>1.5271999999999999</v>
      </c>
      <c r="AK533">
        <v>0.37558999999999998</v>
      </c>
      <c r="AL533">
        <v>0.40838999999999998</v>
      </c>
      <c r="AM533">
        <v>0.88283999999999996</v>
      </c>
      <c r="AN533">
        <v>0.33944000000000002</v>
      </c>
      <c r="AO533">
        <v>0.3735</v>
      </c>
      <c r="AP533">
        <v>0.87021000000000004</v>
      </c>
      <c r="AQ533">
        <v>0.52942</v>
      </c>
      <c r="AR533">
        <v>0.17024</v>
      </c>
      <c r="AS533">
        <v>0.72023999999999999</v>
      </c>
    </row>
    <row r="534" spans="1:45" x14ac:dyDescent="0.25">
      <c r="A534" s="3" t="s">
        <v>510</v>
      </c>
      <c r="B534" t="s">
        <v>1082</v>
      </c>
      <c r="C534" t="s">
        <v>1082</v>
      </c>
      <c r="D534">
        <v>0.87778999999999996</v>
      </c>
      <c r="E534">
        <v>1.6018000000000001E-2</v>
      </c>
      <c r="F534">
        <v>3.5537999999999998</v>
      </c>
      <c r="G534">
        <v>0.32253999999999999</v>
      </c>
      <c r="H534">
        <v>0.15295</v>
      </c>
      <c r="I534">
        <v>1.0268999999999999</v>
      </c>
      <c r="J534">
        <v>0.92017000000000004</v>
      </c>
      <c r="K534">
        <v>1.2742E-2</v>
      </c>
      <c r="L534">
        <v>4.5355999999999996</v>
      </c>
      <c r="M534">
        <v>0.29254000000000002</v>
      </c>
      <c r="N534">
        <v>0.14726</v>
      </c>
      <c r="O534">
        <v>0.96208000000000005</v>
      </c>
      <c r="P534">
        <v>0.99977000000000005</v>
      </c>
      <c r="Q534" s="1">
        <v>2.23E-5</v>
      </c>
      <c r="R534">
        <v>8.7233999999999998</v>
      </c>
      <c r="S534">
        <v>0.99065000000000003</v>
      </c>
      <c r="T534">
        <v>2.222E-3</v>
      </c>
      <c r="U534">
        <v>2.62</v>
      </c>
      <c r="V534">
        <v>0.23832</v>
      </c>
      <c r="W534">
        <v>0.10265000000000001</v>
      </c>
      <c r="X534">
        <v>1.0607</v>
      </c>
      <c r="Y534">
        <v>0.36116999999999999</v>
      </c>
      <c r="Z534">
        <v>9.2840000000000006E-2</v>
      </c>
      <c r="AA534">
        <v>0.39990999999999999</v>
      </c>
      <c r="AB534">
        <v>0.37331999999999999</v>
      </c>
      <c r="AC534">
        <v>0.36665999999999999</v>
      </c>
      <c r="AD534">
        <v>1.0475000000000001</v>
      </c>
      <c r="AE534">
        <v>0.58865000000000001</v>
      </c>
      <c r="AF534">
        <v>7.2162000000000004E-2</v>
      </c>
      <c r="AG534">
        <v>1.3005</v>
      </c>
      <c r="AH534">
        <v>0.59941999999999995</v>
      </c>
      <c r="AI534">
        <v>5.9685000000000002E-2</v>
      </c>
      <c r="AJ534">
        <v>1.3777999999999999</v>
      </c>
      <c r="AK534">
        <v>0.50178</v>
      </c>
      <c r="AL534">
        <v>0.17016999999999999</v>
      </c>
      <c r="AM534">
        <v>1.4268000000000001</v>
      </c>
      <c r="AN534">
        <v>0.63983999999999996</v>
      </c>
      <c r="AO534">
        <v>8.7182999999999997E-2</v>
      </c>
      <c r="AP534">
        <v>1.2511000000000001</v>
      </c>
      <c r="AQ534">
        <v>0.44752999999999998</v>
      </c>
      <c r="AR534">
        <v>0.58352000000000004</v>
      </c>
      <c r="AS534">
        <v>1.0559000000000001</v>
      </c>
    </row>
    <row r="535" spans="1:45" x14ac:dyDescent="0.25">
      <c r="A535" s="3" t="s">
        <v>511</v>
      </c>
      <c r="B535" t="s">
        <v>1082</v>
      </c>
      <c r="C535" t="s">
        <v>1082</v>
      </c>
      <c r="D535">
        <v>0.98579000000000006</v>
      </c>
      <c r="E535">
        <v>3.0404E-3</v>
      </c>
      <c r="F535">
        <v>7.1491999999999997E-3</v>
      </c>
      <c r="G535">
        <v>0.96831</v>
      </c>
      <c r="H535">
        <v>8.1949999999999992E-3</v>
      </c>
      <c r="I535">
        <v>1.9356999999999999E-2</v>
      </c>
      <c r="J535">
        <v>0.89881</v>
      </c>
      <c r="K535">
        <v>1.4352E-2</v>
      </c>
      <c r="L535">
        <v>0.42582999999999999</v>
      </c>
      <c r="M535">
        <v>0.99456</v>
      </c>
      <c r="N535">
        <v>1.6682000000000001E-3</v>
      </c>
      <c r="O535">
        <v>3.6483000000000002E-2</v>
      </c>
      <c r="P535">
        <v>0.97963</v>
      </c>
      <c r="Q535">
        <v>4.5082999999999998E-3</v>
      </c>
      <c r="R535">
        <v>0.21303</v>
      </c>
      <c r="S535">
        <v>0.97269000000000005</v>
      </c>
      <c r="T535">
        <v>7.5547000000000001E-3</v>
      </c>
      <c r="U535">
        <v>2.4990999999999999</v>
      </c>
      <c r="V535">
        <v>0.93003999999999998</v>
      </c>
      <c r="W535">
        <v>1.4487E-2</v>
      </c>
      <c r="X535">
        <v>4.2301000000000002</v>
      </c>
      <c r="Y535">
        <v>0.97011000000000003</v>
      </c>
      <c r="Z535">
        <v>8.2289000000000008E-3</v>
      </c>
      <c r="AA535">
        <v>0.41056999999999999</v>
      </c>
      <c r="AB535">
        <v>0.98060999999999998</v>
      </c>
      <c r="AC535">
        <v>1.3180000000000001E-2</v>
      </c>
      <c r="AD535">
        <v>7.3585999999999999E-2</v>
      </c>
      <c r="AE535">
        <v>0.40932000000000002</v>
      </c>
      <c r="AF535">
        <v>0.27244000000000002</v>
      </c>
      <c r="AG535">
        <v>0.86326999999999998</v>
      </c>
      <c r="AH535">
        <v>0.98329999999999995</v>
      </c>
      <c r="AI535">
        <v>8.9443000000000005E-3</v>
      </c>
      <c r="AJ535">
        <v>7.3585999999999999E-2</v>
      </c>
      <c r="AK535">
        <v>0.97294000000000003</v>
      </c>
      <c r="AL535">
        <v>1.4198000000000001E-2</v>
      </c>
      <c r="AM535">
        <v>2.3254999999999999</v>
      </c>
      <c r="AN535">
        <v>0.96877000000000002</v>
      </c>
      <c r="AO535">
        <v>1.6889000000000001E-2</v>
      </c>
      <c r="AP535">
        <v>0.19924</v>
      </c>
      <c r="AQ535">
        <v>0.97921999999999998</v>
      </c>
      <c r="AR535">
        <v>1.4739E-2</v>
      </c>
      <c r="AS535">
        <v>2.0527000000000002</v>
      </c>
    </row>
    <row r="536" spans="1:45" x14ac:dyDescent="0.25">
      <c r="A536" s="3" t="s">
        <v>512</v>
      </c>
      <c r="B536" t="s">
        <v>1082</v>
      </c>
      <c r="C536" t="s">
        <v>1082</v>
      </c>
      <c r="D536">
        <v>1</v>
      </c>
      <c r="E536" s="1">
        <v>5.0000000000000002E-11</v>
      </c>
      <c r="F536">
        <v>107.7465</v>
      </c>
      <c r="G536">
        <v>1</v>
      </c>
      <c r="H536" s="1">
        <v>5.0000000000000002E-11</v>
      </c>
      <c r="I536">
        <v>260.74090000000001</v>
      </c>
      <c r="J536">
        <v>1</v>
      </c>
      <c r="K536" s="1">
        <v>5.0000000000000002E-11</v>
      </c>
      <c r="L536">
        <v>114.12739999999999</v>
      </c>
      <c r="M536">
        <v>0.98797999999999997</v>
      </c>
      <c r="N536">
        <v>4.2337E-3</v>
      </c>
      <c r="O536">
        <v>125.5635</v>
      </c>
      <c r="P536">
        <v>0.99648000000000003</v>
      </c>
      <c r="Q536">
        <v>3.9316999999999998E-4</v>
      </c>
      <c r="R536">
        <v>10.8208</v>
      </c>
      <c r="S536">
        <v>0.99412999999999996</v>
      </c>
      <c r="T536">
        <v>1.7145000000000001E-3</v>
      </c>
      <c r="U536">
        <v>15.855600000000001</v>
      </c>
      <c r="V536">
        <v>1</v>
      </c>
      <c r="W536" s="1">
        <v>5.0000000000000002E-11</v>
      </c>
      <c r="X536">
        <v>97.530199999999994</v>
      </c>
      <c r="Y536">
        <v>0.99687000000000003</v>
      </c>
      <c r="Z536">
        <v>9.1801000000000003E-4</v>
      </c>
      <c r="AA536">
        <v>161.11789999999999</v>
      </c>
      <c r="AB536">
        <v>0.98385</v>
      </c>
      <c r="AC536">
        <v>0.01</v>
      </c>
      <c r="AD536">
        <v>0.48155999999999999</v>
      </c>
      <c r="AE536">
        <v>0.97880999999999996</v>
      </c>
      <c r="AF536">
        <v>1.0028E-2</v>
      </c>
      <c r="AG536">
        <v>0.47877999999999998</v>
      </c>
      <c r="AH536">
        <v>0.96345999999999998</v>
      </c>
      <c r="AI536">
        <v>1.0187999999999999E-2</v>
      </c>
      <c r="AJ536">
        <v>0.61792000000000002</v>
      </c>
      <c r="AK536">
        <v>0.33849000000000001</v>
      </c>
      <c r="AL536">
        <v>0.51251999999999998</v>
      </c>
      <c r="AM536">
        <v>1.0591999999999999</v>
      </c>
      <c r="AN536">
        <v>0.37043999999999999</v>
      </c>
      <c r="AO536">
        <v>0.33910000000000001</v>
      </c>
      <c r="AP536">
        <v>0.79071000000000002</v>
      </c>
      <c r="AQ536">
        <v>0.45201999999999998</v>
      </c>
      <c r="AR536">
        <v>0.52454000000000001</v>
      </c>
      <c r="AS536">
        <v>0.90517999999999998</v>
      </c>
    </row>
    <row r="537" spans="1:45" x14ac:dyDescent="0.25">
      <c r="A537" s="3" t="s">
        <v>513</v>
      </c>
      <c r="B537" t="s">
        <v>1082</v>
      </c>
      <c r="C537" t="s">
        <v>1082</v>
      </c>
      <c r="D537">
        <v>0.90847</v>
      </c>
      <c r="E537">
        <v>1.3908999999999999E-2</v>
      </c>
      <c r="F537">
        <v>0.12378</v>
      </c>
      <c r="G537">
        <v>0.99846999999999997</v>
      </c>
      <c r="H537">
        <v>2.8867999999999998E-4</v>
      </c>
      <c r="I537">
        <v>5.2696E-2</v>
      </c>
      <c r="J537">
        <v>0.64048000000000005</v>
      </c>
      <c r="K537">
        <v>2.4287E-2</v>
      </c>
      <c r="L537">
        <v>1.8220000000000001</v>
      </c>
      <c r="M537">
        <v>0.36363000000000001</v>
      </c>
      <c r="N537">
        <v>0.13582</v>
      </c>
      <c r="O537">
        <v>0.67486000000000002</v>
      </c>
      <c r="P537">
        <v>0.51964999999999995</v>
      </c>
      <c r="Q537">
        <v>2.8989999999999998E-2</v>
      </c>
      <c r="R537">
        <v>0.32882</v>
      </c>
      <c r="S537">
        <v>0.84357000000000004</v>
      </c>
      <c r="T537">
        <v>2.6460000000000001E-2</v>
      </c>
      <c r="U537">
        <v>0.22628999999999999</v>
      </c>
      <c r="V537">
        <v>0.99250000000000005</v>
      </c>
      <c r="W537">
        <v>1.6997E-3</v>
      </c>
      <c r="X537">
        <v>0.17846999999999999</v>
      </c>
      <c r="Y537">
        <v>0.99785000000000001</v>
      </c>
      <c r="Z537">
        <v>3.7711E-4</v>
      </c>
      <c r="AA537">
        <v>0.18708</v>
      </c>
      <c r="AB537">
        <v>0.97979000000000005</v>
      </c>
      <c r="AC537">
        <v>1.3332999999999999E-2</v>
      </c>
      <c r="AD537">
        <v>2.8069000000000002</v>
      </c>
      <c r="AE537">
        <v>0.99702000000000002</v>
      </c>
      <c r="AF537">
        <v>2.0711000000000002E-3</v>
      </c>
      <c r="AG537">
        <v>4.8353000000000002</v>
      </c>
      <c r="AH537">
        <v>0.98684000000000005</v>
      </c>
      <c r="AI537">
        <v>7.0190000000000001E-3</v>
      </c>
      <c r="AJ537">
        <v>2.1177000000000001</v>
      </c>
      <c r="AK537">
        <v>0.96758</v>
      </c>
      <c r="AL537">
        <v>1.8960000000000001E-2</v>
      </c>
      <c r="AM537">
        <v>3.2262</v>
      </c>
      <c r="AN537">
        <v>0.97999000000000003</v>
      </c>
      <c r="AO537">
        <v>1.0354E-2</v>
      </c>
      <c r="AP537">
        <v>2.9912000000000001</v>
      </c>
      <c r="AQ537">
        <v>0.48187000000000002</v>
      </c>
      <c r="AR537">
        <v>0.41097</v>
      </c>
      <c r="AS537">
        <v>0.86012</v>
      </c>
    </row>
    <row r="538" spans="1:45" x14ac:dyDescent="0.25">
      <c r="A538" s="3" t="s">
        <v>514</v>
      </c>
      <c r="B538" t="s">
        <v>1082</v>
      </c>
      <c r="C538" t="s">
        <v>1082</v>
      </c>
      <c r="D538">
        <v>1</v>
      </c>
      <c r="E538" s="1">
        <v>5.0000000000000002E-11</v>
      </c>
      <c r="F538">
        <v>6.9687999999999998E-3</v>
      </c>
      <c r="G538">
        <v>1</v>
      </c>
      <c r="H538" s="1">
        <v>5.0000000000000002E-11</v>
      </c>
      <c r="I538">
        <v>6.9687999999999998E-3</v>
      </c>
      <c r="J538">
        <v>1</v>
      </c>
      <c r="K538" s="1">
        <v>5.0000000000000002E-11</v>
      </c>
      <c r="L538">
        <v>7.5956000000000001E-3</v>
      </c>
      <c r="M538">
        <v>1</v>
      </c>
      <c r="N538" s="1">
        <v>5.0000000000000002E-11</v>
      </c>
      <c r="O538">
        <v>7.5956000000000001E-3</v>
      </c>
      <c r="P538">
        <v>1</v>
      </c>
      <c r="Q538" s="1">
        <v>5.0000000000000002E-11</v>
      </c>
      <c r="R538">
        <v>4.6392999999999998E-3</v>
      </c>
      <c r="S538">
        <v>1</v>
      </c>
      <c r="T538" s="1">
        <v>5.0000000000000002E-11</v>
      </c>
      <c r="U538">
        <v>4.6392999999999998E-3</v>
      </c>
      <c r="V538">
        <v>0.99456</v>
      </c>
      <c r="W538">
        <v>1.4668999999999999E-3</v>
      </c>
      <c r="X538">
        <v>8.3143000000000002E-3</v>
      </c>
      <c r="Y538">
        <v>0.99687000000000003</v>
      </c>
      <c r="Z538">
        <v>9.1801000000000003E-4</v>
      </c>
      <c r="AA538">
        <v>8.3143000000000002E-3</v>
      </c>
      <c r="AB538">
        <v>0.5</v>
      </c>
      <c r="AC538">
        <v>0.26687</v>
      </c>
      <c r="AD538">
        <v>1</v>
      </c>
      <c r="AE538">
        <v>0.5</v>
      </c>
      <c r="AF538">
        <v>0.248</v>
      </c>
      <c r="AG538">
        <v>1</v>
      </c>
      <c r="AH538">
        <v>0.5</v>
      </c>
      <c r="AI538">
        <v>0.22144</v>
      </c>
      <c r="AJ538">
        <v>1</v>
      </c>
      <c r="AK538">
        <v>0.5</v>
      </c>
      <c r="AL538">
        <v>0.29904999999999998</v>
      </c>
      <c r="AM538">
        <v>1</v>
      </c>
      <c r="AN538">
        <v>0.5</v>
      </c>
      <c r="AO538">
        <v>0.26175999999999999</v>
      </c>
      <c r="AP538">
        <v>1</v>
      </c>
      <c r="AQ538">
        <v>0.5</v>
      </c>
      <c r="AR538">
        <v>0.37339</v>
      </c>
      <c r="AS538">
        <v>1</v>
      </c>
    </row>
    <row r="539" spans="1:45" x14ac:dyDescent="0.25">
      <c r="A539" s="3" t="s">
        <v>515</v>
      </c>
      <c r="B539" t="s">
        <v>1082</v>
      </c>
      <c r="C539" t="s">
        <v>1082</v>
      </c>
      <c r="D539">
        <v>0.94274000000000002</v>
      </c>
      <c r="E539">
        <v>1.1259E-2</v>
      </c>
      <c r="F539">
        <v>0.35697000000000001</v>
      </c>
      <c r="G539">
        <v>0.99695</v>
      </c>
      <c r="H539">
        <v>5.0538999999999998E-4</v>
      </c>
      <c r="I539">
        <v>0.25430000000000003</v>
      </c>
      <c r="J539">
        <v>0.28498000000000001</v>
      </c>
      <c r="K539">
        <v>9.0581999999999996E-2</v>
      </c>
      <c r="L539">
        <v>1.3784000000000001</v>
      </c>
      <c r="M539">
        <v>0.59731999999999996</v>
      </c>
      <c r="N539">
        <v>3.4280999999999999E-2</v>
      </c>
      <c r="O539">
        <v>0.63661000000000001</v>
      </c>
      <c r="P539">
        <v>0.32858999999999999</v>
      </c>
      <c r="Q539">
        <v>7.4499999999999997E-2</v>
      </c>
      <c r="R539">
        <v>0.59467000000000003</v>
      </c>
      <c r="S539">
        <v>0.78544999999999998</v>
      </c>
      <c r="T539">
        <v>2.8053000000000002E-2</v>
      </c>
      <c r="U539">
        <v>0.40345999999999999</v>
      </c>
      <c r="V539">
        <v>0.94372</v>
      </c>
      <c r="W539">
        <v>1.2262E-2</v>
      </c>
      <c r="X539">
        <v>0.34914000000000001</v>
      </c>
      <c r="Y539">
        <v>0.99934000000000001</v>
      </c>
      <c r="Z539">
        <v>1.1356E-4</v>
      </c>
      <c r="AA539">
        <v>0.18043000000000001</v>
      </c>
      <c r="AB539">
        <v>0.39760000000000001</v>
      </c>
      <c r="AC539">
        <v>0.33151999999999998</v>
      </c>
      <c r="AD539">
        <v>0.92515000000000003</v>
      </c>
      <c r="AE539">
        <v>0.45543</v>
      </c>
      <c r="AF539">
        <v>0.25901000000000002</v>
      </c>
      <c r="AG539">
        <v>1.6734</v>
      </c>
      <c r="AH539">
        <v>0.95862000000000003</v>
      </c>
      <c r="AI539">
        <v>1.5474E-2</v>
      </c>
      <c r="AJ539">
        <v>0.60033000000000003</v>
      </c>
      <c r="AK539">
        <v>0.46184999999999998</v>
      </c>
      <c r="AL539">
        <v>0.32153999999999999</v>
      </c>
      <c r="AM539">
        <v>1.427</v>
      </c>
      <c r="AN539">
        <v>0.85953999999999997</v>
      </c>
      <c r="AO539">
        <v>3.7872000000000003E-2</v>
      </c>
      <c r="AP539">
        <v>1.7571000000000001</v>
      </c>
      <c r="AQ539">
        <v>0.47583999999999999</v>
      </c>
      <c r="AR539">
        <v>0.42146</v>
      </c>
      <c r="AS539">
        <v>0.82757000000000003</v>
      </c>
    </row>
    <row r="540" spans="1:45" x14ac:dyDescent="0.25">
      <c r="A540" s="3" t="s">
        <v>516</v>
      </c>
      <c r="B540" t="s">
        <v>1082</v>
      </c>
      <c r="C540" t="s">
        <v>1082</v>
      </c>
      <c r="D540">
        <v>0.93254999999999999</v>
      </c>
      <c r="E540">
        <v>1.1797999999999999E-2</v>
      </c>
      <c r="F540">
        <v>2.2576000000000001</v>
      </c>
      <c r="G540">
        <v>0.32194</v>
      </c>
      <c r="H540">
        <v>0.15362999999999999</v>
      </c>
      <c r="I540">
        <v>1.0609999999999999</v>
      </c>
      <c r="J540">
        <v>0.88546999999999998</v>
      </c>
      <c r="K540">
        <v>1.5318999999999999E-2</v>
      </c>
      <c r="L540">
        <v>1.3571</v>
      </c>
      <c r="M540">
        <v>0.92298999999999998</v>
      </c>
      <c r="N540">
        <v>1.7316999999999999E-2</v>
      </c>
      <c r="O540">
        <v>1.4599</v>
      </c>
      <c r="P540">
        <v>0.98053999999999997</v>
      </c>
      <c r="Q540">
        <v>4.1631999999999997E-3</v>
      </c>
      <c r="R540">
        <v>2.1172</v>
      </c>
      <c r="S540">
        <v>0.35774</v>
      </c>
      <c r="T540">
        <v>0.11526</v>
      </c>
      <c r="U540">
        <v>1.2376</v>
      </c>
      <c r="V540">
        <v>0.92754000000000003</v>
      </c>
      <c r="W540">
        <v>1.4899000000000001E-2</v>
      </c>
      <c r="X540">
        <v>1.3357000000000001</v>
      </c>
      <c r="Y540">
        <v>0.98540000000000005</v>
      </c>
      <c r="Z540">
        <v>3.7823000000000002E-3</v>
      </c>
      <c r="AA540">
        <v>0.58682999999999996</v>
      </c>
      <c r="AB540">
        <v>0.98448000000000002</v>
      </c>
      <c r="AC540">
        <v>9.7344000000000007E-3</v>
      </c>
      <c r="AD540">
        <v>2.7902</v>
      </c>
      <c r="AE540">
        <v>0.42788999999999999</v>
      </c>
      <c r="AF540">
        <v>0.26502999999999999</v>
      </c>
      <c r="AG540">
        <v>1.1792</v>
      </c>
      <c r="AH540">
        <v>0.42148000000000002</v>
      </c>
      <c r="AI540">
        <v>0.23413999999999999</v>
      </c>
      <c r="AJ540">
        <v>1.1013999999999999</v>
      </c>
      <c r="AK540">
        <v>0.94133</v>
      </c>
      <c r="AL540">
        <v>2.7255999999999999E-2</v>
      </c>
      <c r="AM540">
        <v>1.2189000000000001</v>
      </c>
      <c r="AN540">
        <v>0.97867999999999999</v>
      </c>
      <c r="AO540">
        <v>1.0600999999999999E-2</v>
      </c>
      <c r="AP540">
        <v>0.94803999999999999</v>
      </c>
      <c r="AQ540">
        <v>0.96228000000000002</v>
      </c>
      <c r="AR540">
        <v>2.5409999999999999E-2</v>
      </c>
      <c r="AS540">
        <v>1.1781999999999999</v>
      </c>
    </row>
    <row r="541" spans="1:45" x14ac:dyDescent="0.25">
      <c r="A541" s="3" t="s">
        <v>517</v>
      </c>
      <c r="B541" t="s">
        <v>1082</v>
      </c>
      <c r="C541" t="s">
        <v>1082</v>
      </c>
      <c r="D541">
        <v>1</v>
      </c>
      <c r="E541" s="1">
        <v>5.0000000000000002E-11</v>
      </c>
      <c r="F541">
        <v>230.88409999999999</v>
      </c>
      <c r="G541">
        <v>0.98797999999999997</v>
      </c>
      <c r="H541">
        <v>4.2138999999999996E-3</v>
      </c>
      <c r="I541">
        <v>116.8141</v>
      </c>
      <c r="J541">
        <v>1</v>
      </c>
      <c r="K541" s="1">
        <v>5.0000000000000002E-11</v>
      </c>
      <c r="L541">
        <v>212.07589999999999</v>
      </c>
      <c r="M541">
        <v>0.99456</v>
      </c>
      <c r="N541">
        <v>1.6682000000000001E-3</v>
      </c>
      <c r="O541">
        <v>163.74029999999999</v>
      </c>
      <c r="P541">
        <v>1</v>
      </c>
      <c r="Q541" s="1">
        <v>5.0000000000000002E-11</v>
      </c>
      <c r="R541">
        <v>225.19970000000001</v>
      </c>
      <c r="S541">
        <v>0.99456</v>
      </c>
      <c r="T541">
        <v>1.6887E-3</v>
      </c>
      <c r="U541">
        <v>170.30719999999999</v>
      </c>
      <c r="V541">
        <v>0.99853999999999998</v>
      </c>
      <c r="W541">
        <v>2.6029999999999998E-4</v>
      </c>
      <c r="X541">
        <v>18.5379</v>
      </c>
      <c r="Y541">
        <v>0.99836999999999998</v>
      </c>
      <c r="Z541">
        <v>2.8296000000000001E-4</v>
      </c>
      <c r="AA541">
        <v>14.2525</v>
      </c>
      <c r="AB541">
        <v>0.95787</v>
      </c>
      <c r="AC541">
        <v>2.0539000000000002E-2</v>
      </c>
      <c r="AD541">
        <v>1.4016999999999999</v>
      </c>
      <c r="AE541">
        <v>0.96087</v>
      </c>
      <c r="AF541">
        <v>2.0147000000000002E-2</v>
      </c>
      <c r="AG541">
        <v>1.4579</v>
      </c>
      <c r="AH541">
        <v>0.97102999999999995</v>
      </c>
      <c r="AI541">
        <v>1.3828999999999999E-2</v>
      </c>
      <c r="AJ541">
        <v>1.6763999999999999</v>
      </c>
      <c r="AK541">
        <v>0.48282999999999998</v>
      </c>
      <c r="AL541">
        <v>0.31101000000000001</v>
      </c>
      <c r="AM541">
        <v>0.91854000000000002</v>
      </c>
      <c r="AN541">
        <v>0.30216999999999999</v>
      </c>
      <c r="AO541">
        <v>0.42442000000000002</v>
      </c>
      <c r="AP541">
        <v>0.97538000000000002</v>
      </c>
      <c r="AQ541">
        <v>0.47544999999999998</v>
      </c>
      <c r="AR541">
        <v>0.42204000000000003</v>
      </c>
      <c r="AS541">
        <v>1.1032</v>
      </c>
    </row>
    <row r="542" spans="1:45" x14ac:dyDescent="0.25">
      <c r="A542" s="3" t="s">
        <v>518</v>
      </c>
      <c r="B542" t="s">
        <v>1082</v>
      </c>
      <c r="C542" t="s">
        <v>1082</v>
      </c>
      <c r="D542">
        <v>0.97967000000000004</v>
      </c>
      <c r="E542">
        <v>3.8728999999999999E-3</v>
      </c>
      <c r="F542">
        <v>3.5362</v>
      </c>
      <c r="G542">
        <v>0.99583999999999995</v>
      </c>
      <c r="H542">
        <v>6.8165999999999995E-4</v>
      </c>
      <c r="I542">
        <v>8.8467000000000002</v>
      </c>
      <c r="J542">
        <v>1</v>
      </c>
      <c r="K542" s="1">
        <v>5.0000000000000002E-11</v>
      </c>
      <c r="L542">
        <v>463.71210000000002</v>
      </c>
      <c r="M542">
        <v>0.98797999999999997</v>
      </c>
      <c r="N542">
        <v>4.2337E-3</v>
      </c>
      <c r="O542">
        <v>542.63670000000002</v>
      </c>
      <c r="P542">
        <v>0.97567000000000004</v>
      </c>
      <c r="Q542">
        <v>4.8820000000000001E-3</v>
      </c>
      <c r="R542">
        <v>3.4521000000000002</v>
      </c>
      <c r="S542">
        <v>0.96423000000000003</v>
      </c>
      <c r="T542">
        <v>1.2099E-2</v>
      </c>
      <c r="U542">
        <v>4.2694000000000001</v>
      </c>
      <c r="V542">
        <v>0.99489000000000005</v>
      </c>
      <c r="W542">
        <v>8.3944E-4</v>
      </c>
      <c r="X542">
        <v>47.942700000000002</v>
      </c>
      <c r="Y542">
        <v>0.99243000000000003</v>
      </c>
      <c r="Z542">
        <v>2.2106000000000001E-3</v>
      </c>
      <c r="AA542">
        <v>54.663499999999999</v>
      </c>
      <c r="AB542">
        <v>0.98148999999999997</v>
      </c>
      <c r="AC542">
        <v>1.1374E-2</v>
      </c>
      <c r="AD542">
        <v>0.57965999999999995</v>
      </c>
      <c r="AE542">
        <v>0.97965999999999998</v>
      </c>
      <c r="AF542">
        <v>1.0019E-2</v>
      </c>
      <c r="AG542">
        <v>0.37789</v>
      </c>
      <c r="AH542">
        <v>0.97531999999999996</v>
      </c>
      <c r="AI542">
        <v>1.0064E-2</v>
      </c>
      <c r="AJ542">
        <v>0.38990999999999998</v>
      </c>
      <c r="AK542">
        <v>0.94074999999999998</v>
      </c>
      <c r="AL542">
        <v>2.7681000000000001E-2</v>
      </c>
      <c r="AM542">
        <v>1.2393000000000001</v>
      </c>
      <c r="AN542">
        <v>0.98041</v>
      </c>
      <c r="AO542">
        <v>1.0003E-2</v>
      </c>
      <c r="AP542">
        <v>0.76441999999999999</v>
      </c>
      <c r="AQ542">
        <v>0.96669000000000005</v>
      </c>
      <c r="AR542">
        <v>2.2383E-2</v>
      </c>
      <c r="AS542">
        <v>0.85553999999999997</v>
      </c>
    </row>
    <row r="543" spans="1:45" x14ac:dyDescent="0.25">
      <c r="A543" s="3" t="s">
        <v>519</v>
      </c>
      <c r="B543" t="s">
        <v>1082</v>
      </c>
      <c r="C543" t="s">
        <v>1082</v>
      </c>
      <c r="D543">
        <v>0.80147999999999997</v>
      </c>
      <c r="E543">
        <v>2.2099000000000001E-2</v>
      </c>
      <c r="F543">
        <v>1.0187999999999999</v>
      </c>
      <c r="G543">
        <v>0.23602000000000001</v>
      </c>
      <c r="H543">
        <v>0.17887</v>
      </c>
      <c r="I543">
        <v>1.0194000000000001</v>
      </c>
      <c r="J543">
        <v>0.92795000000000005</v>
      </c>
      <c r="K543">
        <v>1.1842999999999999E-2</v>
      </c>
      <c r="L543">
        <v>2.4426000000000001</v>
      </c>
      <c r="M543">
        <v>0.97194000000000003</v>
      </c>
      <c r="N543">
        <v>6.9924999999999996E-3</v>
      </c>
      <c r="O543">
        <v>1.7327999999999999</v>
      </c>
      <c r="P543">
        <v>0.85029999999999994</v>
      </c>
      <c r="Q543">
        <v>1.8893E-2</v>
      </c>
      <c r="R543">
        <v>1.1001000000000001</v>
      </c>
      <c r="S543">
        <v>0.86341999999999997</v>
      </c>
      <c r="T543">
        <v>2.4122999999999999E-2</v>
      </c>
      <c r="U543">
        <v>1.0065999999999999</v>
      </c>
      <c r="V543">
        <v>0.98124999999999996</v>
      </c>
      <c r="W543">
        <v>4.5869999999999999E-3</v>
      </c>
      <c r="X543">
        <v>3.2782</v>
      </c>
      <c r="Y543">
        <v>0.98551</v>
      </c>
      <c r="Z543">
        <v>3.7636000000000002E-3</v>
      </c>
      <c r="AA543">
        <v>3.1490999999999998</v>
      </c>
      <c r="AB543">
        <v>0.52990999999999999</v>
      </c>
      <c r="AC543">
        <v>7.4916999999999997E-2</v>
      </c>
      <c r="AD543">
        <v>0.65776999999999997</v>
      </c>
      <c r="AE543">
        <v>0.95328999999999997</v>
      </c>
      <c r="AF543">
        <v>2.1735000000000001E-2</v>
      </c>
      <c r="AG543">
        <v>0.96548</v>
      </c>
      <c r="AH543">
        <v>0.94345000000000001</v>
      </c>
      <c r="AI543">
        <v>1.7748E-2</v>
      </c>
      <c r="AJ543">
        <v>1.0665</v>
      </c>
      <c r="AK543">
        <v>0.46415000000000001</v>
      </c>
      <c r="AL543">
        <v>0.32020999999999999</v>
      </c>
      <c r="AM543">
        <v>0.92779</v>
      </c>
      <c r="AN543">
        <v>0.30664000000000002</v>
      </c>
      <c r="AO543">
        <v>0.41365000000000002</v>
      </c>
      <c r="AP543">
        <v>1.0558000000000001</v>
      </c>
      <c r="AQ543">
        <v>0.46162999999999998</v>
      </c>
      <c r="AR543">
        <v>0.47436</v>
      </c>
      <c r="AS543">
        <v>1.1109</v>
      </c>
    </row>
    <row r="544" spans="1:45" x14ac:dyDescent="0.25">
      <c r="A544" s="3" t="s">
        <v>519</v>
      </c>
      <c r="B544" t="s">
        <v>1082</v>
      </c>
      <c r="C544" t="s">
        <v>1082</v>
      </c>
      <c r="D544">
        <v>1</v>
      </c>
      <c r="E544" s="1">
        <v>5.0000000000000002E-11</v>
      </c>
      <c r="F544">
        <v>32.544199999999996</v>
      </c>
      <c r="G544">
        <v>0.96809999999999996</v>
      </c>
      <c r="H544">
        <v>1.1372E-2</v>
      </c>
      <c r="I544">
        <v>14.782500000000001</v>
      </c>
      <c r="J544">
        <v>1</v>
      </c>
      <c r="K544" s="1">
        <v>5.0000000000000002E-11</v>
      </c>
      <c r="L544">
        <v>32.447899999999997</v>
      </c>
      <c r="M544">
        <v>0.94903999999999999</v>
      </c>
      <c r="N544">
        <v>1.5145E-2</v>
      </c>
      <c r="O544">
        <v>10.256</v>
      </c>
      <c r="P544">
        <v>0.99334999999999996</v>
      </c>
      <c r="Q544">
        <v>1.3458999999999999E-3</v>
      </c>
      <c r="R544">
        <v>20.811800000000002</v>
      </c>
      <c r="S544">
        <v>0.94903999999999999</v>
      </c>
      <c r="T544">
        <v>1.7735000000000001E-2</v>
      </c>
      <c r="U544">
        <v>9.3767999999999994</v>
      </c>
      <c r="V544">
        <v>0.98797999999999997</v>
      </c>
      <c r="W544">
        <v>3.3798000000000001E-3</v>
      </c>
      <c r="X544">
        <v>14.6051</v>
      </c>
      <c r="Y544">
        <v>0.5</v>
      </c>
      <c r="Z544">
        <v>7.9394000000000006E-2</v>
      </c>
      <c r="AA544">
        <v>1</v>
      </c>
      <c r="AB544">
        <v>0.97333000000000003</v>
      </c>
      <c r="AC544">
        <v>1.5054E-2</v>
      </c>
      <c r="AD544">
        <v>0.69379999999999997</v>
      </c>
      <c r="AE544">
        <v>0.97146999999999994</v>
      </c>
      <c r="AF544">
        <v>1.5007E-2</v>
      </c>
      <c r="AG544">
        <v>0.63431999999999999</v>
      </c>
      <c r="AH544">
        <v>0.98329999999999995</v>
      </c>
      <c r="AI544">
        <v>8.9443000000000005E-3</v>
      </c>
      <c r="AJ544">
        <v>6.7648E-2</v>
      </c>
      <c r="AK544">
        <v>0.33529999999999999</v>
      </c>
      <c r="AL544">
        <v>0.53649000000000002</v>
      </c>
      <c r="AM544">
        <v>0.99704000000000004</v>
      </c>
      <c r="AN544">
        <v>0.97950999999999999</v>
      </c>
      <c r="AO544">
        <v>1.0474000000000001E-2</v>
      </c>
      <c r="AP544">
        <v>0.63949</v>
      </c>
      <c r="AQ544">
        <v>0.97457000000000005</v>
      </c>
      <c r="AR544">
        <v>1.0063000000000001E-2</v>
      </c>
      <c r="AS544">
        <v>0.44878000000000001</v>
      </c>
    </row>
    <row r="545" spans="1:45" x14ac:dyDescent="0.25">
      <c r="A545" s="3" t="s">
        <v>520</v>
      </c>
      <c r="B545" t="s">
        <v>1082</v>
      </c>
      <c r="C545" t="s">
        <v>1082</v>
      </c>
      <c r="D545">
        <v>0.99456</v>
      </c>
      <c r="E545">
        <v>1.2815999999999999E-3</v>
      </c>
      <c r="F545">
        <v>7.2979000000000004E-3</v>
      </c>
      <c r="G545">
        <v>0.99456</v>
      </c>
      <c r="H545">
        <v>1.8454000000000001E-3</v>
      </c>
      <c r="I545">
        <v>7.2979000000000004E-3</v>
      </c>
      <c r="J545">
        <v>0.98797999999999997</v>
      </c>
      <c r="K545">
        <v>2.9629999999999999E-3</v>
      </c>
      <c r="L545">
        <v>1.0404999999999999E-2</v>
      </c>
      <c r="M545">
        <v>0.98797999999999997</v>
      </c>
      <c r="N545">
        <v>4.2337E-3</v>
      </c>
      <c r="O545">
        <v>1.0404999999999999E-2</v>
      </c>
      <c r="P545">
        <v>0.97963</v>
      </c>
      <c r="Q545">
        <v>4.5082999999999998E-3</v>
      </c>
      <c r="R545">
        <v>1.3384E-2</v>
      </c>
      <c r="S545">
        <v>0.97963</v>
      </c>
      <c r="T545">
        <v>6.6496999999999997E-3</v>
      </c>
      <c r="U545">
        <v>1.3384E-2</v>
      </c>
      <c r="V545">
        <v>1</v>
      </c>
      <c r="W545" s="1">
        <v>5.0000000000000002E-11</v>
      </c>
      <c r="X545">
        <v>4.7276000000000002E-3</v>
      </c>
      <c r="Y545">
        <v>1</v>
      </c>
      <c r="Z545" s="1">
        <v>5.0000000000000002E-11</v>
      </c>
      <c r="AA545">
        <v>4.7276000000000002E-3</v>
      </c>
      <c r="AB545">
        <v>0.5</v>
      </c>
      <c r="AC545">
        <v>0.26687</v>
      </c>
      <c r="AD545">
        <v>1</v>
      </c>
      <c r="AE545">
        <v>0.5</v>
      </c>
      <c r="AF545">
        <v>0.248</v>
      </c>
      <c r="AG545">
        <v>1</v>
      </c>
      <c r="AH545">
        <v>0.5</v>
      </c>
      <c r="AI545">
        <v>0.22144</v>
      </c>
      <c r="AJ545">
        <v>1</v>
      </c>
      <c r="AK545">
        <v>0.5</v>
      </c>
      <c r="AL545">
        <v>0.29904999999999998</v>
      </c>
      <c r="AM545">
        <v>1</v>
      </c>
      <c r="AN545">
        <v>0.5</v>
      </c>
      <c r="AO545">
        <v>0.26175999999999999</v>
      </c>
      <c r="AP545">
        <v>1</v>
      </c>
      <c r="AQ545">
        <v>0.5</v>
      </c>
      <c r="AR545">
        <v>0.37339</v>
      </c>
      <c r="AS545">
        <v>1</v>
      </c>
    </row>
    <row r="546" spans="1:45" x14ac:dyDescent="0.25">
      <c r="A546" s="3" t="s">
        <v>521</v>
      </c>
      <c r="B546" t="s">
        <v>1082</v>
      </c>
      <c r="C546" t="s">
        <v>1082</v>
      </c>
      <c r="D546">
        <v>0.5</v>
      </c>
      <c r="E546">
        <v>7.1781999999999999E-2</v>
      </c>
      <c r="F546">
        <v>1</v>
      </c>
      <c r="G546">
        <v>0.5</v>
      </c>
      <c r="H546">
        <v>0.13161999999999999</v>
      </c>
      <c r="I546">
        <v>1</v>
      </c>
      <c r="J546">
        <v>0.5</v>
      </c>
      <c r="K546">
        <v>7.8945000000000001E-2</v>
      </c>
      <c r="L546">
        <v>1</v>
      </c>
      <c r="M546">
        <v>0.5</v>
      </c>
      <c r="N546">
        <v>0.12212000000000001</v>
      </c>
      <c r="O546">
        <v>1</v>
      </c>
      <c r="P546">
        <v>0.5</v>
      </c>
      <c r="Q546">
        <v>6.8139000000000005E-2</v>
      </c>
      <c r="R546">
        <v>1</v>
      </c>
      <c r="S546">
        <v>0.5</v>
      </c>
      <c r="T546">
        <v>0.10145999999999999</v>
      </c>
      <c r="U546">
        <v>1</v>
      </c>
      <c r="V546">
        <v>0.97963</v>
      </c>
      <c r="W546">
        <v>5.6585999999999997E-3</v>
      </c>
      <c r="X546">
        <v>2.9149999999999999E-2</v>
      </c>
      <c r="Y546">
        <v>0.98821999999999999</v>
      </c>
      <c r="Z546">
        <v>3.4648999999999999E-3</v>
      </c>
      <c r="AA546">
        <v>2.9149999999999999E-2</v>
      </c>
      <c r="AB546">
        <v>0.5</v>
      </c>
      <c r="AC546">
        <v>0.26687</v>
      </c>
      <c r="AD546">
        <v>1</v>
      </c>
      <c r="AE546">
        <v>0.5</v>
      </c>
      <c r="AF546">
        <v>0.248</v>
      </c>
      <c r="AG546">
        <v>1</v>
      </c>
      <c r="AH546">
        <v>0.5</v>
      </c>
      <c r="AI546">
        <v>0.22144</v>
      </c>
      <c r="AJ546">
        <v>1</v>
      </c>
      <c r="AK546">
        <v>0.5</v>
      </c>
      <c r="AL546">
        <v>0.29904999999999998</v>
      </c>
      <c r="AM546">
        <v>1</v>
      </c>
      <c r="AN546">
        <v>0.5</v>
      </c>
      <c r="AO546">
        <v>0.26175999999999999</v>
      </c>
      <c r="AP546">
        <v>1</v>
      </c>
      <c r="AQ546">
        <v>0.5</v>
      </c>
      <c r="AR546">
        <v>0.37339</v>
      </c>
      <c r="AS546">
        <v>1</v>
      </c>
    </row>
    <row r="547" spans="1:45" x14ac:dyDescent="0.25">
      <c r="A547" s="3" t="s">
        <v>522</v>
      </c>
      <c r="B547" t="s">
        <v>1082</v>
      </c>
      <c r="C547" t="s">
        <v>1082</v>
      </c>
      <c r="D547">
        <v>0.5</v>
      </c>
      <c r="E547">
        <v>7.1781999999999999E-2</v>
      </c>
      <c r="F547">
        <v>1</v>
      </c>
      <c r="G547">
        <v>0.5</v>
      </c>
      <c r="H547">
        <v>0.13161999999999999</v>
      </c>
      <c r="I547">
        <v>1</v>
      </c>
      <c r="J547">
        <v>0.94903999999999999</v>
      </c>
      <c r="K547">
        <v>9.9992999999999992E-3</v>
      </c>
      <c r="L547">
        <v>0.17130000000000001</v>
      </c>
      <c r="M547">
        <v>0.94903999999999999</v>
      </c>
      <c r="N547">
        <v>1.5145E-2</v>
      </c>
      <c r="O547">
        <v>0.17130000000000001</v>
      </c>
      <c r="P547">
        <v>0.5</v>
      </c>
      <c r="Q547">
        <v>6.8139000000000005E-2</v>
      </c>
      <c r="R547">
        <v>1</v>
      </c>
      <c r="S547">
        <v>0.5</v>
      </c>
      <c r="T547">
        <v>0.10145999999999999</v>
      </c>
      <c r="U547">
        <v>1</v>
      </c>
      <c r="V547">
        <v>0.94903999999999999</v>
      </c>
      <c r="W547">
        <v>1.189E-2</v>
      </c>
      <c r="X547">
        <v>0.19719</v>
      </c>
      <c r="Y547">
        <v>0.97011000000000003</v>
      </c>
      <c r="Z547">
        <v>8.2289000000000008E-3</v>
      </c>
      <c r="AA547">
        <v>0.19719</v>
      </c>
      <c r="AB547">
        <v>0.5</v>
      </c>
      <c r="AC547">
        <v>0.26687</v>
      </c>
      <c r="AD547">
        <v>1</v>
      </c>
      <c r="AE547">
        <v>0.5</v>
      </c>
      <c r="AF547">
        <v>0.248</v>
      </c>
      <c r="AG547">
        <v>1</v>
      </c>
      <c r="AH547">
        <v>0.5</v>
      </c>
      <c r="AI547">
        <v>0.22144</v>
      </c>
      <c r="AJ547">
        <v>1</v>
      </c>
      <c r="AK547">
        <v>0.5</v>
      </c>
      <c r="AL547">
        <v>0.29904999999999998</v>
      </c>
      <c r="AM547">
        <v>1</v>
      </c>
      <c r="AN547">
        <v>0.5</v>
      </c>
      <c r="AO547">
        <v>0.26175999999999999</v>
      </c>
      <c r="AP547">
        <v>1</v>
      </c>
      <c r="AQ547">
        <v>0.5</v>
      </c>
      <c r="AR547">
        <v>0.37339</v>
      </c>
      <c r="AS547">
        <v>1</v>
      </c>
    </row>
    <row r="548" spans="1:45" x14ac:dyDescent="0.25">
      <c r="A548" s="3" t="s">
        <v>523</v>
      </c>
      <c r="B548" t="s">
        <v>1082</v>
      </c>
      <c r="C548" t="s">
        <v>1082</v>
      </c>
      <c r="D548">
        <v>0.95903000000000005</v>
      </c>
      <c r="E548">
        <v>7.9372000000000002E-3</v>
      </c>
      <c r="F548">
        <v>2.96</v>
      </c>
      <c r="G548">
        <v>0.999</v>
      </c>
      <c r="H548">
        <v>1.8704999999999999E-4</v>
      </c>
      <c r="I548">
        <v>7.5148999999999999</v>
      </c>
      <c r="J548">
        <v>1</v>
      </c>
      <c r="K548" s="1">
        <v>5.0000000000000002E-11</v>
      </c>
      <c r="L548">
        <v>107.0321</v>
      </c>
      <c r="M548">
        <v>1</v>
      </c>
      <c r="N548" s="1">
        <v>5.0000000000000002E-11</v>
      </c>
      <c r="O548">
        <v>170.14439999999999</v>
      </c>
      <c r="P548">
        <v>0.8931</v>
      </c>
      <c r="Q548">
        <v>1.4447E-2</v>
      </c>
      <c r="R548">
        <v>1.2768999999999999</v>
      </c>
      <c r="S548">
        <v>0.99241000000000001</v>
      </c>
      <c r="T548">
        <v>2.0135999999999999E-3</v>
      </c>
      <c r="U548">
        <v>2.2700999999999998</v>
      </c>
      <c r="V548">
        <v>0.99353000000000002</v>
      </c>
      <c r="W548">
        <v>1.5402E-3</v>
      </c>
      <c r="X548">
        <v>1.8717999999999999</v>
      </c>
      <c r="Y548">
        <v>0.98338000000000003</v>
      </c>
      <c r="Z548">
        <v>4.0260000000000001E-3</v>
      </c>
      <c r="AA548">
        <v>3.7363</v>
      </c>
      <c r="AB548">
        <v>0.80232999999999999</v>
      </c>
      <c r="AC548">
        <v>2.9843000000000001E-2</v>
      </c>
      <c r="AD548">
        <v>0.63705000000000001</v>
      </c>
      <c r="AE548">
        <v>0.97119999999999995</v>
      </c>
      <c r="AF548">
        <v>1.5091E-2</v>
      </c>
      <c r="AG548">
        <v>0.55872999999999995</v>
      </c>
      <c r="AH548">
        <v>0.45595999999999998</v>
      </c>
      <c r="AI548">
        <v>0.23030999999999999</v>
      </c>
      <c r="AJ548">
        <v>0.83835999999999999</v>
      </c>
      <c r="AK548">
        <v>0.33289999999999997</v>
      </c>
      <c r="AL548">
        <v>0.56396000000000002</v>
      </c>
      <c r="AM548">
        <v>1.0174000000000001</v>
      </c>
      <c r="AN548">
        <v>0.59453</v>
      </c>
      <c r="AO548">
        <v>0.10594000000000001</v>
      </c>
      <c r="AP548">
        <v>0.79791000000000001</v>
      </c>
      <c r="AQ548">
        <v>0.46758</v>
      </c>
      <c r="AR548">
        <v>0.45323999999999998</v>
      </c>
      <c r="AS548">
        <v>1.0663</v>
      </c>
    </row>
    <row r="549" spans="1:45" x14ac:dyDescent="0.25">
      <c r="A549" s="3" t="s">
        <v>524</v>
      </c>
      <c r="B549" t="s">
        <v>1082</v>
      </c>
      <c r="C549" t="s">
        <v>1082</v>
      </c>
      <c r="D549">
        <v>0.25014999999999998</v>
      </c>
      <c r="E549">
        <v>8.8078000000000004E-2</v>
      </c>
      <c r="F549">
        <v>0.86629</v>
      </c>
      <c r="G549">
        <v>0.83626</v>
      </c>
      <c r="H549">
        <v>2.7956000000000002E-2</v>
      </c>
      <c r="I549">
        <v>0.23501</v>
      </c>
      <c r="J549">
        <v>0.59240000000000004</v>
      </c>
      <c r="K549">
        <v>2.5073999999999999E-2</v>
      </c>
      <c r="L549">
        <v>1.4165000000000001</v>
      </c>
      <c r="M549">
        <v>0.22553000000000001</v>
      </c>
      <c r="N549">
        <v>0.1608</v>
      </c>
      <c r="O549">
        <v>0.90608999999999995</v>
      </c>
      <c r="P549">
        <v>0.36152000000000001</v>
      </c>
      <c r="Q549">
        <v>7.2007000000000002E-2</v>
      </c>
      <c r="R549">
        <v>1.1332</v>
      </c>
      <c r="S549">
        <v>0.27257999999999999</v>
      </c>
      <c r="T549">
        <v>0.13081999999999999</v>
      </c>
      <c r="U549">
        <v>0.65559000000000001</v>
      </c>
      <c r="V549">
        <v>0.41493000000000002</v>
      </c>
      <c r="W549">
        <v>7.4009000000000005E-2</v>
      </c>
      <c r="X549">
        <v>1.2141</v>
      </c>
      <c r="Y549">
        <v>0.96821999999999997</v>
      </c>
      <c r="Z549">
        <v>8.4375000000000006E-3</v>
      </c>
      <c r="AA549">
        <v>0.52829999999999999</v>
      </c>
      <c r="AB549">
        <v>0.55208000000000002</v>
      </c>
      <c r="AC549">
        <v>6.6921999999999995E-2</v>
      </c>
      <c r="AD549">
        <v>2.2193000000000001</v>
      </c>
      <c r="AE549">
        <v>0.63817999999999997</v>
      </c>
      <c r="AF549">
        <v>5.8367000000000002E-2</v>
      </c>
      <c r="AG549">
        <v>2.1217000000000001</v>
      </c>
      <c r="AH549">
        <v>0.53078000000000003</v>
      </c>
      <c r="AI549">
        <v>7.3506000000000002E-2</v>
      </c>
      <c r="AJ549">
        <v>1.4966999999999999</v>
      </c>
      <c r="AK549">
        <v>0.34520000000000001</v>
      </c>
      <c r="AL549">
        <v>0.48365999999999998</v>
      </c>
      <c r="AM549">
        <v>0.94120000000000004</v>
      </c>
      <c r="AN549">
        <v>0.29111999999999999</v>
      </c>
      <c r="AO549">
        <v>0.46121000000000001</v>
      </c>
      <c r="AP549">
        <v>0.99487000000000003</v>
      </c>
      <c r="AQ549">
        <v>0.45684999999999998</v>
      </c>
      <c r="AR549">
        <v>0.49421999999999999</v>
      </c>
      <c r="AS549">
        <v>0.93310999999999999</v>
      </c>
    </row>
    <row r="550" spans="1:45" x14ac:dyDescent="0.25">
      <c r="A550" s="3" t="s">
        <v>525</v>
      </c>
      <c r="B550" t="s">
        <v>1081</v>
      </c>
      <c r="C550" t="s">
        <v>1082</v>
      </c>
      <c r="D550">
        <v>1</v>
      </c>
      <c r="E550" s="1">
        <v>1.5099999999999999E-7</v>
      </c>
      <c r="F550">
        <v>12.534000000000001</v>
      </c>
      <c r="G550">
        <v>0.99907000000000001</v>
      </c>
      <c r="H550">
        <v>1.772E-4</v>
      </c>
      <c r="I550">
        <v>4.2756999999999996</v>
      </c>
      <c r="J550">
        <v>0.99978999999999996</v>
      </c>
      <c r="K550" s="1">
        <v>1.2999999999999999E-5</v>
      </c>
      <c r="L550">
        <v>16.6692</v>
      </c>
      <c r="M550">
        <v>0.998</v>
      </c>
      <c r="N550">
        <v>3.5176000000000001E-4</v>
      </c>
      <c r="O550">
        <v>9.7248999999999999</v>
      </c>
      <c r="P550">
        <v>0.99995999999999996</v>
      </c>
      <c r="Q550" s="1">
        <v>2.96E-6</v>
      </c>
      <c r="R550">
        <v>12.595700000000001</v>
      </c>
      <c r="S550">
        <v>0.99975999999999998</v>
      </c>
      <c r="T550" s="1">
        <v>3.9499999999999998E-5</v>
      </c>
      <c r="U550">
        <v>8.6630000000000003</v>
      </c>
      <c r="V550">
        <v>0.95962000000000003</v>
      </c>
      <c r="W550">
        <v>9.7730000000000004E-3</v>
      </c>
      <c r="X550">
        <v>3.1562999999999999</v>
      </c>
      <c r="Y550">
        <v>0.85385999999999995</v>
      </c>
      <c r="Z550">
        <v>1.6558E-2</v>
      </c>
      <c r="AA550">
        <v>2.2452999999999999</v>
      </c>
      <c r="AB550">
        <v>0.98704999999999998</v>
      </c>
      <c r="AC550">
        <v>9.9675000000000007E-3</v>
      </c>
      <c r="AD550">
        <v>2.0571000000000002</v>
      </c>
      <c r="AE550">
        <v>0.98245000000000005</v>
      </c>
      <c r="AF550">
        <v>9.9907999999999993E-3</v>
      </c>
      <c r="AG550">
        <v>2.3487</v>
      </c>
      <c r="AH550">
        <v>0.96496999999999999</v>
      </c>
      <c r="AI550">
        <v>1.4553999999999999E-2</v>
      </c>
      <c r="AJ550">
        <v>1.9967999999999999</v>
      </c>
      <c r="AK550">
        <v>0.67644000000000004</v>
      </c>
      <c r="AL550">
        <v>7.9361000000000001E-2</v>
      </c>
      <c r="AM550">
        <v>1.2028000000000001</v>
      </c>
      <c r="AN550">
        <v>0.83887</v>
      </c>
      <c r="AO550">
        <v>4.0705999999999999E-2</v>
      </c>
      <c r="AP550">
        <v>1.1649</v>
      </c>
      <c r="AQ550">
        <v>0.46665000000000001</v>
      </c>
      <c r="AR550">
        <v>0.45762000000000003</v>
      </c>
      <c r="AS550">
        <v>0.95753999999999995</v>
      </c>
    </row>
    <row r="551" spans="1:45" x14ac:dyDescent="0.25">
      <c r="A551" s="3" t="s">
        <v>526</v>
      </c>
      <c r="B551" t="s">
        <v>1082</v>
      </c>
      <c r="C551" t="s">
        <v>1082</v>
      </c>
      <c r="D551">
        <v>1</v>
      </c>
      <c r="E551" s="1">
        <v>5.0000000000000002E-11</v>
      </c>
      <c r="F551">
        <v>159.31880000000001</v>
      </c>
      <c r="G551">
        <v>0.96809999999999996</v>
      </c>
      <c r="H551">
        <v>1.1372E-2</v>
      </c>
      <c r="I551">
        <v>77.853700000000003</v>
      </c>
      <c r="J551">
        <v>1</v>
      </c>
      <c r="K551" s="1">
        <v>5.0000000000000002E-11</v>
      </c>
      <c r="L551">
        <v>188.9333</v>
      </c>
      <c r="M551">
        <v>1</v>
      </c>
      <c r="N551" s="1">
        <v>5.0000000000000002E-11</v>
      </c>
      <c r="O551">
        <v>174.4556</v>
      </c>
      <c r="P551">
        <v>1</v>
      </c>
      <c r="Q551" s="1">
        <v>5.0000000000000002E-11</v>
      </c>
      <c r="R551">
        <v>116.62690000000001</v>
      </c>
      <c r="S551">
        <v>1</v>
      </c>
      <c r="T551" s="1">
        <v>5.0000000000000002E-11</v>
      </c>
      <c r="U551">
        <v>143.5754</v>
      </c>
      <c r="V551">
        <v>1</v>
      </c>
      <c r="W551" s="1">
        <v>5.0000000000000002E-11</v>
      </c>
      <c r="X551">
        <v>141.99430000000001</v>
      </c>
      <c r="Y551">
        <v>1</v>
      </c>
      <c r="Z551" s="1">
        <v>5.0000000000000002E-11</v>
      </c>
      <c r="AA551">
        <v>153.5085</v>
      </c>
      <c r="AB551">
        <v>0.97358</v>
      </c>
      <c r="AC551">
        <v>1.0104999999999999E-2</v>
      </c>
      <c r="AD551">
        <v>2.2408000000000001</v>
      </c>
      <c r="AE551">
        <v>0.97533000000000003</v>
      </c>
      <c r="AF551">
        <v>1.0064E-2</v>
      </c>
      <c r="AG551">
        <v>1.8442000000000001</v>
      </c>
      <c r="AH551">
        <v>0.96972000000000003</v>
      </c>
      <c r="AI551">
        <v>1.0122000000000001E-2</v>
      </c>
      <c r="AJ551">
        <v>1.9718</v>
      </c>
      <c r="AK551">
        <v>0.34810000000000002</v>
      </c>
      <c r="AL551">
        <v>0.47491</v>
      </c>
      <c r="AM551">
        <v>1.1859</v>
      </c>
      <c r="AN551">
        <v>0.44625999999999999</v>
      </c>
      <c r="AO551">
        <v>0.28878999999999999</v>
      </c>
      <c r="AP551">
        <v>0.73202999999999996</v>
      </c>
      <c r="AQ551">
        <v>0.45279999999999998</v>
      </c>
      <c r="AR551">
        <v>0.51970000000000005</v>
      </c>
      <c r="AS551">
        <v>0.89126000000000005</v>
      </c>
    </row>
    <row r="552" spans="1:45" x14ac:dyDescent="0.25">
      <c r="A552" s="3" t="s">
        <v>527</v>
      </c>
      <c r="B552" t="s">
        <v>1081</v>
      </c>
      <c r="C552" t="s">
        <v>1082</v>
      </c>
      <c r="D552">
        <v>0.99997999999999998</v>
      </c>
      <c r="E552" s="1">
        <v>8.1699999999999997E-7</v>
      </c>
      <c r="F552">
        <v>14.133599999999999</v>
      </c>
      <c r="G552">
        <v>0.99885000000000002</v>
      </c>
      <c r="H552">
        <v>2.1303000000000001E-4</v>
      </c>
      <c r="I552">
        <v>6.6223000000000001</v>
      </c>
      <c r="J552">
        <v>0.99999000000000005</v>
      </c>
      <c r="K552" s="1">
        <v>6.5799999999999999E-7</v>
      </c>
      <c r="L552">
        <v>11.423299999999999</v>
      </c>
      <c r="M552">
        <v>0.99992999999999999</v>
      </c>
      <c r="N552" s="1">
        <v>4.8300000000000003E-6</v>
      </c>
      <c r="O552">
        <v>13.003500000000001</v>
      </c>
      <c r="P552">
        <v>0.99792999999999998</v>
      </c>
      <c r="Q552">
        <v>2.5021E-4</v>
      </c>
      <c r="R552">
        <v>10.036799999999999</v>
      </c>
      <c r="S552">
        <v>0.99770999999999999</v>
      </c>
      <c r="T552">
        <v>4.1350000000000002E-4</v>
      </c>
      <c r="U552">
        <v>10.6347</v>
      </c>
      <c r="V552">
        <v>0.99212999999999996</v>
      </c>
      <c r="W552">
        <v>1.7538E-3</v>
      </c>
      <c r="X552">
        <v>3.194</v>
      </c>
      <c r="Y552">
        <v>0.97755999999999998</v>
      </c>
      <c r="Z552">
        <v>5.9255999999999996E-3</v>
      </c>
      <c r="AA552">
        <v>2.7216999999999998</v>
      </c>
      <c r="AB552">
        <v>0.98709000000000002</v>
      </c>
      <c r="AC552">
        <v>9.9670999999999996E-3</v>
      </c>
      <c r="AD552">
        <v>2.2244000000000002</v>
      </c>
      <c r="AE552">
        <v>0.98255000000000003</v>
      </c>
      <c r="AF552">
        <v>9.9898000000000001E-3</v>
      </c>
      <c r="AG552">
        <v>2.3774000000000002</v>
      </c>
      <c r="AH552">
        <v>0.89329000000000003</v>
      </c>
      <c r="AI552">
        <v>2.1798999999999999E-2</v>
      </c>
      <c r="AJ552">
        <v>1.8080000000000001</v>
      </c>
      <c r="AK552">
        <v>0.35721999999999998</v>
      </c>
      <c r="AL552">
        <v>0.44767000000000001</v>
      </c>
      <c r="AM552">
        <v>0.91559000000000001</v>
      </c>
      <c r="AN552">
        <v>0.32887</v>
      </c>
      <c r="AO552">
        <v>0.38618000000000002</v>
      </c>
      <c r="AP552">
        <v>1.0512999999999999</v>
      </c>
      <c r="AQ552">
        <v>0.4486</v>
      </c>
      <c r="AR552">
        <v>0.56179999999999997</v>
      </c>
      <c r="AS552">
        <v>0.99412999999999996</v>
      </c>
    </row>
    <row r="553" spans="1:45" x14ac:dyDescent="0.25">
      <c r="A553" s="3" t="s">
        <v>528</v>
      </c>
      <c r="B553" t="s">
        <v>1082</v>
      </c>
      <c r="C553" t="s">
        <v>1082</v>
      </c>
      <c r="D553">
        <v>0.84241999999999995</v>
      </c>
      <c r="E553">
        <v>1.8100000000000002E-2</v>
      </c>
      <c r="F553">
        <v>0.67215999999999998</v>
      </c>
      <c r="G553">
        <v>0.99980000000000002</v>
      </c>
      <c r="H553" s="1">
        <v>2.1699999999999999E-5</v>
      </c>
      <c r="I553">
        <v>0.10388</v>
      </c>
      <c r="J553">
        <v>0.99787999999999999</v>
      </c>
      <c r="K553">
        <v>2.1176999999999999E-4</v>
      </c>
      <c r="L553">
        <v>0.88802999999999999</v>
      </c>
      <c r="M553">
        <v>0.99644999999999995</v>
      </c>
      <c r="N553">
        <v>5.9455E-4</v>
      </c>
      <c r="O553">
        <v>0.22389000000000001</v>
      </c>
      <c r="P553">
        <v>0.24690000000000001</v>
      </c>
      <c r="Q553">
        <v>8.2189999999999999E-2</v>
      </c>
      <c r="R553">
        <v>0.88119999999999998</v>
      </c>
      <c r="S553">
        <v>0.99811000000000005</v>
      </c>
      <c r="T553">
        <v>3.4191000000000001E-4</v>
      </c>
      <c r="U553">
        <v>0.26496999999999998</v>
      </c>
      <c r="V553">
        <v>0.62256</v>
      </c>
      <c r="W553">
        <v>3.0974999999999999E-2</v>
      </c>
      <c r="X553">
        <v>0.83836999999999995</v>
      </c>
      <c r="Y553">
        <v>0.99939</v>
      </c>
      <c r="Z553">
        <v>1.0137999999999999E-4</v>
      </c>
      <c r="AA553">
        <v>0.47034999999999999</v>
      </c>
      <c r="AB553">
        <v>0.95813000000000004</v>
      </c>
      <c r="AC553">
        <v>2.0490000000000001E-2</v>
      </c>
      <c r="AD553">
        <v>1.6267</v>
      </c>
      <c r="AE553">
        <v>0.97063999999999995</v>
      </c>
      <c r="AF553">
        <v>1.5261E-2</v>
      </c>
      <c r="AG553">
        <v>2.214</v>
      </c>
      <c r="AH553">
        <v>0.99119000000000002</v>
      </c>
      <c r="AI553">
        <v>4.5484999999999996E-3</v>
      </c>
      <c r="AJ553">
        <v>3.5560999999999998</v>
      </c>
      <c r="AK553">
        <v>0.33284000000000002</v>
      </c>
      <c r="AL553">
        <v>0.56462999999999997</v>
      </c>
      <c r="AM553">
        <v>0.99712000000000001</v>
      </c>
      <c r="AN553">
        <v>0.37447999999999998</v>
      </c>
      <c r="AO553">
        <v>0.33481</v>
      </c>
      <c r="AP553">
        <v>1.1378999999999999</v>
      </c>
      <c r="AQ553">
        <v>0.44785999999999998</v>
      </c>
      <c r="AR553">
        <v>0.57430999999999999</v>
      </c>
      <c r="AS553">
        <v>0.97960999999999998</v>
      </c>
    </row>
    <row r="554" spans="1:45" x14ac:dyDescent="0.25">
      <c r="A554" s="3" t="s">
        <v>529</v>
      </c>
      <c r="B554" t="s">
        <v>1082</v>
      </c>
      <c r="C554" t="s">
        <v>1082</v>
      </c>
      <c r="D554">
        <v>0.99402000000000001</v>
      </c>
      <c r="E554">
        <v>1.3866E-3</v>
      </c>
      <c r="F554">
        <v>2.3546</v>
      </c>
      <c r="G554">
        <v>0.96355999999999997</v>
      </c>
      <c r="H554">
        <v>1.1958E-2</v>
      </c>
      <c r="I554">
        <v>0.85187999999999997</v>
      </c>
      <c r="J554">
        <v>0.91530999999999996</v>
      </c>
      <c r="K554">
        <v>1.3221E-2</v>
      </c>
      <c r="L554">
        <v>1.6007</v>
      </c>
      <c r="M554">
        <v>0.85353999999999997</v>
      </c>
      <c r="N554">
        <v>2.4806000000000002E-2</v>
      </c>
      <c r="O554">
        <v>1.1637</v>
      </c>
      <c r="P554">
        <v>0.80828</v>
      </c>
      <c r="Q554">
        <v>2.0528000000000001E-2</v>
      </c>
      <c r="R554">
        <v>1.0024999999999999</v>
      </c>
      <c r="S554">
        <v>0.89275000000000004</v>
      </c>
      <c r="T554">
        <v>2.2585999999999998E-2</v>
      </c>
      <c r="U554">
        <v>0.87187000000000003</v>
      </c>
      <c r="V554">
        <v>0.86004000000000003</v>
      </c>
      <c r="W554">
        <v>1.9980999999999999E-2</v>
      </c>
      <c r="X554">
        <v>1.2687999999999999</v>
      </c>
      <c r="Y554">
        <v>0.90015000000000001</v>
      </c>
      <c r="Z554">
        <v>1.4255E-2</v>
      </c>
      <c r="AA554">
        <v>1.0201</v>
      </c>
      <c r="AB554">
        <v>0.98490999999999995</v>
      </c>
      <c r="AC554">
        <v>9.4406999999999998E-3</v>
      </c>
      <c r="AD554">
        <v>1.7128000000000001</v>
      </c>
      <c r="AE554">
        <v>0.98114000000000001</v>
      </c>
      <c r="AF554">
        <v>1.0137999999999999E-2</v>
      </c>
      <c r="AG554">
        <v>1.8252999999999999</v>
      </c>
      <c r="AH554">
        <v>0.98418000000000005</v>
      </c>
      <c r="AI554">
        <v>7.6074999999999997E-3</v>
      </c>
      <c r="AJ554">
        <v>2.3067000000000002</v>
      </c>
      <c r="AK554">
        <v>0.57765999999999995</v>
      </c>
      <c r="AL554">
        <v>0.12103</v>
      </c>
      <c r="AM554">
        <v>0.85236000000000001</v>
      </c>
      <c r="AN554">
        <v>0.86011000000000004</v>
      </c>
      <c r="AO554">
        <v>3.7619E-2</v>
      </c>
      <c r="AP554">
        <v>0.75932999999999995</v>
      </c>
      <c r="AQ554">
        <v>0.45744000000000001</v>
      </c>
      <c r="AR554">
        <v>0.49060999999999999</v>
      </c>
      <c r="AS554">
        <v>1.038</v>
      </c>
    </row>
    <row r="555" spans="1:45" x14ac:dyDescent="0.25">
      <c r="A555" s="3" t="s">
        <v>530</v>
      </c>
      <c r="B555" t="s">
        <v>1082</v>
      </c>
      <c r="C555" t="s">
        <v>1082</v>
      </c>
      <c r="D555">
        <v>0.98211000000000004</v>
      </c>
      <c r="E555">
        <v>3.5182999999999998E-3</v>
      </c>
      <c r="F555">
        <v>5.4211</v>
      </c>
      <c r="G555">
        <v>0.94903999999999999</v>
      </c>
      <c r="H555">
        <v>1.745E-2</v>
      </c>
      <c r="I555">
        <v>6.4609E-2</v>
      </c>
      <c r="J555">
        <v>1</v>
      </c>
      <c r="K555" s="1">
        <v>5.0000000000000002E-11</v>
      </c>
      <c r="L555">
        <v>116.3694</v>
      </c>
      <c r="M555">
        <v>0.94903999999999999</v>
      </c>
      <c r="N555">
        <v>1.5145E-2</v>
      </c>
      <c r="O555">
        <v>8.6940000000000008</v>
      </c>
      <c r="P555">
        <v>1</v>
      </c>
      <c r="Q555" s="1">
        <v>5.0000000000000002E-11</v>
      </c>
      <c r="R555">
        <v>121.47190000000001</v>
      </c>
      <c r="S555">
        <v>0.96809999999999996</v>
      </c>
      <c r="T555">
        <v>1.1375E-2</v>
      </c>
      <c r="U555">
        <v>13.6449</v>
      </c>
      <c r="V555">
        <v>0.89295999999999998</v>
      </c>
      <c r="W555">
        <v>1.7635000000000001E-2</v>
      </c>
      <c r="X555">
        <v>1.7172000000000001</v>
      </c>
      <c r="Y555">
        <v>0.99805999999999995</v>
      </c>
      <c r="Z555">
        <v>3.4143999999999998E-4</v>
      </c>
      <c r="AA555">
        <v>0.35296</v>
      </c>
      <c r="AB555">
        <v>0.96877000000000002</v>
      </c>
      <c r="AC555">
        <v>1.8981000000000001E-2</v>
      </c>
      <c r="AD555">
        <v>8.6940000000000008</v>
      </c>
      <c r="AE555">
        <v>0.98060999999999998</v>
      </c>
      <c r="AF555">
        <v>1.1934E-2</v>
      </c>
      <c r="AG555">
        <v>13.6449</v>
      </c>
      <c r="AH555">
        <v>0.98329999999999995</v>
      </c>
      <c r="AI555">
        <v>8.9443000000000005E-3</v>
      </c>
      <c r="AJ555">
        <v>17.006499999999999</v>
      </c>
      <c r="AK555">
        <v>0.50307999999999997</v>
      </c>
      <c r="AL555">
        <v>0.16844000000000001</v>
      </c>
      <c r="AM555">
        <v>1.3869</v>
      </c>
      <c r="AN555">
        <v>0.49398999999999998</v>
      </c>
      <c r="AO555">
        <v>0.26517000000000002</v>
      </c>
      <c r="AP555">
        <v>1.4477</v>
      </c>
      <c r="AQ555">
        <v>0.96391000000000004</v>
      </c>
      <c r="AR555">
        <v>2.3909E-2</v>
      </c>
      <c r="AS555">
        <v>0.98606000000000005</v>
      </c>
    </row>
    <row r="556" spans="1:45" x14ac:dyDescent="0.25">
      <c r="A556" s="3" t="s">
        <v>531</v>
      </c>
      <c r="B556" t="s">
        <v>1082</v>
      </c>
      <c r="C556" t="s">
        <v>1082</v>
      </c>
      <c r="D556">
        <v>0.99821000000000004</v>
      </c>
      <c r="E556">
        <v>1.8825E-4</v>
      </c>
      <c r="F556">
        <v>4.4432</v>
      </c>
      <c r="G556">
        <v>0.97892999999999997</v>
      </c>
      <c r="H556">
        <v>6.9513999999999999E-3</v>
      </c>
      <c r="I556">
        <v>0.24364</v>
      </c>
      <c r="J556">
        <v>0.99214999999999998</v>
      </c>
      <c r="K556">
        <v>1.3806000000000001E-3</v>
      </c>
      <c r="L556">
        <v>6.6814</v>
      </c>
      <c r="M556">
        <v>0.96809999999999996</v>
      </c>
      <c r="N556">
        <v>1.0385E-2</v>
      </c>
      <c r="O556">
        <v>1.328E-2</v>
      </c>
      <c r="P556">
        <v>0.99970999999999999</v>
      </c>
      <c r="Q556" s="1">
        <v>2.7699999999999999E-5</v>
      </c>
      <c r="R556">
        <v>3.7416999999999998</v>
      </c>
      <c r="S556">
        <v>0.99702000000000002</v>
      </c>
      <c r="T556">
        <v>5.8872999999999998E-4</v>
      </c>
      <c r="U556">
        <v>5.9108000000000001E-2</v>
      </c>
      <c r="V556">
        <v>0.97860999999999998</v>
      </c>
      <c r="W556">
        <v>5.7546000000000003E-3</v>
      </c>
      <c r="X556">
        <v>2.7231999999999998</v>
      </c>
      <c r="Y556">
        <v>0.99792000000000003</v>
      </c>
      <c r="Z556">
        <v>3.6486E-4</v>
      </c>
      <c r="AA556">
        <v>0.15568000000000001</v>
      </c>
      <c r="AB556">
        <v>0.98768</v>
      </c>
      <c r="AC556">
        <v>8.3666000000000001E-3</v>
      </c>
      <c r="AD556">
        <v>4.0177999999999998E-2</v>
      </c>
      <c r="AE556">
        <v>0.97538000000000002</v>
      </c>
      <c r="AF556">
        <v>1.3638000000000001E-2</v>
      </c>
      <c r="AG556">
        <v>0.26689000000000002</v>
      </c>
      <c r="AH556">
        <v>0.47416999999999998</v>
      </c>
      <c r="AI556">
        <v>0.22620000000000001</v>
      </c>
      <c r="AJ556">
        <v>1.3246</v>
      </c>
      <c r="AK556">
        <v>0.34016999999999997</v>
      </c>
      <c r="AL556">
        <v>0.50105</v>
      </c>
      <c r="AM556">
        <v>1.1085</v>
      </c>
      <c r="AN556">
        <v>0.29170000000000001</v>
      </c>
      <c r="AO556">
        <v>0.45663999999999999</v>
      </c>
      <c r="AP556">
        <v>0.9264</v>
      </c>
      <c r="AQ556">
        <v>0.46227000000000001</v>
      </c>
      <c r="AR556">
        <v>0.46955000000000002</v>
      </c>
      <c r="AS556">
        <v>1.2706</v>
      </c>
    </row>
    <row r="557" spans="1:45" x14ac:dyDescent="0.25">
      <c r="A557" s="3" t="s">
        <v>532</v>
      </c>
      <c r="B557" t="s">
        <v>1082</v>
      </c>
      <c r="C557" t="s">
        <v>1082</v>
      </c>
      <c r="D557">
        <v>0.99890999999999996</v>
      </c>
      <c r="E557">
        <v>1.2898E-4</v>
      </c>
      <c r="F557">
        <v>3.4419</v>
      </c>
      <c r="G557">
        <v>0.99819000000000002</v>
      </c>
      <c r="H557">
        <v>3.3376E-4</v>
      </c>
      <c r="I557">
        <v>9.3257999999999994E-2</v>
      </c>
      <c r="J557">
        <v>0.99995000000000001</v>
      </c>
      <c r="K557" s="1">
        <v>2.8600000000000001E-6</v>
      </c>
      <c r="L557">
        <v>6.9112999999999998</v>
      </c>
      <c r="M557">
        <v>0.97963</v>
      </c>
      <c r="N557">
        <v>6.3763999999999999E-3</v>
      </c>
      <c r="O557">
        <v>7.5629E-3</v>
      </c>
      <c r="P557">
        <v>0.99997999999999998</v>
      </c>
      <c r="Q557" s="1">
        <v>4.6800000000000001E-7</v>
      </c>
      <c r="R557">
        <v>10.195399999999999</v>
      </c>
      <c r="S557">
        <v>0.99829000000000001</v>
      </c>
      <c r="T557">
        <v>3.1327999999999998E-4</v>
      </c>
      <c r="U557">
        <v>2.7675999999999999E-2</v>
      </c>
      <c r="V557">
        <v>0.95350999999999997</v>
      </c>
      <c r="W557">
        <v>9.9976000000000006E-3</v>
      </c>
      <c r="X557">
        <v>2.6419000000000001</v>
      </c>
      <c r="Y557">
        <v>0.98558999999999997</v>
      </c>
      <c r="Z557">
        <v>3.7450000000000001E-3</v>
      </c>
      <c r="AA557">
        <v>0.22996</v>
      </c>
      <c r="AB557">
        <v>0.98060999999999998</v>
      </c>
      <c r="AC557">
        <v>1.3180000000000001E-2</v>
      </c>
      <c r="AD557">
        <v>4.9102E-2</v>
      </c>
      <c r="AE557">
        <v>0.9788</v>
      </c>
      <c r="AF557">
        <v>1.2711E-2</v>
      </c>
      <c r="AG557">
        <v>0.17047999999999999</v>
      </c>
      <c r="AH557">
        <v>0.96243999999999996</v>
      </c>
      <c r="AI557">
        <v>1.4985999999999999E-2</v>
      </c>
      <c r="AJ557">
        <v>3.5032000000000001</v>
      </c>
      <c r="AK557">
        <v>0.55396000000000001</v>
      </c>
      <c r="AL557">
        <v>0.1331</v>
      </c>
      <c r="AM557">
        <v>1.2158</v>
      </c>
      <c r="AN557">
        <v>0.93140999999999996</v>
      </c>
      <c r="AO557">
        <v>2.5676000000000001E-2</v>
      </c>
      <c r="AP557">
        <v>1.7016</v>
      </c>
      <c r="AQ557">
        <v>0.46594999999999998</v>
      </c>
      <c r="AR557">
        <v>0.45816000000000001</v>
      </c>
      <c r="AS557">
        <v>1.0905</v>
      </c>
    </row>
    <row r="558" spans="1:45" x14ac:dyDescent="0.25">
      <c r="A558" s="3" t="s">
        <v>533</v>
      </c>
      <c r="B558" t="s">
        <v>1082</v>
      </c>
      <c r="C558" t="s">
        <v>1082</v>
      </c>
      <c r="D558">
        <v>0.54378000000000004</v>
      </c>
      <c r="E558">
        <v>3.2682999999999997E-2</v>
      </c>
      <c r="F558">
        <v>1.3643000000000001</v>
      </c>
      <c r="G558">
        <v>0.99970000000000003</v>
      </c>
      <c r="H558" s="1">
        <v>4.3699999999999998E-5</v>
      </c>
      <c r="I558">
        <v>2.2103000000000002</v>
      </c>
      <c r="J558">
        <v>0.96330000000000005</v>
      </c>
      <c r="K558">
        <v>7.2284999999999997E-3</v>
      </c>
      <c r="L558">
        <v>2.2016</v>
      </c>
      <c r="M558">
        <v>0.84884000000000004</v>
      </c>
      <c r="N558">
        <v>2.5274000000000001E-2</v>
      </c>
      <c r="O558">
        <v>6.2196999999999996</v>
      </c>
      <c r="P558">
        <v>0.99282000000000004</v>
      </c>
      <c r="Q558">
        <v>1.4193999999999999E-3</v>
      </c>
      <c r="R558">
        <v>3.0135999999999998</v>
      </c>
      <c r="S558">
        <v>0.99317</v>
      </c>
      <c r="T558">
        <v>1.8833000000000001E-3</v>
      </c>
      <c r="U558">
        <v>6.7934000000000001</v>
      </c>
      <c r="V558">
        <v>0.20175999999999999</v>
      </c>
      <c r="W558">
        <v>0.12042</v>
      </c>
      <c r="X558">
        <v>0.75724999999999998</v>
      </c>
      <c r="Y558">
        <v>0.99256999999999995</v>
      </c>
      <c r="Z558">
        <v>2.166E-3</v>
      </c>
      <c r="AA558">
        <v>2.1698</v>
      </c>
      <c r="AB558">
        <v>0.99239999999999995</v>
      </c>
      <c r="AC558">
        <v>5.4954000000000001E-3</v>
      </c>
      <c r="AD558">
        <v>1.7131000000000001</v>
      </c>
      <c r="AE558">
        <v>0.96530000000000005</v>
      </c>
      <c r="AF558">
        <v>1.0168E-2</v>
      </c>
      <c r="AG558">
        <v>1.3539000000000001</v>
      </c>
      <c r="AH558">
        <v>0.97399999999999998</v>
      </c>
      <c r="AI558">
        <v>1.0078E-2</v>
      </c>
      <c r="AJ558">
        <v>1.1809000000000001</v>
      </c>
      <c r="AK558">
        <v>0.36692000000000002</v>
      </c>
      <c r="AL558">
        <v>0.42986999999999997</v>
      </c>
      <c r="AM558">
        <v>0.98241999999999996</v>
      </c>
      <c r="AN558">
        <v>0.30465999999999999</v>
      </c>
      <c r="AO558">
        <v>0.41749999999999998</v>
      </c>
      <c r="AP558">
        <v>0.97301000000000004</v>
      </c>
      <c r="AQ558">
        <v>0.75688</v>
      </c>
      <c r="AR558">
        <v>2.9097000000000001E-2</v>
      </c>
      <c r="AS558">
        <v>0.66764000000000001</v>
      </c>
    </row>
    <row r="559" spans="1:45" x14ac:dyDescent="0.25">
      <c r="A559" s="3" t="s">
        <v>534</v>
      </c>
      <c r="B559" t="s">
        <v>1082</v>
      </c>
      <c r="C559" t="s">
        <v>1082</v>
      </c>
      <c r="D559">
        <v>0.99702999999999997</v>
      </c>
      <c r="E559">
        <v>3.2551999999999999E-4</v>
      </c>
      <c r="F559">
        <v>0.45379999999999998</v>
      </c>
      <c r="G559">
        <v>0.99985000000000002</v>
      </c>
      <c r="H559" s="1">
        <v>1.4399999999999999E-5</v>
      </c>
      <c r="I559">
        <v>0.1124</v>
      </c>
      <c r="J559">
        <v>0.97224999999999995</v>
      </c>
      <c r="K559">
        <v>5.4250000000000001E-3</v>
      </c>
      <c r="L559">
        <v>0.69399999999999995</v>
      </c>
      <c r="M559">
        <v>0.99370000000000003</v>
      </c>
      <c r="N559">
        <v>1.7602E-3</v>
      </c>
      <c r="O559">
        <v>0.16927</v>
      </c>
      <c r="P559">
        <v>0.92913999999999997</v>
      </c>
      <c r="Q559">
        <v>1.1984E-2</v>
      </c>
      <c r="R559">
        <v>1.6073999999999999</v>
      </c>
      <c r="S559">
        <v>0.99277000000000004</v>
      </c>
      <c r="T559">
        <v>1.9308999999999999E-3</v>
      </c>
      <c r="U559">
        <v>0.38547999999999999</v>
      </c>
      <c r="V559">
        <v>0.97731999999999997</v>
      </c>
      <c r="W559">
        <v>5.8563E-3</v>
      </c>
      <c r="X559">
        <v>1.1605000000000001</v>
      </c>
      <c r="Y559">
        <v>0.99763999999999997</v>
      </c>
      <c r="Z559">
        <v>4.1572000000000001E-4</v>
      </c>
      <c r="AA559">
        <v>0.80874000000000001</v>
      </c>
      <c r="AB559">
        <v>0.96789000000000003</v>
      </c>
      <c r="AC559">
        <v>1.9137000000000001E-2</v>
      </c>
      <c r="AD559">
        <v>1.5744</v>
      </c>
      <c r="AE559">
        <v>0.98819000000000001</v>
      </c>
      <c r="AF559">
        <v>6.9975000000000002E-3</v>
      </c>
      <c r="AG559">
        <v>2.0962999999999998</v>
      </c>
      <c r="AH559">
        <v>0.98773</v>
      </c>
      <c r="AI559">
        <v>6.7859000000000001E-3</v>
      </c>
      <c r="AJ559">
        <v>2.8273000000000001</v>
      </c>
      <c r="AK559">
        <v>0.61192000000000002</v>
      </c>
      <c r="AL559">
        <v>0.10549</v>
      </c>
      <c r="AM559">
        <v>1.5987</v>
      </c>
      <c r="AN559">
        <v>0.95967000000000002</v>
      </c>
      <c r="AO559">
        <v>1.9207999999999999E-2</v>
      </c>
      <c r="AP559">
        <v>2.165</v>
      </c>
      <c r="AQ559">
        <v>0.97516999999999998</v>
      </c>
      <c r="AR559">
        <v>1.6358000000000001E-2</v>
      </c>
      <c r="AS559">
        <v>1.0047999999999999</v>
      </c>
    </row>
    <row r="560" spans="1:45" x14ac:dyDescent="0.25">
      <c r="A560" s="3" t="s">
        <v>535</v>
      </c>
      <c r="B560" t="s">
        <v>1081</v>
      </c>
      <c r="C560" t="s">
        <v>1082</v>
      </c>
      <c r="D560">
        <v>0.98797999999999997</v>
      </c>
      <c r="E560">
        <v>2.7474000000000001E-3</v>
      </c>
      <c r="F560">
        <v>61.494500000000002</v>
      </c>
      <c r="G560">
        <v>0.5</v>
      </c>
      <c r="H560">
        <v>0.13161999999999999</v>
      </c>
      <c r="I560">
        <v>1</v>
      </c>
      <c r="J560">
        <v>1</v>
      </c>
      <c r="K560" s="1">
        <v>5.0000000000000002E-11</v>
      </c>
      <c r="L560">
        <v>182.85759999999999</v>
      </c>
      <c r="M560">
        <v>0.98797999999999997</v>
      </c>
      <c r="N560">
        <v>4.2337E-3</v>
      </c>
      <c r="O560">
        <v>89.615099999999998</v>
      </c>
      <c r="P560">
        <v>1</v>
      </c>
      <c r="Q560" s="1">
        <v>5.0000000000000002E-11</v>
      </c>
      <c r="R560">
        <v>407.15699999999998</v>
      </c>
      <c r="S560">
        <v>0.94903999999999999</v>
      </c>
      <c r="T560">
        <v>1.7735000000000001E-2</v>
      </c>
      <c r="U560">
        <v>10.9032</v>
      </c>
      <c r="V560">
        <v>0.98797999999999997</v>
      </c>
      <c r="W560">
        <v>3.3798000000000001E-3</v>
      </c>
      <c r="X560">
        <v>39.876399999999997</v>
      </c>
      <c r="Y560">
        <v>0.99687000000000003</v>
      </c>
      <c r="Z560">
        <v>9.1801000000000003E-4</v>
      </c>
      <c r="AA560">
        <v>133.07939999999999</v>
      </c>
      <c r="AB560">
        <v>0.99275000000000002</v>
      </c>
      <c r="AC560">
        <v>5.4218000000000001E-3</v>
      </c>
      <c r="AD560">
        <v>89.615099999999998</v>
      </c>
      <c r="AE560">
        <v>0.96877000000000002</v>
      </c>
      <c r="AF560">
        <v>1.8735000000000002E-2</v>
      </c>
      <c r="AG560">
        <v>10.9032</v>
      </c>
      <c r="AH560">
        <v>0.99719000000000002</v>
      </c>
      <c r="AI560">
        <v>1.8257E-3</v>
      </c>
      <c r="AJ560">
        <v>133.07939999999999</v>
      </c>
      <c r="AK560">
        <v>0.96518000000000004</v>
      </c>
      <c r="AL560">
        <v>1.0170999999999999E-2</v>
      </c>
      <c r="AM560">
        <v>2.9735999999999998</v>
      </c>
      <c r="AN560">
        <v>0.96970000000000001</v>
      </c>
      <c r="AO560">
        <v>1.0114E-2</v>
      </c>
      <c r="AP560">
        <v>6.6210000000000004</v>
      </c>
      <c r="AQ560">
        <v>0.53866000000000003</v>
      </c>
      <c r="AR560">
        <v>0.15640000000000001</v>
      </c>
      <c r="AS560">
        <v>0.64846000000000004</v>
      </c>
    </row>
    <row r="561" spans="1:45" x14ac:dyDescent="0.25">
      <c r="A561" s="3" t="s">
        <v>536</v>
      </c>
      <c r="B561" t="s">
        <v>1082</v>
      </c>
      <c r="C561" t="s">
        <v>1082</v>
      </c>
      <c r="D561">
        <v>0.97875000000000001</v>
      </c>
      <c r="E561">
        <v>4.7691000000000001E-3</v>
      </c>
      <c r="F561">
        <v>3.0788000000000002</v>
      </c>
      <c r="G561">
        <v>0.58265999999999996</v>
      </c>
      <c r="H561">
        <v>4.2092999999999998E-2</v>
      </c>
      <c r="I561">
        <v>1.9446000000000001</v>
      </c>
      <c r="J561">
        <v>0.97772999999999999</v>
      </c>
      <c r="K561">
        <v>4.8941000000000002E-3</v>
      </c>
      <c r="L561">
        <v>3.7625000000000002</v>
      </c>
      <c r="M561">
        <v>0.67293000000000003</v>
      </c>
      <c r="N561">
        <v>3.1328000000000002E-2</v>
      </c>
      <c r="O561">
        <v>1.8077000000000001</v>
      </c>
      <c r="P561">
        <v>0.98558000000000001</v>
      </c>
      <c r="Q561">
        <v>2.6326000000000001E-3</v>
      </c>
      <c r="R561">
        <v>5.4877000000000002</v>
      </c>
      <c r="S561">
        <v>0.53283000000000003</v>
      </c>
      <c r="T561">
        <v>3.9655999999999997E-2</v>
      </c>
      <c r="U561">
        <v>1.3842000000000001</v>
      </c>
      <c r="V561">
        <v>0.19078999999999999</v>
      </c>
      <c r="W561">
        <v>0.13220999999999999</v>
      </c>
      <c r="X561">
        <v>0.57440000000000002</v>
      </c>
      <c r="Y561">
        <v>0.21847</v>
      </c>
      <c r="Z561">
        <v>0.12547</v>
      </c>
      <c r="AA561">
        <v>0.80449000000000004</v>
      </c>
      <c r="AB561">
        <v>0.44146000000000002</v>
      </c>
      <c r="AC561">
        <v>0.29776000000000002</v>
      </c>
      <c r="AD561">
        <v>1.2342</v>
      </c>
      <c r="AE561">
        <v>0.39724999999999999</v>
      </c>
      <c r="AF561">
        <v>0.28064</v>
      </c>
      <c r="AG561">
        <v>1.1293</v>
      </c>
      <c r="AH561">
        <v>0.88993</v>
      </c>
      <c r="AI561">
        <v>2.2249999999999999E-2</v>
      </c>
      <c r="AJ561">
        <v>2.5796999999999999</v>
      </c>
      <c r="AK561">
        <v>0.82386999999999999</v>
      </c>
      <c r="AL561">
        <v>4.0183000000000003E-2</v>
      </c>
      <c r="AM561">
        <v>1.6226</v>
      </c>
      <c r="AN561">
        <v>0.91852</v>
      </c>
      <c r="AO561">
        <v>2.8597999999999998E-2</v>
      </c>
      <c r="AP561">
        <v>2.8279000000000001</v>
      </c>
      <c r="AQ561">
        <v>0.49468000000000001</v>
      </c>
      <c r="AR561">
        <v>0.37945000000000001</v>
      </c>
      <c r="AS561">
        <v>1.1634</v>
      </c>
    </row>
    <row r="562" spans="1:45" x14ac:dyDescent="0.25">
      <c r="A562" s="3" t="s">
        <v>537</v>
      </c>
      <c r="B562" t="s">
        <v>1082</v>
      </c>
      <c r="C562" t="s">
        <v>1082</v>
      </c>
      <c r="D562">
        <v>0.75056999999999996</v>
      </c>
      <c r="E562">
        <v>2.4324999999999999E-2</v>
      </c>
      <c r="F562">
        <v>2.0750999999999999</v>
      </c>
      <c r="G562">
        <v>0.98977000000000004</v>
      </c>
      <c r="H562">
        <v>2.4437999999999999E-3</v>
      </c>
      <c r="I562">
        <v>7.4426000000000006E-2</v>
      </c>
      <c r="J562">
        <v>0.96819999999999995</v>
      </c>
      <c r="K562">
        <v>5.6290999999999997E-3</v>
      </c>
      <c r="L562">
        <v>0.44064999999999999</v>
      </c>
      <c r="M562">
        <v>0.99400999999999995</v>
      </c>
      <c r="N562">
        <v>1.6930000000000001E-3</v>
      </c>
      <c r="O562">
        <v>5.8090000000000003E-2</v>
      </c>
      <c r="P562">
        <v>0.20962</v>
      </c>
      <c r="Q562">
        <v>8.9653999999999998E-2</v>
      </c>
      <c r="R562">
        <v>1.1325000000000001</v>
      </c>
      <c r="S562">
        <v>0.99741000000000002</v>
      </c>
      <c r="T562">
        <v>4.6818000000000001E-4</v>
      </c>
      <c r="U562">
        <v>0.22101999999999999</v>
      </c>
      <c r="V562">
        <v>0.33423000000000003</v>
      </c>
      <c r="W562">
        <v>8.5627999999999996E-2</v>
      </c>
      <c r="X562">
        <v>0.53652</v>
      </c>
      <c r="Y562">
        <v>0.98882999999999999</v>
      </c>
      <c r="Z562">
        <v>2.5844000000000002E-3</v>
      </c>
      <c r="AA562">
        <v>0.19297</v>
      </c>
      <c r="AB562">
        <v>0.96384000000000003</v>
      </c>
      <c r="AC562">
        <v>1.9774E-2</v>
      </c>
      <c r="AD562">
        <v>1.2387999999999999</v>
      </c>
      <c r="AE562">
        <v>0.98177999999999999</v>
      </c>
      <c r="AF562">
        <v>9.8327999999999992E-3</v>
      </c>
      <c r="AG562">
        <v>3.9456000000000002</v>
      </c>
      <c r="AH562">
        <v>0.98950000000000005</v>
      </c>
      <c r="AI562">
        <v>5.5529999999999998E-3</v>
      </c>
      <c r="AJ562">
        <v>7.9108000000000001</v>
      </c>
      <c r="AK562">
        <v>0.95376000000000005</v>
      </c>
      <c r="AL562">
        <v>2.3075999999999999E-2</v>
      </c>
      <c r="AM562">
        <v>0.33704000000000001</v>
      </c>
      <c r="AN562">
        <v>0.38899</v>
      </c>
      <c r="AO562">
        <v>0.32279000000000002</v>
      </c>
      <c r="AP562">
        <v>0.72513000000000005</v>
      </c>
      <c r="AQ562">
        <v>0.48169000000000001</v>
      </c>
      <c r="AR562">
        <v>0.41155000000000003</v>
      </c>
      <c r="AS562">
        <v>0.78885000000000005</v>
      </c>
    </row>
    <row r="563" spans="1:45" x14ac:dyDescent="0.25">
      <c r="A563" s="3" t="s">
        <v>538</v>
      </c>
      <c r="B563" t="s">
        <v>1082</v>
      </c>
      <c r="C563" t="s">
        <v>1082</v>
      </c>
      <c r="D563">
        <v>1</v>
      </c>
      <c r="E563" s="1">
        <v>5.0000000000000002E-11</v>
      </c>
      <c r="F563">
        <v>94.104799999999997</v>
      </c>
      <c r="G563">
        <v>0.98797999999999997</v>
      </c>
      <c r="H563">
        <v>4.2138999999999996E-3</v>
      </c>
      <c r="I563">
        <v>304.20089999999999</v>
      </c>
      <c r="J563">
        <v>0.95811999999999997</v>
      </c>
      <c r="K563">
        <v>7.9711999999999995E-3</v>
      </c>
      <c r="L563">
        <v>2.3889999999999998</v>
      </c>
      <c r="M563">
        <v>0.99690999999999996</v>
      </c>
      <c r="N563">
        <v>5.5075999999999996E-4</v>
      </c>
      <c r="O563">
        <v>12.973800000000001</v>
      </c>
      <c r="P563">
        <v>1</v>
      </c>
      <c r="Q563" s="1">
        <v>5.0000000000000002E-11</v>
      </c>
      <c r="R563">
        <v>51.850900000000003</v>
      </c>
      <c r="S563">
        <v>0.99456</v>
      </c>
      <c r="T563">
        <v>1.6887E-3</v>
      </c>
      <c r="U563">
        <v>179.47980000000001</v>
      </c>
      <c r="V563">
        <v>0.98201000000000005</v>
      </c>
      <c r="W563">
        <v>4.3274000000000003E-3</v>
      </c>
      <c r="X563">
        <v>8.3046000000000006</v>
      </c>
      <c r="Y563">
        <v>0.99528000000000005</v>
      </c>
      <c r="Z563">
        <v>1.1192000000000001E-3</v>
      </c>
      <c r="AA563">
        <v>16.432400000000001</v>
      </c>
      <c r="AB563">
        <v>0.97016999999999998</v>
      </c>
      <c r="AC563">
        <v>1.6293999999999999E-2</v>
      </c>
      <c r="AD563">
        <v>1.3140000000000001</v>
      </c>
      <c r="AE563">
        <v>0.97826999999999997</v>
      </c>
      <c r="AF563">
        <v>1.2905E-2</v>
      </c>
      <c r="AG563">
        <v>0.59</v>
      </c>
      <c r="AH563">
        <v>0.96252000000000004</v>
      </c>
      <c r="AI563">
        <v>1.0198E-2</v>
      </c>
      <c r="AJ563">
        <v>0.47497</v>
      </c>
      <c r="AK563">
        <v>0.41577999999999998</v>
      </c>
      <c r="AL563">
        <v>0.36662</v>
      </c>
      <c r="AM563">
        <v>0.78217999999999999</v>
      </c>
      <c r="AN563">
        <v>0.56945000000000001</v>
      </c>
      <c r="AO563">
        <v>0.11453000000000001</v>
      </c>
      <c r="AP563">
        <v>0.55098999999999998</v>
      </c>
      <c r="AQ563">
        <v>0.96236999999999995</v>
      </c>
      <c r="AR563">
        <v>2.5184999999999999E-2</v>
      </c>
      <c r="AS563">
        <v>0.77595000000000003</v>
      </c>
    </row>
    <row r="564" spans="1:45" x14ac:dyDescent="0.25">
      <c r="A564" s="3" t="s">
        <v>539</v>
      </c>
      <c r="B564" t="s">
        <v>1082</v>
      </c>
      <c r="C564" t="s">
        <v>1082</v>
      </c>
      <c r="D564">
        <v>0.99987000000000004</v>
      </c>
      <c r="E564" s="1">
        <v>1.0499999999999999E-5</v>
      </c>
      <c r="F564">
        <v>1.8776000000000001E-2</v>
      </c>
      <c r="G564">
        <v>0.99990999999999997</v>
      </c>
      <c r="H564" s="1">
        <v>7.4900000000000003E-6</v>
      </c>
      <c r="I564">
        <v>3.4105000000000003E-2</v>
      </c>
      <c r="J564">
        <v>0.98797999999999997</v>
      </c>
      <c r="K564">
        <v>2.9629999999999999E-3</v>
      </c>
      <c r="L564">
        <v>2.1776999999999999E-3</v>
      </c>
      <c r="M564">
        <v>0.99809999999999999</v>
      </c>
      <c r="N564">
        <v>3.3723E-4</v>
      </c>
      <c r="O564">
        <v>8.6614999999999998E-2</v>
      </c>
      <c r="P564">
        <v>0.99968999999999997</v>
      </c>
      <c r="Q564" s="1">
        <v>2.94E-5</v>
      </c>
      <c r="R564">
        <v>3.5839999999999997E-2</v>
      </c>
      <c r="S564">
        <v>0.99966999999999995</v>
      </c>
      <c r="T564" s="1">
        <v>5.1499999999999998E-5</v>
      </c>
      <c r="U564">
        <v>4.8436E-2</v>
      </c>
      <c r="V564">
        <v>0.99987999999999999</v>
      </c>
      <c r="W564" s="1">
        <v>1.19E-5</v>
      </c>
      <c r="X564">
        <v>7.5035000000000004E-2</v>
      </c>
      <c r="Y564">
        <v>0.99992000000000003</v>
      </c>
      <c r="Z564" s="1">
        <v>8.5199999999999997E-6</v>
      </c>
      <c r="AA564">
        <v>2.3444E-2</v>
      </c>
      <c r="AB564">
        <v>0.51888000000000001</v>
      </c>
      <c r="AC564">
        <v>9.0562000000000004E-2</v>
      </c>
      <c r="AD564">
        <v>1.1724000000000001</v>
      </c>
      <c r="AE564">
        <v>0.65229000000000004</v>
      </c>
      <c r="AF564">
        <v>5.5830999999999999E-2</v>
      </c>
      <c r="AG564">
        <v>1.4543999999999999</v>
      </c>
      <c r="AH564">
        <v>0.97370000000000001</v>
      </c>
      <c r="AI564">
        <v>1.1228E-2</v>
      </c>
      <c r="AJ564">
        <v>0.59350000000000003</v>
      </c>
      <c r="AK564">
        <v>0.96877000000000002</v>
      </c>
      <c r="AL564">
        <v>1.864E-2</v>
      </c>
      <c r="AM564">
        <v>5.3540999999999998E-2</v>
      </c>
      <c r="AN564">
        <v>0.96214</v>
      </c>
      <c r="AO564">
        <v>1.8491E-2</v>
      </c>
      <c r="AP564">
        <v>1.9545999999999999</v>
      </c>
      <c r="AQ564">
        <v>0.97889999999999999</v>
      </c>
      <c r="AR564">
        <v>1.5068E-2</v>
      </c>
      <c r="AS564">
        <v>3.4502000000000002</v>
      </c>
    </row>
    <row r="565" spans="1:45" x14ac:dyDescent="0.25">
      <c r="A565" s="3" t="s">
        <v>540</v>
      </c>
      <c r="B565" t="s">
        <v>1082</v>
      </c>
      <c r="C565" t="s">
        <v>1082</v>
      </c>
      <c r="D565">
        <v>0.50331000000000004</v>
      </c>
      <c r="E565">
        <v>3.6581000000000002E-2</v>
      </c>
      <c r="F565">
        <v>0.55898000000000003</v>
      </c>
      <c r="G565">
        <v>0.21868000000000001</v>
      </c>
      <c r="H565">
        <v>0.18906999999999999</v>
      </c>
      <c r="I565">
        <v>1.3894</v>
      </c>
      <c r="J565">
        <v>0.19428999999999999</v>
      </c>
      <c r="K565">
        <v>0.10328</v>
      </c>
      <c r="L565">
        <v>0.99500999999999995</v>
      </c>
      <c r="M565">
        <v>0.21628</v>
      </c>
      <c r="N565">
        <v>0.16705999999999999</v>
      </c>
      <c r="O565">
        <v>1.0001</v>
      </c>
      <c r="P565">
        <v>0.55335000000000001</v>
      </c>
      <c r="Q565">
        <v>2.7109999999999999E-2</v>
      </c>
      <c r="R565">
        <v>0.69466000000000006</v>
      </c>
      <c r="S565">
        <v>0.84436999999999995</v>
      </c>
      <c r="T565">
        <v>2.6304999999999999E-2</v>
      </c>
      <c r="U565">
        <v>0.55752000000000002</v>
      </c>
      <c r="V565">
        <v>0.55966000000000005</v>
      </c>
      <c r="W565">
        <v>3.6885000000000001E-2</v>
      </c>
      <c r="X565">
        <v>0.51563000000000003</v>
      </c>
      <c r="Y565">
        <v>0.68694</v>
      </c>
      <c r="Z565">
        <v>2.6872E-2</v>
      </c>
      <c r="AA565">
        <v>0.43841999999999998</v>
      </c>
      <c r="AB565">
        <v>0.47065000000000001</v>
      </c>
      <c r="AC565">
        <v>0.28186</v>
      </c>
      <c r="AD565">
        <v>0.50195999999999996</v>
      </c>
      <c r="AE565">
        <v>0.44192999999999999</v>
      </c>
      <c r="AF565">
        <v>0.26114999999999999</v>
      </c>
      <c r="AG565">
        <v>0.49808999999999998</v>
      </c>
      <c r="AH565">
        <v>0.55034000000000005</v>
      </c>
      <c r="AI565">
        <v>6.8047999999999997E-2</v>
      </c>
      <c r="AJ565">
        <v>0.40806999999999999</v>
      </c>
      <c r="AK565">
        <v>0.43734000000000001</v>
      </c>
      <c r="AL565">
        <v>0.34338000000000002</v>
      </c>
      <c r="AM565">
        <v>1.2414000000000001</v>
      </c>
      <c r="AN565">
        <v>0.88743000000000005</v>
      </c>
      <c r="AO565">
        <v>3.2210000000000003E-2</v>
      </c>
      <c r="AP565">
        <v>1.5427</v>
      </c>
      <c r="AQ565">
        <v>0.51897000000000004</v>
      </c>
      <c r="AR565">
        <v>0.19238</v>
      </c>
      <c r="AS565">
        <v>1.1930000000000001</v>
      </c>
    </row>
    <row r="566" spans="1:45" x14ac:dyDescent="0.25">
      <c r="A566" s="3" t="s">
        <v>541</v>
      </c>
      <c r="B566" t="s">
        <v>1082</v>
      </c>
      <c r="C566" t="s">
        <v>1082</v>
      </c>
      <c r="D566">
        <v>1</v>
      </c>
      <c r="E566" s="1">
        <v>5.0000000000000002E-11</v>
      </c>
      <c r="F566">
        <v>151.61060000000001</v>
      </c>
      <c r="G566">
        <v>0.99456</v>
      </c>
      <c r="H566">
        <v>1.8454000000000001E-3</v>
      </c>
      <c r="I566">
        <v>197.57249999999999</v>
      </c>
      <c r="J566">
        <v>1</v>
      </c>
      <c r="K566" s="1">
        <v>5.0000000000000002E-11</v>
      </c>
      <c r="L566">
        <v>144.40899999999999</v>
      </c>
      <c r="M566">
        <v>0.99456</v>
      </c>
      <c r="N566">
        <v>1.6682000000000001E-3</v>
      </c>
      <c r="O566">
        <v>205.70259999999999</v>
      </c>
      <c r="P566">
        <v>1</v>
      </c>
      <c r="Q566" s="1">
        <v>5.0000000000000002E-11</v>
      </c>
      <c r="R566">
        <v>106.4199</v>
      </c>
      <c r="S566">
        <v>0.96809999999999996</v>
      </c>
      <c r="T566">
        <v>1.1375E-2</v>
      </c>
      <c r="U566">
        <v>59.399500000000003</v>
      </c>
      <c r="V566">
        <v>1</v>
      </c>
      <c r="W566" s="1">
        <v>5.0000000000000002E-11</v>
      </c>
      <c r="X566">
        <v>134.80289999999999</v>
      </c>
      <c r="Y566">
        <v>1</v>
      </c>
      <c r="Z566" s="1">
        <v>5.0000000000000002E-11</v>
      </c>
      <c r="AA566">
        <v>210.2139</v>
      </c>
      <c r="AB566">
        <v>0.38490000000000002</v>
      </c>
      <c r="AC566">
        <v>0.34719</v>
      </c>
      <c r="AD566">
        <v>1.0410999999999999</v>
      </c>
      <c r="AE566">
        <v>0.97128000000000003</v>
      </c>
      <c r="AF566">
        <v>1.0106E-2</v>
      </c>
      <c r="AG566">
        <v>0.30064999999999997</v>
      </c>
      <c r="AH566">
        <v>0.95899999999999996</v>
      </c>
      <c r="AI566">
        <v>1.5373E-2</v>
      </c>
      <c r="AJ566">
        <v>1.0640000000000001</v>
      </c>
      <c r="AK566">
        <v>0.34438999999999997</v>
      </c>
      <c r="AL566">
        <v>0.48730000000000001</v>
      </c>
      <c r="AM566">
        <v>0.95250000000000001</v>
      </c>
      <c r="AN566">
        <v>0.59428000000000003</v>
      </c>
      <c r="AO566">
        <v>0.10657999999999999</v>
      </c>
      <c r="AP566">
        <v>0.70193000000000005</v>
      </c>
      <c r="AQ566">
        <v>0.46183999999999997</v>
      </c>
      <c r="AR566">
        <v>0.47169</v>
      </c>
      <c r="AS566">
        <v>0.88914000000000004</v>
      </c>
    </row>
    <row r="567" spans="1:45" x14ac:dyDescent="0.25">
      <c r="A567" s="3" t="s">
        <v>542</v>
      </c>
      <c r="B567" t="s">
        <v>1082</v>
      </c>
      <c r="C567" t="s">
        <v>1082</v>
      </c>
      <c r="D567">
        <v>0.89648000000000005</v>
      </c>
      <c r="E567">
        <v>1.4112E-2</v>
      </c>
      <c r="F567">
        <v>0.55096999999999996</v>
      </c>
      <c r="G567">
        <v>0.93842999999999999</v>
      </c>
      <c r="H567">
        <v>1.8592000000000001E-2</v>
      </c>
      <c r="I567">
        <v>0.30895</v>
      </c>
      <c r="J567">
        <v>0.89405000000000001</v>
      </c>
      <c r="K567">
        <v>1.4555E-2</v>
      </c>
      <c r="L567">
        <v>1.5357000000000001</v>
      </c>
      <c r="M567">
        <v>0.93308000000000002</v>
      </c>
      <c r="N567">
        <v>1.6489E-2</v>
      </c>
      <c r="O567">
        <v>0.67154000000000003</v>
      </c>
      <c r="P567">
        <v>0.21038000000000001</v>
      </c>
      <c r="Q567">
        <v>8.8890999999999998E-2</v>
      </c>
      <c r="R567">
        <v>1.0083</v>
      </c>
      <c r="S567">
        <v>0.38045000000000001</v>
      </c>
      <c r="T567">
        <v>0.1128</v>
      </c>
      <c r="U567">
        <v>0.49647999999999998</v>
      </c>
      <c r="V567">
        <v>0.62026999999999999</v>
      </c>
      <c r="W567">
        <v>3.1364000000000003E-2</v>
      </c>
      <c r="X567">
        <v>0.33867000000000003</v>
      </c>
      <c r="Y567">
        <v>0.95182</v>
      </c>
      <c r="Z567">
        <v>1.0062E-2</v>
      </c>
      <c r="AA567">
        <v>0.18398</v>
      </c>
      <c r="AB567">
        <v>0.96919999999999995</v>
      </c>
      <c r="AC567">
        <v>1.6704E-2</v>
      </c>
      <c r="AD567">
        <v>1.5188999999999999</v>
      </c>
      <c r="AE567">
        <v>0.96618999999999999</v>
      </c>
      <c r="AF567">
        <v>1.9258999999999998E-2</v>
      </c>
      <c r="AG567">
        <v>1.8856999999999999</v>
      </c>
      <c r="AH567">
        <v>0.96484999999999999</v>
      </c>
      <c r="AI567">
        <v>1.4596E-2</v>
      </c>
      <c r="AJ567">
        <v>1.3401000000000001</v>
      </c>
      <c r="AK567">
        <v>0.94269999999999998</v>
      </c>
      <c r="AL567">
        <v>2.6828000000000001E-2</v>
      </c>
      <c r="AM567">
        <v>1.9478</v>
      </c>
      <c r="AN567">
        <v>0.98651</v>
      </c>
      <c r="AO567">
        <v>6.9955E-3</v>
      </c>
      <c r="AP567">
        <v>2.1475</v>
      </c>
      <c r="AQ567">
        <v>0.60065000000000002</v>
      </c>
      <c r="AR567">
        <v>7.7917E-2</v>
      </c>
      <c r="AS567">
        <v>1.3833</v>
      </c>
    </row>
    <row r="568" spans="1:45" x14ac:dyDescent="0.25">
      <c r="A568" s="3" t="s">
        <v>543</v>
      </c>
      <c r="B568" t="s">
        <v>1082</v>
      </c>
      <c r="C568" t="s">
        <v>1082</v>
      </c>
      <c r="D568">
        <v>0.99461999999999995</v>
      </c>
      <c r="E568">
        <v>7.4876000000000001E-4</v>
      </c>
      <c r="F568">
        <v>1.9597</v>
      </c>
      <c r="G568">
        <v>0.97914999999999996</v>
      </c>
      <c r="H568">
        <v>6.8919000000000003E-3</v>
      </c>
      <c r="I568">
        <v>0.25913999999999998</v>
      </c>
      <c r="J568">
        <v>0.76741999999999999</v>
      </c>
      <c r="K568">
        <v>2.0102999999999999E-2</v>
      </c>
      <c r="L568">
        <v>1.3297000000000001</v>
      </c>
      <c r="M568">
        <v>0.97714000000000001</v>
      </c>
      <c r="N568">
        <v>6.6080000000000002E-3</v>
      </c>
      <c r="O568">
        <v>0.35787999999999998</v>
      </c>
      <c r="P568">
        <v>0.97887000000000002</v>
      </c>
      <c r="Q568">
        <v>4.5786000000000004E-3</v>
      </c>
      <c r="R568">
        <v>0.83804999999999996</v>
      </c>
      <c r="S568">
        <v>0.97533999999999998</v>
      </c>
      <c r="T568">
        <v>7.0699999999999999E-3</v>
      </c>
      <c r="U568">
        <v>0.16708000000000001</v>
      </c>
      <c r="V568">
        <v>0.99973000000000001</v>
      </c>
      <c r="W568" s="1">
        <v>3.3099999999999998E-5</v>
      </c>
      <c r="X568">
        <v>3.3062</v>
      </c>
      <c r="Y568">
        <v>0.99858000000000002</v>
      </c>
      <c r="Z568">
        <v>2.5399E-4</v>
      </c>
      <c r="AA568">
        <v>1.8459000000000001</v>
      </c>
      <c r="AB568">
        <v>0.51522999999999997</v>
      </c>
      <c r="AC568">
        <v>9.425E-2</v>
      </c>
      <c r="AD568">
        <v>0.91449999999999998</v>
      </c>
      <c r="AE568">
        <v>0.52007999999999999</v>
      </c>
      <c r="AF568">
        <v>9.1883999999999993E-2</v>
      </c>
      <c r="AG568">
        <v>0.71960000000000002</v>
      </c>
      <c r="AH568">
        <v>0.97711999999999999</v>
      </c>
      <c r="AI568">
        <v>1.0489E-2</v>
      </c>
      <c r="AJ568">
        <v>2.2355999999999998</v>
      </c>
      <c r="AK568">
        <v>0.99848000000000003</v>
      </c>
      <c r="AL568">
        <v>6.8110999999999996E-4</v>
      </c>
      <c r="AM568">
        <v>0.44930999999999999</v>
      </c>
      <c r="AN568">
        <v>0.999</v>
      </c>
      <c r="AO568">
        <v>2.4963999999999997E-4</v>
      </c>
      <c r="AP568">
        <v>0.47728999999999999</v>
      </c>
      <c r="AQ568">
        <v>0.97262999999999999</v>
      </c>
      <c r="AR568">
        <v>1.0083E-2</v>
      </c>
      <c r="AS568">
        <v>0.52947999999999995</v>
      </c>
    </row>
    <row r="569" spans="1:45" x14ac:dyDescent="0.25">
      <c r="A569" s="3" t="s">
        <v>544</v>
      </c>
      <c r="B569" t="s">
        <v>1082</v>
      </c>
      <c r="C569" t="s">
        <v>1082</v>
      </c>
      <c r="D569">
        <v>0.98128000000000004</v>
      </c>
      <c r="E569">
        <v>3.748E-3</v>
      </c>
      <c r="F569">
        <v>0.23426</v>
      </c>
      <c r="G569">
        <v>0.99892999999999998</v>
      </c>
      <c r="H569">
        <v>2.0212999999999999E-4</v>
      </c>
      <c r="I569">
        <v>4.2684E-2</v>
      </c>
      <c r="J569">
        <v>0.99911000000000005</v>
      </c>
      <c r="K569" s="1">
        <v>8.2000000000000001E-5</v>
      </c>
      <c r="L569">
        <v>7.8770999999999994E-2</v>
      </c>
      <c r="M569">
        <v>0.99990999999999997</v>
      </c>
      <c r="N569" s="1">
        <v>7.7500000000000003E-6</v>
      </c>
      <c r="O569">
        <v>7.8527E-2</v>
      </c>
      <c r="P569">
        <v>0.99897000000000002</v>
      </c>
      <c r="Q569">
        <v>1.2951E-4</v>
      </c>
      <c r="R569">
        <v>8.7531999999999999E-2</v>
      </c>
      <c r="S569">
        <v>0.99985000000000002</v>
      </c>
      <c r="T569" s="1">
        <v>1.66E-5</v>
      </c>
      <c r="U569">
        <v>7.2692999999999994E-2</v>
      </c>
      <c r="V569">
        <v>0.99987999999999999</v>
      </c>
      <c r="W569" s="1">
        <v>1.31E-5</v>
      </c>
      <c r="X569">
        <v>2.6366000000000001E-2</v>
      </c>
      <c r="Y569">
        <v>0.99994000000000005</v>
      </c>
      <c r="Z569" s="1">
        <v>5.2700000000000004E-6</v>
      </c>
      <c r="AA569">
        <v>0.12642</v>
      </c>
      <c r="AB569">
        <v>0.98029999999999995</v>
      </c>
      <c r="AC569">
        <v>1.3254999999999999E-2</v>
      </c>
      <c r="AD569">
        <v>2.6158000000000001</v>
      </c>
      <c r="AE569">
        <v>0.99216000000000004</v>
      </c>
      <c r="AF569">
        <v>4.7714000000000003E-3</v>
      </c>
      <c r="AG569">
        <v>2.7197</v>
      </c>
      <c r="AH569">
        <v>0.98987000000000003</v>
      </c>
      <c r="AI569">
        <v>5.2940000000000001E-3</v>
      </c>
      <c r="AJ569">
        <v>4.9443000000000001</v>
      </c>
      <c r="AK569">
        <v>0.97992000000000001</v>
      </c>
      <c r="AL569">
        <v>1.1892E-2</v>
      </c>
      <c r="AM569">
        <v>0.47810000000000002</v>
      </c>
      <c r="AN569">
        <v>0.95667999999999997</v>
      </c>
      <c r="AO569">
        <v>2.0112000000000001E-2</v>
      </c>
      <c r="AP569">
        <v>0.59669000000000005</v>
      </c>
      <c r="AQ569">
        <v>0.99248999999999998</v>
      </c>
      <c r="AR569">
        <v>5.9537000000000001E-3</v>
      </c>
      <c r="AS569">
        <v>0.18789</v>
      </c>
    </row>
    <row r="570" spans="1:45" x14ac:dyDescent="0.25">
      <c r="A570" s="3" t="s">
        <v>545</v>
      </c>
      <c r="B570" t="s">
        <v>1082</v>
      </c>
      <c r="C570" t="s">
        <v>1082</v>
      </c>
      <c r="D570">
        <v>0.91927000000000003</v>
      </c>
      <c r="E570">
        <v>1.3136999999999999E-2</v>
      </c>
      <c r="F570">
        <v>6.7827999999999999</v>
      </c>
      <c r="G570">
        <v>0.43095</v>
      </c>
      <c r="H570">
        <v>0.13943</v>
      </c>
      <c r="I570">
        <v>1.7488999999999999</v>
      </c>
      <c r="J570">
        <v>0.99531000000000003</v>
      </c>
      <c r="K570">
        <v>5.0887000000000003E-4</v>
      </c>
      <c r="L570">
        <v>25.679099999999998</v>
      </c>
      <c r="M570">
        <v>0.91295999999999999</v>
      </c>
      <c r="N570">
        <v>1.8544999999999999E-2</v>
      </c>
      <c r="O570">
        <v>5.9531999999999998</v>
      </c>
      <c r="P570">
        <v>0.99978999999999996</v>
      </c>
      <c r="Q570" s="1">
        <v>1.9700000000000001E-5</v>
      </c>
      <c r="R570">
        <v>13.3437</v>
      </c>
      <c r="S570">
        <v>0.99402000000000001</v>
      </c>
      <c r="T570">
        <v>1.7413999999999999E-3</v>
      </c>
      <c r="U570">
        <v>3.9506000000000001</v>
      </c>
      <c r="V570">
        <v>0.99544999999999995</v>
      </c>
      <c r="W570">
        <v>7.7300000000000003E-4</v>
      </c>
      <c r="X570">
        <v>8.9373000000000005</v>
      </c>
      <c r="Y570">
        <v>0.91339999999999999</v>
      </c>
      <c r="Z570">
        <v>1.2919E-2</v>
      </c>
      <c r="AA570">
        <v>3.2349000000000001</v>
      </c>
      <c r="AB570">
        <v>0.40003</v>
      </c>
      <c r="AC570">
        <v>0.33032</v>
      </c>
      <c r="AD570">
        <v>1.1845000000000001</v>
      </c>
      <c r="AE570">
        <v>0.50248000000000004</v>
      </c>
      <c r="AF570">
        <v>0.1004</v>
      </c>
      <c r="AG570">
        <v>1.2649999999999999</v>
      </c>
      <c r="AH570">
        <v>0.66371999999999998</v>
      </c>
      <c r="AI570">
        <v>5.0807999999999999E-2</v>
      </c>
      <c r="AJ570">
        <v>1.5681</v>
      </c>
      <c r="AK570">
        <v>0.41610999999999998</v>
      </c>
      <c r="AL570">
        <v>0.36520999999999998</v>
      </c>
      <c r="AM570">
        <v>1.3173999999999999</v>
      </c>
      <c r="AN570">
        <v>0.33199000000000001</v>
      </c>
      <c r="AO570">
        <v>0.38244</v>
      </c>
      <c r="AP570">
        <v>1.1015999999999999</v>
      </c>
      <c r="AQ570">
        <v>0.46117000000000002</v>
      </c>
      <c r="AR570">
        <v>0.47542000000000001</v>
      </c>
      <c r="AS570">
        <v>1.117</v>
      </c>
    </row>
    <row r="571" spans="1:45" x14ac:dyDescent="0.25">
      <c r="A571" s="3" t="s">
        <v>546</v>
      </c>
      <c r="B571" t="s">
        <v>1082</v>
      </c>
      <c r="C571" t="s">
        <v>1082</v>
      </c>
      <c r="D571">
        <v>0.99933000000000005</v>
      </c>
      <c r="E571" s="1">
        <v>6.9099999999999999E-5</v>
      </c>
      <c r="F571">
        <v>5.4183000000000003</v>
      </c>
      <c r="G571">
        <v>0.99995000000000001</v>
      </c>
      <c r="H571" s="1">
        <v>2.1299999999999999E-6</v>
      </c>
      <c r="I571">
        <v>8.5845000000000002</v>
      </c>
      <c r="J571">
        <v>1</v>
      </c>
      <c r="K571" s="1">
        <v>9.9900000000000005E-9</v>
      </c>
      <c r="L571">
        <v>4.3085000000000004</v>
      </c>
      <c r="M571">
        <v>0.99999000000000005</v>
      </c>
      <c r="N571" s="1">
        <v>2.5600000000000002E-7</v>
      </c>
      <c r="O571">
        <v>7.0128000000000004</v>
      </c>
      <c r="P571">
        <v>0.99995000000000001</v>
      </c>
      <c r="Q571" s="1">
        <v>3.2899999999999998E-6</v>
      </c>
      <c r="R571">
        <v>4.7569999999999997</v>
      </c>
      <c r="S571">
        <v>0.99994000000000005</v>
      </c>
      <c r="T571" s="1">
        <v>2.6400000000000001E-6</v>
      </c>
      <c r="U571">
        <v>9.1929999999999996</v>
      </c>
      <c r="V571">
        <v>0.30454999999999999</v>
      </c>
      <c r="W571">
        <v>8.8994000000000004E-2</v>
      </c>
      <c r="X571">
        <v>1.0718000000000001</v>
      </c>
      <c r="Y571">
        <v>0.93391999999999997</v>
      </c>
      <c r="Z571">
        <v>1.1677999999999999E-2</v>
      </c>
      <c r="AA571">
        <v>2.8713000000000002</v>
      </c>
      <c r="AB571">
        <v>0.43536999999999998</v>
      </c>
      <c r="AC571">
        <v>0.30170999999999998</v>
      </c>
      <c r="AD571">
        <v>1.1531</v>
      </c>
      <c r="AE571">
        <v>0.37572</v>
      </c>
      <c r="AF571">
        <v>0.28847</v>
      </c>
      <c r="AG571">
        <v>0.94410000000000005</v>
      </c>
      <c r="AH571">
        <v>0.65103</v>
      </c>
      <c r="AI571">
        <v>5.1275000000000001E-2</v>
      </c>
      <c r="AJ571">
        <v>1.5206999999999999</v>
      </c>
      <c r="AK571">
        <v>0.44442999999999999</v>
      </c>
      <c r="AL571">
        <v>0.33650000000000002</v>
      </c>
      <c r="AM571">
        <v>1.1224000000000001</v>
      </c>
      <c r="AN571">
        <v>0.44735000000000003</v>
      </c>
      <c r="AO571">
        <v>0.28753000000000001</v>
      </c>
      <c r="AP571">
        <v>0.77400999999999998</v>
      </c>
      <c r="AQ571">
        <v>0.45578999999999997</v>
      </c>
      <c r="AR571">
        <v>0.50034000000000001</v>
      </c>
      <c r="AS571">
        <v>0.89939000000000002</v>
      </c>
    </row>
    <row r="572" spans="1:45" x14ac:dyDescent="0.25">
      <c r="A572" s="3" t="s">
        <v>547</v>
      </c>
      <c r="B572" t="s">
        <v>1082</v>
      </c>
      <c r="C572" t="s">
        <v>1082</v>
      </c>
      <c r="D572">
        <v>1</v>
      </c>
      <c r="E572" s="1">
        <v>5.0000000000000002E-11</v>
      </c>
      <c r="F572">
        <v>47.293100000000003</v>
      </c>
      <c r="G572">
        <v>0.97963</v>
      </c>
      <c r="H572">
        <v>6.7752000000000003E-3</v>
      </c>
      <c r="I572">
        <v>75.631399999999999</v>
      </c>
      <c r="J572">
        <v>1</v>
      </c>
      <c r="K572" s="1">
        <v>5.0000000000000002E-11</v>
      </c>
      <c r="L572">
        <v>43.576900000000002</v>
      </c>
      <c r="M572">
        <v>1</v>
      </c>
      <c r="N572" s="1">
        <v>5.0000000000000002E-11</v>
      </c>
      <c r="O572">
        <v>122.9012</v>
      </c>
      <c r="P572">
        <v>0.99334999999999996</v>
      </c>
      <c r="Q572">
        <v>1.3458999999999999E-3</v>
      </c>
      <c r="R572">
        <v>21.7865</v>
      </c>
      <c r="S572">
        <v>1</v>
      </c>
      <c r="T572" s="1">
        <v>5.0000000000000002E-11</v>
      </c>
      <c r="U572">
        <v>93.780600000000007</v>
      </c>
      <c r="V572">
        <v>0.98797999999999997</v>
      </c>
      <c r="W572">
        <v>3.3798000000000001E-3</v>
      </c>
      <c r="X572">
        <v>28.494199999999999</v>
      </c>
      <c r="Y572">
        <v>1</v>
      </c>
      <c r="Z572" s="1">
        <v>5.0000000000000002E-11</v>
      </c>
      <c r="AA572">
        <v>95.730599999999995</v>
      </c>
      <c r="AB572">
        <v>0.97245000000000004</v>
      </c>
      <c r="AC572">
        <v>1.0116999999999999E-2</v>
      </c>
      <c r="AD572">
        <v>1.625</v>
      </c>
      <c r="AE572">
        <v>0.96421999999999997</v>
      </c>
      <c r="AF572">
        <v>1.018E-2</v>
      </c>
      <c r="AG572">
        <v>1.24</v>
      </c>
      <c r="AH572">
        <v>0.9667</v>
      </c>
      <c r="AI572">
        <v>1.0154E-2</v>
      </c>
      <c r="AJ572">
        <v>1.2658</v>
      </c>
      <c r="AK572">
        <v>0.34505999999999998</v>
      </c>
      <c r="AL572">
        <v>0.48438999999999999</v>
      </c>
      <c r="AM572">
        <v>0.92142000000000002</v>
      </c>
      <c r="AN572">
        <v>0.97831000000000001</v>
      </c>
      <c r="AO572">
        <v>1.0024E-2</v>
      </c>
      <c r="AP572">
        <v>0.46067000000000002</v>
      </c>
      <c r="AQ572">
        <v>0.97721999999999998</v>
      </c>
      <c r="AR572">
        <v>1.6083E-2</v>
      </c>
      <c r="AS572">
        <v>0.60250000000000004</v>
      </c>
    </row>
    <row r="573" spans="1:45" x14ac:dyDescent="0.25">
      <c r="A573" s="3" t="s">
        <v>548</v>
      </c>
      <c r="B573" t="s">
        <v>1082</v>
      </c>
      <c r="C573" t="s">
        <v>1082</v>
      </c>
      <c r="D573">
        <v>1</v>
      </c>
      <c r="E573" s="1">
        <v>5.0000000000000002E-11</v>
      </c>
      <c r="F573">
        <v>291.60449999999997</v>
      </c>
      <c r="G573">
        <v>0.98797999999999997</v>
      </c>
      <c r="H573">
        <v>4.2138999999999996E-3</v>
      </c>
      <c r="I573">
        <v>221.3202</v>
      </c>
      <c r="J573">
        <v>0.999</v>
      </c>
      <c r="K573" s="1">
        <v>9.1799999999999995E-5</v>
      </c>
      <c r="L573">
        <v>83.132300000000001</v>
      </c>
      <c r="M573">
        <v>0.99916000000000005</v>
      </c>
      <c r="N573">
        <v>1.2181E-4</v>
      </c>
      <c r="O573">
        <v>95.308599999999998</v>
      </c>
      <c r="P573">
        <v>0.99955000000000005</v>
      </c>
      <c r="Q573" s="1">
        <v>4.3999999999999999E-5</v>
      </c>
      <c r="R573">
        <v>13.0518</v>
      </c>
      <c r="S573">
        <v>0.99958000000000002</v>
      </c>
      <c r="T573" s="1">
        <v>6.4300000000000004E-5</v>
      </c>
      <c r="U573">
        <v>20.188800000000001</v>
      </c>
      <c r="V573">
        <v>1</v>
      </c>
      <c r="W573" s="1">
        <v>5.0000000000000002E-11</v>
      </c>
      <c r="X573">
        <v>310.9948</v>
      </c>
      <c r="Y573">
        <v>1</v>
      </c>
      <c r="Z573" s="1">
        <v>5.0000000000000002E-11</v>
      </c>
      <c r="AA573">
        <v>363.7955</v>
      </c>
      <c r="AB573">
        <v>0.97658999999999996</v>
      </c>
      <c r="AC573">
        <v>1.3788999999999999E-2</v>
      </c>
      <c r="AD573">
        <v>1.7971999999999999</v>
      </c>
      <c r="AE573">
        <v>0.96708000000000005</v>
      </c>
      <c r="AF573">
        <v>1.8991000000000001E-2</v>
      </c>
      <c r="AG573">
        <v>1.5664</v>
      </c>
      <c r="AH573">
        <v>0.97177000000000002</v>
      </c>
      <c r="AI573">
        <v>1.3702000000000001E-2</v>
      </c>
      <c r="AJ573">
        <v>1.6437999999999999</v>
      </c>
      <c r="AK573">
        <v>0.34222000000000002</v>
      </c>
      <c r="AL573">
        <v>0.49453999999999998</v>
      </c>
      <c r="AM573">
        <v>1.1898</v>
      </c>
      <c r="AN573">
        <v>0.44003999999999999</v>
      </c>
      <c r="AO573">
        <v>0.29198000000000002</v>
      </c>
      <c r="AP573">
        <v>0.76859999999999995</v>
      </c>
      <c r="AQ573">
        <v>0.47044000000000002</v>
      </c>
      <c r="AR573">
        <v>0.43814999999999998</v>
      </c>
      <c r="AS573">
        <v>1.0665</v>
      </c>
    </row>
    <row r="574" spans="1:45" x14ac:dyDescent="0.25">
      <c r="A574" s="3" t="s">
        <v>549</v>
      </c>
      <c r="B574" t="s">
        <v>1082</v>
      </c>
      <c r="C574" t="s">
        <v>1082</v>
      </c>
      <c r="D574">
        <v>0.89559999999999995</v>
      </c>
      <c r="E574">
        <v>1.4423999999999999E-2</v>
      </c>
      <c r="F574">
        <v>1.6106</v>
      </c>
      <c r="G574">
        <v>0.97819999999999996</v>
      </c>
      <c r="H574">
        <v>6.9825E-3</v>
      </c>
      <c r="I574">
        <v>0.29063</v>
      </c>
      <c r="J574">
        <v>0.91078999999999999</v>
      </c>
      <c r="K574">
        <v>1.3898000000000001E-2</v>
      </c>
      <c r="L574">
        <v>1.0271999999999999</v>
      </c>
      <c r="M574">
        <v>0.27672999999999998</v>
      </c>
      <c r="N574">
        <v>0.15010000000000001</v>
      </c>
      <c r="O574">
        <v>1.0902000000000001</v>
      </c>
      <c r="P574">
        <v>0.95621</v>
      </c>
      <c r="Q574">
        <v>7.7225999999999996E-3</v>
      </c>
      <c r="R574">
        <v>1.4955000000000001</v>
      </c>
      <c r="S574">
        <v>0.94057000000000002</v>
      </c>
      <c r="T574">
        <v>1.8783000000000001E-2</v>
      </c>
      <c r="U574">
        <v>1.8962000000000001</v>
      </c>
      <c r="V574">
        <v>0.75895999999999997</v>
      </c>
      <c r="W574">
        <v>2.5115999999999999E-2</v>
      </c>
      <c r="X574">
        <v>0.57881000000000005</v>
      </c>
      <c r="Y574">
        <v>0.98685999999999996</v>
      </c>
      <c r="Z574">
        <v>3.6559000000000001E-3</v>
      </c>
      <c r="AA574">
        <v>0.47799000000000003</v>
      </c>
      <c r="AB574">
        <v>0.99112999999999996</v>
      </c>
      <c r="AC574">
        <v>6.0984000000000003E-3</v>
      </c>
      <c r="AD574">
        <v>5.1516000000000002</v>
      </c>
      <c r="AE574">
        <v>0.99539</v>
      </c>
      <c r="AF574">
        <v>3.0255E-3</v>
      </c>
      <c r="AG574">
        <v>6.5940000000000003</v>
      </c>
      <c r="AH574">
        <v>0.99655000000000005</v>
      </c>
      <c r="AI574">
        <v>1.9556999999999999E-3</v>
      </c>
      <c r="AJ574">
        <v>4.6654999999999998</v>
      </c>
      <c r="AK574">
        <v>0.40327000000000002</v>
      </c>
      <c r="AL574">
        <v>0.37375999999999998</v>
      </c>
      <c r="AM574">
        <v>0.87585000000000002</v>
      </c>
      <c r="AN574">
        <v>0.313</v>
      </c>
      <c r="AO574">
        <v>0.40365000000000001</v>
      </c>
      <c r="AP574">
        <v>0.93837999999999999</v>
      </c>
      <c r="AQ574">
        <v>0.44890000000000002</v>
      </c>
      <c r="AR574">
        <v>0.55693999999999999</v>
      </c>
      <c r="AS574">
        <v>1.0194000000000001</v>
      </c>
    </row>
    <row r="575" spans="1:45" x14ac:dyDescent="0.25">
      <c r="A575" s="3" t="s">
        <v>550</v>
      </c>
      <c r="B575" t="s">
        <v>1082</v>
      </c>
      <c r="C575" t="s">
        <v>1082</v>
      </c>
      <c r="D575">
        <v>0.99897999999999998</v>
      </c>
      <c r="E575">
        <v>1.1532E-4</v>
      </c>
      <c r="F575">
        <v>8.7349999999999994</v>
      </c>
      <c r="G575">
        <v>0.86260000000000003</v>
      </c>
      <c r="H575">
        <v>2.5807E-2</v>
      </c>
      <c r="I575">
        <v>2.3431000000000002</v>
      </c>
      <c r="J575">
        <v>0.99953000000000003</v>
      </c>
      <c r="K575" s="1">
        <v>3.3699999999999999E-5</v>
      </c>
      <c r="L575">
        <v>19.090800000000002</v>
      </c>
      <c r="M575">
        <v>0.98579000000000006</v>
      </c>
      <c r="N575">
        <v>4.4641000000000004E-3</v>
      </c>
      <c r="O575">
        <v>3.2814999999999999</v>
      </c>
      <c r="P575">
        <v>0.99987999999999999</v>
      </c>
      <c r="Q575" s="1">
        <v>1.0000000000000001E-5</v>
      </c>
      <c r="R575">
        <v>90.908000000000001</v>
      </c>
      <c r="S575">
        <v>0.99950000000000006</v>
      </c>
      <c r="T575" s="1">
        <v>7.7299999999999995E-5</v>
      </c>
      <c r="U575">
        <v>24.312899999999999</v>
      </c>
      <c r="V575">
        <v>0.99995999999999996</v>
      </c>
      <c r="W575" s="1">
        <v>2.1500000000000002E-6</v>
      </c>
      <c r="X575">
        <v>186.38759999999999</v>
      </c>
      <c r="Y575">
        <v>0.99994000000000005</v>
      </c>
      <c r="Z575" s="1">
        <v>4.8799999999999999E-6</v>
      </c>
      <c r="AA575">
        <v>68.404300000000006</v>
      </c>
      <c r="AB575">
        <v>0.38518000000000002</v>
      </c>
      <c r="AC575">
        <v>0.34538000000000002</v>
      </c>
      <c r="AD575">
        <v>1.1822999999999999</v>
      </c>
      <c r="AE575">
        <v>0.59077999999999997</v>
      </c>
      <c r="AF575">
        <v>7.1025000000000005E-2</v>
      </c>
      <c r="AG575">
        <v>1.4984</v>
      </c>
      <c r="AH575">
        <v>0.67623</v>
      </c>
      <c r="AI575">
        <v>4.8578999999999997E-2</v>
      </c>
      <c r="AJ575">
        <v>1.6835</v>
      </c>
      <c r="AK575">
        <v>0.88390999999999997</v>
      </c>
      <c r="AL575">
        <v>3.2409E-2</v>
      </c>
      <c r="AM575">
        <v>1.8451</v>
      </c>
      <c r="AN575">
        <v>0.86478999999999995</v>
      </c>
      <c r="AO575">
        <v>3.5866000000000002E-2</v>
      </c>
      <c r="AP575">
        <v>1.5028999999999999</v>
      </c>
      <c r="AQ575">
        <v>0.54556000000000004</v>
      </c>
      <c r="AR575">
        <v>0.14543</v>
      </c>
      <c r="AS575">
        <v>1.2304999999999999</v>
      </c>
    </row>
    <row r="576" spans="1:45" x14ac:dyDescent="0.25">
      <c r="A576" s="3" t="s">
        <v>551</v>
      </c>
      <c r="B576" t="s">
        <v>1082</v>
      </c>
      <c r="C576" t="s">
        <v>1082</v>
      </c>
      <c r="D576">
        <v>0.51781999999999995</v>
      </c>
      <c r="E576">
        <v>3.4599999999999999E-2</v>
      </c>
      <c r="F576">
        <v>2.0878000000000001</v>
      </c>
      <c r="G576">
        <v>0.94604999999999995</v>
      </c>
      <c r="H576">
        <v>1.7656999999999999E-2</v>
      </c>
      <c r="I576">
        <v>3.9950999999999999</v>
      </c>
      <c r="J576">
        <v>0.98777999999999999</v>
      </c>
      <c r="K576">
        <v>3.0071999999999998E-3</v>
      </c>
      <c r="L576">
        <v>3.9701</v>
      </c>
      <c r="M576">
        <v>0.99836000000000003</v>
      </c>
      <c r="N576">
        <v>2.8213000000000001E-4</v>
      </c>
      <c r="O576">
        <v>8.7164999999999999</v>
      </c>
      <c r="P576">
        <v>0.60731000000000002</v>
      </c>
      <c r="Q576">
        <v>2.5807E-2</v>
      </c>
      <c r="R576">
        <v>1.6372</v>
      </c>
      <c r="S576">
        <v>0.98738000000000004</v>
      </c>
      <c r="T576">
        <v>4.0426999999999998E-3</v>
      </c>
      <c r="U576">
        <v>3.7970000000000002</v>
      </c>
      <c r="V576">
        <v>0.96558999999999995</v>
      </c>
      <c r="W576">
        <v>8.8947999999999996E-3</v>
      </c>
      <c r="X576">
        <v>3.5651000000000002</v>
      </c>
      <c r="Y576">
        <v>0.99544999999999995</v>
      </c>
      <c r="Z576">
        <v>1.0916000000000001E-3</v>
      </c>
      <c r="AA576">
        <v>9.0498999999999992</v>
      </c>
      <c r="AB576">
        <v>0.47311999999999999</v>
      </c>
      <c r="AC576">
        <v>0.28079999999999999</v>
      </c>
      <c r="AD576">
        <v>1.1691</v>
      </c>
      <c r="AE576">
        <v>0.45839000000000002</v>
      </c>
      <c r="AF576">
        <v>0.25796000000000002</v>
      </c>
      <c r="AG576">
        <v>0.84977000000000003</v>
      </c>
      <c r="AH576">
        <v>0.30437999999999998</v>
      </c>
      <c r="AI576">
        <v>0.28303</v>
      </c>
      <c r="AJ576">
        <v>1.0809</v>
      </c>
      <c r="AK576">
        <v>0.33531</v>
      </c>
      <c r="AL576">
        <v>0.53578999999999999</v>
      </c>
      <c r="AM576">
        <v>1.0189999999999999</v>
      </c>
      <c r="AN576">
        <v>0.35088000000000003</v>
      </c>
      <c r="AO576">
        <v>0.35721999999999998</v>
      </c>
      <c r="AP576">
        <v>0.70113999999999999</v>
      </c>
      <c r="AQ576">
        <v>0.45384000000000002</v>
      </c>
      <c r="AR576">
        <v>0.51283999999999996</v>
      </c>
      <c r="AS576">
        <v>0.81479000000000001</v>
      </c>
    </row>
    <row r="577" spans="1:45" x14ac:dyDescent="0.25">
      <c r="A577" s="3" t="s">
        <v>552</v>
      </c>
      <c r="B577" t="s">
        <v>1082</v>
      </c>
      <c r="C577" t="s">
        <v>1082</v>
      </c>
      <c r="D577">
        <v>0.99970000000000003</v>
      </c>
      <c r="E577" s="1">
        <v>2.58E-5</v>
      </c>
      <c r="F577">
        <v>4.9691000000000001</v>
      </c>
      <c r="G577">
        <v>0.99595</v>
      </c>
      <c r="H577">
        <v>6.6553000000000001E-4</v>
      </c>
      <c r="I577">
        <v>3.6301000000000001</v>
      </c>
      <c r="J577">
        <v>0.99885999999999997</v>
      </c>
      <c r="K577">
        <v>1.1279E-4</v>
      </c>
      <c r="L577">
        <v>8.6334999999999997</v>
      </c>
      <c r="M577">
        <v>0.99792999999999998</v>
      </c>
      <c r="N577">
        <v>3.6681000000000002E-4</v>
      </c>
      <c r="O577">
        <v>9.7312999999999992</v>
      </c>
      <c r="P577">
        <v>0.98336000000000001</v>
      </c>
      <c r="Q577">
        <v>3.6594000000000002E-3</v>
      </c>
      <c r="R577">
        <v>3.2299000000000002</v>
      </c>
      <c r="S577">
        <v>0.98834</v>
      </c>
      <c r="T577">
        <v>2.6467999999999999E-3</v>
      </c>
      <c r="U577">
        <v>3.2667000000000002</v>
      </c>
      <c r="V577">
        <v>0.99729999999999996</v>
      </c>
      <c r="W577">
        <v>4.9094999999999998E-4</v>
      </c>
      <c r="X577">
        <v>3.2052</v>
      </c>
      <c r="Y577">
        <v>0.99983999999999995</v>
      </c>
      <c r="Z577" s="1">
        <v>2.1999999999999999E-5</v>
      </c>
      <c r="AA577">
        <v>10.6473</v>
      </c>
      <c r="AB577">
        <v>0.44568999999999998</v>
      </c>
      <c r="AC577">
        <v>0.29496</v>
      </c>
      <c r="AD577">
        <v>1.2351000000000001</v>
      </c>
      <c r="AE577">
        <v>0.33606000000000003</v>
      </c>
      <c r="AF577">
        <v>0.31352000000000002</v>
      </c>
      <c r="AG577">
        <v>0.94928000000000001</v>
      </c>
      <c r="AH577">
        <v>0.91424000000000005</v>
      </c>
      <c r="AI577">
        <v>1.9588000000000001E-2</v>
      </c>
      <c r="AJ577">
        <v>2.6358999999999999</v>
      </c>
      <c r="AK577">
        <v>0.53456999999999999</v>
      </c>
      <c r="AL577">
        <v>0.14638999999999999</v>
      </c>
      <c r="AM577">
        <v>0.80052000000000001</v>
      </c>
      <c r="AN577">
        <v>0.70079000000000002</v>
      </c>
      <c r="AO577">
        <v>6.9570000000000007E-2</v>
      </c>
      <c r="AP577">
        <v>0.68567999999999996</v>
      </c>
      <c r="AQ577">
        <v>0.77666999999999997</v>
      </c>
      <c r="AR577">
        <v>2.7677E-2</v>
      </c>
      <c r="AS577">
        <v>0.57967999999999997</v>
      </c>
    </row>
    <row r="578" spans="1:45" x14ac:dyDescent="0.25">
      <c r="A578" s="3" t="s">
        <v>553</v>
      </c>
      <c r="B578" t="s">
        <v>1082</v>
      </c>
      <c r="C578" t="s">
        <v>1082</v>
      </c>
      <c r="D578">
        <v>0.73636000000000001</v>
      </c>
      <c r="E578">
        <v>2.4847000000000001E-2</v>
      </c>
      <c r="F578">
        <v>0.58801000000000003</v>
      </c>
      <c r="G578">
        <v>0.96835000000000004</v>
      </c>
      <c r="H578">
        <v>8.1019999999999998E-3</v>
      </c>
      <c r="I578">
        <v>0.31475999999999998</v>
      </c>
      <c r="J578">
        <v>0.97887000000000002</v>
      </c>
      <c r="K578">
        <v>4.7507000000000001E-3</v>
      </c>
      <c r="L578">
        <v>1.2689999999999999</v>
      </c>
      <c r="M578">
        <v>0.92962999999999996</v>
      </c>
      <c r="N578">
        <v>1.6775000000000002E-2</v>
      </c>
      <c r="O578">
        <v>1.3349</v>
      </c>
      <c r="P578">
        <v>0.91034999999999999</v>
      </c>
      <c r="Q578">
        <v>1.3417999999999999E-2</v>
      </c>
      <c r="R578">
        <v>0.37519999999999998</v>
      </c>
      <c r="S578">
        <v>0.94208999999999998</v>
      </c>
      <c r="T578">
        <v>1.8626E-2</v>
      </c>
      <c r="U578">
        <v>0.62334000000000001</v>
      </c>
      <c r="V578">
        <v>0.99892000000000003</v>
      </c>
      <c r="W578">
        <v>1.8478E-4</v>
      </c>
      <c r="X578">
        <v>0.46022000000000002</v>
      </c>
      <c r="Y578">
        <v>0.99851000000000001</v>
      </c>
      <c r="Z578">
        <v>2.5862999999999998E-4</v>
      </c>
      <c r="AA578">
        <v>0.49717</v>
      </c>
      <c r="AB578">
        <v>0.99495999999999996</v>
      </c>
      <c r="AC578">
        <v>3.5683999999999998E-3</v>
      </c>
      <c r="AD578">
        <v>2.0888</v>
      </c>
      <c r="AE578">
        <v>0.99822</v>
      </c>
      <c r="AF578">
        <v>1.1950000000000001E-3</v>
      </c>
      <c r="AG578">
        <v>2.0552000000000001</v>
      </c>
      <c r="AH578">
        <v>0.99256999999999995</v>
      </c>
      <c r="AI578">
        <v>3.8438000000000001E-3</v>
      </c>
      <c r="AJ578">
        <v>1.6652</v>
      </c>
      <c r="AK578">
        <v>0.41365000000000002</v>
      </c>
      <c r="AL578">
        <v>0.36875000000000002</v>
      </c>
      <c r="AM578">
        <v>1.0629</v>
      </c>
      <c r="AN578">
        <v>0.99543999999999999</v>
      </c>
      <c r="AO578">
        <v>2.9903E-3</v>
      </c>
      <c r="AP578">
        <v>0.66220000000000001</v>
      </c>
      <c r="AQ578">
        <v>0.96287</v>
      </c>
      <c r="AR578">
        <v>2.4816999999999999E-2</v>
      </c>
      <c r="AS578">
        <v>0.82513000000000003</v>
      </c>
    </row>
    <row r="579" spans="1:45" x14ac:dyDescent="0.25">
      <c r="A579" s="3" t="s">
        <v>554</v>
      </c>
      <c r="B579" t="s">
        <v>1082</v>
      </c>
      <c r="C579" t="s">
        <v>1082</v>
      </c>
      <c r="D579">
        <v>0.99988999999999995</v>
      </c>
      <c r="E579" s="1">
        <v>8.9199999999999993E-6</v>
      </c>
      <c r="F579">
        <v>6.0313999999999997</v>
      </c>
      <c r="G579">
        <v>0.84275</v>
      </c>
      <c r="H579">
        <v>2.7088999999999998E-2</v>
      </c>
      <c r="I579">
        <v>2.5345</v>
      </c>
      <c r="J579">
        <v>0.99995999999999996</v>
      </c>
      <c r="K579" s="1">
        <v>1.9099999999999999E-6</v>
      </c>
      <c r="L579">
        <v>19.411899999999999</v>
      </c>
      <c r="M579">
        <v>0.99953000000000003</v>
      </c>
      <c r="N579" s="1">
        <v>6.3499999999999999E-5</v>
      </c>
      <c r="O579">
        <v>10.628500000000001</v>
      </c>
      <c r="P579">
        <v>0.99999000000000005</v>
      </c>
      <c r="Q579" s="1">
        <v>2.03E-7</v>
      </c>
      <c r="R579">
        <v>10.8217</v>
      </c>
      <c r="S579">
        <v>0.99988999999999995</v>
      </c>
      <c r="T579" s="1">
        <v>7.3900000000000004E-6</v>
      </c>
      <c r="U579">
        <v>5.9016999999999999</v>
      </c>
      <c r="V579">
        <v>0.99038000000000004</v>
      </c>
      <c r="W579">
        <v>2.0233E-3</v>
      </c>
      <c r="X579">
        <v>3.5139999999999998</v>
      </c>
      <c r="Y579">
        <v>0.88792000000000004</v>
      </c>
      <c r="Z579">
        <v>1.5330999999999999E-2</v>
      </c>
      <c r="AA579">
        <v>2.1898</v>
      </c>
      <c r="AB579">
        <v>0.74116000000000004</v>
      </c>
      <c r="AC579">
        <v>3.7192999999999997E-2</v>
      </c>
      <c r="AD579">
        <v>1.7750999999999999</v>
      </c>
      <c r="AE579">
        <v>0.82640000000000002</v>
      </c>
      <c r="AF579">
        <v>3.2403000000000001E-2</v>
      </c>
      <c r="AG579">
        <v>1.9033</v>
      </c>
      <c r="AH579">
        <v>0.73263999999999996</v>
      </c>
      <c r="AI579">
        <v>4.1258999999999997E-2</v>
      </c>
      <c r="AJ579">
        <v>1.641</v>
      </c>
      <c r="AK579">
        <v>0.92276000000000002</v>
      </c>
      <c r="AL579">
        <v>2.9177999999999999E-2</v>
      </c>
      <c r="AM579">
        <v>1.3624000000000001</v>
      </c>
      <c r="AN579">
        <v>0.96894999999999998</v>
      </c>
      <c r="AO579">
        <v>1.0121E-2</v>
      </c>
      <c r="AP579">
        <v>1.4665999999999999</v>
      </c>
      <c r="AQ579">
        <v>0.51158000000000003</v>
      </c>
      <c r="AR579">
        <v>0.20841999999999999</v>
      </c>
      <c r="AS579">
        <v>1.1066</v>
      </c>
    </row>
    <row r="580" spans="1:45" x14ac:dyDescent="0.25">
      <c r="A580" s="3" t="s">
        <v>555</v>
      </c>
      <c r="B580" t="s">
        <v>1082</v>
      </c>
      <c r="C580" t="s">
        <v>1082</v>
      </c>
      <c r="D580">
        <v>0.99892000000000003</v>
      </c>
      <c r="E580">
        <v>1.2621999999999999E-4</v>
      </c>
      <c r="F580">
        <v>9.5757999999999992</v>
      </c>
      <c r="G580">
        <v>0.96413000000000004</v>
      </c>
      <c r="H580">
        <v>1.1875999999999999E-2</v>
      </c>
      <c r="I580">
        <v>3.4289000000000001</v>
      </c>
      <c r="J580">
        <v>0.99995000000000001</v>
      </c>
      <c r="K580" s="1">
        <v>3.05E-6</v>
      </c>
      <c r="L580">
        <v>82.709100000000007</v>
      </c>
      <c r="M580">
        <v>0.99934000000000001</v>
      </c>
      <c r="N580" s="1">
        <v>8.53E-5</v>
      </c>
      <c r="O580">
        <v>43.9985</v>
      </c>
      <c r="P580">
        <v>0.99807000000000001</v>
      </c>
      <c r="Q580">
        <v>2.4148E-4</v>
      </c>
      <c r="R580">
        <v>6.5678000000000001</v>
      </c>
      <c r="S580">
        <v>0.99229000000000001</v>
      </c>
      <c r="T580">
        <v>2.0474999999999998E-3</v>
      </c>
      <c r="U580">
        <v>4.2893999999999997</v>
      </c>
      <c r="V580">
        <v>0.99946000000000002</v>
      </c>
      <c r="W580" s="1">
        <v>6.8100000000000002E-5</v>
      </c>
      <c r="X580">
        <v>5.8442999999999996</v>
      </c>
      <c r="Y580">
        <v>0.99836000000000003</v>
      </c>
      <c r="Z580">
        <v>2.8793999999999998E-4</v>
      </c>
      <c r="AA580">
        <v>3.4003000000000001</v>
      </c>
      <c r="AB580">
        <v>0.38662999999999997</v>
      </c>
      <c r="AC580">
        <v>0.34355999999999998</v>
      </c>
      <c r="AD580">
        <v>1.1175999999999999</v>
      </c>
      <c r="AE580">
        <v>0.50405999999999995</v>
      </c>
      <c r="AF580">
        <v>9.9070000000000005E-2</v>
      </c>
      <c r="AG580">
        <v>1.4793000000000001</v>
      </c>
      <c r="AH580">
        <v>0.70796999999999999</v>
      </c>
      <c r="AI580">
        <v>4.3518000000000001E-2</v>
      </c>
      <c r="AJ580">
        <v>1.6958</v>
      </c>
      <c r="AK580">
        <v>0.60223000000000004</v>
      </c>
      <c r="AL580">
        <v>0.10851</v>
      </c>
      <c r="AM580">
        <v>0.75226000000000004</v>
      </c>
      <c r="AN580">
        <v>0.43503999999999998</v>
      </c>
      <c r="AO580">
        <v>0.29519000000000001</v>
      </c>
      <c r="AP580">
        <v>0.81108000000000002</v>
      </c>
      <c r="AQ580">
        <v>0.4491</v>
      </c>
      <c r="AR580">
        <v>0.55337000000000003</v>
      </c>
      <c r="AS580">
        <v>1.0437000000000001</v>
      </c>
    </row>
    <row r="581" spans="1:45" x14ac:dyDescent="0.25">
      <c r="A581" s="3" t="s">
        <v>556</v>
      </c>
      <c r="B581" t="s">
        <v>1082</v>
      </c>
      <c r="C581" t="s">
        <v>1082</v>
      </c>
      <c r="D581">
        <v>0.98333000000000004</v>
      </c>
      <c r="E581">
        <v>3.3841000000000001E-3</v>
      </c>
      <c r="F581">
        <v>6.7347999999999999</v>
      </c>
      <c r="G581">
        <v>0.99739999999999995</v>
      </c>
      <c r="H581">
        <v>4.3415000000000001E-4</v>
      </c>
      <c r="I581">
        <v>18.957799999999999</v>
      </c>
      <c r="J581">
        <v>0.99041999999999997</v>
      </c>
      <c r="K581">
        <v>1.5571999999999999E-3</v>
      </c>
      <c r="L581">
        <v>2.4418000000000002</v>
      </c>
      <c r="M581">
        <v>0.99224000000000001</v>
      </c>
      <c r="N581">
        <v>1.9964000000000002E-3</v>
      </c>
      <c r="O581">
        <v>9.4810999999999996</v>
      </c>
      <c r="P581">
        <v>0.99834999999999996</v>
      </c>
      <c r="Q581">
        <v>1.8249999999999999E-4</v>
      </c>
      <c r="R581">
        <v>0.48330000000000001</v>
      </c>
      <c r="S581">
        <v>0.97216999999999998</v>
      </c>
      <c r="T581">
        <v>7.5922000000000003E-3</v>
      </c>
      <c r="U581">
        <v>2.0177999999999998</v>
      </c>
      <c r="V581">
        <v>0.97909000000000002</v>
      </c>
      <c r="W581">
        <v>5.7061999999999998E-3</v>
      </c>
      <c r="X581">
        <v>1.2355</v>
      </c>
      <c r="Y581">
        <v>0.99775999999999998</v>
      </c>
      <c r="Z581">
        <v>4.0243000000000001E-4</v>
      </c>
      <c r="AA581">
        <v>3.8260000000000001</v>
      </c>
      <c r="AB581">
        <v>0.63466</v>
      </c>
      <c r="AC581">
        <v>4.9757999999999997E-2</v>
      </c>
      <c r="AD581">
        <v>1.4432</v>
      </c>
      <c r="AE581">
        <v>0.33545000000000003</v>
      </c>
      <c r="AF581">
        <v>0.31548999999999999</v>
      </c>
      <c r="AG581">
        <v>1.079</v>
      </c>
      <c r="AH581">
        <v>0.32845000000000002</v>
      </c>
      <c r="AI581">
        <v>0.26434999999999997</v>
      </c>
      <c r="AJ581">
        <v>1.0814999999999999</v>
      </c>
      <c r="AK581">
        <v>0.34854000000000002</v>
      </c>
      <c r="AL581">
        <v>0.47199000000000002</v>
      </c>
      <c r="AM581">
        <v>1.0463</v>
      </c>
      <c r="AN581">
        <v>0.37056</v>
      </c>
      <c r="AO581">
        <v>0.33838000000000001</v>
      </c>
      <c r="AP581">
        <v>0.72748999999999997</v>
      </c>
      <c r="AQ581">
        <v>0.44817000000000001</v>
      </c>
      <c r="AR581">
        <v>0.56572</v>
      </c>
      <c r="AS581">
        <v>0.98302999999999996</v>
      </c>
    </row>
    <row r="582" spans="1:45" x14ac:dyDescent="0.25">
      <c r="A582" s="3" t="s">
        <v>557</v>
      </c>
      <c r="B582" t="s">
        <v>1082</v>
      </c>
      <c r="C582" t="s">
        <v>1082</v>
      </c>
      <c r="D582">
        <v>0.51439999999999997</v>
      </c>
      <c r="E582">
        <v>3.5583999999999998E-2</v>
      </c>
      <c r="F582">
        <v>0.71879000000000004</v>
      </c>
      <c r="G582">
        <v>0.99404000000000003</v>
      </c>
      <c r="H582">
        <v>1.8986000000000001E-3</v>
      </c>
      <c r="I582">
        <v>2.2974000000000001</v>
      </c>
      <c r="J582">
        <v>0.94445000000000001</v>
      </c>
      <c r="K582">
        <v>1.0418E-2</v>
      </c>
      <c r="L582">
        <v>0.96062999999999998</v>
      </c>
      <c r="M582">
        <v>0.99226000000000003</v>
      </c>
      <c r="N582">
        <v>1.9799000000000001E-3</v>
      </c>
      <c r="O582">
        <v>2.7383999999999999</v>
      </c>
      <c r="P582">
        <v>0.71536</v>
      </c>
      <c r="Q582">
        <v>2.3227999999999999E-2</v>
      </c>
      <c r="R582">
        <v>0.60116000000000003</v>
      </c>
      <c r="S582">
        <v>0.84238000000000002</v>
      </c>
      <c r="T582">
        <v>2.6616000000000001E-2</v>
      </c>
      <c r="U582">
        <v>1.5047999999999999</v>
      </c>
      <c r="V582">
        <v>0.93555999999999995</v>
      </c>
      <c r="W582">
        <v>1.3372999999999999E-2</v>
      </c>
      <c r="X582">
        <v>0.54806999999999995</v>
      </c>
      <c r="Y582">
        <v>0.71338999999999997</v>
      </c>
      <c r="Z582">
        <v>2.5288999999999999E-2</v>
      </c>
      <c r="AA582">
        <v>1.3626</v>
      </c>
      <c r="AB582">
        <v>0.38514999999999999</v>
      </c>
      <c r="AC582">
        <v>0.34598000000000001</v>
      </c>
      <c r="AD582">
        <v>0.94181000000000004</v>
      </c>
      <c r="AE582">
        <v>0.73143000000000002</v>
      </c>
      <c r="AF582">
        <v>4.4951999999999999E-2</v>
      </c>
      <c r="AG582">
        <v>0.7167</v>
      </c>
      <c r="AH582">
        <v>0.62760000000000005</v>
      </c>
      <c r="AI582">
        <v>5.6072999999999998E-2</v>
      </c>
      <c r="AJ582">
        <v>0.76031000000000004</v>
      </c>
      <c r="AK582">
        <v>0.33768999999999999</v>
      </c>
      <c r="AL582">
        <v>0.52034000000000002</v>
      </c>
      <c r="AM582">
        <v>1.056</v>
      </c>
      <c r="AN582">
        <v>0.33165</v>
      </c>
      <c r="AO582">
        <v>0.38318999999999998</v>
      </c>
      <c r="AP582">
        <v>0.91513999999999995</v>
      </c>
      <c r="AQ582">
        <v>0.44801999999999997</v>
      </c>
      <c r="AR582">
        <v>0.56918000000000002</v>
      </c>
      <c r="AS582">
        <v>0.97746</v>
      </c>
    </row>
    <row r="583" spans="1:45" x14ac:dyDescent="0.25">
      <c r="A583" s="3" t="s">
        <v>244</v>
      </c>
      <c r="B583" t="s">
        <v>1082</v>
      </c>
      <c r="C583" t="s">
        <v>1082</v>
      </c>
      <c r="D583">
        <v>0.99990999999999997</v>
      </c>
      <c r="E583" s="1">
        <v>7.8599999999999993E-6</v>
      </c>
      <c r="F583">
        <v>8.5532000000000004</v>
      </c>
      <c r="G583">
        <v>0.99502000000000002</v>
      </c>
      <c r="H583">
        <v>8.2759000000000001E-4</v>
      </c>
      <c r="I583">
        <v>3.3511000000000002</v>
      </c>
      <c r="J583">
        <v>1</v>
      </c>
      <c r="K583" s="1">
        <v>1.1300000000000001E-7</v>
      </c>
      <c r="L583">
        <v>25.927800000000001</v>
      </c>
      <c r="M583">
        <v>0.99988999999999995</v>
      </c>
      <c r="N583" s="1">
        <v>9.2099999999999999E-6</v>
      </c>
      <c r="O583">
        <v>12.734299999999999</v>
      </c>
      <c r="P583">
        <v>0.98965999999999998</v>
      </c>
      <c r="Q583">
        <v>1.7983999999999999E-3</v>
      </c>
      <c r="R583">
        <v>11.3393</v>
      </c>
      <c r="S583">
        <v>0.97382000000000002</v>
      </c>
      <c r="T583">
        <v>7.4817E-3</v>
      </c>
      <c r="U583">
        <v>6.7013999999999996</v>
      </c>
      <c r="V583">
        <v>0.99543999999999999</v>
      </c>
      <c r="W583">
        <v>7.8346000000000004E-4</v>
      </c>
      <c r="X583">
        <v>5.6025999999999998</v>
      </c>
      <c r="Y583">
        <v>0.95479000000000003</v>
      </c>
      <c r="Z583">
        <v>9.8726999999999999E-3</v>
      </c>
      <c r="AA583">
        <v>3.5165999999999999</v>
      </c>
      <c r="AB583">
        <v>0.66264000000000001</v>
      </c>
      <c r="AC583">
        <v>4.5662000000000001E-2</v>
      </c>
      <c r="AD583">
        <v>1.5713999999999999</v>
      </c>
      <c r="AE583">
        <v>0.78988999999999998</v>
      </c>
      <c r="AF583">
        <v>3.7164999999999997E-2</v>
      </c>
      <c r="AG583">
        <v>1.7347999999999999</v>
      </c>
      <c r="AH583">
        <v>0.83201999999999998</v>
      </c>
      <c r="AI583">
        <v>3.0287000000000001E-2</v>
      </c>
      <c r="AJ583">
        <v>1.7979000000000001</v>
      </c>
      <c r="AK583">
        <v>0.90813999999999995</v>
      </c>
      <c r="AL583">
        <v>3.0061999999999998E-2</v>
      </c>
      <c r="AM583">
        <v>1.2536</v>
      </c>
      <c r="AN583">
        <v>0.79957</v>
      </c>
      <c r="AO583">
        <v>4.8631000000000001E-2</v>
      </c>
      <c r="AP583">
        <v>1.1500999999999999</v>
      </c>
      <c r="AQ583">
        <v>0.67844000000000004</v>
      </c>
      <c r="AR583">
        <v>3.5006000000000002E-2</v>
      </c>
      <c r="AS583">
        <v>1.1222000000000001</v>
      </c>
    </row>
    <row r="584" spans="1:45" x14ac:dyDescent="0.25">
      <c r="A584" s="3" t="s">
        <v>558</v>
      </c>
      <c r="B584" t="s">
        <v>1082</v>
      </c>
      <c r="C584" t="s">
        <v>1082</v>
      </c>
      <c r="D584">
        <v>0.17610999999999999</v>
      </c>
      <c r="E584">
        <v>0.11594</v>
      </c>
      <c r="F584">
        <v>0.96228000000000002</v>
      </c>
      <c r="G584">
        <v>1</v>
      </c>
      <c r="H584" s="1">
        <v>5.0000000000000002E-11</v>
      </c>
      <c r="I584">
        <v>3.2320999999999999E-3</v>
      </c>
      <c r="J584">
        <v>0.70064000000000004</v>
      </c>
      <c r="K584">
        <v>2.196E-2</v>
      </c>
      <c r="L584">
        <v>1.3255999999999999</v>
      </c>
      <c r="M584">
        <v>0.98546</v>
      </c>
      <c r="N584">
        <v>4.5066999999999998E-3</v>
      </c>
      <c r="O584">
        <v>0.22631000000000001</v>
      </c>
      <c r="P584">
        <v>0.17579</v>
      </c>
      <c r="Q584">
        <v>0.10687000000000001</v>
      </c>
      <c r="R584">
        <v>0.87163999999999997</v>
      </c>
      <c r="S584">
        <v>0.98867000000000005</v>
      </c>
      <c r="T584">
        <v>2.5479999999999999E-3</v>
      </c>
      <c r="U584">
        <v>0.15876000000000001</v>
      </c>
      <c r="V584">
        <v>0.65064999999999995</v>
      </c>
      <c r="W584">
        <v>2.9479000000000002E-2</v>
      </c>
      <c r="X584">
        <v>0.66425000000000001</v>
      </c>
      <c r="Y584">
        <v>0.99990999999999997</v>
      </c>
      <c r="Z584" s="1">
        <v>1.01E-5</v>
      </c>
      <c r="AA584">
        <v>0.16261</v>
      </c>
      <c r="AB584">
        <v>0.98060999999999998</v>
      </c>
      <c r="AC584">
        <v>1.3180000000000001E-2</v>
      </c>
      <c r="AD584">
        <v>37.491999999999997</v>
      </c>
      <c r="AE584">
        <v>0.96877000000000002</v>
      </c>
      <c r="AF584">
        <v>1.8735000000000002E-2</v>
      </c>
      <c r="AG584">
        <v>40.782299999999999</v>
      </c>
      <c r="AH584">
        <v>0.99377000000000004</v>
      </c>
      <c r="AI584">
        <v>3.5433999999999999E-3</v>
      </c>
      <c r="AJ584">
        <v>50.092500000000001</v>
      </c>
      <c r="AK584">
        <v>0.58406000000000002</v>
      </c>
      <c r="AL584">
        <v>0.11472</v>
      </c>
      <c r="AM584">
        <v>0.73760000000000003</v>
      </c>
      <c r="AN584">
        <v>0.49148999999999998</v>
      </c>
      <c r="AO584">
        <v>0.26574999999999999</v>
      </c>
      <c r="AP584">
        <v>0.75204000000000004</v>
      </c>
      <c r="AQ584">
        <v>0.59760000000000002</v>
      </c>
      <c r="AR584">
        <v>8.1059999999999993E-2</v>
      </c>
      <c r="AS584">
        <v>0.68728</v>
      </c>
    </row>
    <row r="585" spans="1:45" x14ac:dyDescent="0.25">
      <c r="A585" s="3" t="s">
        <v>559</v>
      </c>
      <c r="B585" t="s">
        <v>1081</v>
      </c>
      <c r="C585" t="s">
        <v>1082</v>
      </c>
      <c r="D585">
        <v>0.98894000000000004</v>
      </c>
      <c r="E585">
        <v>1.9581999999999998E-3</v>
      </c>
      <c r="F585">
        <v>0.78625</v>
      </c>
      <c r="G585">
        <v>0.94255999999999995</v>
      </c>
      <c r="H585">
        <v>1.7996000000000002E-2</v>
      </c>
      <c r="I585">
        <v>1.3617999999999999</v>
      </c>
      <c r="J585">
        <v>0.96809999999999996</v>
      </c>
      <c r="K585">
        <v>6.6953999999999998E-3</v>
      </c>
      <c r="L585">
        <v>15.5831</v>
      </c>
      <c r="M585">
        <v>0.97963</v>
      </c>
      <c r="N585">
        <v>6.3763999999999999E-3</v>
      </c>
      <c r="O585">
        <v>50.550699999999999</v>
      </c>
      <c r="P585">
        <v>0.5</v>
      </c>
      <c r="Q585">
        <v>6.8139000000000005E-2</v>
      </c>
      <c r="R585">
        <v>1</v>
      </c>
      <c r="S585">
        <v>0.97963</v>
      </c>
      <c r="T585">
        <v>6.6496999999999997E-3</v>
      </c>
      <c r="U585">
        <v>25.6663</v>
      </c>
      <c r="V585">
        <v>0.99456</v>
      </c>
      <c r="W585">
        <v>1.4668999999999999E-3</v>
      </c>
      <c r="X585">
        <v>25.818000000000001</v>
      </c>
      <c r="Y585">
        <v>1</v>
      </c>
      <c r="Z585" s="1">
        <v>5.0000000000000002E-11</v>
      </c>
      <c r="AA585">
        <v>193.56290000000001</v>
      </c>
      <c r="AB585">
        <v>0.95826999999999996</v>
      </c>
      <c r="AC585">
        <v>2.0393000000000001E-2</v>
      </c>
      <c r="AD585">
        <v>0.94550000000000001</v>
      </c>
      <c r="AE585">
        <v>0.96689000000000003</v>
      </c>
      <c r="AF585">
        <v>1.9025E-2</v>
      </c>
      <c r="AG585">
        <v>0.48005999999999999</v>
      </c>
      <c r="AH585">
        <v>0.97907</v>
      </c>
      <c r="AI585">
        <v>9.9629000000000002E-3</v>
      </c>
      <c r="AJ585">
        <v>3.6204000000000001</v>
      </c>
      <c r="AK585">
        <v>0.9738</v>
      </c>
      <c r="AL585">
        <v>1.0081E-2</v>
      </c>
      <c r="AM585">
        <v>0.50480999999999998</v>
      </c>
      <c r="AN585">
        <v>0.99673</v>
      </c>
      <c r="AO585">
        <v>1.8270999999999999E-3</v>
      </c>
      <c r="AP585">
        <v>3.2395E-2</v>
      </c>
      <c r="AQ585">
        <v>0.47515000000000002</v>
      </c>
      <c r="AR585">
        <v>0.42320000000000002</v>
      </c>
      <c r="AS585">
        <v>0.83635999999999999</v>
      </c>
    </row>
    <row r="586" spans="1:45" x14ac:dyDescent="0.25">
      <c r="A586" s="3" t="s">
        <v>560</v>
      </c>
      <c r="B586" t="s">
        <v>1081</v>
      </c>
      <c r="C586" t="s">
        <v>1082</v>
      </c>
      <c r="D586">
        <v>0.99875999999999998</v>
      </c>
      <c r="E586">
        <v>1.3802000000000001E-4</v>
      </c>
      <c r="F586">
        <v>2.7189999999999999</v>
      </c>
      <c r="G586">
        <v>0.99456</v>
      </c>
      <c r="H586">
        <v>1.8454000000000001E-3</v>
      </c>
      <c r="I586">
        <v>1.0416E-2</v>
      </c>
      <c r="J586">
        <v>0.93977999999999995</v>
      </c>
      <c r="K586">
        <v>1.0815E-2</v>
      </c>
      <c r="L586">
        <v>1.0439000000000001</v>
      </c>
      <c r="M586">
        <v>0.89115999999999995</v>
      </c>
      <c r="N586">
        <v>2.1621000000000001E-2</v>
      </c>
      <c r="O586">
        <v>0.65958000000000006</v>
      </c>
      <c r="P586">
        <v>0.99226999999999999</v>
      </c>
      <c r="Q586">
        <v>1.4744999999999999E-3</v>
      </c>
      <c r="R586">
        <v>4.1318000000000001</v>
      </c>
      <c r="S586">
        <v>0.99658000000000002</v>
      </c>
      <c r="T586">
        <v>6.5587000000000002E-4</v>
      </c>
      <c r="U586">
        <v>2.8138000000000001</v>
      </c>
      <c r="V586">
        <v>0.99804999999999999</v>
      </c>
      <c r="W586">
        <v>3.2518E-4</v>
      </c>
      <c r="X586">
        <v>1.7948999999999999</v>
      </c>
      <c r="Y586">
        <v>0.50822000000000001</v>
      </c>
      <c r="Z586">
        <v>3.7208999999999999E-2</v>
      </c>
      <c r="AA586">
        <v>1.3011999999999999</v>
      </c>
      <c r="AB586">
        <v>0.99275000000000002</v>
      </c>
      <c r="AC586">
        <v>5.4218000000000001E-3</v>
      </c>
      <c r="AD586">
        <v>170.9778</v>
      </c>
      <c r="AE586">
        <v>0.99275000000000002</v>
      </c>
      <c r="AF586">
        <v>4.6470000000000001E-3</v>
      </c>
      <c r="AG586">
        <v>179.59780000000001</v>
      </c>
      <c r="AH586">
        <v>1</v>
      </c>
      <c r="AI586" s="1">
        <v>5.0000000000000002E-11</v>
      </c>
      <c r="AJ586">
        <v>185.06450000000001</v>
      </c>
      <c r="AK586">
        <v>0.34458</v>
      </c>
      <c r="AL586">
        <v>0.48583999999999999</v>
      </c>
      <c r="AM586">
        <v>1.0366</v>
      </c>
      <c r="AN586">
        <v>0.29104000000000002</v>
      </c>
      <c r="AO586">
        <v>0.46196999999999999</v>
      </c>
      <c r="AP586">
        <v>1.0103</v>
      </c>
      <c r="AQ586">
        <v>0.44814999999999999</v>
      </c>
      <c r="AR586">
        <v>0.56659000000000004</v>
      </c>
      <c r="AS586">
        <v>0.97797999999999996</v>
      </c>
    </row>
    <row r="587" spans="1:45" x14ac:dyDescent="0.25">
      <c r="A587" s="3" t="s">
        <v>561</v>
      </c>
      <c r="B587" t="s">
        <v>1082</v>
      </c>
      <c r="C587" t="s">
        <v>1082</v>
      </c>
      <c r="D587">
        <v>0.54500999999999999</v>
      </c>
      <c r="E587">
        <v>3.2217999999999997E-2</v>
      </c>
      <c r="F587">
        <v>0.19069</v>
      </c>
      <c r="G587">
        <v>0.98900999999999994</v>
      </c>
      <c r="H587">
        <v>2.6486999999999999E-3</v>
      </c>
      <c r="I587">
        <v>6.2378000000000003E-2</v>
      </c>
      <c r="J587">
        <v>0.36477999999999999</v>
      </c>
      <c r="K587">
        <v>8.6716000000000001E-2</v>
      </c>
      <c r="L587">
        <v>1.8542000000000001</v>
      </c>
      <c r="M587">
        <v>0.99336999999999998</v>
      </c>
      <c r="N587">
        <v>1.7887000000000001E-3</v>
      </c>
      <c r="O587">
        <v>0.22461</v>
      </c>
      <c r="P587">
        <v>0.77203999999999995</v>
      </c>
      <c r="Q587">
        <v>2.1985999999999999E-2</v>
      </c>
      <c r="R587">
        <v>2.1406000000000001</v>
      </c>
      <c r="S587">
        <v>0.99802999999999997</v>
      </c>
      <c r="T587">
        <v>3.5735999999999998E-4</v>
      </c>
      <c r="U587">
        <v>0.15684000000000001</v>
      </c>
      <c r="V587">
        <v>0.99695999999999996</v>
      </c>
      <c r="W587">
        <v>5.7591999999999995E-4</v>
      </c>
      <c r="X587">
        <v>0.23169000000000001</v>
      </c>
      <c r="Y587">
        <v>0.99980999999999998</v>
      </c>
      <c r="Z587" s="1">
        <v>2.5599999999999999E-5</v>
      </c>
      <c r="AA587">
        <v>0.12117</v>
      </c>
      <c r="AB587">
        <v>0.97787000000000002</v>
      </c>
      <c r="AC587">
        <v>1.362E-2</v>
      </c>
      <c r="AD587">
        <v>1.6093999999999999</v>
      </c>
      <c r="AE587">
        <v>0.98011999999999999</v>
      </c>
      <c r="AF587">
        <v>1.206E-2</v>
      </c>
      <c r="AG587">
        <v>1.1222000000000001</v>
      </c>
      <c r="AH587">
        <v>0.98880000000000001</v>
      </c>
      <c r="AI587">
        <v>6.4023999999999999E-3</v>
      </c>
      <c r="AJ587">
        <v>1.8444</v>
      </c>
      <c r="AK587">
        <v>0.93835999999999997</v>
      </c>
      <c r="AL587">
        <v>2.7904000000000002E-2</v>
      </c>
      <c r="AM587">
        <v>4.3457999999999997</v>
      </c>
      <c r="AN587">
        <v>0.99080000000000001</v>
      </c>
      <c r="AO587">
        <v>5.4238000000000003E-3</v>
      </c>
      <c r="AP587">
        <v>5.01</v>
      </c>
      <c r="AQ587">
        <v>0.51712999999999998</v>
      </c>
      <c r="AR587">
        <v>0.19524</v>
      </c>
      <c r="AS587">
        <v>1.1536999999999999</v>
      </c>
    </row>
    <row r="588" spans="1:45" x14ac:dyDescent="0.25">
      <c r="A588" s="3" t="s">
        <v>562</v>
      </c>
      <c r="B588" t="s">
        <v>1082</v>
      </c>
      <c r="C588" t="s">
        <v>1082</v>
      </c>
      <c r="D588">
        <v>0.48743999999999998</v>
      </c>
      <c r="E588">
        <v>7.2266999999999998E-2</v>
      </c>
      <c r="F588">
        <v>0.39006000000000002</v>
      </c>
      <c r="G588">
        <v>0.47137000000000001</v>
      </c>
      <c r="H588">
        <v>0.13361999999999999</v>
      </c>
      <c r="I588">
        <v>1.3394999999999999</v>
      </c>
      <c r="J588">
        <v>0.17169000000000001</v>
      </c>
      <c r="K588">
        <v>0.11122</v>
      </c>
      <c r="L588">
        <v>0.91019000000000005</v>
      </c>
      <c r="M588">
        <v>0.85541</v>
      </c>
      <c r="N588">
        <v>2.4652E-2</v>
      </c>
      <c r="O588">
        <v>2.0783999999999998</v>
      </c>
      <c r="P588">
        <v>0.97484000000000004</v>
      </c>
      <c r="Q588">
        <v>4.9102E-3</v>
      </c>
      <c r="R588">
        <v>7.0860000000000006E-2</v>
      </c>
      <c r="S588">
        <v>0.47028999999999999</v>
      </c>
      <c r="T588">
        <v>0.10246</v>
      </c>
      <c r="U588">
        <v>0.37634000000000001</v>
      </c>
      <c r="V588">
        <v>0.92506999999999995</v>
      </c>
      <c r="W588">
        <v>1.5110999999999999E-2</v>
      </c>
      <c r="X588">
        <v>0.35343999999999998</v>
      </c>
      <c r="Y588">
        <v>0.34594000000000003</v>
      </c>
      <c r="Z588">
        <v>9.5364000000000004E-2</v>
      </c>
      <c r="AA588">
        <v>1.1987000000000001</v>
      </c>
      <c r="AB588">
        <v>0.46871000000000002</v>
      </c>
      <c r="AC588">
        <v>0.28238999999999997</v>
      </c>
      <c r="AD588">
        <v>1.1912</v>
      </c>
      <c r="AE588">
        <v>0.33585999999999999</v>
      </c>
      <c r="AF588">
        <v>0.31417</v>
      </c>
      <c r="AG588">
        <v>1.0367</v>
      </c>
      <c r="AH588">
        <v>0.33028999999999997</v>
      </c>
      <c r="AI588">
        <v>0.26300000000000001</v>
      </c>
      <c r="AJ588">
        <v>0.95653999999999995</v>
      </c>
      <c r="AK588">
        <v>0.53271000000000002</v>
      </c>
      <c r="AL588">
        <v>0.14806</v>
      </c>
      <c r="AM588">
        <v>1.7914000000000001</v>
      </c>
      <c r="AN588">
        <v>0.34334999999999999</v>
      </c>
      <c r="AO588">
        <v>0.36758000000000002</v>
      </c>
      <c r="AP588">
        <v>0.67032999999999998</v>
      </c>
      <c r="AQ588">
        <v>0.45011000000000001</v>
      </c>
      <c r="AR588">
        <v>0.54244999999999999</v>
      </c>
      <c r="AS588">
        <v>0.96850000000000003</v>
      </c>
    </row>
    <row r="589" spans="1:45" x14ac:dyDescent="0.25">
      <c r="A589" s="3" t="s">
        <v>563</v>
      </c>
      <c r="B589" t="s">
        <v>1082</v>
      </c>
      <c r="C589" t="s">
        <v>1082</v>
      </c>
      <c r="D589">
        <v>0.99456</v>
      </c>
      <c r="E589">
        <v>1.2815999999999999E-3</v>
      </c>
      <c r="F589">
        <v>16.263300000000001</v>
      </c>
      <c r="G589">
        <v>0.5</v>
      </c>
      <c r="H589">
        <v>0.13161999999999999</v>
      </c>
      <c r="I589">
        <v>1</v>
      </c>
      <c r="J589">
        <v>0.99456</v>
      </c>
      <c r="K589">
        <v>1.1672E-3</v>
      </c>
      <c r="L589">
        <v>15.629099999999999</v>
      </c>
      <c r="M589">
        <v>0.96809999999999996</v>
      </c>
      <c r="N589">
        <v>1.0385E-2</v>
      </c>
      <c r="O589">
        <v>12.1462</v>
      </c>
      <c r="P589">
        <v>0.98960000000000004</v>
      </c>
      <c r="Q589">
        <v>1.8286999999999999E-3</v>
      </c>
      <c r="R589">
        <v>0.86890999999999996</v>
      </c>
      <c r="S589">
        <v>0.89273999999999998</v>
      </c>
      <c r="T589">
        <v>2.2689999999999998E-2</v>
      </c>
      <c r="U589">
        <v>1.663</v>
      </c>
      <c r="V589">
        <v>0.99304000000000003</v>
      </c>
      <c r="W589">
        <v>1.6230000000000001E-3</v>
      </c>
      <c r="X589">
        <v>0.11712</v>
      </c>
      <c r="Y589">
        <v>0.34277000000000002</v>
      </c>
      <c r="Z589">
        <v>9.6006999999999995E-2</v>
      </c>
      <c r="AA589">
        <v>1.5159</v>
      </c>
      <c r="AB589">
        <v>0.98060999999999998</v>
      </c>
      <c r="AC589">
        <v>1.3180000000000001E-2</v>
      </c>
      <c r="AD589">
        <v>12.1462</v>
      </c>
      <c r="AE589">
        <v>0.98768</v>
      </c>
      <c r="AF589">
        <v>8.0195000000000006E-3</v>
      </c>
      <c r="AG589">
        <v>23.045500000000001</v>
      </c>
      <c r="AH589">
        <v>0.99719000000000002</v>
      </c>
      <c r="AI589">
        <v>1.8257E-3</v>
      </c>
      <c r="AJ589">
        <v>50.704599999999999</v>
      </c>
      <c r="AK589">
        <v>0.35851</v>
      </c>
      <c r="AL589">
        <v>0.44323000000000001</v>
      </c>
      <c r="AM589">
        <v>0.96099999999999997</v>
      </c>
      <c r="AN589">
        <v>0.95326999999999995</v>
      </c>
      <c r="AO589">
        <v>2.1235E-2</v>
      </c>
      <c r="AP589">
        <v>0.74039999999999995</v>
      </c>
      <c r="AQ589">
        <v>0.99226999999999999</v>
      </c>
      <c r="AR589">
        <v>6.0843E-3</v>
      </c>
      <c r="AS589">
        <v>0.2409</v>
      </c>
    </row>
    <row r="590" spans="1:45" x14ac:dyDescent="0.25">
      <c r="A590" s="3" t="s">
        <v>564</v>
      </c>
      <c r="B590" t="s">
        <v>1082</v>
      </c>
      <c r="C590" t="s">
        <v>1082</v>
      </c>
      <c r="D590">
        <v>0.99456</v>
      </c>
      <c r="E590">
        <v>1.2815999999999999E-3</v>
      </c>
      <c r="F590">
        <v>6.9223000000000002E-3</v>
      </c>
      <c r="G590">
        <v>0.99456</v>
      </c>
      <c r="H590">
        <v>1.8454000000000001E-3</v>
      </c>
      <c r="I590">
        <v>6.9223000000000002E-3</v>
      </c>
      <c r="J590">
        <v>0.99868999999999997</v>
      </c>
      <c r="K590">
        <v>1.4322E-4</v>
      </c>
      <c r="L590">
        <v>0.16761999999999999</v>
      </c>
      <c r="M590">
        <v>0.99526000000000003</v>
      </c>
      <c r="N590">
        <v>7.7775000000000001E-4</v>
      </c>
      <c r="O590">
        <v>0.12895999999999999</v>
      </c>
      <c r="P590">
        <v>0.99856999999999996</v>
      </c>
      <c r="Q590">
        <v>1.6487000000000001E-4</v>
      </c>
      <c r="R590">
        <v>4.6260000000000003E-2</v>
      </c>
      <c r="S590">
        <v>0.99456</v>
      </c>
      <c r="T590">
        <v>1.6887E-3</v>
      </c>
      <c r="U590">
        <v>6.0441999999999996E-3</v>
      </c>
      <c r="V590">
        <v>1</v>
      </c>
      <c r="W590" s="1">
        <v>5.0000000000000002E-11</v>
      </c>
      <c r="X590">
        <v>5.9871999999999998E-3</v>
      </c>
      <c r="Y590">
        <v>1</v>
      </c>
      <c r="Z590" s="1">
        <v>5.0000000000000002E-11</v>
      </c>
      <c r="AA590">
        <v>5.9871999999999998E-3</v>
      </c>
      <c r="AB590">
        <v>0.96877000000000002</v>
      </c>
      <c r="AC590">
        <v>1.8981000000000001E-2</v>
      </c>
      <c r="AD590">
        <v>11.7097</v>
      </c>
      <c r="AE590">
        <v>0.5</v>
      </c>
      <c r="AF590">
        <v>0.248</v>
      </c>
      <c r="AG590">
        <v>1</v>
      </c>
      <c r="AH590">
        <v>0.5</v>
      </c>
      <c r="AI590">
        <v>0.22144</v>
      </c>
      <c r="AJ590">
        <v>1</v>
      </c>
      <c r="AK590">
        <v>0.98060999999999998</v>
      </c>
      <c r="AL590">
        <v>1.1554E-2</v>
      </c>
      <c r="AM590">
        <v>15.219799999999999</v>
      </c>
      <c r="AN590">
        <v>0.97184999999999999</v>
      </c>
      <c r="AO590">
        <v>1.4463999999999999E-2</v>
      </c>
      <c r="AP590">
        <v>7.6536</v>
      </c>
      <c r="AQ590">
        <v>0.5</v>
      </c>
      <c r="AR590">
        <v>0.37339</v>
      </c>
      <c r="AS590">
        <v>1</v>
      </c>
    </row>
    <row r="591" spans="1:45" x14ac:dyDescent="0.25">
      <c r="A591" s="3" t="s">
        <v>565</v>
      </c>
      <c r="B591" t="s">
        <v>1081</v>
      </c>
      <c r="C591" t="s">
        <v>1082</v>
      </c>
      <c r="D591">
        <v>0.97963</v>
      </c>
      <c r="E591">
        <v>4.6738999999999999E-3</v>
      </c>
      <c r="F591">
        <v>8.7284000000000006</v>
      </c>
      <c r="G591">
        <v>0.96809999999999996</v>
      </c>
      <c r="H591">
        <v>1.1372E-2</v>
      </c>
      <c r="I591">
        <v>14.177899999999999</v>
      </c>
      <c r="J591">
        <v>0.98797999999999997</v>
      </c>
      <c r="K591">
        <v>2.9629999999999999E-3</v>
      </c>
      <c r="L591">
        <v>10.1289</v>
      </c>
      <c r="M591">
        <v>0.99456</v>
      </c>
      <c r="N591">
        <v>1.6682000000000001E-3</v>
      </c>
      <c r="O591">
        <v>96.219899999999996</v>
      </c>
      <c r="P591">
        <v>0.98490999999999995</v>
      </c>
      <c r="Q591">
        <v>3.2862E-3</v>
      </c>
      <c r="R591">
        <v>7.851</v>
      </c>
      <c r="S591">
        <v>1</v>
      </c>
      <c r="T591" s="1">
        <v>5.0000000000000002E-11</v>
      </c>
      <c r="U591">
        <v>80.251900000000006</v>
      </c>
      <c r="V591">
        <v>0.98797999999999997</v>
      </c>
      <c r="W591">
        <v>3.3798000000000001E-3</v>
      </c>
      <c r="X591">
        <v>13.907</v>
      </c>
      <c r="Y591">
        <v>1</v>
      </c>
      <c r="Z591" s="1">
        <v>5.0000000000000002E-11</v>
      </c>
      <c r="AA591">
        <v>487.27390000000003</v>
      </c>
      <c r="AB591">
        <v>0.98724000000000001</v>
      </c>
      <c r="AC591">
        <v>9.9655999999999998E-3</v>
      </c>
      <c r="AD591">
        <v>6.7866</v>
      </c>
      <c r="AE591">
        <v>0.98992999999999998</v>
      </c>
      <c r="AF591">
        <v>5.9760000000000004E-3</v>
      </c>
      <c r="AG591">
        <v>5.6604000000000001</v>
      </c>
      <c r="AH591">
        <v>0.99477000000000004</v>
      </c>
      <c r="AI591">
        <v>2.8086999999999999E-3</v>
      </c>
      <c r="AJ591">
        <v>34.368600000000001</v>
      </c>
      <c r="AK591">
        <v>0.95289000000000001</v>
      </c>
      <c r="AL591">
        <v>2.3168000000000001E-2</v>
      </c>
      <c r="AM591">
        <v>1.1605000000000001</v>
      </c>
      <c r="AN591">
        <v>0.95509999999999995</v>
      </c>
      <c r="AO591">
        <v>2.0663999999999998E-2</v>
      </c>
      <c r="AP591">
        <v>0.89946999999999999</v>
      </c>
      <c r="AQ591">
        <v>0.96587999999999996</v>
      </c>
      <c r="AR591">
        <v>2.283E-2</v>
      </c>
      <c r="AS591">
        <v>1.5932999999999999</v>
      </c>
    </row>
    <row r="592" spans="1:45" x14ac:dyDescent="0.25">
      <c r="A592" s="3" t="s">
        <v>566</v>
      </c>
      <c r="B592" t="s">
        <v>1082</v>
      </c>
      <c r="C592" t="s">
        <v>1082</v>
      </c>
      <c r="D592">
        <v>0.81206999999999996</v>
      </c>
      <c r="E592">
        <v>2.0558E-2</v>
      </c>
      <c r="F592">
        <v>1.2022999999999999</v>
      </c>
      <c r="G592">
        <v>1</v>
      </c>
      <c r="H592" s="1">
        <v>5.0000000000000002E-11</v>
      </c>
      <c r="I592">
        <v>2.8930000000000001E-2</v>
      </c>
      <c r="J592">
        <v>0.92708999999999997</v>
      </c>
      <c r="K592">
        <v>1.1913999999999999E-2</v>
      </c>
      <c r="L592">
        <v>1.3403</v>
      </c>
      <c r="M592">
        <v>0.96809999999999996</v>
      </c>
      <c r="N592">
        <v>1.0385E-2</v>
      </c>
      <c r="O592">
        <v>9.0080999999999994E-2</v>
      </c>
      <c r="P592">
        <v>0.93876000000000004</v>
      </c>
      <c r="Q592">
        <v>1.0714E-2</v>
      </c>
      <c r="R592">
        <v>1.6984999999999999</v>
      </c>
      <c r="S592">
        <v>0.97963</v>
      </c>
      <c r="T592">
        <v>6.6496999999999997E-3</v>
      </c>
      <c r="U592">
        <v>6.0144999999999997E-2</v>
      </c>
      <c r="V592">
        <v>0.26926</v>
      </c>
      <c r="W592">
        <v>9.6767000000000006E-2</v>
      </c>
      <c r="X592">
        <v>0.99624999999999997</v>
      </c>
      <c r="Y592">
        <v>0.98145000000000004</v>
      </c>
      <c r="Z592">
        <v>5.5052E-3</v>
      </c>
      <c r="AA592">
        <v>9.6242999999999995E-2</v>
      </c>
      <c r="AB592">
        <v>0.5</v>
      </c>
      <c r="AC592">
        <v>0.26687</v>
      </c>
      <c r="AD592">
        <v>1</v>
      </c>
      <c r="AE592">
        <v>0.5</v>
      </c>
      <c r="AF592">
        <v>0.248</v>
      </c>
      <c r="AG592">
        <v>1</v>
      </c>
      <c r="AH592">
        <v>0.5</v>
      </c>
      <c r="AI592">
        <v>0.22144</v>
      </c>
      <c r="AJ592">
        <v>1</v>
      </c>
      <c r="AK592">
        <v>0.99812000000000001</v>
      </c>
      <c r="AL592">
        <v>1.1727E-3</v>
      </c>
      <c r="AM592">
        <v>0.35802</v>
      </c>
      <c r="AN592">
        <v>0.97531999999999996</v>
      </c>
      <c r="AO592">
        <v>1.2059E-2</v>
      </c>
      <c r="AP592">
        <v>0.67954999999999999</v>
      </c>
      <c r="AQ592">
        <v>0.99544999999999995</v>
      </c>
      <c r="AR592">
        <v>3.7350999999999999E-3</v>
      </c>
      <c r="AS592">
        <v>0.24909000000000001</v>
      </c>
    </row>
    <row r="593" spans="1:45" x14ac:dyDescent="0.25">
      <c r="A593" s="3" t="s">
        <v>567</v>
      </c>
      <c r="B593" t="s">
        <v>1081</v>
      </c>
      <c r="C593" t="s">
        <v>1082</v>
      </c>
      <c r="D593">
        <v>0.98797999999999997</v>
      </c>
      <c r="E593">
        <v>2.7474000000000001E-3</v>
      </c>
      <c r="F593">
        <v>17.3002</v>
      </c>
      <c r="G593">
        <v>0.94903999999999999</v>
      </c>
      <c r="H593">
        <v>1.745E-2</v>
      </c>
      <c r="I593">
        <v>8.1769999999999996</v>
      </c>
      <c r="J593">
        <v>1</v>
      </c>
      <c r="K593" s="1">
        <v>5.0000000000000002E-11</v>
      </c>
      <c r="L593">
        <v>19.020499999999998</v>
      </c>
      <c r="M593">
        <v>0.99456</v>
      </c>
      <c r="N593">
        <v>1.6682000000000001E-3</v>
      </c>
      <c r="O593">
        <v>63.093499999999999</v>
      </c>
      <c r="P593">
        <v>0.99334999999999996</v>
      </c>
      <c r="Q593">
        <v>1.3458999999999999E-3</v>
      </c>
      <c r="R593">
        <v>8.4811999999999994</v>
      </c>
      <c r="S593">
        <v>0.97963</v>
      </c>
      <c r="T593">
        <v>6.6496999999999997E-3</v>
      </c>
      <c r="U593">
        <v>46.116900000000001</v>
      </c>
      <c r="V593">
        <v>0.95232000000000006</v>
      </c>
      <c r="W593">
        <v>1.0146000000000001E-2</v>
      </c>
      <c r="X593">
        <v>4.5576999999999996</v>
      </c>
      <c r="Y593">
        <v>0.99246999999999996</v>
      </c>
      <c r="Z593">
        <v>2.1771999999999998E-3</v>
      </c>
      <c r="AA593">
        <v>33.881399999999999</v>
      </c>
      <c r="AB593">
        <v>0.99114000000000002</v>
      </c>
      <c r="AC593">
        <v>6.0590000000000001E-3</v>
      </c>
      <c r="AD593">
        <v>7.7160000000000002</v>
      </c>
      <c r="AE593">
        <v>0.97372000000000003</v>
      </c>
      <c r="AF593">
        <v>1.4291E-2</v>
      </c>
      <c r="AG593">
        <v>5.6398999999999999</v>
      </c>
      <c r="AH593">
        <v>0.99134</v>
      </c>
      <c r="AI593">
        <v>4.4676999999999998E-3</v>
      </c>
      <c r="AJ593">
        <v>14.383699999999999</v>
      </c>
      <c r="AK593">
        <v>0.97799999999999998</v>
      </c>
      <c r="AL593">
        <v>1.2715000000000001E-2</v>
      </c>
      <c r="AM593">
        <v>1.0993999999999999</v>
      </c>
      <c r="AN593">
        <v>0.96826000000000001</v>
      </c>
      <c r="AO593">
        <v>1.0129000000000001E-2</v>
      </c>
      <c r="AP593">
        <v>0.49024000000000001</v>
      </c>
      <c r="AQ593">
        <v>0.47048000000000001</v>
      </c>
      <c r="AR593">
        <v>0.43758000000000002</v>
      </c>
      <c r="AS593">
        <v>0.91454000000000002</v>
      </c>
    </row>
    <row r="594" spans="1:45" x14ac:dyDescent="0.25">
      <c r="A594" s="3" t="s">
        <v>568</v>
      </c>
      <c r="B594" t="s">
        <v>1082</v>
      </c>
      <c r="C594" t="s">
        <v>1082</v>
      </c>
      <c r="D594">
        <v>0.99953999999999998</v>
      </c>
      <c r="E594" s="1">
        <v>4.71E-5</v>
      </c>
      <c r="F594">
        <v>16.743099999999998</v>
      </c>
      <c r="G594">
        <v>0.99765000000000004</v>
      </c>
      <c r="H594">
        <v>3.9133000000000001E-4</v>
      </c>
      <c r="I594">
        <v>8.3787000000000003</v>
      </c>
      <c r="J594">
        <v>0.99999000000000005</v>
      </c>
      <c r="K594" s="1">
        <v>3.0899999999999997E-7</v>
      </c>
      <c r="L594">
        <v>23.351199999999999</v>
      </c>
      <c r="M594">
        <v>0.99995999999999996</v>
      </c>
      <c r="N594" s="1">
        <v>2.2400000000000002E-6</v>
      </c>
      <c r="O594">
        <v>16.0425</v>
      </c>
      <c r="P594">
        <v>0.99961999999999995</v>
      </c>
      <c r="Q594" s="1">
        <v>3.82E-5</v>
      </c>
      <c r="R594">
        <v>28.188099999999999</v>
      </c>
      <c r="S594">
        <v>0.99955000000000005</v>
      </c>
      <c r="T594" s="1">
        <v>6.6799999999999997E-5</v>
      </c>
      <c r="U594">
        <v>23.232399999999998</v>
      </c>
      <c r="V594">
        <v>0.99926999999999999</v>
      </c>
      <c r="W594">
        <v>1.0246E-4</v>
      </c>
      <c r="X594">
        <v>18.292400000000001</v>
      </c>
      <c r="Y594">
        <v>0.99809000000000003</v>
      </c>
      <c r="Z594">
        <v>3.3575E-4</v>
      </c>
      <c r="AA594">
        <v>13.254300000000001</v>
      </c>
      <c r="AB594">
        <v>0.87592000000000003</v>
      </c>
      <c r="AC594">
        <v>2.4476999999999999E-2</v>
      </c>
      <c r="AD594">
        <v>1.7296</v>
      </c>
      <c r="AE594">
        <v>0.96431</v>
      </c>
      <c r="AF594">
        <v>1.9682999999999999E-2</v>
      </c>
      <c r="AG594">
        <v>1.8103</v>
      </c>
      <c r="AH594">
        <v>0.86678999999999995</v>
      </c>
      <c r="AI594">
        <v>2.5488E-2</v>
      </c>
      <c r="AJ594">
        <v>1.5475000000000001</v>
      </c>
      <c r="AK594">
        <v>0.62660000000000005</v>
      </c>
      <c r="AL594">
        <v>9.9628999999999995E-2</v>
      </c>
      <c r="AM594">
        <v>1.2598</v>
      </c>
      <c r="AN594">
        <v>0.39012999999999998</v>
      </c>
      <c r="AO594">
        <v>0.32208999999999999</v>
      </c>
      <c r="AP594">
        <v>1.0991</v>
      </c>
      <c r="AQ594">
        <v>0.47147</v>
      </c>
      <c r="AR594">
        <v>0.43302000000000002</v>
      </c>
      <c r="AS594">
        <v>1.0688</v>
      </c>
    </row>
    <row r="595" spans="1:45" x14ac:dyDescent="0.25">
      <c r="A595" s="3" t="s">
        <v>569</v>
      </c>
      <c r="B595" t="s">
        <v>1082</v>
      </c>
      <c r="C595" t="s">
        <v>1082</v>
      </c>
      <c r="D595">
        <v>1</v>
      </c>
      <c r="E595" s="1">
        <v>5.0000000000000002E-11</v>
      </c>
      <c r="F595">
        <v>136.4494</v>
      </c>
      <c r="G595">
        <v>0.94903999999999999</v>
      </c>
      <c r="H595">
        <v>1.745E-2</v>
      </c>
      <c r="I595">
        <v>14.372400000000001</v>
      </c>
      <c r="J595">
        <v>1</v>
      </c>
      <c r="K595" s="1">
        <v>5.0000000000000002E-11</v>
      </c>
      <c r="L595">
        <v>175.6918</v>
      </c>
      <c r="M595">
        <v>0.5</v>
      </c>
      <c r="N595">
        <v>0.12212000000000001</v>
      </c>
      <c r="O595">
        <v>1</v>
      </c>
      <c r="P595">
        <v>1</v>
      </c>
      <c r="Q595" s="1">
        <v>5.0000000000000002E-11</v>
      </c>
      <c r="R595">
        <v>204.6842</v>
      </c>
      <c r="S595">
        <v>0.94903999999999999</v>
      </c>
      <c r="T595">
        <v>1.7735000000000001E-2</v>
      </c>
      <c r="U595">
        <v>13.0794</v>
      </c>
      <c r="V595">
        <v>0.98516000000000004</v>
      </c>
      <c r="W595">
        <v>3.7718000000000001E-3</v>
      </c>
      <c r="X595">
        <v>7.9884000000000004</v>
      </c>
      <c r="Y595">
        <v>0.47145999999999999</v>
      </c>
      <c r="Z595">
        <v>8.4411E-2</v>
      </c>
      <c r="AA595">
        <v>0.62539999999999996</v>
      </c>
      <c r="AB595">
        <v>0.96877000000000002</v>
      </c>
      <c r="AC595">
        <v>1.8981000000000001E-2</v>
      </c>
      <c r="AD595">
        <v>6.9578000000000001E-2</v>
      </c>
      <c r="AE595">
        <v>0.52007999999999999</v>
      </c>
      <c r="AF595">
        <v>9.1883999999999993E-2</v>
      </c>
      <c r="AG595">
        <v>0.91003999999999996</v>
      </c>
      <c r="AH595">
        <v>0.51376999999999995</v>
      </c>
      <c r="AI595">
        <v>7.7947000000000002E-2</v>
      </c>
      <c r="AJ595">
        <v>0.77186999999999995</v>
      </c>
      <c r="AK595">
        <v>0.48292000000000002</v>
      </c>
      <c r="AL595">
        <v>0.31036999999999998</v>
      </c>
      <c r="AM595">
        <v>1.2876000000000001</v>
      </c>
      <c r="AN595">
        <v>0.87153000000000003</v>
      </c>
      <c r="AO595">
        <v>3.49E-2</v>
      </c>
      <c r="AP595">
        <v>1.5001</v>
      </c>
      <c r="AQ595">
        <v>0.97070000000000001</v>
      </c>
      <c r="AR595">
        <v>1.8058999999999999E-2</v>
      </c>
      <c r="AS595">
        <v>1.0385</v>
      </c>
    </row>
    <row r="596" spans="1:45" x14ac:dyDescent="0.25">
      <c r="A596" s="3" t="s">
        <v>570</v>
      </c>
      <c r="B596" t="s">
        <v>1082</v>
      </c>
      <c r="C596" t="s">
        <v>1082</v>
      </c>
      <c r="D596">
        <v>0.99377000000000004</v>
      </c>
      <c r="E596">
        <v>1.4239999999999999E-3</v>
      </c>
      <c r="F596">
        <v>11.222200000000001</v>
      </c>
      <c r="G596">
        <v>0.94903999999999999</v>
      </c>
      <c r="H596">
        <v>1.745E-2</v>
      </c>
      <c r="I596">
        <v>9.7251000000000004E-2</v>
      </c>
      <c r="J596">
        <v>0.98328000000000004</v>
      </c>
      <c r="K596">
        <v>3.5553999999999998E-3</v>
      </c>
      <c r="L596">
        <v>3.8473000000000002</v>
      </c>
      <c r="M596">
        <v>0.44430999999999998</v>
      </c>
      <c r="N596">
        <v>0.12884000000000001</v>
      </c>
      <c r="O596">
        <v>0.16422999999999999</v>
      </c>
      <c r="P596">
        <v>1</v>
      </c>
      <c r="Q596" s="1">
        <v>5.0000000000000002E-11</v>
      </c>
      <c r="R596">
        <v>76.127399999999994</v>
      </c>
      <c r="S596">
        <v>0.94903999999999999</v>
      </c>
      <c r="T596">
        <v>1.7735000000000001E-2</v>
      </c>
      <c r="U596">
        <v>11.2018</v>
      </c>
      <c r="V596">
        <v>0.98826999999999998</v>
      </c>
      <c r="W596">
        <v>2.2790000000000002E-3</v>
      </c>
      <c r="X596">
        <v>4.8722000000000003</v>
      </c>
      <c r="Y596">
        <v>0.97565999999999997</v>
      </c>
      <c r="Z596">
        <v>6.0565000000000003E-3</v>
      </c>
      <c r="AA596">
        <v>0.39448</v>
      </c>
      <c r="AB596">
        <v>0.96877000000000002</v>
      </c>
      <c r="AC596">
        <v>1.8981000000000001E-2</v>
      </c>
      <c r="AD596">
        <v>3.8472</v>
      </c>
      <c r="AE596">
        <v>0.96877000000000002</v>
      </c>
      <c r="AF596">
        <v>1.8735000000000002E-2</v>
      </c>
      <c r="AG596">
        <v>11.2018</v>
      </c>
      <c r="AH596">
        <v>0.97304999999999997</v>
      </c>
      <c r="AI596">
        <v>1.3459E-2</v>
      </c>
      <c r="AJ596">
        <v>8.2429000000000006</v>
      </c>
      <c r="AK596">
        <v>0.44085999999999997</v>
      </c>
      <c r="AL596">
        <v>0.33923999999999999</v>
      </c>
      <c r="AM596">
        <v>0.78103</v>
      </c>
      <c r="AN596">
        <v>0.61922999999999995</v>
      </c>
      <c r="AO596">
        <v>9.5157000000000005E-2</v>
      </c>
      <c r="AP596">
        <v>0.65971999999999997</v>
      </c>
      <c r="AQ596">
        <v>0.46178999999999998</v>
      </c>
      <c r="AR596">
        <v>0.47382000000000002</v>
      </c>
      <c r="AS596">
        <v>0.88224999999999998</v>
      </c>
    </row>
    <row r="597" spans="1:45" x14ac:dyDescent="0.25">
      <c r="A597" s="3" t="s">
        <v>571</v>
      </c>
      <c r="B597" t="s">
        <v>1081</v>
      </c>
      <c r="C597" t="s">
        <v>1082</v>
      </c>
      <c r="D597">
        <v>0.98572000000000004</v>
      </c>
      <c r="E597">
        <v>3.0771000000000001E-3</v>
      </c>
      <c r="F597">
        <v>3.6175999999999999</v>
      </c>
      <c r="G597">
        <v>0.96809999999999996</v>
      </c>
      <c r="H597">
        <v>1.1372E-2</v>
      </c>
      <c r="I597">
        <v>3.2196000000000002E-2</v>
      </c>
      <c r="J597">
        <v>1</v>
      </c>
      <c r="K597" s="1">
        <v>5.0000000000000002E-11</v>
      </c>
      <c r="L597">
        <v>73.639300000000006</v>
      </c>
      <c r="M597">
        <v>0.98797999999999997</v>
      </c>
      <c r="N597">
        <v>4.2337E-3</v>
      </c>
      <c r="O597">
        <v>44.242800000000003</v>
      </c>
      <c r="P597">
        <v>1</v>
      </c>
      <c r="Q597" s="1">
        <v>5.0000000000000002E-11</v>
      </c>
      <c r="R597">
        <v>68.338700000000003</v>
      </c>
      <c r="S597">
        <v>0.94903999999999999</v>
      </c>
      <c r="T597">
        <v>1.7735000000000001E-2</v>
      </c>
      <c r="U597">
        <v>9.9661000000000008</v>
      </c>
      <c r="V597">
        <v>0.93666000000000005</v>
      </c>
      <c r="W597">
        <v>1.3247E-2</v>
      </c>
      <c r="X597">
        <v>2.577</v>
      </c>
      <c r="Y597">
        <v>0.93301000000000001</v>
      </c>
      <c r="Z597">
        <v>1.1745999999999999E-2</v>
      </c>
      <c r="AA597">
        <v>1.2658</v>
      </c>
      <c r="AB597">
        <v>0.99275000000000002</v>
      </c>
      <c r="AC597">
        <v>5.4218000000000001E-3</v>
      </c>
      <c r="AD597">
        <v>44.242800000000003</v>
      </c>
      <c r="AE597">
        <v>0.96877000000000002</v>
      </c>
      <c r="AF597">
        <v>1.8735000000000002E-2</v>
      </c>
      <c r="AG597">
        <v>9.9661000000000008</v>
      </c>
      <c r="AH597">
        <v>0.98939999999999995</v>
      </c>
      <c r="AI597">
        <v>6.2617000000000003E-3</v>
      </c>
      <c r="AJ597">
        <v>30.721699999999998</v>
      </c>
      <c r="AK597">
        <v>0.97828000000000004</v>
      </c>
      <c r="AL597">
        <v>1.2576E-2</v>
      </c>
      <c r="AM597">
        <v>0.65537999999999996</v>
      </c>
      <c r="AN597">
        <v>0.96487000000000001</v>
      </c>
      <c r="AO597">
        <v>1.7604999999999999E-2</v>
      </c>
      <c r="AP597">
        <v>0.60819999999999996</v>
      </c>
      <c r="AQ597">
        <v>0.98316000000000003</v>
      </c>
      <c r="AR597">
        <v>1.1296E-2</v>
      </c>
      <c r="AS597">
        <v>0.55664999999999998</v>
      </c>
    </row>
    <row r="598" spans="1:45" x14ac:dyDescent="0.25">
      <c r="A598" s="3" t="s">
        <v>572</v>
      </c>
      <c r="B598" t="s">
        <v>1082</v>
      </c>
      <c r="C598" t="s">
        <v>1082</v>
      </c>
      <c r="D598">
        <v>1</v>
      </c>
      <c r="E598" s="1">
        <v>5.0000000000000002E-11</v>
      </c>
      <c r="F598">
        <v>42.864100000000001</v>
      </c>
      <c r="G598">
        <v>0.99456</v>
      </c>
      <c r="H598">
        <v>1.8454000000000001E-3</v>
      </c>
      <c r="I598">
        <v>87.090599999999995</v>
      </c>
      <c r="J598">
        <v>1</v>
      </c>
      <c r="K598" s="1">
        <v>5.0000000000000002E-11</v>
      </c>
      <c r="L598">
        <v>53.635800000000003</v>
      </c>
      <c r="M598">
        <v>0.99456</v>
      </c>
      <c r="N598">
        <v>1.6682000000000001E-3</v>
      </c>
      <c r="O598">
        <v>69.973799999999997</v>
      </c>
      <c r="P598">
        <v>1</v>
      </c>
      <c r="Q598" s="1">
        <v>5.0000000000000002E-11</v>
      </c>
      <c r="R598">
        <v>32.07</v>
      </c>
      <c r="S598">
        <v>0.99456</v>
      </c>
      <c r="T598">
        <v>1.6887E-3</v>
      </c>
      <c r="U598">
        <v>76.376599999999996</v>
      </c>
      <c r="V598">
        <v>0.97992000000000001</v>
      </c>
      <c r="W598">
        <v>4.8566E-3</v>
      </c>
      <c r="X598">
        <v>0.82408999999999999</v>
      </c>
      <c r="Y598">
        <v>0.92249000000000003</v>
      </c>
      <c r="Z598">
        <v>1.2500000000000001E-2</v>
      </c>
      <c r="AA598">
        <v>1.0728</v>
      </c>
      <c r="AB598">
        <v>0.48615999999999998</v>
      </c>
      <c r="AC598">
        <v>0.27344000000000002</v>
      </c>
      <c r="AD598">
        <v>0.80345999999999995</v>
      </c>
      <c r="AE598">
        <v>0.41582999999999998</v>
      </c>
      <c r="AF598">
        <v>0.27012000000000003</v>
      </c>
      <c r="AG598">
        <v>0.87697999999999998</v>
      </c>
      <c r="AH598">
        <v>0.82221</v>
      </c>
      <c r="AI598">
        <v>3.2150999999999999E-2</v>
      </c>
      <c r="AJ598">
        <v>0.51683999999999997</v>
      </c>
      <c r="AK598">
        <v>0.42453999999999997</v>
      </c>
      <c r="AL598">
        <v>0.35320000000000001</v>
      </c>
      <c r="AM598">
        <v>1.2513000000000001</v>
      </c>
      <c r="AN598">
        <v>0.55442999999999998</v>
      </c>
      <c r="AO598">
        <v>0.1221</v>
      </c>
      <c r="AP598">
        <v>0.74817999999999996</v>
      </c>
      <c r="AQ598">
        <v>0.51414000000000004</v>
      </c>
      <c r="AR598">
        <v>0.20372999999999999</v>
      </c>
      <c r="AS598">
        <v>0.80666000000000004</v>
      </c>
    </row>
    <row r="599" spans="1:45" x14ac:dyDescent="0.25">
      <c r="A599" s="3" t="s">
        <v>573</v>
      </c>
      <c r="B599" t="s">
        <v>1082</v>
      </c>
      <c r="C599" t="s">
        <v>1082</v>
      </c>
      <c r="D599">
        <v>0.99904000000000004</v>
      </c>
      <c r="E599">
        <v>1.0224E-4</v>
      </c>
      <c r="F599">
        <v>0.62714999999999999</v>
      </c>
      <c r="G599">
        <v>0.95216999999999996</v>
      </c>
      <c r="H599">
        <v>1.3172E-2</v>
      </c>
      <c r="I599">
        <v>0.46539000000000003</v>
      </c>
      <c r="J599">
        <v>0.97565000000000002</v>
      </c>
      <c r="K599">
        <v>5.0740000000000004E-3</v>
      </c>
      <c r="L599">
        <v>0.77949000000000002</v>
      </c>
      <c r="M599">
        <v>0.89610999999999996</v>
      </c>
      <c r="N599">
        <v>2.1063999999999999E-2</v>
      </c>
      <c r="O599">
        <v>1.9731000000000001</v>
      </c>
      <c r="P599">
        <v>0.99894000000000005</v>
      </c>
      <c r="Q599">
        <v>1.3195000000000001E-4</v>
      </c>
      <c r="R599">
        <v>0.36076999999999998</v>
      </c>
      <c r="S599">
        <v>0.91896</v>
      </c>
      <c r="T599">
        <v>2.0523E-2</v>
      </c>
      <c r="U599">
        <v>0.59418000000000004</v>
      </c>
      <c r="V599">
        <v>0.97375999999999996</v>
      </c>
      <c r="W599">
        <v>6.1936999999999999E-3</v>
      </c>
      <c r="X599">
        <v>0.32157999999999998</v>
      </c>
      <c r="Y599">
        <v>0.91288999999999998</v>
      </c>
      <c r="Z599">
        <v>1.3096999999999999E-2</v>
      </c>
      <c r="AA599">
        <v>1.4851000000000001</v>
      </c>
      <c r="AB599">
        <v>0.98321999999999998</v>
      </c>
      <c r="AC599">
        <v>1.0429000000000001E-2</v>
      </c>
      <c r="AD599">
        <v>3.4512</v>
      </c>
      <c r="AE599">
        <v>0.97065999999999997</v>
      </c>
      <c r="AF599">
        <v>1.5219E-2</v>
      </c>
      <c r="AG599">
        <v>1.6709000000000001</v>
      </c>
      <c r="AH599">
        <v>0.99104000000000003</v>
      </c>
      <c r="AI599">
        <v>4.6800000000000001E-3</v>
      </c>
      <c r="AJ599">
        <v>4.4855999999999998</v>
      </c>
      <c r="AK599">
        <v>0.33842</v>
      </c>
      <c r="AL599">
        <v>0.51324000000000003</v>
      </c>
      <c r="AM599">
        <v>1.0118</v>
      </c>
      <c r="AN599">
        <v>0.76300000000000001</v>
      </c>
      <c r="AO599">
        <v>5.5671999999999999E-2</v>
      </c>
      <c r="AP599">
        <v>0.75287999999999999</v>
      </c>
      <c r="AQ599">
        <v>0.97096000000000005</v>
      </c>
      <c r="AR599">
        <v>1.7697999999999998E-2</v>
      </c>
      <c r="AS599">
        <v>0.72077000000000002</v>
      </c>
    </row>
    <row r="600" spans="1:45" x14ac:dyDescent="0.25">
      <c r="A600" s="3" t="s">
        <v>574</v>
      </c>
      <c r="B600" t="s">
        <v>1082</v>
      </c>
      <c r="C600" t="s">
        <v>1082</v>
      </c>
      <c r="D600">
        <v>1</v>
      </c>
      <c r="E600" s="1">
        <v>5.0000000000000002E-11</v>
      </c>
      <c r="F600">
        <v>129.49619999999999</v>
      </c>
      <c r="G600">
        <v>1</v>
      </c>
      <c r="H600" s="1">
        <v>5.0000000000000002E-11</v>
      </c>
      <c r="I600">
        <v>367.41559999999998</v>
      </c>
      <c r="J600">
        <v>1</v>
      </c>
      <c r="K600" s="1">
        <v>5.0000000000000002E-11</v>
      </c>
      <c r="L600">
        <v>75.375900000000001</v>
      </c>
      <c r="M600">
        <v>1</v>
      </c>
      <c r="N600" s="1">
        <v>5.0000000000000002E-11</v>
      </c>
      <c r="O600">
        <v>260.09460000000001</v>
      </c>
      <c r="P600">
        <v>1</v>
      </c>
      <c r="Q600" s="1">
        <v>5.0000000000000002E-11</v>
      </c>
      <c r="R600">
        <v>77.203800000000001</v>
      </c>
      <c r="S600">
        <v>1</v>
      </c>
      <c r="T600" s="1">
        <v>5.0000000000000002E-11</v>
      </c>
      <c r="U600">
        <v>391.3057</v>
      </c>
      <c r="V600">
        <v>0.99456</v>
      </c>
      <c r="W600">
        <v>1.4668999999999999E-3</v>
      </c>
      <c r="X600">
        <v>98.474999999999994</v>
      </c>
      <c r="Y600">
        <v>1</v>
      </c>
      <c r="Z600" s="1">
        <v>5.0000000000000002E-11</v>
      </c>
      <c r="AA600">
        <v>371.7165</v>
      </c>
      <c r="AB600">
        <v>0.61607000000000001</v>
      </c>
      <c r="AC600">
        <v>5.3412000000000001E-2</v>
      </c>
      <c r="AD600">
        <v>0.70789999999999997</v>
      </c>
      <c r="AE600">
        <v>0.34854000000000002</v>
      </c>
      <c r="AF600">
        <v>0.30107</v>
      </c>
      <c r="AG600">
        <v>1.0649999999999999</v>
      </c>
      <c r="AH600">
        <v>0.30406</v>
      </c>
      <c r="AI600">
        <v>0.28372999999999998</v>
      </c>
      <c r="AJ600">
        <v>1.0117</v>
      </c>
      <c r="AK600">
        <v>0.66859999999999997</v>
      </c>
      <c r="AL600">
        <v>8.1360000000000002E-2</v>
      </c>
      <c r="AM600">
        <v>0.58206999999999998</v>
      </c>
      <c r="AN600">
        <v>0.65051000000000003</v>
      </c>
      <c r="AO600">
        <v>8.3660999999999999E-2</v>
      </c>
      <c r="AP600">
        <v>0.59619</v>
      </c>
      <c r="AQ600">
        <v>0.96311999999999998</v>
      </c>
      <c r="AR600">
        <v>2.4584000000000002E-2</v>
      </c>
      <c r="AS600">
        <v>0.76044999999999996</v>
      </c>
    </row>
    <row r="601" spans="1:45" x14ac:dyDescent="0.25">
      <c r="A601" s="3" t="s">
        <v>575</v>
      </c>
      <c r="B601" t="s">
        <v>1081</v>
      </c>
      <c r="C601" t="s">
        <v>1082</v>
      </c>
      <c r="D601">
        <v>1</v>
      </c>
      <c r="E601" s="1">
        <v>5.0000000000000002E-11</v>
      </c>
      <c r="F601">
        <v>68.277199999999993</v>
      </c>
      <c r="G601">
        <v>0.98797999999999997</v>
      </c>
      <c r="H601">
        <v>4.2138999999999996E-3</v>
      </c>
      <c r="I601">
        <v>75.517399999999995</v>
      </c>
      <c r="J601">
        <v>1</v>
      </c>
      <c r="K601" s="1">
        <v>5.0000000000000002E-11</v>
      </c>
      <c r="L601">
        <v>57.451999999999998</v>
      </c>
      <c r="M601">
        <v>1</v>
      </c>
      <c r="N601" s="1">
        <v>5.0000000000000002E-11</v>
      </c>
      <c r="O601">
        <v>142.87139999999999</v>
      </c>
      <c r="P601">
        <v>1</v>
      </c>
      <c r="Q601" s="1">
        <v>5.0000000000000002E-11</v>
      </c>
      <c r="R601">
        <v>41.787999999999997</v>
      </c>
      <c r="S601">
        <v>0.99456</v>
      </c>
      <c r="T601">
        <v>1.6887E-3</v>
      </c>
      <c r="U601">
        <v>102.0581</v>
      </c>
      <c r="V601">
        <v>1</v>
      </c>
      <c r="W601" s="1">
        <v>5.0000000000000002E-11</v>
      </c>
      <c r="X601">
        <v>54.475499999999997</v>
      </c>
      <c r="Y601">
        <v>1</v>
      </c>
      <c r="Z601" s="1">
        <v>5.0000000000000002E-11</v>
      </c>
      <c r="AA601">
        <v>153.03149999999999</v>
      </c>
      <c r="AB601">
        <v>0.97931000000000001</v>
      </c>
      <c r="AC601">
        <v>1.3414000000000001E-2</v>
      </c>
      <c r="AD601">
        <v>1.8918999999999999</v>
      </c>
      <c r="AE601">
        <v>0.95440999999999998</v>
      </c>
      <c r="AF601">
        <v>2.1529E-2</v>
      </c>
      <c r="AG601">
        <v>1.3514999999999999</v>
      </c>
      <c r="AH601">
        <v>0.98565000000000003</v>
      </c>
      <c r="AI601">
        <v>7.2924000000000001E-3</v>
      </c>
      <c r="AJ601">
        <v>2.0264000000000002</v>
      </c>
      <c r="AK601">
        <v>0.43942999999999999</v>
      </c>
      <c r="AL601">
        <v>0.34131</v>
      </c>
      <c r="AM601">
        <v>0.84145000000000003</v>
      </c>
      <c r="AN601">
        <v>0.91264999999999996</v>
      </c>
      <c r="AO601">
        <v>2.9633E-2</v>
      </c>
      <c r="AP601">
        <v>0.61202999999999996</v>
      </c>
      <c r="AQ601">
        <v>0.55840999999999996</v>
      </c>
      <c r="AR601">
        <v>0.11890000000000001</v>
      </c>
      <c r="AS601">
        <v>0.79786000000000001</v>
      </c>
    </row>
    <row r="602" spans="1:45" x14ac:dyDescent="0.25">
      <c r="A602" s="3" t="s">
        <v>576</v>
      </c>
      <c r="B602" t="s">
        <v>1082</v>
      </c>
      <c r="C602" t="s">
        <v>1082</v>
      </c>
      <c r="D602">
        <v>1</v>
      </c>
      <c r="E602" s="1">
        <v>2.9300000000000001E-8</v>
      </c>
      <c r="F602">
        <v>535.42780000000005</v>
      </c>
      <c r="G602">
        <v>0.99997999999999998</v>
      </c>
      <c r="H602" s="1">
        <v>5.3799999999999997E-7</v>
      </c>
      <c r="I602">
        <v>103.3626</v>
      </c>
      <c r="J602">
        <v>0.99990000000000001</v>
      </c>
      <c r="K602" s="1">
        <v>7.7300000000000005E-6</v>
      </c>
      <c r="L602">
        <v>64.619399999999999</v>
      </c>
      <c r="M602">
        <v>0.99895999999999996</v>
      </c>
      <c r="N602">
        <v>1.7644000000000001E-4</v>
      </c>
      <c r="O602">
        <v>28.110299999999999</v>
      </c>
      <c r="P602">
        <v>0.99980000000000002</v>
      </c>
      <c r="Q602" s="1">
        <v>1.84E-5</v>
      </c>
      <c r="R602">
        <v>250.2851</v>
      </c>
      <c r="S602">
        <v>0.99951000000000001</v>
      </c>
      <c r="T602" s="1">
        <v>7.4599999999999997E-5</v>
      </c>
      <c r="U602">
        <v>117.1632</v>
      </c>
      <c r="V602">
        <v>0.99985000000000002</v>
      </c>
      <c r="W602" s="1">
        <v>1.5999999999999999E-5</v>
      </c>
      <c r="X602">
        <v>43.412999999999997</v>
      </c>
      <c r="Y602">
        <v>0.99953999999999998</v>
      </c>
      <c r="Z602" s="1">
        <v>6.4300000000000004E-5</v>
      </c>
      <c r="AA602">
        <v>15.520899999999999</v>
      </c>
      <c r="AB602">
        <v>0.46683999999999998</v>
      </c>
      <c r="AC602">
        <v>0.28505999999999998</v>
      </c>
      <c r="AD602">
        <v>1.5731999999999999</v>
      </c>
      <c r="AE602">
        <v>0.69686999999999999</v>
      </c>
      <c r="AF602">
        <v>4.9419999999999999E-2</v>
      </c>
      <c r="AG602">
        <v>1.7790999999999999</v>
      </c>
      <c r="AH602">
        <v>0.84109999999999996</v>
      </c>
      <c r="AI602">
        <v>2.8288000000000001E-2</v>
      </c>
      <c r="AJ602">
        <v>1.7092000000000001</v>
      </c>
      <c r="AK602">
        <v>0.93481000000000003</v>
      </c>
      <c r="AL602">
        <v>2.8146000000000001E-2</v>
      </c>
      <c r="AM602">
        <v>0.69813000000000003</v>
      </c>
      <c r="AN602">
        <v>0.97531999999999996</v>
      </c>
      <c r="AO602">
        <v>1.2126E-2</v>
      </c>
      <c r="AP602">
        <v>0.73367000000000004</v>
      </c>
      <c r="AQ602">
        <v>0.49936000000000003</v>
      </c>
      <c r="AR602">
        <v>0.37580999999999998</v>
      </c>
      <c r="AS602">
        <v>0.92293000000000003</v>
      </c>
    </row>
    <row r="603" spans="1:45" x14ac:dyDescent="0.25">
      <c r="A603" s="3" t="s">
        <v>577</v>
      </c>
      <c r="B603" t="s">
        <v>1082</v>
      </c>
      <c r="C603" t="s">
        <v>1082</v>
      </c>
      <c r="D603">
        <v>0.99190999999999996</v>
      </c>
      <c r="E603">
        <v>1.6072E-3</v>
      </c>
      <c r="F603">
        <v>5.6806999999999999</v>
      </c>
      <c r="G603">
        <v>0.94903999999999999</v>
      </c>
      <c r="H603">
        <v>1.745E-2</v>
      </c>
      <c r="I603">
        <v>0.21045</v>
      </c>
      <c r="J603">
        <v>0.98797999999999997</v>
      </c>
      <c r="K603">
        <v>2.9629999999999999E-3</v>
      </c>
      <c r="L603">
        <v>35.556100000000001</v>
      </c>
      <c r="M603">
        <v>0.97963</v>
      </c>
      <c r="N603">
        <v>6.3763999999999999E-3</v>
      </c>
      <c r="O603">
        <v>28.7056</v>
      </c>
      <c r="P603">
        <v>0.98490999999999995</v>
      </c>
      <c r="Q603">
        <v>3.2862E-3</v>
      </c>
      <c r="R603">
        <v>20.144600000000001</v>
      </c>
      <c r="S603">
        <v>0.5</v>
      </c>
      <c r="T603">
        <v>0.10145999999999999</v>
      </c>
      <c r="U603">
        <v>1</v>
      </c>
      <c r="V603">
        <v>0.97660000000000002</v>
      </c>
      <c r="W603">
        <v>5.9622E-3</v>
      </c>
      <c r="X603">
        <v>0.90522999999999998</v>
      </c>
      <c r="Y603">
        <v>0.22853000000000001</v>
      </c>
      <c r="Z603">
        <v>0.12013</v>
      </c>
      <c r="AA603">
        <v>1.0371999999999999</v>
      </c>
      <c r="AB603">
        <v>0.98370999999999997</v>
      </c>
      <c r="AC603">
        <v>1.0000999999999999E-2</v>
      </c>
      <c r="AD603">
        <v>28.7056</v>
      </c>
      <c r="AE603">
        <v>0.5</v>
      </c>
      <c r="AF603">
        <v>0.248</v>
      </c>
      <c r="AG603">
        <v>1</v>
      </c>
      <c r="AH603">
        <v>0.99377000000000004</v>
      </c>
      <c r="AI603">
        <v>3.5433999999999999E-3</v>
      </c>
      <c r="AJ603">
        <v>35.1479</v>
      </c>
      <c r="AK603">
        <v>0.37567</v>
      </c>
      <c r="AL603">
        <v>0.40689999999999998</v>
      </c>
      <c r="AM603">
        <v>1.3171999999999999</v>
      </c>
      <c r="AN603">
        <v>0.95613000000000004</v>
      </c>
      <c r="AO603">
        <v>2.0268999999999999E-2</v>
      </c>
      <c r="AP603">
        <v>0.74629000000000001</v>
      </c>
      <c r="AQ603">
        <v>0.96777000000000002</v>
      </c>
      <c r="AR603">
        <v>2.1632999999999999E-2</v>
      </c>
      <c r="AS603">
        <v>1.1364000000000001</v>
      </c>
    </row>
    <row r="604" spans="1:45" x14ac:dyDescent="0.25">
      <c r="A604" s="3" t="s">
        <v>578</v>
      </c>
      <c r="B604" t="s">
        <v>1082</v>
      </c>
      <c r="C604" t="s">
        <v>1082</v>
      </c>
      <c r="D604">
        <v>0.99278999999999995</v>
      </c>
      <c r="E604">
        <v>1.4763000000000001E-3</v>
      </c>
      <c r="F604">
        <v>0.29953999999999997</v>
      </c>
      <c r="G604">
        <v>0.98202</v>
      </c>
      <c r="H604">
        <v>4.8193999999999997E-3</v>
      </c>
      <c r="I604">
        <v>0.31752000000000002</v>
      </c>
      <c r="J604">
        <v>0.99111000000000005</v>
      </c>
      <c r="K604">
        <v>1.5131999999999999E-3</v>
      </c>
      <c r="L604">
        <v>0.58865000000000001</v>
      </c>
      <c r="M604">
        <v>0.96380999999999994</v>
      </c>
      <c r="N604">
        <v>1.0866000000000001E-2</v>
      </c>
      <c r="O604">
        <v>1.1042000000000001</v>
      </c>
      <c r="P604">
        <v>0.85526000000000002</v>
      </c>
      <c r="Q604">
        <v>1.8610999999999999E-2</v>
      </c>
      <c r="R604">
        <v>0.39417999999999997</v>
      </c>
      <c r="S604">
        <v>0.84611000000000003</v>
      </c>
      <c r="T604">
        <v>2.615E-2</v>
      </c>
      <c r="U604">
        <v>0.80166999999999999</v>
      </c>
      <c r="V604">
        <v>0.99961</v>
      </c>
      <c r="W604" s="1">
        <v>5.0800000000000002E-5</v>
      </c>
      <c r="X604">
        <v>8.8439000000000004E-2</v>
      </c>
      <c r="Y604">
        <v>0.99634</v>
      </c>
      <c r="Z604">
        <v>9.7101999999999996E-4</v>
      </c>
      <c r="AA604">
        <v>0.36485000000000001</v>
      </c>
      <c r="AB604">
        <v>0.98185999999999996</v>
      </c>
      <c r="AC604">
        <v>1.0977000000000001E-2</v>
      </c>
      <c r="AD604">
        <v>1.9066000000000001</v>
      </c>
      <c r="AE604">
        <v>0.96936999999999995</v>
      </c>
      <c r="AF604">
        <v>1.5649E-2</v>
      </c>
      <c r="AG604">
        <v>1.8129</v>
      </c>
      <c r="AH604">
        <v>0.95030000000000003</v>
      </c>
      <c r="AI604">
        <v>1.7003999999999998E-2</v>
      </c>
      <c r="AJ604">
        <v>1.3178000000000001</v>
      </c>
      <c r="AK604">
        <v>0.33252999999999999</v>
      </c>
      <c r="AL604">
        <v>0.57001999999999997</v>
      </c>
      <c r="AM604">
        <v>1.0774999999999999</v>
      </c>
      <c r="AN604">
        <v>0.31859999999999999</v>
      </c>
      <c r="AO604">
        <v>0.39754</v>
      </c>
      <c r="AP604">
        <v>0.94494</v>
      </c>
      <c r="AQ604">
        <v>0.99190999999999996</v>
      </c>
      <c r="AR604">
        <v>6.3378000000000002E-3</v>
      </c>
      <c r="AS604">
        <v>0.33862999999999999</v>
      </c>
    </row>
    <row r="605" spans="1:45" x14ac:dyDescent="0.25">
      <c r="A605" s="3" t="s">
        <v>579</v>
      </c>
      <c r="B605" t="s">
        <v>1082</v>
      </c>
      <c r="C605" t="s">
        <v>1082</v>
      </c>
      <c r="D605">
        <v>0.80303000000000002</v>
      </c>
      <c r="E605">
        <v>2.1512E-2</v>
      </c>
      <c r="F605">
        <v>1.0208999999999999</v>
      </c>
      <c r="G605">
        <v>0.94084000000000001</v>
      </c>
      <c r="H605">
        <v>1.8227E-2</v>
      </c>
      <c r="I605">
        <v>1.7986</v>
      </c>
      <c r="J605">
        <v>0.87194000000000005</v>
      </c>
      <c r="K605">
        <v>1.6386999999999999E-2</v>
      </c>
      <c r="L605">
        <v>1.1800999999999999</v>
      </c>
      <c r="M605">
        <v>0.87253000000000003</v>
      </c>
      <c r="N605">
        <v>2.3352000000000001E-2</v>
      </c>
      <c r="O605">
        <v>1.4065000000000001</v>
      </c>
      <c r="P605">
        <v>0.92274</v>
      </c>
      <c r="Q605">
        <v>1.2628E-2</v>
      </c>
      <c r="R605">
        <v>0.79362999999999995</v>
      </c>
      <c r="S605">
        <v>0.94840000000000002</v>
      </c>
      <c r="T605">
        <v>1.7867999999999998E-2</v>
      </c>
      <c r="U605">
        <v>0.41597000000000001</v>
      </c>
      <c r="V605">
        <v>0.86201000000000005</v>
      </c>
      <c r="W605">
        <v>1.9428999999999998E-2</v>
      </c>
      <c r="X605">
        <v>0.48803000000000002</v>
      </c>
      <c r="Y605">
        <v>0.38822000000000001</v>
      </c>
      <c r="Z605">
        <v>9.0995999999999994E-2</v>
      </c>
      <c r="AA605">
        <v>0.72941999999999996</v>
      </c>
      <c r="AB605">
        <v>0.95004</v>
      </c>
      <c r="AC605">
        <v>2.2498000000000001E-2</v>
      </c>
      <c r="AD605">
        <v>0.77578000000000003</v>
      </c>
      <c r="AE605">
        <v>0.99158000000000002</v>
      </c>
      <c r="AF605">
        <v>5.0431E-3</v>
      </c>
      <c r="AG605">
        <v>0.27916000000000002</v>
      </c>
      <c r="AH605">
        <v>0.34333000000000002</v>
      </c>
      <c r="AI605">
        <v>0.25631999999999999</v>
      </c>
      <c r="AJ605">
        <v>0.82984000000000002</v>
      </c>
      <c r="AK605">
        <v>0.36302000000000001</v>
      </c>
      <c r="AL605">
        <v>0.43209999999999998</v>
      </c>
      <c r="AM605">
        <v>1.1468</v>
      </c>
      <c r="AN605">
        <v>0.29117999999999999</v>
      </c>
      <c r="AO605">
        <v>0.46045000000000003</v>
      </c>
      <c r="AP605">
        <v>0.93833</v>
      </c>
      <c r="AQ605">
        <v>0.44878000000000001</v>
      </c>
      <c r="AR605">
        <v>0.55827000000000004</v>
      </c>
      <c r="AS605">
        <v>0.97816000000000003</v>
      </c>
    </row>
    <row r="606" spans="1:45" x14ac:dyDescent="0.25">
      <c r="A606" s="3" t="s">
        <v>580</v>
      </c>
      <c r="B606" t="s">
        <v>1082</v>
      </c>
      <c r="C606" t="s">
        <v>1082</v>
      </c>
      <c r="D606">
        <v>0.96743999999999997</v>
      </c>
      <c r="E606">
        <v>7.2424999999999998E-3</v>
      </c>
      <c r="F606">
        <v>6.4926000000000004</v>
      </c>
      <c r="G606">
        <v>0.99944999999999995</v>
      </c>
      <c r="H606" s="1">
        <v>8.4599999999999996E-5</v>
      </c>
      <c r="I606">
        <v>21.2562</v>
      </c>
      <c r="J606">
        <v>0.98538999999999999</v>
      </c>
      <c r="K606">
        <v>3.2891999999999999E-3</v>
      </c>
      <c r="L606">
        <v>3.7103999999999999</v>
      </c>
      <c r="M606">
        <v>0.99995000000000001</v>
      </c>
      <c r="N606" s="1">
        <v>3.4300000000000002E-6</v>
      </c>
      <c r="O606">
        <v>14.862</v>
      </c>
      <c r="P606">
        <v>0.96142000000000005</v>
      </c>
      <c r="Q606">
        <v>7.0689999999999998E-3</v>
      </c>
      <c r="R606">
        <v>2.9079999999999999</v>
      </c>
      <c r="S606">
        <v>0.99983999999999995</v>
      </c>
      <c r="T606" s="1">
        <v>2.0000000000000002E-5</v>
      </c>
      <c r="U606">
        <v>17.177800000000001</v>
      </c>
      <c r="V606">
        <v>0.99904000000000004</v>
      </c>
      <c r="W606">
        <v>1.5171999999999999E-4</v>
      </c>
      <c r="X606">
        <v>47.406300000000002</v>
      </c>
      <c r="Y606">
        <v>0.99922</v>
      </c>
      <c r="Z606">
        <v>1.3799999999999999E-4</v>
      </c>
      <c r="AA606">
        <v>245.3329</v>
      </c>
      <c r="AB606">
        <v>0.38894000000000001</v>
      </c>
      <c r="AC606">
        <v>0.34114</v>
      </c>
      <c r="AD606">
        <v>1.0189999999999999</v>
      </c>
      <c r="AE606">
        <v>0.52636000000000005</v>
      </c>
      <c r="AF606">
        <v>8.6013999999999993E-2</v>
      </c>
      <c r="AG606">
        <v>0.71348</v>
      </c>
      <c r="AH606">
        <v>0.30447999999999997</v>
      </c>
      <c r="AI606">
        <v>0.28162999999999999</v>
      </c>
      <c r="AJ606">
        <v>1.0136000000000001</v>
      </c>
      <c r="AK606">
        <v>0.33238000000000001</v>
      </c>
      <c r="AL606">
        <v>0.57471000000000005</v>
      </c>
      <c r="AM606">
        <v>0.83289000000000002</v>
      </c>
      <c r="AN606">
        <v>0.48236000000000001</v>
      </c>
      <c r="AO606">
        <v>0.27098</v>
      </c>
      <c r="AP606">
        <v>0.39544000000000001</v>
      </c>
      <c r="AQ606">
        <v>0.45175999999999999</v>
      </c>
      <c r="AR606">
        <v>0.52693999999999996</v>
      </c>
      <c r="AS606">
        <v>0.64124000000000003</v>
      </c>
    </row>
    <row r="607" spans="1:45" x14ac:dyDescent="0.25">
      <c r="A607" s="3" t="s">
        <v>581</v>
      </c>
      <c r="B607" t="s">
        <v>1081</v>
      </c>
      <c r="C607" t="s">
        <v>1082</v>
      </c>
      <c r="D607">
        <v>0.99219000000000002</v>
      </c>
      <c r="E607">
        <v>1.5582E-3</v>
      </c>
      <c r="F607">
        <v>6.1771000000000003</v>
      </c>
      <c r="G607">
        <v>0.96809999999999996</v>
      </c>
      <c r="H607">
        <v>1.1372E-2</v>
      </c>
      <c r="I607">
        <v>0.12157999999999999</v>
      </c>
      <c r="J607">
        <v>0.98797999999999997</v>
      </c>
      <c r="K607">
        <v>2.9629999999999999E-3</v>
      </c>
      <c r="L607">
        <v>27.641400000000001</v>
      </c>
      <c r="M607">
        <v>0.94903999999999999</v>
      </c>
      <c r="N607">
        <v>1.5145E-2</v>
      </c>
      <c r="O607">
        <v>9.1130999999999993</v>
      </c>
      <c r="P607">
        <v>0.99334999999999996</v>
      </c>
      <c r="Q607">
        <v>1.3458999999999999E-3</v>
      </c>
      <c r="R607">
        <v>44.568899999999999</v>
      </c>
      <c r="S607">
        <v>0.5</v>
      </c>
      <c r="T607">
        <v>0.10145999999999999</v>
      </c>
      <c r="U607">
        <v>1</v>
      </c>
      <c r="V607">
        <v>1</v>
      </c>
      <c r="W607" s="1">
        <v>5.0000000000000002E-11</v>
      </c>
      <c r="X607">
        <v>37.972700000000003</v>
      </c>
      <c r="Y607">
        <v>0.98145000000000004</v>
      </c>
      <c r="Z607">
        <v>5.5052E-3</v>
      </c>
      <c r="AA607">
        <v>13.0085</v>
      </c>
      <c r="AB607">
        <v>0.96877000000000002</v>
      </c>
      <c r="AC607">
        <v>1.8981000000000001E-2</v>
      </c>
      <c r="AD607">
        <v>9.1130999999999993</v>
      </c>
      <c r="AE607">
        <v>0.5</v>
      </c>
      <c r="AF607">
        <v>0.248</v>
      </c>
      <c r="AG607">
        <v>1</v>
      </c>
      <c r="AH607">
        <v>0.98329999999999995</v>
      </c>
      <c r="AI607">
        <v>8.9443000000000005E-3</v>
      </c>
      <c r="AJ607">
        <v>13.0085</v>
      </c>
      <c r="AK607">
        <v>0.96604000000000001</v>
      </c>
      <c r="AL607">
        <v>1.9674000000000001E-2</v>
      </c>
      <c r="AM607">
        <v>0.54403999999999997</v>
      </c>
      <c r="AN607">
        <v>0.87941000000000003</v>
      </c>
      <c r="AO607">
        <v>3.3304E-2</v>
      </c>
      <c r="AP607">
        <v>0.87721000000000005</v>
      </c>
      <c r="AQ607">
        <v>0.97606999999999999</v>
      </c>
      <c r="AR607">
        <v>1.6295E-2</v>
      </c>
      <c r="AS607">
        <v>0.74738000000000004</v>
      </c>
    </row>
    <row r="608" spans="1:45" x14ac:dyDescent="0.25">
      <c r="A608" s="3" t="s">
        <v>582</v>
      </c>
      <c r="B608" t="s">
        <v>1082</v>
      </c>
      <c r="C608" t="s">
        <v>1082</v>
      </c>
      <c r="D608">
        <v>1</v>
      </c>
      <c r="E608" s="1">
        <v>5.0000000000000002E-11</v>
      </c>
      <c r="F608">
        <v>158.54169999999999</v>
      </c>
      <c r="G608">
        <v>0.5</v>
      </c>
      <c r="H608">
        <v>0.13161999999999999</v>
      </c>
      <c r="I608">
        <v>1</v>
      </c>
      <c r="J608">
        <v>0.99456</v>
      </c>
      <c r="K608">
        <v>1.1672E-3</v>
      </c>
      <c r="L608">
        <v>95.990099999999998</v>
      </c>
      <c r="M608">
        <v>0.5</v>
      </c>
      <c r="N608">
        <v>0.12212000000000001</v>
      </c>
      <c r="O608">
        <v>1</v>
      </c>
      <c r="P608">
        <v>0.98406000000000005</v>
      </c>
      <c r="Q608">
        <v>3.5639000000000001E-3</v>
      </c>
      <c r="R608">
        <v>6.2435999999999998</v>
      </c>
      <c r="S608">
        <v>0.94435000000000002</v>
      </c>
      <c r="T608">
        <v>1.8523999999999999E-2</v>
      </c>
      <c r="U608">
        <v>0.54303999999999997</v>
      </c>
      <c r="V608">
        <v>0.99850000000000005</v>
      </c>
      <c r="W608">
        <v>2.7289000000000002E-4</v>
      </c>
      <c r="X608">
        <v>10.1487</v>
      </c>
      <c r="Y608">
        <v>0.58709999999999996</v>
      </c>
      <c r="Z608">
        <v>3.1861E-2</v>
      </c>
      <c r="AA608">
        <v>1.2751999999999999</v>
      </c>
      <c r="AB608">
        <v>0.5</v>
      </c>
      <c r="AC608">
        <v>0.26687</v>
      </c>
      <c r="AD608">
        <v>1</v>
      </c>
      <c r="AE608">
        <v>0.98060999999999998</v>
      </c>
      <c r="AF608">
        <v>1.1934E-2</v>
      </c>
      <c r="AG608">
        <v>12.3931</v>
      </c>
      <c r="AH608">
        <v>0.97304999999999997</v>
      </c>
      <c r="AI608">
        <v>1.3459E-2</v>
      </c>
      <c r="AJ608">
        <v>14.5609</v>
      </c>
      <c r="AK608">
        <v>0.97184000000000004</v>
      </c>
      <c r="AL608">
        <v>1.5410999999999999E-2</v>
      </c>
      <c r="AM608">
        <v>0.60546</v>
      </c>
      <c r="AN608">
        <v>0.30168</v>
      </c>
      <c r="AO608">
        <v>0.42748999999999998</v>
      </c>
      <c r="AP608">
        <v>0.89875000000000005</v>
      </c>
      <c r="AQ608">
        <v>0.55210000000000004</v>
      </c>
      <c r="AR608">
        <v>0.1323</v>
      </c>
      <c r="AS608">
        <v>0.73094999999999999</v>
      </c>
    </row>
    <row r="609" spans="1:45" x14ac:dyDescent="0.25">
      <c r="A609" s="3" t="s">
        <v>333</v>
      </c>
      <c r="B609" t="s">
        <v>1082</v>
      </c>
      <c r="C609" t="s">
        <v>1082</v>
      </c>
      <c r="D609">
        <v>0.5</v>
      </c>
      <c r="E609">
        <v>7.1781999999999999E-2</v>
      </c>
      <c r="F609">
        <v>1</v>
      </c>
      <c r="G609">
        <v>0.5</v>
      </c>
      <c r="H609">
        <v>0.13161999999999999</v>
      </c>
      <c r="I609">
        <v>1</v>
      </c>
      <c r="J609">
        <v>0.5</v>
      </c>
      <c r="K609">
        <v>7.8945000000000001E-2</v>
      </c>
      <c r="L609">
        <v>1</v>
      </c>
      <c r="M609">
        <v>0.5</v>
      </c>
      <c r="N609">
        <v>0.12212000000000001</v>
      </c>
      <c r="O609">
        <v>1</v>
      </c>
      <c r="P609">
        <v>0.5</v>
      </c>
      <c r="Q609">
        <v>6.8139000000000005E-2</v>
      </c>
      <c r="R609">
        <v>1</v>
      </c>
      <c r="S609">
        <v>0.5</v>
      </c>
      <c r="T609">
        <v>0.10145999999999999</v>
      </c>
      <c r="U609">
        <v>1</v>
      </c>
      <c r="V609">
        <v>0.96809999999999996</v>
      </c>
      <c r="W609">
        <v>8.5579000000000002E-3</v>
      </c>
      <c r="X609">
        <v>2.9692E-2</v>
      </c>
      <c r="Y609">
        <v>0.98145000000000004</v>
      </c>
      <c r="Z609">
        <v>5.5052E-3</v>
      </c>
      <c r="AA609">
        <v>2.9692E-2</v>
      </c>
      <c r="AB609">
        <v>0.5</v>
      </c>
      <c r="AC609">
        <v>0.26687</v>
      </c>
      <c r="AD609">
        <v>1</v>
      </c>
      <c r="AE609">
        <v>0.5</v>
      </c>
      <c r="AF609">
        <v>0.248</v>
      </c>
      <c r="AG609">
        <v>1</v>
      </c>
      <c r="AH609">
        <v>0.5</v>
      </c>
      <c r="AI609">
        <v>0.22144</v>
      </c>
      <c r="AJ609">
        <v>1</v>
      </c>
      <c r="AK609">
        <v>0.5</v>
      </c>
      <c r="AL609">
        <v>0.29904999999999998</v>
      </c>
      <c r="AM609">
        <v>1</v>
      </c>
      <c r="AN609">
        <v>0.5</v>
      </c>
      <c r="AO609">
        <v>0.26175999999999999</v>
      </c>
      <c r="AP609">
        <v>1</v>
      </c>
      <c r="AQ609">
        <v>0.5</v>
      </c>
      <c r="AR609">
        <v>0.37339</v>
      </c>
      <c r="AS609">
        <v>1</v>
      </c>
    </row>
    <row r="610" spans="1:45" x14ac:dyDescent="0.25">
      <c r="A610" s="3" t="s">
        <v>583</v>
      </c>
      <c r="B610" t="s">
        <v>1082</v>
      </c>
      <c r="C610" t="s">
        <v>1082</v>
      </c>
      <c r="D610">
        <v>0.23909</v>
      </c>
      <c r="E610">
        <v>9.1760999999999995E-2</v>
      </c>
      <c r="F610">
        <v>0.1207</v>
      </c>
      <c r="G610">
        <v>0.34343000000000001</v>
      </c>
      <c r="H610">
        <v>0.14691000000000001</v>
      </c>
      <c r="I610">
        <v>0.90812000000000004</v>
      </c>
      <c r="J610">
        <v>0.20147999999999999</v>
      </c>
      <c r="K610">
        <v>9.9407999999999996E-2</v>
      </c>
      <c r="L610">
        <v>0.81015999999999999</v>
      </c>
      <c r="M610">
        <v>0.52998999999999996</v>
      </c>
      <c r="N610">
        <v>3.9362000000000001E-2</v>
      </c>
      <c r="O610">
        <v>1.8738999999999999</v>
      </c>
      <c r="P610">
        <v>0.2016</v>
      </c>
      <c r="Q610">
        <v>9.3489000000000003E-2</v>
      </c>
      <c r="R610">
        <v>0.43053000000000002</v>
      </c>
      <c r="S610">
        <v>0.62829000000000002</v>
      </c>
      <c r="T610">
        <v>3.3396000000000002E-2</v>
      </c>
      <c r="U610">
        <v>6.9795999999999996</v>
      </c>
      <c r="V610">
        <v>0.99565999999999999</v>
      </c>
      <c r="W610">
        <v>7.3192999999999999E-4</v>
      </c>
      <c r="X610">
        <v>21.0063</v>
      </c>
      <c r="Y610">
        <v>0.95450999999999997</v>
      </c>
      <c r="Z610">
        <v>9.9179999999999997E-3</v>
      </c>
      <c r="AA610">
        <v>8.3872</v>
      </c>
      <c r="AB610">
        <v>0.51387000000000005</v>
      </c>
      <c r="AC610">
        <v>9.5718999999999999E-2</v>
      </c>
      <c r="AD610">
        <v>0.46321000000000001</v>
      </c>
      <c r="AE610">
        <v>0.45104</v>
      </c>
      <c r="AF610">
        <v>0.25953999999999999</v>
      </c>
      <c r="AG610">
        <v>0.75278</v>
      </c>
      <c r="AH610">
        <v>0.89602000000000004</v>
      </c>
      <c r="AI610">
        <v>2.1065E-2</v>
      </c>
      <c r="AJ610">
        <v>0.14946999999999999</v>
      </c>
      <c r="AK610">
        <v>0.37317</v>
      </c>
      <c r="AL610">
        <v>0.41506999999999999</v>
      </c>
      <c r="AM610">
        <v>1.5066999999999999</v>
      </c>
      <c r="AN610">
        <v>0.34752</v>
      </c>
      <c r="AO610">
        <v>0.36018</v>
      </c>
      <c r="AP610">
        <v>0.34934999999999999</v>
      </c>
      <c r="AQ610">
        <v>0.59075999999999995</v>
      </c>
      <c r="AR610">
        <v>8.7316000000000005E-2</v>
      </c>
      <c r="AS610">
        <v>2.8163999999999998</v>
      </c>
    </row>
    <row r="611" spans="1:45" x14ac:dyDescent="0.25">
      <c r="A611" s="3" t="s">
        <v>584</v>
      </c>
      <c r="B611" t="s">
        <v>1082</v>
      </c>
      <c r="C611" t="s">
        <v>1082</v>
      </c>
      <c r="D611">
        <v>0.56455999999999995</v>
      </c>
      <c r="E611">
        <v>2.9933999999999999E-2</v>
      </c>
      <c r="F611">
        <v>0.72465999999999997</v>
      </c>
      <c r="G611">
        <v>0.99502000000000002</v>
      </c>
      <c r="H611">
        <v>8.0902000000000003E-4</v>
      </c>
      <c r="I611">
        <v>0.24560000000000001</v>
      </c>
      <c r="J611">
        <v>0.97741999999999996</v>
      </c>
      <c r="K611">
        <v>4.9189999999999998E-3</v>
      </c>
      <c r="L611">
        <v>2.5503</v>
      </c>
      <c r="M611">
        <v>0.98797999999999997</v>
      </c>
      <c r="N611">
        <v>4.2337E-3</v>
      </c>
      <c r="O611">
        <v>9.7868999999999994E-3</v>
      </c>
      <c r="P611">
        <v>0.39360000000000001</v>
      </c>
      <c r="Q611">
        <v>7.0789000000000005E-2</v>
      </c>
      <c r="R611">
        <v>0.23418</v>
      </c>
      <c r="S611">
        <v>0.99768999999999997</v>
      </c>
      <c r="T611">
        <v>4.3084999999999998E-4</v>
      </c>
      <c r="U611">
        <v>4.3722999999999998E-2</v>
      </c>
      <c r="V611">
        <v>0.52378000000000002</v>
      </c>
      <c r="W611">
        <v>3.9274000000000003E-2</v>
      </c>
      <c r="X611">
        <v>1.377</v>
      </c>
      <c r="Y611">
        <v>0.95767999999999998</v>
      </c>
      <c r="Z611">
        <v>9.6069999999999992E-3</v>
      </c>
      <c r="AA611">
        <v>0.47863</v>
      </c>
      <c r="AB611">
        <v>0.96877000000000002</v>
      </c>
      <c r="AC611">
        <v>1.8981000000000001E-2</v>
      </c>
      <c r="AD611">
        <v>8.9755000000000008E-3</v>
      </c>
      <c r="AE611">
        <v>0.99436999999999998</v>
      </c>
      <c r="AF611">
        <v>3.6392E-3</v>
      </c>
      <c r="AG611">
        <v>0.50563000000000002</v>
      </c>
      <c r="AH611">
        <v>0.98806000000000005</v>
      </c>
      <c r="AI611">
        <v>6.6996E-3</v>
      </c>
      <c r="AJ611">
        <v>0.88470000000000004</v>
      </c>
      <c r="AK611">
        <v>0.57718999999999998</v>
      </c>
      <c r="AL611">
        <v>0.12182</v>
      </c>
      <c r="AM611">
        <v>0.79269999999999996</v>
      </c>
      <c r="AN611">
        <v>0.36174000000000001</v>
      </c>
      <c r="AO611">
        <v>0.34700999999999999</v>
      </c>
      <c r="AP611">
        <v>0.91786999999999996</v>
      </c>
      <c r="AQ611">
        <v>0.58126</v>
      </c>
      <c r="AR611">
        <v>9.3590999999999994E-2</v>
      </c>
      <c r="AS611">
        <v>0.86267000000000005</v>
      </c>
    </row>
    <row r="612" spans="1:45" x14ac:dyDescent="0.25">
      <c r="A612" s="3" t="s">
        <v>585</v>
      </c>
      <c r="B612" t="s">
        <v>1082</v>
      </c>
      <c r="C612" t="s">
        <v>1082</v>
      </c>
      <c r="D612">
        <v>0.99456</v>
      </c>
      <c r="E612">
        <v>1.2815999999999999E-3</v>
      </c>
      <c r="F612">
        <v>1.5292E-2</v>
      </c>
      <c r="G612">
        <v>0.99456</v>
      </c>
      <c r="H612">
        <v>1.8454000000000001E-3</v>
      </c>
      <c r="I612">
        <v>1.5292E-2</v>
      </c>
      <c r="J612">
        <v>0.97963</v>
      </c>
      <c r="K612">
        <v>4.6813999999999996E-3</v>
      </c>
      <c r="L612">
        <v>1.6573999999999998E-2</v>
      </c>
      <c r="M612">
        <v>0.97963</v>
      </c>
      <c r="N612">
        <v>6.3763999999999999E-3</v>
      </c>
      <c r="O612">
        <v>1.6573999999999998E-2</v>
      </c>
      <c r="P612">
        <v>0.98797999999999997</v>
      </c>
      <c r="Q612">
        <v>2.4431000000000001E-3</v>
      </c>
      <c r="R612">
        <v>8.9861999999999997E-3</v>
      </c>
      <c r="S612">
        <v>0.98797999999999997</v>
      </c>
      <c r="T612">
        <v>3.9023999999999999E-3</v>
      </c>
      <c r="U612">
        <v>8.9861999999999997E-3</v>
      </c>
      <c r="V612">
        <v>0.98797999999999997</v>
      </c>
      <c r="W612">
        <v>3.3798000000000001E-3</v>
      </c>
      <c r="X612">
        <v>1.8647E-2</v>
      </c>
      <c r="Y612">
        <v>0.99307000000000001</v>
      </c>
      <c r="Z612">
        <v>2.0585E-3</v>
      </c>
      <c r="AA612">
        <v>1.8647E-2</v>
      </c>
      <c r="AB612">
        <v>0.5</v>
      </c>
      <c r="AC612">
        <v>0.26687</v>
      </c>
      <c r="AD612">
        <v>1</v>
      </c>
      <c r="AE612">
        <v>0.5</v>
      </c>
      <c r="AF612">
        <v>0.248</v>
      </c>
      <c r="AG612">
        <v>1</v>
      </c>
      <c r="AH612">
        <v>0.5</v>
      </c>
      <c r="AI612">
        <v>0.22144</v>
      </c>
      <c r="AJ612">
        <v>1</v>
      </c>
      <c r="AK612">
        <v>0.5</v>
      </c>
      <c r="AL612">
        <v>0.29904999999999998</v>
      </c>
      <c r="AM612">
        <v>1</v>
      </c>
      <c r="AN612">
        <v>0.5</v>
      </c>
      <c r="AO612">
        <v>0.26175999999999999</v>
      </c>
      <c r="AP612">
        <v>1</v>
      </c>
      <c r="AQ612">
        <v>0.5</v>
      </c>
      <c r="AR612">
        <v>0.37339</v>
      </c>
      <c r="AS612">
        <v>1</v>
      </c>
    </row>
    <row r="613" spans="1:45" x14ac:dyDescent="0.25">
      <c r="A613" s="3" t="s">
        <v>586</v>
      </c>
      <c r="B613" t="s">
        <v>1082</v>
      </c>
      <c r="C613" t="s">
        <v>1082</v>
      </c>
      <c r="D613">
        <v>0.99202000000000001</v>
      </c>
      <c r="E613">
        <v>1.5824999999999999E-3</v>
      </c>
      <c r="F613">
        <v>1.9481999999999999</v>
      </c>
      <c r="G613">
        <v>0.21551000000000001</v>
      </c>
      <c r="H613">
        <v>0.19145000000000001</v>
      </c>
      <c r="I613">
        <v>1.0071000000000001</v>
      </c>
      <c r="J613">
        <v>0.96809999999999996</v>
      </c>
      <c r="K613">
        <v>6.7283999999999998E-3</v>
      </c>
      <c r="L613">
        <v>2.0573999999999999</v>
      </c>
      <c r="M613">
        <v>0.21836</v>
      </c>
      <c r="N613">
        <v>0.16627</v>
      </c>
      <c r="O613">
        <v>1.5004999999999999</v>
      </c>
      <c r="P613">
        <v>0.53534999999999999</v>
      </c>
      <c r="Q613">
        <v>2.8034E-2</v>
      </c>
      <c r="R613">
        <v>1.4587000000000001</v>
      </c>
      <c r="S613">
        <v>0.40522000000000002</v>
      </c>
      <c r="T613">
        <v>0.11219999999999999</v>
      </c>
      <c r="U613">
        <v>1.331</v>
      </c>
      <c r="V613">
        <v>0.20627000000000001</v>
      </c>
      <c r="W613">
        <v>0.11416999999999999</v>
      </c>
      <c r="X613">
        <v>1.0134000000000001</v>
      </c>
      <c r="Y613">
        <v>0.56867000000000001</v>
      </c>
      <c r="Z613">
        <v>3.3212999999999999E-2</v>
      </c>
      <c r="AA613">
        <v>0.76061999999999996</v>
      </c>
      <c r="AB613">
        <v>0.37262000000000001</v>
      </c>
      <c r="AC613">
        <v>0.36969000000000002</v>
      </c>
      <c r="AD613">
        <v>1.264</v>
      </c>
      <c r="AE613">
        <v>0.64020999999999995</v>
      </c>
      <c r="AF613">
        <v>5.7341999999999997E-2</v>
      </c>
      <c r="AG613">
        <v>1.4786999999999999</v>
      </c>
      <c r="AH613">
        <v>0.82494999999999996</v>
      </c>
      <c r="AI613">
        <v>3.1675000000000002E-2</v>
      </c>
      <c r="AJ613">
        <v>1.4054</v>
      </c>
      <c r="AK613">
        <v>0.55803000000000003</v>
      </c>
      <c r="AL613">
        <v>0.13064999999999999</v>
      </c>
      <c r="AM613">
        <v>0.89587000000000006</v>
      </c>
      <c r="AN613">
        <v>0.59104000000000001</v>
      </c>
      <c r="AO613">
        <v>0.10786999999999999</v>
      </c>
      <c r="AP613">
        <v>0.83767000000000003</v>
      </c>
      <c r="AQ613">
        <v>0.45732</v>
      </c>
      <c r="AR613">
        <v>0.49164000000000002</v>
      </c>
      <c r="AS613">
        <v>0.96792</v>
      </c>
    </row>
    <row r="614" spans="1:45" x14ac:dyDescent="0.25">
      <c r="A614" s="3" t="s">
        <v>586</v>
      </c>
      <c r="B614" t="s">
        <v>1082</v>
      </c>
      <c r="C614" t="s">
        <v>1082</v>
      </c>
      <c r="D614">
        <v>0.96809999999999996</v>
      </c>
      <c r="E614">
        <v>7.1417E-3</v>
      </c>
      <c r="F614">
        <v>39.865499999999997</v>
      </c>
      <c r="G614">
        <v>0.5</v>
      </c>
      <c r="H614">
        <v>0.13161999999999999</v>
      </c>
      <c r="I614">
        <v>1</v>
      </c>
      <c r="J614">
        <v>0.98797999999999997</v>
      </c>
      <c r="K614">
        <v>2.9629999999999999E-3</v>
      </c>
      <c r="L614">
        <v>23.261199999999999</v>
      </c>
      <c r="M614">
        <v>0.96809999999999996</v>
      </c>
      <c r="N614">
        <v>1.0385E-2</v>
      </c>
      <c r="O614">
        <v>8.1311999999999998</v>
      </c>
      <c r="P614">
        <v>1</v>
      </c>
      <c r="Q614" s="1">
        <v>5.0000000000000002E-11</v>
      </c>
      <c r="R614">
        <v>20.206700000000001</v>
      </c>
      <c r="S614">
        <v>0.5</v>
      </c>
      <c r="T614">
        <v>0.10145999999999999</v>
      </c>
      <c r="U614">
        <v>1</v>
      </c>
      <c r="V614">
        <v>0.98797999999999997</v>
      </c>
      <c r="W614">
        <v>3.3798000000000001E-3</v>
      </c>
      <c r="X614">
        <v>44.549300000000002</v>
      </c>
      <c r="Y614">
        <v>0.5</v>
      </c>
      <c r="Z614">
        <v>7.9394000000000006E-2</v>
      </c>
      <c r="AA614">
        <v>1</v>
      </c>
      <c r="AB614">
        <v>0.98060999999999998</v>
      </c>
      <c r="AC614">
        <v>1.3180000000000001E-2</v>
      </c>
      <c r="AD614">
        <v>8.1311999999999998</v>
      </c>
      <c r="AE614">
        <v>0.5</v>
      </c>
      <c r="AF614">
        <v>0.248</v>
      </c>
      <c r="AG614">
        <v>1</v>
      </c>
      <c r="AH614">
        <v>0.5</v>
      </c>
      <c r="AI614">
        <v>0.22144</v>
      </c>
      <c r="AJ614">
        <v>1</v>
      </c>
      <c r="AK614">
        <v>0.97894999999999999</v>
      </c>
      <c r="AL614">
        <v>1.0028E-2</v>
      </c>
      <c r="AM614">
        <v>0.58348999999999995</v>
      </c>
      <c r="AN614">
        <v>0.96575999999999995</v>
      </c>
      <c r="AO614">
        <v>1.0155000000000001E-2</v>
      </c>
      <c r="AP614">
        <v>0.50687000000000004</v>
      </c>
      <c r="AQ614">
        <v>0.97189999999999999</v>
      </c>
      <c r="AR614">
        <v>1.0090999999999999E-2</v>
      </c>
      <c r="AS614">
        <v>1.1174999999999999</v>
      </c>
    </row>
    <row r="615" spans="1:45" x14ac:dyDescent="0.25">
      <c r="A615" s="3" t="s">
        <v>587</v>
      </c>
      <c r="B615" t="s">
        <v>1082</v>
      </c>
      <c r="C615" t="s">
        <v>1082</v>
      </c>
      <c r="D615">
        <v>1</v>
      </c>
      <c r="E615" s="1">
        <v>1.31E-7</v>
      </c>
      <c r="F615">
        <v>9.4403000000000006</v>
      </c>
      <c r="G615">
        <v>0.81422000000000005</v>
      </c>
      <c r="H615">
        <v>2.8546999999999999E-2</v>
      </c>
      <c r="I615">
        <v>2.5350000000000001</v>
      </c>
      <c r="J615">
        <v>1</v>
      </c>
      <c r="K615" s="1">
        <v>1.02E-7</v>
      </c>
      <c r="L615">
        <v>8.5055999999999994</v>
      </c>
      <c r="M615">
        <v>0.43808999999999998</v>
      </c>
      <c r="N615">
        <v>0.12991</v>
      </c>
      <c r="O615">
        <v>4.0240999999999998</v>
      </c>
      <c r="P615">
        <v>0.99994000000000005</v>
      </c>
      <c r="Q615" s="1">
        <v>5.49E-6</v>
      </c>
      <c r="R615">
        <v>7.3428000000000004</v>
      </c>
      <c r="S615">
        <v>0.99736000000000002</v>
      </c>
      <c r="T615">
        <v>4.8732000000000002E-4</v>
      </c>
      <c r="U615">
        <v>4.4428000000000001</v>
      </c>
      <c r="V615">
        <v>0.99980000000000002</v>
      </c>
      <c r="W615" s="1">
        <v>2.41E-5</v>
      </c>
      <c r="X615">
        <v>3.5870000000000002</v>
      </c>
      <c r="Y615">
        <v>0.96999000000000002</v>
      </c>
      <c r="Z615">
        <v>8.2581000000000009E-3</v>
      </c>
      <c r="AA615">
        <v>1.8427</v>
      </c>
      <c r="AB615">
        <v>0.37486999999999998</v>
      </c>
      <c r="AC615">
        <v>0.36119000000000001</v>
      </c>
      <c r="AD615">
        <v>1.6611</v>
      </c>
      <c r="AE615">
        <v>0.79129000000000005</v>
      </c>
      <c r="AF615">
        <v>3.6558E-2</v>
      </c>
      <c r="AG615">
        <v>2.1812</v>
      </c>
      <c r="AH615">
        <v>0.82021999999999995</v>
      </c>
      <c r="AI615">
        <v>3.2627999999999997E-2</v>
      </c>
      <c r="AJ615">
        <v>1.8448</v>
      </c>
      <c r="AK615">
        <v>0.34905999999999998</v>
      </c>
      <c r="AL615">
        <v>0.46832000000000001</v>
      </c>
      <c r="AM615">
        <v>0.94281999999999999</v>
      </c>
      <c r="AN615">
        <v>0.29337000000000002</v>
      </c>
      <c r="AO615">
        <v>0.44746000000000002</v>
      </c>
      <c r="AP615">
        <v>0.96802999999999995</v>
      </c>
      <c r="AQ615">
        <v>0.44933000000000001</v>
      </c>
      <c r="AR615">
        <v>0.54930999999999996</v>
      </c>
      <c r="AS615">
        <v>0.96431</v>
      </c>
    </row>
    <row r="616" spans="1:45" x14ac:dyDescent="0.25">
      <c r="A616" s="3" t="s">
        <v>588</v>
      </c>
      <c r="B616" t="s">
        <v>1082</v>
      </c>
      <c r="C616" t="s">
        <v>1082</v>
      </c>
      <c r="D616">
        <v>0.19628999999999999</v>
      </c>
      <c r="E616">
        <v>0.10403999999999999</v>
      </c>
      <c r="F616">
        <v>0.73360999999999998</v>
      </c>
      <c r="G616">
        <v>0.98284000000000005</v>
      </c>
      <c r="H616">
        <v>4.7568000000000003E-3</v>
      </c>
      <c r="I616">
        <v>0.17338000000000001</v>
      </c>
      <c r="J616">
        <v>0.88553999999999999</v>
      </c>
      <c r="K616">
        <v>1.5096E-2</v>
      </c>
      <c r="L616">
        <v>1.1821999999999999</v>
      </c>
      <c r="M616">
        <v>0.53605999999999998</v>
      </c>
      <c r="N616">
        <v>3.8831999999999998E-2</v>
      </c>
      <c r="O616">
        <v>0.41032999999999997</v>
      </c>
      <c r="P616">
        <v>0.98448000000000002</v>
      </c>
      <c r="Q616">
        <v>3.4332E-3</v>
      </c>
      <c r="R616">
        <v>4.1844000000000001</v>
      </c>
      <c r="S616">
        <v>0.86214000000000002</v>
      </c>
      <c r="T616">
        <v>2.4532999999999999E-2</v>
      </c>
      <c r="U616">
        <v>1.2406999999999999</v>
      </c>
      <c r="V616">
        <v>0.58691000000000004</v>
      </c>
      <c r="W616">
        <v>3.4235000000000002E-2</v>
      </c>
      <c r="X616">
        <v>0.38815</v>
      </c>
      <c r="Y616">
        <v>0.99304000000000003</v>
      </c>
      <c r="Z616">
        <v>2.0688999999999998E-3</v>
      </c>
      <c r="AA616">
        <v>0.19142999999999999</v>
      </c>
      <c r="AB616">
        <v>0.97450999999999999</v>
      </c>
      <c r="AC616">
        <v>1.4486000000000001E-2</v>
      </c>
      <c r="AD616">
        <v>2.7271000000000001</v>
      </c>
      <c r="AE616">
        <v>0.97409000000000001</v>
      </c>
      <c r="AF616">
        <v>1.4097E-2</v>
      </c>
      <c r="AG616">
        <v>2.9697</v>
      </c>
      <c r="AH616">
        <v>0.97082999999999997</v>
      </c>
      <c r="AI616">
        <v>1.3861E-2</v>
      </c>
      <c r="AJ616">
        <v>2.0949</v>
      </c>
      <c r="AK616">
        <v>0.49614999999999998</v>
      </c>
      <c r="AL616">
        <v>0.30092000000000002</v>
      </c>
      <c r="AM616">
        <v>1.857</v>
      </c>
      <c r="AN616">
        <v>0.91774999999999995</v>
      </c>
      <c r="AO616">
        <v>2.8885000000000001E-2</v>
      </c>
      <c r="AP616">
        <v>2.3672</v>
      </c>
      <c r="AQ616">
        <v>0.45089000000000001</v>
      </c>
      <c r="AR616">
        <v>0.53359000000000001</v>
      </c>
      <c r="AS616">
        <v>1.0039</v>
      </c>
    </row>
    <row r="617" spans="1:45" x14ac:dyDescent="0.25">
      <c r="A617" s="3" t="s">
        <v>589</v>
      </c>
      <c r="B617" t="s">
        <v>1081</v>
      </c>
      <c r="C617" t="s">
        <v>1082</v>
      </c>
      <c r="D617">
        <v>1</v>
      </c>
      <c r="E617" s="1">
        <v>5.0000000000000002E-11</v>
      </c>
      <c r="F617">
        <v>65.284800000000004</v>
      </c>
      <c r="G617">
        <v>0.5</v>
      </c>
      <c r="H617">
        <v>0.13161999999999999</v>
      </c>
      <c r="I617">
        <v>1</v>
      </c>
      <c r="J617">
        <v>1</v>
      </c>
      <c r="K617" s="1">
        <v>5.0000000000000002E-11</v>
      </c>
      <c r="L617">
        <v>65.407300000000006</v>
      </c>
      <c r="M617">
        <v>0.97963</v>
      </c>
      <c r="N617">
        <v>6.3763999999999999E-3</v>
      </c>
      <c r="O617">
        <v>47.365900000000003</v>
      </c>
      <c r="P617">
        <v>0.99334999999999996</v>
      </c>
      <c r="Q617">
        <v>1.3458999999999999E-3</v>
      </c>
      <c r="R617">
        <v>30.019200000000001</v>
      </c>
      <c r="S617">
        <v>0.98797999999999997</v>
      </c>
      <c r="T617">
        <v>3.9023999999999999E-3</v>
      </c>
      <c r="U617">
        <v>55.938899999999997</v>
      </c>
      <c r="V617">
        <v>0.98797999999999997</v>
      </c>
      <c r="W617">
        <v>3.3798000000000001E-3</v>
      </c>
      <c r="X617">
        <v>31.374099999999999</v>
      </c>
      <c r="Y617">
        <v>0.98821999999999999</v>
      </c>
      <c r="Z617">
        <v>3.4648999999999999E-3</v>
      </c>
      <c r="AA617">
        <v>46.344900000000003</v>
      </c>
      <c r="AB617">
        <v>0.96599999999999997</v>
      </c>
      <c r="AC617">
        <v>1.0185E-2</v>
      </c>
      <c r="AD617">
        <v>47.365900000000003</v>
      </c>
      <c r="AE617">
        <v>0.99275000000000002</v>
      </c>
      <c r="AF617">
        <v>4.6470000000000001E-3</v>
      </c>
      <c r="AG617">
        <v>55.938899999999997</v>
      </c>
      <c r="AH617">
        <v>0.98939999999999995</v>
      </c>
      <c r="AI617">
        <v>6.2617000000000003E-3</v>
      </c>
      <c r="AJ617">
        <v>46.344900000000003</v>
      </c>
      <c r="AK617">
        <v>0.33294000000000001</v>
      </c>
      <c r="AL617">
        <v>0.56193000000000004</v>
      </c>
      <c r="AM617">
        <v>1.0019</v>
      </c>
      <c r="AN617">
        <v>0.97818000000000005</v>
      </c>
      <c r="AO617">
        <v>1.0798E-2</v>
      </c>
      <c r="AP617">
        <v>0.45982000000000001</v>
      </c>
      <c r="AQ617">
        <v>0.97965999999999998</v>
      </c>
      <c r="AR617">
        <v>1.4512000000000001E-2</v>
      </c>
      <c r="AS617">
        <v>0.48057</v>
      </c>
    </row>
    <row r="618" spans="1:45" x14ac:dyDescent="0.25">
      <c r="A618" s="3" t="s">
        <v>590</v>
      </c>
      <c r="B618" t="s">
        <v>1081</v>
      </c>
      <c r="C618" t="s">
        <v>1082</v>
      </c>
      <c r="D618">
        <v>0.95665</v>
      </c>
      <c r="E618">
        <v>8.1150000000000007E-3</v>
      </c>
      <c r="F618">
        <v>0.12772</v>
      </c>
      <c r="G618">
        <v>0.29386000000000001</v>
      </c>
      <c r="H618">
        <v>0.16406999999999999</v>
      </c>
      <c r="I618">
        <v>2.2360000000000001E-2</v>
      </c>
      <c r="J618">
        <v>0.98797999999999997</v>
      </c>
      <c r="K618">
        <v>2.9629999999999999E-3</v>
      </c>
      <c r="L618">
        <v>49.984900000000003</v>
      </c>
      <c r="M618">
        <v>0.98797999999999997</v>
      </c>
      <c r="N618">
        <v>4.2337E-3</v>
      </c>
      <c r="O618">
        <v>67.255200000000002</v>
      </c>
      <c r="P618">
        <v>0.97324999999999995</v>
      </c>
      <c r="Q618">
        <v>5.4362000000000004E-3</v>
      </c>
      <c r="R618">
        <v>36.547699999999999</v>
      </c>
      <c r="S618">
        <v>0.99456</v>
      </c>
      <c r="T618">
        <v>1.6887E-3</v>
      </c>
      <c r="U618">
        <v>76.514200000000002</v>
      </c>
      <c r="V618">
        <v>0.98416999999999999</v>
      </c>
      <c r="W618">
        <v>3.9535999999999998E-3</v>
      </c>
      <c r="X618">
        <v>0.95159000000000005</v>
      </c>
      <c r="Y618">
        <v>0.99526000000000003</v>
      </c>
      <c r="Z618">
        <v>1.1377E-3</v>
      </c>
      <c r="AA618">
        <v>2.2932000000000001</v>
      </c>
      <c r="AB618">
        <v>0.99199000000000004</v>
      </c>
      <c r="AC618">
        <v>5.6861999999999998E-3</v>
      </c>
      <c r="AD618">
        <v>3.3957000000000002</v>
      </c>
      <c r="AE618">
        <v>0.99331999999999998</v>
      </c>
      <c r="AF618">
        <v>3.8379E-3</v>
      </c>
      <c r="AG618">
        <v>3.8632</v>
      </c>
      <c r="AH618">
        <v>0.99409999999999998</v>
      </c>
      <c r="AI618">
        <v>3.0276000000000001E-3</v>
      </c>
      <c r="AJ618">
        <v>6.2534000000000001</v>
      </c>
      <c r="AK618">
        <v>0.97775999999999996</v>
      </c>
      <c r="AL618">
        <v>1.004E-2</v>
      </c>
      <c r="AM618">
        <v>0.44181999999999999</v>
      </c>
      <c r="AN618">
        <v>0.97450999999999999</v>
      </c>
      <c r="AO618">
        <v>1.0064E-2</v>
      </c>
      <c r="AP618">
        <v>0.32305</v>
      </c>
      <c r="AQ618">
        <v>0.99402999999999997</v>
      </c>
      <c r="AR618">
        <v>4.4460000000000003E-3</v>
      </c>
      <c r="AS618">
        <v>0.45429000000000003</v>
      </c>
    </row>
    <row r="619" spans="1:45" x14ac:dyDescent="0.25">
      <c r="A619" s="3" t="s">
        <v>591</v>
      </c>
      <c r="B619" t="s">
        <v>1082</v>
      </c>
      <c r="C619" t="s">
        <v>1082</v>
      </c>
      <c r="D619">
        <v>0.75714000000000004</v>
      </c>
      <c r="E619">
        <v>2.4076E-2</v>
      </c>
      <c r="F619">
        <v>0.29920000000000002</v>
      </c>
      <c r="G619">
        <v>0.91659000000000002</v>
      </c>
      <c r="H619">
        <v>2.0479000000000001E-2</v>
      </c>
      <c r="I619">
        <v>3.3224</v>
      </c>
      <c r="J619">
        <v>0.56779000000000002</v>
      </c>
      <c r="K619">
        <v>2.6804000000000001E-2</v>
      </c>
      <c r="L619">
        <v>0.57482999999999995</v>
      </c>
      <c r="M619">
        <v>0.91229000000000005</v>
      </c>
      <c r="N619">
        <v>1.8637000000000001E-2</v>
      </c>
      <c r="O619">
        <v>1.8391</v>
      </c>
      <c r="P619">
        <v>0.72682999999999998</v>
      </c>
      <c r="Q619">
        <v>2.2946999999999999E-2</v>
      </c>
      <c r="R619">
        <v>0.16492000000000001</v>
      </c>
      <c r="S619">
        <v>0.22821</v>
      </c>
      <c r="T619">
        <v>0.14113999999999999</v>
      </c>
      <c r="U619">
        <v>0.55715000000000003</v>
      </c>
      <c r="V619">
        <v>0.95806999999999998</v>
      </c>
      <c r="W619">
        <v>9.8578999999999993E-3</v>
      </c>
      <c r="X619">
        <v>2.0676000000000001</v>
      </c>
      <c r="Y619">
        <v>0.21149000000000001</v>
      </c>
      <c r="Z619">
        <v>0.13086999999999999</v>
      </c>
      <c r="AA619">
        <v>1.9220999999999999</v>
      </c>
      <c r="AB619">
        <v>0.52215999999999996</v>
      </c>
      <c r="AC619">
        <v>7.8660999999999995E-2</v>
      </c>
      <c r="AD619">
        <v>0.62004000000000004</v>
      </c>
      <c r="AE619">
        <v>0.93345</v>
      </c>
      <c r="AF619">
        <v>2.4285999999999999E-2</v>
      </c>
      <c r="AG619">
        <v>0.29851</v>
      </c>
      <c r="AH619">
        <v>0.77275000000000005</v>
      </c>
      <c r="AI619">
        <v>3.6455000000000001E-2</v>
      </c>
      <c r="AJ619">
        <v>0.37515999999999999</v>
      </c>
      <c r="AK619">
        <v>0.55349999999999999</v>
      </c>
      <c r="AL619">
        <v>0.13392000000000001</v>
      </c>
      <c r="AM619">
        <v>2.1520000000000001</v>
      </c>
      <c r="AN619">
        <v>0.3347</v>
      </c>
      <c r="AO619">
        <v>0.38019999999999998</v>
      </c>
      <c r="AP619">
        <v>0.98119999999999996</v>
      </c>
      <c r="AQ619">
        <v>0.84282999999999997</v>
      </c>
      <c r="AR619">
        <v>2.5992000000000001E-2</v>
      </c>
      <c r="AS619">
        <v>4.4813999999999998</v>
      </c>
    </row>
    <row r="620" spans="1:45" x14ac:dyDescent="0.25">
      <c r="A620" s="3" t="s">
        <v>592</v>
      </c>
      <c r="B620" t="s">
        <v>1081</v>
      </c>
      <c r="C620" t="s">
        <v>1082</v>
      </c>
      <c r="D620">
        <v>0.99456</v>
      </c>
      <c r="E620">
        <v>1.2815999999999999E-3</v>
      </c>
      <c r="F620">
        <v>29.340699999999998</v>
      </c>
      <c r="G620">
        <v>0.5</v>
      </c>
      <c r="H620">
        <v>0.13161999999999999</v>
      </c>
      <c r="I620">
        <v>1</v>
      </c>
      <c r="J620">
        <v>0.99456</v>
      </c>
      <c r="K620">
        <v>1.1672E-3</v>
      </c>
      <c r="L620">
        <v>38.960700000000003</v>
      </c>
      <c r="M620">
        <v>0.94903999999999999</v>
      </c>
      <c r="N620">
        <v>1.5145E-2</v>
      </c>
      <c r="O620">
        <v>7.7826000000000004</v>
      </c>
      <c r="P620">
        <v>1</v>
      </c>
      <c r="Q620" s="1">
        <v>5.0000000000000002E-11</v>
      </c>
      <c r="R620">
        <v>58.935299999999998</v>
      </c>
      <c r="S620">
        <v>0.5</v>
      </c>
      <c r="T620">
        <v>0.10145999999999999</v>
      </c>
      <c r="U620">
        <v>1</v>
      </c>
      <c r="V620">
        <v>0.98797999999999997</v>
      </c>
      <c r="W620">
        <v>3.3798000000000001E-3</v>
      </c>
      <c r="X620">
        <v>40.281700000000001</v>
      </c>
      <c r="Y620">
        <v>0.97011000000000003</v>
      </c>
      <c r="Z620">
        <v>8.2289000000000008E-3</v>
      </c>
      <c r="AA620">
        <v>18.265599999999999</v>
      </c>
      <c r="AB620">
        <v>0.96877000000000002</v>
      </c>
      <c r="AC620">
        <v>1.8981000000000001E-2</v>
      </c>
      <c r="AD620">
        <v>7.7826000000000004</v>
      </c>
      <c r="AE620">
        <v>0.5</v>
      </c>
      <c r="AF620">
        <v>0.248</v>
      </c>
      <c r="AG620">
        <v>1</v>
      </c>
      <c r="AH620">
        <v>0.98787000000000003</v>
      </c>
      <c r="AI620">
        <v>9.9360000000000004E-3</v>
      </c>
      <c r="AJ620">
        <v>18.265599999999999</v>
      </c>
      <c r="AK620">
        <v>0.68899999999999995</v>
      </c>
      <c r="AL620">
        <v>7.2238999999999998E-2</v>
      </c>
      <c r="AM620">
        <v>1.3279000000000001</v>
      </c>
      <c r="AN620">
        <v>0.96236999999999995</v>
      </c>
      <c r="AO620">
        <v>1.0189999999999999E-2</v>
      </c>
      <c r="AP620">
        <v>2.0087000000000002</v>
      </c>
      <c r="AQ620">
        <v>0.96924999999999994</v>
      </c>
      <c r="AR620">
        <v>1.9236E-2</v>
      </c>
      <c r="AS620">
        <v>1.3729</v>
      </c>
    </row>
    <row r="621" spans="1:45" x14ac:dyDescent="0.25">
      <c r="A621" s="3" t="s">
        <v>593</v>
      </c>
      <c r="B621" t="s">
        <v>1082</v>
      </c>
      <c r="C621" t="s">
        <v>1082</v>
      </c>
      <c r="D621">
        <v>0.98784000000000005</v>
      </c>
      <c r="E621">
        <v>2.7631999999999999E-3</v>
      </c>
      <c r="F621">
        <v>12.994300000000001</v>
      </c>
      <c r="G621">
        <v>0.81593000000000004</v>
      </c>
      <c r="H621">
        <v>2.8343E-2</v>
      </c>
      <c r="I621">
        <v>4.6508000000000003</v>
      </c>
      <c r="J621">
        <v>0.99992999999999999</v>
      </c>
      <c r="K621" s="1">
        <v>5.5600000000000001E-6</v>
      </c>
      <c r="L621">
        <v>12.3377</v>
      </c>
      <c r="M621">
        <v>0.999</v>
      </c>
      <c r="N621">
        <v>1.7197999999999999E-4</v>
      </c>
      <c r="O621">
        <v>6.3691000000000004</v>
      </c>
      <c r="P621">
        <v>0.99809999999999999</v>
      </c>
      <c r="Q621">
        <v>2.2918E-4</v>
      </c>
      <c r="R621">
        <v>13.7281</v>
      </c>
      <c r="S621">
        <v>0.99556</v>
      </c>
      <c r="T621">
        <v>8.2824000000000005E-4</v>
      </c>
      <c r="U621">
        <v>8.0581999999999994</v>
      </c>
      <c r="V621">
        <v>0.93279000000000001</v>
      </c>
      <c r="W621">
        <v>1.3825E-2</v>
      </c>
      <c r="X621">
        <v>4.4024999999999999</v>
      </c>
      <c r="Y621">
        <v>0.84087999999999996</v>
      </c>
      <c r="Z621">
        <v>1.7516E-2</v>
      </c>
      <c r="AA621">
        <v>2.9260999999999999</v>
      </c>
      <c r="AB621">
        <v>0.78544999999999998</v>
      </c>
      <c r="AC621">
        <v>3.1219E-2</v>
      </c>
      <c r="AD621">
        <v>1.8066</v>
      </c>
      <c r="AE621">
        <v>0.87561999999999995</v>
      </c>
      <c r="AF621">
        <v>2.8018999999999999E-2</v>
      </c>
      <c r="AG621">
        <v>2.0167000000000002</v>
      </c>
      <c r="AH621">
        <v>0.86882999999999999</v>
      </c>
      <c r="AI621">
        <v>2.4760999999999998E-2</v>
      </c>
      <c r="AJ621">
        <v>1.8967000000000001</v>
      </c>
      <c r="AK621">
        <v>0.75246999999999997</v>
      </c>
      <c r="AL621">
        <v>5.6668999999999997E-2</v>
      </c>
      <c r="AM621">
        <v>1.2524999999999999</v>
      </c>
      <c r="AN621">
        <v>0.96506000000000003</v>
      </c>
      <c r="AO621">
        <v>1.0161999999999999E-2</v>
      </c>
      <c r="AP621">
        <v>1.2297</v>
      </c>
      <c r="AQ621">
        <v>0.45351000000000002</v>
      </c>
      <c r="AR621">
        <v>0.51383000000000001</v>
      </c>
      <c r="AS621">
        <v>1.0214000000000001</v>
      </c>
    </row>
    <row r="622" spans="1:45" x14ac:dyDescent="0.25">
      <c r="A622" s="3" t="s">
        <v>594</v>
      </c>
      <c r="B622" t="s">
        <v>1082</v>
      </c>
      <c r="C622" t="s">
        <v>1082</v>
      </c>
      <c r="D622">
        <v>1</v>
      </c>
      <c r="E622" s="1">
        <v>5.0000000000000002E-11</v>
      </c>
      <c r="F622">
        <v>3.7748999999999999E-3</v>
      </c>
      <c r="G622">
        <v>1</v>
      </c>
      <c r="H622" s="1">
        <v>5.0000000000000002E-11</v>
      </c>
      <c r="I622">
        <v>3.7748999999999999E-3</v>
      </c>
      <c r="J622">
        <v>1</v>
      </c>
      <c r="K622" s="1">
        <v>5.0000000000000002E-11</v>
      </c>
      <c r="L622">
        <v>6.3147999999999998E-3</v>
      </c>
      <c r="M622">
        <v>1</v>
      </c>
      <c r="N622" s="1">
        <v>5.0000000000000002E-11</v>
      </c>
      <c r="O622">
        <v>6.3147999999999998E-3</v>
      </c>
      <c r="P622">
        <v>1</v>
      </c>
      <c r="Q622" s="1">
        <v>5.0000000000000002E-11</v>
      </c>
      <c r="R622">
        <v>3.7209999999999999E-3</v>
      </c>
      <c r="S622">
        <v>1</v>
      </c>
      <c r="T622" s="1">
        <v>5.0000000000000002E-11</v>
      </c>
      <c r="U622">
        <v>3.7209999999999999E-3</v>
      </c>
      <c r="V622">
        <v>1</v>
      </c>
      <c r="W622" s="1">
        <v>5.0000000000000002E-11</v>
      </c>
      <c r="X622">
        <v>5.5050999999999998E-3</v>
      </c>
      <c r="Y622">
        <v>0.99761999999999995</v>
      </c>
      <c r="Z622">
        <v>4.2894999999999999E-4</v>
      </c>
      <c r="AA622">
        <v>9.3431E-2</v>
      </c>
      <c r="AB622">
        <v>0.5</v>
      </c>
      <c r="AC622">
        <v>0.26687</v>
      </c>
      <c r="AD622">
        <v>1</v>
      </c>
      <c r="AE622">
        <v>0.5</v>
      </c>
      <c r="AF622">
        <v>0.248</v>
      </c>
      <c r="AG622">
        <v>1</v>
      </c>
      <c r="AH622">
        <v>0.97304999999999997</v>
      </c>
      <c r="AI622">
        <v>1.3459E-2</v>
      </c>
      <c r="AJ622">
        <v>16.971699999999998</v>
      </c>
      <c r="AK622">
        <v>0.5</v>
      </c>
      <c r="AL622">
        <v>0.29904999999999998</v>
      </c>
      <c r="AM622">
        <v>1</v>
      </c>
      <c r="AN622">
        <v>0.5</v>
      </c>
      <c r="AO622">
        <v>0.26175999999999999</v>
      </c>
      <c r="AP622">
        <v>1</v>
      </c>
      <c r="AQ622">
        <v>0.5</v>
      </c>
      <c r="AR622">
        <v>0.37339</v>
      </c>
      <c r="AS622">
        <v>1</v>
      </c>
    </row>
    <row r="623" spans="1:45" x14ac:dyDescent="0.25">
      <c r="A623" s="3" t="s">
        <v>595</v>
      </c>
      <c r="B623" t="s">
        <v>1082</v>
      </c>
      <c r="C623" t="s">
        <v>1082</v>
      </c>
      <c r="D623">
        <v>0.99451000000000001</v>
      </c>
      <c r="E623">
        <v>1.2985E-3</v>
      </c>
      <c r="F623">
        <v>2.3607999999999998</v>
      </c>
      <c r="G623">
        <v>0.31530999999999998</v>
      </c>
      <c r="H623">
        <v>0.155</v>
      </c>
      <c r="I623">
        <v>1.2587999999999999</v>
      </c>
      <c r="J623">
        <v>0.91325999999999996</v>
      </c>
      <c r="K623">
        <v>1.3554E-2</v>
      </c>
      <c r="L623">
        <v>1.5696000000000001</v>
      </c>
      <c r="M623">
        <v>0.90859999999999996</v>
      </c>
      <c r="N623">
        <v>1.9112000000000001E-2</v>
      </c>
      <c r="O623">
        <v>1.4549000000000001</v>
      </c>
      <c r="P623">
        <v>0.87849999999999995</v>
      </c>
      <c r="Q623">
        <v>1.5796000000000001E-2</v>
      </c>
      <c r="R623">
        <v>1.4765999999999999</v>
      </c>
      <c r="S623">
        <v>0.91800999999999999</v>
      </c>
      <c r="T623">
        <v>2.0676E-2</v>
      </c>
      <c r="U623">
        <v>1.2599</v>
      </c>
      <c r="V623">
        <v>0.98263</v>
      </c>
      <c r="W623">
        <v>4.1893E-3</v>
      </c>
      <c r="X623">
        <v>2.3043</v>
      </c>
      <c r="Y623">
        <v>0.99412</v>
      </c>
      <c r="Z623">
        <v>1.2654999999999999E-3</v>
      </c>
      <c r="AA623">
        <v>2.3881000000000001</v>
      </c>
      <c r="AB623">
        <v>0.48676000000000003</v>
      </c>
      <c r="AC623">
        <v>0.27293000000000001</v>
      </c>
      <c r="AD623">
        <v>1.194</v>
      </c>
      <c r="AE623">
        <v>0.52798999999999996</v>
      </c>
      <c r="AF623">
        <v>8.2108E-2</v>
      </c>
      <c r="AG623">
        <v>1.2470000000000001</v>
      </c>
      <c r="AH623">
        <v>0.89849000000000001</v>
      </c>
      <c r="AI623">
        <v>2.0775999999999999E-2</v>
      </c>
      <c r="AJ623">
        <v>1.6466000000000001</v>
      </c>
      <c r="AK623">
        <v>0.97636000000000001</v>
      </c>
      <c r="AL623">
        <v>1.316E-2</v>
      </c>
      <c r="AM623">
        <v>0.68684999999999996</v>
      </c>
      <c r="AN623">
        <v>0.84863</v>
      </c>
      <c r="AO623">
        <v>3.8691000000000003E-2</v>
      </c>
      <c r="AP623">
        <v>0.77930999999999995</v>
      </c>
      <c r="AQ623">
        <v>0.54173000000000004</v>
      </c>
      <c r="AR623">
        <v>0.15143000000000001</v>
      </c>
      <c r="AS623">
        <v>0.84719999999999995</v>
      </c>
    </row>
    <row r="624" spans="1:45" x14ac:dyDescent="0.25">
      <c r="A624" s="3" t="s">
        <v>596</v>
      </c>
      <c r="B624" t="s">
        <v>1082</v>
      </c>
      <c r="C624" t="s">
        <v>1082</v>
      </c>
      <c r="D624">
        <v>0.99019000000000001</v>
      </c>
      <c r="E624">
        <v>1.8335000000000001E-3</v>
      </c>
      <c r="F624">
        <v>11.956099999999999</v>
      </c>
      <c r="G624">
        <v>0.99924000000000002</v>
      </c>
      <c r="H624">
        <v>1.2446000000000001E-4</v>
      </c>
      <c r="I624">
        <v>30.774999999999999</v>
      </c>
      <c r="J624">
        <v>1</v>
      </c>
      <c r="K624" s="1">
        <v>5.0000000000000002E-11</v>
      </c>
      <c r="L624">
        <v>156.6233</v>
      </c>
      <c r="M624">
        <v>1</v>
      </c>
      <c r="N624" s="1">
        <v>5.0000000000000002E-11</v>
      </c>
      <c r="O624">
        <v>486.63150000000002</v>
      </c>
      <c r="P624">
        <v>1</v>
      </c>
      <c r="Q624" s="1">
        <v>5.0000000000000002E-11</v>
      </c>
      <c r="R624">
        <v>202.18989999999999</v>
      </c>
      <c r="S624">
        <v>1</v>
      </c>
      <c r="T624" s="1">
        <v>5.0000000000000002E-11</v>
      </c>
      <c r="U624">
        <v>391.50959999999998</v>
      </c>
      <c r="V624">
        <v>1</v>
      </c>
      <c r="W624" s="1">
        <v>5.0000000000000002E-11</v>
      </c>
      <c r="X624">
        <v>90.686400000000006</v>
      </c>
      <c r="Y624">
        <v>1</v>
      </c>
      <c r="Z624" s="1">
        <v>5.0000000000000002E-11</v>
      </c>
      <c r="AA624">
        <v>569.43269999999995</v>
      </c>
      <c r="AB624">
        <v>0.82326999999999995</v>
      </c>
      <c r="AC624">
        <v>2.7966999999999999E-2</v>
      </c>
      <c r="AD624">
        <v>1.7779</v>
      </c>
      <c r="AE624">
        <v>0.65963000000000005</v>
      </c>
      <c r="AF624">
        <v>5.5336999999999997E-2</v>
      </c>
      <c r="AG624">
        <v>1.4303999999999999</v>
      </c>
      <c r="AH624">
        <v>0.90713999999999995</v>
      </c>
      <c r="AI624">
        <v>2.0213999999999999E-2</v>
      </c>
      <c r="AJ624">
        <v>2.0804</v>
      </c>
      <c r="AK624">
        <v>0.59482000000000002</v>
      </c>
      <c r="AL624">
        <v>0.11158</v>
      </c>
      <c r="AM624">
        <v>1.4729000000000001</v>
      </c>
      <c r="AN624">
        <v>0.30891000000000002</v>
      </c>
      <c r="AO624">
        <v>0.40672000000000003</v>
      </c>
      <c r="AP624">
        <v>1.9014</v>
      </c>
      <c r="AQ624">
        <v>0.44895000000000002</v>
      </c>
      <c r="AR624">
        <v>0.55605000000000004</v>
      </c>
      <c r="AS624">
        <v>0.85282000000000002</v>
      </c>
    </row>
    <row r="625" spans="1:45" x14ac:dyDescent="0.25">
      <c r="A625" s="3" t="s">
        <v>597</v>
      </c>
      <c r="B625" t="s">
        <v>1082</v>
      </c>
      <c r="C625" t="s">
        <v>1082</v>
      </c>
      <c r="D625">
        <v>0.99980000000000002</v>
      </c>
      <c r="E625" s="1">
        <v>1.8E-5</v>
      </c>
      <c r="F625">
        <v>3.0845000000000001E-2</v>
      </c>
      <c r="G625">
        <v>0.99970000000000003</v>
      </c>
      <c r="H625" s="1">
        <v>4.7800000000000003E-5</v>
      </c>
      <c r="I625">
        <v>2.4995E-2</v>
      </c>
      <c r="J625">
        <v>0.99878999999999996</v>
      </c>
      <c r="K625">
        <v>1.1851E-4</v>
      </c>
      <c r="L625">
        <v>3.8601999999999997E-2</v>
      </c>
      <c r="M625">
        <v>0.99711000000000005</v>
      </c>
      <c r="N625">
        <v>5.2055000000000005E-4</v>
      </c>
      <c r="O625">
        <v>4.3124999999999997E-2</v>
      </c>
      <c r="P625">
        <v>0.99819000000000002</v>
      </c>
      <c r="Q625">
        <v>2.1294E-4</v>
      </c>
      <c r="R625">
        <v>4.3919E-2</v>
      </c>
      <c r="S625">
        <v>1</v>
      </c>
      <c r="T625" s="1">
        <v>5.0000000000000002E-11</v>
      </c>
      <c r="U625">
        <v>3.9137E-3</v>
      </c>
      <c r="V625">
        <v>0.99267000000000005</v>
      </c>
      <c r="W625">
        <v>1.6735000000000001E-3</v>
      </c>
      <c r="X625">
        <v>0.22469</v>
      </c>
      <c r="Y625">
        <v>1</v>
      </c>
      <c r="Z625" s="1">
        <v>5.0000000000000002E-11</v>
      </c>
      <c r="AA625">
        <v>6.4847000000000004E-3</v>
      </c>
      <c r="AB625">
        <v>0.51522999999999997</v>
      </c>
      <c r="AC625">
        <v>9.4983999999999999E-2</v>
      </c>
      <c r="AD625">
        <v>0.92054000000000002</v>
      </c>
      <c r="AE625">
        <v>0.96877000000000002</v>
      </c>
      <c r="AF625">
        <v>1.8735000000000002E-2</v>
      </c>
      <c r="AG625">
        <v>0.13353999999999999</v>
      </c>
      <c r="AH625">
        <v>0.97304999999999997</v>
      </c>
      <c r="AI625">
        <v>1.3459E-2</v>
      </c>
      <c r="AJ625">
        <v>0.13353999999999999</v>
      </c>
      <c r="AK625">
        <v>0.95435000000000003</v>
      </c>
      <c r="AL625">
        <v>2.2714000000000002E-2</v>
      </c>
      <c r="AM625">
        <v>0.66773000000000005</v>
      </c>
      <c r="AN625">
        <v>0.93078000000000005</v>
      </c>
      <c r="AO625">
        <v>2.5921E-2</v>
      </c>
      <c r="AP625">
        <v>1.2142999999999999</v>
      </c>
      <c r="AQ625">
        <v>0.96855000000000002</v>
      </c>
      <c r="AR625">
        <v>2.1274999999999999E-2</v>
      </c>
      <c r="AS625">
        <v>3.7494000000000001</v>
      </c>
    </row>
    <row r="626" spans="1:45" x14ac:dyDescent="0.25">
      <c r="A626" s="3" t="s">
        <v>598</v>
      </c>
      <c r="B626" t="s">
        <v>1082</v>
      </c>
      <c r="C626" t="s">
        <v>1082</v>
      </c>
      <c r="D626">
        <v>0.99802999999999997</v>
      </c>
      <c r="E626">
        <v>2.1555000000000001E-4</v>
      </c>
      <c r="F626">
        <v>16.261900000000001</v>
      </c>
      <c r="G626">
        <v>0.99943000000000004</v>
      </c>
      <c r="H626" s="1">
        <v>8.81E-5</v>
      </c>
      <c r="I626">
        <v>43.476999999999997</v>
      </c>
      <c r="J626">
        <v>0.99924000000000002</v>
      </c>
      <c r="K626" s="1">
        <v>7.3300000000000006E-5</v>
      </c>
      <c r="L626">
        <v>21.876799999999999</v>
      </c>
      <c r="M626">
        <v>0.99980000000000002</v>
      </c>
      <c r="N626" s="1">
        <v>2.1500000000000001E-5</v>
      </c>
      <c r="O626">
        <v>45.869900000000001</v>
      </c>
      <c r="P626">
        <v>0.96052999999999999</v>
      </c>
      <c r="Q626">
        <v>7.2319000000000003E-3</v>
      </c>
      <c r="R626">
        <v>5.6300999999999997</v>
      </c>
      <c r="S626">
        <v>0.99711000000000005</v>
      </c>
      <c r="T626">
        <v>5.4770999999999997E-4</v>
      </c>
      <c r="U626">
        <v>17.6004</v>
      </c>
      <c r="V626">
        <v>0.99999000000000005</v>
      </c>
      <c r="W626" s="1">
        <v>2.0100000000000001E-7</v>
      </c>
      <c r="X626">
        <v>32.540399999999998</v>
      </c>
      <c r="Y626">
        <v>1</v>
      </c>
      <c r="Z626" s="1">
        <v>5.4100000000000001E-8</v>
      </c>
      <c r="AA626">
        <v>85.134200000000007</v>
      </c>
      <c r="AB626">
        <v>0.37129000000000001</v>
      </c>
      <c r="AC626">
        <v>0.37872</v>
      </c>
      <c r="AD626">
        <v>0.94723000000000002</v>
      </c>
      <c r="AE626">
        <v>0.33844000000000002</v>
      </c>
      <c r="AF626">
        <v>0.31023000000000001</v>
      </c>
      <c r="AG626">
        <v>0.86885000000000001</v>
      </c>
      <c r="AH626">
        <v>0.42973</v>
      </c>
      <c r="AI626">
        <v>0.23302</v>
      </c>
      <c r="AJ626">
        <v>1.2770999999999999</v>
      </c>
      <c r="AK626">
        <v>0.35263</v>
      </c>
      <c r="AL626">
        <v>0.45948</v>
      </c>
      <c r="AM626">
        <v>1.2078</v>
      </c>
      <c r="AN626">
        <v>0.32506000000000002</v>
      </c>
      <c r="AO626">
        <v>0.38919999999999999</v>
      </c>
      <c r="AP626">
        <v>0.74306000000000005</v>
      </c>
      <c r="AQ626">
        <v>0.50585999999999998</v>
      </c>
      <c r="AR626">
        <v>0.22142000000000001</v>
      </c>
      <c r="AS626">
        <v>1.3050999999999999</v>
      </c>
    </row>
    <row r="627" spans="1:45" x14ac:dyDescent="0.25">
      <c r="A627" s="3" t="s">
        <v>599</v>
      </c>
      <c r="B627" t="s">
        <v>1082</v>
      </c>
      <c r="C627" t="s">
        <v>1082</v>
      </c>
      <c r="D627">
        <v>1</v>
      </c>
      <c r="E627" s="1">
        <v>5.0000000000000002E-11</v>
      </c>
      <c r="F627">
        <v>1.1906E-2</v>
      </c>
      <c r="G627">
        <v>1</v>
      </c>
      <c r="H627" s="1">
        <v>5.0000000000000002E-11</v>
      </c>
      <c r="I627">
        <v>1.1906E-2</v>
      </c>
      <c r="J627">
        <v>0.98797999999999997</v>
      </c>
      <c r="K627">
        <v>2.9629999999999999E-3</v>
      </c>
      <c r="L627">
        <v>1.6112000000000001E-2</v>
      </c>
      <c r="M627">
        <v>0.98797999999999997</v>
      </c>
      <c r="N627">
        <v>4.2337E-3</v>
      </c>
      <c r="O627">
        <v>1.6112000000000001E-2</v>
      </c>
      <c r="P627">
        <v>0.98797999999999997</v>
      </c>
      <c r="Q627">
        <v>2.4431000000000001E-3</v>
      </c>
      <c r="R627">
        <v>1.1834000000000001E-2</v>
      </c>
      <c r="S627">
        <v>0.98797999999999997</v>
      </c>
      <c r="T627">
        <v>3.9023999999999999E-3</v>
      </c>
      <c r="U627">
        <v>1.1834000000000001E-2</v>
      </c>
      <c r="V627">
        <v>0.98797999999999997</v>
      </c>
      <c r="W627">
        <v>3.3798000000000001E-3</v>
      </c>
      <c r="X627">
        <v>2.1245E-2</v>
      </c>
      <c r="Y627">
        <v>0.99307000000000001</v>
      </c>
      <c r="Z627">
        <v>2.0585E-3</v>
      </c>
      <c r="AA627">
        <v>2.1245E-2</v>
      </c>
      <c r="AB627">
        <v>0.5</v>
      </c>
      <c r="AC627">
        <v>0.26687</v>
      </c>
      <c r="AD627">
        <v>1</v>
      </c>
      <c r="AE627">
        <v>0.5</v>
      </c>
      <c r="AF627">
        <v>0.248</v>
      </c>
      <c r="AG627">
        <v>1</v>
      </c>
      <c r="AH627">
        <v>0.5</v>
      </c>
      <c r="AI627">
        <v>0.22144</v>
      </c>
      <c r="AJ627">
        <v>1</v>
      </c>
      <c r="AK627">
        <v>0.5</v>
      </c>
      <c r="AL627">
        <v>0.29904999999999998</v>
      </c>
      <c r="AM627">
        <v>1</v>
      </c>
      <c r="AN627">
        <v>0.5</v>
      </c>
      <c r="AO627">
        <v>0.26175999999999999</v>
      </c>
      <c r="AP627">
        <v>1</v>
      </c>
      <c r="AQ627">
        <v>0.5</v>
      </c>
      <c r="AR627">
        <v>0.37339</v>
      </c>
      <c r="AS627">
        <v>1</v>
      </c>
    </row>
    <row r="628" spans="1:45" x14ac:dyDescent="0.25">
      <c r="A628" s="3" t="s">
        <v>600</v>
      </c>
      <c r="B628" t="s">
        <v>1082</v>
      </c>
      <c r="C628" t="s">
        <v>1082</v>
      </c>
      <c r="D628">
        <v>0.92064999999999997</v>
      </c>
      <c r="E628">
        <v>1.2822999999999999E-2</v>
      </c>
      <c r="F628">
        <v>1.7867</v>
      </c>
      <c r="G628">
        <v>0.31419000000000002</v>
      </c>
      <c r="H628">
        <v>0.15569</v>
      </c>
      <c r="I628">
        <v>0.74507999999999996</v>
      </c>
      <c r="J628">
        <v>0.99861999999999995</v>
      </c>
      <c r="K628">
        <v>1.5572000000000001E-4</v>
      </c>
      <c r="L628">
        <v>4.3661000000000003</v>
      </c>
      <c r="M628">
        <v>0.54117999999999999</v>
      </c>
      <c r="N628">
        <v>3.7788000000000002E-2</v>
      </c>
      <c r="O628">
        <v>1.6052</v>
      </c>
      <c r="P628">
        <v>0.91429000000000005</v>
      </c>
      <c r="Q628">
        <v>1.3246000000000001E-2</v>
      </c>
      <c r="R628">
        <v>2.4066999999999998</v>
      </c>
      <c r="S628">
        <v>0.41269</v>
      </c>
      <c r="T628">
        <v>0.10992</v>
      </c>
      <c r="U628">
        <v>1.2123999999999999</v>
      </c>
      <c r="V628">
        <v>0.99297999999999997</v>
      </c>
      <c r="W628">
        <v>1.6352999999999999E-3</v>
      </c>
      <c r="X628">
        <v>1.9796</v>
      </c>
      <c r="Y628">
        <v>0.32987</v>
      </c>
      <c r="Z628">
        <v>9.9259E-2</v>
      </c>
      <c r="AA628">
        <v>1.1754</v>
      </c>
      <c r="AB628">
        <v>0.43735000000000002</v>
      </c>
      <c r="AC628">
        <v>0.30001</v>
      </c>
      <c r="AD628">
        <v>1.1702999999999999</v>
      </c>
      <c r="AE628">
        <v>0.53544999999999998</v>
      </c>
      <c r="AF628">
        <v>8.0810999999999994E-2</v>
      </c>
      <c r="AG628">
        <v>1.3160000000000001</v>
      </c>
      <c r="AH628">
        <v>0.64424000000000003</v>
      </c>
      <c r="AI628">
        <v>5.3164999999999997E-2</v>
      </c>
      <c r="AJ628">
        <v>1.6243000000000001</v>
      </c>
      <c r="AK628">
        <v>0.57086999999999999</v>
      </c>
      <c r="AL628">
        <v>0.125</v>
      </c>
      <c r="AM628">
        <v>1.3274999999999999</v>
      </c>
      <c r="AN628">
        <v>0.40950999999999999</v>
      </c>
      <c r="AO628">
        <v>0.30830999999999997</v>
      </c>
      <c r="AP628">
        <v>1.0893999999999999</v>
      </c>
      <c r="AQ628">
        <v>0.48781000000000002</v>
      </c>
      <c r="AR628">
        <v>0.39863999999999999</v>
      </c>
      <c r="AS628">
        <v>1.1408</v>
      </c>
    </row>
    <row r="629" spans="1:45" x14ac:dyDescent="0.25">
      <c r="A629" s="3" t="s">
        <v>601</v>
      </c>
      <c r="B629" t="s">
        <v>1082</v>
      </c>
      <c r="C629" t="s">
        <v>1082</v>
      </c>
      <c r="D629">
        <v>0.99997999999999998</v>
      </c>
      <c r="E629" s="1">
        <v>9.8299999999999995E-7</v>
      </c>
      <c r="F629">
        <v>11.931100000000001</v>
      </c>
      <c r="G629">
        <v>0.98729</v>
      </c>
      <c r="H629">
        <v>4.2767999999999999E-3</v>
      </c>
      <c r="I629">
        <v>4.7160000000000002</v>
      </c>
      <c r="J629">
        <v>0.99994000000000005</v>
      </c>
      <c r="K629" s="1">
        <v>4.2300000000000002E-6</v>
      </c>
      <c r="L629">
        <v>12.367599999999999</v>
      </c>
      <c r="M629">
        <v>0.99968999999999997</v>
      </c>
      <c r="N629" s="1">
        <v>3.6600000000000002E-5</v>
      </c>
      <c r="O629">
        <v>9.5967000000000002</v>
      </c>
      <c r="P629">
        <v>0.99944999999999995</v>
      </c>
      <c r="Q629" s="1">
        <v>5.66E-5</v>
      </c>
      <c r="R629">
        <v>10.891500000000001</v>
      </c>
      <c r="S629">
        <v>0.99927999999999995</v>
      </c>
      <c r="T629" s="1">
        <v>9.7499999999999998E-5</v>
      </c>
      <c r="U629">
        <v>8.7790999999999997</v>
      </c>
      <c r="V629">
        <v>0.99888999999999994</v>
      </c>
      <c r="W629">
        <v>1.916E-4</v>
      </c>
      <c r="X629">
        <v>3.5939999999999999</v>
      </c>
      <c r="Y629">
        <v>0.98863999999999996</v>
      </c>
      <c r="Z629">
        <v>2.6183999999999999E-3</v>
      </c>
      <c r="AA629">
        <v>2.6432000000000002</v>
      </c>
      <c r="AB629">
        <v>0.80974000000000002</v>
      </c>
      <c r="AC629">
        <v>2.9187999999999999E-2</v>
      </c>
      <c r="AD629">
        <v>1.9511000000000001</v>
      </c>
      <c r="AE629">
        <v>0.91696999999999995</v>
      </c>
      <c r="AF629">
        <v>2.4882999999999999E-2</v>
      </c>
      <c r="AG629">
        <v>2.2768999999999999</v>
      </c>
      <c r="AH629">
        <v>0.83087</v>
      </c>
      <c r="AI629">
        <v>3.0515E-2</v>
      </c>
      <c r="AJ629">
        <v>1.9028</v>
      </c>
      <c r="AK629">
        <v>0.33443000000000001</v>
      </c>
      <c r="AL629">
        <v>0.54342999999999997</v>
      </c>
      <c r="AM629">
        <v>0.99390000000000001</v>
      </c>
      <c r="AN629">
        <v>0.40106999999999998</v>
      </c>
      <c r="AO629">
        <v>0.31308999999999998</v>
      </c>
      <c r="AP629">
        <v>1.1166</v>
      </c>
      <c r="AQ629">
        <v>0.44918999999999998</v>
      </c>
      <c r="AR629">
        <v>0.55247000000000002</v>
      </c>
      <c r="AS629">
        <v>1.0226999999999999</v>
      </c>
    </row>
    <row r="630" spans="1:45" x14ac:dyDescent="0.25">
      <c r="A630" s="3" t="s">
        <v>602</v>
      </c>
      <c r="B630" t="s">
        <v>1081</v>
      </c>
      <c r="C630" t="s">
        <v>1082</v>
      </c>
      <c r="D630">
        <v>0.99973000000000001</v>
      </c>
      <c r="E630" s="1">
        <v>2.1999999999999999E-5</v>
      </c>
      <c r="F630">
        <v>49.650700000000001</v>
      </c>
      <c r="G630">
        <v>0.99350000000000005</v>
      </c>
      <c r="H630">
        <v>1.9724999999999999E-3</v>
      </c>
      <c r="I630">
        <v>13.5085</v>
      </c>
      <c r="J630">
        <v>1</v>
      </c>
      <c r="K630" s="1">
        <v>6.6300000000000005E-8</v>
      </c>
      <c r="L630">
        <v>112.06659999999999</v>
      </c>
      <c r="M630">
        <v>0.99997000000000003</v>
      </c>
      <c r="N630" s="1">
        <v>1.1599999999999999E-6</v>
      </c>
      <c r="O630">
        <v>63.2151</v>
      </c>
      <c r="P630">
        <v>0.99990000000000001</v>
      </c>
      <c r="Q630" s="1">
        <v>7.43E-6</v>
      </c>
      <c r="R630">
        <v>48.517200000000003</v>
      </c>
      <c r="S630">
        <v>0.99978</v>
      </c>
      <c r="T630" s="1">
        <v>3.5299999999999997E-5</v>
      </c>
      <c r="U630">
        <v>31.2318</v>
      </c>
      <c r="V630">
        <v>0.99946000000000002</v>
      </c>
      <c r="W630" s="1">
        <v>7.0199999999999999E-5</v>
      </c>
      <c r="X630">
        <v>24.554200000000002</v>
      </c>
      <c r="Y630">
        <v>0.99621000000000004</v>
      </c>
      <c r="Z630">
        <v>1.0004E-3</v>
      </c>
      <c r="AA630">
        <v>11.9315</v>
      </c>
      <c r="AB630">
        <v>0.98414000000000001</v>
      </c>
      <c r="AC630">
        <v>9.9970000000000007E-3</v>
      </c>
      <c r="AD630">
        <v>2.4386999999999999</v>
      </c>
      <c r="AE630">
        <v>0.98514999999999997</v>
      </c>
      <c r="AF630">
        <v>9.9635000000000001E-3</v>
      </c>
      <c r="AG630">
        <v>2.3841999999999999</v>
      </c>
      <c r="AH630">
        <v>0.82855999999999996</v>
      </c>
      <c r="AI630">
        <v>3.0974000000000002E-2</v>
      </c>
      <c r="AJ630">
        <v>1.9435</v>
      </c>
      <c r="AK630">
        <v>0.48942000000000002</v>
      </c>
      <c r="AL630">
        <v>0.30782999999999999</v>
      </c>
      <c r="AM630">
        <v>1.1762999999999999</v>
      </c>
      <c r="AN630">
        <v>0.29219000000000001</v>
      </c>
      <c r="AO630">
        <v>0.45205000000000001</v>
      </c>
      <c r="AP630">
        <v>1.0077</v>
      </c>
      <c r="AQ630">
        <v>0.47223999999999999</v>
      </c>
      <c r="AR630">
        <v>0.43014000000000002</v>
      </c>
      <c r="AS630">
        <v>1.0882000000000001</v>
      </c>
    </row>
    <row r="631" spans="1:45" x14ac:dyDescent="0.25">
      <c r="A631" s="3" t="s">
        <v>603</v>
      </c>
      <c r="B631" t="s">
        <v>1082</v>
      </c>
      <c r="C631" t="s">
        <v>1082</v>
      </c>
      <c r="D631">
        <v>0.17388000000000001</v>
      </c>
      <c r="E631">
        <v>0.11835</v>
      </c>
      <c r="F631">
        <v>1.0337000000000001</v>
      </c>
      <c r="G631">
        <v>0.99339</v>
      </c>
      <c r="H631">
        <v>1.9881E-3</v>
      </c>
      <c r="I631">
        <v>1.9298999999999999</v>
      </c>
      <c r="J631">
        <v>0.81442999999999999</v>
      </c>
      <c r="K631">
        <v>1.8675000000000001E-2</v>
      </c>
      <c r="L631">
        <v>1.1181000000000001</v>
      </c>
      <c r="M631">
        <v>0.99978999999999996</v>
      </c>
      <c r="N631" s="1">
        <v>2.2799999999999999E-5</v>
      </c>
      <c r="O631">
        <v>2.2524000000000002</v>
      </c>
      <c r="P631">
        <v>0.99287999999999998</v>
      </c>
      <c r="Q631">
        <v>1.4086999999999999E-3</v>
      </c>
      <c r="R631">
        <v>0.79393000000000002</v>
      </c>
      <c r="S631">
        <v>0.94501000000000002</v>
      </c>
      <c r="T631">
        <v>1.8379E-2</v>
      </c>
      <c r="U631">
        <v>1.6586000000000001</v>
      </c>
      <c r="V631">
        <v>0.95850999999999997</v>
      </c>
      <c r="W631">
        <v>9.8151999999999996E-3</v>
      </c>
      <c r="X631">
        <v>0.76153999999999999</v>
      </c>
      <c r="Y631">
        <v>0.93645999999999996</v>
      </c>
      <c r="Z631">
        <v>1.1412E-2</v>
      </c>
      <c r="AA631">
        <v>1.3422000000000001</v>
      </c>
      <c r="AB631">
        <v>0.37713999999999998</v>
      </c>
      <c r="AC631">
        <v>0.35449000000000003</v>
      </c>
      <c r="AD631">
        <v>1.0246</v>
      </c>
      <c r="AE631">
        <v>0.88338000000000005</v>
      </c>
      <c r="AF631">
        <v>2.6981000000000002E-2</v>
      </c>
      <c r="AG631">
        <v>0.68691000000000002</v>
      </c>
      <c r="AH631">
        <v>0.54976000000000003</v>
      </c>
      <c r="AI631">
        <v>6.8640000000000007E-2</v>
      </c>
      <c r="AJ631">
        <v>0.84186000000000005</v>
      </c>
      <c r="AK631">
        <v>0.33856000000000003</v>
      </c>
      <c r="AL631">
        <v>0.51180999999999999</v>
      </c>
      <c r="AM631">
        <v>0.94957000000000003</v>
      </c>
      <c r="AN631">
        <v>0.69516</v>
      </c>
      <c r="AO631">
        <v>7.1118000000000001E-2</v>
      </c>
      <c r="AP631">
        <v>0.61385000000000001</v>
      </c>
      <c r="AQ631">
        <v>0.45350000000000001</v>
      </c>
      <c r="AR631">
        <v>0.51432</v>
      </c>
      <c r="AS631">
        <v>0.89176</v>
      </c>
    </row>
    <row r="632" spans="1:45" x14ac:dyDescent="0.25">
      <c r="A632" s="3" t="s">
        <v>604</v>
      </c>
      <c r="B632" t="s">
        <v>1082</v>
      </c>
      <c r="C632" t="s">
        <v>1082</v>
      </c>
      <c r="D632">
        <v>0.85236999999999996</v>
      </c>
      <c r="E632">
        <v>1.7323000000000002E-2</v>
      </c>
      <c r="F632">
        <v>1.3042</v>
      </c>
      <c r="G632">
        <v>0.91222000000000003</v>
      </c>
      <c r="H632">
        <v>2.0923000000000001E-2</v>
      </c>
      <c r="I632">
        <v>0.51015999999999995</v>
      </c>
      <c r="J632">
        <v>0.89193</v>
      </c>
      <c r="K632">
        <v>1.4659999999999999E-2</v>
      </c>
      <c r="L632">
        <v>1.5653999999999999</v>
      </c>
      <c r="M632">
        <v>0.89773999999999998</v>
      </c>
      <c r="N632">
        <v>2.0636000000000002E-2</v>
      </c>
      <c r="O632">
        <v>1.3923000000000001</v>
      </c>
      <c r="P632">
        <v>0.88837999999999995</v>
      </c>
      <c r="Q632">
        <v>1.4874999999999999E-2</v>
      </c>
      <c r="R632">
        <v>1.3433999999999999</v>
      </c>
      <c r="S632">
        <v>0.32740000000000002</v>
      </c>
      <c r="T632">
        <v>0.11974</v>
      </c>
      <c r="U632">
        <v>1.1497999999999999</v>
      </c>
      <c r="V632">
        <v>0.21274000000000001</v>
      </c>
      <c r="W632">
        <v>0.11106000000000001</v>
      </c>
      <c r="X632">
        <v>0.79864999999999997</v>
      </c>
      <c r="Y632">
        <v>0.33356000000000002</v>
      </c>
      <c r="Z632">
        <v>9.7947999999999993E-2</v>
      </c>
      <c r="AA632">
        <v>0.68581999999999999</v>
      </c>
      <c r="AB632">
        <v>0.98180000000000001</v>
      </c>
      <c r="AC632">
        <v>1.1087E-2</v>
      </c>
      <c r="AD632">
        <v>1.9672000000000001</v>
      </c>
      <c r="AE632">
        <v>0.96686000000000005</v>
      </c>
      <c r="AF632">
        <v>1.9057999999999999E-2</v>
      </c>
      <c r="AG632">
        <v>1.7363</v>
      </c>
      <c r="AH632">
        <v>0.97858000000000001</v>
      </c>
      <c r="AI632">
        <v>1.0175999999999999E-2</v>
      </c>
      <c r="AJ632">
        <v>2.0350999999999999</v>
      </c>
      <c r="AK632">
        <v>0.44729999999999998</v>
      </c>
      <c r="AL632">
        <v>0.33171</v>
      </c>
      <c r="AM632">
        <v>0.86516000000000004</v>
      </c>
      <c r="AN632">
        <v>0.58494999999999997</v>
      </c>
      <c r="AO632">
        <v>0.10983</v>
      </c>
      <c r="AP632">
        <v>0.79352</v>
      </c>
      <c r="AQ632">
        <v>0.46216000000000002</v>
      </c>
      <c r="AR632">
        <v>0.47008</v>
      </c>
      <c r="AS632">
        <v>0.92703000000000002</v>
      </c>
    </row>
    <row r="633" spans="1:45" x14ac:dyDescent="0.25">
      <c r="A633" s="3" t="s">
        <v>605</v>
      </c>
      <c r="B633" t="s">
        <v>1082</v>
      </c>
      <c r="C633" t="s">
        <v>1081</v>
      </c>
      <c r="D633">
        <v>0.96809999999999996</v>
      </c>
      <c r="E633">
        <v>7.1417E-3</v>
      </c>
      <c r="F633">
        <v>4.9553000000000003</v>
      </c>
      <c r="G633">
        <v>0.5</v>
      </c>
      <c r="H633">
        <v>0.13161999999999999</v>
      </c>
      <c r="I633">
        <v>1</v>
      </c>
      <c r="J633">
        <v>0.98797999999999997</v>
      </c>
      <c r="K633">
        <v>2.9629999999999999E-3</v>
      </c>
      <c r="L633">
        <v>11.155099999999999</v>
      </c>
      <c r="M633">
        <v>0.97963</v>
      </c>
      <c r="N633">
        <v>6.3763999999999999E-3</v>
      </c>
      <c r="O633">
        <v>8.9529999999999994</v>
      </c>
      <c r="P633">
        <v>0.98409000000000002</v>
      </c>
      <c r="Q633">
        <v>3.5263999999999998E-3</v>
      </c>
      <c r="R633">
        <v>1.7666999999999999</v>
      </c>
      <c r="S633">
        <v>0.94455999999999996</v>
      </c>
      <c r="T633">
        <v>1.8475999999999999E-2</v>
      </c>
      <c r="U633">
        <v>0.71357000000000004</v>
      </c>
      <c r="V633">
        <v>0.99643999999999999</v>
      </c>
      <c r="W633">
        <v>6.4827999999999999E-4</v>
      </c>
      <c r="X633">
        <v>0.35948999999999998</v>
      </c>
      <c r="Y633">
        <v>0.99517</v>
      </c>
      <c r="Z633">
        <v>1.1471000000000001E-3</v>
      </c>
      <c r="AA633">
        <v>0.30125000000000002</v>
      </c>
      <c r="AB633">
        <v>0.96718000000000004</v>
      </c>
      <c r="AC633">
        <v>1.0172E-2</v>
      </c>
      <c r="AD633">
        <v>8.9529999999999994</v>
      </c>
      <c r="AE633">
        <v>0.98060999999999998</v>
      </c>
      <c r="AF633">
        <v>1.1934E-2</v>
      </c>
      <c r="AG633">
        <v>5.2458999999999998</v>
      </c>
      <c r="AH633">
        <v>0.98329999999999995</v>
      </c>
      <c r="AI633">
        <v>8.9443000000000005E-3</v>
      </c>
      <c r="AJ633">
        <v>6.851</v>
      </c>
      <c r="AK633">
        <v>0.99148000000000003</v>
      </c>
      <c r="AL633">
        <v>4.3712000000000004E-3</v>
      </c>
      <c r="AM633">
        <v>2.2511000000000001</v>
      </c>
      <c r="AN633">
        <v>0.99309999999999998</v>
      </c>
      <c r="AO633">
        <v>4.2046000000000002E-3</v>
      </c>
      <c r="AP633">
        <v>2.621</v>
      </c>
      <c r="AQ633">
        <v>0.9748</v>
      </c>
      <c r="AR633">
        <v>1.6421999999999999E-2</v>
      </c>
      <c r="AS633">
        <v>1.6497999999999999</v>
      </c>
    </row>
    <row r="634" spans="1:45" x14ac:dyDescent="0.25">
      <c r="A634" s="3" t="s">
        <v>606</v>
      </c>
      <c r="B634" t="s">
        <v>1082</v>
      </c>
      <c r="C634" t="s">
        <v>1082</v>
      </c>
      <c r="D634">
        <v>0.96809999999999996</v>
      </c>
      <c r="E634">
        <v>7.1417E-3</v>
      </c>
      <c r="F634">
        <v>10.614100000000001</v>
      </c>
      <c r="G634">
        <v>0.5</v>
      </c>
      <c r="H634">
        <v>0.13161999999999999</v>
      </c>
      <c r="I634">
        <v>1</v>
      </c>
      <c r="J634">
        <v>0.96809999999999996</v>
      </c>
      <c r="K634">
        <v>6.6953999999999998E-3</v>
      </c>
      <c r="L634">
        <v>20.379799999999999</v>
      </c>
      <c r="M634">
        <v>0.5</v>
      </c>
      <c r="N634">
        <v>0.12212000000000001</v>
      </c>
      <c r="O634">
        <v>1</v>
      </c>
      <c r="P634">
        <v>0.97324999999999995</v>
      </c>
      <c r="Q634">
        <v>5.4362000000000004E-3</v>
      </c>
      <c r="R634">
        <v>21.9497</v>
      </c>
      <c r="S634">
        <v>0.5</v>
      </c>
      <c r="T634">
        <v>0.10145999999999999</v>
      </c>
      <c r="U634">
        <v>1</v>
      </c>
      <c r="V634">
        <v>0.96809999999999996</v>
      </c>
      <c r="W634">
        <v>8.5579000000000002E-3</v>
      </c>
      <c r="X634">
        <v>9.7815999999999992</v>
      </c>
      <c r="Y634">
        <v>0.5</v>
      </c>
      <c r="Z634">
        <v>7.9394000000000006E-2</v>
      </c>
      <c r="AA634">
        <v>1</v>
      </c>
      <c r="AB634">
        <v>0.5</v>
      </c>
      <c r="AC634">
        <v>0.26687</v>
      </c>
      <c r="AD634">
        <v>1</v>
      </c>
      <c r="AE634">
        <v>0.5</v>
      </c>
      <c r="AF634">
        <v>0.248</v>
      </c>
      <c r="AG634">
        <v>1</v>
      </c>
      <c r="AH634">
        <v>0.5</v>
      </c>
      <c r="AI634">
        <v>0.22144</v>
      </c>
      <c r="AJ634">
        <v>1</v>
      </c>
      <c r="AK634">
        <v>0.60131999999999997</v>
      </c>
      <c r="AL634">
        <v>0.10927000000000001</v>
      </c>
      <c r="AM634">
        <v>1.9200999999999999</v>
      </c>
      <c r="AN634">
        <v>0.96816000000000002</v>
      </c>
      <c r="AO634">
        <v>1.7058E-2</v>
      </c>
      <c r="AP634">
        <v>2.0680000000000001</v>
      </c>
      <c r="AQ634">
        <v>0.47832999999999998</v>
      </c>
      <c r="AR634">
        <v>0.41737999999999997</v>
      </c>
      <c r="AS634">
        <v>0.92157</v>
      </c>
    </row>
    <row r="635" spans="1:45" x14ac:dyDescent="0.25">
      <c r="A635" s="3" t="s">
        <v>607</v>
      </c>
      <c r="B635" t="s">
        <v>1082</v>
      </c>
      <c r="C635" t="s">
        <v>1082</v>
      </c>
      <c r="D635">
        <v>0.98348000000000002</v>
      </c>
      <c r="E635">
        <v>3.3205000000000001E-3</v>
      </c>
      <c r="F635">
        <v>5.8220000000000001</v>
      </c>
      <c r="G635">
        <v>0.60621999999999998</v>
      </c>
      <c r="H635">
        <v>3.9333E-2</v>
      </c>
      <c r="I635">
        <v>2.3527999999999998</v>
      </c>
      <c r="J635">
        <v>1</v>
      </c>
      <c r="K635" s="1">
        <v>5.0000000000000002E-11</v>
      </c>
      <c r="L635">
        <v>83.113500000000002</v>
      </c>
      <c r="M635">
        <v>0.5</v>
      </c>
      <c r="N635">
        <v>0.12212000000000001</v>
      </c>
      <c r="O635">
        <v>1</v>
      </c>
      <c r="P635">
        <v>1</v>
      </c>
      <c r="Q635" s="1">
        <v>5.0000000000000002E-11</v>
      </c>
      <c r="R635">
        <v>90.385499999999993</v>
      </c>
      <c r="S635">
        <v>0.97963</v>
      </c>
      <c r="T635">
        <v>6.6496999999999997E-3</v>
      </c>
      <c r="U635">
        <v>44.671599999999998</v>
      </c>
      <c r="V635">
        <v>0.99456</v>
      </c>
      <c r="W635">
        <v>1.4668999999999999E-3</v>
      </c>
      <c r="X635">
        <v>69.881</v>
      </c>
      <c r="Y635">
        <v>0.97011000000000003</v>
      </c>
      <c r="Z635">
        <v>8.2289000000000008E-3</v>
      </c>
      <c r="AA635">
        <v>19.7056</v>
      </c>
      <c r="AB635">
        <v>0.96877000000000002</v>
      </c>
      <c r="AC635">
        <v>1.8981000000000001E-2</v>
      </c>
      <c r="AD635">
        <v>4.0275999999999999E-2</v>
      </c>
      <c r="AE635">
        <v>0.97568999999999995</v>
      </c>
      <c r="AF635">
        <v>1.3526E-2</v>
      </c>
      <c r="AG635">
        <v>1.7991999999999999</v>
      </c>
      <c r="AH635">
        <v>0.51376999999999995</v>
      </c>
      <c r="AI635">
        <v>7.6678999999999997E-2</v>
      </c>
      <c r="AJ635">
        <v>0.79366999999999999</v>
      </c>
      <c r="AK635">
        <v>0.89485999999999999</v>
      </c>
      <c r="AL635">
        <v>3.1168000000000001E-2</v>
      </c>
      <c r="AM635">
        <v>1.3528</v>
      </c>
      <c r="AN635">
        <v>0.92335</v>
      </c>
      <c r="AO635">
        <v>2.8049000000000001E-2</v>
      </c>
      <c r="AP635">
        <v>1.4712000000000001</v>
      </c>
      <c r="AQ635">
        <v>0.97977000000000003</v>
      </c>
      <c r="AR635">
        <v>1.4456E-2</v>
      </c>
      <c r="AS635">
        <v>1.1374</v>
      </c>
    </row>
    <row r="636" spans="1:45" x14ac:dyDescent="0.25">
      <c r="A636" s="3" t="s">
        <v>607</v>
      </c>
      <c r="B636" t="s">
        <v>1082</v>
      </c>
      <c r="C636" t="s">
        <v>1082</v>
      </c>
      <c r="D636">
        <v>0.17358999999999999</v>
      </c>
      <c r="E636">
        <v>0.11915000000000001</v>
      </c>
      <c r="F636">
        <v>0.80761000000000005</v>
      </c>
      <c r="G636">
        <v>0.96919</v>
      </c>
      <c r="H636">
        <v>7.9632999999999995E-3</v>
      </c>
      <c r="I636">
        <v>0.30356</v>
      </c>
      <c r="J636">
        <v>0.84965999999999997</v>
      </c>
      <c r="K636">
        <v>1.7219000000000002E-2</v>
      </c>
      <c r="L636">
        <v>1.3218000000000001</v>
      </c>
      <c r="M636">
        <v>0.22653999999999999</v>
      </c>
      <c r="N636">
        <v>0.16002</v>
      </c>
      <c r="O636">
        <v>0.95823000000000003</v>
      </c>
      <c r="P636">
        <v>0.24107999999999999</v>
      </c>
      <c r="Q636">
        <v>8.3650000000000002E-2</v>
      </c>
      <c r="R636">
        <v>1.1364000000000001</v>
      </c>
      <c r="S636">
        <v>0.93025999999999998</v>
      </c>
      <c r="T636">
        <v>1.9210000000000001E-2</v>
      </c>
      <c r="U636">
        <v>0.52683999999999997</v>
      </c>
      <c r="V636">
        <v>0.45227000000000001</v>
      </c>
      <c r="W636">
        <v>7.1240999999999999E-2</v>
      </c>
      <c r="X636">
        <v>0.67752999999999997</v>
      </c>
      <c r="Y636">
        <v>0.85450999999999999</v>
      </c>
      <c r="Z636">
        <v>1.6406E-2</v>
      </c>
      <c r="AA636">
        <v>0.51988000000000001</v>
      </c>
      <c r="AB636">
        <v>0.98257000000000005</v>
      </c>
      <c r="AC636">
        <v>1.0685E-2</v>
      </c>
      <c r="AD636">
        <v>2.4291999999999998</v>
      </c>
      <c r="AE636">
        <v>0.9849</v>
      </c>
      <c r="AF636">
        <v>8.9809E-3</v>
      </c>
      <c r="AG636">
        <v>1.9690000000000001</v>
      </c>
      <c r="AH636">
        <v>0.98823000000000005</v>
      </c>
      <c r="AI636">
        <v>6.5937000000000001E-3</v>
      </c>
      <c r="AJ636">
        <v>2.8942000000000001</v>
      </c>
      <c r="AK636">
        <v>0.63114000000000003</v>
      </c>
      <c r="AL636">
        <v>9.8180000000000003E-2</v>
      </c>
      <c r="AM636">
        <v>1.2596000000000001</v>
      </c>
      <c r="AN636">
        <v>0.89078000000000002</v>
      </c>
      <c r="AO636">
        <v>3.1801999999999997E-2</v>
      </c>
      <c r="AP636">
        <v>1.5964</v>
      </c>
      <c r="AQ636">
        <v>0.66656000000000004</v>
      </c>
      <c r="AR636">
        <v>4.0828999999999997E-2</v>
      </c>
      <c r="AS636">
        <v>1.4177</v>
      </c>
    </row>
    <row r="637" spans="1:45" x14ac:dyDescent="0.25">
      <c r="A637" s="3" t="s">
        <v>608</v>
      </c>
      <c r="B637" t="s">
        <v>1082</v>
      </c>
      <c r="C637" t="s">
        <v>1082</v>
      </c>
      <c r="D637">
        <v>0.99619999999999997</v>
      </c>
      <c r="E637">
        <v>4.8328999999999999E-4</v>
      </c>
      <c r="F637">
        <v>2.3450000000000002</v>
      </c>
      <c r="G637">
        <v>0.30029</v>
      </c>
      <c r="H637">
        <v>0.16055</v>
      </c>
      <c r="I637">
        <v>1.1904999999999999</v>
      </c>
      <c r="J637">
        <v>1</v>
      </c>
      <c r="K637" s="1">
        <v>5.0000000000000002E-11</v>
      </c>
      <c r="L637">
        <v>1610.7179000000001</v>
      </c>
      <c r="M637">
        <v>0.99456</v>
      </c>
      <c r="N637">
        <v>1.6682000000000001E-3</v>
      </c>
      <c r="O637">
        <v>574.73389999999995</v>
      </c>
      <c r="P637">
        <v>0.99339999999999995</v>
      </c>
      <c r="Q637">
        <v>8.5453000000000005E-4</v>
      </c>
      <c r="R637">
        <v>2.3361000000000001</v>
      </c>
      <c r="S637">
        <v>0.92437000000000002</v>
      </c>
      <c r="T637">
        <v>2.0154999999999999E-2</v>
      </c>
      <c r="U637">
        <v>1.4338</v>
      </c>
      <c r="V637">
        <v>0.94604999999999995</v>
      </c>
      <c r="W637">
        <v>1.2097999999999999E-2</v>
      </c>
      <c r="X637">
        <v>1.9562999999999999</v>
      </c>
      <c r="Y637">
        <v>0.98336999999999997</v>
      </c>
      <c r="Z637">
        <v>4.0473000000000002E-3</v>
      </c>
      <c r="AA637">
        <v>1.2209000000000001</v>
      </c>
      <c r="AB637">
        <v>0.40616999999999998</v>
      </c>
      <c r="AC637">
        <v>0.32375999999999999</v>
      </c>
      <c r="AD637">
        <v>1.1307</v>
      </c>
      <c r="AE637">
        <v>0.97126999999999997</v>
      </c>
      <c r="AF637">
        <v>1.5049E-2</v>
      </c>
      <c r="AG637">
        <v>1.452</v>
      </c>
      <c r="AH637">
        <v>0.98641000000000001</v>
      </c>
      <c r="AI637">
        <v>7.1387000000000004E-3</v>
      </c>
      <c r="AJ637">
        <v>1.6604000000000001</v>
      </c>
      <c r="AK637">
        <v>0.69806999999999997</v>
      </c>
      <c r="AL637">
        <v>6.9677000000000003E-2</v>
      </c>
      <c r="AM637">
        <v>1.6087</v>
      </c>
      <c r="AN637">
        <v>0.7298</v>
      </c>
      <c r="AO637">
        <v>6.2760999999999997E-2</v>
      </c>
      <c r="AP637">
        <v>1.2010000000000001</v>
      </c>
      <c r="AQ637">
        <v>0.56249000000000005</v>
      </c>
      <c r="AR637">
        <v>0.11158</v>
      </c>
      <c r="AS637">
        <v>1.3506</v>
      </c>
    </row>
    <row r="638" spans="1:45" x14ac:dyDescent="0.25">
      <c r="A638" s="3" t="s">
        <v>609</v>
      </c>
      <c r="B638" t="s">
        <v>1082</v>
      </c>
      <c r="C638" t="s">
        <v>1082</v>
      </c>
      <c r="D638">
        <v>0.98670999999999998</v>
      </c>
      <c r="E638">
        <v>2.8966E-3</v>
      </c>
      <c r="F638">
        <v>6.2986000000000004</v>
      </c>
      <c r="G638">
        <v>0.95711999999999997</v>
      </c>
      <c r="H638">
        <v>1.2741000000000001E-2</v>
      </c>
      <c r="I638">
        <v>3.8365999999999998</v>
      </c>
      <c r="J638">
        <v>0.91124000000000005</v>
      </c>
      <c r="K638">
        <v>1.3639999999999999E-2</v>
      </c>
      <c r="L638">
        <v>1.1980999999999999</v>
      </c>
      <c r="M638">
        <v>0.98797999999999997</v>
      </c>
      <c r="N638">
        <v>4.2337E-3</v>
      </c>
      <c r="O638">
        <v>3.6752E-2</v>
      </c>
      <c r="P638">
        <v>0.93532999999999999</v>
      </c>
      <c r="Q638">
        <v>1.1325E-2</v>
      </c>
      <c r="R638">
        <v>2.5158</v>
      </c>
      <c r="S638">
        <v>0.96809999999999996</v>
      </c>
      <c r="T638">
        <v>1.1375E-2</v>
      </c>
      <c r="U638">
        <v>0.11330999999999999</v>
      </c>
      <c r="V638">
        <v>0.86204999999999998</v>
      </c>
      <c r="W638">
        <v>1.9292E-2</v>
      </c>
      <c r="X638">
        <v>1.4563999999999999</v>
      </c>
      <c r="Y638">
        <v>0.98145000000000004</v>
      </c>
      <c r="Z638">
        <v>5.5052E-3</v>
      </c>
      <c r="AA638">
        <v>9.3199000000000004E-2</v>
      </c>
      <c r="AB638">
        <v>0.98060999999999998</v>
      </c>
      <c r="AC638">
        <v>1.3180000000000001E-2</v>
      </c>
      <c r="AD638">
        <v>4.8048E-2</v>
      </c>
      <c r="AE638">
        <v>0.98060999999999998</v>
      </c>
      <c r="AF638">
        <v>1.1934E-2</v>
      </c>
      <c r="AG638">
        <v>4.8048E-2</v>
      </c>
      <c r="AH638">
        <v>0.98329999999999995</v>
      </c>
      <c r="AI638">
        <v>8.9443000000000005E-3</v>
      </c>
      <c r="AJ638">
        <v>4.8048E-2</v>
      </c>
      <c r="AK638">
        <v>0.33817000000000003</v>
      </c>
      <c r="AL638">
        <v>0.51466000000000001</v>
      </c>
      <c r="AM638">
        <v>0.95408999999999999</v>
      </c>
      <c r="AN638">
        <v>0.96226999999999996</v>
      </c>
      <c r="AO638">
        <v>1.8352E-2</v>
      </c>
      <c r="AP638">
        <v>0.64983999999999997</v>
      </c>
      <c r="AQ638">
        <v>0.98636999999999997</v>
      </c>
      <c r="AR638">
        <v>1.0371999999999999E-2</v>
      </c>
      <c r="AS638">
        <v>0.45733000000000001</v>
      </c>
    </row>
    <row r="639" spans="1:45" x14ac:dyDescent="0.25">
      <c r="A639" s="3" t="s">
        <v>610</v>
      </c>
      <c r="B639" t="s">
        <v>1082</v>
      </c>
      <c r="C639" t="s">
        <v>1082</v>
      </c>
      <c r="D639">
        <v>0.97841</v>
      </c>
      <c r="E639">
        <v>4.8665000000000002E-3</v>
      </c>
      <c r="F639">
        <v>4.3452000000000002</v>
      </c>
      <c r="G639">
        <v>0.40849000000000002</v>
      </c>
      <c r="H639">
        <v>0.14113999999999999</v>
      </c>
      <c r="I639">
        <v>1.5109999999999999</v>
      </c>
      <c r="J639">
        <v>0.93850999999999996</v>
      </c>
      <c r="K639">
        <v>1.0935E-2</v>
      </c>
      <c r="L639">
        <v>6.0556999999999999</v>
      </c>
      <c r="M639">
        <v>0.79295000000000004</v>
      </c>
      <c r="N639">
        <v>2.7927E-2</v>
      </c>
      <c r="O639">
        <v>3.3342999999999998</v>
      </c>
      <c r="P639">
        <v>0.99778</v>
      </c>
      <c r="Q639">
        <v>2.8192000000000001E-4</v>
      </c>
      <c r="R639">
        <v>9.7784999999999993</v>
      </c>
      <c r="S639">
        <v>0.98936999999999997</v>
      </c>
      <c r="T639">
        <v>2.5235000000000001E-3</v>
      </c>
      <c r="U639">
        <v>4.9263000000000003</v>
      </c>
      <c r="V639">
        <v>0.87846999999999997</v>
      </c>
      <c r="W639">
        <v>1.8098E-2</v>
      </c>
      <c r="X639">
        <v>2.0110999999999999</v>
      </c>
      <c r="Y639">
        <v>0.34036</v>
      </c>
      <c r="Z639">
        <v>9.7295999999999994E-2</v>
      </c>
      <c r="AA639">
        <v>1.24</v>
      </c>
      <c r="AB639">
        <v>0.76983999999999997</v>
      </c>
      <c r="AC639">
        <v>3.2690999999999998E-2</v>
      </c>
      <c r="AD639">
        <v>1.7722</v>
      </c>
      <c r="AE639">
        <v>0.86470999999999998</v>
      </c>
      <c r="AF639">
        <v>2.8958999999999999E-2</v>
      </c>
      <c r="AG639">
        <v>1.7297</v>
      </c>
      <c r="AH639">
        <v>0.85119</v>
      </c>
      <c r="AI639">
        <v>2.7025E-2</v>
      </c>
      <c r="AJ639">
        <v>1.7646999999999999</v>
      </c>
      <c r="AK639">
        <v>0.38007000000000002</v>
      </c>
      <c r="AL639">
        <v>0.40171000000000001</v>
      </c>
      <c r="AM639">
        <v>1.1193</v>
      </c>
      <c r="AN639">
        <v>0.69477</v>
      </c>
      <c r="AO639">
        <v>7.1635000000000004E-2</v>
      </c>
      <c r="AP639">
        <v>1.194</v>
      </c>
      <c r="AQ639">
        <v>0.45106000000000002</v>
      </c>
      <c r="AR639">
        <v>0.53169999999999995</v>
      </c>
      <c r="AS639">
        <v>0.99526000000000003</v>
      </c>
    </row>
    <row r="640" spans="1:45" x14ac:dyDescent="0.25">
      <c r="A640" s="3" t="s">
        <v>611</v>
      </c>
      <c r="B640" t="s">
        <v>1082</v>
      </c>
      <c r="C640" t="s">
        <v>1082</v>
      </c>
      <c r="D640">
        <v>0.5</v>
      </c>
      <c r="E640">
        <v>7.1781999999999999E-2</v>
      </c>
      <c r="F640">
        <v>1</v>
      </c>
      <c r="G640">
        <v>0.5</v>
      </c>
      <c r="H640">
        <v>0.13161999999999999</v>
      </c>
      <c r="I640">
        <v>1</v>
      </c>
      <c r="J640">
        <v>0.5</v>
      </c>
      <c r="K640">
        <v>7.8945000000000001E-2</v>
      </c>
      <c r="L640">
        <v>1</v>
      </c>
      <c r="M640">
        <v>0.5</v>
      </c>
      <c r="N640">
        <v>0.12212000000000001</v>
      </c>
      <c r="O640">
        <v>1</v>
      </c>
      <c r="P640">
        <v>0.5</v>
      </c>
      <c r="Q640">
        <v>6.8139000000000005E-2</v>
      </c>
      <c r="R640">
        <v>1</v>
      </c>
      <c r="S640">
        <v>0.5</v>
      </c>
      <c r="T640">
        <v>0.10145999999999999</v>
      </c>
      <c r="U640">
        <v>1</v>
      </c>
      <c r="V640">
        <v>0.98797999999999997</v>
      </c>
      <c r="W640">
        <v>3.3798000000000001E-3</v>
      </c>
      <c r="X640">
        <v>6.8044999999999994E-2</v>
      </c>
      <c r="Y640">
        <v>0.99307000000000001</v>
      </c>
      <c r="Z640">
        <v>2.0585E-3</v>
      </c>
      <c r="AA640">
        <v>6.8044999999999994E-2</v>
      </c>
      <c r="AB640">
        <v>0.5</v>
      </c>
      <c r="AC640">
        <v>0.26687</v>
      </c>
      <c r="AD640">
        <v>1</v>
      </c>
      <c r="AE640">
        <v>0.5</v>
      </c>
      <c r="AF640">
        <v>0.248</v>
      </c>
      <c r="AG640">
        <v>1</v>
      </c>
      <c r="AH640">
        <v>0.5</v>
      </c>
      <c r="AI640">
        <v>0.22144</v>
      </c>
      <c r="AJ640">
        <v>1</v>
      </c>
      <c r="AK640">
        <v>0.5</v>
      </c>
      <c r="AL640">
        <v>0.29904999999999998</v>
      </c>
      <c r="AM640">
        <v>1</v>
      </c>
      <c r="AN640">
        <v>0.5</v>
      </c>
      <c r="AO640">
        <v>0.26175999999999999</v>
      </c>
      <c r="AP640">
        <v>1</v>
      </c>
      <c r="AQ640">
        <v>0.5</v>
      </c>
      <c r="AR640">
        <v>0.37339</v>
      </c>
      <c r="AS640">
        <v>1</v>
      </c>
    </row>
    <row r="641" spans="1:45" x14ac:dyDescent="0.25">
      <c r="A641" s="3" t="s">
        <v>612</v>
      </c>
      <c r="B641" t="s">
        <v>1082</v>
      </c>
      <c r="C641" t="s">
        <v>1082</v>
      </c>
      <c r="D641">
        <v>0.95484999999999998</v>
      </c>
      <c r="E641">
        <v>8.5739000000000006E-3</v>
      </c>
      <c r="F641">
        <v>0.97150999999999998</v>
      </c>
      <c r="G641">
        <v>0.99721000000000004</v>
      </c>
      <c r="H641">
        <v>4.5689E-4</v>
      </c>
      <c r="I641">
        <v>3.2610999999999999</v>
      </c>
      <c r="J641">
        <v>1</v>
      </c>
      <c r="K641" s="1">
        <v>5.0000000000000002E-11</v>
      </c>
      <c r="L641">
        <v>136.911</v>
      </c>
      <c r="M641">
        <v>1</v>
      </c>
      <c r="N641" s="1">
        <v>5.0000000000000002E-11</v>
      </c>
      <c r="O641">
        <v>424.79669999999999</v>
      </c>
      <c r="P641">
        <v>0.99302000000000001</v>
      </c>
      <c r="Q641">
        <v>1.3767E-3</v>
      </c>
      <c r="R641">
        <v>1.7045999999999999</v>
      </c>
      <c r="S641">
        <v>0.98992999999999998</v>
      </c>
      <c r="T641">
        <v>2.4123999999999999E-3</v>
      </c>
      <c r="U641">
        <v>3.5228999999999999</v>
      </c>
      <c r="V641">
        <v>0.98151999999999995</v>
      </c>
      <c r="W641">
        <v>4.4919000000000001E-3</v>
      </c>
      <c r="X641">
        <v>0.98906000000000005</v>
      </c>
      <c r="Y641">
        <v>0.99650000000000005</v>
      </c>
      <c r="Z641">
        <v>9.4965000000000002E-4</v>
      </c>
      <c r="AA641">
        <v>3.7322000000000002</v>
      </c>
      <c r="AB641">
        <v>0.42498000000000002</v>
      </c>
      <c r="AC641">
        <v>0.30969000000000002</v>
      </c>
      <c r="AD641">
        <v>0.85433000000000003</v>
      </c>
      <c r="AE641">
        <v>0.86619000000000002</v>
      </c>
      <c r="AF641">
        <v>2.8764999999999999E-2</v>
      </c>
      <c r="AG641">
        <v>0.52131000000000005</v>
      </c>
      <c r="AH641">
        <v>0.32446999999999998</v>
      </c>
      <c r="AI641">
        <v>0.26639000000000002</v>
      </c>
      <c r="AJ641">
        <v>0.90280000000000005</v>
      </c>
      <c r="AK641">
        <v>0.35244999999999999</v>
      </c>
      <c r="AL641">
        <v>0.46021000000000001</v>
      </c>
      <c r="AM641">
        <v>0.92427999999999999</v>
      </c>
      <c r="AN641">
        <v>0.33610000000000001</v>
      </c>
      <c r="AO641">
        <v>0.37647999999999998</v>
      </c>
      <c r="AP641">
        <v>0.84670999999999996</v>
      </c>
      <c r="AQ641">
        <v>0.49109999999999998</v>
      </c>
      <c r="AR641">
        <v>0.39090000000000003</v>
      </c>
      <c r="AS641">
        <v>0.80308999999999997</v>
      </c>
    </row>
    <row r="642" spans="1:45" x14ac:dyDescent="0.25">
      <c r="A642" s="3" t="s">
        <v>613</v>
      </c>
      <c r="B642" t="s">
        <v>1082</v>
      </c>
      <c r="C642" t="s">
        <v>1082</v>
      </c>
      <c r="D642">
        <v>0.99734</v>
      </c>
      <c r="E642">
        <v>2.8676999999999999E-4</v>
      </c>
      <c r="F642">
        <v>0.14988000000000001</v>
      </c>
      <c r="G642">
        <v>1</v>
      </c>
      <c r="H642" s="1">
        <v>5.0000000000000002E-11</v>
      </c>
      <c r="I642">
        <v>6.4656000000000002E-3</v>
      </c>
      <c r="J642">
        <v>0.98068</v>
      </c>
      <c r="K642">
        <v>3.9592000000000004E-3</v>
      </c>
      <c r="L642">
        <v>0.54784999999999995</v>
      </c>
      <c r="M642">
        <v>0.99900999999999995</v>
      </c>
      <c r="N642">
        <v>1.6767999999999999E-4</v>
      </c>
      <c r="O642">
        <v>0.26638000000000001</v>
      </c>
      <c r="P642">
        <v>0.91159999999999997</v>
      </c>
      <c r="Q642">
        <v>1.3331000000000001E-2</v>
      </c>
      <c r="R642">
        <v>1.0026999999999999</v>
      </c>
      <c r="S642">
        <v>0.96525000000000005</v>
      </c>
      <c r="T642">
        <v>1.1956E-2</v>
      </c>
      <c r="U642">
        <v>0.27545999999999998</v>
      </c>
      <c r="V642">
        <v>0.99943000000000004</v>
      </c>
      <c r="W642" s="1">
        <v>7.8700000000000002E-5</v>
      </c>
      <c r="X642">
        <v>0.25897999999999999</v>
      </c>
      <c r="Y642">
        <v>0.99761999999999995</v>
      </c>
      <c r="Z642">
        <v>4.3553999999999999E-4</v>
      </c>
      <c r="AA642">
        <v>0.1113</v>
      </c>
      <c r="AB642">
        <v>0.98060999999999998</v>
      </c>
      <c r="AC642">
        <v>1.3180000000000001E-2</v>
      </c>
      <c r="AD642">
        <v>24.232500000000002</v>
      </c>
      <c r="AE642">
        <v>0.96877000000000002</v>
      </c>
      <c r="AF642">
        <v>1.8735000000000002E-2</v>
      </c>
      <c r="AG642">
        <v>14.623699999999999</v>
      </c>
      <c r="AH642">
        <v>0.97304999999999997</v>
      </c>
      <c r="AI642">
        <v>1.3459E-2</v>
      </c>
      <c r="AJ642">
        <v>13.3086</v>
      </c>
      <c r="AK642">
        <v>0.96994000000000002</v>
      </c>
      <c r="AL642">
        <v>1.6178999999999999E-2</v>
      </c>
      <c r="AM642">
        <v>2.1499000000000001</v>
      </c>
      <c r="AN642">
        <v>0.97369000000000006</v>
      </c>
      <c r="AO642">
        <v>1.2987E-2</v>
      </c>
      <c r="AP642">
        <v>2.2964000000000002</v>
      </c>
      <c r="AQ642">
        <v>0.98250999999999999</v>
      </c>
      <c r="AR642">
        <v>1.1558000000000001E-2</v>
      </c>
      <c r="AS642">
        <v>1.3358000000000001</v>
      </c>
    </row>
    <row r="643" spans="1:45" x14ac:dyDescent="0.25">
      <c r="A643" s="3" t="s">
        <v>614</v>
      </c>
      <c r="B643" t="s">
        <v>1082</v>
      </c>
      <c r="C643" t="s">
        <v>1082</v>
      </c>
      <c r="D643">
        <v>1</v>
      </c>
      <c r="E643" s="1">
        <v>5.0000000000000002E-11</v>
      </c>
      <c r="F643">
        <v>1.3152999999999999E-3</v>
      </c>
      <c r="G643">
        <v>0.99973999999999996</v>
      </c>
      <c r="H643" s="1">
        <v>3.8000000000000002E-5</v>
      </c>
      <c r="I643">
        <v>3.1727999999999999E-2</v>
      </c>
      <c r="J643">
        <v>1</v>
      </c>
      <c r="K643" s="1">
        <v>5.0000000000000002E-11</v>
      </c>
      <c r="L643">
        <v>2.9520000000000002E-3</v>
      </c>
      <c r="M643">
        <v>1</v>
      </c>
      <c r="N643" s="1">
        <v>5.0000000000000002E-11</v>
      </c>
      <c r="O643">
        <v>2.9520000000000002E-3</v>
      </c>
      <c r="P643">
        <v>0.99941000000000002</v>
      </c>
      <c r="Q643" s="1">
        <v>6.5599999999999995E-5</v>
      </c>
      <c r="R643">
        <v>3.7645999999999999E-2</v>
      </c>
      <c r="S643">
        <v>1</v>
      </c>
      <c r="T643" s="1">
        <v>5.0000000000000002E-11</v>
      </c>
      <c r="U643">
        <v>1.7436000000000001E-3</v>
      </c>
      <c r="V643">
        <v>1</v>
      </c>
      <c r="W643" s="1">
        <v>5.0000000000000002E-11</v>
      </c>
      <c r="X643">
        <v>1.6907999999999999E-3</v>
      </c>
      <c r="Y643">
        <v>1</v>
      </c>
      <c r="Z643" s="1">
        <v>5.0000000000000002E-11</v>
      </c>
      <c r="AA643">
        <v>1.6907999999999999E-3</v>
      </c>
      <c r="AB643">
        <v>0.96877000000000002</v>
      </c>
      <c r="AC643">
        <v>1.8981000000000001E-2</v>
      </c>
      <c r="AD643">
        <v>4.1456E-2</v>
      </c>
      <c r="AE643">
        <v>0.96877000000000002</v>
      </c>
      <c r="AF643">
        <v>1.8735000000000002E-2</v>
      </c>
      <c r="AG643">
        <v>4.1456E-2</v>
      </c>
      <c r="AH643">
        <v>0.97304999999999997</v>
      </c>
      <c r="AI643">
        <v>1.3459E-2</v>
      </c>
      <c r="AJ643">
        <v>4.1456E-2</v>
      </c>
      <c r="AK643">
        <v>0.5</v>
      </c>
      <c r="AL643">
        <v>0.29904999999999998</v>
      </c>
      <c r="AM643">
        <v>1</v>
      </c>
      <c r="AN643">
        <v>0.97184999999999999</v>
      </c>
      <c r="AO643">
        <v>1.4463999999999999E-2</v>
      </c>
      <c r="AP643">
        <v>21.591000000000001</v>
      </c>
      <c r="AQ643">
        <v>0.5</v>
      </c>
      <c r="AR643">
        <v>0.37339</v>
      </c>
      <c r="AS643">
        <v>1</v>
      </c>
    </row>
    <row r="644" spans="1:45" x14ac:dyDescent="0.25">
      <c r="A644" s="3" t="s">
        <v>615</v>
      </c>
      <c r="B644" t="s">
        <v>1082</v>
      </c>
      <c r="C644" t="s">
        <v>1082</v>
      </c>
      <c r="D644">
        <v>0.99994000000000005</v>
      </c>
      <c r="E644" s="1">
        <v>3.9400000000000004E-6</v>
      </c>
      <c r="F644">
        <v>18.051200000000001</v>
      </c>
      <c r="G644">
        <v>0.23813999999999999</v>
      </c>
      <c r="H644">
        <v>0.17810000000000001</v>
      </c>
      <c r="I644">
        <v>2.1627000000000001</v>
      </c>
      <c r="J644">
        <v>0.99999000000000005</v>
      </c>
      <c r="K644" s="1">
        <v>6.0699999999999997E-7</v>
      </c>
      <c r="L644">
        <v>48.87</v>
      </c>
      <c r="M644">
        <v>0.99955000000000005</v>
      </c>
      <c r="N644" s="1">
        <v>5.8600000000000001E-5</v>
      </c>
      <c r="O644">
        <v>17.835000000000001</v>
      </c>
      <c r="P644">
        <v>0.99985000000000002</v>
      </c>
      <c r="Q644" s="1">
        <v>1.4600000000000001E-5</v>
      </c>
      <c r="R644">
        <v>19.513400000000001</v>
      </c>
      <c r="S644">
        <v>0.99599000000000004</v>
      </c>
      <c r="T644">
        <v>7.4299999999999995E-4</v>
      </c>
      <c r="U644">
        <v>7.9676999999999998</v>
      </c>
      <c r="V644">
        <v>0.99927999999999995</v>
      </c>
      <c r="W644" s="1">
        <v>9.1799999999999995E-5</v>
      </c>
      <c r="X644">
        <v>18.091699999999999</v>
      </c>
      <c r="Y644">
        <v>0.99560000000000004</v>
      </c>
      <c r="Z644">
        <v>1.0648000000000001E-3</v>
      </c>
      <c r="AA644">
        <v>9.7065999999999999</v>
      </c>
      <c r="AB644">
        <v>0.83538000000000001</v>
      </c>
      <c r="AC644">
        <v>2.7095000000000001E-2</v>
      </c>
      <c r="AD644">
        <v>3.6836000000000002</v>
      </c>
      <c r="AE644">
        <v>0.91225000000000001</v>
      </c>
      <c r="AF644">
        <v>2.5002E-2</v>
      </c>
      <c r="AG644">
        <v>4.9703999999999997</v>
      </c>
      <c r="AH644">
        <v>0.92222999999999999</v>
      </c>
      <c r="AI644">
        <v>1.9021E-2</v>
      </c>
      <c r="AJ644">
        <v>4.5598000000000001</v>
      </c>
      <c r="AK644">
        <v>0.44013000000000002</v>
      </c>
      <c r="AL644">
        <v>0.34061999999999998</v>
      </c>
      <c r="AM644">
        <v>1.2093</v>
      </c>
      <c r="AN644">
        <v>0.88266</v>
      </c>
      <c r="AO644">
        <v>3.2634999999999997E-2</v>
      </c>
      <c r="AP644">
        <v>1.4583999999999999</v>
      </c>
      <c r="AQ644">
        <v>0.44796999999999998</v>
      </c>
      <c r="AR644">
        <v>0.57003999999999999</v>
      </c>
      <c r="AS644">
        <v>1.0182</v>
      </c>
    </row>
    <row r="645" spans="1:45" x14ac:dyDescent="0.25">
      <c r="A645" s="3" t="s">
        <v>616</v>
      </c>
      <c r="B645" t="s">
        <v>1081</v>
      </c>
      <c r="C645" t="s">
        <v>1082</v>
      </c>
      <c r="D645">
        <v>0.99997000000000003</v>
      </c>
      <c r="E645" s="1">
        <v>1.9300000000000002E-6</v>
      </c>
      <c r="F645">
        <v>101.4413</v>
      </c>
      <c r="G645">
        <v>0.99926999999999999</v>
      </c>
      <c r="H645">
        <v>1.1186E-4</v>
      </c>
      <c r="I645">
        <v>23.317799999999998</v>
      </c>
      <c r="J645">
        <v>1</v>
      </c>
      <c r="K645" s="1">
        <v>2.1900000000000001E-8</v>
      </c>
      <c r="L645">
        <v>308.38720000000001</v>
      </c>
      <c r="M645">
        <v>0.99999000000000005</v>
      </c>
      <c r="N645" s="1">
        <v>4.6499999999999999E-7</v>
      </c>
      <c r="O645">
        <v>137.9425</v>
      </c>
      <c r="P645">
        <v>1</v>
      </c>
      <c r="Q645" s="1">
        <v>1.29E-8</v>
      </c>
      <c r="R645">
        <v>471.06299999999999</v>
      </c>
      <c r="S645">
        <v>0.99999000000000005</v>
      </c>
      <c r="T645" s="1">
        <v>6.3699999999999995E-8</v>
      </c>
      <c r="U645">
        <v>238.48560000000001</v>
      </c>
      <c r="V645">
        <v>0.99997000000000003</v>
      </c>
      <c r="W645" s="1">
        <v>1.39E-6</v>
      </c>
      <c r="X645">
        <v>28.667200000000001</v>
      </c>
      <c r="Y645">
        <v>0.99985999999999997</v>
      </c>
      <c r="Z645" s="1">
        <v>1.7099999999999999E-5</v>
      </c>
      <c r="AA645">
        <v>14.6028</v>
      </c>
      <c r="AB645">
        <v>0.98497000000000001</v>
      </c>
      <c r="AC645">
        <v>9.9886000000000003E-3</v>
      </c>
      <c r="AD645">
        <v>2.2229000000000001</v>
      </c>
      <c r="AE645">
        <v>0.98377000000000003</v>
      </c>
      <c r="AF645">
        <v>9.9775000000000003E-3</v>
      </c>
      <c r="AG645">
        <v>2.6698</v>
      </c>
      <c r="AH645">
        <v>0.98519000000000001</v>
      </c>
      <c r="AI645">
        <v>9.9629999999999996E-3</v>
      </c>
      <c r="AJ645">
        <v>2.1583999999999999</v>
      </c>
      <c r="AK645">
        <v>0.50373000000000001</v>
      </c>
      <c r="AL645">
        <v>0.16671</v>
      </c>
      <c r="AM645">
        <v>1.1423000000000001</v>
      </c>
      <c r="AN645">
        <v>0.44824000000000003</v>
      </c>
      <c r="AO645">
        <v>0.28627000000000002</v>
      </c>
      <c r="AP645">
        <v>1.2121999999999999</v>
      </c>
      <c r="AQ645">
        <v>0.45182</v>
      </c>
      <c r="AR645">
        <v>0.52598</v>
      </c>
      <c r="AS645">
        <v>0.97396000000000005</v>
      </c>
    </row>
    <row r="646" spans="1:45" x14ac:dyDescent="0.25">
      <c r="A646" s="3" t="s">
        <v>617</v>
      </c>
      <c r="B646" t="s">
        <v>1082</v>
      </c>
      <c r="C646" t="s">
        <v>1082</v>
      </c>
      <c r="D646">
        <v>0.99997000000000003</v>
      </c>
      <c r="E646" s="1">
        <v>1.4699999999999999E-6</v>
      </c>
      <c r="F646">
        <v>5.6677999999999997</v>
      </c>
      <c r="G646">
        <v>0.92366000000000004</v>
      </c>
      <c r="H646">
        <v>1.9647999999999999E-2</v>
      </c>
      <c r="I646">
        <v>1.8159000000000001</v>
      </c>
      <c r="J646">
        <v>0.99988999999999995</v>
      </c>
      <c r="K646" s="1">
        <v>8.0800000000000006E-6</v>
      </c>
      <c r="L646">
        <v>10.935600000000001</v>
      </c>
      <c r="M646">
        <v>0.99758000000000002</v>
      </c>
      <c r="N646">
        <v>4.4597000000000001E-4</v>
      </c>
      <c r="O646">
        <v>5.4448999999999996</v>
      </c>
      <c r="P646">
        <v>0.99843999999999999</v>
      </c>
      <c r="Q646">
        <v>1.7515E-4</v>
      </c>
      <c r="R646">
        <v>19.594999999999999</v>
      </c>
      <c r="S646">
        <v>0.99521999999999999</v>
      </c>
      <c r="T646">
        <v>8.7341999999999997E-4</v>
      </c>
      <c r="U646">
        <v>11.6569</v>
      </c>
      <c r="V646">
        <v>0.94121999999999995</v>
      </c>
      <c r="W646">
        <v>1.2769000000000001E-2</v>
      </c>
      <c r="X646">
        <v>4.3966000000000003</v>
      </c>
      <c r="Y646">
        <v>0.84482000000000002</v>
      </c>
      <c r="Z646">
        <v>1.7350999999999998E-2</v>
      </c>
      <c r="AA646">
        <v>2.8767</v>
      </c>
      <c r="AB646">
        <v>0.88139000000000001</v>
      </c>
      <c r="AC646">
        <v>2.4275999999999999E-2</v>
      </c>
      <c r="AD646">
        <v>2.2576000000000001</v>
      </c>
      <c r="AE646">
        <v>0.95750999999999997</v>
      </c>
      <c r="AF646">
        <v>2.0555E-2</v>
      </c>
      <c r="AG646">
        <v>2.8593000000000002</v>
      </c>
      <c r="AH646">
        <v>0.96669000000000005</v>
      </c>
      <c r="AI646">
        <v>1.4185E-2</v>
      </c>
      <c r="AJ646">
        <v>2.3321999999999998</v>
      </c>
      <c r="AK646">
        <v>0.94621999999999995</v>
      </c>
      <c r="AL646">
        <v>2.5274999999999999E-2</v>
      </c>
      <c r="AM646">
        <v>1.4527000000000001</v>
      </c>
      <c r="AN646">
        <v>0.97338000000000002</v>
      </c>
      <c r="AO646">
        <v>1.3054E-2</v>
      </c>
      <c r="AP646">
        <v>1.5399</v>
      </c>
      <c r="AQ646">
        <v>0.47655999999999998</v>
      </c>
      <c r="AR646">
        <v>0.42030000000000001</v>
      </c>
      <c r="AS646">
        <v>1.1419999999999999</v>
      </c>
    </row>
    <row r="647" spans="1:45" x14ac:dyDescent="0.25">
      <c r="A647" s="3" t="s">
        <v>618</v>
      </c>
      <c r="B647" t="s">
        <v>1082</v>
      </c>
      <c r="C647" t="s">
        <v>1082</v>
      </c>
      <c r="D647">
        <v>0.99905999999999995</v>
      </c>
      <c r="E647" s="1">
        <v>9.7200000000000004E-5</v>
      </c>
      <c r="F647">
        <v>6.2760999999999996</v>
      </c>
      <c r="G647">
        <v>0.97440000000000004</v>
      </c>
      <c r="H647">
        <v>7.4257000000000004E-3</v>
      </c>
      <c r="I647">
        <v>2.2808000000000002</v>
      </c>
      <c r="J647">
        <v>0.99995000000000001</v>
      </c>
      <c r="K647" s="1">
        <v>2.2000000000000001E-6</v>
      </c>
      <c r="L647">
        <v>7.1435000000000004</v>
      </c>
      <c r="M647">
        <v>0.99958999999999998</v>
      </c>
      <c r="N647" s="1">
        <v>5.1400000000000003E-5</v>
      </c>
      <c r="O647">
        <v>4.8338000000000001</v>
      </c>
      <c r="P647">
        <v>0.99983999999999995</v>
      </c>
      <c r="Q647" s="1">
        <v>1.5099999999999999E-5</v>
      </c>
      <c r="R647">
        <v>7.9757999999999996</v>
      </c>
      <c r="S647">
        <v>0.99953000000000003</v>
      </c>
      <c r="T647" s="1">
        <v>7.1899999999999999E-5</v>
      </c>
      <c r="U647">
        <v>5.1637000000000004</v>
      </c>
      <c r="V647">
        <v>0.99924000000000002</v>
      </c>
      <c r="W647">
        <v>1.131E-4</v>
      </c>
      <c r="X647">
        <v>5.2225999999999999</v>
      </c>
      <c r="Y647">
        <v>0.99163000000000001</v>
      </c>
      <c r="Z647">
        <v>2.2805999999999998E-3</v>
      </c>
      <c r="AA647">
        <v>3.1021999999999998</v>
      </c>
      <c r="AB647">
        <v>0.90569</v>
      </c>
      <c r="AC647">
        <v>2.3387999999999999E-2</v>
      </c>
      <c r="AD647">
        <v>1.9259999999999999</v>
      </c>
      <c r="AE647">
        <v>0.96443000000000001</v>
      </c>
      <c r="AF647">
        <v>1.9646E-2</v>
      </c>
      <c r="AG647">
        <v>1.9748000000000001</v>
      </c>
      <c r="AH647">
        <v>0.84572999999999998</v>
      </c>
      <c r="AI647">
        <v>2.7643000000000001E-2</v>
      </c>
      <c r="AJ647">
        <v>1.5425</v>
      </c>
      <c r="AK647">
        <v>0.36264999999999997</v>
      </c>
      <c r="AL647">
        <v>0.43284</v>
      </c>
      <c r="AM647">
        <v>1.0344</v>
      </c>
      <c r="AN647">
        <v>0.59875999999999996</v>
      </c>
      <c r="AO647">
        <v>0.10272000000000001</v>
      </c>
      <c r="AP647">
        <v>1.1085</v>
      </c>
      <c r="AQ647">
        <v>0.47532000000000002</v>
      </c>
      <c r="AR647">
        <v>0.42262</v>
      </c>
      <c r="AS647">
        <v>0.94371000000000005</v>
      </c>
    </row>
    <row r="648" spans="1:45" x14ac:dyDescent="0.25">
      <c r="A648" s="3" t="s">
        <v>619</v>
      </c>
      <c r="B648" t="s">
        <v>1082</v>
      </c>
      <c r="C648" t="s">
        <v>1082</v>
      </c>
      <c r="D648">
        <v>0.99997000000000003</v>
      </c>
      <c r="E648" s="1">
        <v>2.3E-6</v>
      </c>
      <c r="F648">
        <v>7.5663</v>
      </c>
      <c r="G648">
        <v>0.21732000000000001</v>
      </c>
      <c r="H648">
        <v>0.18987000000000001</v>
      </c>
      <c r="I648">
        <v>1.1787000000000001</v>
      </c>
      <c r="J648">
        <v>0.99999000000000005</v>
      </c>
      <c r="K648" s="1">
        <v>4.1699999999999999E-7</v>
      </c>
      <c r="L648">
        <v>13.1866</v>
      </c>
      <c r="M648">
        <v>0.80944000000000005</v>
      </c>
      <c r="N648">
        <v>2.7276000000000002E-2</v>
      </c>
      <c r="O648">
        <v>3.2522000000000002</v>
      </c>
      <c r="P648">
        <v>0.99997999999999998</v>
      </c>
      <c r="Q648" s="1">
        <v>5.99E-7</v>
      </c>
      <c r="R648">
        <v>12.478400000000001</v>
      </c>
      <c r="S648">
        <v>0.99983999999999995</v>
      </c>
      <c r="T648" s="1">
        <v>1.88E-5</v>
      </c>
      <c r="U648">
        <v>5.5309999999999997</v>
      </c>
      <c r="V648">
        <v>0.99982000000000004</v>
      </c>
      <c r="W648" s="1">
        <v>2.16E-5</v>
      </c>
      <c r="X648">
        <v>5.3235999999999999</v>
      </c>
      <c r="Y648">
        <v>0.98795999999999995</v>
      </c>
      <c r="Z648">
        <v>3.4951000000000001E-3</v>
      </c>
      <c r="AA648">
        <v>2.3163999999999998</v>
      </c>
      <c r="AB648">
        <v>0.53995000000000004</v>
      </c>
      <c r="AC648">
        <v>7.1966000000000002E-2</v>
      </c>
      <c r="AD648">
        <v>2.0627</v>
      </c>
      <c r="AE648">
        <v>0.95364000000000004</v>
      </c>
      <c r="AF648">
        <v>2.1631000000000001E-2</v>
      </c>
      <c r="AG648">
        <v>3.0691999999999999</v>
      </c>
      <c r="AH648">
        <v>0.92847999999999997</v>
      </c>
      <c r="AI648">
        <v>1.882E-2</v>
      </c>
      <c r="AJ648">
        <v>2.5051999999999999</v>
      </c>
      <c r="AK648">
        <v>0.60279000000000005</v>
      </c>
      <c r="AL648">
        <v>0.10775</v>
      </c>
      <c r="AM648">
        <v>1.3028999999999999</v>
      </c>
      <c r="AN648">
        <v>0.36925999999999998</v>
      </c>
      <c r="AO648">
        <v>0.34053</v>
      </c>
      <c r="AP648">
        <v>1.0787</v>
      </c>
      <c r="AQ648">
        <v>0.49186999999999997</v>
      </c>
      <c r="AR648">
        <v>0.38851000000000002</v>
      </c>
      <c r="AS648">
        <v>0.89693000000000001</v>
      </c>
    </row>
    <row r="649" spans="1:45" x14ac:dyDescent="0.25">
      <c r="A649" s="3" t="s">
        <v>620</v>
      </c>
      <c r="B649" t="s">
        <v>1082</v>
      </c>
      <c r="C649" t="s">
        <v>1082</v>
      </c>
      <c r="D649">
        <v>0.99983999999999995</v>
      </c>
      <c r="E649" s="1">
        <v>1.4399999999999999E-5</v>
      </c>
      <c r="F649">
        <v>8.8902000000000001</v>
      </c>
      <c r="G649">
        <v>0.98512999999999995</v>
      </c>
      <c r="H649">
        <v>4.4467999999999999E-3</v>
      </c>
      <c r="I649">
        <v>2.8925000000000001</v>
      </c>
      <c r="J649">
        <v>0.99987999999999999</v>
      </c>
      <c r="K649" s="1">
        <v>9.4800000000000007E-6</v>
      </c>
      <c r="L649">
        <v>18.145600000000002</v>
      </c>
      <c r="M649">
        <v>0.97787000000000002</v>
      </c>
      <c r="N649">
        <v>6.5174999999999999E-3</v>
      </c>
      <c r="O649">
        <v>3.6842999999999999</v>
      </c>
      <c r="P649">
        <v>0.99995999999999996</v>
      </c>
      <c r="Q649" s="1">
        <v>2.4600000000000002E-6</v>
      </c>
      <c r="R649">
        <v>9.5222999999999995</v>
      </c>
      <c r="S649">
        <v>0.98862000000000005</v>
      </c>
      <c r="T649">
        <v>2.5726E-3</v>
      </c>
      <c r="U649">
        <v>2.25</v>
      </c>
      <c r="V649">
        <v>0.99738000000000004</v>
      </c>
      <c r="W649">
        <v>4.6387000000000002E-4</v>
      </c>
      <c r="X649">
        <v>9.1656999999999993</v>
      </c>
      <c r="Y649">
        <v>0.97385999999999995</v>
      </c>
      <c r="Z649">
        <v>6.2534000000000001E-3</v>
      </c>
      <c r="AA649">
        <v>3.2997000000000001</v>
      </c>
      <c r="AB649">
        <v>0.64473999999999998</v>
      </c>
      <c r="AC649">
        <v>4.7978E-2</v>
      </c>
      <c r="AD649">
        <v>0.74339</v>
      </c>
      <c r="AE649">
        <v>0.82193000000000005</v>
      </c>
      <c r="AF649">
        <v>3.3169999999999998E-2</v>
      </c>
      <c r="AG649">
        <v>0.77608999999999995</v>
      </c>
      <c r="AH649">
        <v>0.32318999999999998</v>
      </c>
      <c r="AI649">
        <v>0.26774999999999999</v>
      </c>
      <c r="AJ649">
        <v>1.0632999999999999</v>
      </c>
      <c r="AK649">
        <v>0.35416999999999998</v>
      </c>
      <c r="AL649">
        <v>0.45578999999999997</v>
      </c>
      <c r="AM649">
        <v>1.1912</v>
      </c>
      <c r="AN649">
        <v>0.32256000000000001</v>
      </c>
      <c r="AO649">
        <v>0.39223000000000002</v>
      </c>
      <c r="AP649">
        <v>1.0686</v>
      </c>
      <c r="AQ649">
        <v>0.46734999999999999</v>
      </c>
      <c r="AR649">
        <v>0.45489000000000002</v>
      </c>
      <c r="AS649">
        <v>0.96096999999999999</v>
      </c>
    </row>
    <row r="650" spans="1:45" x14ac:dyDescent="0.25">
      <c r="A650" s="3" t="s">
        <v>621</v>
      </c>
      <c r="B650" t="s">
        <v>1082</v>
      </c>
      <c r="C650" t="s">
        <v>1082</v>
      </c>
      <c r="D650">
        <v>0.99802000000000002</v>
      </c>
      <c r="E650">
        <v>2.2032E-4</v>
      </c>
      <c r="F650">
        <v>6.9291999999999998</v>
      </c>
      <c r="G650">
        <v>0.89866000000000001</v>
      </c>
      <c r="H650">
        <v>2.3001000000000001E-2</v>
      </c>
      <c r="I650">
        <v>0.68818999999999997</v>
      </c>
      <c r="J650">
        <v>0.99870000000000003</v>
      </c>
      <c r="K650">
        <v>1.3399000000000001E-4</v>
      </c>
      <c r="L650">
        <v>12.632099999999999</v>
      </c>
      <c r="M650">
        <v>0.97465000000000002</v>
      </c>
      <c r="N650">
        <v>6.8399000000000003E-3</v>
      </c>
      <c r="O650">
        <v>0.32318000000000002</v>
      </c>
      <c r="P650">
        <v>0.99917</v>
      </c>
      <c r="Q650">
        <v>1.1398E-4</v>
      </c>
      <c r="R650">
        <v>30.6904</v>
      </c>
      <c r="S650">
        <v>0.28893999999999997</v>
      </c>
      <c r="T650">
        <v>0.12517</v>
      </c>
      <c r="U650">
        <v>0.38688</v>
      </c>
      <c r="V650">
        <v>0.92398000000000002</v>
      </c>
      <c r="W650">
        <v>1.5184E-2</v>
      </c>
      <c r="X650">
        <v>3.6829000000000001</v>
      </c>
      <c r="Y650">
        <v>0.24404999999999999</v>
      </c>
      <c r="Z650">
        <v>0.11409999999999999</v>
      </c>
      <c r="AA650">
        <v>0.91685000000000005</v>
      </c>
      <c r="AB650">
        <v>0.99143000000000003</v>
      </c>
      <c r="AC650">
        <v>5.8136000000000004E-3</v>
      </c>
      <c r="AD650">
        <v>0.35799999999999998</v>
      </c>
      <c r="AE650">
        <v>0.94504999999999995</v>
      </c>
      <c r="AF650">
        <v>2.3002999999999999E-2</v>
      </c>
      <c r="AG650">
        <v>0.80725999999999998</v>
      </c>
      <c r="AH650">
        <v>0.95438999999999996</v>
      </c>
      <c r="AI650">
        <v>1.6295E-2</v>
      </c>
      <c r="AJ650">
        <v>1.9349000000000001</v>
      </c>
      <c r="AK650">
        <v>0.34317999999999999</v>
      </c>
      <c r="AL650">
        <v>0.49092000000000002</v>
      </c>
      <c r="AM650">
        <v>1.3896999999999999</v>
      </c>
      <c r="AN650">
        <v>0.89176999999999995</v>
      </c>
      <c r="AO650">
        <v>3.1400999999999998E-2</v>
      </c>
      <c r="AP650">
        <v>6.3601000000000001</v>
      </c>
      <c r="AQ650">
        <v>0.47284999999999999</v>
      </c>
      <c r="AR650">
        <v>0.42898999999999998</v>
      </c>
      <c r="AS650">
        <v>0.77193999999999996</v>
      </c>
    </row>
    <row r="651" spans="1:45" x14ac:dyDescent="0.25">
      <c r="A651" s="3" t="s">
        <v>622</v>
      </c>
      <c r="B651" t="s">
        <v>1081</v>
      </c>
      <c r="C651" t="s">
        <v>1082</v>
      </c>
      <c r="D651">
        <v>1</v>
      </c>
      <c r="E651" s="1">
        <v>1.1300000000000001E-7</v>
      </c>
      <c r="F651">
        <v>131.97810000000001</v>
      </c>
      <c r="G651">
        <v>0.92862</v>
      </c>
      <c r="H651">
        <v>1.9258000000000001E-2</v>
      </c>
      <c r="I651">
        <v>6.3635000000000002</v>
      </c>
      <c r="J651">
        <v>1</v>
      </c>
      <c r="K651" s="1">
        <v>2.0100000000000001E-7</v>
      </c>
      <c r="L651">
        <v>91.999899999999997</v>
      </c>
      <c r="M651">
        <v>0.98582000000000003</v>
      </c>
      <c r="N651">
        <v>4.4431000000000002E-3</v>
      </c>
      <c r="O651">
        <v>9.1496999999999993</v>
      </c>
      <c r="P651">
        <v>0.99999000000000005</v>
      </c>
      <c r="Q651" s="1">
        <v>3.4499999999999998E-7</v>
      </c>
      <c r="R651">
        <v>221.23609999999999</v>
      </c>
      <c r="S651">
        <v>0.99973000000000001</v>
      </c>
      <c r="T651" s="1">
        <v>4.4100000000000001E-5</v>
      </c>
      <c r="U651">
        <v>29.041599999999999</v>
      </c>
      <c r="V651">
        <v>0.99997999999999998</v>
      </c>
      <c r="W651" s="1">
        <v>8.9500000000000001E-7</v>
      </c>
      <c r="X651">
        <v>41.905900000000003</v>
      </c>
      <c r="Y651">
        <v>0.99994000000000005</v>
      </c>
      <c r="Z651" s="1">
        <v>3.7699999999999999E-6</v>
      </c>
      <c r="AA651">
        <v>21.069299999999998</v>
      </c>
      <c r="AB651">
        <v>0.48846000000000001</v>
      </c>
      <c r="AC651">
        <v>0.27189999999999998</v>
      </c>
      <c r="AD651">
        <v>2.3567</v>
      </c>
      <c r="AE651">
        <v>0.98577999999999999</v>
      </c>
      <c r="AF651">
        <v>9.9571E-3</v>
      </c>
      <c r="AG651">
        <v>6.8467000000000002</v>
      </c>
      <c r="AH651">
        <v>0.9889</v>
      </c>
      <c r="AI651">
        <v>6.3818E-3</v>
      </c>
      <c r="AJ651">
        <v>10.3139</v>
      </c>
      <c r="AK651">
        <v>0.39084000000000002</v>
      </c>
      <c r="AL651">
        <v>0.38617000000000001</v>
      </c>
      <c r="AM651">
        <v>1.1426000000000001</v>
      </c>
      <c r="AN651">
        <v>0.95511999999999997</v>
      </c>
      <c r="AO651">
        <v>2.0584999999999999E-2</v>
      </c>
      <c r="AP651">
        <v>2.5148000000000001</v>
      </c>
      <c r="AQ651">
        <v>0.44986999999999999</v>
      </c>
      <c r="AR651">
        <v>0.54383000000000004</v>
      </c>
      <c r="AS651">
        <v>0.98909999999999998</v>
      </c>
    </row>
    <row r="652" spans="1:45" x14ac:dyDescent="0.25">
      <c r="A652" s="3" t="s">
        <v>623</v>
      </c>
      <c r="B652" t="s">
        <v>1082</v>
      </c>
      <c r="C652" t="s">
        <v>1082</v>
      </c>
      <c r="D652">
        <v>0.92173000000000005</v>
      </c>
      <c r="E652">
        <v>1.2588999999999999E-2</v>
      </c>
      <c r="F652">
        <v>1.5940000000000001</v>
      </c>
      <c r="G652">
        <v>0.99158999999999997</v>
      </c>
      <c r="H652">
        <v>2.2190999999999999E-3</v>
      </c>
      <c r="I652">
        <v>0.34866000000000003</v>
      </c>
      <c r="J652">
        <v>0.89161000000000001</v>
      </c>
      <c r="K652">
        <v>1.4871000000000001E-2</v>
      </c>
      <c r="L652">
        <v>1.8036000000000001</v>
      </c>
      <c r="M652">
        <v>0.97221999999999997</v>
      </c>
      <c r="N652">
        <v>6.9540000000000001E-3</v>
      </c>
      <c r="O652">
        <v>0.51432</v>
      </c>
      <c r="P652">
        <v>0.97887999999999997</v>
      </c>
      <c r="Q652">
        <v>4.5551999999999997E-3</v>
      </c>
      <c r="R652">
        <v>2.0451000000000001</v>
      </c>
      <c r="S652">
        <v>0.90837999999999997</v>
      </c>
      <c r="T652">
        <v>2.1246000000000001E-2</v>
      </c>
      <c r="U652">
        <v>0.77</v>
      </c>
      <c r="V652">
        <v>0.37977</v>
      </c>
      <c r="W652">
        <v>7.9314999999999997E-2</v>
      </c>
      <c r="X652">
        <v>0.71669000000000005</v>
      </c>
      <c r="Y652">
        <v>0.99239999999999995</v>
      </c>
      <c r="Z652">
        <v>2.2217999999999999E-3</v>
      </c>
      <c r="AA652">
        <v>0.33213999999999999</v>
      </c>
      <c r="AB652">
        <v>0.95220000000000005</v>
      </c>
      <c r="AC652">
        <v>2.1760000000000002E-2</v>
      </c>
      <c r="AD652">
        <v>1.5840000000000001</v>
      </c>
      <c r="AE652">
        <v>0.99497000000000002</v>
      </c>
      <c r="AF652">
        <v>3.1283000000000001E-3</v>
      </c>
      <c r="AG652">
        <v>2.1217000000000001</v>
      </c>
      <c r="AH652">
        <v>0.99809000000000003</v>
      </c>
      <c r="AI652">
        <v>9.2721000000000004E-4</v>
      </c>
      <c r="AJ652">
        <v>2.1656</v>
      </c>
      <c r="AK652">
        <v>0.37375000000000003</v>
      </c>
      <c r="AL652">
        <v>0.41359000000000001</v>
      </c>
      <c r="AM652">
        <v>1.2150000000000001</v>
      </c>
      <c r="AN652">
        <v>0.47383999999999998</v>
      </c>
      <c r="AO652">
        <v>0.27454000000000001</v>
      </c>
      <c r="AP652">
        <v>1.2326999999999999</v>
      </c>
      <c r="AQ652">
        <v>0.45158999999999999</v>
      </c>
      <c r="AR652">
        <v>0.52837000000000001</v>
      </c>
      <c r="AS652">
        <v>1.0221</v>
      </c>
    </row>
    <row r="653" spans="1:45" x14ac:dyDescent="0.25">
      <c r="A653" s="3" t="s">
        <v>624</v>
      </c>
      <c r="B653" t="s">
        <v>1081</v>
      </c>
      <c r="C653" t="s">
        <v>1082</v>
      </c>
      <c r="D653">
        <v>0.99711000000000005</v>
      </c>
      <c r="E653">
        <v>3.1869999999999999E-4</v>
      </c>
      <c r="F653">
        <v>2.6593</v>
      </c>
      <c r="G653">
        <v>0.42208000000000001</v>
      </c>
      <c r="H653">
        <v>0.14055999999999999</v>
      </c>
      <c r="I653">
        <v>0.66203000000000001</v>
      </c>
      <c r="J653">
        <v>0.98860000000000003</v>
      </c>
      <c r="K653">
        <v>1.7047E-3</v>
      </c>
      <c r="L653">
        <v>4.3722000000000003</v>
      </c>
      <c r="M653">
        <v>0.47148000000000001</v>
      </c>
      <c r="N653">
        <v>0.1246</v>
      </c>
      <c r="O653">
        <v>1.6667000000000001</v>
      </c>
      <c r="P653">
        <v>0.99958999999999998</v>
      </c>
      <c r="Q653" s="1">
        <v>4.1600000000000002E-5</v>
      </c>
      <c r="R653">
        <v>6.3010999999999999</v>
      </c>
      <c r="S653">
        <v>0.99256999999999995</v>
      </c>
      <c r="T653">
        <v>1.9639000000000002E-3</v>
      </c>
      <c r="U653">
        <v>2.8673000000000002</v>
      </c>
      <c r="V653">
        <v>0.21942</v>
      </c>
      <c r="W653">
        <v>0.10797</v>
      </c>
      <c r="X653">
        <v>0.90937000000000001</v>
      </c>
      <c r="Y653">
        <v>0.25097999999999998</v>
      </c>
      <c r="Z653">
        <v>0.11113000000000001</v>
      </c>
      <c r="AA653">
        <v>0.52344999999999997</v>
      </c>
      <c r="AB653">
        <v>0.81681999999999999</v>
      </c>
      <c r="AC653">
        <v>2.8871000000000001E-2</v>
      </c>
      <c r="AD653">
        <v>2.1770999999999998</v>
      </c>
      <c r="AE653">
        <v>0.98350000000000004</v>
      </c>
      <c r="AF653">
        <v>9.9801999999999998E-3</v>
      </c>
      <c r="AG653">
        <v>2.1859999999999999</v>
      </c>
      <c r="AH653">
        <v>0.98729</v>
      </c>
      <c r="AI653">
        <v>6.8547E-3</v>
      </c>
      <c r="AJ653">
        <v>2.6042000000000001</v>
      </c>
      <c r="AK653">
        <v>0.64161000000000001</v>
      </c>
      <c r="AL653">
        <v>9.1021000000000005E-2</v>
      </c>
      <c r="AM653">
        <v>1.4218</v>
      </c>
      <c r="AN653">
        <v>0.43626999999999999</v>
      </c>
      <c r="AO653">
        <v>0.29389999999999999</v>
      </c>
      <c r="AP653">
        <v>1.1959</v>
      </c>
      <c r="AQ653">
        <v>0.47055999999999998</v>
      </c>
      <c r="AR653">
        <v>0.43702000000000002</v>
      </c>
      <c r="AS653">
        <v>1.1263000000000001</v>
      </c>
    </row>
    <row r="654" spans="1:45" x14ac:dyDescent="0.25">
      <c r="A654" s="3" t="s">
        <v>625</v>
      </c>
      <c r="B654" t="s">
        <v>1082</v>
      </c>
      <c r="C654" t="s">
        <v>1082</v>
      </c>
      <c r="D654">
        <v>0.98667000000000005</v>
      </c>
      <c r="E654">
        <v>2.9139000000000001E-3</v>
      </c>
      <c r="F654">
        <v>3.44</v>
      </c>
      <c r="G654">
        <v>0.45589000000000002</v>
      </c>
      <c r="H654">
        <v>0.13728000000000001</v>
      </c>
      <c r="I654">
        <v>0.74612000000000001</v>
      </c>
      <c r="J654">
        <v>0.97228999999999999</v>
      </c>
      <c r="K654">
        <v>5.3943000000000003E-3</v>
      </c>
      <c r="L654">
        <v>4.6249000000000002</v>
      </c>
      <c r="M654">
        <v>0.96809999999999996</v>
      </c>
      <c r="N654">
        <v>1.0385E-2</v>
      </c>
      <c r="O654">
        <v>3.1365999999999998E-2</v>
      </c>
      <c r="P654">
        <v>0.95594000000000001</v>
      </c>
      <c r="Q654">
        <v>7.7684E-3</v>
      </c>
      <c r="R654">
        <v>2.8294000000000001</v>
      </c>
      <c r="S654">
        <v>0.96538000000000002</v>
      </c>
      <c r="T654">
        <v>1.192E-2</v>
      </c>
      <c r="U654">
        <v>0.82076000000000005</v>
      </c>
      <c r="V654">
        <v>0.97335000000000005</v>
      </c>
      <c r="W654">
        <v>6.2248E-3</v>
      </c>
      <c r="X654">
        <v>0.69035999999999997</v>
      </c>
      <c r="Y654">
        <v>0.50778000000000001</v>
      </c>
      <c r="Z654">
        <v>3.7725000000000002E-2</v>
      </c>
      <c r="AA654">
        <v>0.23988000000000001</v>
      </c>
      <c r="AB654">
        <v>0.96877000000000002</v>
      </c>
      <c r="AC654">
        <v>1.8981000000000001E-2</v>
      </c>
      <c r="AD654">
        <v>8.8349999999999998E-2</v>
      </c>
      <c r="AE654">
        <v>0.97289999999999999</v>
      </c>
      <c r="AF654">
        <v>1.4642000000000001E-2</v>
      </c>
      <c r="AG654">
        <v>2.5783999999999998</v>
      </c>
      <c r="AH654">
        <v>0.97777999999999998</v>
      </c>
      <c r="AI654">
        <v>1.0361E-2</v>
      </c>
      <c r="AJ654">
        <v>2.0779000000000001</v>
      </c>
      <c r="AK654">
        <v>0.90973000000000004</v>
      </c>
      <c r="AL654">
        <v>2.9864999999999999E-2</v>
      </c>
      <c r="AM654">
        <v>2.8254999999999999</v>
      </c>
      <c r="AN654">
        <v>0.80947999999999998</v>
      </c>
      <c r="AO654">
        <v>4.6190000000000002E-2</v>
      </c>
      <c r="AP654">
        <v>1.9278999999999999</v>
      </c>
      <c r="AQ654">
        <v>0.60082000000000002</v>
      </c>
      <c r="AR654">
        <v>7.6870999999999995E-2</v>
      </c>
      <c r="AS654">
        <v>1.2970999999999999</v>
      </c>
    </row>
    <row r="655" spans="1:45" x14ac:dyDescent="0.25">
      <c r="A655" s="3" t="s">
        <v>626</v>
      </c>
      <c r="B655" t="s">
        <v>1082</v>
      </c>
      <c r="C655" t="s">
        <v>1082</v>
      </c>
      <c r="D655">
        <v>0.99899000000000004</v>
      </c>
      <c r="E655">
        <v>1.1267E-4</v>
      </c>
      <c r="F655">
        <v>2.7826</v>
      </c>
      <c r="G655">
        <v>0.98465000000000003</v>
      </c>
      <c r="H655">
        <v>4.5005000000000002E-3</v>
      </c>
      <c r="I655">
        <v>2.1463999999999999</v>
      </c>
      <c r="J655">
        <v>0.98989000000000005</v>
      </c>
      <c r="K655">
        <v>1.5878999999999999E-3</v>
      </c>
      <c r="L655">
        <v>2.141</v>
      </c>
      <c r="M655">
        <v>0.94925999999999999</v>
      </c>
      <c r="N655">
        <v>1.1679999999999999E-2</v>
      </c>
      <c r="O655">
        <v>1.5921000000000001</v>
      </c>
      <c r="P655">
        <v>0.87944</v>
      </c>
      <c r="Q655">
        <v>1.5561E-2</v>
      </c>
      <c r="R655">
        <v>2.3933</v>
      </c>
      <c r="S655">
        <v>0.72399000000000002</v>
      </c>
      <c r="T655">
        <v>2.9288999999999999E-2</v>
      </c>
      <c r="U655">
        <v>1.7572000000000001</v>
      </c>
      <c r="V655">
        <v>0.22742999999999999</v>
      </c>
      <c r="W655">
        <v>0.10644000000000001</v>
      </c>
      <c r="X655">
        <v>0.53856999999999999</v>
      </c>
      <c r="Y655">
        <v>0.54847000000000001</v>
      </c>
      <c r="Z655">
        <v>3.4143E-2</v>
      </c>
      <c r="AA655">
        <v>0.29921999999999999</v>
      </c>
      <c r="AB655">
        <v>0.45619999999999999</v>
      </c>
      <c r="AC655">
        <v>0.28831000000000001</v>
      </c>
      <c r="AD655">
        <v>1.2083999999999999</v>
      </c>
      <c r="AE655">
        <v>0.43834000000000001</v>
      </c>
      <c r="AF655">
        <v>0.26169999999999999</v>
      </c>
      <c r="AG655">
        <v>1.2330000000000001</v>
      </c>
      <c r="AH655">
        <v>0.42853000000000002</v>
      </c>
      <c r="AI655">
        <v>0.23357</v>
      </c>
      <c r="AJ655">
        <v>0.77214000000000005</v>
      </c>
      <c r="AK655">
        <v>0.84433000000000002</v>
      </c>
      <c r="AL655">
        <v>3.7496000000000002E-2</v>
      </c>
      <c r="AM655">
        <v>1.2535000000000001</v>
      </c>
      <c r="AN655">
        <v>0.95589999999999997</v>
      </c>
      <c r="AO655">
        <v>2.0348000000000002E-2</v>
      </c>
      <c r="AP655">
        <v>1.2954000000000001</v>
      </c>
      <c r="AQ655">
        <v>0.52858000000000005</v>
      </c>
      <c r="AR655">
        <v>0.17607999999999999</v>
      </c>
      <c r="AS655">
        <v>1.0721000000000001</v>
      </c>
    </row>
    <row r="656" spans="1:45" x14ac:dyDescent="0.25">
      <c r="A656" s="3" t="s">
        <v>627</v>
      </c>
      <c r="B656" t="s">
        <v>1082</v>
      </c>
      <c r="C656" t="s">
        <v>1082</v>
      </c>
      <c r="D656">
        <v>0.98494000000000004</v>
      </c>
      <c r="E656">
        <v>3.1159999999999998E-3</v>
      </c>
      <c r="F656">
        <v>2.2483</v>
      </c>
      <c r="G656">
        <v>0.98770000000000002</v>
      </c>
      <c r="H656">
        <v>4.2345000000000004E-3</v>
      </c>
      <c r="I656">
        <v>2.4437000000000002</v>
      </c>
      <c r="J656">
        <v>0.99987999999999999</v>
      </c>
      <c r="K656" s="1">
        <v>1.0200000000000001E-5</v>
      </c>
      <c r="L656">
        <v>20.545300000000001</v>
      </c>
      <c r="M656">
        <v>0.99983</v>
      </c>
      <c r="N656" s="1">
        <v>2.0299999999999999E-5</v>
      </c>
      <c r="O656">
        <v>19.684899999999999</v>
      </c>
      <c r="P656">
        <v>0.95399999999999996</v>
      </c>
      <c r="Q656">
        <v>7.9100999999999998E-3</v>
      </c>
      <c r="R656">
        <v>2.7823000000000002</v>
      </c>
      <c r="S656">
        <v>0.98556999999999995</v>
      </c>
      <c r="T656">
        <v>4.3257E-3</v>
      </c>
      <c r="U656">
        <v>3.1696</v>
      </c>
      <c r="V656">
        <v>0.19846</v>
      </c>
      <c r="W656">
        <v>0.12434000000000001</v>
      </c>
      <c r="X656">
        <v>0.97040999999999999</v>
      </c>
      <c r="Y656">
        <v>0.41291</v>
      </c>
      <c r="Z656">
        <v>8.9828000000000005E-2</v>
      </c>
      <c r="AA656">
        <v>1.4298999999999999</v>
      </c>
      <c r="AB656">
        <v>0.41349000000000002</v>
      </c>
      <c r="AC656">
        <v>0.31846000000000002</v>
      </c>
      <c r="AD656">
        <v>1.0601</v>
      </c>
      <c r="AE656">
        <v>0.51307999999999998</v>
      </c>
      <c r="AF656">
        <v>9.6430000000000002E-2</v>
      </c>
      <c r="AG656">
        <v>1.2282999999999999</v>
      </c>
      <c r="AH656">
        <v>0.40933000000000003</v>
      </c>
      <c r="AI656">
        <v>0.23816000000000001</v>
      </c>
      <c r="AJ656">
        <v>1.2388999999999999</v>
      </c>
      <c r="AK656">
        <v>0.44638</v>
      </c>
      <c r="AL656">
        <v>0.33445000000000003</v>
      </c>
      <c r="AM656">
        <v>1.2025999999999999</v>
      </c>
      <c r="AN656">
        <v>0.38724999999999998</v>
      </c>
      <c r="AO656">
        <v>0.32489000000000001</v>
      </c>
      <c r="AP656">
        <v>1.1718999999999999</v>
      </c>
      <c r="AQ656">
        <v>0.45163999999999999</v>
      </c>
      <c r="AR656">
        <v>0.52742</v>
      </c>
      <c r="AS656">
        <v>0.91393000000000002</v>
      </c>
    </row>
    <row r="657" spans="1:45" x14ac:dyDescent="0.25">
      <c r="A657" s="3" t="s">
        <v>628</v>
      </c>
      <c r="B657" t="s">
        <v>1082</v>
      </c>
      <c r="C657" t="s">
        <v>1082</v>
      </c>
      <c r="D657">
        <v>0.96809999999999996</v>
      </c>
      <c r="E657">
        <v>7.1417E-3</v>
      </c>
      <c r="F657">
        <v>2.7276999999999999E-2</v>
      </c>
      <c r="G657">
        <v>0.96809999999999996</v>
      </c>
      <c r="H657">
        <v>1.1372E-2</v>
      </c>
      <c r="I657">
        <v>2.7276999999999999E-2</v>
      </c>
      <c r="J657">
        <v>0.5</v>
      </c>
      <c r="K657">
        <v>7.8945000000000001E-2</v>
      </c>
      <c r="L657">
        <v>1</v>
      </c>
      <c r="M657">
        <v>0.5</v>
      </c>
      <c r="N657">
        <v>0.12212000000000001</v>
      </c>
      <c r="O657">
        <v>1</v>
      </c>
      <c r="P657">
        <v>0.94903999999999999</v>
      </c>
      <c r="Q657">
        <v>1.0181000000000001E-2</v>
      </c>
      <c r="R657">
        <v>7.1900000000000006E-2</v>
      </c>
      <c r="S657">
        <v>0.94903999999999999</v>
      </c>
      <c r="T657">
        <v>1.7735000000000001E-2</v>
      </c>
      <c r="U657">
        <v>7.1900000000000006E-2</v>
      </c>
      <c r="V657">
        <v>0.5</v>
      </c>
      <c r="W657">
        <v>6.6156999999999994E-2</v>
      </c>
      <c r="X657">
        <v>1</v>
      </c>
      <c r="Y657">
        <v>0.5</v>
      </c>
      <c r="Z657">
        <v>7.9394000000000006E-2</v>
      </c>
      <c r="AA657">
        <v>1</v>
      </c>
      <c r="AB657">
        <v>0.5</v>
      </c>
      <c r="AC657">
        <v>0.26687</v>
      </c>
      <c r="AD657">
        <v>1</v>
      </c>
      <c r="AE657">
        <v>0.5</v>
      </c>
      <c r="AF657">
        <v>0.248</v>
      </c>
      <c r="AG657">
        <v>1</v>
      </c>
      <c r="AH657">
        <v>0.5</v>
      </c>
      <c r="AI657">
        <v>0.22144</v>
      </c>
      <c r="AJ657">
        <v>1</v>
      </c>
      <c r="AK657">
        <v>0.5</v>
      </c>
      <c r="AL657">
        <v>0.29904999999999998</v>
      </c>
      <c r="AM657">
        <v>1</v>
      </c>
      <c r="AN657">
        <v>0.5</v>
      </c>
      <c r="AO657">
        <v>0.26175999999999999</v>
      </c>
      <c r="AP657">
        <v>1</v>
      </c>
      <c r="AQ657">
        <v>0.5</v>
      </c>
      <c r="AR657">
        <v>0.37339</v>
      </c>
      <c r="AS657">
        <v>1</v>
      </c>
    </row>
    <row r="658" spans="1:45" x14ac:dyDescent="0.25">
      <c r="A658" s="3" t="s">
        <v>629</v>
      </c>
      <c r="B658" t="s">
        <v>1082</v>
      </c>
      <c r="C658" t="s">
        <v>1082</v>
      </c>
      <c r="D658">
        <v>1</v>
      </c>
      <c r="E658" s="1">
        <v>5.0000000000000002E-11</v>
      </c>
      <c r="F658">
        <v>5.7698999999999999E-4</v>
      </c>
      <c r="G658">
        <v>1</v>
      </c>
      <c r="H658" s="1">
        <v>5.0000000000000002E-11</v>
      </c>
      <c r="I658">
        <v>5.7698999999999999E-4</v>
      </c>
      <c r="J658">
        <v>0.99973000000000001</v>
      </c>
      <c r="K658" s="1">
        <v>1.5299999999999999E-5</v>
      </c>
      <c r="L658">
        <v>2.2117E-3</v>
      </c>
      <c r="M658">
        <v>0.99978</v>
      </c>
      <c r="N658" s="1">
        <v>2.55E-5</v>
      </c>
      <c r="O658">
        <v>6.9474999999999997E-3</v>
      </c>
      <c r="P658">
        <v>1</v>
      </c>
      <c r="Q658" s="1">
        <v>5.0000000000000002E-11</v>
      </c>
      <c r="R658">
        <v>3.0714000000000002E-4</v>
      </c>
      <c r="S658">
        <v>0.99992000000000003</v>
      </c>
      <c r="T658" s="1">
        <v>3.8700000000000002E-6</v>
      </c>
      <c r="U658">
        <v>7.2072000000000004E-3</v>
      </c>
      <c r="V658">
        <v>1</v>
      </c>
      <c r="W658" s="1">
        <v>5.0000000000000002E-11</v>
      </c>
      <c r="X658">
        <v>1.5535E-3</v>
      </c>
      <c r="Y658">
        <v>0.99982000000000004</v>
      </c>
      <c r="Z658" s="1">
        <v>2.3799999999999999E-5</v>
      </c>
      <c r="AA658">
        <v>1.2714E-2</v>
      </c>
      <c r="AB658">
        <v>0.98060999999999998</v>
      </c>
      <c r="AC658">
        <v>1.3180000000000001E-2</v>
      </c>
      <c r="AD658">
        <v>16.069700000000001</v>
      </c>
      <c r="AE658">
        <v>0.99275000000000002</v>
      </c>
      <c r="AF658">
        <v>4.6470000000000001E-3</v>
      </c>
      <c r="AG658">
        <v>23.465199999999999</v>
      </c>
      <c r="AH658">
        <v>0.98329999999999995</v>
      </c>
      <c r="AI658">
        <v>8.9443000000000005E-3</v>
      </c>
      <c r="AJ658">
        <v>8.1837999999999997</v>
      </c>
      <c r="AK658">
        <v>0.96877000000000002</v>
      </c>
      <c r="AL658">
        <v>1.864E-2</v>
      </c>
      <c r="AM658">
        <v>5.1157000000000004</v>
      </c>
      <c r="AN658">
        <v>0.5</v>
      </c>
      <c r="AO658">
        <v>0.26175999999999999</v>
      </c>
      <c r="AP658">
        <v>1</v>
      </c>
      <c r="AQ658">
        <v>0.5</v>
      </c>
      <c r="AR658">
        <v>0.37339</v>
      </c>
      <c r="AS658">
        <v>1</v>
      </c>
    </row>
    <row r="659" spans="1:45" x14ac:dyDescent="0.25">
      <c r="A659" s="3" t="s">
        <v>630</v>
      </c>
      <c r="B659" t="s">
        <v>1082</v>
      </c>
      <c r="C659" t="s">
        <v>1082</v>
      </c>
      <c r="D659">
        <v>0.9849</v>
      </c>
      <c r="E659">
        <v>3.1354E-3</v>
      </c>
      <c r="F659">
        <v>6.0548999999999999</v>
      </c>
      <c r="G659">
        <v>0.93852000000000002</v>
      </c>
      <c r="H659">
        <v>1.8530000000000001E-2</v>
      </c>
      <c r="I659">
        <v>3.3136999999999999</v>
      </c>
      <c r="J659">
        <v>1</v>
      </c>
      <c r="K659" s="1">
        <v>5.0000000000000002E-11</v>
      </c>
      <c r="L659">
        <v>98.483000000000004</v>
      </c>
      <c r="M659">
        <v>0.96809999999999996</v>
      </c>
      <c r="N659">
        <v>1.0385E-2</v>
      </c>
      <c r="O659">
        <v>21.928799999999999</v>
      </c>
      <c r="P659">
        <v>1</v>
      </c>
      <c r="Q659" s="1">
        <v>5.0000000000000002E-11</v>
      </c>
      <c r="R659">
        <v>79.032399999999996</v>
      </c>
      <c r="S659">
        <v>0.96809999999999996</v>
      </c>
      <c r="T659">
        <v>1.1375E-2</v>
      </c>
      <c r="U659">
        <v>21.4617</v>
      </c>
      <c r="V659">
        <v>0.99763999999999997</v>
      </c>
      <c r="W659">
        <v>4.1168999999999998E-4</v>
      </c>
      <c r="X659">
        <v>9.1114999999999995</v>
      </c>
      <c r="Y659">
        <v>0.47145999999999999</v>
      </c>
      <c r="Z659">
        <v>8.3394999999999997E-2</v>
      </c>
      <c r="AA659">
        <v>0.82613000000000003</v>
      </c>
      <c r="AB659">
        <v>0.97885999999999995</v>
      </c>
      <c r="AC659">
        <v>1.3498E-2</v>
      </c>
      <c r="AD659">
        <v>0.4002</v>
      </c>
      <c r="AE659">
        <v>0.96194000000000002</v>
      </c>
      <c r="AF659">
        <v>1.0204E-2</v>
      </c>
      <c r="AG659">
        <v>0.39167999999999997</v>
      </c>
      <c r="AH659">
        <v>0.99117</v>
      </c>
      <c r="AI659">
        <v>4.6014000000000003E-3</v>
      </c>
      <c r="AJ659">
        <v>0.14510999999999999</v>
      </c>
      <c r="AK659">
        <v>0.33577000000000001</v>
      </c>
      <c r="AL659">
        <v>0.53300000000000003</v>
      </c>
      <c r="AM659">
        <v>0.98363</v>
      </c>
      <c r="AN659">
        <v>0.86402999999999996</v>
      </c>
      <c r="AO659">
        <v>3.6361999999999998E-2</v>
      </c>
      <c r="AP659">
        <v>0.78935999999999995</v>
      </c>
      <c r="AQ659">
        <v>0.55327000000000004</v>
      </c>
      <c r="AR659">
        <v>0.13025</v>
      </c>
      <c r="AS659">
        <v>0.87590000000000001</v>
      </c>
    </row>
    <row r="660" spans="1:45" x14ac:dyDescent="0.25">
      <c r="A660" s="3" t="s">
        <v>631</v>
      </c>
      <c r="B660" t="s">
        <v>1082</v>
      </c>
      <c r="C660" t="s">
        <v>1082</v>
      </c>
      <c r="D660">
        <v>0.97202999999999995</v>
      </c>
      <c r="E660">
        <v>5.4799999999999996E-3</v>
      </c>
      <c r="F660">
        <v>0.36754999999999999</v>
      </c>
      <c r="G660">
        <v>0.84877999999999998</v>
      </c>
      <c r="H660">
        <v>2.6594E-2</v>
      </c>
      <c r="I660">
        <v>0.84699999999999998</v>
      </c>
      <c r="J660">
        <v>0.99895999999999996</v>
      </c>
      <c r="K660">
        <v>1.0197E-4</v>
      </c>
      <c r="L660">
        <v>0.31246000000000002</v>
      </c>
      <c r="M660">
        <v>0.99936000000000003</v>
      </c>
      <c r="N660" s="1">
        <v>7.86E-5</v>
      </c>
      <c r="O660">
        <v>0.10521999999999999</v>
      </c>
      <c r="P660">
        <v>0.17952000000000001</v>
      </c>
      <c r="Q660">
        <v>0.10134</v>
      </c>
      <c r="R660">
        <v>0.94979000000000002</v>
      </c>
      <c r="S660">
        <v>0.99885999999999997</v>
      </c>
      <c r="T660">
        <v>1.8783999999999999E-4</v>
      </c>
      <c r="U660">
        <v>0.11577</v>
      </c>
      <c r="V660">
        <v>0.42907000000000001</v>
      </c>
      <c r="W660">
        <v>7.2875999999999996E-2</v>
      </c>
      <c r="X660">
        <v>0.52202000000000004</v>
      </c>
      <c r="Y660">
        <v>0.91337000000000002</v>
      </c>
      <c r="Z660">
        <v>1.3008E-2</v>
      </c>
      <c r="AA660">
        <v>0.31081999999999999</v>
      </c>
      <c r="AB660">
        <v>0.98917999999999995</v>
      </c>
      <c r="AC660">
        <v>7.0090999999999999E-3</v>
      </c>
      <c r="AD660">
        <v>0.15273</v>
      </c>
      <c r="AE660">
        <v>0.98694999999999999</v>
      </c>
      <c r="AF660">
        <v>8.2897000000000005E-3</v>
      </c>
      <c r="AG660">
        <v>0.18540000000000001</v>
      </c>
      <c r="AH660">
        <v>0.98909000000000002</v>
      </c>
      <c r="AI660">
        <v>6.3206E-3</v>
      </c>
      <c r="AJ660">
        <v>0.39767999999999998</v>
      </c>
      <c r="AK660">
        <v>0.33266000000000001</v>
      </c>
      <c r="AL660">
        <v>0.56530999999999998</v>
      </c>
      <c r="AM660">
        <v>1.0451999999999999</v>
      </c>
      <c r="AN660">
        <v>0.99714999999999998</v>
      </c>
      <c r="AO660">
        <v>1.6195999999999999E-3</v>
      </c>
      <c r="AP660">
        <v>3.5049999999999999</v>
      </c>
      <c r="AQ660">
        <v>0.75011000000000005</v>
      </c>
      <c r="AR660">
        <v>2.9839999999999998E-2</v>
      </c>
      <c r="AS660">
        <v>1.5391999999999999</v>
      </c>
    </row>
    <row r="661" spans="1:45" x14ac:dyDescent="0.25">
      <c r="A661" s="3" t="s">
        <v>632</v>
      </c>
      <c r="B661" t="s">
        <v>1081</v>
      </c>
      <c r="C661" t="s">
        <v>1082</v>
      </c>
      <c r="D661">
        <v>1</v>
      </c>
      <c r="E661" s="1">
        <v>5.0000000000000002E-11</v>
      </c>
      <c r="F661">
        <v>62.6873</v>
      </c>
      <c r="G661">
        <v>0.96809999999999996</v>
      </c>
      <c r="H661">
        <v>1.1372E-2</v>
      </c>
      <c r="I661">
        <v>53.126199999999997</v>
      </c>
      <c r="J661">
        <v>1</v>
      </c>
      <c r="K661" s="1">
        <v>5.0000000000000002E-11</v>
      </c>
      <c r="L661">
        <v>29.223800000000001</v>
      </c>
      <c r="M661">
        <v>0.98797999999999997</v>
      </c>
      <c r="N661">
        <v>4.2337E-3</v>
      </c>
      <c r="O661">
        <v>124.5556</v>
      </c>
      <c r="P661">
        <v>0.98070999999999997</v>
      </c>
      <c r="Q661">
        <v>4.0965999999999997E-3</v>
      </c>
      <c r="R661">
        <v>1.4779</v>
      </c>
      <c r="S661">
        <v>0.97169000000000005</v>
      </c>
      <c r="T661">
        <v>7.7055999999999999E-3</v>
      </c>
      <c r="U661">
        <v>3.9186000000000001</v>
      </c>
      <c r="V661">
        <v>0.99573</v>
      </c>
      <c r="W661">
        <v>7.0160000000000003E-4</v>
      </c>
      <c r="X661">
        <v>1.5622</v>
      </c>
      <c r="Y661">
        <v>0.99531000000000003</v>
      </c>
      <c r="Z661">
        <v>1.1099E-3</v>
      </c>
      <c r="AA661">
        <v>3.6513</v>
      </c>
      <c r="AB661">
        <v>0.98468999999999995</v>
      </c>
      <c r="AC661">
        <v>9.9915000000000004E-3</v>
      </c>
      <c r="AD661">
        <v>2.3445</v>
      </c>
      <c r="AE661">
        <v>0.97502</v>
      </c>
      <c r="AF661">
        <v>1.0067E-2</v>
      </c>
      <c r="AG661">
        <v>1.2168000000000001</v>
      </c>
      <c r="AH661">
        <v>0.99499000000000004</v>
      </c>
      <c r="AI661">
        <v>2.7062000000000002E-3</v>
      </c>
      <c r="AJ661">
        <v>2.1171000000000002</v>
      </c>
      <c r="AK661">
        <v>0.86736000000000002</v>
      </c>
      <c r="AL661">
        <v>3.3846000000000001E-2</v>
      </c>
      <c r="AM661">
        <v>0.46617999999999998</v>
      </c>
      <c r="AN661">
        <v>0.99292999999999998</v>
      </c>
      <c r="AO661">
        <v>4.2531000000000001E-3</v>
      </c>
      <c r="AP661">
        <v>0.38895000000000002</v>
      </c>
      <c r="AQ661">
        <v>0.48963000000000001</v>
      </c>
      <c r="AR661">
        <v>0.39328999999999997</v>
      </c>
      <c r="AS661">
        <v>0.76766000000000001</v>
      </c>
    </row>
    <row r="662" spans="1:45" x14ac:dyDescent="0.25">
      <c r="A662" s="3" t="s">
        <v>633</v>
      </c>
      <c r="B662" t="s">
        <v>1082</v>
      </c>
      <c r="C662" t="s">
        <v>1082</v>
      </c>
      <c r="D662">
        <v>0.19903999999999999</v>
      </c>
      <c r="E662">
        <v>0.10169</v>
      </c>
      <c r="F662">
        <v>1.0647</v>
      </c>
      <c r="G662">
        <v>0.32466</v>
      </c>
      <c r="H662">
        <v>0.15160000000000001</v>
      </c>
      <c r="I662">
        <v>0.86570999999999998</v>
      </c>
      <c r="J662">
        <v>0.95682</v>
      </c>
      <c r="K662">
        <v>8.1466999999999998E-3</v>
      </c>
      <c r="L662">
        <v>2.1785000000000001</v>
      </c>
      <c r="M662">
        <v>0.93947000000000003</v>
      </c>
      <c r="N662">
        <v>1.5887999999999999E-2</v>
      </c>
      <c r="O662">
        <v>1.7779</v>
      </c>
      <c r="P662">
        <v>0.92978000000000005</v>
      </c>
      <c r="Q662">
        <v>1.1847999999999999E-2</v>
      </c>
      <c r="R662">
        <v>3.2690000000000001</v>
      </c>
      <c r="S662">
        <v>0.96465000000000001</v>
      </c>
      <c r="T662">
        <v>1.2062E-2</v>
      </c>
      <c r="U662">
        <v>2.6711</v>
      </c>
      <c r="V662">
        <v>0.19664000000000001</v>
      </c>
      <c r="W662">
        <v>0.12748000000000001</v>
      </c>
      <c r="X662">
        <v>1.0077</v>
      </c>
      <c r="Y662">
        <v>0.23002</v>
      </c>
      <c r="Z662">
        <v>0.11860999999999999</v>
      </c>
      <c r="AA662">
        <v>0.86268999999999996</v>
      </c>
      <c r="AB662">
        <v>0.78339000000000003</v>
      </c>
      <c r="AC662">
        <v>3.1938000000000001E-2</v>
      </c>
      <c r="AD662">
        <v>1.6609</v>
      </c>
      <c r="AE662">
        <v>0.78574999999999995</v>
      </c>
      <c r="AF662">
        <v>3.8084E-2</v>
      </c>
      <c r="AG662">
        <v>1.5062</v>
      </c>
      <c r="AH662">
        <v>0.35543999999999998</v>
      </c>
      <c r="AI662">
        <v>0.25108999999999998</v>
      </c>
      <c r="AJ662">
        <v>1.1487000000000001</v>
      </c>
      <c r="AK662">
        <v>0.76456000000000002</v>
      </c>
      <c r="AL662">
        <v>5.4599000000000002E-2</v>
      </c>
      <c r="AM662">
        <v>1.6548</v>
      </c>
      <c r="AN662">
        <v>0.51149999999999995</v>
      </c>
      <c r="AO662">
        <v>0.14587</v>
      </c>
      <c r="AP662">
        <v>1.4987999999999999</v>
      </c>
      <c r="AQ662">
        <v>0.46333000000000002</v>
      </c>
      <c r="AR662">
        <v>0.46631</v>
      </c>
      <c r="AS662">
        <v>1.091</v>
      </c>
    </row>
    <row r="663" spans="1:45" x14ac:dyDescent="0.25">
      <c r="A663" s="3" t="s">
        <v>634</v>
      </c>
      <c r="B663" t="s">
        <v>1081</v>
      </c>
      <c r="C663" t="s">
        <v>1082</v>
      </c>
      <c r="D663">
        <v>0.98797999999999997</v>
      </c>
      <c r="E663">
        <v>2.7474000000000001E-3</v>
      </c>
      <c r="F663">
        <v>27.930299999999999</v>
      </c>
      <c r="G663">
        <v>0.94903999999999999</v>
      </c>
      <c r="H663">
        <v>1.745E-2</v>
      </c>
      <c r="I663">
        <v>12.0899</v>
      </c>
      <c r="J663">
        <v>1</v>
      </c>
      <c r="K663" s="1">
        <v>5.0000000000000002E-11</v>
      </c>
      <c r="L663">
        <v>32.763199999999998</v>
      </c>
      <c r="M663">
        <v>0.99456</v>
      </c>
      <c r="N663">
        <v>1.6682000000000001E-3</v>
      </c>
      <c r="O663">
        <v>71.124799999999993</v>
      </c>
      <c r="P663">
        <v>1</v>
      </c>
      <c r="Q663" s="1">
        <v>5.0000000000000002E-11</v>
      </c>
      <c r="R663">
        <v>17.269400000000001</v>
      </c>
      <c r="S663">
        <v>1</v>
      </c>
      <c r="T663" s="1">
        <v>5.0000000000000002E-11</v>
      </c>
      <c r="U663">
        <v>78.558099999999996</v>
      </c>
      <c r="V663">
        <v>0.99456</v>
      </c>
      <c r="W663">
        <v>1.4668999999999999E-3</v>
      </c>
      <c r="X663">
        <v>22.640799999999999</v>
      </c>
      <c r="Y663">
        <v>1</v>
      </c>
      <c r="Z663" s="1">
        <v>5.0000000000000002E-11</v>
      </c>
      <c r="AA663">
        <v>67.9011</v>
      </c>
      <c r="AB663">
        <v>0.99077000000000004</v>
      </c>
      <c r="AC663">
        <v>6.1824000000000002E-3</v>
      </c>
      <c r="AD663">
        <v>5.883</v>
      </c>
      <c r="AE663">
        <v>0.99495999999999996</v>
      </c>
      <c r="AF663">
        <v>3.1806999999999998E-3</v>
      </c>
      <c r="AG663">
        <v>6.4977999999999998</v>
      </c>
      <c r="AH663">
        <v>0.99516000000000004</v>
      </c>
      <c r="AI663">
        <v>2.6037E-3</v>
      </c>
      <c r="AJ663">
        <v>5.6162999999999998</v>
      </c>
      <c r="AK663">
        <v>0.96630000000000005</v>
      </c>
      <c r="AL663">
        <v>1.9543000000000001E-2</v>
      </c>
      <c r="AM663">
        <v>1.173</v>
      </c>
      <c r="AN663">
        <v>0.97867999999999999</v>
      </c>
      <c r="AO663">
        <v>1.0021E-2</v>
      </c>
      <c r="AP663">
        <v>0.61829999999999996</v>
      </c>
      <c r="AQ663">
        <v>0.96684999999999999</v>
      </c>
      <c r="AR663">
        <v>2.2284000000000002E-2</v>
      </c>
      <c r="AS663">
        <v>0.81062000000000001</v>
      </c>
    </row>
    <row r="664" spans="1:45" x14ac:dyDescent="0.25">
      <c r="A664" s="3" t="s">
        <v>635</v>
      </c>
      <c r="B664" t="s">
        <v>1082</v>
      </c>
      <c r="C664" t="s">
        <v>1082</v>
      </c>
      <c r="D664">
        <v>1</v>
      </c>
      <c r="E664" s="1">
        <v>5.0000000000000002E-11</v>
      </c>
      <c r="F664">
        <v>427.56020000000001</v>
      </c>
      <c r="G664">
        <v>1</v>
      </c>
      <c r="H664" s="1">
        <v>5.0000000000000002E-11</v>
      </c>
      <c r="I664">
        <v>342.4384</v>
      </c>
      <c r="J664">
        <v>1</v>
      </c>
      <c r="K664" s="1">
        <v>5.0000000000000002E-11</v>
      </c>
      <c r="L664">
        <v>392.86500000000001</v>
      </c>
      <c r="M664">
        <v>1</v>
      </c>
      <c r="N664" s="1">
        <v>5.0000000000000002E-11</v>
      </c>
      <c r="O664">
        <v>672.14869999999996</v>
      </c>
      <c r="P664">
        <v>0.98451999999999995</v>
      </c>
      <c r="Q664">
        <v>3.4147000000000001E-3</v>
      </c>
      <c r="R664">
        <v>4.9884000000000004</v>
      </c>
      <c r="S664">
        <v>0.98758999999999997</v>
      </c>
      <c r="T664">
        <v>3.9621999999999999E-3</v>
      </c>
      <c r="U664">
        <v>6.3987999999999996</v>
      </c>
      <c r="V664">
        <v>1</v>
      </c>
      <c r="W664" s="1">
        <v>5.0000000000000002E-11</v>
      </c>
      <c r="X664">
        <v>394.5462</v>
      </c>
      <c r="Y664">
        <v>1</v>
      </c>
      <c r="Z664" s="1">
        <v>5.0000000000000002E-11</v>
      </c>
      <c r="AA664">
        <v>1766.6089999999999</v>
      </c>
      <c r="AB664">
        <v>0.73736999999999997</v>
      </c>
      <c r="AC664">
        <v>3.7624999999999999E-2</v>
      </c>
      <c r="AD664">
        <v>1.9628000000000001</v>
      </c>
      <c r="AE664">
        <v>0.97716000000000003</v>
      </c>
      <c r="AF664">
        <v>1.0045E-2</v>
      </c>
      <c r="AG664">
        <v>1.0740000000000001</v>
      </c>
      <c r="AH664">
        <v>0.93166000000000004</v>
      </c>
      <c r="AI664">
        <v>1.8631000000000002E-2</v>
      </c>
      <c r="AJ664">
        <v>5.1589</v>
      </c>
      <c r="AK664">
        <v>0.34708</v>
      </c>
      <c r="AL664">
        <v>0.47710000000000002</v>
      </c>
      <c r="AM664">
        <v>0.91884999999999994</v>
      </c>
      <c r="AN664">
        <v>0.51478999999999997</v>
      </c>
      <c r="AO664">
        <v>0.14219000000000001</v>
      </c>
      <c r="AP664">
        <v>0.67059999999999997</v>
      </c>
      <c r="AQ664">
        <v>0.45290999999999998</v>
      </c>
      <c r="AR664">
        <v>0.51920999999999995</v>
      </c>
      <c r="AS664">
        <v>0.92279</v>
      </c>
    </row>
    <row r="665" spans="1:45" x14ac:dyDescent="0.25">
      <c r="A665" s="3" t="s">
        <v>636</v>
      </c>
      <c r="B665" t="s">
        <v>1082</v>
      </c>
      <c r="C665" t="s">
        <v>1082</v>
      </c>
      <c r="D665">
        <v>0.99600999999999995</v>
      </c>
      <c r="E665">
        <v>5.1668999999999999E-4</v>
      </c>
      <c r="F665">
        <v>11.2401</v>
      </c>
      <c r="G665">
        <v>0.99673999999999996</v>
      </c>
      <c r="H665">
        <v>5.1880000000000003E-4</v>
      </c>
      <c r="I665">
        <v>12.6854</v>
      </c>
      <c r="J665">
        <v>1</v>
      </c>
      <c r="K665" s="1">
        <v>5.0000000000000002E-11</v>
      </c>
      <c r="L665">
        <v>740.59270000000004</v>
      </c>
      <c r="M665">
        <v>1</v>
      </c>
      <c r="N665" s="1">
        <v>5.0000000000000002E-11</v>
      </c>
      <c r="O665">
        <v>864.67010000000005</v>
      </c>
      <c r="P665">
        <v>0.99790000000000001</v>
      </c>
      <c r="Q665">
        <v>2.5467000000000003E-4</v>
      </c>
      <c r="R665">
        <v>5.4516</v>
      </c>
      <c r="S665">
        <v>0.99905999999999995</v>
      </c>
      <c r="T665">
        <v>1.5888E-4</v>
      </c>
      <c r="U665">
        <v>6.6409000000000002</v>
      </c>
      <c r="V665">
        <v>0.89419000000000004</v>
      </c>
      <c r="W665">
        <v>1.7322000000000001E-2</v>
      </c>
      <c r="X665">
        <v>1.3511</v>
      </c>
      <c r="Y665">
        <v>0.96616999999999997</v>
      </c>
      <c r="Z665">
        <v>8.7281000000000008E-3</v>
      </c>
      <c r="AA665">
        <v>1.8976</v>
      </c>
      <c r="AB665">
        <v>0.54654000000000003</v>
      </c>
      <c r="AC665">
        <v>6.9794999999999996E-2</v>
      </c>
      <c r="AD665">
        <v>1.1822999999999999</v>
      </c>
      <c r="AE665">
        <v>0.42199999999999999</v>
      </c>
      <c r="AF665">
        <v>0.26840999999999998</v>
      </c>
      <c r="AG665">
        <v>1.1165</v>
      </c>
      <c r="AH665">
        <v>0.41493000000000002</v>
      </c>
      <c r="AI665">
        <v>0.23643</v>
      </c>
      <c r="AJ665">
        <v>1.1978</v>
      </c>
      <c r="AK665">
        <v>0.37979000000000002</v>
      </c>
      <c r="AL665">
        <v>0.40245999999999998</v>
      </c>
      <c r="AM665">
        <v>1.1428</v>
      </c>
      <c r="AN665">
        <v>0.30209999999999998</v>
      </c>
      <c r="AO665">
        <v>0.42519000000000001</v>
      </c>
      <c r="AP665">
        <v>1.0344</v>
      </c>
      <c r="AQ665">
        <v>0.44878000000000001</v>
      </c>
      <c r="AR665">
        <v>0.55871000000000004</v>
      </c>
      <c r="AS665">
        <v>0.96250000000000002</v>
      </c>
    </row>
    <row r="666" spans="1:45" x14ac:dyDescent="0.25">
      <c r="A666" s="3" t="s">
        <v>637</v>
      </c>
      <c r="B666" t="s">
        <v>1082</v>
      </c>
      <c r="C666" t="s">
        <v>1082</v>
      </c>
      <c r="D666">
        <v>0.98573</v>
      </c>
      <c r="E666">
        <v>3.0588E-3</v>
      </c>
      <c r="F666">
        <v>1.6454</v>
      </c>
      <c r="G666">
        <v>0.98923000000000005</v>
      </c>
      <c r="H666">
        <v>2.4943999999999999E-3</v>
      </c>
      <c r="I666">
        <v>0.18428</v>
      </c>
      <c r="J666">
        <v>0.94813999999999998</v>
      </c>
      <c r="K666">
        <v>1.0099E-2</v>
      </c>
      <c r="L666">
        <v>1.5741000000000001</v>
      </c>
      <c r="M666">
        <v>0.65968000000000004</v>
      </c>
      <c r="N666">
        <v>3.2080999999999998E-2</v>
      </c>
      <c r="O666">
        <v>1.3737999999999999</v>
      </c>
      <c r="P666">
        <v>0.96284999999999998</v>
      </c>
      <c r="Q666">
        <v>6.9087999999999997E-3</v>
      </c>
      <c r="R666">
        <v>2.4276</v>
      </c>
      <c r="S666">
        <v>0.97963</v>
      </c>
      <c r="T666">
        <v>6.6496999999999997E-3</v>
      </c>
      <c r="U666">
        <v>1.7715000000000002E-2</v>
      </c>
      <c r="V666">
        <v>0.99992000000000003</v>
      </c>
      <c r="W666" s="1">
        <v>4.6600000000000003E-6</v>
      </c>
      <c r="X666">
        <v>2.4925000000000002</v>
      </c>
      <c r="Y666">
        <v>0.99895999999999996</v>
      </c>
      <c r="Z666">
        <v>1.8741999999999999E-4</v>
      </c>
      <c r="AA666">
        <v>0.37165999999999999</v>
      </c>
      <c r="AB666">
        <v>0.98555999999999999</v>
      </c>
      <c r="AC666">
        <v>9.0684000000000008E-3</v>
      </c>
      <c r="AD666">
        <v>5.0481999999999996</v>
      </c>
      <c r="AE666">
        <v>0.96877000000000002</v>
      </c>
      <c r="AF666">
        <v>1.8735000000000002E-2</v>
      </c>
      <c r="AG666">
        <v>4.6830999999999998E-2</v>
      </c>
      <c r="AH666">
        <v>0.51376999999999995</v>
      </c>
      <c r="AI666">
        <v>7.9210000000000003E-2</v>
      </c>
      <c r="AJ666">
        <v>0.86517999999999995</v>
      </c>
      <c r="AK666">
        <v>0.93218000000000001</v>
      </c>
      <c r="AL666">
        <v>2.8277E-2</v>
      </c>
      <c r="AM666">
        <v>0.64781999999999995</v>
      </c>
      <c r="AN666">
        <v>0.89970000000000006</v>
      </c>
      <c r="AO666">
        <v>3.0633000000000001E-2</v>
      </c>
      <c r="AP666">
        <v>0.71875999999999995</v>
      </c>
      <c r="AQ666">
        <v>0.97909999999999997</v>
      </c>
      <c r="AR666">
        <v>1.0016000000000001E-2</v>
      </c>
      <c r="AS666">
        <v>0.64985999999999999</v>
      </c>
    </row>
    <row r="667" spans="1:45" x14ac:dyDescent="0.25">
      <c r="A667" s="3" t="s">
        <v>638</v>
      </c>
      <c r="B667" t="s">
        <v>1081</v>
      </c>
      <c r="C667" t="s">
        <v>1082</v>
      </c>
      <c r="D667">
        <v>0.98797999999999997</v>
      </c>
      <c r="E667">
        <v>2.7474000000000001E-3</v>
      </c>
      <c r="F667">
        <v>15.1516</v>
      </c>
      <c r="G667">
        <v>0.5</v>
      </c>
      <c r="H667">
        <v>0.13161999999999999</v>
      </c>
      <c r="I667">
        <v>1</v>
      </c>
      <c r="J667">
        <v>0.98797999999999997</v>
      </c>
      <c r="K667">
        <v>2.9629999999999999E-3</v>
      </c>
      <c r="L667">
        <v>11.3919</v>
      </c>
      <c r="M667">
        <v>0.98797999999999997</v>
      </c>
      <c r="N667">
        <v>4.2337E-3</v>
      </c>
      <c r="O667">
        <v>26.115100000000002</v>
      </c>
      <c r="P667">
        <v>0.99334999999999996</v>
      </c>
      <c r="Q667">
        <v>1.3458999999999999E-3</v>
      </c>
      <c r="R667">
        <v>13.433</v>
      </c>
      <c r="S667">
        <v>0.94903999999999999</v>
      </c>
      <c r="T667">
        <v>1.7735000000000001E-2</v>
      </c>
      <c r="U667">
        <v>4.8540000000000001</v>
      </c>
      <c r="V667">
        <v>0.94903999999999999</v>
      </c>
      <c r="W667">
        <v>1.189E-2</v>
      </c>
      <c r="X667">
        <v>5.1505999999999998</v>
      </c>
      <c r="Y667">
        <v>0.99687000000000003</v>
      </c>
      <c r="Z667">
        <v>9.1801000000000003E-4</v>
      </c>
      <c r="AA667">
        <v>58.368299999999998</v>
      </c>
      <c r="AB667">
        <v>0.99275000000000002</v>
      </c>
      <c r="AC667">
        <v>5.4218000000000001E-3</v>
      </c>
      <c r="AD667">
        <v>26.115100000000002</v>
      </c>
      <c r="AE667">
        <v>0.96877000000000002</v>
      </c>
      <c r="AF667">
        <v>1.8735000000000002E-2</v>
      </c>
      <c r="AG667">
        <v>4.8540000000000001</v>
      </c>
      <c r="AH667">
        <v>0.99719000000000002</v>
      </c>
      <c r="AI667">
        <v>1.8257E-3</v>
      </c>
      <c r="AJ667">
        <v>58.368299999999998</v>
      </c>
      <c r="AK667">
        <v>0.41843000000000002</v>
      </c>
      <c r="AL667">
        <v>0.36237999999999998</v>
      </c>
      <c r="AM667">
        <v>0.75185999999999997</v>
      </c>
      <c r="AN667">
        <v>0.94299999999999995</v>
      </c>
      <c r="AO667">
        <v>2.3744999999999999E-2</v>
      </c>
      <c r="AP667">
        <v>0.88656999999999997</v>
      </c>
      <c r="AQ667">
        <v>0.98709000000000002</v>
      </c>
      <c r="AR667">
        <v>9.7581000000000005E-3</v>
      </c>
      <c r="AS667">
        <v>0.33994000000000002</v>
      </c>
    </row>
    <row r="668" spans="1:45" x14ac:dyDescent="0.25">
      <c r="A668" s="3" t="s">
        <v>639</v>
      </c>
      <c r="B668" t="s">
        <v>1082</v>
      </c>
      <c r="C668" t="s">
        <v>1082</v>
      </c>
      <c r="D668">
        <v>0.99512</v>
      </c>
      <c r="E668">
        <v>6.4535999999999999E-4</v>
      </c>
      <c r="F668">
        <v>19.223299999999998</v>
      </c>
      <c r="G668">
        <v>0.99914999999999998</v>
      </c>
      <c r="H668">
        <v>1.4996000000000001E-4</v>
      </c>
      <c r="I668">
        <v>38.755699999999997</v>
      </c>
      <c r="J668">
        <v>1</v>
      </c>
      <c r="K668" s="1">
        <v>5.0000000000000002E-11</v>
      </c>
      <c r="L668">
        <v>175.0712</v>
      </c>
      <c r="M668">
        <v>1</v>
      </c>
      <c r="N668" s="1">
        <v>5.0000000000000002E-11</v>
      </c>
      <c r="O668">
        <v>490.37849999999997</v>
      </c>
      <c r="P668">
        <v>1</v>
      </c>
      <c r="Q668" s="1">
        <v>5.0000000000000002E-11</v>
      </c>
      <c r="R668">
        <v>108.2895</v>
      </c>
      <c r="S668">
        <v>1</v>
      </c>
      <c r="T668" s="1">
        <v>5.0000000000000002E-11</v>
      </c>
      <c r="U668">
        <v>352.15820000000002</v>
      </c>
      <c r="V668">
        <v>1</v>
      </c>
      <c r="W668" s="1">
        <v>5.0000000000000002E-11</v>
      </c>
      <c r="X668">
        <v>168.02719999999999</v>
      </c>
      <c r="Y668">
        <v>1</v>
      </c>
      <c r="Z668" s="1">
        <v>5.0000000000000002E-11</v>
      </c>
      <c r="AA668">
        <v>368.8723</v>
      </c>
      <c r="AB668">
        <v>0.52573999999999999</v>
      </c>
      <c r="AC668">
        <v>7.5665999999999997E-2</v>
      </c>
      <c r="AD668">
        <v>1.2543</v>
      </c>
      <c r="AE668">
        <v>0.40390999999999999</v>
      </c>
      <c r="AF668">
        <v>0.27651999999999999</v>
      </c>
      <c r="AG668">
        <v>0.90076999999999996</v>
      </c>
      <c r="AH668">
        <v>0.32961000000000001</v>
      </c>
      <c r="AI668">
        <v>0.26367000000000002</v>
      </c>
      <c r="AJ668">
        <v>0.94352000000000003</v>
      </c>
      <c r="AK668">
        <v>0.33800000000000002</v>
      </c>
      <c r="AL668">
        <v>0.51749999999999996</v>
      </c>
      <c r="AM668">
        <v>0.90281</v>
      </c>
      <c r="AN668">
        <v>0.56813000000000002</v>
      </c>
      <c r="AO668">
        <v>0.11521000000000001</v>
      </c>
      <c r="AP668">
        <v>0.55842999999999998</v>
      </c>
      <c r="AQ668">
        <v>0.45028000000000001</v>
      </c>
      <c r="AR668">
        <v>0.53920999999999997</v>
      </c>
      <c r="AS668">
        <v>0.86648000000000003</v>
      </c>
    </row>
    <row r="669" spans="1:45" x14ac:dyDescent="0.25">
      <c r="A669" s="3" t="s">
        <v>640</v>
      </c>
      <c r="B669" t="s">
        <v>1081</v>
      </c>
      <c r="C669" t="s">
        <v>1082</v>
      </c>
      <c r="D669">
        <v>0.94903999999999999</v>
      </c>
      <c r="E669">
        <v>1.0895999999999999E-2</v>
      </c>
      <c r="F669">
        <v>3.4969000000000001</v>
      </c>
      <c r="G669">
        <v>0.5</v>
      </c>
      <c r="H669">
        <v>0.13161999999999999</v>
      </c>
      <c r="I669">
        <v>1</v>
      </c>
      <c r="J669">
        <v>0.99456</v>
      </c>
      <c r="K669">
        <v>1.1672E-3</v>
      </c>
      <c r="L669">
        <v>27.193300000000001</v>
      </c>
      <c r="M669">
        <v>0.94903999999999999</v>
      </c>
      <c r="N669">
        <v>1.5145E-2</v>
      </c>
      <c r="O669">
        <v>6.4558</v>
      </c>
      <c r="P669">
        <v>0.98490999999999995</v>
      </c>
      <c r="Q669">
        <v>3.2862E-3</v>
      </c>
      <c r="R669">
        <v>7.9043000000000001</v>
      </c>
      <c r="S669">
        <v>0.5</v>
      </c>
      <c r="T669">
        <v>0.10145999999999999</v>
      </c>
      <c r="U669">
        <v>1</v>
      </c>
      <c r="V669">
        <v>0.94903999999999999</v>
      </c>
      <c r="W669">
        <v>1.189E-2</v>
      </c>
      <c r="X669">
        <v>4.6475</v>
      </c>
      <c r="Y669">
        <v>0.98145000000000004</v>
      </c>
      <c r="Z669">
        <v>5.5052E-3</v>
      </c>
      <c r="AA669">
        <v>9.5281000000000002</v>
      </c>
      <c r="AB669">
        <v>0.96877000000000002</v>
      </c>
      <c r="AC669">
        <v>1.8981000000000001E-2</v>
      </c>
      <c r="AD669">
        <v>6.4558</v>
      </c>
      <c r="AE669">
        <v>0.5</v>
      </c>
      <c r="AF669">
        <v>0.248</v>
      </c>
      <c r="AG669">
        <v>1</v>
      </c>
      <c r="AH669">
        <v>0.98329999999999995</v>
      </c>
      <c r="AI669">
        <v>8.9443000000000005E-3</v>
      </c>
      <c r="AJ669">
        <v>9.5281000000000002</v>
      </c>
      <c r="AK669">
        <v>0.96726000000000001</v>
      </c>
      <c r="AL669">
        <v>1.0149E-2</v>
      </c>
      <c r="AM669">
        <v>7.7763999999999998</v>
      </c>
      <c r="AN669">
        <v>0.97801000000000005</v>
      </c>
      <c r="AO669">
        <v>1.0862999999999999E-2</v>
      </c>
      <c r="AP669">
        <v>2.2604000000000002</v>
      </c>
      <c r="AQ669">
        <v>0.50582000000000005</v>
      </c>
      <c r="AR669">
        <v>0.22325</v>
      </c>
      <c r="AS669">
        <v>1.329</v>
      </c>
    </row>
    <row r="670" spans="1:45" x14ac:dyDescent="0.25">
      <c r="A670" s="3" t="s">
        <v>641</v>
      </c>
      <c r="B670" t="s">
        <v>1082</v>
      </c>
      <c r="C670" t="s">
        <v>1082</v>
      </c>
      <c r="D670">
        <v>0.5</v>
      </c>
      <c r="E670">
        <v>7.1781999999999999E-2</v>
      </c>
      <c r="F670">
        <v>1</v>
      </c>
      <c r="G670">
        <v>0.5</v>
      </c>
      <c r="H670">
        <v>0.13161999999999999</v>
      </c>
      <c r="I670">
        <v>1</v>
      </c>
      <c r="J670">
        <v>0.98797999999999997</v>
      </c>
      <c r="K670">
        <v>2.9629999999999999E-3</v>
      </c>
      <c r="L670">
        <v>15.516999999999999</v>
      </c>
      <c r="M670">
        <v>0.5</v>
      </c>
      <c r="N670">
        <v>0.12212000000000001</v>
      </c>
      <c r="O670">
        <v>1</v>
      </c>
      <c r="P670">
        <v>0.99334999999999996</v>
      </c>
      <c r="Q670">
        <v>1.3458999999999999E-3</v>
      </c>
      <c r="R670">
        <v>13.9581</v>
      </c>
      <c r="S670">
        <v>0.5</v>
      </c>
      <c r="T670">
        <v>0.10145999999999999</v>
      </c>
      <c r="U670">
        <v>1</v>
      </c>
      <c r="V670">
        <v>0.96809999999999996</v>
      </c>
      <c r="W670">
        <v>8.5579000000000002E-3</v>
      </c>
      <c r="X670">
        <v>7.2073999999999998</v>
      </c>
      <c r="Y670">
        <v>0.5</v>
      </c>
      <c r="Z670">
        <v>7.9394000000000006E-2</v>
      </c>
      <c r="AA670">
        <v>1</v>
      </c>
      <c r="AB670">
        <v>0.5</v>
      </c>
      <c r="AC670">
        <v>0.26687</v>
      </c>
      <c r="AD670">
        <v>1</v>
      </c>
      <c r="AE670">
        <v>0.5</v>
      </c>
      <c r="AF670">
        <v>0.248</v>
      </c>
      <c r="AG670">
        <v>1</v>
      </c>
      <c r="AH670">
        <v>0.5</v>
      </c>
      <c r="AI670">
        <v>0.22144</v>
      </c>
      <c r="AJ670">
        <v>1</v>
      </c>
      <c r="AK670">
        <v>0.96828000000000003</v>
      </c>
      <c r="AL670">
        <v>1.0137999999999999E-2</v>
      </c>
      <c r="AM670">
        <v>15.516999999999999</v>
      </c>
      <c r="AN670">
        <v>0.97507999999999995</v>
      </c>
      <c r="AO670">
        <v>1.0057999999999999E-2</v>
      </c>
      <c r="AP670">
        <v>13.9581</v>
      </c>
      <c r="AQ670">
        <v>0.98060999999999998</v>
      </c>
      <c r="AR670">
        <v>1.3808000000000001E-2</v>
      </c>
      <c r="AS670">
        <v>7.2073999999999998</v>
      </c>
    </row>
    <row r="671" spans="1:45" x14ac:dyDescent="0.25">
      <c r="A671" s="3" t="s">
        <v>642</v>
      </c>
      <c r="B671" t="s">
        <v>1082</v>
      </c>
      <c r="C671" t="s">
        <v>1082</v>
      </c>
      <c r="D671">
        <v>0.99167000000000005</v>
      </c>
      <c r="E671">
        <v>1.67E-3</v>
      </c>
      <c r="F671">
        <v>4.9236000000000004</v>
      </c>
      <c r="G671">
        <v>0.99836000000000003</v>
      </c>
      <c r="H671">
        <v>3.0328000000000001E-4</v>
      </c>
      <c r="I671">
        <v>5.0435999999999996</v>
      </c>
      <c r="J671">
        <v>0.98223000000000005</v>
      </c>
      <c r="K671">
        <v>3.7420000000000001E-3</v>
      </c>
      <c r="L671">
        <v>4.8681999999999999</v>
      </c>
      <c r="M671">
        <v>0.98604999999999998</v>
      </c>
      <c r="N671">
        <v>4.4219999999999997E-3</v>
      </c>
      <c r="O671">
        <v>5.9324000000000003</v>
      </c>
      <c r="P671">
        <v>0.95621</v>
      </c>
      <c r="Q671">
        <v>7.6771000000000001E-3</v>
      </c>
      <c r="R671">
        <v>2.8264</v>
      </c>
      <c r="S671">
        <v>0.96640999999999999</v>
      </c>
      <c r="T671">
        <v>1.1677E-2</v>
      </c>
      <c r="U671">
        <v>2.9912000000000001</v>
      </c>
      <c r="V671">
        <v>0.92603999999999997</v>
      </c>
      <c r="W671">
        <v>1.5039E-2</v>
      </c>
      <c r="X671">
        <v>1.4883</v>
      </c>
      <c r="Y671">
        <v>0.99778999999999995</v>
      </c>
      <c r="Z671">
        <v>3.8346000000000002E-4</v>
      </c>
      <c r="AA671">
        <v>2.2343000000000002</v>
      </c>
      <c r="AB671">
        <v>0.41361999999999999</v>
      </c>
      <c r="AC671">
        <v>0.31786999999999999</v>
      </c>
      <c r="AD671">
        <v>0.92810999999999999</v>
      </c>
      <c r="AE671">
        <v>0.86028000000000004</v>
      </c>
      <c r="AF671">
        <v>2.9356E-2</v>
      </c>
      <c r="AG671">
        <v>0.68642999999999998</v>
      </c>
      <c r="AH671">
        <v>0.30337999999999998</v>
      </c>
      <c r="AI671">
        <v>0.28721999999999998</v>
      </c>
      <c r="AJ671">
        <v>0.99890000000000001</v>
      </c>
      <c r="AK671">
        <v>0.49060999999999999</v>
      </c>
      <c r="AL671">
        <v>0.30595</v>
      </c>
      <c r="AM671">
        <v>0.78019000000000005</v>
      </c>
      <c r="AN671">
        <v>0.69765999999999995</v>
      </c>
      <c r="AO671">
        <v>7.0083999999999994E-2</v>
      </c>
      <c r="AP671">
        <v>0.66442000000000001</v>
      </c>
      <c r="AQ671">
        <v>0.96792999999999996</v>
      </c>
      <c r="AR671">
        <v>2.1427999999999999E-2</v>
      </c>
      <c r="AS671">
        <v>0.68161000000000005</v>
      </c>
    </row>
    <row r="672" spans="1:45" x14ac:dyDescent="0.25">
      <c r="A672" s="3" t="s">
        <v>643</v>
      </c>
      <c r="B672" t="s">
        <v>1082</v>
      </c>
      <c r="C672" t="s">
        <v>1082</v>
      </c>
      <c r="D672">
        <v>0.97646999999999995</v>
      </c>
      <c r="E672">
        <v>5.0974000000000002E-3</v>
      </c>
      <c r="F672">
        <v>5.7930000000000001</v>
      </c>
      <c r="G672">
        <v>0.60621999999999998</v>
      </c>
      <c r="H672">
        <v>4.0233999999999999E-2</v>
      </c>
      <c r="I672">
        <v>1.2679</v>
      </c>
      <c r="J672">
        <v>1</v>
      </c>
      <c r="K672" s="1">
        <v>5.0000000000000002E-11</v>
      </c>
      <c r="L672">
        <v>70.633899999999997</v>
      </c>
      <c r="M672">
        <v>0.96809999999999996</v>
      </c>
      <c r="N672">
        <v>1.0385E-2</v>
      </c>
      <c r="O672">
        <v>22.738900000000001</v>
      </c>
      <c r="P672">
        <v>1</v>
      </c>
      <c r="Q672" s="1">
        <v>5.0000000000000002E-11</v>
      </c>
      <c r="R672">
        <v>90.771699999999996</v>
      </c>
      <c r="S672">
        <v>0.96809999999999996</v>
      </c>
      <c r="T672">
        <v>1.1375E-2</v>
      </c>
      <c r="U672">
        <v>18.8811</v>
      </c>
      <c r="V672">
        <v>0.22968</v>
      </c>
      <c r="W672">
        <v>0.10492</v>
      </c>
      <c r="X672">
        <v>0.92623</v>
      </c>
      <c r="Y672">
        <v>0.99812999999999996</v>
      </c>
      <c r="Z672">
        <v>3.2455E-4</v>
      </c>
      <c r="AA672">
        <v>0.24551000000000001</v>
      </c>
      <c r="AB672">
        <v>0.97123999999999999</v>
      </c>
      <c r="AC672">
        <v>1.5858000000000001E-2</v>
      </c>
      <c r="AD672">
        <v>1.2464</v>
      </c>
      <c r="AE672">
        <v>0.97479000000000005</v>
      </c>
      <c r="AF672">
        <v>1.3865000000000001E-2</v>
      </c>
      <c r="AG672">
        <v>1.0348999999999999</v>
      </c>
      <c r="AH672">
        <v>0.97731000000000001</v>
      </c>
      <c r="AI672">
        <v>1.0456999999999999E-2</v>
      </c>
      <c r="AJ672">
        <v>1.256</v>
      </c>
      <c r="AK672">
        <v>0.98046999999999995</v>
      </c>
      <c r="AL672">
        <v>1.0012E-2</v>
      </c>
      <c r="AM672">
        <v>0.84738999999999998</v>
      </c>
      <c r="AN672">
        <v>0.94494999999999996</v>
      </c>
      <c r="AO672">
        <v>2.3449000000000001E-2</v>
      </c>
      <c r="AP672">
        <v>1.089</v>
      </c>
      <c r="AQ672">
        <v>0.96882999999999997</v>
      </c>
      <c r="AR672">
        <v>1.9438E-2</v>
      </c>
      <c r="AS672">
        <v>1.0370999999999999</v>
      </c>
    </row>
    <row r="673" spans="1:45" x14ac:dyDescent="0.25">
      <c r="A673" s="3" t="s">
        <v>644</v>
      </c>
      <c r="B673" t="s">
        <v>1082</v>
      </c>
      <c r="C673" t="s">
        <v>1082</v>
      </c>
      <c r="D673">
        <v>0.94865999999999995</v>
      </c>
      <c r="E673">
        <v>1.0945E-2</v>
      </c>
      <c r="F673">
        <v>2.0329000000000002</v>
      </c>
      <c r="G673">
        <v>0.99956999999999996</v>
      </c>
      <c r="H673" s="1">
        <v>6.3999999999999997E-5</v>
      </c>
      <c r="I673">
        <v>5.806</v>
      </c>
      <c r="J673">
        <v>0.92176999999999998</v>
      </c>
      <c r="K673">
        <v>1.2433E-2</v>
      </c>
      <c r="L673">
        <v>2.1067999999999998</v>
      </c>
      <c r="M673">
        <v>0.99860000000000004</v>
      </c>
      <c r="N673">
        <v>2.5268000000000003E-4</v>
      </c>
      <c r="O673">
        <v>4.8753000000000002</v>
      </c>
      <c r="P673">
        <v>0.87978000000000001</v>
      </c>
      <c r="Q673">
        <v>1.5443999999999999E-2</v>
      </c>
      <c r="R673">
        <v>1.3441000000000001</v>
      </c>
      <c r="S673">
        <v>0.99538000000000004</v>
      </c>
      <c r="T673">
        <v>8.4312000000000005E-4</v>
      </c>
      <c r="U673">
        <v>3.2301000000000002</v>
      </c>
      <c r="V673">
        <v>0.99861999999999995</v>
      </c>
      <c r="W673">
        <v>2.5201999999999999E-4</v>
      </c>
      <c r="X673">
        <v>8.2497000000000007</v>
      </c>
      <c r="Y673">
        <v>0.99975000000000003</v>
      </c>
      <c r="Z673" s="1">
        <v>3.3599999999999997E-5</v>
      </c>
      <c r="AA673">
        <v>21.866599999999998</v>
      </c>
      <c r="AB673">
        <v>0.52137999999999995</v>
      </c>
      <c r="AC673">
        <v>7.9410999999999995E-2</v>
      </c>
      <c r="AD673">
        <v>0.80545999999999995</v>
      </c>
      <c r="AE673">
        <v>0.78785000000000005</v>
      </c>
      <c r="AF673">
        <v>3.7775000000000003E-2</v>
      </c>
      <c r="AG673">
        <v>0.67513000000000001</v>
      </c>
      <c r="AH673">
        <v>0.37952000000000002</v>
      </c>
      <c r="AI673">
        <v>0.24537</v>
      </c>
      <c r="AJ673">
        <v>0.88517000000000001</v>
      </c>
      <c r="AK673">
        <v>0.33254</v>
      </c>
      <c r="AL673">
        <v>0.56935000000000002</v>
      </c>
      <c r="AM673">
        <v>0.99406000000000005</v>
      </c>
      <c r="AN673">
        <v>0.42559000000000002</v>
      </c>
      <c r="AO673">
        <v>0.30169000000000001</v>
      </c>
      <c r="AP673">
        <v>0.80232000000000003</v>
      </c>
      <c r="AQ673">
        <v>0.44785999999999998</v>
      </c>
      <c r="AR673">
        <v>0.57389000000000001</v>
      </c>
      <c r="AS673">
        <v>0.95376000000000005</v>
      </c>
    </row>
    <row r="674" spans="1:45" x14ac:dyDescent="0.25">
      <c r="A674" s="3" t="s">
        <v>645</v>
      </c>
      <c r="B674" t="s">
        <v>1082</v>
      </c>
      <c r="C674" t="s">
        <v>1082</v>
      </c>
      <c r="D674">
        <v>0.99456</v>
      </c>
      <c r="E674">
        <v>1.2815999999999999E-3</v>
      </c>
      <c r="F674">
        <v>44.028799999999997</v>
      </c>
      <c r="G674">
        <v>0.5</v>
      </c>
      <c r="H674">
        <v>0.13161999999999999</v>
      </c>
      <c r="I674">
        <v>1</v>
      </c>
      <c r="J674">
        <v>1</v>
      </c>
      <c r="K674" s="1">
        <v>5.0000000000000002E-11</v>
      </c>
      <c r="L674">
        <v>68.951599999999999</v>
      </c>
      <c r="M674">
        <v>0.96809999999999996</v>
      </c>
      <c r="N674">
        <v>1.0385E-2</v>
      </c>
      <c r="O674">
        <v>18.682500000000001</v>
      </c>
      <c r="P674">
        <v>1</v>
      </c>
      <c r="Q674" s="1">
        <v>5.0000000000000002E-11</v>
      </c>
      <c r="R674">
        <v>84.337800000000001</v>
      </c>
      <c r="S674">
        <v>0.5</v>
      </c>
      <c r="T674">
        <v>0.10145999999999999</v>
      </c>
      <c r="U674">
        <v>1</v>
      </c>
      <c r="V674">
        <v>0.99733000000000005</v>
      </c>
      <c r="W674">
        <v>4.7734999999999997E-4</v>
      </c>
      <c r="X674">
        <v>0.87717000000000001</v>
      </c>
      <c r="Y674">
        <v>0.98346</v>
      </c>
      <c r="Z674">
        <v>4.0046999999999999E-3</v>
      </c>
      <c r="AA674">
        <v>0.20133999999999999</v>
      </c>
      <c r="AB674">
        <v>0.98060999999999998</v>
      </c>
      <c r="AC674">
        <v>1.3180000000000001E-2</v>
      </c>
      <c r="AD674">
        <v>18.682500000000001</v>
      </c>
      <c r="AE674">
        <v>0.5</v>
      </c>
      <c r="AF674">
        <v>0.248</v>
      </c>
      <c r="AG674">
        <v>1</v>
      </c>
      <c r="AH674">
        <v>0.97304999999999997</v>
      </c>
      <c r="AI674">
        <v>1.3459E-2</v>
      </c>
      <c r="AJ674">
        <v>11.6251</v>
      </c>
      <c r="AK674">
        <v>0.97397999999999996</v>
      </c>
      <c r="AL674">
        <v>1.0078999999999999E-2</v>
      </c>
      <c r="AM674">
        <v>1.5661</v>
      </c>
      <c r="AN674">
        <v>0.96255000000000002</v>
      </c>
      <c r="AO674">
        <v>1.0189E-2</v>
      </c>
      <c r="AP674">
        <v>1.9155</v>
      </c>
      <c r="AQ674">
        <v>0.96321000000000001</v>
      </c>
      <c r="AR674">
        <v>2.4441999999999998E-2</v>
      </c>
      <c r="AS674">
        <v>1.1503000000000001</v>
      </c>
    </row>
    <row r="675" spans="1:45" x14ac:dyDescent="0.25">
      <c r="A675" s="3" t="s">
        <v>646</v>
      </c>
      <c r="B675" t="s">
        <v>1082</v>
      </c>
      <c r="C675" t="s">
        <v>1082</v>
      </c>
      <c r="D675">
        <v>0.99990999999999997</v>
      </c>
      <c r="E675" s="1">
        <v>7.5499999999999997E-6</v>
      </c>
      <c r="F675">
        <v>3.7875999999999999</v>
      </c>
      <c r="G675">
        <v>0.78315999999999997</v>
      </c>
      <c r="H675">
        <v>2.9413999999999999E-2</v>
      </c>
      <c r="I675">
        <v>2.1785000000000001</v>
      </c>
      <c r="J675">
        <v>0.99999000000000005</v>
      </c>
      <c r="K675" s="1">
        <v>2.22E-7</v>
      </c>
      <c r="L675">
        <v>8.9649000000000001</v>
      </c>
      <c r="M675">
        <v>0.99988999999999995</v>
      </c>
      <c r="N675" s="1">
        <v>9.9899999999999992E-6</v>
      </c>
      <c r="O675">
        <v>5.0377999999999998</v>
      </c>
      <c r="P675">
        <v>0.98982000000000003</v>
      </c>
      <c r="Q675">
        <v>1.7681000000000001E-3</v>
      </c>
      <c r="R675">
        <v>7.3795000000000002</v>
      </c>
      <c r="S675">
        <v>0.99256999999999995</v>
      </c>
      <c r="T675">
        <v>1.9804000000000002E-3</v>
      </c>
      <c r="U675">
        <v>6.9722</v>
      </c>
      <c r="V675">
        <v>0.98985000000000001</v>
      </c>
      <c r="W675">
        <v>2.0406999999999999E-3</v>
      </c>
      <c r="X675">
        <v>2.5573000000000001</v>
      </c>
      <c r="Y675">
        <v>0.93491000000000002</v>
      </c>
      <c r="Z675">
        <v>1.1544E-2</v>
      </c>
      <c r="AA675">
        <v>1.9435</v>
      </c>
      <c r="AB675">
        <v>0.50378000000000001</v>
      </c>
      <c r="AC675">
        <v>0.10017</v>
      </c>
      <c r="AD675">
        <v>1.2736000000000001</v>
      </c>
      <c r="AE675">
        <v>0.78117999999999999</v>
      </c>
      <c r="AF675">
        <v>3.8713999999999998E-2</v>
      </c>
      <c r="AG675">
        <v>1.6874</v>
      </c>
      <c r="AH675">
        <v>0.59277999999999997</v>
      </c>
      <c r="AI675">
        <v>6.0225000000000001E-2</v>
      </c>
      <c r="AJ675">
        <v>1.3944000000000001</v>
      </c>
      <c r="AK675">
        <v>0.82926</v>
      </c>
      <c r="AL675">
        <v>3.8996999999999997E-2</v>
      </c>
      <c r="AM675">
        <v>1.3036000000000001</v>
      </c>
      <c r="AN675">
        <v>0.30818000000000001</v>
      </c>
      <c r="AO675">
        <v>0.40903</v>
      </c>
      <c r="AP675">
        <v>1.0273000000000001</v>
      </c>
      <c r="AQ675">
        <v>0.46778999999999998</v>
      </c>
      <c r="AR675">
        <v>0.45158999999999999</v>
      </c>
      <c r="AS675">
        <v>1.0552999999999999</v>
      </c>
    </row>
    <row r="676" spans="1:45" x14ac:dyDescent="0.25">
      <c r="A676" s="3" t="s">
        <v>647</v>
      </c>
      <c r="B676" t="s">
        <v>1082</v>
      </c>
      <c r="C676" t="s">
        <v>1082</v>
      </c>
      <c r="D676">
        <v>0.93877999999999995</v>
      </c>
      <c r="E676">
        <v>1.1605000000000001E-2</v>
      </c>
      <c r="F676">
        <v>0.92340999999999995</v>
      </c>
      <c r="G676">
        <v>0.98316999999999999</v>
      </c>
      <c r="H676">
        <v>4.7266000000000001E-3</v>
      </c>
      <c r="I676">
        <v>3.6587000000000001</v>
      </c>
      <c r="J676">
        <v>0.5</v>
      </c>
      <c r="K676">
        <v>7.8945000000000001E-2</v>
      </c>
      <c r="L676">
        <v>1</v>
      </c>
      <c r="M676">
        <v>0.99456</v>
      </c>
      <c r="N676">
        <v>1.6682000000000001E-3</v>
      </c>
      <c r="O676">
        <v>68.453199999999995</v>
      </c>
      <c r="P676">
        <v>0.97324999999999995</v>
      </c>
      <c r="Q676">
        <v>5.4362000000000004E-3</v>
      </c>
      <c r="R676">
        <v>22.395199999999999</v>
      </c>
      <c r="S676">
        <v>0.96809999999999996</v>
      </c>
      <c r="T676">
        <v>1.1375E-2</v>
      </c>
      <c r="U676">
        <v>16.9255</v>
      </c>
      <c r="V676">
        <v>0.97963</v>
      </c>
      <c r="W676">
        <v>5.6585999999999997E-3</v>
      </c>
      <c r="X676">
        <v>17.791699999999999</v>
      </c>
      <c r="Y676">
        <v>1</v>
      </c>
      <c r="Z676" s="1">
        <v>5.0000000000000002E-11</v>
      </c>
      <c r="AA676">
        <v>80.2089</v>
      </c>
      <c r="AB676">
        <v>0.96677999999999997</v>
      </c>
      <c r="AC676">
        <v>1.9266999999999999E-2</v>
      </c>
      <c r="AD676">
        <v>0.9667</v>
      </c>
      <c r="AE676">
        <v>0.97119</v>
      </c>
      <c r="AF676">
        <v>1.0107E-2</v>
      </c>
      <c r="AG676">
        <v>0.23902000000000001</v>
      </c>
      <c r="AH676">
        <v>0.97829999999999995</v>
      </c>
      <c r="AI676">
        <v>1.0267999999999999E-2</v>
      </c>
      <c r="AJ676">
        <v>1.1327</v>
      </c>
      <c r="AK676">
        <v>0.98768</v>
      </c>
      <c r="AL676">
        <v>7.5195000000000001E-3</v>
      </c>
      <c r="AM676">
        <v>5.5953999999999997E-2</v>
      </c>
      <c r="AN676">
        <v>0.97848000000000002</v>
      </c>
      <c r="AO676">
        <v>1.0023000000000001E-2</v>
      </c>
      <c r="AP676">
        <v>1.2531000000000001</v>
      </c>
      <c r="AQ676">
        <v>0.46937000000000001</v>
      </c>
      <c r="AR676">
        <v>0.44267000000000001</v>
      </c>
      <c r="AS676">
        <v>0.99551999999999996</v>
      </c>
    </row>
    <row r="677" spans="1:45" x14ac:dyDescent="0.25">
      <c r="A677" s="3" t="s">
        <v>648</v>
      </c>
      <c r="B677" t="s">
        <v>1082</v>
      </c>
      <c r="C677" t="s">
        <v>1082</v>
      </c>
      <c r="D677">
        <v>0.99524000000000001</v>
      </c>
      <c r="E677">
        <v>6.2564000000000001E-4</v>
      </c>
      <c r="F677">
        <v>5.1546000000000003</v>
      </c>
      <c r="G677">
        <v>0.87944999999999995</v>
      </c>
      <c r="H677">
        <v>2.4410000000000001E-2</v>
      </c>
      <c r="I677">
        <v>1.5306999999999999</v>
      </c>
      <c r="J677">
        <v>0.99995000000000001</v>
      </c>
      <c r="K677" s="1">
        <v>2.3599999999999999E-6</v>
      </c>
      <c r="L677">
        <v>23.257999999999999</v>
      </c>
      <c r="M677">
        <v>0.99314000000000002</v>
      </c>
      <c r="N677">
        <v>1.8184E-3</v>
      </c>
      <c r="O677">
        <v>6.9817</v>
      </c>
      <c r="P677">
        <v>0.99831999999999999</v>
      </c>
      <c r="Q677">
        <v>1.8625E-4</v>
      </c>
      <c r="R677">
        <v>9.2089999999999996</v>
      </c>
      <c r="S677">
        <v>0.96991000000000005</v>
      </c>
      <c r="T677">
        <v>8.1419999999999999E-3</v>
      </c>
      <c r="U677">
        <v>2.6962000000000002</v>
      </c>
      <c r="V677">
        <v>0.99750000000000005</v>
      </c>
      <c r="W677">
        <v>4.3080000000000001E-4</v>
      </c>
      <c r="X677">
        <v>3.7130000000000001</v>
      </c>
      <c r="Y677">
        <v>0.28806999999999999</v>
      </c>
      <c r="Z677">
        <v>0.10534</v>
      </c>
      <c r="AA677">
        <v>1.5195000000000001</v>
      </c>
      <c r="AB677">
        <v>0.42986999999999997</v>
      </c>
      <c r="AC677">
        <v>0.30625000000000002</v>
      </c>
      <c r="AD677">
        <v>1.3951</v>
      </c>
      <c r="AE677">
        <v>0.48458000000000001</v>
      </c>
      <c r="AF677">
        <v>0.25037999999999999</v>
      </c>
      <c r="AG677">
        <v>1.3257000000000001</v>
      </c>
      <c r="AH677">
        <v>0.49846000000000001</v>
      </c>
      <c r="AI677">
        <v>0.22284000000000001</v>
      </c>
      <c r="AJ677">
        <v>1.6348</v>
      </c>
      <c r="AK677">
        <v>0.69977999999999996</v>
      </c>
      <c r="AL677">
        <v>6.8414000000000003E-2</v>
      </c>
      <c r="AM677">
        <v>1.3801000000000001</v>
      </c>
      <c r="AN677">
        <v>0.87785000000000002</v>
      </c>
      <c r="AO677">
        <v>3.4194000000000002E-2</v>
      </c>
      <c r="AP677">
        <v>1.3446</v>
      </c>
      <c r="AQ677">
        <v>0.6331</v>
      </c>
      <c r="AR677">
        <v>5.4004000000000003E-2</v>
      </c>
      <c r="AS677">
        <v>1.1862999999999999</v>
      </c>
    </row>
    <row r="678" spans="1:45" x14ac:dyDescent="0.25">
      <c r="A678" s="3" t="s">
        <v>649</v>
      </c>
      <c r="B678" t="s">
        <v>1081</v>
      </c>
      <c r="C678" t="s">
        <v>1082</v>
      </c>
      <c r="D678">
        <v>0.95587999999999995</v>
      </c>
      <c r="E678">
        <v>8.3432999999999997E-3</v>
      </c>
      <c r="F678">
        <v>2.8399000000000001</v>
      </c>
      <c r="G678">
        <v>0.96809999999999996</v>
      </c>
      <c r="H678">
        <v>1.1372E-2</v>
      </c>
      <c r="I678">
        <v>1.8602E-2</v>
      </c>
      <c r="J678">
        <v>1</v>
      </c>
      <c r="K678" s="1">
        <v>5.0000000000000002E-11</v>
      </c>
      <c r="L678">
        <v>142.4906</v>
      </c>
      <c r="M678">
        <v>0.97963</v>
      </c>
      <c r="N678">
        <v>6.3763999999999999E-3</v>
      </c>
      <c r="O678">
        <v>30.933399999999999</v>
      </c>
      <c r="P678">
        <v>0.95703000000000005</v>
      </c>
      <c r="Q678">
        <v>7.4957000000000001E-3</v>
      </c>
      <c r="R678">
        <v>1.9854000000000001</v>
      </c>
      <c r="S678">
        <v>0.41271999999999998</v>
      </c>
      <c r="T678">
        <v>0.10936</v>
      </c>
      <c r="U678">
        <v>0.35286000000000001</v>
      </c>
      <c r="V678">
        <v>1</v>
      </c>
      <c r="W678" s="1">
        <v>5.0000000000000002E-11</v>
      </c>
      <c r="X678">
        <v>136.3648</v>
      </c>
      <c r="Y678">
        <v>0.99307000000000001</v>
      </c>
      <c r="Z678">
        <v>2.0585E-3</v>
      </c>
      <c r="AA678">
        <v>49.930799999999998</v>
      </c>
      <c r="AB678">
        <v>0.96833999999999998</v>
      </c>
      <c r="AC678">
        <v>1.0160000000000001E-2</v>
      </c>
      <c r="AD678">
        <v>30.933399999999999</v>
      </c>
      <c r="AE678">
        <v>0.98060999999999998</v>
      </c>
      <c r="AF678">
        <v>1.1934E-2</v>
      </c>
      <c r="AG678">
        <v>23.6462</v>
      </c>
      <c r="AH678">
        <v>0.99377000000000004</v>
      </c>
      <c r="AI678">
        <v>3.5433999999999999E-3</v>
      </c>
      <c r="AJ678">
        <v>49.930799999999998</v>
      </c>
      <c r="AK678">
        <v>0.35299999999999998</v>
      </c>
      <c r="AL678">
        <v>0.45800000000000002</v>
      </c>
      <c r="AM678">
        <v>0.93335000000000001</v>
      </c>
      <c r="AN678">
        <v>0.38811000000000001</v>
      </c>
      <c r="AO678">
        <v>0.32349</v>
      </c>
      <c r="AP678">
        <v>0.87146999999999997</v>
      </c>
      <c r="AQ678">
        <v>0.48402000000000001</v>
      </c>
      <c r="AR678">
        <v>0.40805000000000002</v>
      </c>
      <c r="AS678">
        <v>0.89322000000000001</v>
      </c>
    </row>
    <row r="679" spans="1:45" x14ac:dyDescent="0.25">
      <c r="A679" s="3" t="s">
        <v>650</v>
      </c>
      <c r="B679" t="s">
        <v>1082</v>
      </c>
      <c r="C679" t="s">
        <v>1082</v>
      </c>
      <c r="D679">
        <v>0.97963</v>
      </c>
      <c r="E679">
        <v>4.6738999999999999E-3</v>
      </c>
      <c r="F679">
        <v>3.2036000000000002E-2</v>
      </c>
      <c r="G679">
        <v>0.97963</v>
      </c>
      <c r="H679">
        <v>6.7752000000000003E-3</v>
      </c>
      <c r="I679">
        <v>3.2036000000000002E-2</v>
      </c>
      <c r="J679">
        <v>0.5</v>
      </c>
      <c r="K679">
        <v>7.8945000000000001E-2</v>
      </c>
      <c r="L679">
        <v>1</v>
      </c>
      <c r="M679">
        <v>0.5</v>
      </c>
      <c r="N679">
        <v>0.12212000000000001</v>
      </c>
      <c r="O679">
        <v>1</v>
      </c>
      <c r="P679">
        <v>0.94903999999999999</v>
      </c>
      <c r="Q679">
        <v>1.0181000000000001E-2</v>
      </c>
      <c r="R679">
        <v>7.8609999999999999E-2</v>
      </c>
      <c r="S679">
        <v>0.94903999999999999</v>
      </c>
      <c r="T679">
        <v>1.7735000000000001E-2</v>
      </c>
      <c r="U679">
        <v>7.8609999999999999E-2</v>
      </c>
      <c r="V679">
        <v>0.96809999999999996</v>
      </c>
      <c r="W679">
        <v>8.5579000000000002E-3</v>
      </c>
      <c r="X679">
        <v>0.10681</v>
      </c>
      <c r="Y679">
        <v>0.98145000000000004</v>
      </c>
      <c r="Z679">
        <v>5.5052E-3</v>
      </c>
      <c r="AA679">
        <v>0.10681</v>
      </c>
      <c r="AB679">
        <v>0.5</v>
      </c>
      <c r="AC679">
        <v>0.26687</v>
      </c>
      <c r="AD679">
        <v>1</v>
      </c>
      <c r="AE679">
        <v>0.5</v>
      </c>
      <c r="AF679">
        <v>0.248</v>
      </c>
      <c r="AG679">
        <v>1</v>
      </c>
      <c r="AH679">
        <v>0.5</v>
      </c>
      <c r="AI679">
        <v>0.22144</v>
      </c>
      <c r="AJ679">
        <v>1</v>
      </c>
      <c r="AK679">
        <v>0.5</v>
      </c>
      <c r="AL679">
        <v>0.29904999999999998</v>
      </c>
      <c r="AM679">
        <v>1</v>
      </c>
      <c r="AN679">
        <v>0.5</v>
      </c>
      <c r="AO679">
        <v>0.26175999999999999</v>
      </c>
      <c r="AP679">
        <v>1</v>
      </c>
      <c r="AQ679">
        <v>0.5</v>
      </c>
      <c r="AR679">
        <v>0.37339</v>
      </c>
      <c r="AS679">
        <v>1</v>
      </c>
    </row>
    <row r="680" spans="1:45" x14ac:dyDescent="0.25">
      <c r="A680" s="3" t="s">
        <v>651</v>
      </c>
      <c r="B680" t="s">
        <v>1081</v>
      </c>
      <c r="C680" t="s">
        <v>1082</v>
      </c>
      <c r="D680">
        <v>0.94903999999999999</v>
      </c>
      <c r="E680">
        <v>1.0895999999999999E-2</v>
      </c>
      <c r="F680">
        <v>0.18881999999999999</v>
      </c>
      <c r="G680">
        <v>0.94903999999999999</v>
      </c>
      <c r="H680">
        <v>1.745E-2</v>
      </c>
      <c r="I680">
        <v>0.18881999999999999</v>
      </c>
      <c r="J680">
        <v>0.5</v>
      </c>
      <c r="K680">
        <v>7.8945000000000001E-2</v>
      </c>
      <c r="L680">
        <v>1</v>
      </c>
      <c r="M680">
        <v>0.94903999999999999</v>
      </c>
      <c r="N680">
        <v>1.5145E-2</v>
      </c>
      <c r="O680">
        <v>58.000399999999999</v>
      </c>
      <c r="P680">
        <v>0.97324999999999995</v>
      </c>
      <c r="Q680">
        <v>5.4362000000000004E-3</v>
      </c>
      <c r="R680">
        <v>26.3047</v>
      </c>
      <c r="S680">
        <v>0.5</v>
      </c>
      <c r="T680">
        <v>0.10145999999999999</v>
      </c>
      <c r="U680">
        <v>1</v>
      </c>
      <c r="V680">
        <v>0.94903999999999999</v>
      </c>
      <c r="W680">
        <v>1.189E-2</v>
      </c>
      <c r="X680">
        <v>12.8941</v>
      </c>
      <c r="Y680">
        <v>0.98145000000000004</v>
      </c>
      <c r="Z680">
        <v>5.5052E-3</v>
      </c>
      <c r="AA680">
        <v>38.617699999999999</v>
      </c>
      <c r="AB680">
        <v>0.96877000000000002</v>
      </c>
      <c r="AC680">
        <v>1.8981000000000001E-2</v>
      </c>
      <c r="AD680">
        <v>58.000399999999999</v>
      </c>
      <c r="AE680">
        <v>0.5</v>
      </c>
      <c r="AF680">
        <v>0.248</v>
      </c>
      <c r="AG680">
        <v>1</v>
      </c>
      <c r="AH680">
        <v>0.98329999999999995</v>
      </c>
      <c r="AI680">
        <v>8.9443000000000005E-3</v>
      </c>
      <c r="AJ680">
        <v>38.617699999999999</v>
      </c>
      <c r="AK680">
        <v>0.5</v>
      </c>
      <c r="AL680">
        <v>0.29904999999999998</v>
      </c>
      <c r="AM680">
        <v>1</v>
      </c>
      <c r="AN680">
        <v>0.96491000000000005</v>
      </c>
      <c r="AO680">
        <v>1.0163999999999999E-2</v>
      </c>
      <c r="AP680">
        <v>26.3047</v>
      </c>
      <c r="AQ680">
        <v>0.96877000000000002</v>
      </c>
      <c r="AR680">
        <v>2.1122999999999999E-2</v>
      </c>
      <c r="AS680">
        <v>12.8941</v>
      </c>
    </row>
    <row r="681" spans="1:45" x14ac:dyDescent="0.25">
      <c r="A681" s="3" t="s">
        <v>652</v>
      </c>
      <c r="B681" t="s">
        <v>1082</v>
      </c>
      <c r="C681" t="s">
        <v>1082</v>
      </c>
      <c r="D681">
        <v>0.99963000000000002</v>
      </c>
      <c r="E681" s="1">
        <v>3.2799999999999998E-5</v>
      </c>
      <c r="F681">
        <v>1.0321E-3</v>
      </c>
      <c r="G681">
        <v>1</v>
      </c>
      <c r="H681" s="1">
        <v>5.0000000000000002E-11</v>
      </c>
      <c r="I681" s="1">
        <v>3.6100000000000003E-5</v>
      </c>
      <c r="J681">
        <v>1</v>
      </c>
      <c r="K681" s="1">
        <v>5.0000000000000002E-11</v>
      </c>
      <c r="L681" s="1">
        <v>2.2200000000000001E-5</v>
      </c>
      <c r="M681">
        <v>0.99863999999999997</v>
      </c>
      <c r="N681">
        <v>2.4177000000000001E-4</v>
      </c>
      <c r="O681">
        <v>8.9645999999999997E-3</v>
      </c>
      <c r="P681">
        <v>1</v>
      </c>
      <c r="Q681" s="1">
        <v>5.0000000000000002E-11</v>
      </c>
      <c r="R681" s="1">
        <v>3.0700000000000001E-5</v>
      </c>
      <c r="S681">
        <v>0.99961999999999995</v>
      </c>
      <c r="T681" s="1">
        <v>5.9700000000000001E-5</v>
      </c>
      <c r="U681">
        <v>6.6509999999999998E-3</v>
      </c>
      <c r="V681">
        <v>1</v>
      </c>
      <c r="W681" s="1">
        <v>5.0000000000000002E-11</v>
      </c>
      <c r="X681" s="1">
        <v>6.9200000000000002E-5</v>
      </c>
      <c r="Y681">
        <v>0.99992999999999999</v>
      </c>
      <c r="Z681" s="1">
        <v>6.55E-6</v>
      </c>
      <c r="AA681">
        <v>2.5759000000000001E-2</v>
      </c>
      <c r="AB681">
        <v>0.96877000000000002</v>
      </c>
      <c r="AC681">
        <v>1.8981000000000001E-2</v>
      </c>
      <c r="AD681">
        <v>403.47750000000002</v>
      </c>
      <c r="AE681">
        <v>0.98060999999999998</v>
      </c>
      <c r="AF681">
        <v>1.1934E-2</v>
      </c>
      <c r="AG681">
        <v>216.32929999999999</v>
      </c>
      <c r="AH681">
        <v>0.98939999999999995</v>
      </c>
      <c r="AI681">
        <v>6.2617000000000003E-3</v>
      </c>
      <c r="AJ681">
        <v>372.15370000000001</v>
      </c>
      <c r="AK681">
        <v>0.96877000000000002</v>
      </c>
      <c r="AL681">
        <v>1.864E-2</v>
      </c>
      <c r="AM681">
        <v>3.4998000000000001E-2</v>
      </c>
      <c r="AN681">
        <v>0.96877000000000002</v>
      </c>
      <c r="AO681">
        <v>1.6889000000000001E-2</v>
      </c>
      <c r="AP681">
        <v>3.4998000000000001E-2</v>
      </c>
      <c r="AQ681">
        <v>0.96877000000000002</v>
      </c>
      <c r="AR681">
        <v>2.1122999999999999E-2</v>
      </c>
      <c r="AS681">
        <v>3.4998000000000001E-2</v>
      </c>
    </row>
    <row r="682" spans="1:45" x14ac:dyDescent="0.25">
      <c r="A682" s="3" t="s">
        <v>653</v>
      </c>
      <c r="B682" t="s">
        <v>1082</v>
      </c>
      <c r="C682" t="s">
        <v>1082</v>
      </c>
      <c r="D682">
        <v>0.98797999999999997</v>
      </c>
      <c r="E682">
        <v>2.7474000000000001E-3</v>
      </c>
      <c r="F682">
        <v>2.3800000000000002E-2</v>
      </c>
      <c r="G682">
        <v>0.98797999999999997</v>
      </c>
      <c r="H682">
        <v>4.2138999999999996E-3</v>
      </c>
      <c r="I682">
        <v>2.3800000000000002E-2</v>
      </c>
      <c r="J682">
        <v>0.97963</v>
      </c>
      <c r="K682">
        <v>4.6813999999999996E-3</v>
      </c>
      <c r="L682">
        <v>3.8568999999999999E-2</v>
      </c>
      <c r="M682">
        <v>0.97963</v>
      </c>
      <c r="N682">
        <v>6.3763999999999999E-3</v>
      </c>
      <c r="O682">
        <v>3.8568999999999999E-2</v>
      </c>
      <c r="P682">
        <v>0.97963</v>
      </c>
      <c r="Q682">
        <v>4.5082999999999998E-3</v>
      </c>
      <c r="R682">
        <v>4.0767999999999999E-2</v>
      </c>
      <c r="S682">
        <v>0.97963</v>
      </c>
      <c r="T682">
        <v>6.6496999999999997E-3</v>
      </c>
      <c r="U682">
        <v>4.0767999999999999E-2</v>
      </c>
      <c r="V682">
        <v>1</v>
      </c>
      <c r="W682" s="1">
        <v>5.0000000000000002E-11</v>
      </c>
      <c r="X682">
        <v>1.6088999999999999E-2</v>
      </c>
      <c r="Y682">
        <v>1</v>
      </c>
      <c r="Z682" s="1">
        <v>5.0000000000000002E-11</v>
      </c>
      <c r="AA682">
        <v>1.6088999999999999E-2</v>
      </c>
      <c r="AB682">
        <v>0.5</v>
      </c>
      <c r="AC682">
        <v>0.26687</v>
      </c>
      <c r="AD682">
        <v>1</v>
      </c>
      <c r="AE682">
        <v>0.5</v>
      </c>
      <c r="AF682">
        <v>0.248</v>
      </c>
      <c r="AG682">
        <v>1</v>
      </c>
      <c r="AH682">
        <v>0.5</v>
      </c>
      <c r="AI682">
        <v>0.22144</v>
      </c>
      <c r="AJ682">
        <v>1</v>
      </c>
      <c r="AK682">
        <v>0.5</v>
      </c>
      <c r="AL682">
        <v>0.29904999999999998</v>
      </c>
      <c r="AM682">
        <v>1</v>
      </c>
      <c r="AN682">
        <v>0.5</v>
      </c>
      <c r="AO682">
        <v>0.26175999999999999</v>
      </c>
      <c r="AP682">
        <v>1</v>
      </c>
      <c r="AQ682">
        <v>0.5</v>
      </c>
      <c r="AR682">
        <v>0.37339</v>
      </c>
      <c r="AS682">
        <v>1</v>
      </c>
    </row>
    <row r="683" spans="1:45" x14ac:dyDescent="0.25">
      <c r="A683" s="3" t="s">
        <v>654</v>
      </c>
      <c r="B683" t="s">
        <v>1082</v>
      </c>
      <c r="C683" t="s">
        <v>1082</v>
      </c>
      <c r="D683">
        <v>0.99575999999999998</v>
      </c>
      <c r="E683">
        <v>5.5999999999999995E-4</v>
      </c>
      <c r="F683">
        <v>0.13025999999999999</v>
      </c>
      <c r="G683">
        <v>0.99856999999999996</v>
      </c>
      <c r="H683">
        <v>2.5468000000000002E-4</v>
      </c>
      <c r="I683">
        <v>0.17335</v>
      </c>
      <c r="J683">
        <v>0.92464999999999997</v>
      </c>
      <c r="K683">
        <v>1.2132E-2</v>
      </c>
      <c r="L683">
        <v>0.19525000000000001</v>
      </c>
      <c r="M683">
        <v>0.99973999999999996</v>
      </c>
      <c r="N683" s="1">
        <v>3.3200000000000001E-5</v>
      </c>
      <c r="O683">
        <v>9.7275E-2</v>
      </c>
      <c r="P683">
        <v>0.83848999999999996</v>
      </c>
      <c r="Q683">
        <v>1.9352000000000001E-2</v>
      </c>
      <c r="R683">
        <v>0.27195999999999998</v>
      </c>
      <c r="S683">
        <v>0.99895999999999996</v>
      </c>
      <c r="T683">
        <v>1.7241000000000001E-4</v>
      </c>
      <c r="U683">
        <v>8.6324999999999999E-2</v>
      </c>
      <c r="V683">
        <v>0.99699000000000004</v>
      </c>
      <c r="W683">
        <v>5.6864000000000003E-4</v>
      </c>
      <c r="X683">
        <v>0.13274</v>
      </c>
      <c r="Y683">
        <v>0.99955000000000005</v>
      </c>
      <c r="Z683" s="1">
        <v>5.8300000000000001E-5</v>
      </c>
      <c r="AA683">
        <v>6.4285999999999996E-2</v>
      </c>
      <c r="AB683">
        <v>0.97711000000000003</v>
      </c>
      <c r="AC683">
        <v>1.3686E-2</v>
      </c>
      <c r="AD683">
        <v>0.54086999999999996</v>
      </c>
      <c r="AE683">
        <v>0.95648999999999995</v>
      </c>
      <c r="AF683">
        <v>2.0983999999999999E-2</v>
      </c>
      <c r="AG683">
        <v>0.47305999999999998</v>
      </c>
      <c r="AH683">
        <v>0.99487000000000003</v>
      </c>
      <c r="AI683">
        <v>2.7574000000000001E-3</v>
      </c>
      <c r="AJ683">
        <v>0.47824</v>
      </c>
      <c r="AK683">
        <v>0.33306000000000002</v>
      </c>
      <c r="AL683">
        <v>0.55920999999999998</v>
      </c>
      <c r="AM683">
        <v>1.4447000000000001</v>
      </c>
      <c r="AN683">
        <v>0.34460000000000002</v>
      </c>
      <c r="AO683">
        <v>0.36536000000000002</v>
      </c>
      <c r="AP683">
        <v>1.9833000000000001</v>
      </c>
      <c r="AQ683">
        <v>0.48975999999999997</v>
      </c>
      <c r="AR683">
        <v>0.39268999999999998</v>
      </c>
      <c r="AS683">
        <v>1.3141</v>
      </c>
    </row>
    <row r="684" spans="1:45" x14ac:dyDescent="0.25">
      <c r="A684" s="3" t="s">
        <v>654</v>
      </c>
      <c r="B684" t="s">
        <v>1082</v>
      </c>
      <c r="C684" t="s">
        <v>1082</v>
      </c>
      <c r="D684">
        <v>0.97963</v>
      </c>
      <c r="E684">
        <v>4.6738999999999999E-3</v>
      </c>
      <c r="F684">
        <v>1.8325000000000001E-2</v>
      </c>
      <c r="G684">
        <v>0.97963</v>
      </c>
      <c r="H684">
        <v>6.7752000000000003E-3</v>
      </c>
      <c r="I684">
        <v>1.8325000000000001E-2</v>
      </c>
      <c r="J684">
        <v>0.99456</v>
      </c>
      <c r="K684">
        <v>1.1672E-3</v>
      </c>
      <c r="L684">
        <v>1.1266999999999999E-2</v>
      </c>
      <c r="M684">
        <v>0.99456</v>
      </c>
      <c r="N684">
        <v>1.6682000000000001E-3</v>
      </c>
      <c r="O684">
        <v>1.1266999999999999E-2</v>
      </c>
      <c r="P684">
        <v>0.99456</v>
      </c>
      <c r="Q684">
        <v>7.4629000000000004E-4</v>
      </c>
      <c r="R684">
        <v>8.4282999999999997E-3</v>
      </c>
      <c r="S684">
        <v>0.99456</v>
      </c>
      <c r="T684">
        <v>1.6887E-3</v>
      </c>
      <c r="U684">
        <v>8.4282999999999997E-3</v>
      </c>
      <c r="V684">
        <v>0.99456</v>
      </c>
      <c r="W684">
        <v>1.4668999999999999E-3</v>
      </c>
      <c r="X684">
        <v>1.1088000000000001E-2</v>
      </c>
      <c r="Y684">
        <v>0.99687000000000003</v>
      </c>
      <c r="Z684">
        <v>9.1801000000000003E-4</v>
      </c>
      <c r="AA684">
        <v>1.1088000000000001E-2</v>
      </c>
      <c r="AB684">
        <v>0.5</v>
      </c>
      <c r="AC684">
        <v>0.26687</v>
      </c>
      <c r="AD684">
        <v>1</v>
      </c>
      <c r="AE684">
        <v>0.5</v>
      </c>
      <c r="AF684">
        <v>0.248</v>
      </c>
      <c r="AG684">
        <v>1</v>
      </c>
      <c r="AH684">
        <v>0.5</v>
      </c>
      <c r="AI684">
        <v>0.22144</v>
      </c>
      <c r="AJ684">
        <v>1</v>
      </c>
      <c r="AK684">
        <v>0.5</v>
      </c>
      <c r="AL684">
        <v>0.29904999999999998</v>
      </c>
      <c r="AM684">
        <v>1</v>
      </c>
      <c r="AN684">
        <v>0.5</v>
      </c>
      <c r="AO684">
        <v>0.26175999999999999</v>
      </c>
      <c r="AP684">
        <v>1</v>
      </c>
      <c r="AQ684">
        <v>0.5</v>
      </c>
      <c r="AR684">
        <v>0.37339</v>
      </c>
      <c r="AS684">
        <v>1</v>
      </c>
    </row>
    <row r="685" spans="1:45" x14ac:dyDescent="0.25">
      <c r="A685" s="3" t="s">
        <v>339</v>
      </c>
      <c r="B685" t="s">
        <v>1082</v>
      </c>
      <c r="C685" t="s">
        <v>1082</v>
      </c>
      <c r="D685">
        <v>0.18346000000000001</v>
      </c>
      <c r="E685">
        <v>0.11115999999999999</v>
      </c>
      <c r="F685">
        <v>1.0004</v>
      </c>
      <c r="G685">
        <v>0.69626999999999994</v>
      </c>
      <c r="H685">
        <v>3.3701000000000002E-2</v>
      </c>
      <c r="I685">
        <v>0.50617000000000001</v>
      </c>
      <c r="J685">
        <v>0.99960000000000004</v>
      </c>
      <c r="K685" s="1">
        <v>2.9899999999999998E-5</v>
      </c>
      <c r="L685">
        <v>2.6217000000000001</v>
      </c>
      <c r="M685">
        <v>0.99983999999999995</v>
      </c>
      <c r="N685" s="1">
        <v>1.49E-5</v>
      </c>
      <c r="O685">
        <v>3.3065000000000002</v>
      </c>
      <c r="P685">
        <v>0.25401000000000001</v>
      </c>
      <c r="Q685">
        <v>8.1463999999999995E-2</v>
      </c>
      <c r="R685">
        <v>1.1175999999999999</v>
      </c>
      <c r="S685">
        <v>0.3629</v>
      </c>
      <c r="T685">
        <v>0.11402</v>
      </c>
      <c r="U685">
        <v>1.2857000000000001</v>
      </c>
      <c r="V685">
        <v>0.96716999999999997</v>
      </c>
      <c r="W685">
        <v>8.7235000000000004E-3</v>
      </c>
      <c r="X685">
        <v>0.57999000000000001</v>
      </c>
      <c r="Y685">
        <v>0.95082</v>
      </c>
      <c r="Z685">
        <v>1.0208E-2</v>
      </c>
      <c r="AA685">
        <v>0.60699000000000003</v>
      </c>
      <c r="AB685">
        <v>0.87380000000000002</v>
      </c>
      <c r="AC685">
        <v>2.4882999999999999E-2</v>
      </c>
      <c r="AD685">
        <v>2.5146999999999999</v>
      </c>
      <c r="AE685">
        <v>0.88168000000000002</v>
      </c>
      <c r="AF685">
        <v>2.7150000000000001E-2</v>
      </c>
      <c r="AG685">
        <v>2.6827999999999999</v>
      </c>
      <c r="AH685">
        <v>0.82735999999999998</v>
      </c>
      <c r="AI685">
        <v>3.1206000000000001E-2</v>
      </c>
      <c r="AJ685">
        <v>1.9462999999999999</v>
      </c>
      <c r="AK685">
        <v>0.33255000000000001</v>
      </c>
      <c r="AL685">
        <v>0.56733</v>
      </c>
      <c r="AM685">
        <v>1.0087999999999999</v>
      </c>
      <c r="AN685">
        <v>0.62475999999999998</v>
      </c>
      <c r="AO685">
        <v>9.1457999999999998E-2</v>
      </c>
      <c r="AP685">
        <v>1.1798999999999999</v>
      </c>
      <c r="AQ685">
        <v>0.49852999999999997</v>
      </c>
      <c r="AR685">
        <v>0.37702000000000002</v>
      </c>
      <c r="AS685">
        <v>0.94091000000000002</v>
      </c>
    </row>
    <row r="686" spans="1:45" x14ac:dyDescent="0.25">
      <c r="A686" s="3" t="s">
        <v>655</v>
      </c>
      <c r="B686" t="s">
        <v>1082</v>
      </c>
      <c r="C686" t="s">
        <v>1082</v>
      </c>
      <c r="D686">
        <v>0.25856000000000001</v>
      </c>
      <c r="E686">
        <v>8.6622000000000005E-2</v>
      </c>
      <c r="F686">
        <v>1.0911999999999999</v>
      </c>
      <c r="G686">
        <v>0.91142999999999996</v>
      </c>
      <c r="H686">
        <v>2.1108999999999999E-2</v>
      </c>
      <c r="I686">
        <v>0.43687999999999999</v>
      </c>
      <c r="J686">
        <v>0.98387999999999998</v>
      </c>
      <c r="K686">
        <v>3.4559E-3</v>
      </c>
      <c r="L686">
        <v>0.64080000000000004</v>
      </c>
      <c r="M686">
        <v>0.99983999999999995</v>
      </c>
      <c r="N686" s="1">
        <v>1.38E-5</v>
      </c>
      <c r="O686">
        <v>0.38035000000000002</v>
      </c>
      <c r="P686">
        <v>0.20164000000000001</v>
      </c>
      <c r="Q686">
        <v>9.2719999999999997E-2</v>
      </c>
      <c r="R686">
        <v>1.0004999999999999</v>
      </c>
      <c r="S686">
        <v>0.53027000000000002</v>
      </c>
      <c r="T686">
        <v>4.0157999999999999E-2</v>
      </c>
      <c r="U686">
        <v>0.58609</v>
      </c>
      <c r="V686">
        <v>0.86033999999999999</v>
      </c>
      <c r="W686">
        <v>1.9843E-2</v>
      </c>
      <c r="X686">
        <v>0.59621999999999997</v>
      </c>
      <c r="Y686">
        <v>0.98458000000000001</v>
      </c>
      <c r="Z686">
        <v>3.8795000000000001E-3</v>
      </c>
      <c r="AA686">
        <v>0.40372999999999998</v>
      </c>
      <c r="AB686">
        <v>0.97372000000000003</v>
      </c>
      <c r="AC686">
        <v>1.4751E-2</v>
      </c>
      <c r="AD686">
        <v>1.0706</v>
      </c>
      <c r="AE686">
        <v>0.96582999999999997</v>
      </c>
      <c r="AF686">
        <v>1.9362000000000001E-2</v>
      </c>
      <c r="AG686">
        <v>1.4527000000000001</v>
      </c>
      <c r="AH686">
        <v>0.97941</v>
      </c>
      <c r="AI686">
        <v>9.9027000000000004E-3</v>
      </c>
      <c r="AJ686">
        <v>1.7826</v>
      </c>
      <c r="AK686">
        <v>0.88856999999999997</v>
      </c>
      <c r="AL686">
        <v>3.1899999999999998E-2</v>
      </c>
      <c r="AM686">
        <v>0.72213000000000005</v>
      </c>
      <c r="AN686">
        <v>0.29013</v>
      </c>
      <c r="AO686">
        <v>0.47782999999999998</v>
      </c>
      <c r="AP686">
        <v>0.9929</v>
      </c>
      <c r="AQ686">
        <v>0.47449999999999998</v>
      </c>
      <c r="AR686">
        <v>0.42493999999999998</v>
      </c>
      <c r="AS686">
        <v>1.054</v>
      </c>
    </row>
    <row r="687" spans="1:45" x14ac:dyDescent="0.25">
      <c r="A687" s="3" t="s">
        <v>656</v>
      </c>
      <c r="B687" t="s">
        <v>1082</v>
      </c>
      <c r="C687" t="s">
        <v>1082</v>
      </c>
      <c r="D687">
        <v>0.44169999999999998</v>
      </c>
      <c r="E687">
        <v>7.3802000000000006E-2</v>
      </c>
      <c r="F687">
        <v>1.3312999999999999</v>
      </c>
      <c r="G687">
        <v>0.90813999999999995</v>
      </c>
      <c r="H687">
        <v>2.1579000000000001E-2</v>
      </c>
      <c r="I687">
        <v>0.63678000000000001</v>
      </c>
      <c r="J687">
        <v>0.92637999999999998</v>
      </c>
      <c r="K687">
        <v>1.1986E-2</v>
      </c>
      <c r="L687">
        <v>1.9947999999999999</v>
      </c>
      <c r="M687">
        <v>0.89741000000000004</v>
      </c>
      <c r="N687">
        <v>2.0743000000000001E-2</v>
      </c>
      <c r="O687">
        <v>0.96753999999999996</v>
      </c>
      <c r="P687">
        <v>0.42836999999999997</v>
      </c>
      <c r="Q687">
        <v>7.0212999999999998E-2</v>
      </c>
      <c r="R687">
        <v>1.2254</v>
      </c>
      <c r="S687">
        <v>0.22114</v>
      </c>
      <c r="T687">
        <v>0.14266999999999999</v>
      </c>
      <c r="U687">
        <v>0.67927000000000004</v>
      </c>
      <c r="V687">
        <v>0.24951999999999999</v>
      </c>
      <c r="W687">
        <v>9.9675E-2</v>
      </c>
      <c r="X687">
        <v>0.81999</v>
      </c>
      <c r="Y687">
        <v>0.76009000000000004</v>
      </c>
      <c r="Z687">
        <v>2.1378999999999999E-2</v>
      </c>
      <c r="AA687">
        <v>0.54771000000000003</v>
      </c>
      <c r="AB687">
        <v>0.96658999999999995</v>
      </c>
      <c r="AC687">
        <v>1.9335000000000001E-2</v>
      </c>
      <c r="AD687">
        <v>1.4950000000000001</v>
      </c>
      <c r="AE687">
        <v>0.97035000000000005</v>
      </c>
      <c r="AF687">
        <v>1.5389E-2</v>
      </c>
      <c r="AG687">
        <v>1.5853999999999999</v>
      </c>
      <c r="AH687">
        <v>0.96648999999999996</v>
      </c>
      <c r="AI687">
        <v>1.4225E-2</v>
      </c>
      <c r="AJ687">
        <v>1.5895999999999999</v>
      </c>
      <c r="AK687">
        <v>0.85170000000000001</v>
      </c>
      <c r="AL687">
        <v>3.5749000000000003E-2</v>
      </c>
      <c r="AM687">
        <v>1.4742999999999999</v>
      </c>
      <c r="AN687">
        <v>0.97050000000000003</v>
      </c>
      <c r="AO687">
        <v>1.5025E-2</v>
      </c>
      <c r="AP687">
        <v>1.3680000000000001</v>
      </c>
      <c r="AQ687">
        <v>0.63858999999999999</v>
      </c>
      <c r="AR687">
        <v>5.0918999999999999E-2</v>
      </c>
      <c r="AS687">
        <v>1.1384000000000001</v>
      </c>
    </row>
    <row r="688" spans="1:45" x14ac:dyDescent="0.25">
      <c r="A688" s="3" t="s">
        <v>657</v>
      </c>
      <c r="B688" t="s">
        <v>1081</v>
      </c>
      <c r="C688" t="s">
        <v>1082</v>
      </c>
      <c r="D688">
        <v>0.99439999999999995</v>
      </c>
      <c r="E688">
        <v>1.3071999999999999E-3</v>
      </c>
      <c r="F688">
        <v>2.5571999999999999</v>
      </c>
      <c r="G688">
        <v>0.94903999999999999</v>
      </c>
      <c r="H688">
        <v>1.745E-2</v>
      </c>
      <c r="I688">
        <v>3.6720000000000003E-2</v>
      </c>
      <c r="J688">
        <v>0.99456</v>
      </c>
      <c r="K688">
        <v>1.1672E-3</v>
      </c>
      <c r="L688">
        <v>73.890100000000004</v>
      </c>
      <c r="M688">
        <v>0.96809999999999996</v>
      </c>
      <c r="N688">
        <v>1.0385E-2</v>
      </c>
      <c r="O688">
        <v>27.794</v>
      </c>
      <c r="P688">
        <v>1</v>
      </c>
      <c r="Q688" s="1">
        <v>5.0000000000000002E-11</v>
      </c>
      <c r="R688">
        <v>213.32509999999999</v>
      </c>
      <c r="S688">
        <v>0.96809999999999996</v>
      </c>
      <c r="T688">
        <v>1.1375E-2</v>
      </c>
      <c r="U688">
        <v>22.964400000000001</v>
      </c>
      <c r="V688">
        <v>0.98512999999999995</v>
      </c>
      <c r="W688">
        <v>3.7916E-3</v>
      </c>
      <c r="X688">
        <v>4.2897999999999996</v>
      </c>
      <c r="Y688">
        <v>0.99822</v>
      </c>
      <c r="Z688">
        <v>3.1898000000000001E-4</v>
      </c>
      <c r="AA688">
        <v>16.263000000000002</v>
      </c>
      <c r="AB688">
        <v>0.98060999999999998</v>
      </c>
      <c r="AC688">
        <v>1.3180000000000001E-2</v>
      </c>
      <c r="AD688">
        <v>27.794</v>
      </c>
      <c r="AE688">
        <v>0.98060999999999998</v>
      </c>
      <c r="AF688">
        <v>1.1934E-2</v>
      </c>
      <c r="AG688">
        <v>22.964400000000001</v>
      </c>
      <c r="AH688">
        <v>1</v>
      </c>
      <c r="AI688" s="1">
        <v>5.0000000000000002E-11</v>
      </c>
      <c r="AJ688">
        <v>134.84649999999999</v>
      </c>
      <c r="AK688">
        <v>0.97184999999999999</v>
      </c>
      <c r="AL688">
        <v>1.0101000000000001E-2</v>
      </c>
      <c r="AM688">
        <v>1.0609999999999999</v>
      </c>
      <c r="AN688">
        <v>0.53437999999999997</v>
      </c>
      <c r="AO688">
        <v>0.13056000000000001</v>
      </c>
      <c r="AP688">
        <v>3.0632999999999999</v>
      </c>
      <c r="AQ688">
        <v>0.97980999999999996</v>
      </c>
      <c r="AR688">
        <v>1.0009000000000001E-2</v>
      </c>
      <c r="AS688">
        <v>0.51075999999999999</v>
      </c>
    </row>
    <row r="689" spans="1:45" x14ac:dyDescent="0.25">
      <c r="A689" s="3" t="s">
        <v>658</v>
      </c>
      <c r="B689" t="s">
        <v>1082</v>
      </c>
      <c r="C689" t="s">
        <v>1082</v>
      </c>
      <c r="D689">
        <v>1</v>
      </c>
      <c r="E689" s="1">
        <v>5.0000000000000002E-11</v>
      </c>
      <c r="F689">
        <v>72.628</v>
      </c>
      <c r="G689">
        <v>0.97963</v>
      </c>
      <c r="H689">
        <v>6.7752000000000003E-3</v>
      </c>
      <c r="I689">
        <v>30.882300000000001</v>
      </c>
      <c r="J689">
        <v>0.99456</v>
      </c>
      <c r="K689">
        <v>1.1672E-3</v>
      </c>
      <c r="L689">
        <v>29.263100000000001</v>
      </c>
      <c r="M689">
        <v>0.94903999999999999</v>
      </c>
      <c r="N689">
        <v>1.5145E-2</v>
      </c>
      <c r="O689">
        <v>11.960800000000001</v>
      </c>
      <c r="P689">
        <v>1</v>
      </c>
      <c r="Q689" s="1">
        <v>5.0000000000000002E-11</v>
      </c>
      <c r="R689">
        <v>35.321100000000001</v>
      </c>
      <c r="S689">
        <v>0.94903999999999999</v>
      </c>
      <c r="T689">
        <v>1.7735000000000001E-2</v>
      </c>
      <c r="U689">
        <v>9.2533999999999992</v>
      </c>
      <c r="V689">
        <v>1</v>
      </c>
      <c r="W689" s="1">
        <v>5.0000000000000002E-11</v>
      </c>
      <c r="X689">
        <v>43.423900000000003</v>
      </c>
      <c r="Y689">
        <v>0.97011000000000003</v>
      </c>
      <c r="Z689">
        <v>8.2289000000000008E-3</v>
      </c>
      <c r="AA689">
        <v>9.7058</v>
      </c>
      <c r="AB689">
        <v>0.98170000000000002</v>
      </c>
      <c r="AC689">
        <v>1.1232000000000001E-2</v>
      </c>
      <c r="AD689">
        <v>0.38729999999999998</v>
      </c>
      <c r="AE689">
        <v>0.98651999999999995</v>
      </c>
      <c r="AF689">
        <v>8.5074999999999994E-3</v>
      </c>
      <c r="AG689">
        <v>0.29963000000000001</v>
      </c>
      <c r="AH689">
        <v>0.96380999999999994</v>
      </c>
      <c r="AI689">
        <v>1.0184E-2</v>
      </c>
      <c r="AJ689">
        <v>0.31428</v>
      </c>
      <c r="AK689">
        <v>0.96618999999999999</v>
      </c>
      <c r="AL689">
        <v>1.0160000000000001E-2</v>
      </c>
      <c r="AM689">
        <v>0.40292</v>
      </c>
      <c r="AN689">
        <v>0.97865999999999997</v>
      </c>
      <c r="AO689">
        <v>1.0021E-2</v>
      </c>
      <c r="AP689">
        <v>0.48632999999999998</v>
      </c>
      <c r="AQ689">
        <v>0.66686999999999996</v>
      </c>
      <c r="AR689">
        <v>3.9855000000000002E-2</v>
      </c>
      <c r="AS689">
        <v>0.59789000000000003</v>
      </c>
    </row>
    <row r="690" spans="1:45" x14ac:dyDescent="0.25">
      <c r="A690" s="3" t="s">
        <v>659</v>
      </c>
      <c r="B690" t="s">
        <v>1082</v>
      </c>
      <c r="C690" t="s">
        <v>1082</v>
      </c>
      <c r="D690">
        <v>1</v>
      </c>
      <c r="E690" s="1">
        <v>5.0000000000000002E-11</v>
      </c>
      <c r="F690">
        <v>273.66829999999999</v>
      </c>
      <c r="G690">
        <v>0.96809999999999996</v>
      </c>
      <c r="H690">
        <v>1.1372E-2</v>
      </c>
      <c r="I690">
        <v>34.787100000000002</v>
      </c>
      <c r="J690">
        <v>0.99582000000000004</v>
      </c>
      <c r="K690">
        <v>4.3506000000000003E-4</v>
      </c>
      <c r="L690">
        <v>26.524999999999999</v>
      </c>
      <c r="M690">
        <v>0.93128999999999995</v>
      </c>
      <c r="N690">
        <v>1.6629999999999999E-2</v>
      </c>
      <c r="O690">
        <v>1.4201999999999999</v>
      </c>
      <c r="P690">
        <v>0.99924999999999997</v>
      </c>
      <c r="Q690" s="1">
        <v>9.5400000000000001E-5</v>
      </c>
      <c r="R690">
        <v>195.32320000000001</v>
      </c>
      <c r="S690">
        <v>0.99185000000000001</v>
      </c>
      <c r="T690">
        <v>2.0836000000000001E-3</v>
      </c>
      <c r="U690">
        <v>15.368399999999999</v>
      </c>
      <c r="V690">
        <v>0.98973</v>
      </c>
      <c r="W690">
        <v>2.0758E-3</v>
      </c>
      <c r="X690">
        <v>3.8115999999999999</v>
      </c>
      <c r="Y690">
        <v>0.94023000000000001</v>
      </c>
      <c r="Z690">
        <v>1.1039E-2</v>
      </c>
      <c r="AA690">
        <v>0.79874999999999996</v>
      </c>
      <c r="AB690">
        <v>0.49990000000000001</v>
      </c>
      <c r="AC690">
        <v>0.26737</v>
      </c>
      <c r="AD690">
        <v>0.59480999999999995</v>
      </c>
      <c r="AE690">
        <v>0.97431000000000001</v>
      </c>
      <c r="AF690">
        <v>1.4019E-2</v>
      </c>
      <c r="AG690">
        <v>1.4275</v>
      </c>
      <c r="AH690">
        <v>0.98480999999999996</v>
      </c>
      <c r="AI690">
        <v>7.3755000000000001E-3</v>
      </c>
      <c r="AJ690">
        <v>1.5671999999999999</v>
      </c>
      <c r="AK690">
        <v>0.37396000000000001</v>
      </c>
      <c r="AL690">
        <v>0.41136</v>
      </c>
      <c r="AM690">
        <v>1.4121999999999999</v>
      </c>
      <c r="AN690">
        <v>0.92705000000000004</v>
      </c>
      <c r="AO690">
        <v>2.7282000000000001E-2</v>
      </c>
      <c r="AP690">
        <v>2.3062</v>
      </c>
      <c r="AQ690">
        <v>0.45208999999999999</v>
      </c>
      <c r="AR690">
        <v>0.52405999999999997</v>
      </c>
      <c r="AS690">
        <v>0.95067000000000002</v>
      </c>
    </row>
    <row r="691" spans="1:45" x14ac:dyDescent="0.25">
      <c r="A691" s="3" t="s">
        <v>660</v>
      </c>
      <c r="B691" t="s">
        <v>1082</v>
      </c>
      <c r="C691" t="s">
        <v>1082</v>
      </c>
      <c r="D691">
        <v>0.95472000000000001</v>
      </c>
      <c r="E691">
        <v>8.6206000000000008E-3</v>
      </c>
      <c r="F691">
        <v>0.39135999999999999</v>
      </c>
      <c r="G691">
        <v>0.28304000000000001</v>
      </c>
      <c r="H691">
        <v>0.16764999999999999</v>
      </c>
      <c r="I691">
        <v>1.1386000000000001</v>
      </c>
      <c r="J691">
        <v>0.36481000000000002</v>
      </c>
      <c r="K691">
        <v>8.6113999999999996E-2</v>
      </c>
      <c r="L691">
        <v>1.2431000000000001</v>
      </c>
      <c r="M691">
        <v>0.70572000000000001</v>
      </c>
      <c r="N691">
        <v>2.9937999999999999E-2</v>
      </c>
      <c r="O691">
        <v>1.9957</v>
      </c>
      <c r="P691">
        <v>0.17854</v>
      </c>
      <c r="Q691">
        <v>0.1045</v>
      </c>
      <c r="R691">
        <v>0.64309000000000005</v>
      </c>
      <c r="S691">
        <v>0.58857999999999999</v>
      </c>
      <c r="T691">
        <v>3.6340999999999998E-2</v>
      </c>
      <c r="U691">
        <v>1.5347999999999999</v>
      </c>
      <c r="V691">
        <v>0.99202999999999997</v>
      </c>
      <c r="W691">
        <v>1.7677000000000001E-3</v>
      </c>
      <c r="X691">
        <v>0.33988000000000002</v>
      </c>
      <c r="Y691">
        <v>0.22691</v>
      </c>
      <c r="Z691">
        <v>0.12241</v>
      </c>
      <c r="AA691">
        <v>0.94084999999999996</v>
      </c>
      <c r="AB691">
        <v>0.38317000000000001</v>
      </c>
      <c r="AC691">
        <v>0.34900999999999999</v>
      </c>
      <c r="AD691">
        <v>0.94091999999999998</v>
      </c>
      <c r="AE691">
        <v>0.37462000000000001</v>
      </c>
      <c r="AF691">
        <v>0.29032000000000002</v>
      </c>
      <c r="AG691">
        <v>1.1143000000000001</v>
      </c>
      <c r="AH691">
        <v>0.30526999999999999</v>
      </c>
      <c r="AI691">
        <v>0.28022999999999998</v>
      </c>
      <c r="AJ691">
        <v>1.0809</v>
      </c>
      <c r="AK691">
        <v>0.80762999999999996</v>
      </c>
      <c r="AL691">
        <v>4.4778999999999999E-2</v>
      </c>
      <c r="AM691">
        <v>1.7051000000000001</v>
      </c>
      <c r="AN691">
        <v>0.63202000000000003</v>
      </c>
      <c r="AO691">
        <v>8.7790000000000007E-2</v>
      </c>
      <c r="AP691">
        <v>1.3584000000000001</v>
      </c>
      <c r="AQ691">
        <v>0.47065000000000001</v>
      </c>
      <c r="AR691">
        <v>0.43587999999999999</v>
      </c>
      <c r="AS691">
        <v>1.1359999999999999</v>
      </c>
    </row>
    <row r="692" spans="1:45" x14ac:dyDescent="0.25">
      <c r="A692" s="3" t="s">
        <v>661</v>
      </c>
      <c r="B692" t="s">
        <v>1082</v>
      </c>
      <c r="C692" t="s">
        <v>1082</v>
      </c>
      <c r="D692">
        <v>0.72121999999999997</v>
      </c>
      <c r="E692">
        <v>2.5127E-2</v>
      </c>
      <c r="F692">
        <v>0.60351999999999995</v>
      </c>
      <c r="G692">
        <v>1</v>
      </c>
      <c r="H692" s="1">
        <v>5.0000000000000002E-11</v>
      </c>
      <c r="I692">
        <v>2.0271999999999998E-3</v>
      </c>
      <c r="J692">
        <v>0.99719999999999998</v>
      </c>
      <c r="K692">
        <v>2.8311999999999999E-4</v>
      </c>
      <c r="L692">
        <v>0.25386999999999998</v>
      </c>
      <c r="M692">
        <v>0.99973999999999996</v>
      </c>
      <c r="N692" s="1">
        <v>2.8600000000000001E-5</v>
      </c>
      <c r="O692">
        <v>2.3271E-2</v>
      </c>
      <c r="P692">
        <v>0.18978999999999999</v>
      </c>
      <c r="Q692">
        <v>9.5831E-2</v>
      </c>
      <c r="R692">
        <v>0.83448999999999995</v>
      </c>
      <c r="S692">
        <v>0.97518000000000005</v>
      </c>
      <c r="T692">
        <v>7.1706000000000001E-3</v>
      </c>
      <c r="U692">
        <v>0.21995999999999999</v>
      </c>
      <c r="V692">
        <v>0.91222000000000003</v>
      </c>
      <c r="W692">
        <v>1.6064999999999999E-2</v>
      </c>
      <c r="X692">
        <v>0.38111</v>
      </c>
      <c r="Y692">
        <v>0.99924000000000002</v>
      </c>
      <c r="Z692">
        <v>1.2684E-4</v>
      </c>
      <c r="AA692">
        <v>0.15331</v>
      </c>
      <c r="AB692">
        <v>0.98060999999999998</v>
      </c>
      <c r="AC692">
        <v>1.3180000000000001E-2</v>
      </c>
      <c r="AD692">
        <v>25.764399999999998</v>
      </c>
      <c r="AE692">
        <v>0.98060999999999998</v>
      </c>
      <c r="AF692">
        <v>1.1934E-2</v>
      </c>
      <c r="AG692">
        <v>89.864199999999997</v>
      </c>
      <c r="AH692">
        <v>0.98939999999999995</v>
      </c>
      <c r="AI692">
        <v>6.2617000000000003E-3</v>
      </c>
      <c r="AJ692">
        <v>94.718900000000005</v>
      </c>
      <c r="AK692">
        <v>0.95643</v>
      </c>
      <c r="AL692">
        <v>2.2098E-2</v>
      </c>
      <c r="AM692">
        <v>0.94410000000000005</v>
      </c>
      <c r="AN692">
        <v>0.29182999999999998</v>
      </c>
      <c r="AO692">
        <v>0.45511000000000001</v>
      </c>
      <c r="AP692">
        <v>1.1452</v>
      </c>
      <c r="AQ692">
        <v>0.52107000000000003</v>
      </c>
      <c r="AR692">
        <v>0.18856000000000001</v>
      </c>
      <c r="AS692">
        <v>0.79088000000000003</v>
      </c>
    </row>
    <row r="693" spans="1:45" x14ac:dyDescent="0.25">
      <c r="A693" s="3" t="s">
        <v>662</v>
      </c>
      <c r="B693" t="s">
        <v>1082</v>
      </c>
      <c r="C693" t="s">
        <v>1082</v>
      </c>
      <c r="D693">
        <v>1</v>
      </c>
      <c r="E693" s="1">
        <v>5.0000000000000002E-11</v>
      </c>
      <c r="F693">
        <v>95.045000000000002</v>
      </c>
      <c r="G693">
        <v>0.98797999999999997</v>
      </c>
      <c r="H693">
        <v>4.2138999999999996E-3</v>
      </c>
      <c r="I693">
        <v>58.6967</v>
      </c>
      <c r="J693">
        <v>1</v>
      </c>
      <c r="K693" s="1">
        <v>5.0000000000000002E-11</v>
      </c>
      <c r="L693">
        <v>94.169899999999998</v>
      </c>
      <c r="M693">
        <v>0.98797999999999997</v>
      </c>
      <c r="N693">
        <v>4.2337E-3</v>
      </c>
      <c r="O693">
        <v>75.745599999999996</v>
      </c>
      <c r="P693">
        <v>1</v>
      </c>
      <c r="Q693" s="1">
        <v>5.0000000000000002E-11</v>
      </c>
      <c r="R693">
        <v>86.172799999999995</v>
      </c>
      <c r="S693">
        <v>0.98797999999999997</v>
      </c>
      <c r="T693">
        <v>3.9023999999999999E-3</v>
      </c>
      <c r="U693">
        <v>51.377699999999997</v>
      </c>
      <c r="V693">
        <v>1</v>
      </c>
      <c r="W693" s="1">
        <v>5.0000000000000002E-11</v>
      </c>
      <c r="X693">
        <v>88.146900000000002</v>
      </c>
      <c r="Y693">
        <v>0.99307000000000001</v>
      </c>
      <c r="Z693">
        <v>2.0585E-3</v>
      </c>
      <c r="AA693">
        <v>85.036199999999994</v>
      </c>
      <c r="AB693">
        <v>0.53188000000000002</v>
      </c>
      <c r="AC693">
        <v>7.4175000000000005E-2</v>
      </c>
      <c r="AD693">
        <v>1.2905</v>
      </c>
      <c r="AE693">
        <v>0.42131000000000002</v>
      </c>
      <c r="AF693">
        <v>0.26898</v>
      </c>
      <c r="AG693">
        <v>0.87531000000000003</v>
      </c>
      <c r="AH693">
        <v>0.57016</v>
      </c>
      <c r="AI693">
        <v>6.6316E-2</v>
      </c>
      <c r="AJ693">
        <v>1.4487000000000001</v>
      </c>
      <c r="AK693">
        <v>0.33368999999999999</v>
      </c>
      <c r="AL693">
        <v>0.55374999999999996</v>
      </c>
      <c r="AM693">
        <v>0.99078999999999995</v>
      </c>
      <c r="AN693">
        <v>0.30482999999999999</v>
      </c>
      <c r="AO693">
        <v>0.41519</v>
      </c>
      <c r="AP693">
        <v>0.90664999999999996</v>
      </c>
      <c r="AQ693">
        <v>0.45084999999999997</v>
      </c>
      <c r="AR693">
        <v>0.53452999999999995</v>
      </c>
      <c r="AS693">
        <v>0.92742000000000002</v>
      </c>
    </row>
    <row r="694" spans="1:45" x14ac:dyDescent="0.25">
      <c r="A694" s="3" t="s">
        <v>663</v>
      </c>
      <c r="B694" t="s">
        <v>1082</v>
      </c>
      <c r="C694" t="s">
        <v>1082</v>
      </c>
      <c r="D694">
        <v>0.99992999999999999</v>
      </c>
      <c r="E694" s="1">
        <v>5.7899999999999996E-6</v>
      </c>
      <c r="F694">
        <v>110.6323</v>
      </c>
      <c r="G694">
        <v>0.99221999999999999</v>
      </c>
      <c r="H694">
        <v>2.1234000000000001E-3</v>
      </c>
      <c r="I694">
        <v>7.8520000000000003</v>
      </c>
      <c r="J694">
        <v>0.99965000000000004</v>
      </c>
      <c r="K694" s="1">
        <v>2.34E-5</v>
      </c>
      <c r="L694">
        <v>20.041599999999999</v>
      </c>
      <c r="M694">
        <v>0.95582</v>
      </c>
      <c r="N694">
        <v>1.1277000000000001E-2</v>
      </c>
      <c r="O694">
        <v>2.4419</v>
      </c>
      <c r="P694">
        <v>0.99995999999999996</v>
      </c>
      <c r="Q694" s="1">
        <v>2.2900000000000001E-6</v>
      </c>
      <c r="R694">
        <v>73.528700000000001</v>
      </c>
      <c r="S694">
        <v>0.99717</v>
      </c>
      <c r="T694">
        <v>5.2742999999999996E-4</v>
      </c>
      <c r="U694">
        <v>5.6341999999999999</v>
      </c>
      <c r="V694">
        <v>0.99999000000000005</v>
      </c>
      <c r="W694" s="1">
        <v>5.3300000000000002E-7</v>
      </c>
      <c r="X694">
        <v>14.959199999999999</v>
      </c>
      <c r="Y694">
        <v>0.99992000000000003</v>
      </c>
      <c r="Z694" s="1">
        <v>7.0400000000000004E-6</v>
      </c>
      <c r="AA694">
        <v>5.7572000000000001</v>
      </c>
      <c r="AB694">
        <v>0.45324999999999999</v>
      </c>
      <c r="AC694">
        <v>0.28994999999999999</v>
      </c>
      <c r="AD694">
        <v>1.2474000000000001</v>
      </c>
      <c r="AE694">
        <v>0.61863999999999997</v>
      </c>
      <c r="AF694">
        <v>6.2091E-2</v>
      </c>
      <c r="AG694">
        <v>1.6897</v>
      </c>
      <c r="AH694">
        <v>0.95906000000000002</v>
      </c>
      <c r="AI694">
        <v>1.5323E-2</v>
      </c>
      <c r="AJ694">
        <v>3.6311</v>
      </c>
      <c r="AK694">
        <v>0.63534999999999997</v>
      </c>
      <c r="AL694">
        <v>9.4601000000000005E-2</v>
      </c>
      <c r="AM694">
        <v>0.72662000000000004</v>
      </c>
      <c r="AN694">
        <v>0.48552000000000001</v>
      </c>
      <c r="AO694">
        <v>0.26980999999999999</v>
      </c>
      <c r="AP694">
        <v>1.5649999999999999</v>
      </c>
      <c r="AQ694">
        <v>0.60655999999999999</v>
      </c>
      <c r="AR694">
        <v>7.0567000000000005E-2</v>
      </c>
      <c r="AS694">
        <v>0.66961999999999999</v>
      </c>
    </row>
    <row r="695" spans="1:45" x14ac:dyDescent="0.25">
      <c r="A695" s="3" t="s">
        <v>664</v>
      </c>
      <c r="B695" t="s">
        <v>1082</v>
      </c>
      <c r="C695" t="s">
        <v>1082</v>
      </c>
      <c r="D695">
        <v>0.92952999999999997</v>
      </c>
      <c r="E695">
        <v>1.2004000000000001E-2</v>
      </c>
      <c r="F695">
        <v>1.5286</v>
      </c>
      <c r="G695">
        <v>0.99773999999999996</v>
      </c>
      <c r="H695">
        <v>3.7107999999999998E-4</v>
      </c>
      <c r="I695">
        <v>4.0340999999999996</v>
      </c>
      <c r="J695">
        <v>0.95596999999999999</v>
      </c>
      <c r="K695">
        <v>8.1916999999999997E-3</v>
      </c>
      <c r="L695">
        <v>2.6231</v>
      </c>
      <c r="M695">
        <v>0.99378</v>
      </c>
      <c r="N695">
        <v>1.7466000000000001E-3</v>
      </c>
      <c r="O695">
        <v>5.8540999999999999</v>
      </c>
      <c r="P695">
        <v>0.99926999999999999</v>
      </c>
      <c r="Q695" s="1">
        <v>9.0000000000000006E-5</v>
      </c>
      <c r="R695">
        <v>0.56457999999999997</v>
      </c>
      <c r="S695">
        <v>0.97907999999999995</v>
      </c>
      <c r="T695">
        <v>6.7323000000000001E-3</v>
      </c>
      <c r="U695">
        <v>1.9096</v>
      </c>
      <c r="V695">
        <v>0.96911000000000003</v>
      </c>
      <c r="W695">
        <v>6.7099000000000004E-3</v>
      </c>
      <c r="X695">
        <v>4.3784000000000001</v>
      </c>
      <c r="Y695">
        <v>0.99370000000000003</v>
      </c>
      <c r="Z695">
        <v>1.3366000000000001E-3</v>
      </c>
      <c r="AA695">
        <v>10.488799999999999</v>
      </c>
      <c r="AB695">
        <v>0.57625000000000004</v>
      </c>
      <c r="AC695">
        <v>6.2685000000000005E-2</v>
      </c>
      <c r="AD695">
        <v>0.79400000000000004</v>
      </c>
      <c r="AE695">
        <v>0.77754000000000001</v>
      </c>
      <c r="AF695">
        <v>3.9980000000000002E-2</v>
      </c>
      <c r="AG695">
        <v>0.75422999999999996</v>
      </c>
      <c r="AH695">
        <v>0.96997</v>
      </c>
      <c r="AI695">
        <v>1.3929E-2</v>
      </c>
      <c r="AJ695">
        <v>0.70326999999999995</v>
      </c>
      <c r="AK695">
        <v>0.33799000000000001</v>
      </c>
      <c r="AL695">
        <v>0.51820999999999995</v>
      </c>
      <c r="AM695">
        <v>0.93893000000000004</v>
      </c>
      <c r="AN695">
        <v>0.69315000000000004</v>
      </c>
      <c r="AO695">
        <v>7.3181999999999997E-2</v>
      </c>
      <c r="AP695">
        <v>0.58848999999999996</v>
      </c>
      <c r="AQ695">
        <v>0.96233999999999997</v>
      </c>
      <c r="AR695">
        <v>2.5321E-2</v>
      </c>
      <c r="AS695">
        <v>0.77475000000000005</v>
      </c>
    </row>
    <row r="696" spans="1:45" x14ac:dyDescent="0.25">
      <c r="A696" s="3" t="s">
        <v>665</v>
      </c>
      <c r="B696" t="s">
        <v>1082</v>
      </c>
      <c r="C696" t="s">
        <v>1082</v>
      </c>
      <c r="D696">
        <v>0.97963</v>
      </c>
      <c r="E696">
        <v>4.6738999999999999E-3</v>
      </c>
      <c r="F696">
        <v>6.9615</v>
      </c>
      <c r="G696">
        <v>0.5</v>
      </c>
      <c r="H696">
        <v>0.13161999999999999</v>
      </c>
      <c r="I696">
        <v>1</v>
      </c>
      <c r="J696">
        <v>0.5</v>
      </c>
      <c r="K696">
        <v>7.8945000000000001E-2</v>
      </c>
      <c r="L696">
        <v>1</v>
      </c>
      <c r="M696">
        <v>0.94903999999999999</v>
      </c>
      <c r="N696">
        <v>1.5145E-2</v>
      </c>
      <c r="O696">
        <v>2.0270000000000001</v>
      </c>
      <c r="P696">
        <v>0.97324999999999995</v>
      </c>
      <c r="Q696">
        <v>5.4362000000000004E-3</v>
      </c>
      <c r="R696">
        <v>6.9385000000000003</v>
      </c>
      <c r="S696">
        <v>0.94903999999999999</v>
      </c>
      <c r="T696">
        <v>1.7735000000000001E-2</v>
      </c>
      <c r="U696">
        <v>3.8203</v>
      </c>
      <c r="V696">
        <v>0.98201000000000005</v>
      </c>
      <c r="W696">
        <v>4.3506999999999999E-3</v>
      </c>
      <c r="X696">
        <v>0.32353999999999999</v>
      </c>
      <c r="Y696">
        <v>0.98145000000000004</v>
      </c>
      <c r="Z696">
        <v>5.5052E-3</v>
      </c>
      <c r="AA696">
        <v>4.9793999999999998E-2</v>
      </c>
      <c r="AB696">
        <v>0.96877000000000002</v>
      </c>
      <c r="AC696">
        <v>1.8981000000000001E-2</v>
      </c>
      <c r="AD696">
        <v>2.0270000000000001</v>
      </c>
      <c r="AE696">
        <v>0.96877000000000002</v>
      </c>
      <c r="AF696">
        <v>1.8735000000000002E-2</v>
      </c>
      <c r="AG696">
        <v>3.8203</v>
      </c>
      <c r="AH696">
        <v>0.5</v>
      </c>
      <c r="AI696">
        <v>0.22144</v>
      </c>
      <c r="AJ696">
        <v>1</v>
      </c>
      <c r="AK696">
        <v>0.98768</v>
      </c>
      <c r="AL696">
        <v>7.5195000000000001E-3</v>
      </c>
      <c r="AM696">
        <v>0.14365</v>
      </c>
      <c r="AN696">
        <v>0.96428000000000003</v>
      </c>
      <c r="AO696">
        <v>1.7867999999999998E-2</v>
      </c>
      <c r="AP696">
        <v>0.99670000000000003</v>
      </c>
      <c r="AQ696">
        <v>0.48074</v>
      </c>
      <c r="AR696">
        <v>0.41271999999999998</v>
      </c>
      <c r="AS696">
        <v>0.93337000000000003</v>
      </c>
    </row>
    <row r="697" spans="1:45" x14ac:dyDescent="0.25">
      <c r="A697" s="3" t="s">
        <v>666</v>
      </c>
      <c r="B697" t="s">
        <v>1082</v>
      </c>
      <c r="C697" t="s">
        <v>1082</v>
      </c>
      <c r="D697">
        <v>0.99987999999999999</v>
      </c>
      <c r="E697" s="1">
        <v>1.01E-5</v>
      </c>
      <c r="F697">
        <v>0.10066</v>
      </c>
      <c r="G697">
        <v>1</v>
      </c>
      <c r="H697" s="1">
        <v>5.0000000000000002E-11</v>
      </c>
      <c r="I697">
        <v>6.1951000000000003E-3</v>
      </c>
      <c r="J697">
        <v>0.99761</v>
      </c>
      <c r="K697">
        <v>2.3677999999999999E-4</v>
      </c>
      <c r="L697">
        <v>0.15110999999999999</v>
      </c>
      <c r="M697">
        <v>1</v>
      </c>
      <c r="N697" s="1">
        <v>5.0000000000000002E-11</v>
      </c>
      <c r="O697">
        <v>5.7698999999999997E-3</v>
      </c>
      <c r="P697">
        <v>0.92474000000000001</v>
      </c>
      <c r="Q697">
        <v>1.2333999999999999E-2</v>
      </c>
      <c r="R697">
        <v>0.28714000000000001</v>
      </c>
      <c r="S697">
        <v>1</v>
      </c>
      <c r="T697" s="1">
        <v>5.0000000000000002E-11</v>
      </c>
      <c r="U697">
        <v>5.6753000000000003E-3</v>
      </c>
      <c r="V697">
        <v>0.99926000000000004</v>
      </c>
      <c r="W697">
        <v>1.0512E-4</v>
      </c>
      <c r="X697">
        <v>9.8208000000000004E-2</v>
      </c>
      <c r="Y697">
        <v>0.99687000000000003</v>
      </c>
      <c r="Z697">
        <v>9.1801000000000003E-4</v>
      </c>
      <c r="AA697">
        <v>7.5725000000000002E-3</v>
      </c>
      <c r="AB697">
        <v>0.5</v>
      </c>
      <c r="AC697">
        <v>0.26687</v>
      </c>
      <c r="AD697">
        <v>1</v>
      </c>
      <c r="AE697">
        <v>0.5</v>
      </c>
      <c r="AF697">
        <v>0.248</v>
      </c>
      <c r="AG697">
        <v>1</v>
      </c>
      <c r="AH697">
        <v>0.5</v>
      </c>
      <c r="AI697">
        <v>0.22144</v>
      </c>
      <c r="AJ697">
        <v>1</v>
      </c>
      <c r="AK697">
        <v>0.41982999999999998</v>
      </c>
      <c r="AL697">
        <v>0.35885</v>
      </c>
      <c r="AM697">
        <v>1.6119000000000001</v>
      </c>
      <c r="AN697">
        <v>0.97458</v>
      </c>
      <c r="AO697">
        <v>1.2525E-2</v>
      </c>
      <c r="AP697">
        <v>3.1139000000000001</v>
      </c>
      <c r="AQ697">
        <v>0.55032000000000003</v>
      </c>
      <c r="AR697">
        <v>0.13636999999999999</v>
      </c>
      <c r="AS697">
        <v>0.79820000000000002</v>
      </c>
    </row>
    <row r="698" spans="1:45" x14ac:dyDescent="0.25">
      <c r="A698" s="3" t="s">
        <v>667</v>
      </c>
      <c r="B698" t="s">
        <v>1082</v>
      </c>
      <c r="C698" t="s">
        <v>1082</v>
      </c>
      <c r="D698">
        <v>0.5</v>
      </c>
      <c r="E698">
        <v>7.1781999999999999E-2</v>
      </c>
      <c r="F698">
        <v>1</v>
      </c>
      <c r="G698">
        <v>0.5</v>
      </c>
      <c r="H698">
        <v>0.13161999999999999</v>
      </c>
      <c r="I698">
        <v>1</v>
      </c>
      <c r="J698">
        <v>0.5</v>
      </c>
      <c r="K698">
        <v>7.8945000000000001E-2</v>
      </c>
      <c r="L698">
        <v>1</v>
      </c>
      <c r="M698">
        <v>0.5</v>
      </c>
      <c r="N698">
        <v>0.12212000000000001</v>
      </c>
      <c r="O698">
        <v>1</v>
      </c>
      <c r="P698">
        <v>0.5</v>
      </c>
      <c r="Q698">
        <v>6.8139000000000005E-2</v>
      </c>
      <c r="R698">
        <v>1</v>
      </c>
      <c r="S698">
        <v>0.5</v>
      </c>
      <c r="T698">
        <v>0.10145999999999999</v>
      </c>
      <c r="U698">
        <v>1</v>
      </c>
      <c r="V698">
        <v>0.5</v>
      </c>
      <c r="W698">
        <v>6.6156999999999994E-2</v>
      </c>
      <c r="X698">
        <v>1</v>
      </c>
      <c r="Y698">
        <v>0.5</v>
      </c>
      <c r="Z698">
        <v>7.9394000000000006E-2</v>
      </c>
      <c r="AA698">
        <v>1</v>
      </c>
      <c r="AB698">
        <v>0.5</v>
      </c>
      <c r="AC698">
        <v>0.26687</v>
      </c>
      <c r="AD698">
        <v>1</v>
      </c>
      <c r="AE698">
        <v>0.5</v>
      </c>
      <c r="AF698">
        <v>0.248</v>
      </c>
      <c r="AG698">
        <v>1</v>
      </c>
      <c r="AH698">
        <v>0.5</v>
      </c>
      <c r="AI698">
        <v>0.22144</v>
      </c>
      <c r="AJ698">
        <v>1</v>
      </c>
      <c r="AK698">
        <v>0.5</v>
      </c>
      <c r="AL698">
        <v>0.29904999999999998</v>
      </c>
      <c r="AM698">
        <v>1</v>
      </c>
      <c r="AN698">
        <v>0.5</v>
      </c>
      <c r="AO698">
        <v>0.26175999999999999</v>
      </c>
      <c r="AP698">
        <v>1</v>
      </c>
      <c r="AQ698">
        <v>0.5</v>
      </c>
      <c r="AR698">
        <v>0.37339</v>
      </c>
      <c r="AS698">
        <v>1</v>
      </c>
    </row>
    <row r="699" spans="1:45" x14ac:dyDescent="0.25">
      <c r="A699" s="3" t="s">
        <v>668</v>
      </c>
      <c r="B699" t="s">
        <v>1082</v>
      </c>
      <c r="C699" t="s">
        <v>1082</v>
      </c>
      <c r="D699">
        <v>0.96809999999999996</v>
      </c>
      <c r="E699">
        <v>7.1417E-3</v>
      </c>
      <c r="F699">
        <v>5.1671000000000002E-2</v>
      </c>
      <c r="G699">
        <v>0.96809999999999996</v>
      </c>
      <c r="H699">
        <v>1.1372E-2</v>
      </c>
      <c r="I699">
        <v>5.1671000000000002E-2</v>
      </c>
      <c r="J699">
        <v>0.5</v>
      </c>
      <c r="K699">
        <v>7.8945000000000001E-2</v>
      </c>
      <c r="L699">
        <v>1</v>
      </c>
      <c r="M699">
        <v>0.5</v>
      </c>
      <c r="N699">
        <v>0.12212000000000001</v>
      </c>
      <c r="O699">
        <v>1</v>
      </c>
      <c r="P699">
        <v>0.96809999999999996</v>
      </c>
      <c r="Q699">
        <v>6.6220999999999997E-3</v>
      </c>
      <c r="R699">
        <v>4.5258E-2</v>
      </c>
      <c r="S699">
        <v>0.96809999999999996</v>
      </c>
      <c r="T699">
        <v>1.1375E-2</v>
      </c>
      <c r="U699">
        <v>4.5258E-2</v>
      </c>
      <c r="V699">
        <v>0.98797999999999997</v>
      </c>
      <c r="W699">
        <v>3.3798000000000001E-3</v>
      </c>
      <c r="X699">
        <v>3.1164000000000001E-2</v>
      </c>
      <c r="Y699">
        <v>0.99307000000000001</v>
      </c>
      <c r="Z699">
        <v>2.0585E-3</v>
      </c>
      <c r="AA699">
        <v>3.1164000000000001E-2</v>
      </c>
      <c r="AB699">
        <v>0.5</v>
      </c>
      <c r="AC699">
        <v>0.26687</v>
      </c>
      <c r="AD699">
        <v>1</v>
      </c>
      <c r="AE699">
        <v>0.5</v>
      </c>
      <c r="AF699">
        <v>0.248</v>
      </c>
      <c r="AG699">
        <v>1</v>
      </c>
      <c r="AH699">
        <v>0.5</v>
      </c>
      <c r="AI699">
        <v>0.22144</v>
      </c>
      <c r="AJ699">
        <v>1</v>
      </c>
      <c r="AK699">
        <v>0.5</v>
      </c>
      <c r="AL699">
        <v>0.29904999999999998</v>
      </c>
      <c r="AM699">
        <v>1</v>
      </c>
      <c r="AN699">
        <v>0.5</v>
      </c>
      <c r="AO699">
        <v>0.26175999999999999</v>
      </c>
      <c r="AP699">
        <v>1</v>
      </c>
      <c r="AQ699">
        <v>0.5</v>
      </c>
      <c r="AR699">
        <v>0.37339</v>
      </c>
      <c r="AS699">
        <v>1</v>
      </c>
    </row>
    <row r="700" spans="1:45" x14ac:dyDescent="0.25">
      <c r="A700" s="3" t="s">
        <v>669</v>
      </c>
      <c r="B700" t="s">
        <v>1082</v>
      </c>
      <c r="C700" t="s">
        <v>1082</v>
      </c>
      <c r="D700">
        <v>1</v>
      </c>
      <c r="E700" s="1">
        <v>1.4500000000000001E-8</v>
      </c>
      <c r="F700">
        <v>8023.0312999999996</v>
      </c>
      <c r="G700">
        <v>0.99999000000000005</v>
      </c>
      <c r="H700" s="1">
        <v>1.06E-7</v>
      </c>
      <c r="I700">
        <v>13831.4316</v>
      </c>
      <c r="J700">
        <v>1</v>
      </c>
      <c r="K700" s="1">
        <v>1.7800000000000001E-8</v>
      </c>
      <c r="L700">
        <v>8673.7106000000003</v>
      </c>
      <c r="M700">
        <v>0.99999000000000005</v>
      </c>
      <c r="N700" s="1">
        <v>1.04E-7</v>
      </c>
      <c r="O700">
        <v>13336.111999999999</v>
      </c>
      <c r="P700">
        <v>1</v>
      </c>
      <c r="Q700" s="1">
        <v>2.7400000000000001E-8</v>
      </c>
      <c r="R700">
        <v>5137.3798999999999</v>
      </c>
      <c r="S700">
        <v>0.99999000000000005</v>
      </c>
      <c r="T700" s="1">
        <v>1.6400000000000001E-7</v>
      </c>
      <c r="U700">
        <v>10195.427600000001</v>
      </c>
      <c r="V700">
        <v>0.99999000000000005</v>
      </c>
      <c r="W700" s="1">
        <v>4.9100000000000003E-8</v>
      </c>
      <c r="X700">
        <v>111.5136</v>
      </c>
      <c r="Y700">
        <v>0.99999000000000005</v>
      </c>
      <c r="Z700" s="1">
        <v>2.3099999999999999E-7</v>
      </c>
      <c r="AA700">
        <v>138.52799999999999</v>
      </c>
      <c r="AB700">
        <v>0.37794</v>
      </c>
      <c r="AC700">
        <v>0.35387999999999997</v>
      </c>
      <c r="AD700">
        <v>0.97460000000000002</v>
      </c>
      <c r="AE700">
        <v>0.48293999999999998</v>
      </c>
      <c r="AF700">
        <v>0.25135999999999997</v>
      </c>
      <c r="AG700">
        <v>0.82023000000000001</v>
      </c>
      <c r="AH700">
        <v>0.53913</v>
      </c>
      <c r="AI700">
        <v>7.1056999999999995E-2</v>
      </c>
      <c r="AJ700">
        <v>0.80498000000000003</v>
      </c>
      <c r="AK700">
        <v>0.33406000000000002</v>
      </c>
      <c r="AL700">
        <v>0.54757</v>
      </c>
      <c r="AM700">
        <v>1.0928</v>
      </c>
      <c r="AN700">
        <v>0.51563999999999999</v>
      </c>
      <c r="AO700">
        <v>0.14146</v>
      </c>
      <c r="AP700">
        <v>0.71253</v>
      </c>
      <c r="AQ700">
        <v>0.47210000000000002</v>
      </c>
      <c r="AR700">
        <v>0.43071999999999999</v>
      </c>
      <c r="AS700">
        <v>1.1171</v>
      </c>
    </row>
    <row r="701" spans="1:45" x14ac:dyDescent="0.25">
      <c r="A701" s="3" t="s">
        <v>670</v>
      </c>
      <c r="B701" t="s">
        <v>1082</v>
      </c>
      <c r="C701" t="s">
        <v>1082</v>
      </c>
      <c r="D701">
        <v>0.97850999999999999</v>
      </c>
      <c r="E701">
        <v>4.8177000000000003E-3</v>
      </c>
      <c r="F701">
        <v>3.1444999999999999</v>
      </c>
      <c r="G701">
        <v>0.84877000000000002</v>
      </c>
      <c r="H701">
        <v>2.6757E-2</v>
      </c>
      <c r="I701">
        <v>0.62343999999999999</v>
      </c>
      <c r="J701">
        <v>0.75775999999999999</v>
      </c>
      <c r="K701">
        <v>2.0584000000000002E-2</v>
      </c>
      <c r="L701">
        <v>2.6080000000000001</v>
      </c>
      <c r="M701">
        <v>0.22674</v>
      </c>
      <c r="N701">
        <v>0.15845999999999999</v>
      </c>
      <c r="O701">
        <v>0.51012000000000002</v>
      </c>
      <c r="P701">
        <v>0.95237000000000005</v>
      </c>
      <c r="Q701">
        <v>8.6195999999999998E-3</v>
      </c>
      <c r="R701">
        <v>1.8053999999999999</v>
      </c>
      <c r="S701">
        <v>0.83935000000000004</v>
      </c>
      <c r="T701">
        <v>2.6932999999999999E-2</v>
      </c>
      <c r="U701">
        <v>0.66673000000000004</v>
      </c>
      <c r="V701">
        <v>0.2215</v>
      </c>
      <c r="W701">
        <v>0.1072</v>
      </c>
      <c r="X701">
        <v>1.0709</v>
      </c>
      <c r="Y701">
        <v>0.78502000000000005</v>
      </c>
      <c r="Z701">
        <v>1.9172000000000002E-2</v>
      </c>
      <c r="AA701">
        <v>0.56459999999999999</v>
      </c>
      <c r="AB701">
        <v>0.49508000000000002</v>
      </c>
      <c r="AC701">
        <v>0.27038000000000001</v>
      </c>
      <c r="AD701">
        <v>1.4672000000000001</v>
      </c>
      <c r="AE701">
        <v>0.72970000000000002</v>
      </c>
      <c r="AF701">
        <v>4.5724000000000001E-2</v>
      </c>
      <c r="AG701">
        <v>2.1566999999999998</v>
      </c>
      <c r="AH701">
        <v>0.89080999999999999</v>
      </c>
      <c r="AI701">
        <v>2.2098E-2</v>
      </c>
      <c r="AJ701">
        <v>2.5529000000000002</v>
      </c>
      <c r="AK701">
        <v>0.65024999999999999</v>
      </c>
      <c r="AL701">
        <v>8.8208999999999996E-2</v>
      </c>
      <c r="AM701">
        <v>1.4872000000000001</v>
      </c>
      <c r="AN701">
        <v>0.42837999999999998</v>
      </c>
      <c r="AO701">
        <v>0.30037999999999998</v>
      </c>
      <c r="AP701">
        <v>1.1578999999999999</v>
      </c>
      <c r="AQ701">
        <v>0.44790000000000002</v>
      </c>
      <c r="AR701">
        <v>0.57176000000000005</v>
      </c>
      <c r="AS701">
        <v>0.96006999999999998</v>
      </c>
    </row>
    <row r="702" spans="1:45" x14ac:dyDescent="0.25">
      <c r="A702" s="3" t="s">
        <v>671</v>
      </c>
      <c r="B702" t="s">
        <v>1082</v>
      </c>
      <c r="C702" t="s">
        <v>1082</v>
      </c>
      <c r="D702">
        <v>0.99885000000000002</v>
      </c>
      <c r="E702">
        <v>1.3192E-4</v>
      </c>
      <c r="F702">
        <v>13.470499999999999</v>
      </c>
      <c r="G702">
        <v>0.98631000000000002</v>
      </c>
      <c r="H702">
        <v>4.3467999999999996E-3</v>
      </c>
      <c r="I702">
        <v>6.3437000000000001</v>
      </c>
      <c r="J702">
        <v>1</v>
      </c>
      <c r="K702" s="1">
        <v>5.0000000000000002E-11</v>
      </c>
      <c r="L702">
        <v>129.40039999999999</v>
      </c>
      <c r="M702">
        <v>0.96809999999999996</v>
      </c>
      <c r="N702">
        <v>1.0385E-2</v>
      </c>
      <c r="O702">
        <v>40.251399999999997</v>
      </c>
      <c r="P702">
        <v>1</v>
      </c>
      <c r="Q702" s="1">
        <v>5.0000000000000002E-11</v>
      </c>
      <c r="R702">
        <v>175.5051</v>
      </c>
      <c r="S702">
        <v>0.98797999999999997</v>
      </c>
      <c r="T702">
        <v>3.9023999999999999E-3</v>
      </c>
      <c r="U702">
        <v>68.142600000000002</v>
      </c>
      <c r="V702">
        <v>1</v>
      </c>
      <c r="W702" s="1">
        <v>5.0000000000000002E-11</v>
      </c>
      <c r="X702">
        <v>147.85980000000001</v>
      </c>
      <c r="Y702">
        <v>0.99687000000000003</v>
      </c>
      <c r="Z702">
        <v>9.1801000000000003E-4</v>
      </c>
      <c r="AA702">
        <v>91.255600000000001</v>
      </c>
      <c r="AB702">
        <v>0.96380999999999994</v>
      </c>
      <c r="AC702">
        <v>1.9813000000000001E-2</v>
      </c>
      <c r="AD702">
        <v>0.61507999999999996</v>
      </c>
      <c r="AE702">
        <v>0.97963999999999996</v>
      </c>
      <c r="AF702">
        <v>1.2403000000000001E-2</v>
      </c>
      <c r="AG702">
        <v>1.0412999999999999</v>
      </c>
      <c r="AH702">
        <v>0.96957000000000004</v>
      </c>
      <c r="AI702">
        <v>1.0123999999999999E-2</v>
      </c>
      <c r="AJ702">
        <v>1.3945000000000001</v>
      </c>
      <c r="AK702">
        <v>0.36867</v>
      </c>
      <c r="AL702">
        <v>0.42470000000000002</v>
      </c>
      <c r="AM702">
        <v>0.93120999999999998</v>
      </c>
      <c r="AN702">
        <v>0.76622000000000001</v>
      </c>
      <c r="AO702">
        <v>5.4845999999999999E-2</v>
      </c>
      <c r="AP702">
        <v>1.2629999999999999</v>
      </c>
      <c r="AQ702">
        <v>0.45977000000000001</v>
      </c>
      <c r="AR702">
        <v>0.48175000000000001</v>
      </c>
      <c r="AS702">
        <v>1.0641</v>
      </c>
    </row>
    <row r="703" spans="1:45" x14ac:dyDescent="0.25">
      <c r="A703" s="3" t="s">
        <v>672</v>
      </c>
      <c r="B703" t="s">
        <v>1082</v>
      </c>
      <c r="C703" t="s">
        <v>1082</v>
      </c>
      <c r="D703">
        <v>1</v>
      </c>
      <c r="E703" s="1">
        <v>5.0000000000000002E-11</v>
      </c>
      <c r="F703">
        <v>164.47</v>
      </c>
      <c r="G703">
        <v>1</v>
      </c>
      <c r="H703" s="1">
        <v>5.0000000000000002E-11</v>
      </c>
      <c r="I703">
        <v>222.5308</v>
      </c>
      <c r="J703">
        <v>0.99583999999999995</v>
      </c>
      <c r="K703">
        <v>4.2632E-4</v>
      </c>
      <c r="L703">
        <v>8.7354000000000003</v>
      </c>
      <c r="M703">
        <v>0.99848999999999999</v>
      </c>
      <c r="N703">
        <v>2.6976000000000002E-4</v>
      </c>
      <c r="O703">
        <v>11.7041</v>
      </c>
      <c r="P703">
        <v>0.98418000000000005</v>
      </c>
      <c r="Q703">
        <v>3.5076E-3</v>
      </c>
      <c r="R703">
        <v>6.1063999999999998</v>
      </c>
      <c r="S703">
        <v>0.99084000000000005</v>
      </c>
      <c r="T703">
        <v>2.1806E-3</v>
      </c>
      <c r="U703">
        <v>7.6936</v>
      </c>
      <c r="V703">
        <v>0.96955000000000002</v>
      </c>
      <c r="W703">
        <v>6.5661000000000001E-3</v>
      </c>
      <c r="X703">
        <v>3.4821</v>
      </c>
      <c r="Y703">
        <v>0.98295999999999994</v>
      </c>
      <c r="Z703">
        <v>4.1336000000000003E-3</v>
      </c>
      <c r="AA703">
        <v>3.1655000000000002</v>
      </c>
      <c r="AB703">
        <v>0.37278</v>
      </c>
      <c r="AC703">
        <v>0.36908999999999997</v>
      </c>
      <c r="AD703">
        <v>0.96931999999999996</v>
      </c>
      <c r="AE703">
        <v>0.72019</v>
      </c>
      <c r="AF703">
        <v>4.6913999999999997E-2</v>
      </c>
      <c r="AG703">
        <v>0.72806000000000004</v>
      </c>
      <c r="AH703">
        <v>0.89729000000000003</v>
      </c>
      <c r="AI703">
        <v>2.0920000000000001E-2</v>
      </c>
      <c r="AJ703">
        <v>0.68567</v>
      </c>
      <c r="AK703">
        <v>0.33245999999999998</v>
      </c>
      <c r="AL703">
        <v>0.57069000000000003</v>
      </c>
      <c r="AM703">
        <v>0.97885</v>
      </c>
      <c r="AN703">
        <v>0.53940999999999995</v>
      </c>
      <c r="AO703">
        <v>0.12841</v>
      </c>
      <c r="AP703">
        <v>0.78185000000000004</v>
      </c>
      <c r="AQ703">
        <v>0.44813999999999998</v>
      </c>
      <c r="AR703">
        <v>0.56703000000000003</v>
      </c>
      <c r="AS703">
        <v>1.0205</v>
      </c>
    </row>
    <row r="704" spans="1:45" x14ac:dyDescent="0.25">
      <c r="A704" s="3" t="s">
        <v>250</v>
      </c>
      <c r="B704" t="s">
        <v>1082</v>
      </c>
      <c r="C704" t="s">
        <v>1082</v>
      </c>
      <c r="D704">
        <v>0.82804999999999995</v>
      </c>
      <c r="E704">
        <v>1.8922999999999999E-2</v>
      </c>
      <c r="F704">
        <v>1.1100000000000001</v>
      </c>
      <c r="G704">
        <v>0.99456</v>
      </c>
      <c r="H704">
        <v>1.8454000000000001E-3</v>
      </c>
      <c r="I704">
        <v>4.6154000000000004E-3</v>
      </c>
      <c r="J704">
        <v>0.96430000000000005</v>
      </c>
      <c r="K704">
        <v>7.1529000000000002E-3</v>
      </c>
      <c r="L704">
        <v>0.55915999999999999</v>
      </c>
      <c r="M704">
        <v>0.91405000000000003</v>
      </c>
      <c r="N704">
        <v>1.8273000000000001E-2</v>
      </c>
      <c r="O704">
        <v>0.44872000000000001</v>
      </c>
      <c r="P704">
        <v>0.97409000000000001</v>
      </c>
      <c r="Q704">
        <v>5.0531999999999999E-3</v>
      </c>
      <c r="R704">
        <v>0.60723000000000005</v>
      </c>
      <c r="S704">
        <v>0.88156000000000001</v>
      </c>
      <c r="T704">
        <v>2.3473999999999998E-2</v>
      </c>
      <c r="U704">
        <v>0.47800999999999999</v>
      </c>
      <c r="V704">
        <v>0.40538999999999997</v>
      </c>
      <c r="W704">
        <v>7.5161000000000006E-2</v>
      </c>
      <c r="X704">
        <v>1.3257000000000001</v>
      </c>
      <c r="Y704">
        <v>0.99790000000000001</v>
      </c>
      <c r="Z704">
        <v>3.7093E-4</v>
      </c>
      <c r="AA704">
        <v>0.79391</v>
      </c>
      <c r="AB704">
        <v>0.98768</v>
      </c>
      <c r="AC704">
        <v>8.3666000000000001E-3</v>
      </c>
      <c r="AD704">
        <v>116.6178</v>
      </c>
      <c r="AE704">
        <v>0.98060999999999998</v>
      </c>
      <c r="AF704">
        <v>1.1934E-2</v>
      </c>
      <c r="AG704">
        <v>73.781000000000006</v>
      </c>
      <c r="AH704">
        <v>0.98939999999999995</v>
      </c>
      <c r="AI704">
        <v>6.2617000000000003E-3</v>
      </c>
      <c r="AJ704">
        <v>112.50020000000001</v>
      </c>
      <c r="AK704">
        <v>0.77268999999999999</v>
      </c>
      <c r="AL704">
        <v>5.3089999999999998E-2</v>
      </c>
      <c r="AM704">
        <v>0.60421999999999998</v>
      </c>
      <c r="AN704">
        <v>0.97687000000000002</v>
      </c>
      <c r="AO704">
        <v>1.1391999999999999E-2</v>
      </c>
      <c r="AP704">
        <v>0.38969999999999999</v>
      </c>
      <c r="AQ704">
        <v>0.51468999999999998</v>
      </c>
      <c r="AR704">
        <v>0.20279</v>
      </c>
      <c r="AS704">
        <v>0.78107000000000004</v>
      </c>
    </row>
    <row r="705" spans="1:45" x14ac:dyDescent="0.25">
      <c r="A705" s="3" t="s">
        <v>250</v>
      </c>
      <c r="B705" t="s">
        <v>1082</v>
      </c>
      <c r="C705" t="s">
        <v>1082</v>
      </c>
      <c r="D705">
        <v>0.22896</v>
      </c>
      <c r="E705">
        <v>9.4750000000000001E-2</v>
      </c>
      <c r="F705">
        <v>0.83050000000000002</v>
      </c>
      <c r="G705">
        <v>0.28456999999999999</v>
      </c>
      <c r="H705">
        <v>0.16693</v>
      </c>
      <c r="I705">
        <v>0.27454000000000001</v>
      </c>
      <c r="J705">
        <v>0.32414999999999999</v>
      </c>
      <c r="K705">
        <v>8.9215000000000003E-2</v>
      </c>
      <c r="L705">
        <v>1.0726</v>
      </c>
      <c r="M705">
        <v>0.22187000000000001</v>
      </c>
      <c r="N705">
        <v>0.16236</v>
      </c>
      <c r="O705">
        <v>0.90605000000000002</v>
      </c>
      <c r="P705">
        <v>0.20757</v>
      </c>
      <c r="Q705">
        <v>9.1179999999999997E-2</v>
      </c>
      <c r="R705">
        <v>0.93437999999999999</v>
      </c>
      <c r="S705">
        <v>0.23977000000000001</v>
      </c>
      <c r="T705">
        <v>0.13889000000000001</v>
      </c>
      <c r="U705">
        <v>1.0353000000000001</v>
      </c>
      <c r="V705">
        <v>0.35354000000000002</v>
      </c>
      <c r="W705">
        <v>8.1794000000000006E-2</v>
      </c>
      <c r="X705">
        <v>0.68506999999999996</v>
      </c>
      <c r="Y705">
        <v>0.8921</v>
      </c>
      <c r="Z705">
        <v>1.5105E-2</v>
      </c>
      <c r="AA705">
        <v>0.45088</v>
      </c>
      <c r="AB705">
        <v>0.39577000000000001</v>
      </c>
      <c r="AC705">
        <v>0.33511000000000002</v>
      </c>
      <c r="AD705">
        <v>2.1147</v>
      </c>
      <c r="AE705">
        <v>0.77946000000000004</v>
      </c>
      <c r="AF705">
        <v>3.9345999999999999E-2</v>
      </c>
      <c r="AG705">
        <v>2.375</v>
      </c>
      <c r="AH705">
        <v>0.95523999999999998</v>
      </c>
      <c r="AI705">
        <v>1.6071999999999999E-2</v>
      </c>
      <c r="AJ705">
        <v>1.9317</v>
      </c>
      <c r="AK705">
        <v>0.51946999999999999</v>
      </c>
      <c r="AL705">
        <v>0.15987999999999999</v>
      </c>
      <c r="AM705">
        <v>0.82757000000000003</v>
      </c>
      <c r="AN705">
        <v>0.74838000000000005</v>
      </c>
      <c r="AO705">
        <v>5.8638000000000003E-2</v>
      </c>
      <c r="AP705">
        <v>0.70857000000000003</v>
      </c>
      <c r="AQ705">
        <v>0.45001000000000002</v>
      </c>
      <c r="AR705">
        <v>0.54337000000000002</v>
      </c>
      <c r="AS705">
        <v>0.97023999999999999</v>
      </c>
    </row>
    <row r="706" spans="1:45" x14ac:dyDescent="0.25">
      <c r="A706" s="3" t="s">
        <v>673</v>
      </c>
      <c r="B706" t="s">
        <v>1082</v>
      </c>
      <c r="C706" t="s">
        <v>1082</v>
      </c>
      <c r="D706">
        <v>0.99997999999999998</v>
      </c>
      <c r="E706" s="1">
        <v>1.0699999999999999E-6</v>
      </c>
      <c r="F706">
        <v>6.7443999999999997</v>
      </c>
      <c r="G706">
        <v>0.99034999999999995</v>
      </c>
      <c r="H706">
        <v>2.3731999999999998E-3</v>
      </c>
      <c r="I706">
        <v>3.4371</v>
      </c>
      <c r="J706">
        <v>0.99988999999999995</v>
      </c>
      <c r="K706" s="1">
        <v>8.4200000000000007E-6</v>
      </c>
      <c r="L706">
        <v>7.6791999999999998</v>
      </c>
      <c r="M706">
        <v>0.94954000000000005</v>
      </c>
      <c r="N706">
        <v>1.162E-2</v>
      </c>
      <c r="O706">
        <v>2.7728999999999999</v>
      </c>
      <c r="P706">
        <v>0.99997999999999998</v>
      </c>
      <c r="Q706" s="1">
        <v>7.4700000000000001E-7</v>
      </c>
      <c r="R706">
        <v>7.6142000000000003</v>
      </c>
      <c r="S706">
        <v>0.99983</v>
      </c>
      <c r="T706" s="1">
        <v>2.23E-5</v>
      </c>
      <c r="U706">
        <v>3.7671999999999999</v>
      </c>
      <c r="V706">
        <v>0.99988999999999995</v>
      </c>
      <c r="W706" s="1">
        <v>9.5000000000000005E-6</v>
      </c>
      <c r="X706">
        <v>6.2754000000000003</v>
      </c>
      <c r="Y706">
        <v>0.99705999999999995</v>
      </c>
      <c r="Z706">
        <v>5.1595000000000005E-4</v>
      </c>
      <c r="AA706">
        <v>4.0662000000000003</v>
      </c>
      <c r="AB706">
        <v>0.45924999999999999</v>
      </c>
      <c r="AC706">
        <v>0.28721000000000002</v>
      </c>
      <c r="AD706">
        <v>0.74375000000000002</v>
      </c>
      <c r="AE706">
        <v>0.47350999999999999</v>
      </c>
      <c r="AF706">
        <v>0.25335000000000002</v>
      </c>
      <c r="AG706">
        <v>1.1571</v>
      </c>
      <c r="AH706">
        <v>0.53181999999999996</v>
      </c>
      <c r="AI706">
        <v>7.2891999999999998E-2</v>
      </c>
      <c r="AJ706">
        <v>1.3993</v>
      </c>
      <c r="AK706">
        <v>0.37565999999999999</v>
      </c>
      <c r="AL706">
        <v>0.40765000000000001</v>
      </c>
      <c r="AM706">
        <v>1.0497000000000001</v>
      </c>
      <c r="AN706">
        <v>0.753</v>
      </c>
      <c r="AO706">
        <v>5.8201000000000003E-2</v>
      </c>
      <c r="AP706">
        <v>1.1919</v>
      </c>
      <c r="AQ706">
        <v>0.52756000000000003</v>
      </c>
      <c r="AR706">
        <v>0.18089</v>
      </c>
      <c r="AS706">
        <v>1.1005</v>
      </c>
    </row>
    <row r="707" spans="1:45" x14ac:dyDescent="0.25">
      <c r="A707" s="3" t="s">
        <v>674</v>
      </c>
      <c r="B707" t="s">
        <v>1082</v>
      </c>
      <c r="C707" t="s">
        <v>1082</v>
      </c>
      <c r="D707">
        <v>0.80208000000000002</v>
      </c>
      <c r="E707">
        <v>2.1902999999999999E-2</v>
      </c>
      <c r="F707">
        <v>1.7413000000000001</v>
      </c>
      <c r="G707">
        <v>0.88502000000000003</v>
      </c>
      <c r="H707">
        <v>2.4160000000000001E-2</v>
      </c>
      <c r="I707">
        <v>0.89817999999999998</v>
      </c>
      <c r="J707">
        <v>0.99922</v>
      </c>
      <c r="K707" s="1">
        <v>7.5300000000000001E-5</v>
      </c>
      <c r="L707">
        <v>3.6141000000000001</v>
      </c>
      <c r="M707">
        <v>0.96877000000000002</v>
      </c>
      <c r="N707">
        <v>7.528E-3</v>
      </c>
      <c r="O707">
        <v>2.9954000000000001</v>
      </c>
      <c r="P707">
        <v>0.51934000000000002</v>
      </c>
      <c r="Q707">
        <v>2.9472999999999999E-2</v>
      </c>
      <c r="R707">
        <v>1.5084</v>
      </c>
      <c r="S707">
        <v>0.30673</v>
      </c>
      <c r="T707">
        <v>0.12241</v>
      </c>
      <c r="U707">
        <v>0.69481999999999999</v>
      </c>
      <c r="V707">
        <v>0.86428000000000005</v>
      </c>
      <c r="W707">
        <v>1.8881999999999999E-2</v>
      </c>
      <c r="X707">
        <v>0.98804000000000003</v>
      </c>
      <c r="Y707">
        <v>0.89558000000000004</v>
      </c>
      <c r="Z707">
        <v>1.4673E-2</v>
      </c>
      <c r="AA707">
        <v>1.3745000000000001</v>
      </c>
      <c r="AB707">
        <v>0.95957999999999999</v>
      </c>
      <c r="AC707">
        <v>2.0204E-2</v>
      </c>
      <c r="AD707">
        <v>1.7762</v>
      </c>
      <c r="AE707">
        <v>0.95716999999999997</v>
      </c>
      <c r="AF707">
        <v>2.0745E-2</v>
      </c>
      <c r="AG707">
        <v>1.0505</v>
      </c>
      <c r="AH707">
        <v>0.95301000000000002</v>
      </c>
      <c r="AI707">
        <v>1.6524E-2</v>
      </c>
      <c r="AJ707">
        <v>2.4841000000000002</v>
      </c>
      <c r="AK707">
        <v>0.36153000000000002</v>
      </c>
      <c r="AL707">
        <v>0.43580999999999998</v>
      </c>
      <c r="AM707">
        <v>1.1053999999999999</v>
      </c>
      <c r="AN707">
        <v>0.36914000000000002</v>
      </c>
      <c r="AO707">
        <v>0.34197</v>
      </c>
      <c r="AP707">
        <v>1.1763999999999999</v>
      </c>
      <c r="AQ707">
        <v>0.46932000000000001</v>
      </c>
      <c r="AR707">
        <v>0.44324000000000002</v>
      </c>
      <c r="AS707">
        <v>0.92103000000000002</v>
      </c>
    </row>
    <row r="708" spans="1:45" x14ac:dyDescent="0.25">
      <c r="A708" s="3" t="s">
        <v>675</v>
      </c>
      <c r="B708" t="s">
        <v>1082</v>
      </c>
      <c r="C708" t="s">
        <v>1082</v>
      </c>
      <c r="D708">
        <v>0.99961999999999995</v>
      </c>
      <c r="E708" s="1">
        <v>3.7299999999999999E-5</v>
      </c>
      <c r="F708">
        <v>1019.3193</v>
      </c>
      <c r="G708">
        <v>0.99900999999999995</v>
      </c>
      <c r="H708">
        <v>1.8213999999999999E-4</v>
      </c>
      <c r="I708">
        <v>390.4307</v>
      </c>
      <c r="J708">
        <v>1</v>
      </c>
      <c r="K708" s="1">
        <v>5.0000000000000002E-11</v>
      </c>
      <c r="L708">
        <v>4034.9695999999999</v>
      </c>
      <c r="M708">
        <v>1</v>
      </c>
      <c r="N708" s="1">
        <v>5.0000000000000002E-11</v>
      </c>
      <c r="O708">
        <v>1370.4867999999999</v>
      </c>
      <c r="P708">
        <v>0.99997000000000003</v>
      </c>
      <c r="Q708" s="1">
        <v>1.86E-6</v>
      </c>
      <c r="R708">
        <v>24.531300000000002</v>
      </c>
      <c r="S708">
        <v>0.99990000000000001</v>
      </c>
      <c r="T708" s="1">
        <v>4.7299999999999996E-6</v>
      </c>
      <c r="U708">
        <v>9.8504000000000005</v>
      </c>
      <c r="V708">
        <v>0.99965000000000004</v>
      </c>
      <c r="W708" s="1">
        <v>4.6300000000000001E-5</v>
      </c>
      <c r="X708">
        <v>14.771800000000001</v>
      </c>
      <c r="Y708">
        <v>0.99966999999999995</v>
      </c>
      <c r="Z708" s="1">
        <v>4.2200000000000003E-5</v>
      </c>
      <c r="AA708">
        <v>7.6298000000000004</v>
      </c>
      <c r="AB708">
        <v>0.48074</v>
      </c>
      <c r="AC708">
        <v>0.27500000000000002</v>
      </c>
      <c r="AD708">
        <v>1.3224</v>
      </c>
      <c r="AE708">
        <v>0.68308999999999997</v>
      </c>
      <c r="AF708">
        <v>5.2091999999999999E-2</v>
      </c>
      <c r="AG708">
        <v>1.4701</v>
      </c>
      <c r="AH708">
        <v>0.76263999999999998</v>
      </c>
      <c r="AI708">
        <v>3.7412000000000001E-2</v>
      </c>
      <c r="AJ708">
        <v>1.5783</v>
      </c>
      <c r="AK708">
        <v>0.78793000000000002</v>
      </c>
      <c r="AL708">
        <v>4.9676999999999999E-2</v>
      </c>
      <c r="AM708">
        <v>1.4913000000000001</v>
      </c>
      <c r="AN708">
        <v>0.80008000000000001</v>
      </c>
      <c r="AO708">
        <v>4.8277E-2</v>
      </c>
      <c r="AP708">
        <v>1.4023000000000001</v>
      </c>
      <c r="AQ708">
        <v>0.50090999999999997</v>
      </c>
      <c r="AR708">
        <v>0.23415</v>
      </c>
      <c r="AS708">
        <v>1.1704000000000001</v>
      </c>
    </row>
    <row r="709" spans="1:45" x14ac:dyDescent="0.25">
      <c r="A709" s="3" t="s">
        <v>676</v>
      </c>
      <c r="B709" t="s">
        <v>1082</v>
      </c>
      <c r="C709" t="s">
        <v>1082</v>
      </c>
      <c r="D709">
        <v>0.17280000000000001</v>
      </c>
      <c r="E709">
        <v>0.12156</v>
      </c>
      <c r="F709">
        <v>1.4368000000000001</v>
      </c>
      <c r="G709">
        <v>0.99512</v>
      </c>
      <c r="H709">
        <v>7.9029000000000002E-4</v>
      </c>
      <c r="I709">
        <v>0.20424</v>
      </c>
      <c r="J709">
        <v>0.98687000000000002</v>
      </c>
      <c r="K709">
        <v>3.0850000000000001E-3</v>
      </c>
      <c r="L709">
        <v>0.12243999999999999</v>
      </c>
      <c r="M709">
        <v>0.99233000000000005</v>
      </c>
      <c r="N709">
        <v>1.9632999999999999E-3</v>
      </c>
      <c r="O709">
        <v>0.22389000000000001</v>
      </c>
      <c r="P709">
        <v>0.17932000000000001</v>
      </c>
      <c r="Q709">
        <v>0.10213</v>
      </c>
      <c r="R709">
        <v>0.95965999999999996</v>
      </c>
      <c r="S709">
        <v>0.92110999999999998</v>
      </c>
      <c r="T709">
        <v>2.0371E-2</v>
      </c>
      <c r="U709">
        <v>0.48798999999999998</v>
      </c>
      <c r="V709">
        <v>0.98521000000000003</v>
      </c>
      <c r="W709">
        <v>3.7520000000000001E-3</v>
      </c>
      <c r="X709">
        <v>0.24917</v>
      </c>
      <c r="Y709">
        <v>0.96081000000000005</v>
      </c>
      <c r="Z709">
        <v>9.2055999999999995E-3</v>
      </c>
      <c r="AA709">
        <v>0.41472999999999999</v>
      </c>
      <c r="AB709">
        <v>0.97131000000000001</v>
      </c>
      <c r="AC709">
        <v>1.5819E-2</v>
      </c>
      <c r="AD709">
        <v>0.92844000000000004</v>
      </c>
      <c r="AE709">
        <v>0.98553999999999997</v>
      </c>
      <c r="AF709">
        <v>8.8041999999999999E-3</v>
      </c>
      <c r="AG709">
        <v>1.9453</v>
      </c>
      <c r="AH709">
        <v>0.99568999999999996</v>
      </c>
      <c r="AI709">
        <v>2.3652999999999999E-3</v>
      </c>
      <c r="AJ709">
        <v>3.6631</v>
      </c>
      <c r="AK709">
        <v>0.95955000000000001</v>
      </c>
      <c r="AL709">
        <v>2.1253000000000001E-2</v>
      </c>
      <c r="AM709">
        <v>7.2175000000000003E-2</v>
      </c>
      <c r="AN709">
        <v>0.32017000000000001</v>
      </c>
      <c r="AO709">
        <v>0.39450000000000002</v>
      </c>
      <c r="AP709">
        <v>0.54376999999999998</v>
      </c>
      <c r="AQ709">
        <v>0.55084</v>
      </c>
      <c r="AR709">
        <v>0.13535</v>
      </c>
      <c r="AS709">
        <v>0.31281999999999999</v>
      </c>
    </row>
    <row r="710" spans="1:45" x14ac:dyDescent="0.25">
      <c r="A710" s="3" t="s">
        <v>677</v>
      </c>
      <c r="B710" t="s">
        <v>1082</v>
      </c>
      <c r="C710" t="s">
        <v>1082</v>
      </c>
      <c r="D710">
        <v>0.92517000000000005</v>
      </c>
      <c r="E710">
        <v>1.2363000000000001E-2</v>
      </c>
      <c r="F710">
        <v>1.2970999999999999</v>
      </c>
      <c r="G710">
        <v>0.90583000000000002</v>
      </c>
      <c r="H710">
        <v>2.1874999999999999E-2</v>
      </c>
      <c r="I710">
        <v>1.5039</v>
      </c>
      <c r="J710">
        <v>0.95901000000000003</v>
      </c>
      <c r="K710">
        <v>7.6723E-3</v>
      </c>
      <c r="L710">
        <v>1.1026</v>
      </c>
      <c r="M710">
        <v>0.96645999999999999</v>
      </c>
      <c r="N710">
        <v>1.0562E-2</v>
      </c>
      <c r="O710">
        <v>2.0529999999999999</v>
      </c>
      <c r="P710">
        <v>0.98465000000000003</v>
      </c>
      <c r="Q710">
        <v>3.3593E-3</v>
      </c>
      <c r="R710">
        <v>5.6078000000000001</v>
      </c>
      <c r="S710">
        <v>0.97750000000000004</v>
      </c>
      <c r="T710">
        <v>6.8786000000000003E-3</v>
      </c>
      <c r="U710">
        <v>6.0548999999999999</v>
      </c>
      <c r="V710">
        <v>0.99868000000000001</v>
      </c>
      <c r="W710">
        <v>2.3612000000000001E-4</v>
      </c>
      <c r="X710">
        <v>0.44058000000000003</v>
      </c>
      <c r="Y710">
        <v>0.97785</v>
      </c>
      <c r="Z710">
        <v>5.9011000000000003E-3</v>
      </c>
      <c r="AA710">
        <v>0.85643000000000002</v>
      </c>
      <c r="AB710">
        <v>0.96809000000000001</v>
      </c>
      <c r="AC710">
        <v>1.0163E-2</v>
      </c>
      <c r="AD710">
        <v>1.748</v>
      </c>
      <c r="AE710">
        <v>0.97448999999999997</v>
      </c>
      <c r="AF710">
        <v>1.0071999999999999E-2</v>
      </c>
      <c r="AG710">
        <v>0.86292999999999997</v>
      </c>
      <c r="AH710">
        <v>0.97402</v>
      </c>
      <c r="AI710">
        <v>1.1077999999999999E-2</v>
      </c>
      <c r="AJ710">
        <v>1.3127</v>
      </c>
      <c r="AK710">
        <v>0.39188000000000001</v>
      </c>
      <c r="AL710">
        <v>0.38469999999999999</v>
      </c>
      <c r="AM710">
        <v>1.0884</v>
      </c>
      <c r="AN710">
        <v>0.29065999999999997</v>
      </c>
      <c r="AO710">
        <v>0.46500999999999998</v>
      </c>
      <c r="AP710">
        <v>0.92666000000000004</v>
      </c>
      <c r="AQ710">
        <v>0.47849999999999998</v>
      </c>
      <c r="AR710">
        <v>0.4168</v>
      </c>
      <c r="AS710">
        <v>0.78300000000000003</v>
      </c>
    </row>
    <row r="711" spans="1:45" x14ac:dyDescent="0.25">
      <c r="A711" s="3" t="s">
        <v>678</v>
      </c>
      <c r="B711" t="s">
        <v>1082</v>
      </c>
      <c r="C711" t="s">
        <v>1082</v>
      </c>
      <c r="D711">
        <v>0.99333000000000005</v>
      </c>
      <c r="E711">
        <v>1.454E-3</v>
      </c>
      <c r="F711">
        <v>10.582800000000001</v>
      </c>
      <c r="G711">
        <v>0.96640000000000004</v>
      </c>
      <c r="H711">
        <v>1.1558000000000001E-2</v>
      </c>
      <c r="I711">
        <v>10.5962</v>
      </c>
      <c r="J711">
        <v>1</v>
      </c>
      <c r="K711" s="1">
        <v>5.0000000000000002E-11</v>
      </c>
      <c r="L711">
        <v>54.8536</v>
      </c>
      <c r="M711">
        <v>0.98797999999999997</v>
      </c>
      <c r="N711">
        <v>4.2337E-3</v>
      </c>
      <c r="O711">
        <v>39.351799999999997</v>
      </c>
      <c r="P711">
        <v>1</v>
      </c>
      <c r="Q711" s="1">
        <v>5.0000000000000002E-11</v>
      </c>
      <c r="R711">
        <v>32.926200000000001</v>
      </c>
      <c r="S711">
        <v>0.98797999999999997</v>
      </c>
      <c r="T711">
        <v>3.9023999999999999E-3</v>
      </c>
      <c r="U711">
        <v>45.499299999999998</v>
      </c>
      <c r="V711">
        <v>1</v>
      </c>
      <c r="W711" s="1">
        <v>5.0000000000000002E-11</v>
      </c>
      <c r="X711">
        <v>64.142099999999999</v>
      </c>
      <c r="Y711">
        <v>0.98821999999999999</v>
      </c>
      <c r="Z711">
        <v>3.4648999999999999E-3</v>
      </c>
      <c r="AA711">
        <v>54.793300000000002</v>
      </c>
      <c r="AB711">
        <v>0.49114999999999998</v>
      </c>
      <c r="AC711">
        <v>0.27139000000000002</v>
      </c>
      <c r="AD711">
        <v>0.46501999999999999</v>
      </c>
      <c r="AE711">
        <v>0.41865999999999998</v>
      </c>
      <c r="AF711">
        <v>0.26955000000000001</v>
      </c>
      <c r="AG711">
        <v>0.53766999999999998</v>
      </c>
      <c r="AH711">
        <v>0.95313999999999999</v>
      </c>
      <c r="AI711">
        <v>1.6466000000000001E-2</v>
      </c>
      <c r="AJ711">
        <v>0.64749000000000001</v>
      </c>
      <c r="AK711">
        <v>0.68845999999999996</v>
      </c>
      <c r="AL711">
        <v>7.3529999999999998E-2</v>
      </c>
      <c r="AM711">
        <v>0.64902000000000004</v>
      </c>
      <c r="AN711">
        <v>0.93425999999999998</v>
      </c>
      <c r="AO711">
        <v>2.5073999999999999E-2</v>
      </c>
      <c r="AP711">
        <v>0.38957999999999998</v>
      </c>
      <c r="AQ711">
        <v>0.50619000000000003</v>
      </c>
      <c r="AR711">
        <v>0.21773000000000001</v>
      </c>
      <c r="AS711">
        <v>0.75892000000000004</v>
      </c>
    </row>
    <row r="712" spans="1:45" x14ac:dyDescent="0.25">
      <c r="A712" s="3" t="s">
        <v>679</v>
      </c>
      <c r="B712" t="s">
        <v>1082</v>
      </c>
      <c r="C712" t="s">
        <v>1082</v>
      </c>
      <c r="D712">
        <v>0.92484999999999995</v>
      </c>
      <c r="E712">
        <v>1.2511E-2</v>
      </c>
      <c r="F712">
        <v>2.4106999999999998</v>
      </c>
      <c r="G712">
        <v>0.72287000000000001</v>
      </c>
      <c r="H712">
        <v>3.2059999999999998E-2</v>
      </c>
      <c r="I712">
        <v>0.36945</v>
      </c>
      <c r="J712">
        <v>0.97872000000000003</v>
      </c>
      <c r="K712">
        <v>4.7974000000000003E-3</v>
      </c>
      <c r="L712">
        <v>3.1335000000000002</v>
      </c>
      <c r="M712">
        <v>0.3498</v>
      </c>
      <c r="N712">
        <v>0.1371</v>
      </c>
      <c r="O712">
        <v>0.71189000000000002</v>
      </c>
      <c r="P712">
        <v>0.99950000000000006</v>
      </c>
      <c r="Q712" s="1">
        <v>4.6699999999999997E-5</v>
      </c>
      <c r="R712">
        <v>2.9752000000000001</v>
      </c>
      <c r="S712">
        <v>0.21232999999999999</v>
      </c>
      <c r="T712">
        <v>0.15115999999999999</v>
      </c>
      <c r="U712">
        <v>1.0476000000000001</v>
      </c>
      <c r="V712">
        <v>0.23355999999999999</v>
      </c>
      <c r="W712">
        <v>0.10340000000000001</v>
      </c>
      <c r="X712">
        <v>1.131</v>
      </c>
      <c r="Y712">
        <v>0.86436999999999997</v>
      </c>
      <c r="Z712">
        <v>1.6108000000000001E-2</v>
      </c>
      <c r="AA712">
        <v>0.31517000000000001</v>
      </c>
      <c r="AB712">
        <v>0.63170000000000004</v>
      </c>
      <c r="AC712">
        <v>5.0360000000000002E-2</v>
      </c>
      <c r="AD712">
        <v>3.0973999999999999</v>
      </c>
      <c r="AE712">
        <v>0.80549999999999999</v>
      </c>
      <c r="AF712">
        <v>3.4800999999999999E-2</v>
      </c>
      <c r="AG712">
        <v>2.7225999999999999</v>
      </c>
      <c r="AH712">
        <v>0.79420999999999997</v>
      </c>
      <c r="AI712">
        <v>3.5253E-2</v>
      </c>
      <c r="AJ712">
        <v>2.5590000000000002</v>
      </c>
      <c r="AK712">
        <v>0.79988000000000004</v>
      </c>
      <c r="AL712">
        <v>4.6517999999999997E-2</v>
      </c>
      <c r="AM712">
        <v>2.0893999999999999</v>
      </c>
      <c r="AN712">
        <v>0.44747999999999999</v>
      </c>
      <c r="AO712">
        <v>0.28689999999999999</v>
      </c>
      <c r="AP712">
        <v>1.1850000000000001</v>
      </c>
      <c r="AQ712">
        <v>0.52561000000000002</v>
      </c>
      <c r="AR712">
        <v>0.18281</v>
      </c>
      <c r="AS712">
        <v>1.4073</v>
      </c>
    </row>
    <row r="713" spans="1:45" x14ac:dyDescent="0.25">
      <c r="A713" s="3" t="s">
        <v>680</v>
      </c>
      <c r="B713" t="s">
        <v>1082</v>
      </c>
      <c r="C713" t="s">
        <v>1082</v>
      </c>
      <c r="D713">
        <v>0.99999000000000005</v>
      </c>
      <c r="E713" s="1">
        <v>4.2800000000000002E-7</v>
      </c>
      <c r="F713">
        <v>13.298400000000001</v>
      </c>
      <c r="G713">
        <v>0.24032000000000001</v>
      </c>
      <c r="H713">
        <v>0.17732999999999999</v>
      </c>
      <c r="I713">
        <v>1.8308</v>
      </c>
      <c r="J713">
        <v>0.99868000000000001</v>
      </c>
      <c r="K713">
        <v>1.4935E-4</v>
      </c>
      <c r="L713">
        <v>8.7516999999999996</v>
      </c>
      <c r="M713">
        <v>0.32240000000000002</v>
      </c>
      <c r="N713">
        <v>0.14105999999999999</v>
      </c>
      <c r="O713">
        <v>2.9443999999999999</v>
      </c>
      <c r="P713">
        <v>1</v>
      </c>
      <c r="Q713" s="1">
        <v>4.36E-8</v>
      </c>
      <c r="R713">
        <v>9.1318999999999999</v>
      </c>
      <c r="S713">
        <v>0.90334000000000003</v>
      </c>
      <c r="T713">
        <v>2.1600999999999999E-2</v>
      </c>
      <c r="U713">
        <v>3.0716000000000001</v>
      </c>
      <c r="V713">
        <v>0.76932</v>
      </c>
      <c r="W713">
        <v>2.4871999999999998E-2</v>
      </c>
      <c r="X713">
        <v>1.7745</v>
      </c>
      <c r="Y713">
        <v>0.20596999999999999</v>
      </c>
      <c r="Z713">
        <v>0.13321</v>
      </c>
      <c r="AA713">
        <v>0.52542999999999995</v>
      </c>
      <c r="AB713">
        <v>0.53239999999999998</v>
      </c>
      <c r="AC713">
        <v>7.3435E-2</v>
      </c>
      <c r="AD713">
        <v>3.4937</v>
      </c>
      <c r="AE713">
        <v>0.74544999999999995</v>
      </c>
      <c r="AF713">
        <v>4.3062000000000003E-2</v>
      </c>
      <c r="AG713">
        <v>2.7149000000000001</v>
      </c>
      <c r="AH713">
        <v>0.84092</v>
      </c>
      <c r="AI713">
        <v>2.8504000000000002E-2</v>
      </c>
      <c r="AJ713">
        <v>2.3334999999999999</v>
      </c>
      <c r="AK713">
        <v>0.70784000000000002</v>
      </c>
      <c r="AL713">
        <v>6.5897999999999998E-2</v>
      </c>
      <c r="AM713">
        <v>1.4297</v>
      </c>
      <c r="AN713">
        <v>0.46850999999999998</v>
      </c>
      <c r="AO713">
        <v>0.27634999999999998</v>
      </c>
      <c r="AP713">
        <v>1.1112</v>
      </c>
      <c r="AQ713">
        <v>0.45495000000000002</v>
      </c>
      <c r="AR713">
        <v>0.50488</v>
      </c>
      <c r="AS713">
        <v>1.085</v>
      </c>
    </row>
    <row r="714" spans="1:45" x14ac:dyDescent="0.25">
      <c r="A714" s="3" t="s">
        <v>681</v>
      </c>
      <c r="B714" t="s">
        <v>1082</v>
      </c>
      <c r="C714" t="s">
        <v>1082</v>
      </c>
      <c r="D714">
        <v>0.96809999999999996</v>
      </c>
      <c r="E714">
        <v>7.1417E-3</v>
      </c>
      <c r="F714">
        <v>3.8122999999999997E-2</v>
      </c>
      <c r="G714">
        <v>0.96809999999999996</v>
      </c>
      <c r="H714">
        <v>1.1372E-2</v>
      </c>
      <c r="I714">
        <v>3.8122999999999997E-2</v>
      </c>
      <c r="J714">
        <v>0.5</v>
      </c>
      <c r="K714">
        <v>7.8945000000000001E-2</v>
      </c>
      <c r="L714">
        <v>1</v>
      </c>
      <c r="M714">
        <v>0.5</v>
      </c>
      <c r="N714">
        <v>0.12212000000000001</v>
      </c>
      <c r="O714">
        <v>1</v>
      </c>
      <c r="P714">
        <v>0.97963</v>
      </c>
      <c r="Q714">
        <v>4.5082999999999998E-3</v>
      </c>
      <c r="R714">
        <v>2.504E-2</v>
      </c>
      <c r="S714">
        <v>0.97963</v>
      </c>
      <c r="T714">
        <v>6.6496999999999997E-3</v>
      </c>
      <c r="U714">
        <v>2.504E-2</v>
      </c>
      <c r="V714">
        <v>0.96809999999999996</v>
      </c>
      <c r="W714">
        <v>8.5579000000000002E-3</v>
      </c>
      <c r="X714">
        <v>3.7199999999999997E-2</v>
      </c>
      <c r="Y714">
        <v>0.98145000000000004</v>
      </c>
      <c r="Z714">
        <v>5.5052E-3</v>
      </c>
      <c r="AA714">
        <v>3.7199999999999997E-2</v>
      </c>
      <c r="AB714">
        <v>0.5</v>
      </c>
      <c r="AC714">
        <v>0.26687</v>
      </c>
      <c r="AD714">
        <v>1</v>
      </c>
      <c r="AE714">
        <v>0.5</v>
      </c>
      <c r="AF714">
        <v>0.248</v>
      </c>
      <c r="AG714">
        <v>1</v>
      </c>
      <c r="AH714">
        <v>0.5</v>
      </c>
      <c r="AI714">
        <v>0.22144</v>
      </c>
      <c r="AJ714">
        <v>1</v>
      </c>
      <c r="AK714">
        <v>0.5</v>
      </c>
      <c r="AL714">
        <v>0.29904999999999998</v>
      </c>
      <c r="AM714">
        <v>1</v>
      </c>
      <c r="AN714">
        <v>0.5</v>
      </c>
      <c r="AO714">
        <v>0.26175999999999999</v>
      </c>
      <c r="AP714">
        <v>1</v>
      </c>
      <c r="AQ714">
        <v>0.5</v>
      </c>
      <c r="AR714">
        <v>0.37339</v>
      </c>
      <c r="AS714">
        <v>1</v>
      </c>
    </row>
    <row r="715" spans="1:45" x14ac:dyDescent="0.25">
      <c r="A715" s="3" t="s">
        <v>682</v>
      </c>
      <c r="B715" t="s">
        <v>1082</v>
      </c>
      <c r="C715" t="s">
        <v>1082</v>
      </c>
      <c r="D715">
        <v>0.5</v>
      </c>
      <c r="E715">
        <v>7.1781999999999999E-2</v>
      </c>
      <c r="F715">
        <v>1</v>
      </c>
      <c r="G715">
        <v>0.5</v>
      </c>
      <c r="H715">
        <v>0.13161999999999999</v>
      </c>
      <c r="I715">
        <v>1</v>
      </c>
      <c r="J715">
        <v>0.5</v>
      </c>
      <c r="K715">
        <v>7.8945000000000001E-2</v>
      </c>
      <c r="L715">
        <v>1</v>
      </c>
      <c r="M715">
        <v>0.5</v>
      </c>
      <c r="N715">
        <v>0.12212000000000001</v>
      </c>
      <c r="O715">
        <v>1</v>
      </c>
      <c r="P715">
        <v>0.96809999999999996</v>
      </c>
      <c r="Q715">
        <v>6.6220999999999997E-3</v>
      </c>
      <c r="R715">
        <v>1.6249E-2</v>
      </c>
      <c r="S715">
        <v>0.96809999999999996</v>
      </c>
      <c r="T715">
        <v>1.1375E-2</v>
      </c>
      <c r="U715">
        <v>1.6249E-2</v>
      </c>
      <c r="V715">
        <v>0.5</v>
      </c>
      <c r="W715">
        <v>6.6156999999999994E-2</v>
      </c>
      <c r="X715">
        <v>1</v>
      </c>
      <c r="Y715">
        <v>0.5</v>
      </c>
      <c r="Z715">
        <v>7.9394000000000006E-2</v>
      </c>
      <c r="AA715">
        <v>1</v>
      </c>
      <c r="AB715">
        <v>0.5</v>
      </c>
      <c r="AC715">
        <v>0.26687</v>
      </c>
      <c r="AD715">
        <v>1</v>
      </c>
      <c r="AE715">
        <v>0.5</v>
      </c>
      <c r="AF715">
        <v>0.248</v>
      </c>
      <c r="AG715">
        <v>1</v>
      </c>
      <c r="AH715">
        <v>0.5</v>
      </c>
      <c r="AI715">
        <v>0.22144</v>
      </c>
      <c r="AJ715">
        <v>1</v>
      </c>
      <c r="AK715">
        <v>0.5</v>
      </c>
      <c r="AL715">
        <v>0.29904999999999998</v>
      </c>
      <c r="AM715">
        <v>1</v>
      </c>
      <c r="AN715">
        <v>0.5</v>
      </c>
      <c r="AO715">
        <v>0.26175999999999999</v>
      </c>
      <c r="AP715">
        <v>1</v>
      </c>
      <c r="AQ715">
        <v>0.5</v>
      </c>
      <c r="AR715">
        <v>0.37339</v>
      </c>
      <c r="AS715">
        <v>1</v>
      </c>
    </row>
    <row r="716" spans="1:45" x14ac:dyDescent="0.25">
      <c r="A716" s="3" t="s">
        <v>683</v>
      </c>
      <c r="B716" t="s">
        <v>1082</v>
      </c>
      <c r="C716" t="s">
        <v>1082</v>
      </c>
      <c r="D716">
        <v>0.98209999999999997</v>
      </c>
      <c r="E716">
        <v>3.5409999999999999E-3</v>
      </c>
      <c r="F716">
        <v>5.1086</v>
      </c>
      <c r="G716">
        <v>0.99851000000000001</v>
      </c>
      <c r="H716">
        <v>2.6807000000000003E-4</v>
      </c>
      <c r="I716">
        <v>17.4754</v>
      </c>
      <c r="J716">
        <v>1</v>
      </c>
      <c r="K716" s="1">
        <v>5.0000000000000002E-11</v>
      </c>
      <c r="L716">
        <v>261.14229999999998</v>
      </c>
      <c r="M716">
        <v>1</v>
      </c>
      <c r="N716" s="1">
        <v>5.0000000000000002E-11</v>
      </c>
      <c r="O716">
        <v>774.81979999999999</v>
      </c>
      <c r="P716">
        <v>1</v>
      </c>
      <c r="Q716" s="1">
        <v>5.0000000000000002E-11</v>
      </c>
      <c r="R716">
        <v>201.94659999999999</v>
      </c>
      <c r="S716">
        <v>1</v>
      </c>
      <c r="T716" s="1">
        <v>5.0000000000000002E-11</v>
      </c>
      <c r="U716">
        <v>712.82600000000002</v>
      </c>
      <c r="V716">
        <v>0.98390999999999995</v>
      </c>
      <c r="W716">
        <v>4.0169000000000003E-3</v>
      </c>
      <c r="X716">
        <v>5.9161999999999999</v>
      </c>
      <c r="Y716">
        <v>0.99829000000000001</v>
      </c>
      <c r="Z716">
        <v>3.0310999999999999E-4</v>
      </c>
      <c r="AA716">
        <v>11.4192</v>
      </c>
      <c r="AB716">
        <v>0.74783999999999995</v>
      </c>
      <c r="AC716">
        <v>3.5915000000000002E-2</v>
      </c>
      <c r="AD716">
        <v>0.63382000000000005</v>
      </c>
      <c r="AE716">
        <v>0.87690000000000001</v>
      </c>
      <c r="AF716">
        <v>2.7664999999999999E-2</v>
      </c>
      <c r="AG716">
        <v>0.58311000000000002</v>
      </c>
      <c r="AH716">
        <v>0.94086000000000003</v>
      </c>
      <c r="AI716">
        <v>1.804E-2</v>
      </c>
      <c r="AJ716">
        <v>0.61953999999999998</v>
      </c>
      <c r="AK716">
        <v>0.45698</v>
      </c>
      <c r="AL716">
        <v>0.32557999999999998</v>
      </c>
      <c r="AM716">
        <v>0.73075000000000001</v>
      </c>
      <c r="AN716">
        <v>0.67757999999999996</v>
      </c>
      <c r="AO716">
        <v>7.5803999999999996E-2</v>
      </c>
      <c r="AP716">
        <v>0.56510000000000005</v>
      </c>
      <c r="AQ716">
        <v>0.45561000000000001</v>
      </c>
      <c r="AR716">
        <v>0.50236999999999998</v>
      </c>
      <c r="AS716">
        <v>1.0980000000000001</v>
      </c>
    </row>
    <row r="717" spans="1:45" x14ac:dyDescent="0.25">
      <c r="A717" s="3" t="s">
        <v>684</v>
      </c>
      <c r="B717" t="s">
        <v>1082</v>
      </c>
      <c r="C717" t="s">
        <v>1082</v>
      </c>
      <c r="D717">
        <v>0.98921000000000003</v>
      </c>
      <c r="E717">
        <v>1.9415999999999999E-3</v>
      </c>
      <c r="F717">
        <v>5.8575999999999997</v>
      </c>
      <c r="G717">
        <v>0.42365000000000003</v>
      </c>
      <c r="H717">
        <v>0.13999</v>
      </c>
      <c r="I717">
        <v>1.4819</v>
      </c>
      <c r="J717">
        <v>0.99992999999999999</v>
      </c>
      <c r="K717" s="1">
        <v>5.0799999999999996E-6</v>
      </c>
      <c r="L717">
        <v>10.4618</v>
      </c>
      <c r="M717">
        <v>0.87853000000000003</v>
      </c>
      <c r="N717">
        <v>2.2700000000000001E-2</v>
      </c>
      <c r="O717">
        <v>2.8193000000000001</v>
      </c>
      <c r="P717">
        <v>0.99831999999999999</v>
      </c>
      <c r="Q717">
        <v>1.9372000000000001E-4</v>
      </c>
      <c r="R717">
        <v>6.4436999999999998</v>
      </c>
      <c r="S717">
        <v>0.96047000000000005</v>
      </c>
      <c r="T717">
        <v>1.2328E-2</v>
      </c>
      <c r="U717">
        <v>2.6825999999999999</v>
      </c>
      <c r="V717">
        <v>0.97577999999999998</v>
      </c>
      <c r="W717">
        <v>5.9902999999999996E-3</v>
      </c>
      <c r="X717">
        <v>3.6623000000000001</v>
      </c>
      <c r="Y717">
        <v>0.59519</v>
      </c>
      <c r="Z717">
        <v>3.0131999999999999E-2</v>
      </c>
      <c r="AA717">
        <v>1.7398</v>
      </c>
      <c r="AB717">
        <v>0.44690000000000002</v>
      </c>
      <c r="AC717">
        <v>0.29383999999999999</v>
      </c>
      <c r="AD717">
        <v>1.4207000000000001</v>
      </c>
      <c r="AE717">
        <v>0.90385000000000004</v>
      </c>
      <c r="AF717">
        <v>2.5881999999999999E-2</v>
      </c>
      <c r="AG717">
        <v>1.9346000000000001</v>
      </c>
      <c r="AH717">
        <v>0.90039999999999998</v>
      </c>
      <c r="AI717">
        <v>2.0353E-2</v>
      </c>
      <c r="AJ717">
        <v>2.012</v>
      </c>
      <c r="AK717">
        <v>0.65071999999999997</v>
      </c>
      <c r="AL717">
        <v>8.7512000000000006E-2</v>
      </c>
      <c r="AM717">
        <v>1.3337000000000001</v>
      </c>
      <c r="AN717">
        <v>0.57330999999999999</v>
      </c>
      <c r="AO717">
        <v>0.11183</v>
      </c>
      <c r="AP717">
        <v>1.1756</v>
      </c>
      <c r="AQ717">
        <v>0.46332000000000001</v>
      </c>
      <c r="AR717">
        <v>0.46684999999999999</v>
      </c>
      <c r="AS717">
        <v>1.0713999999999999</v>
      </c>
    </row>
    <row r="718" spans="1:45" x14ac:dyDescent="0.25">
      <c r="A718" s="3" t="s">
        <v>685</v>
      </c>
      <c r="B718" t="s">
        <v>1081</v>
      </c>
      <c r="C718" t="s">
        <v>1082</v>
      </c>
      <c r="D718">
        <v>0.99990000000000001</v>
      </c>
      <c r="E718" s="1">
        <v>8.5499999999999995E-6</v>
      </c>
      <c r="F718">
        <v>5.2709999999999999</v>
      </c>
      <c r="G718">
        <v>0.27614</v>
      </c>
      <c r="H718">
        <v>0.16982</v>
      </c>
      <c r="I718">
        <v>1.5795999999999999</v>
      </c>
      <c r="J718">
        <v>0.99997999999999998</v>
      </c>
      <c r="K718" s="1">
        <v>7.8400000000000003E-7</v>
      </c>
      <c r="L718">
        <v>19.9831</v>
      </c>
      <c r="M718">
        <v>0.99987000000000004</v>
      </c>
      <c r="N718" s="1">
        <v>1.0900000000000001E-5</v>
      </c>
      <c r="O718">
        <v>13.2348</v>
      </c>
      <c r="P718">
        <v>0.99968000000000001</v>
      </c>
      <c r="Q718" s="1">
        <v>3.1199999999999999E-5</v>
      </c>
      <c r="R718">
        <v>6.2691999999999997</v>
      </c>
      <c r="S718">
        <v>0.99719000000000002</v>
      </c>
      <c r="T718">
        <v>5.0715999999999999E-4</v>
      </c>
      <c r="U718">
        <v>4.5148000000000001</v>
      </c>
      <c r="V718">
        <v>0.99999000000000005</v>
      </c>
      <c r="W718" s="1">
        <v>9.16E-8</v>
      </c>
      <c r="X718">
        <v>3.5977000000000001</v>
      </c>
      <c r="Y718">
        <v>0.99992000000000003</v>
      </c>
      <c r="Z718" s="1">
        <v>7.5299999999999999E-6</v>
      </c>
      <c r="AA718">
        <v>2.835</v>
      </c>
      <c r="AB718">
        <v>0.98848999999999998</v>
      </c>
      <c r="AC718">
        <v>9.953E-3</v>
      </c>
      <c r="AD718">
        <v>2.7176</v>
      </c>
      <c r="AE718">
        <v>0.98573999999999995</v>
      </c>
      <c r="AF718">
        <v>9.9574999999999993E-3</v>
      </c>
      <c r="AG718">
        <v>2.6602999999999999</v>
      </c>
      <c r="AH718">
        <v>0.98602000000000001</v>
      </c>
      <c r="AI718">
        <v>9.9547000000000004E-3</v>
      </c>
      <c r="AJ718">
        <v>2.4739</v>
      </c>
      <c r="AK718">
        <v>0.89573000000000003</v>
      </c>
      <c r="AL718">
        <v>3.0936000000000002E-2</v>
      </c>
      <c r="AM718">
        <v>1.2297</v>
      </c>
      <c r="AN718">
        <v>0.60221000000000002</v>
      </c>
      <c r="AO718">
        <v>0.10015</v>
      </c>
      <c r="AP718">
        <v>1.107</v>
      </c>
      <c r="AQ718">
        <v>0.52307000000000003</v>
      </c>
      <c r="AR718">
        <v>0.18664</v>
      </c>
      <c r="AS718">
        <v>0.94083000000000006</v>
      </c>
    </row>
    <row r="719" spans="1:45" x14ac:dyDescent="0.25">
      <c r="A719" s="3" t="s">
        <v>686</v>
      </c>
      <c r="B719" t="s">
        <v>1082</v>
      </c>
      <c r="C719" t="s">
        <v>1082</v>
      </c>
      <c r="D719">
        <v>0.99965999999999999</v>
      </c>
      <c r="E719" s="1">
        <v>3.1699999999999998E-5</v>
      </c>
      <c r="F719">
        <v>4.6334999999999997</v>
      </c>
      <c r="G719">
        <v>0.96591000000000005</v>
      </c>
      <c r="H719">
        <v>1.1596E-2</v>
      </c>
      <c r="I719">
        <v>2.2932999999999999</v>
      </c>
      <c r="J719">
        <v>0.99619999999999997</v>
      </c>
      <c r="K719">
        <v>3.6695E-4</v>
      </c>
      <c r="L719">
        <v>5.9679000000000002</v>
      </c>
      <c r="M719">
        <v>0.89668000000000003</v>
      </c>
      <c r="N719">
        <v>2.0957E-2</v>
      </c>
      <c r="O719">
        <v>2.8664999999999998</v>
      </c>
      <c r="P719">
        <v>0.99997000000000003</v>
      </c>
      <c r="Q719" s="1">
        <v>1.73E-6</v>
      </c>
      <c r="R719">
        <v>13.409000000000001</v>
      </c>
      <c r="S719">
        <v>0.99795999999999996</v>
      </c>
      <c r="T719">
        <v>3.8067E-4</v>
      </c>
      <c r="U719">
        <v>6.1567999999999996</v>
      </c>
      <c r="V719">
        <v>0.97233999999999998</v>
      </c>
      <c r="W719">
        <v>6.3203E-3</v>
      </c>
      <c r="X719">
        <v>3.4077000000000002</v>
      </c>
      <c r="Y719">
        <v>0.63388</v>
      </c>
      <c r="Z719">
        <v>2.7258999999999999E-2</v>
      </c>
      <c r="AA719">
        <v>1.5798000000000001</v>
      </c>
      <c r="AB719">
        <v>0.50927999999999995</v>
      </c>
      <c r="AC719">
        <v>9.7200999999999996E-2</v>
      </c>
      <c r="AD719">
        <v>1.4417</v>
      </c>
      <c r="AE719">
        <v>0.59472999999999998</v>
      </c>
      <c r="AF719">
        <v>6.9891999999999996E-2</v>
      </c>
      <c r="AG719">
        <v>1.6547000000000001</v>
      </c>
      <c r="AH719">
        <v>0.35276000000000002</v>
      </c>
      <c r="AI719">
        <v>0.25174000000000002</v>
      </c>
      <c r="AJ719">
        <v>1.1064000000000001</v>
      </c>
      <c r="AK719">
        <v>0.68352999999999997</v>
      </c>
      <c r="AL719">
        <v>7.7401999999999999E-2</v>
      </c>
      <c r="AM719">
        <v>1.4856</v>
      </c>
      <c r="AN719">
        <v>0.96535000000000004</v>
      </c>
      <c r="AO719">
        <v>1.0159E-2</v>
      </c>
      <c r="AP719">
        <v>1.7837000000000001</v>
      </c>
      <c r="AQ719">
        <v>0.47181000000000001</v>
      </c>
      <c r="AR719">
        <v>0.43186999999999998</v>
      </c>
      <c r="AS719">
        <v>1.1812</v>
      </c>
    </row>
    <row r="720" spans="1:45" x14ac:dyDescent="0.25">
      <c r="A720" s="3" t="s">
        <v>687</v>
      </c>
      <c r="B720" t="s">
        <v>1081</v>
      </c>
      <c r="C720" t="s">
        <v>1082</v>
      </c>
      <c r="D720">
        <v>0.99994000000000005</v>
      </c>
      <c r="E720" s="1">
        <v>4.6E-6</v>
      </c>
      <c r="F720">
        <v>723.99559999999997</v>
      </c>
      <c r="G720">
        <v>0.99972000000000005</v>
      </c>
      <c r="H720" s="1">
        <v>4.1699999999999997E-5</v>
      </c>
      <c r="I720">
        <v>278.27359999999999</v>
      </c>
      <c r="J720">
        <v>0.99992000000000003</v>
      </c>
      <c r="K720" s="1">
        <v>6.3300000000000004E-6</v>
      </c>
      <c r="L720">
        <v>323.80099999999999</v>
      </c>
      <c r="M720">
        <v>0.99973999999999996</v>
      </c>
      <c r="N720" s="1">
        <v>3.01E-5</v>
      </c>
      <c r="O720">
        <v>243.9085</v>
      </c>
      <c r="P720">
        <v>0.99934000000000001</v>
      </c>
      <c r="Q720" s="1">
        <v>8.1500000000000002E-5</v>
      </c>
      <c r="R720">
        <v>107.09869999999999</v>
      </c>
      <c r="S720">
        <v>0.99904000000000004</v>
      </c>
      <c r="T720">
        <v>1.6760000000000001E-4</v>
      </c>
      <c r="U720">
        <v>85.562200000000004</v>
      </c>
      <c r="V720">
        <v>0.99977000000000005</v>
      </c>
      <c r="W720" s="1">
        <v>2.9899999999999998E-5</v>
      </c>
      <c r="X720">
        <v>66.877300000000005</v>
      </c>
      <c r="Y720">
        <v>0.99978</v>
      </c>
      <c r="Z720" s="1">
        <v>3.2400000000000001E-5</v>
      </c>
      <c r="AA720">
        <v>50.807400000000001</v>
      </c>
      <c r="AB720">
        <v>0.98641999999999996</v>
      </c>
      <c r="AC720">
        <v>9.9739000000000008E-3</v>
      </c>
      <c r="AD720">
        <v>2.1932999999999998</v>
      </c>
      <c r="AE720">
        <v>0.98529</v>
      </c>
      <c r="AF720">
        <v>9.9620000000000004E-3</v>
      </c>
      <c r="AG720">
        <v>2.4672999999999998</v>
      </c>
      <c r="AH720">
        <v>0.98585999999999996</v>
      </c>
      <c r="AI720">
        <v>9.9562999999999995E-3</v>
      </c>
      <c r="AJ720">
        <v>2.1438000000000001</v>
      </c>
      <c r="AK720">
        <v>0.46683000000000002</v>
      </c>
      <c r="AL720">
        <v>0.31820999999999999</v>
      </c>
      <c r="AM720">
        <v>1.1191</v>
      </c>
      <c r="AN720">
        <v>0.44213000000000002</v>
      </c>
      <c r="AO720">
        <v>0.29070000000000001</v>
      </c>
      <c r="AP720">
        <v>1.1870000000000001</v>
      </c>
      <c r="AQ720">
        <v>0.49225999999999998</v>
      </c>
      <c r="AR720">
        <v>0.38671</v>
      </c>
      <c r="AS720">
        <v>1.0846</v>
      </c>
    </row>
    <row r="721" spans="1:45" x14ac:dyDescent="0.25">
      <c r="A721" s="3" t="s">
        <v>688</v>
      </c>
      <c r="B721" t="s">
        <v>1082</v>
      </c>
      <c r="C721" t="s">
        <v>1082</v>
      </c>
      <c r="D721">
        <v>0.82538999999999996</v>
      </c>
      <c r="E721">
        <v>1.9098E-2</v>
      </c>
      <c r="F721">
        <v>0.92093999999999998</v>
      </c>
      <c r="G721">
        <v>0.86795</v>
      </c>
      <c r="H721">
        <v>2.5083999999999999E-2</v>
      </c>
      <c r="I721">
        <v>0.37868000000000002</v>
      </c>
      <c r="J721">
        <v>0.71179000000000003</v>
      </c>
      <c r="K721">
        <v>2.1656999999999999E-2</v>
      </c>
      <c r="L721">
        <v>2.2917999999999998</v>
      </c>
      <c r="M721">
        <v>0.55357000000000001</v>
      </c>
      <c r="N721">
        <v>3.6235999999999997E-2</v>
      </c>
      <c r="O721">
        <v>1.6973</v>
      </c>
      <c r="P721">
        <v>0.17899999999999999</v>
      </c>
      <c r="Q721">
        <v>0.10292</v>
      </c>
      <c r="R721">
        <v>0.56460999999999995</v>
      </c>
      <c r="S721">
        <v>0.21249000000000001</v>
      </c>
      <c r="T721">
        <v>0.14960999999999999</v>
      </c>
      <c r="U721">
        <v>0.52844999999999998</v>
      </c>
      <c r="V721">
        <v>0.90314000000000005</v>
      </c>
      <c r="W721">
        <v>1.6517E-2</v>
      </c>
      <c r="X721">
        <v>0.38788</v>
      </c>
      <c r="Y721">
        <v>0.95138999999999996</v>
      </c>
      <c r="Z721">
        <v>1.0159E-2</v>
      </c>
      <c r="AA721">
        <v>0.29976999999999998</v>
      </c>
      <c r="AB721">
        <v>0.95147000000000004</v>
      </c>
      <c r="AC721">
        <v>2.2098E-2</v>
      </c>
      <c r="AD721">
        <v>2.3065000000000002</v>
      </c>
      <c r="AE721">
        <v>0.92105000000000004</v>
      </c>
      <c r="AF721">
        <v>2.4666E-2</v>
      </c>
      <c r="AG721">
        <v>1.9161999999999999</v>
      </c>
      <c r="AH721">
        <v>0.66856000000000004</v>
      </c>
      <c r="AI721">
        <v>4.9022000000000003E-2</v>
      </c>
      <c r="AJ721">
        <v>1.6202000000000001</v>
      </c>
      <c r="AK721">
        <v>0.70477999999999996</v>
      </c>
      <c r="AL721">
        <v>6.6524E-2</v>
      </c>
      <c r="AM721">
        <v>1.2805</v>
      </c>
      <c r="AN721">
        <v>0.39711999999999997</v>
      </c>
      <c r="AO721">
        <v>0.31652999999999998</v>
      </c>
      <c r="AP721">
        <v>0.84184999999999999</v>
      </c>
      <c r="AQ721">
        <v>0.48935000000000001</v>
      </c>
      <c r="AR721">
        <v>0.39389000000000002</v>
      </c>
      <c r="AS721">
        <v>0.86199999999999999</v>
      </c>
    </row>
    <row r="722" spans="1:45" x14ac:dyDescent="0.25">
      <c r="A722" s="3" t="s">
        <v>689</v>
      </c>
      <c r="B722" t="s">
        <v>1082</v>
      </c>
      <c r="C722" t="s">
        <v>1082</v>
      </c>
      <c r="D722">
        <v>0.98475999999999997</v>
      </c>
      <c r="E722">
        <v>3.1549999999999998E-3</v>
      </c>
      <c r="F722">
        <v>1.0448999999999999</v>
      </c>
      <c r="G722">
        <v>0.33927000000000002</v>
      </c>
      <c r="H722">
        <v>0.14757000000000001</v>
      </c>
      <c r="I722">
        <v>0.81361000000000006</v>
      </c>
      <c r="J722">
        <v>0.99873000000000001</v>
      </c>
      <c r="K722">
        <v>1.216E-4</v>
      </c>
      <c r="L722">
        <v>3.6095999999999999</v>
      </c>
      <c r="M722">
        <v>0.99663000000000002</v>
      </c>
      <c r="N722">
        <v>5.8277000000000003E-4</v>
      </c>
      <c r="O722">
        <v>3.2963</v>
      </c>
      <c r="P722">
        <v>0.87822</v>
      </c>
      <c r="Q722">
        <v>1.6032000000000001E-2</v>
      </c>
      <c r="R722">
        <v>1.5317000000000001</v>
      </c>
      <c r="S722">
        <v>0.92972999999999995</v>
      </c>
      <c r="T722">
        <v>1.9404000000000001E-2</v>
      </c>
      <c r="U722">
        <v>1.7061999999999999</v>
      </c>
      <c r="V722">
        <v>0.35313</v>
      </c>
      <c r="W722">
        <v>8.2427E-2</v>
      </c>
      <c r="X722">
        <v>1.2130000000000001</v>
      </c>
      <c r="Y722">
        <v>0.21360000000000001</v>
      </c>
      <c r="Z722">
        <v>0.12933</v>
      </c>
      <c r="AA722">
        <v>0.87819999999999998</v>
      </c>
      <c r="AB722">
        <v>0.97213000000000005</v>
      </c>
      <c r="AC722">
        <v>1.5583E-2</v>
      </c>
      <c r="AD722">
        <v>1.5740000000000001</v>
      </c>
      <c r="AE722">
        <v>0.96408000000000005</v>
      </c>
      <c r="AF722">
        <v>1.9755999999999999E-2</v>
      </c>
      <c r="AG722">
        <v>1.4366000000000001</v>
      </c>
      <c r="AH722">
        <v>0.96592</v>
      </c>
      <c r="AI722">
        <v>1.4345999999999999E-2</v>
      </c>
      <c r="AJ722">
        <v>1.3118000000000001</v>
      </c>
      <c r="AK722">
        <v>0.80435999999999996</v>
      </c>
      <c r="AL722">
        <v>4.5643000000000003E-2</v>
      </c>
      <c r="AM722">
        <v>1.3421000000000001</v>
      </c>
      <c r="AN722">
        <v>0.33254</v>
      </c>
      <c r="AO722">
        <v>0.38168999999999997</v>
      </c>
      <c r="AP722">
        <v>1.0042</v>
      </c>
      <c r="AQ722">
        <v>0.63878000000000001</v>
      </c>
      <c r="AR722">
        <v>4.9894000000000001E-2</v>
      </c>
      <c r="AS722">
        <v>1.4108000000000001</v>
      </c>
    </row>
    <row r="723" spans="1:45" x14ac:dyDescent="0.25">
      <c r="A723" s="3" t="s">
        <v>690</v>
      </c>
      <c r="B723" t="s">
        <v>1082</v>
      </c>
      <c r="C723" t="s">
        <v>1082</v>
      </c>
      <c r="D723">
        <v>0.63277000000000005</v>
      </c>
      <c r="E723">
        <v>2.7517E-2</v>
      </c>
      <c r="F723">
        <v>1.2954000000000001</v>
      </c>
      <c r="G723">
        <v>0.75163999999999997</v>
      </c>
      <c r="H723">
        <v>3.0221999999999999E-2</v>
      </c>
      <c r="I723">
        <v>0.65561999999999998</v>
      </c>
      <c r="J723">
        <v>0.98838000000000004</v>
      </c>
      <c r="K723">
        <v>1.7405999999999999E-3</v>
      </c>
      <c r="L723">
        <v>2.5440999999999998</v>
      </c>
      <c r="M723">
        <v>0.90585000000000004</v>
      </c>
      <c r="N723">
        <v>1.9598999999999998E-2</v>
      </c>
      <c r="O723">
        <v>1.8613999999999999</v>
      </c>
      <c r="P723">
        <v>0.99785000000000001</v>
      </c>
      <c r="Q723">
        <v>2.6822E-4</v>
      </c>
      <c r="R723">
        <v>2.5007999999999999</v>
      </c>
      <c r="S723">
        <v>0.77070000000000005</v>
      </c>
      <c r="T723">
        <v>2.8742E-2</v>
      </c>
      <c r="U723">
        <v>1.4438</v>
      </c>
      <c r="V723">
        <v>0.20191999999999999</v>
      </c>
      <c r="W723">
        <v>0.11964</v>
      </c>
      <c r="X723">
        <v>0.82726999999999995</v>
      </c>
      <c r="Y723">
        <v>0.25069000000000002</v>
      </c>
      <c r="Z723">
        <v>0.11187</v>
      </c>
      <c r="AA723">
        <v>0.75441999999999998</v>
      </c>
      <c r="AB723">
        <v>0.90612999999999999</v>
      </c>
      <c r="AC723">
        <v>2.3243E-2</v>
      </c>
      <c r="AD723">
        <v>1.5523</v>
      </c>
      <c r="AE723">
        <v>0.72367000000000004</v>
      </c>
      <c r="AF723">
        <v>4.6119E-2</v>
      </c>
      <c r="AG723">
        <v>1.2923</v>
      </c>
      <c r="AH723">
        <v>0.87939000000000001</v>
      </c>
      <c r="AI723">
        <v>2.3354E-2</v>
      </c>
      <c r="AJ723">
        <v>1.6960999999999999</v>
      </c>
      <c r="AK723">
        <v>0.36779000000000001</v>
      </c>
      <c r="AL723">
        <v>0.42765999999999998</v>
      </c>
      <c r="AM723">
        <v>1.0738000000000001</v>
      </c>
      <c r="AN723">
        <v>0.53600000000000003</v>
      </c>
      <c r="AO723">
        <v>0.12912999999999999</v>
      </c>
      <c r="AP723">
        <v>1.1329</v>
      </c>
      <c r="AQ723">
        <v>0.46772000000000002</v>
      </c>
      <c r="AR723">
        <v>0.45213999999999999</v>
      </c>
      <c r="AS723">
        <v>0.94133999999999995</v>
      </c>
    </row>
    <row r="724" spans="1:45" x14ac:dyDescent="0.25">
      <c r="A724" s="3" t="s">
        <v>691</v>
      </c>
      <c r="B724" t="s">
        <v>1082</v>
      </c>
      <c r="C724" t="s">
        <v>1082</v>
      </c>
      <c r="D724">
        <v>1</v>
      </c>
      <c r="E724" s="1">
        <v>5.0000000000000002E-11</v>
      </c>
      <c r="F724">
        <v>17.721900000000002</v>
      </c>
      <c r="G724">
        <v>0.97963</v>
      </c>
      <c r="H724">
        <v>6.7752000000000003E-3</v>
      </c>
      <c r="I724">
        <v>13.931699999999999</v>
      </c>
      <c r="J724">
        <v>0.99539</v>
      </c>
      <c r="K724">
        <v>4.8977000000000005E-4</v>
      </c>
      <c r="L724">
        <v>0.61582999999999999</v>
      </c>
      <c r="M724">
        <v>0.97548999999999997</v>
      </c>
      <c r="N724">
        <v>6.7045000000000004E-3</v>
      </c>
      <c r="O724">
        <v>1.3576999999999999</v>
      </c>
      <c r="P724">
        <v>1</v>
      </c>
      <c r="Q724" s="1">
        <v>5.0000000000000002E-11</v>
      </c>
      <c r="R724">
        <v>17.294599999999999</v>
      </c>
      <c r="S724">
        <v>0.97963</v>
      </c>
      <c r="T724">
        <v>6.6496999999999997E-3</v>
      </c>
      <c r="U724">
        <v>18.664400000000001</v>
      </c>
      <c r="V724">
        <v>0.99988999999999995</v>
      </c>
      <c r="W724" s="1">
        <v>8.32E-6</v>
      </c>
      <c r="X724">
        <v>0.17304</v>
      </c>
      <c r="Y724">
        <v>0.90173999999999999</v>
      </c>
      <c r="Z724">
        <v>1.4153000000000001E-2</v>
      </c>
      <c r="AA724">
        <v>0.55096000000000001</v>
      </c>
      <c r="AB724">
        <v>0.9849</v>
      </c>
      <c r="AC724">
        <v>9.4775999999999992E-3</v>
      </c>
      <c r="AD724">
        <v>2.5026000000000002</v>
      </c>
      <c r="AE724">
        <v>0.54634000000000005</v>
      </c>
      <c r="AF724">
        <v>7.7008999999999994E-2</v>
      </c>
      <c r="AG724">
        <v>1.3396999999999999</v>
      </c>
      <c r="AH724">
        <v>0.99658000000000002</v>
      </c>
      <c r="AI724">
        <v>1.9312999999999999E-3</v>
      </c>
      <c r="AJ724">
        <v>3.6444999999999999</v>
      </c>
      <c r="AK724">
        <v>0.49586999999999998</v>
      </c>
      <c r="AL724">
        <v>0.30154999999999998</v>
      </c>
      <c r="AM724">
        <v>0.89237999999999995</v>
      </c>
      <c r="AN724">
        <v>0.30026000000000003</v>
      </c>
      <c r="AO724">
        <v>0.42902000000000001</v>
      </c>
      <c r="AP724">
        <v>0.97589000000000004</v>
      </c>
      <c r="AQ724">
        <v>0.54891000000000001</v>
      </c>
      <c r="AR724">
        <v>0.14041000000000001</v>
      </c>
      <c r="AS724">
        <v>0.89983000000000002</v>
      </c>
    </row>
    <row r="725" spans="1:45" x14ac:dyDescent="0.25">
      <c r="A725" s="3" t="s">
        <v>692</v>
      </c>
      <c r="B725" t="s">
        <v>1082</v>
      </c>
      <c r="C725" t="s">
        <v>1082</v>
      </c>
      <c r="D725">
        <v>1</v>
      </c>
      <c r="E725" s="1">
        <v>3.7200000000000002E-8</v>
      </c>
      <c r="F725">
        <v>27.422599999999999</v>
      </c>
      <c r="G725">
        <v>0.99983</v>
      </c>
      <c r="H725" s="1">
        <v>1.7200000000000001E-5</v>
      </c>
      <c r="I725">
        <v>6.7724000000000002</v>
      </c>
      <c r="J725">
        <v>0.99953000000000003</v>
      </c>
      <c r="K725" s="1">
        <v>3.2400000000000001E-5</v>
      </c>
      <c r="L725">
        <v>20.776700000000002</v>
      </c>
      <c r="M725">
        <v>0.91995000000000005</v>
      </c>
      <c r="N725">
        <v>1.7565999999999998E-2</v>
      </c>
      <c r="O725">
        <v>3.3142999999999998</v>
      </c>
      <c r="P725">
        <v>0.99999000000000005</v>
      </c>
      <c r="Q725" s="1">
        <v>1.2200000000000001E-7</v>
      </c>
      <c r="R725">
        <v>39.8127</v>
      </c>
      <c r="S725">
        <v>0.99990000000000001</v>
      </c>
      <c r="T725" s="1">
        <v>5.5999999999999997E-6</v>
      </c>
      <c r="U725">
        <v>9.5627999999999993</v>
      </c>
      <c r="V725">
        <v>0.99873999999999996</v>
      </c>
      <c r="W725">
        <v>2.2091999999999999E-4</v>
      </c>
      <c r="X725">
        <v>14.528600000000001</v>
      </c>
      <c r="Y725">
        <v>0.95501000000000003</v>
      </c>
      <c r="Z725">
        <v>9.7377999999999996E-3</v>
      </c>
      <c r="AA725">
        <v>3.7751999999999999</v>
      </c>
      <c r="AB725">
        <v>0.57713999999999999</v>
      </c>
      <c r="AC725">
        <v>6.2005999999999999E-2</v>
      </c>
      <c r="AD725">
        <v>0.69218999999999997</v>
      </c>
      <c r="AE725">
        <v>0.47772999999999999</v>
      </c>
      <c r="AF725">
        <v>0.25235000000000002</v>
      </c>
      <c r="AG725">
        <v>1.1851</v>
      </c>
      <c r="AH725">
        <v>0.3871</v>
      </c>
      <c r="AI725">
        <v>0.24292</v>
      </c>
      <c r="AJ725">
        <v>1.1963999999999999</v>
      </c>
      <c r="AK725">
        <v>0.33455000000000001</v>
      </c>
      <c r="AL725">
        <v>0.54205000000000003</v>
      </c>
      <c r="AM725">
        <v>1.0716000000000001</v>
      </c>
      <c r="AN725">
        <v>0.73738000000000004</v>
      </c>
      <c r="AO725">
        <v>6.0446E-2</v>
      </c>
      <c r="AP725">
        <v>1.2184999999999999</v>
      </c>
      <c r="AQ725">
        <v>0.51883000000000001</v>
      </c>
      <c r="AR725">
        <v>0.19333</v>
      </c>
      <c r="AS725">
        <v>1.1371</v>
      </c>
    </row>
    <row r="726" spans="1:45" x14ac:dyDescent="0.25">
      <c r="A726" s="3" t="s">
        <v>693</v>
      </c>
      <c r="B726" t="s">
        <v>1081</v>
      </c>
      <c r="C726" t="s">
        <v>1082</v>
      </c>
      <c r="D726">
        <v>0.99988999999999995</v>
      </c>
      <c r="E726" s="1">
        <v>9.3100000000000006E-6</v>
      </c>
      <c r="F726">
        <v>5.7141999999999999</v>
      </c>
      <c r="G726">
        <v>0.90986</v>
      </c>
      <c r="H726">
        <v>2.1388000000000001E-2</v>
      </c>
      <c r="I726">
        <v>0.56754000000000004</v>
      </c>
      <c r="J726">
        <v>0.99414000000000002</v>
      </c>
      <c r="K726">
        <v>1.2118999999999999E-3</v>
      </c>
      <c r="L726">
        <v>4.0652999999999997</v>
      </c>
      <c r="M726">
        <v>0.95657000000000003</v>
      </c>
      <c r="N726">
        <v>1.1176E-2</v>
      </c>
      <c r="O726">
        <v>0.47743999999999998</v>
      </c>
      <c r="P726">
        <v>0.99997000000000003</v>
      </c>
      <c r="Q726" s="1">
        <v>1.5999999999999999E-6</v>
      </c>
      <c r="R726">
        <v>21.734999999999999</v>
      </c>
      <c r="S726">
        <v>0.99753000000000003</v>
      </c>
      <c r="T726">
        <v>4.4922000000000001E-4</v>
      </c>
      <c r="U726">
        <v>2.7427000000000001</v>
      </c>
      <c r="V726">
        <v>0.27529999999999999</v>
      </c>
      <c r="W726">
        <v>9.4617000000000007E-2</v>
      </c>
      <c r="X726">
        <v>1.2065999999999999</v>
      </c>
      <c r="Y726">
        <v>0.25899</v>
      </c>
      <c r="Z726">
        <v>0.11039</v>
      </c>
      <c r="AA726">
        <v>0.42148000000000002</v>
      </c>
      <c r="AB726">
        <v>0.98889000000000005</v>
      </c>
      <c r="AC726">
        <v>7.0946999999999998E-3</v>
      </c>
      <c r="AD726">
        <v>1.4429000000000001</v>
      </c>
      <c r="AE726">
        <v>0.99480999999999997</v>
      </c>
      <c r="AF726">
        <v>3.3695000000000001E-3</v>
      </c>
      <c r="AG726">
        <v>3.2475999999999998</v>
      </c>
      <c r="AH726">
        <v>0.99841999999999997</v>
      </c>
      <c r="AI726">
        <v>6.3668999999999998E-4</v>
      </c>
      <c r="AJ726">
        <v>4.2065999999999999</v>
      </c>
      <c r="AK726">
        <v>0.35291</v>
      </c>
      <c r="AL726">
        <v>0.45873999999999998</v>
      </c>
      <c r="AM726">
        <v>1.2202999999999999</v>
      </c>
      <c r="AN726">
        <v>0.91125999999999996</v>
      </c>
      <c r="AO726">
        <v>2.9789E-2</v>
      </c>
      <c r="AP726">
        <v>2.5560999999999998</v>
      </c>
      <c r="AQ726">
        <v>0.45429000000000003</v>
      </c>
      <c r="AR726">
        <v>0.51087000000000005</v>
      </c>
      <c r="AS726">
        <v>1.1960999999999999</v>
      </c>
    </row>
    <row r="727" spans="1:45" x14ac:dyDescent="0.25">
      <c r="A727" s="3" t="s">
        <v>694</v>
      </c>
      <c r="B727" t="s">
        <v>1082</v>
      </c>
      <c r="C727" t="s">
        <v>1082</v>
      </c>
      <c r="D727">
        <v>0.98219000000000001</v>
      </c>
      <c r="E727">
        <v>3.4954999999999999E-3</v>
      </c>
      <c r="F727">
        <v>2.4777999999999998</v>
      </c>
      <c r="G727">
        <v>0.93720999999999999</v>
      </c>
      <c r="H727">
        <v>1.8716E-2</v>
      </c>
      <c r="I727">
        <v>0.63758000000000004</v>
      </c>
      <c r="J727">
        <v>0.99184000000000005</v>
      </c>
      <c r="K727">
        <v>1.3935E-3</v>
      </c>
      <c r="L727">
        <v>2.6097000000000001</v>
      </c>
      <c r="M727">
        <v>0.88954999999999995</v>
      </c>
      <c r="N727">
        <v>2.1849E-2</v>
      </c>
      <c r="O727">
        <v>1.04</v>
      </c>
      <c r="P727">
        <v>0.99950000000000006</v>
      </c>
      <c r="Q727" s="1">
        <v>4.8099999999999997E-5</v>
      </c>
      <c r="R727">
        <v>2.6192000000000002</v>
      </c>
      <c r="S727">
        <v>0.99114999999999998</v>
      </c>
      <c r="T727">
        <v>2.1400999999999998E-3</v>
      </c>
      <c r="U727">
        <v>1.8951</v>
      </c>
      <c r="V727">
        <v>0.92859999999999998</v>
      </c>
      <c r="W727">
        <v>1.4692E-2</v>
      </c>
      <c r="X727">
        <v>1.7068000000000001</v>
      </c>
      <c r="Y727">
        <v>0.96031</v>
      </c>
      <c r="Z727">
        <v>9.4003999999999997E-3</v>
      </c>
      <c r="AA727">
        <v>1.9605999999999999</v>
      </c>
      <c r="AB727">
        <v>0.98334999999999995</v>
      </c>
      <c r="AC727">
        <v>1.0285000000000001E-2</v>
      </c>
      <c r="AD727">
        <v>2.0585</v>
      </c>
      <c r="AE727">
        <v>0.99019000000000001</v>
      </c>
      <c r="AF727">
        <v>5.7511999999999997E-3</v>
      </c>
      <c r="AG727">
        <v>3.6985000000000001</v>
      </c>
      <c r="AH727">
        <v>0.99053999999999998</v>
      </c>
      <c r="AI727">
        <v>4.8390000000000004E-3</v>
      </c>
      <c r="AJ727">
        <v>4.4029999999999996</v>
      </c>
      <c r="AK727">
        <v>0.50773999999999997</v>
      </c>
      <c r="AL727">
        <v>0.16411000000000001</v>
      </c>
      <c r="AM727">
        <v>1.3290999999999999</v>
      </c>
      <c r="AN727">
        <v>0.52773000000000003</v>
      </c>
      <c r="AO727">
        <v>0.13417999999999999</v>
      </c>
      <c r="AP727">
        <v>1.3153999999999999</v>
      </c>
      <c r="AQ727">
        <v>0.45301000000000002</v>
      </c>
      <c r="AR727">
        <v>0.51873000000000002</v>
      </c>
      <c r="AS727">
        <v>0.98633999999999999</v>
      </c>
    </row>
    <row r="728" spans="1:45" x14ac:dyDescent="0.25">
      <c r="A728" s="3" t="s">
        <v>695</v>
      </c>
      <c r="B728" t="s">
        <v>1082</v>
      </c>
      <c r="C728" t="s">
        <v>1082</v>
      </c>
      <c r="D728">
        <v>0.99797000000000002</v>
      </c>
      <c r="E728">
        <v>2.2519E-4</v>
      </c>
      <c r="F728">
        <v>14.9672</v>
      </c>
      <c r="G728">
        <v>0.96253999999999995</v>
      </c>
      <c r="H728">
        <v>1.2086E-2</v>
      </c>
      <c r="I728">
        <v>5.9824999999999999</v>
      </c>
      <c r="J728">
        <v>1</v>
      </c>
      <c r="K728" s="1">
        <v>1.85E-7</v>
      </c>
      <c r="L728">
        <v>33.136299999999999</v>
      </c>
      <c r="M728">
        <v>0.99978</v>
      </c>
      <c r="N728" s="1">
        <v>2.41E-5</v>
      </c>
      <c r="O728">
        <v>10.696199999999999</v>
      </c>
      <c r="P728">
        <v>0.99943000000000004</v>
      </c>
      <c r="Q728" s="1">
        <v>6.0999999999999999E-5</v>
      </c>
      <c r="R728">
        <v>29.3247</v>
      </c>
      <c r="S728">
        <v>0.99834000000000001</v>
      </c>
      <c r="T728">
        <v>2.9962000000000001E-4</v>
      </c>
      <c r="U728">
        <v>14.318099999999999</v>
      </c>
      <c r="V728">
        <v>0.99922</v>
      </c>
      <c r="W728">
        <v>1.1849E-4</v>
      </c>
      <c r="X728">
        <v>19.328900000000001</v>
      </c>
      <c r="Y728">
        <v>0.99824000000000002</v>
      </c>
      <c r="Z728">
        <v>3.0840000000000002E-4</v>
      </c>
      <c r="AA728">
        <v>13.909700000000001</v>
      </c>
      <c r="AB728">
        <v>0.38263000000000003</v>
      </c>
      <c r="AC728">
        <v>0.35082999999999998</v>
      </c>
      <c r="AD728">
        <v>1.1485000000000001</v>
      </c>
      <c r="AE728">
        <v>0.77929000000000004</v>
      </c>
      <c r="AF728">
        <v>3.9662000000000003E-2</v>
      </c>
      <c r="AG728">
        <v>1.5692999999999999</v>
      </c>
      <c r="AH728">
        <v>0.86946999999999997</v>
      </c>
      <c r="AI728">
        <v>2.4580000000000001E-2</v>
      </c>
      <c r="AJ728">
        <v>1.7766</v>
      </c>
      <c r="AK728">
        <v>0.63149999999999995</v>
      </c>
      <c r="AL728">
        <v>9.7462999999999994E-2</v>
      </c>
      <c r="AM728">
        <v>1.4220999999999999</v>
      </c>
      <c r="AN728">
        <v>0.76812000000000002</v>
      </c>
      <c r="AO728">
        <v>5.4029000000000001E-2</v>
      </c>
      <c r="AP728">
        <v>1.2847</v>
      </c>
      <c r="AQ728">
        <v>0.45021</v>
      </c>
      <c r="AR728">
        <v>0.54152</v>
      </c>
      <c r="AS728">
        <v>0.98677999999999999</v>
      </c>
    </row>
    <row r="729" spans="1:45" x14ac:dyDescent="0.25">
      <c r="A729" s="3" t="s">
        <v>696</v>
      </c>
      <c r="B729" t="s">
        <v>1082</v>
      </c>
      <c r="C729" t="s">
        <v>1082</v>
      </c>
      <c r="D729">
        <v>0.99775999999999998</v>
      </c>
      <c r="E729">
        <v>2.4067000000000001E-4</v>
      </c>
      <c r="F729">
        <v>8.6483000000000008</v>
      </c>
      <c r="G729">
        <v>0.97606999999999999</v>
      </c>
      <c r="H729">
        <v>7.1766E-3</v>
      </c>
      <c r="I729">
        <v>3.2039</v>
      </c>
      <c r="J729">
        <v>0.99972000000000005</v>
      </c>
      <c r="K729" s="1">
        <v>1.8600000000000001E-5</v>
      </c>
      <c r="L729">
        <v>19.166799999999999</v>
      </c>
      <c r="M729">
        <v>0.99870999999999999</v>
      </c>
      <c r="N729">
        <v>2.2558999999999999E-4</v>
      </c>
      <c r="O729">
        <v>9.4644999999999992</v>
      </c>
      <c r="P729">
        <v>0.99546999999999997</v>
      </c>
      <c r="Q729">
        <v>4.8545000000000001E-4</v>
      </c>
      <c r="R729">
        <v>7.0038999999999998</v>
      </c>
      <c r="S729">
        <v>0.99373999999999996</v>
      </c>
      <c r="T729">
        <v>1.8094999999999999E-3</v>
      </c>
      <c r="U729">
        <v>4.6980000000000004</v>
      </c>
      <c r="V729">
        <v>0.90464</v>
      </c>
      <c r="W729">
        <v>1.6421999999999999E-2</v>
      </c>
      <c r="X729">
        <v>3.6362999999999999</v>
      </c>
      <c r="Y729">
        <v>0.80613000000000001</v>
      </c>
      <c r="Z729">
        <v>1.8297000000000001E-2</v>
      </c>
      <c r="AA729">
        <v>2.4645999999999999</v>
      </c>
      <c r="AB729">
        <v>0.47206999999999999</v>
      </c>
      <c r="AC729">
        <v>0.28133000000000002</v>
      </c>
      <c r="AD729">
        <v>1.2603</v>
      </c>
      <c r="AE729">
        <v>0.57794999999999996</v>
      </c>
      <c r="AF729">
        <v>7.3324E-2</v>
      </c>
      <c r="AG729">
        <v>1.5647</v>
      </c>
      <c r="AH729">
        <v>0.5887</v>
      </c>
      <c r="AI729">
        <v>6.1309000000000002E-2</v>
      </c>
      <c r="AJ729">
        <v>1.6212</v>
      </c>
      <c r="AK729">
        <v>0.36131999999999997</v>
      </c>
      <c r="AL729">
        <v>0.43730000000000002</v>
      </c>
      <c r="AM729">
        <v>0.94554000000000005</v>
      </c>
      <c r="AN729">
        <v>0.45630999999999999</v>
      </c>
      <c r="AO729">
        <v>0.28127000000000002</v>
      </c>
      <c r="AP729">
        <v>0.86419999999999997</v>
      </c>
      <c r="AQ729">
        <v>0.48587000000000002</v>
      </c>
      <c r="AR729">
        <v>0.40336</v>
      </c>
      <c r="AS729">
        <v>0.88614000000000004</v>
      </c>
    </row>
    <row r="730" spans="1:45" x14ac:dyDescent="0.25">
      <c r="A730" s="3" t="s">
        <v>697</v>
      </c>
      <c r="B730" t="s">
        <v>1082</v>
      </c>
      <c r="C730" t="s">
        <v>1082</v>
      </c>
      <c r="D730">
        <v>0.99985000000000002</v>
      </c>
      <c r="E730" s="1">
        <v>1.34E-5</v>
      </c>
      <c r="F730">
        <v>4.4055999999999997</v>
      </c>
      <c r="G730">
        <v>0.33371000000000001</v>
      </c>
      <c r="H730">
        <v>0.14824000000000001</v>
      </c>
      <c r="I730">
        <v>1.2644</v>
      </c>
      <c r="J730">
        <v>1</v>
      </c>
      <c r="K730" s="1">
        <v>4.9600000000000001E-8</v>
      </c>
      <c r="L730">
        <v>29.249700000000001</v>
      </c>
      <c r="M730">
        <v>0.99882000000000004</v>
      </c>
      <c r="N730">
        <v>2.0488E-4</v>
      </c>
      <c r="O730">
        <v>4.8208000000000002</v>
      </c>
      <c r="P730">
        <v>0.99997999999999998</v>
      </c>
      <c r="Q730" s="1">
        <v>1.19E-6</v>
      </c>
      <c r="R730">
        <v>15.034700000000001</v>
      </c>
      <c r="S730">
        <v>0.99822</v>
      </c>
      <c r="T730">
        <v>3.3441999999999999E-4</v>
      </c>
      <c r="U730">
        <v>3.1122000000000001</v>
      </c>
      <c r="V730">
        <v>0.99763000000000002</v>
      </c>
      <c r="W730">
        <v>4.1789000000000003E-4</v>
      </c>
      <c r="X730">
        <v>5.9596</v>
      </c>
      <c r="Y730">
        <v>0.71819999999999995</v>
      </c>
      <c r="Z730">
        <v>2.4695999999999999E-2</v>
      </c>
      <c r="AA730">
        <v>1.7915000000000001</v>
      </c>
      <c r="AB730">
        <v>0.39428000000000002</v>
      </c>
      <c r="AC730">
        <v>0.33571000000000001</v>
      </c>
      <c r="AD730">
        <v>1.1251</v>
      </c>
      <c r="AE730">
        <v>0.59875999999999996</v>
      </c>
      <c r="AF730">
        <v>6.7081000000000002E-2</v>
      </c>
      <c r="AG730">
        <v>1.2586999999999999</v>
      </c>
      <c r="AH730">
        <v>0.64939999999999998</v>
      </c>
      <c r="AI730">
        <v>5.1742999999999997E-2</v>
      </c>
      <c r="AJ730">
        <v>1.5363</v>
      </c>
      <c r="AK730">
        <v>0.97870999999999997</v>
      </c>
      <c r="AL730">
        <v>1.0030000000000001E-2</v>
      </c>
      <c r="AM730">
        <v>1.9592000000000001</v>
      </c>
      <c r="AN730">
        <v>0.96745999999999999</v>
      </c>
      <c r="AO730">
        <v>1.0137E-2</v>
      </c>
      <c r="AP730">
        <v>1.7451000000000001</v>
      </c>
      <c r="AQ730">
        <v>0.53412000000000004</v>
      </c>
      <c r="AR730">
        <v>0.16136</v>
      </c>
      <c r="AS730">
        <v>1.4666999999999999</v>
      </c>
    </row>
    <row r="731" spans="1:45" x14ac:dyDescent="0.25">
      <c r="A731" s="3" t="s">
        <v>698</v>
      </c>
      <c r="B731" t="s">
        <v>1081</v>
      </c>
      <c r="C731" t="s">
        <v>1082</v>
      </c>
      <c r="D731">
        <v>0.98592999999999997</v>
      </c>
      <c r="E731">
        <v>2.9854999999999999E-3</v>
      </c>
      <c r="F731">
        <v>3.6198000000000001</v>
      </c>
      <c r="G731">
        <v>0.97987999999999997</v>
      </c>
      <c r="H731">
        <v>5.0593000000000001E-3</v>
      </c>
      <c r="I731">
        <v>1.9453</v>
      </c>
      <c r="J731">
        <v>1</v>
      </c>
      <c r="K731" s="1">
        <v>5.0000000000000002E-11</v>
      </c>
      <c r="L731">
        <v>62.7438</v>
      </c>
      <c r="M731">
        <v>1</v>
      </c>
      <c r="N731" s="1">
        <v>5.0000000000000002E-11</v>
      </c>
      <c r="O731">
        <v>225.80340000000001</v>
      </c>
      <c r="P731">
        <v>0.99334999999999996</v>
      </c>
      <c r="Q731">
        <v>1.3458999999999999E-3</v>
      </c>
      <c r="R731">
        <v>39.339199999999998</v>
      </c>
      <c r="S731">
        <v>1</v>
      </c>
      <c r="T731" s="1">
        <v>5.0000000000000002E-11</v>
      </c>
      <c r="U731">
        <v>169.6148</v>
      </c>
      <c r="V731">
        <v>0.99194000000000004</v>
      </c>
      <c r="W731">
        <v>1.7955E-3</v>
      </c>
      <c r="X731">
        <v>3.3475000000000001</v>
      </c>
      <c r="Y731">
        <v>0.99797000000000002</v>
      </c>
      <c r="Z731">
        <v>3.5886000000000002E-4</v>
      </c>
      <c r="AA731">
        <v>15.2658</v>
      </c>
      <c r="AB731">
        <v>0.99680999999999997</v>
      </c>
      <c r="AC731">
        <v>2.9026999999999998E-3</v>
      </c>
      <c r="AD731">
        <v>4.5061999999999998</v>
      </c>
      <c r="AE731">
        <v>0.99663000000000002</v>
      </c>
      <c r="AF731">
        <v>2.5487999999999999E-3</v>
      </c>
      <c r="AG731">
        <v>3.3849</v>
      </c>
      <c r="AH731">
        <v>0.99968000000000001</v>
      </c>
      <c r="AI731" s="1">
        <v>4.6499999999999999E-5</v>
      </c>
      <c r="AJ731">
        <v>5.6025</v>
      </c>
      <c r="AK731">
        <v>0.66356000000000004</v>
      </c>
      <c r="AL731">
        <v>8.3385000000000001E-2</v>
      </c>
      <c r="AM731">
        <v>0.67288999999999999</v>
      </c>
      <c r="AN731">
        <v>0.96523999999999999</v>
      </c>
      <c r="AO731">
        <v>1.0160000000000001E-2</v>
      </c>
      <c r="AP731">
        <v>0.42188999999999999</v>
      </c>
      <c r="AQ731">
        <v>0.60995999999999995</v>
      </c>
      <c r="AR731">
        <v>6.8459000000000006E-2</v>
      </c>
      <c r="AS731">
        <v>0.66020000000000001</v>
      </c>
    </row>
    <row r="732" spans="1:45" x14ac:dyDescent="0.25">
      <c r="A732" s="3" t="s">
        <v>699</v>
      </c>
      <c r="B732" t="s">
        <v>1082</v>
      </c>
      <c r="C732" t="s">
        <v>1082</v>
      </c>
      <c r="D732">
        <v>0.88844999999999996</v>
      </c>
      <c r="E732">
        <v>1.4966E-2</v>
      </c>
      <c r="F732">
        <v>2.4548999999999999</v>
      </c>
      <c r="G732">
        <v>0.21435000000000001</v>
      </c>
      <c r="H732">
        <v>0.19223999999999999</v>
      </c>
      <c r="I732">
        <v>0.75255000000000005</v>
      </c>
      <c r="J732">
        <v>0.99916000000000005</v>
      </c>
      <c r="K732" s="1">
        <v>7.75E-5</v>
      </c>
      <c r="L732">
        <v>5.2422000000000004</v>
      </c>
      <c r="M732">
        <v>0.20136000000000001</v>
      </c>
      <c r="N732">
        <v>0.17660000000000001</v>
      </c>
      <c r="O732">
        <v>1.0086999999999999</v>
      </c>
      <c r="P732">
        <v>0.85414000000000001</v>
      </c>
      <c r="Q732">
        <v>1.8749999999999999E-2</v>
      </c>
      <c r="R732">
        <v>3.2774000000000001</v>
      </c>
      <c r="S732">
        <v>0.29270000000000002</v>
      </c>
      <c r="T732">
        <v>0.12447</v>
      </c>
      <c r="U732">
        <v>1.0589999999999999</v>
      </c>
      <c r="V732">
        <v>0.89403999999999995</v>
      </c>
      <c r="W732">
        <v>1.7426000000000001E-2</v>
      </c>
      <c r="X732">
        <v>2.7408000000000001</v>
      </c>
      <c r="Y732">
        <v>0.49880000000000002</v>
      </c>
      <c r="Z732">
        <v>8.0355999999999997E-2</v>
      </c>
      <c r="AA732">
        <v>1.3805000000000001</v>
      </c>
      <c r="AB732">
        <v>0.40411000000000002</v>
      </c>
      <c r="AC732">
        <v>0.32495000000000002</v>
      </c>
      <c r="AD732">
        <v>0.85929999999999995</v>
      </c>
      <c r="AE732">
        <v>0.50795000000000001</v>
      </c>
      <c r="AF732">
        <v>9.8405999999999993E-2</v>
      </c>
      <c r="AG732">
        <v>1.4157999999999999</v>
      </c>
      <c r="AH732">
        <v>0.84341999999999995</v>
      </c>
      <c r="AI732">
        <v>2.8070999999999999E-2</v>
      </c>
      <c r="AJ732">
        <v>1.8766</v>
      </c>
      <c r="AK732">
        <v>0.57069000000000003</v>
      </c>
      <c r="AL732">
        <v>0.1258</v>
      </c>
      <c r="AM732">
        <v>1.3689</v>
      </c>
      <c r="AN732">
        <v>0.77702000000000004</v>
      </c>
      <c r="AO732">
        <v>5.2422000000000003E-2</v>
      </c>
      <c r="AP732">
        <v>1.3431999999999999</v>
      </c>
      <c r="AQ732">
        <v>0.46062999999999998</v>
      </c>
      <c r="AR732">
        <v>0.47806999999999999</v>
      </c>
      <c r="AS732">
        <v>1.1420999999999999</v>
      </c>
    </row>
    <row r="733" spans="1:45" x14ac:dyDescent="0.25">
      <c r="A733" s="3" t="s">
        <v>700</v>
      </c>
      <c r="B733" t="s">
        <v>1082</v>
      </c>
      <c r="C733" t="s">
        <v>1082</v>
      </c>
      <c r="D733">
        <v>0.99651000000000001</v>
      </c>
      <c r="E733">
        <v>4.2799E-4</v>
      </c>
      <c r="F733">
        <v>4.0198999999999998</v>
      </c>
      <c r="G733">
        <v>0.92430999999999996</v>
      </c>
      <c r="H733">
        <v>1.9569E-2</v>
      </c>
      <c r="I733">
        <v>2.0350999999999999</v>
      </c>
      <c r="J733">
        <v>0.99641999999999997</v>
      </c>
      <c r="K733">
        <v>3.4286000000000001E-4</v>
      </c>
      <c r="L733">
        <v>2.7181999999999999</v>
      </c>
      <c r="M733">
        <v>0.88217999999999996</v>
      </c>
      <c r="N733">
        <v>2.2450999999999999E-2</v>
      </c>
      <c r="O733">
        <v>1.4037999999999999</v>
      </c>
      <c r="P733">
        <v>0.99987000000000004</v>
      </c>
      <c r="Q733" s="1">
        <v>1.2E-5</v>
      </c>
      <c r="R733">
        <v>6.3369</v>
      </c>
      <c r="S733">
        <v>0.99838000000000005</v>
      </c>
      <c r="T733">
        <v>2.8613999999999999E-4</v>
      </c>
      <c r="U733">
        <v>3.3675999999999999</v>
      </c>
      <c r="V733">
        <v>0.99997999999999998</v>
      </c>
      <c r="W733" s="1">
        <v>6.4899999999999995E-7</v>
      </c>
      <c r="X733">
        <v>4.3959000000000001</v>
      </c>
      <c r="Y733">
        <v>0.99980999999999998</v>
      </c>
      <c r="Z733" s="1">
        <v>2.8399999999999999E-5</v>
      </c>
      <c r="AA733">
        <v>2.8620000000000001</v>
      </c>
      <c r="AB733">
        <v>0.43318000000000001</v>
      </c>
      <c r="AC733">
        <v>0.30453999999999998</v>
      </c>
      <c r="AD733">
        <v>1.3033999999999999</v>
      </c>
      <c r="AE733">
        <v>0.67734000000000005</v>
      </c>
      <c r="AF733">
        <v>5.3004000000000003E-2</v>
      </c>
      <c r="AG733">
        <v>1.6754</v>
      </c>
      <c r="AH733">
        <v>0.57316</v>
      </c>
      <c r="AI733">
        <v>6.4625000000000002E-2</v>
      </c>
      <c r="AJ733">
        <v>1.4177</v>
      </c>
      <c r="AK733">
        <v>0.70267000000000002</v>
      </c>
      <c r="AL733">
        <v>6.7153000000000004E-2</v>
      </c>
      <c r="AM733">
        <v>1.2777000000000001</v>
      </c>
      <c r="AN733">
        <v>0.92161000000000004</v>
      </c>
      <c r="AO733">
        <v>2.8320000000000001E-2</v>
      </c>
      <c r="AP733">
        <v>1.5961000000000001</v>
      </c>
      <c r="AQ733">
        <v>0.53961000000000003</v>
      </c>
      <c r="AR733">
        <v>0.15440999999999999</v>
      </c>
      <c r="AS733">
        <v>1.1024</v>
      </c>
    </row>
    <row r="734" spans="1:45" x14ac:dyDescent="0.25">
      <c r="A734" s="3" t="s">
        <v>701</v>
      </c>
      <c r="B734" t="s">
        <v>1082</v>
      </c>
      <c r="C734" t="s">
        <v>1082</v>
      </c>
      <c r="D734">
        <v>0.99963000000000002</v>
      </c>
      <c r="E734" s="1">
        <v>3.3899999999999997E-5</v>
      </c>
      <c r="F734">
        <v>14.3735</v>
      </c>
      <c r="G734">
        <v>0.90036000000000005</v>
      </c>
      <c r="H734">
        <v>2.2582000000000001E-2</v>
      </c>
      <c r="I734">
        <v>3.6545000000000001</v>
      </c>
      <c r="J734">
        <v>0.99997000000000003</v>
      </c>
      <c r="K734" s="1">
        <v>1.6500000000000001E-6</v>
      </c>
      <c r="L734">
        <v>17.331700000000001</v>
      </c>
      <c r="M734">
        <v>0.99843999999999999</v>
      </c>
      <c r="N734">
        <v>2.7579999999999998E-4</v>
      </c>
      <c r="O734">
        <v>5.1029999999999998</v>
      </c>
      <c r="P734">
        <v>0.99934999999999996</v>
      </c>
      <c r="Q734" s="1">
        <v>7.6600000000000005E-5</v>
      </c>
      <c r="R734">
        <v>17.5169</v>
      </c>
      <c r="S734">
        <v>0.99663999999999997</v>
      </c>
      <c r="T734">
        <v>6.4431000000000004E-4</v>
      </c>
      <c r="U734">
        <v>7.4542999999999999</v>
      </c>
      <c r="V734">
        <v>0.99978</v>
      </c>
      <c r="W734" s="1">
        <v>2.7900000000000001E-5</v>
      </c>
      <c r="X734">
        <v>11.318300000000001</v>
      </c>
      <c r="Y734">
        <v>0.99883999999999995</v>
      </c>
      <c r="Z734">
        <v>2.0551E-4</v>
      </c>
      <c r="AA734">
        <v>5.4644000000000004</v>
      </c>
      <c r="AB734">
        <v>0.59574000000000005</v>
      </c>
      <c r="AC734">
        <v>5.6611000000000002E-2</v>
      </c>
      <c r="AD734">
        <v>1.6523000000000001</v>
      </c>
      <c r="AE734">
        <v>0.80115000000000003</v>
      </c>
      <c r="AF734">
        <v>3.5658000000000002E-2</v>
      </c>
      <c r="AG734">
        <v>1.8604000000000001</v>
      </c>
      <c r="AH734">
        <v>0.88902000000000003</v>
      </c>
      <c r="AI734">
        <v>2.2554999999999999E-2</v>
      </c>
      <c r="AJ734">
        <v>2.2932999999999999</v>
      </c>
      <c r="AK734">
        <v>0.52373999999999998</v>
      </c>
      <c r="AL734">
        <v>0.15398000000000001</v>
      </c>
      <c r="AM734">
        <v>1.4268000000000001</v>
      </c>
      <c r="AN734">
        <v>0.4032</v>
      </c>
      <c r="AO734">
        <v>0.31170999999999999</v>
      </c>
      <c r="AP734">
        <v>1.1114999999999999</v>
      </c>
      <c r="AQ734">
        <v>0.47449000000000002</v>
      </c>
      <c r="AR734">
        <v>0.42552000000000001</v>
      </c>
      <c r="AS734">
        <v>1.2077</v>
      </c>
    </row>
    <row r="735" spans="1:45" x14ac:dyDescent="0.25">
      <c r="A735" s="3" t="s">
        <v>702</v>
      </c>
      <c r="B735" t="s">
        <v>1082</v>
      </c>
      <c r="C735" t="s">
        <v>1082</v>
      </c>
      <c r="D735">
        <v>0.95416000000000001</v>
      </c>
      <c r="E735">
        <v>8.6680000000000004E-3</v>
      </c>
      <c r="F735">
        <v>0.53154999999999997</v>
      </c>
      <c r="G735">
        <v>0.96084999999999998</v>
      </c>
      <c r="H735">
        <v>1.226E-2</v>
      </c>
      <c r="I735">
        <v>0.56682999999999995</v>
      </c>
      <c r="J735">
        <v>0.97875000000000001</v>
      </c>
      <c r="K735">
        <v>4.7739999999999996E-3</v>
      </c>
      <c r="L735">
        <v>1.772</v>
      </c>
      <c r="M735">
        <v>0.99644999999999995</v>
      </c>
      <c r="N735">
        <v>6.0625000000000002E-4</v>
      </c>
      <c r="O735">
        <v>0.74755000000000005</v>
      </c>
      <c r="P735">
        <v>0.92132999999999998</v>
      </c>
      <c r="Q735">
        <v>1.2854000000000001E-2</v>
      </c>
      <c r="R735">
        <v>1.9192</v>
      </c>
      <c r="S735">
        <v>0.95713999999999999</v>
      </c>
      <c r="T735">
        <v>1.2551E-2</v>
      </c>
      <c r="U735">
        <v>1.6687000000000001</v>
      </c>
      <c r="V735">
        <v>0.98946999999999996</v>
      </c>
      <c r="W735">
        <v>2.0937999999999998E-3</v>
      </c>
      <c r="X735">
        <v>0.43465999999999999</v>
      </c>
      <c r="Y735">
        <v>0.99946000000000002</v>
      </c>
      <c r="Z735" s="1">
        <v>8.5500000000000005E-5</v>
      </c>
      <c r="AA735">
        <v>0.44918000000000002</v>
      </c>
      <c r="AB735">
        <v>0.80015999999999998</v>
      </c>
      <c r="AC735">
        <v>3.0176000000000001E-2</v>
      </c>
      <c r="AD735">
        <v>0.65485000000000004</v>
      </c>
      <c r="AE735">
        <v>0.33418999999999999</v>
      </c>
      <c r="AF735">
        <v>0.31746000000000002</v>
      </c>
      <c r="AG735">
        <v>0.98797000000000001</v>
      </c>
      <c r="AH735">
        <v>0.30392000000000002</v>
      </c>
      <c r="AI735">
        <v>0.28443000000000002</v>
      </c>
      <c r="AJ735">
        <v>0.99021999999999999</v>
      </c>
      <c r="AK735">
        <v>0.90663000000000005</v>
      </c>
      <c r="AL735">
        <v>3.0263000000000002E-2</v>
      </c>
      <c r="AM735">
        <v>1.6553</v>
      </c>
      <c r="AN735">
        <v>0.43180000000000002</v>
      </c>
      <c r="AO735">
        <v>0.29713000000000001</v>
      </c>
      <c r="AP735">
        <v>1.2117</v>
      </c>
      <c r="AQ735">
        <v>0.45256999999999997</v>
      </c>
      <c r="AR735">
        <v>0.52115999999999996</v>
      </c>
      <c r="AS735">
        <v>1.0218</v>
      </c>
    </row>
    <row r="736" spans="1:45" x14ac:dyDescent="0.25">
      <c r="A736" s="3" t="s">
        <v>703</v>
      </c>
      <c r="B736" t="s">
        <v>1082</v>
      </c>
      <c r="C736" t="s">
        <v>1082</v>
      </c>
      <c r="D736">
        <v>0.99624999999999997</v>
      </c>
      <c r="E736">
        <v>4.6712000000000001E-4</v>
      </c>
      <c r="F736">
        <v>7.7031000000000001</v>
      </c>
      <c r="G736">
        <v>0.96831999999999996</v>
      </c>
      <c r="H736">
        <v>8.1484999999999995E-3</v>
      </c>
      <c r="I736">
        <v>2.399</v>
      </c>
      <c r="J736">
        <v>0.99944</v>
      </c>
      <c r="K736" s="1">
        <v>4.3900000000000003E-5</v>
      </c>
      <c r="L736">
        <v>5.5583</v>
      </c>
      <c r="M736">
        <v>0.91639999999999999</v>
      </c>
      <c r="N736">
        <v>1.7913999999999999E-2</v>
      </c>
      <c r="O736">
        <v>1.7376</v>
      </c>
      <c r="P736">
        <v>0.99987000000000004</v>
      </c>
      <c r="Q736" s="1">
        <v>1.24E-5</v>
      </c>
      <c r="R736">
        <v>7.2545999999999999</v>
      </c>
      <c r="S736">
        <v>0.99714999999999998</v>
      </c>
      <c r="T736">
        <v>5.3751999999999999E-4</v>
      </c>
      <c r="U736">
        <v>2.7909999999999999</v>
      </c>
      <c r="V736">
        <v>0.98231999999999997</v>
      </c>
      <c r="W736">
        <v>4.2579000000000002E-3</v>
      </c>
      <c r="X736">
        <v>3.3130000000000002</v>
      </c>
      <c r="Y736">
        <v>0.96136999999999995</v>
      </c>
      <c r="Z736">
        <v>9.0890999999999993E-3</v>
      </c>
      <c r="AA736">
        <v>1.4766999999999999</v>
      </c>
      <c r="AB736">
        <v>0.42949999999999999</v>
      </c>
      <c r="AC736">
        <v>0.30739</v>
      </c>
      <c r="AD736">
        <v>1.2848999999999999</v>
      </c>
      <c r="AE736">
        <v>0.82601999999999998</v>
      </c>
      <c r="AF736">
        <v>3.2655999999999998E-2</v>
      </c>
      <c r="AG736">
        <v>1.6976</v>
      </c>
      <c r="AH736">
        <v>0.79984</v>
      </c>
      <c r="AI736">
        <v>3.4158000000000001E-2</v>
      </c>
      <c r="AJ736">
        <v>1.6193</v>
      </c>
      <c r="AK736">
        <v>0.50441000000000003</v>
      </c>
      <c r="AL736">
        <v>0.16583999999999999</v>
      </c>
      <c r="AM736">
        <v>1.28</v>
      </c>
      <c r="AN736">
        <v>0.77405999999999997</v>
      </c>
      <c r="AO736">
        <v>5.3215999999999999E-2</v>
      </c>
      <c r="AP736">
        <v>1.3742000000000001</v>
      </c>
      <c r="AQ736">
        <v>0.47885</v>
      </c>
      <c r="AR736">
        <v>0.41621999999999998</v>
      </c>
      <c r="AS736">
        <v>1.1315</v>
      </c>
    </row>
    <row r="737" spans="1:45" x14ac:dyDescent="0.25">
      <c r="A737" s="3" t="s">
        <v>704</v>
      </c>
      <c r="B737" t="s">
        <v>1081</v>
      </c>
      <c r="C737" t="s">
        <v>1082</v>
      </c>
      <c r="D737">
        <v>0.97701000000000005</v>
      </c>
      <c r="E737">
        <v>5.0181999999999996E-3</v>
      </c>
      <c r="F737">
        <v>6.1317000000000004</v>
      </c>
      <c r="G737">
        <v>0.34836</v>
      </c>
      <c r="H737">
        <v>0.14624999999999999</v>
      </c>
      <c r="I737">
        <v>1.2201</v>
      </c>
      <c r="J737">
        <v>0.99782000000000004</v>
      </c>
      <c r="K737">
        <v>2.2636999999999999E-4</v>
      </c>
      <c r="L737">
        <v>15.3925</v>
      </c>
      <c r="M737">
        <v>0.87833000000000006</v>
      </c>
      <c r="N737">
        <v>2.2825999999999999E-2</v>
      </c>
      <c r="O737">
        <v>4.7015000000000002</v>
      </c>
      <c r="P737">
        <v>0.99977000000000005</v>
      </c>
      <c r="Q737" s="1">
        <v>2.16E-5</v>
      </c>
      <c r="R737">
        <v>8.9435000000000002</v>
      </c>
      <c r="S737">
        <v>0.99746000000000001</v>
      </c>
      <c r="T737">
        <v>4.5863000000000002E-4</v>
      </c>
      <c r="U737">
        <v>3.7387000000000001</v>
      </c>
      <c r="V737">
        <v>0.98631999999999997</v>
      </c>
      <c r="W737">
        <v>3.6565E-3</v>
      </c>
      <c r="X737">
        <v>4.6680000000000001</v>
      </c>
      <c r="Y737">
        <v>0.75495999999999996</v>
      </c>
      <c r="Z737">
        <v>2.1635999999999999E-2</v>
      </c>
      <c r="AA737">
        <v>1.8612</v>
      </c>
      <c r="AB737">
        <v>0.62211000000000005</v>
      </c>
      <c r="AC737">
        <v>5.2787000000000001E-2</v>
      </c>
      <c r="AD737">
        <v>2.1029</v>
      </c>
      <c r="AE737">
        <v>0.98446999999999996</v>
      </c>
      <c r="AF737">
        <v>9.9702999999999996E-3</v>
      </c>
      <c r="AG737">
        <v>2.4921000000000002</v>
      </c>
      <c r="AH737">
        <v>0.97635000000000005</v>
      </c>
      <c r="AI737">
        <v>1.0687E-2</v>
      </c>
      <c r="AJ737">
        <v>2.0760000000000001</v>
      </c>
      <c r="AK737">
        <v>0.63458000000000003</v>
      </c>
      <c r="AL737">
        <v>9.5316999999999999E-2</v>
      </c>
      <c r="AM737">
        <v>1.3698999999999999</v>
      </c>
      <c r="AN737">
        <v>0.51956999999999998</v>
      </c>
      <c r="AO737">
        <v>0.13925999999999999</v>
      </c>
      <c r="AP737">
        <v>1.1861999999999999</v>
      </c>
      <c r="AQ737">
        <v>0.44962000000000002</v>
      </c>
      <c r="AR737">
        <v>0.54566000000000003</v>
      </c>
      <c r="AS737">
        <v>1.036</v>
      </c>
    </row>
    <row r="738" spans="1:45" x14ac:dyDescent="0.25">
      <c r="A738" s="3" t="s">
        <v>705</v>
      </c>
      <c r="B738" t="s">
        <v>1081</v>
      </c>
      <c r="C738" t="s">
        <v>1082</v>
      </c>
      <c r="D738">
        <v>1</v>
      </c>
      <c r="E738" s="1">
        <v>5.0000000000000002E-11</v>
      </c>
      <c r="F738">
        <v>566.47559999999999</v>
      </c>
      <c r="G738">
        <v>0.99456</v>
      </c>
      <c r="H738">
        <v>1.8454000000000001E-3</v>
      </c>
      <c r="I738">
        <v>869.87379999999996</v>
      </c>
      <c r="J738">
        <v>1</v>
      </c>
      <c r="K738" s="1">
        <v>5.0000000000000002E-11</v>
      </c>
      <c r="L738">
        <v>531.39440000000002</v>
      </c>
      <c r="M738">
        <v>1</v>
      </c>
      <c r="N738" s="1">
        <v>5.0000000000000002E-11</v>
      </c>
      <c r="O738">
        <v>2031.5073</v>
      </c>
      <c r="P738">
        <v>1</v>
      </c>
      <c r="Q738" s="1">
        <v>5.0000000000000002E-11</v>
      </c>
      <c r="R738">
        <v>204.5487</v>
      </c>
      <c r="S738">
        <v>1</v>
      </c>
      <c r="T738" s="1">
        <v>5.0000000000000002E-11</v>
      </c>
      <c r="U738">
        <v>1071.2203</v>
      </c>
      <c r="V738">
        <v>0.99982000000000004</v>
      </c>
      <c r="W738" s="1">
        <v>2.0699999999999998E-5</v>
      </c>
      <c r="X738">
        <v>69.302099999999996</v>
      </c>
      <c r="Y738">
        <v>0.99972000000000005</v>
      </c>
      <c r="Z738" s="1">
        <v>3.4900000000000001E-5</v>
      </c>
      <c r="AA738">
        <v>556.81290000000001</v>
      </c>
      <c r="AB738">
        <v>0.98721000000000003</v>
      </c>
      <c r="AC738">
        <v>9.9658999999999998E-3</v>
      </c>
      <c r="AD738">
        <v>2.3353999999999999</v>
      </c>
      <c r="AE738">
        <v>0.94359999999999999</v>
      </c>
      <c r="AF738">
        <v>2.3453000000000002E-2</v>
      </c>
      <c r="AG738">
        <v>1.2315</v>
      </c>
      <c r="AH738">
        <v>0.98955000000000004</v>
      </c>
      <c r="AI738">
        <v>5.5021999999999996E-3</v>
      </c>
      <c r="AJ738">
        <v>3.9727000000000001</v>
      </c>
      <c r="AK738">
        <v>0.33238000000000001</v>
      </c>
      <c r="AL738">
        <v>0.57537000000000005</v>
      </c>
      <c r="AM738">
        <v>0.93806999999999996</v>
      </c>
      <c r="AN738">
        <v>0.53112000000000004</v>
      </c>
      <c r="AO738">
        <v>0.13128000000000001</v>
      </c>
      <c r="AP738">
        <v>0.36109000000000002</v>
      </c>
      <c r="AQ738">
        <v>0.44775999999999999</v>
      </c>
      <c r="AR738">
        <v>0.57557999999999998</v>
      </c>
      <c r="AS738">
        <v>0.75927</v>
      </c>
    </row>
    <row r="739" spans="1:45" x14ac:dyDescent="0.25">
      <c r="A739" s="3" t="s">
        <v>706</v>
      </c>
      <c r="B739" t="s">
        <v>1082</v>
      </c>
      <c r="C739" t="s">
        <v>1082</v>
      </c>
      <c r="D739">
        <v>0.94903999999999999</v>
      </c>
      <c r="E739">
        <v>1.0895999999999999E-2</v>
      </c>
      <c r="F739">
        <v>5.3464</v>
      </c>
      <c r="G739">
        <v>0.5</v>
      </c>
      <c r="H739">
        <v>0.13161999999999999</v>
      </c>
      <c r="I739">
        <v>1</v>
      </c>
      <c r="J739">
        <v>0.5</v>
      </c>
      <c r="K739">
        <v>7.8945000000000001E-2</v>
      </c>
      <c r="L739">
        <v>1</v>
      </c>
      <c r="M739">
        <v>0.5</v>
      </c>
      <c r="N739">
        <v>0.12212000000000001</v>
      </c>
      <c r="O739">
        <v>1</v>
      </c>
      <c r="P739">
        <v>0.5</v>
      </c>
      <c r="Q739">
        <v>6.8139000000000005E-2</v>
      </c>
      <c r="R739">
        <v>1</v>
      </c>
      <c r="S739">
        <v>0.5</v>
      </c>
      <c r="T739">
        <v>0.10145999999999999</v>
      </c>
      <c r="U739">
        <v>1</v>
      </c>
      <c r="V739">
        <v>0.5</v>
      </c>
      <c r="W739">
        <v>6.6156999999999994E-2</v>
      </c>
      <c r="X739">
        <v>1</v>
      </c>
      <c r="Y739">
        <v>0.5</v>
      </c>
      <c r="Z739">
        <v>7.9394000000000006E-2</v>
      </c>
      <c r="AA739">
        <v>1</v>
      </c>
      <c r="AB739">
        <v>0.5</v>
      </c>
      <c r="AC739">
        <v>0.26687</v>
      </c>
      <c r="AD739">
        <v>1</v>
      </c>
      <c r="AE739">
        <v>0.5</v>
      </c>
      <c r="AF739">
        <v>0.248</v>
      </c>
      <c r="AG739">
        <v>1</v>
      </c>
      <c r="AH739">
        <v>0.5</v>
      </c>
      <c r="AI739">
        <v>0.22144</v>
      </c>
      <c r="AJ739">
        <v>1</v>
      </c>
      <c r="AK739">
        <v>0.96877000000000002</v>
      </c>
      <c r="AL739">
        <v>1.864E-2</v>
      </c>
      <c r="AM739">
        <v>0.18704000000000001</v>
      </c>
      <c r="AN739">
        <v>0.96877000000000002</v>
      </c>
      <c r="AO739">
        <v>1.6889000000000001E-2</v>
      </c>
      <c r="AP739">
        <v>0.18704000000000001</v>
      </c>
      <c r="AQ739">
        <v>0.96877000000000002</v>
      </c>
      <c r="AR739">
        <v>2.1122999999999999E-2</v>
      </c>
      <c r="AS739">
        <v>0.18704000000000001</v>
      </c>
    </row>
    <row r="740" spans="1:45" x14ac:dyDescent="0.25">
      <c r="A740" s="3" t="s">
        <v>707</v>
      </c>
      <c r="B740" t="s">
        <v>1082</v>
      </c>
      <c r="C740" t="s">
        <v>1082</v>
      </c>
      <c r="D740">
        <v>1</v>
      </c>
      <c r="E740" s="1">
        <v>5.47E-8</v>
      </c>
      <c r="F740">
        <v>40.066899999999997</v>
      </c>
      <c r="G740">
        <v>0.99994000000000005</v>
      </c>
      <c r="H740" s="1">
        <v>3.8700000000000002E-6</v>
      </c>
      <c r="I740">
        <v>11.5617</v>
      </c>
      <c r="J740">
        <v>0.99997000000000003</v>
      </c>
      <c r="K740" s="1">
        <v>1.42E-6</v>
      </c>
      <c r="L740">
        <v>33.848199999999999</v>
      </c>
      <c r="M740">
        <v>0.99961999999999995</v>
      </c>
      <c r="N740" s="1">
        <v>4.6900000000000002E-5</v>
      </c>
      <c r="O740">
        <v>12.1884</v>
      </c>
      <c r="P740">
        <v>0.99999000000000005</v>
      </c>
      <c r="Q740" s="1">
        <v>2.4699999999999998E-7</v>
      </c>
      <c r="R740">
        <v>66.570400000000006</v>
      </c>
      <c r="S740">
        <v>0.99995000000000001</v>
      </c>
      <c r="T740" s="1">
        <v>2.1399999999999998E-6</v>
      </c>
      <c r="U740">
        <v>27.0595</v>
      </c>
      <c r="V740">
        <v>0.99997000000000003</v>
      </c>
      <c r="W740" s="1">
        <v>1.22E-6</v>
      </c>
      <c r="X740">
        <v>20.560199999999998</v>
      </c>
      <c r="Y740">
        <v>0.99990000000000001</v>
      </c>
      <c r="Z740" s="1">
        <v>1.0699999999999999E-5</v>
      </c>
      <c r="AA740">
        <v>9.0242000000000004</v>
      </c>
      <c r="AB740">
        <v>0.78415999999999997</v>
      </c>
      <c r="AC740">
        <v>3.1578000000000002E-2</v>
      </c>
      <c r="AD740">
        <v>1.6169</v>
      </c>
      <c r="AE740">
        <v>0.87102000000000002</v>
      </c>
      <c r="AF740">
        <v>2.8385000000000001E-2</v>
      </c>
      <c r="AG740">
        <v>1.9550000000000001</v>
      </c>
      <c r="AH740">
        <v>0.74409999999999998</v>
      </c>
      <c r="AI740">
        <v>3.9129999999999998E-2</v>
      </c>
      <c r="AJ740">
        <v>1.4694</v>
      </c>
      <c r="AK740">
        <v>0.67532000000000003</v>
      </c>
      <c r="AL740">
        <v>8.0019000000000007E-2</v>
      </c>
      <c r="AM740">
        <v>1.2957000000000001</v>
      </c>
      <c r="AN740">
        <v>0.86114000000000002</v>
      </c>
      <c r="AO740">
        <v>3.6863E-2</v>
      </c>
      <c r="AP740">
        <v>1.3877999999999999</v>
      </c>
      <c r="AQ740">
        <v>0.45189000000000001</v>
      </c>
      <c r="AR740">
        <v>0.52549999999999997</v>
      </c>
      <c r="AS740">
        <v>0.96603000000000006</v>
      </c>
    </row>
    <row r="741" spans="1:45" x14ac:dyDescent="0.25">
      <c r="A741" s="3" t="s">
        <v>708</v>
      </c>
      <c r="B741" t="s">
        <v>1082</v>
      </c>
      <c r="C741" t="s">
        <v>1081</v>
      </c>
      <c r="D741">
        <v>1</v>
      </c>
      <c r="E741" s="1">
        <v>5.0000000000000002E-11</v>
      </c>
      <c r="F741">
        <v>44.725099999999998</v>
      </c>
      <c r="G741">
        <v>0.5</v>
      </c>
      <c r="H741">
        <v>0.13161999999999999</v>
      </c>
      <c r="I741">
        <v>1</v>
      </c>
      <c r="J741">
        <v>1</v>
      </c>
      <c r="K741" s="1">
        <v>5.0000000000000002E-11</v>
      </c>
      <c r="L741">
        <v>122.4188</v>
      </c>
      <c r="M741">
        <v>0.96809999999999996</v>
      </c>
      <c r="N741">
        <v>1.0385E-2</v>
      </c>
      <c r="O741">
        <v>11.3529</v>
      </c>
      <c r="P741">
        <v>1</v>
      </c>
      <c r="Q741" s="1">
        <v>5.0000000000000002E-11</v>
      </c>
      <c r="R741">
        <v>114.05249999999999</v>
      </c>
      <c r="S741">
        <v>0.96809999999999996</v>
      </c>
      <c r="T741">
        <v>1.1375E-2</v>
      </c>
      <c r="U741">
        <v>9.4263999999999992</v>
      </c>
      <c r="V741">
        <v>0.98921999999999999</v>
      </c>
      <c r="W741">
        <v>2.1664000000000002E-3</v>
      </c>
      <c r="X741">
        <v>4.3030999999999997</v>
      </c>
      <c r="Y741">
        <v>0.92176000000000002</v>
      </c>
      <c r="Z741">
        <v>1.2579999999999999E-2</v>
      </c>
      <c r="AA741">
        <v>1.4853000000000001</v>
      </c>
      <c r="AB741">
        <v>0.98060999999999998</v>
      </c>
      <c r="AC741">
        <v>1.3180000000000001E-2</v>
      </c>
      <c r="AD741">
        <v>11.3529</v>
      </c>
      <c r="AE741">
        <v>0.98060999999999998</v>
      </c>
      <c r="AF741">
        <v>1.1934E-2</v>
      </c>
      <c r="AG741">
        <v>9.4263999999999992</v>
      </c>
      <c r="AH741">
        <v>0.98939999999999995</v>
      </c>
      <c r="AI741">
        <v>6.2617000000000003E-3</v>
      </c>
      <c r="AJ741">
        <v>19.576499999999999</v>
      </c>
      <c r="AK741">
        <v>0.98658999999999997</v>
      </c>
      <c r="AL741">
        <v>9.9500999999999999E-3</v>
      </c>
      <c r="AM741">
        <v>2.7370999999999999</v>
      </c>
      <c r="AN741">
        <v>0.98426000000000002</v>
      </c>
      <c r="AO741">
        <v>9.9638000000000001E-3</v>
      </c>
      <c r="AP741">
        <v>2.5501</v>
      </c>
      <c r="AQ741">
        <v>0.97757000000000005</v>
      </c>
      <c r="AR741">
        <v>1.0031999999999999E-2</v>
      </c>
      <c r="AS741">
        <v>1.2681</v>
      </c>
    </row>
    <row r="742" spans="1:45" x14ac:dyDescent="0.25">
      <c r="A742" s="3" t="s">
        <v>709</v>
      </c>
      <c r="B742" t="s">
        <v>1082</v>
      </c>
      <c r="C742" t="s">
        <v>1082</v>
      </c>
      <c r="D742">
        <v>0.80996999999999997</v>
      </c>
      <c r="E742">
        <v>2.0933E-2</v>
      </c>
      <c r="F742">
        <v>0.51046000000000002</v>
      </c>
      <c r="G742">
        <v>0.99246000000000001</v>
      </c>
      <c r="H742">
        <v>2.1048E-3</v>
      </c>
      <c r="I742">
        <v>0.11022</v>
      </c>
      <c r="J742">
        <v>0.93330999999999997</v>
      </c>
      <c r="K742">
        <v>1.1434E-2</v>
      </c>
      <c r="L742">
        <v>1.8815999999999999</v>
      </c>
      <c r="M742">
        <v>0.94969000000000003</v>
      </c>
      <c r="N742">
        <v>1.1561E-2</v>
      </c>
      <c r="O742">
        <v>0.64176</v>
      </c>
      <c r="P742">
        <v>0.85535000000000005</v>
      </c>
      <c r="Q742">
        <v>1.8473E-2</v>
      </c>
      <c r="R742">
        <v>1.3085</v>
      </c>
      <c r="S742">
        <v>0.95682</v>
      </c>
      <c r="T742">
        <v>1.2643E-2</v>
      </c>
      <c r="U742">
        <v>0.45982000000000001</v>
      </c>
      <c r="V742">
        <v>0.73370000000000002</v>
      </c>
      <c r="W742">
        <v>2.6148999999999999E-2</v>
      </c>
      <c r="X742">
        <v>0.56155999999999995</v>
      </c>
      <c r="Y742">
        <v>0.97423999999999999</v>
      </c>
      <c r="Z742">
        <v>6.1957000000000002E-3</v>
      </c>
      <c r="AA742">
        <v>0.36742000000000002</v>
      </c>
      <c r="AB742">
        <v>0.97287999999999997</v>
      </c>
      <c r="AC742">
        <v>1.5245E-2</v>
      </c>
      <c r="AD742">
        <v>2.4824999999999999</v>
      </c>
      <c r="AE742">
        <v>0.95875999999999995</v>
      </c>
      <c r="AF742">
        <v>2.0414000000000002E-2</v>
      </c>
      <c r="AG742">
        <v>1.9622999999999999</v>
      </c>
      <c r="AH742">
        <v>0.97414999999999996</v>
      </c>
      <c r="AI742">
        <v>1.1039999999999999E-2</v>
      </c>
      <c r="AJ742">
        <v>2.9378000000000002</v>
      </c>
      <c r="AK742">
        <v>0.74861999999999995</v>
      </c>
      <c r="AL742">
        <v>5.7743000000000003E-2</v>
      </c>
      <c r="AM742">
        <v>1.5716000000000001</v>
      </c>
      <c r="AN742">
        <v>0.4859</v>
      </c>
      <c r="AO742">
        <v>0.26923000000000002</v>
      </c>
      <c r="AP742">
        <v>1.2057</v>
      </c>
      <c r="AQ742">
        <v>0.44751999999999997</v>
      </c>
      <c r="AR742">
        <v>0.58433999999999997</v>
      </c>
      <c r="AS742">
        <v>0.96948999999999996</v>
      </c>
    </row>
    <row r="743" spans="1:45" x14ac:dyDescent="0.25">
      <c r="A743" s="3" t="s">
        <v>710</v>
      </c>
      <c r="B743" t="s">
        <v>1082</v>
      </c>
      <c r="C743" t="s">
        <v>1082</v>
      </c>
      <c r="D743">
        <v>0.99929999999999997</v>
      </c>
      <c r="E743" s="1">
        <v>7.1099999999999994E-5</v>
      </c>
      <c r="F743">
        <v>6.9829999999999997</v>
      </c>
      <c r="G743">
        <v>0.31203999999999998</v>
      </c>
      <c r="H743">
        <v>0.15706999999999999</v>
      </c>
      <c r="I743">
        <v>1.2542</v>
      </c>
      <c r="J743">
        <v>0.99992000000000003</v>
      </c>
      <c r="K743" s="1">
        <v>6.8499999999999996E-6</v>
      </c>
      <c r="L743">
        <v>99.076499999999996</v>
      </c>
      <c r="M743">
        <v>0.99872000000000005</v>
      </c>
      <c r="N743">
        <v>2.2037000000000001E-4</v>
      </c>
      <c r="O743">
        <v>23.8904</v>
      </c>
      <c r="P743">
        <v>0.99558999999999997</v>
      </c>
      <c r="Q743">
        <v>4.6754000000000001E-4</v>
      </c>
      <c r="R743">
        <v>12.9529</v>
      </c>
      <c r="S743">
        <v>0.97035000000000005</v>
      </c>
      <c r="T743">
        <v>7.9024999999999998E-3</v>
      </c>
      <c r="U743">
        <v>4.9555999999999996</v>
      </c>
      <c r="V743">
        <v>0.99995999999999996</v>
      </c>
      <c r="W743" s="1">
        <v>3.58E-6</v>
      </c>
      <c r="X743">
        <v>12.37</v>
      </c>
      <c r="Y743">
        <v>0.99897999999999998</v>
      </c>
      <c r="Z743">
        <v>1.8395999999999999E-4</v>
      </c>
      <c r="AA743">
        <v>4.9964000000000004</v>
      </c>
      <c r="AB743">
        <v>0.52464999999999995</v>
      </c>
      <c r="AC743">
        <v>7.7161999999999994E-2</v>
      </c>
      <c r="AD743">
        <v>1.6547000000000001</v>
      </c>
      <c r="AE743">
        <v>0.95669999999999999</v>
      </c>
      <c r="AF743">
        <v>2.0936E-2</v>
      </c>
      <c r="AG743">
        <v>2.5059</v>
      </c>
      <c r="AH743">
        <v>0.93503999999999998</v>
      </c>
      <c r="AI743">
        <v>1.8284000000000002E-2</v>
      </c>
      <c r="AJ743">
        <v>2.3791000000000002</v>
      </c>
      <c r="AK743">
        <v>0.55254000000000003</v>
      </c>
      <c r="AL743">
        <v>0.13472999999999999</v>
      </c>
      <c r="AM743">
        <v>1.2324999999999999</v>
      </c>
      <c r="AN743">
        <v>0.75876999999999994</v>
      </c>
      <c r="AO743">
        <v>5.7343999999999999E-2</v>
      </c>
      <c r="AP743">
        <v>1.1763999999999999</v>
      </c>
      <c r="AQ743">
        <v>0.44891999999999999</v>
      </c>
      <c r="AR743">
        <v>0.55649000000000004</v>
      </c>
      <c r="AS743">
        <v>1.0579000000000001</v>
      </c>
    </row>
    <row r="744" spans="1:45" x14ac:dyDescent="0.25">
      <c r="A744" s="3" t="s">
        <v>711</v>
      </c>
      <c r="B744" t="s">
        <v>1081</v>
      </c>
      <c r="C744" t="s">
        <v>1082</v>
      </c>
      <c r="D744">
        <v>0.94903999999999999</v>
      </c>
      <c r="E744">
        <v>1.0895999999999999E-2</v>
      </c>
      <c r="F744">
        <v>13.0246</v>
      </c>
      <c r="G744">
        <v>0.94903999999999999</v>
      </c>
      <c r="H744">
        <v>1.745E-2</v>
      </c>
      <c r="I744">
        <v>14.751899999999999</v>
      </c>
      <c r="J744">
        <v>0.99456</v>
      </c>
      <c r="K744">
        <v>1.1672E-3</v>
      </c>
      <c r="L744">
        <v>52.130800000000001</v>
      </c>
      <c r="M744">
        <v>0.94903999999999999</v>
      </c>
      <c r="N744">
        <v>1.5145E-2</v>
      </c>
      <c r="O744">
        <v>20.967500000000001</v>
      </c>
      <c r="P744">
        <v>1</v>
      </c>
      <c r="Q744" s="1">
        <v>5.0000000000000002E-11</v>
      </c>
      <c r="R744">
        <v>59.684100000000001</v>
      </c>
      <c r="S744">
        <v>0.94903999999999999</v>
      </c>
      <c r="T744">
        <v>1.7735000000000001E-2</v>
      </c>
      <c r="U744">
        <v>20.445599999999999</v>
      </c>
      <c r="V744">
        <v>0.94903999999999999</v>
      </c>
      <c r="W744">
        <v>1.189E-2</v>
      </c>
      <c r="X744">
        <v>13.6226</v>
      </c>
      <c r="Y744">
        <v>0.98821999999999999</v>
      </c>
      <c r="Z744">
        <v>3.4648999999999999E-3</v>
      </c>
      <c r="AA744">
        <v>50.042200000000001</v>
      </c>
      <c r="AB744">
        <v>0.51890999999999998</v>
      </c>
      <c r="AC744">
        <v>8.7615999999999999E-2</v>
      </c>
      <c r="AD744">
        <v>1.4213</v>
      </c>
      <c r="AE744">
        <v>0.52639000000000002</v>
      </c>
      <c r="AF744">
        <v>8.5365999999999997E-2</v>
      </c>
      <c r="AG744">
        <v>1.3859999999999999</v>
      </c>
      <c r="AH744">
        <v>0.98141</v>
      </c>
      <c r="AI744">
        <v>9.3976000000000007E-3</v>
      </c>
      <c r="AJ744">
        <v>3.3921999999999999</v>
      </c>
      <c r="AK744">
        <v>0.97196000000000005</v>
      </c>
      <c r="AL744">
        <v>1.01E-2</v>
      </c>
      <c r="AM744">
        <v>4.0025000000000004</v>
      </c>
      <c r="AN744">
        <v>0.96206999999999998</v>
      </c>
      <c r="AO744">
        <v>1.0194E-2</v>
      </c>
      <c r="AP744">
        <v>4.5823999999999998</v>
      </c>
      <c r="AQ744">
        <v>0.50582000000000005</v>
      </c>
      <c r="AR744">
        <v>0.22416</v>
      </c>
      <c r="AS744">
        <v>1.0459000000000001</v>
      </c>
    </row>
    <row r="745" spans="1:45" x14ac:dyDescent="0.25">
      <c r="A745" s="3" t="s">
        <v>712</v>
      </c>
      <c r="B745" t="s">
        <v>1082</v>
      </c>
      <c r="C745" t="s">
        <v>1082</v>
      </c>
      <c r="D745">
        <v>0.99992000000000003</v>
      </c>
      <c r="E745" s="1">
        <v>6.0700000000000003E-6</v>
      </c>
      <c r="F745">
        <v>22.3795</v>
      </c>
      <c r="G745">
        <v>0.98902000000000001</v>
      </c>
      <c r="H745">
        <v>2.6232E-3</v>
      </c>
      <c r="I745">
        <v>6.6646999999999998</v>
      </c>
      <c r="J745">
        <v>1</v>
      </c>
      <c r="K745" s="1">
        <v>4.1899999999999998E-8</v>
      </c>
      <c r="L745">
        <v>75.285499999999999</v>
      </c>
      <c r="M745">
        <v>0.99999000000000005</v>
      </c>
      <c r="N745" s="1">
        <v>5.7199999999999999E-7</v>
      </c>
      <c r="O745">
        <v>24.6419</v>
      </c>
      <c r="P745">
        <v>0.99988999999999995</v>
      </c>
      <c r="Q745" s="1">
        <v>8.8699999999999998E-6</v>
      </c>
      <c r="R745">
        <v>68.729900000000001</v>
      </c>
      <c r="S745">
        <v>0.99963999999999997</v>
      </c>
      <c r="T745" s="1">
        <v>5.7599999999999997E-5</v>
      </c>
      <c r="U745">
        <v>27.54</v>
      </c>
      <c r="V745">
        <v>0.99651000000000001</v>
      </c>
      <c r="W745">
        <v>6.1479999999999998E-4</v>
      </c>
      <c r="X745">
        <v>16.5566</v>
      </c>
      <c r="Y745">
        <v>0.97641999999999995</v>
      </c>
      <c r="Z745">
        <v>6.0032000000000002E-3</v>
      </c>
      <c r="AA745">
        <v>7.1989999999999998</v>
      </c>
      <c r="AB745">
        <v>0.49767</v>
      </c>
      <c r="AC745">
        <v>0.26887</v>
      </c>
      <c r="AD745">
        <v>1.1951000000000001</v>
      </c>
      <c r="AE745">
        <v>0.66900000000000004</v>
      </c>
      <c r="AF745">
        <v>5.4854E-2</v>
      </c>
      <c r="AG745">
        <v>1.6296999999999999</v>
      </c>
      <c r="AH745">
        <v>0.58060999999999996</v>
      </c>
      <c r="AI745">
        <v>6.3502000000000003E-2</v>
      </c>
      <c r="AJ745">
        <v>1.5142</v>
      </c>
      <c r="AK745">
        <v>0.35338999999999998</v>
      </c>
      <c r="AL745">
        <v>0.45652999999999999</v>
      </c>
      <c r="AM745">
        <v>1.0873999999999999</v>
      </c>
      <c r="AN745">
        <v>0.91781999999999997</v>
      </c>
      <c r="AO745">
        <v>2.8742E-2</v>
      </c>
      <c r="AP745">
        <v>1.2112000000000001</v>
      </c>
      <c r="AQ745">
        <v>0.4476</v>
      </c>
      <c r="AR745">
        <v>0.58020000000000005</v>
      </c>
      <c r="AS745">
        <v>1.0370999999999999</v>
      </c>
    </row>
    <row r="746" spans="1:45" x14ac:dyDescent="0.25">
      <c r="A746" s="3" t="s">
        <v>26</v>
      </c>
      <c r="B746" t="s">
        <v>1082</v>
      </c>
      <c r="C746" t="s">
        <v>1082</v>
      </c>
      <c r="D746">
        <v>0.97604000000000002</v>
      </c>
      <c r="E746">
        <v>5.1514999999999998E-3</v>
      </c>
      <c r="F746">
        <v>3.6678000000000002</v>
      </c>
      <c r="G746">
        <v>0.27456000000000003</v>
      </c>
      <c r="H746">
        <v>0.17055000000000001</v>
      </c>
      <c r="I746">
        <v>1.3285</v>
      </c>
      <c r="J746">
        <v>0.99897999999999998</v>
      </c>
      <c r="K746" s="1">
        <v>9.6899999999999997E-5</v>
      </c>
      <c r="L746">
        <v>7.4527999999999999</v>
      </c>
      <c r="M746">
        <v>0.74446999999999997</v>
      </c>
      <c r="N746">
        <v>2.8691999999999999E-2</v>
      </c>
      <c r="O746">
        <v>2.4068999999999998</v>
      </c>
      <c r="P746">
        <v>0.99978999999999996</v>
      </c>
      <c r="Q746" s="1">
        <v>2.0299999999999999E-5</v>
      </c>
      <c r="R746">
        <v>4.8647</v>
      </c>
      <c r="S746">
        <v>0.95569000000000004</v>
      </c>
      <c r="T746">
        <v>1.2829E-2</v>
      </c>
      <c r="U746">
        <v>2.2164000000000001</v>
      </c>
      <c r="V746">
        <v>0.61241000000000001</v>
      </c>
      <c r="W746">
        <v>3.1760999999999998E-2</v>
      </c>
      <c r="X746">
        <v>1.4367000000000001</v>
      </c>
      <c r="Y746">
        <v>0.20408999999999999</v>
      </c>
      <c r="Z746">
        <v>0.13555</v>
      </c>
      <c r="AA746">
        <v>0.86995</v>
      </c>
      <c r="AB746">
        <v>0.43852999999999998</v>
      </c>
      <c r="AC746">
        <v>0.29943999999999998</v>
      </c>
      <c r="AD746">
        <v>1.2813000000000001</v>
      </c>
      <c r="AE746">
        <v>0.62846000000000002</v>
      </c>
      <c r="AF746">
        <v>5.9943000000000003E-2</v>
      </c>
      <c r="AG746">
        <v>1.651</v>
      </c>
      <c r="AH746">
        <v>0.69308999999999998</v>
      </c>
      <c r="AI746">
        <v>4.4331000000000002E-2</v>
      </c>
      <c r="AJ746">
        <v>1.7027000000000001</v>
      </c>
      <c r="AK746">
        <v>0.63444999999999996</v>
      </c>
      <c r="AL746">
        <v>9.6032000000000006E-2</v>
      </c>
      <c r="AM746">
        <v>1.4371</v>
      </c>
      <c r="AN746">
        <v>0.74209000000000003</v>
      </c>
      <c r="AO746">
        <v>5.9088000000000002E-2</v>
      </c>
      <c r="AP746">
        <v>1.3126</v>
      </c>
      <c r="AQ746">
        <v>0.44902999999999998</v>
      </c>
      <c r="AR746">
        <v>0.55471000000000004</v>
      </c>
      <c r="AS746">
        <v>1.0185</v>
      </c>
    </row>
    <row r="747" spans="1:45" x14ac:dyDescent="0.25">
      <c r="A747" s="3" t="s">
        <v>713</v>
      </c>
      <c r="B747" t="s">
        <v>1082</v>
      </c>
      <c r="C747" t="s">
        <v>1082</v>
      </c>
      <c r="D747">
        <v>0.84694000000000003</v>
      </c>
      <c r="E747">
        <v>1.7628999999999999E-2</v>
      </c>
      <c r="F747">
        <v>0.91925000000000001</v>
      </c>
      <c r="G747">
        <v>0.99519999999999997</v>
      </c>
      <c r="H747">
        <v>7.7185999999999997E-4</v>
      </c>
      <c r="I747">
        <v>2.1650999999999998</v>
      </c>
      <c r="J747">
        <v>0.95587</v>
      </c>
      <c r="K747">
        <v>8.2368000000000007E-3</v>
      </c>
      <c r="L747">
        <v>1.0851</v>
      </c>
      <c r="M747">
        <v>0.96914</v>
      </c>
      <c r="N747">
        <v>7.4007999999999999E-3</v>
      </c>
      <c r="O747">
        <v>1.7210000000000001</v>
      </c>
      <c r="P747">
        <v>0.83631999999999995</v>
      </c>
      <c r="Q747">
        <v>1.9508999999999999E-2</v>
      </c>
      <c r="R747">
        <v>1.1812</v>
      </c>
      <c r="S747">
        <v>0.94098000000000004</v>
      </c>
      <c r="T747">
        <v>1.873E-2</v>
      </c>
      <c r="U747">
        <v>1.6191</v>
      </c>
      <c r="V747">
        <v>0.84475999999999996</v>
      </c>
      <c r="W747">
        <v>2.1016E-2</v>
      </c>
      <c r="X747">
        <v>0.93028999999999995</v>
      </c>
      <c r="Y747">
        <v>0.95623999999999998</v>
      </c>
      <c r="Z747">
        <v>9.6927000000000003E-3</v>
      </c>
      <c r="AA747">
        <v>1.5450999999999999</v>
      </c>
      <c r="AB747">
        <v>0.94943</v>
      </c>
      <c r="AC747">
        <v>2.2786000000000001E-2</v>
      </c>
      <c r="AD747">
        <v>0.53329000000000004</v>
      </c>
      <c r="AE747">
        <v>0.98697000000000001</v>
      </c>
      <c r="AF747">
        <v>8.2585000000000002E-3</v>
      </c>
      <c r="AG747">
        <v>0.48792999999999997</v>
      </c>
      <c r="AH747">
        <v>0.87302000000000002</v>
      </c>
      <c r="AI747">
        <v>2.3865999999999998E-2</v>
      </c>
      <c r="AJ747">
        <v>0.60199999999999998</v>
      </c>
      <c r="AK747">
        <v>0.85460999999999998</v>
      </c>
      <c r="AL747">
        <v>3.5408000000000002E-2</v>
      </c>
      <c r="AM747">
        <v>0.79191999999999996</v>
      </c>
      <c r="AN747">
        <v>0.64249000000000001</v>
      </c>
      <c r="AO747">
        <v>8.5999000000000006E-2</v>
      </c>
      <c r="AP747">
        <v>0.83838000000000001</v>
      </c>
      <c r="AQ747">
        <v>0.54193000000000002</v>
      </c>
      <c r="AR747">
        <v>0.15043000000000001</v>
      </c>
      <c r="AS747">
        <v>0.85372000000000003</v>
      </c>
    </row>
    <row r="748" spans="1:45" x14ac:dyDescent="0.25">
      <c r="A748" s="3" t="s">
        <v>714</v>
      </c>
      <c r="B748" t="s">
        <v>1082</v>
      </c>
      <c r="C748" t="s">
        <v>1082</v>
      </c>
      <c r="D748">
        <v>0.99961</v>
      </c>
      <c r="E748" s="1">
        <v>4.0800000000000002E-5</v>
      </c>
      <c r="F748">
        <v>1765.0353</v>
      </c>
      <c r="G748">
        <v>0.99829999999999997</v>
      </c>
      <c r="H748">
        <v>3.1819999999999998E-4</v>
      </c>
      <c r="I748">
        <v>298.59800000000001</v>
      </c>
      <c r="J748">
        <v>0.99895</v>
      </c>
      <c r="K748">
        <v>1.0454E-4</v>
      </c>
      <c r="L748">
        <v>34.956400000000002</v>
      </c>
      <c r="M748">
        <v>0.99521999999999999</v>
      </c>
      <c r="N748">
        <v>7.9275999999999999E-4</v>
      </c>
      <c r="O748">
        <v>14.227399999999999</v>
      </c>
      <c r="P748">
        <v>0.99997999999999998</v>
      </c>
      <c r="Q748" s="1">
        <v>9.9999999999999995E-7</v>
      </c>
      <c r="R748">
        <v>101.29940000000001</v>
      </c>
      <c r="S748">
        <v>0.99987000000000004</v>
      </c>
      <c r="T748" s="1">
        <v>1.13E-5</v>
      </c>
      <c r="U748">
        <v>49.080100000000002</v>
      </c>
      <c r="V748">
        <v>0.99914000000000003</v>
      </c>
      <c r="W748">
        <v>1.2417999999999999E-4</v>
      </c>
      <c r="X748">
        <v>19.3888</v>
      </c>
      <c r="Y748">
        <v>0.99526999999999999</v>
      </c>
      <c r="Z748">
        <v>1.1284999999999999E-3</v>
      </c>
      <c r="AA748">
        <v>12.0929</v>
      </c>
      <c r="AB748">
        <v>0.82742000000000004</v>
      </c>
      <c r="AC748">
        <v>2.7383000000000001E-2</v>
      </c>
      <c r="AD748">
        <v>3.7317999999999998</v>
      </c>
      <c r="AE748">
        <v>0.90913999999999995</v>
      </c>
      <c r="AF748">
        <v>2.5249000000000001E-2</v>
      </c>
      <c r="AG748">
        <v>4.2461000000000002</v>
      </c>
      <c r="AH748">
        <v>0.91812000000000005</v>
      </c>
      <c r="AI748">
        <v>1.9243E-2</v>
      </c>
      <c r="AJ748">
        <v>3.6619999999999999</v>
      </c>
      <c r="AK748">
        <v>0.89356000000000002</v>
      </c>
      <c r="AL748">
        <v>3.1404000000000001E-2</v>
      </c>
      <c r="AM748">
        <v>1.5510999999999999</v>
      </c>
      <c r="AN748">
        <v>0.92542000000000002</v>
      </c>
      <c r="AO748">
        <v>2.7917000000000001E-2</v>
      </c>
      <c r="AP748">
        <v>1.4825999999999999</v>
      </c>
      <c r="AQ748">
        <v>0.44806000000000001</v>
      </c>
      <c r="AR748">
        <v>0.56789000000000001</v>
      </c>
      <c r="AS748">
        <v>0.99329000000000001</v>
      </c>
    </row>
    <row r="749" spans="1:45" x14ac:dyDescent="0.25">
      <c r="A749" s="3" t="s">
        <v>715</v>
      </c>
      <c r="B749" t="s">
        <v>1082</v>
      </c>
      <c r="C749" t="s">
        <v>1082</v>
      </c>
      <c r="D749">
        <v>0.54996999999999996</v>
      </c>
      <c r="E749">
        <v>3.1754999999999999E-2</v>
      </c>
      <c r="F749">
        <v>1.595</v>
      </c>
      <c r="G749">
        <v>0.26313999999999999</v>
      </c>
      <c r="H749">
        <v>0.17202000000000001</v>
      </c>
      <c r="I749">
        <v>0.67222000000000004</v>
      </c>
      <c r="J749">
        <v>0.85931000000000002</v>
      </c>
      <c r="K749">
        <v>1.6785000000000001E-2</v>
      </c>
      <c r="L749">
        <v>2.0345</v>
      </c>
      <c r="M749">
        <v>0.86509000000000003</v>
      </c>
      <c r="N749">
        <v>2.3765000000000001E-2</v>
      </c>
      <c r="O749">
        <v>0.56888000000000005</v>
      </c>
      <c r="P749">
        <v>0.84197999999999995</v>
      </c>
      <c r="Q749">
        <v>1.9044999999999999E-2</v>
      </c>
      <c r="R749">
        <v>1.7221</v>
      </c>
      <c r="S749">
        <v>0.44692999999999999</v>
      </c>
      <c r="T749">
        <v>0.10607</v>
      </c>
      <c r="U749">
        <v>0.67930999999999997</v>
      </c>
      <c r="V749">
        <v>0.54364999999999997</v>
      </c>
      <c r="W749">
        <v>3.7817999999999997E-2</v>
      </c>
      <c r="X749">
        <v>1.3755999999999999</v>
      </c>
      <c r="Y749">
        <v>0.41603000000000001</v>
      </c>
      <c r="Z749">
        <v>8.8691999999999993E-2</v>
      </c>
      <c r="AA749">
        <v>0.72370999999999996</v>
      </c>
      <c r="AB749">
        <v>0.94996000000000003</v>
      </c>
      <c r="AC749">
        <v>2.2554999999999999E-2</v>
      </c>
      <c r="AD749">
        <v>0.77125999999999995</v>
      </c>
      <c r="AE749">
        <v>0.38800000000000001</v>
      </c>
      <c r="AF749">
        <v>0.28542000000000001</v>
      </c>
      <c r="AG749">
        <v>1.0647</v>
      </c>
      <c r="AH749">
        <v>0.52159999999999995</v>
      </c>
      <c r="AI749">
        <v>7.4133000000000004E-2</v>
      </c>
      <c r="AJ749">
        <v>1.294</v>
      </c>
      <c r="AK749">
        <v>0.39660000000000001</v>
      </c>
      <c r="AL749">
        <v>0.38102999999999998</v>
      </c>
      <c r="AM749">
        <v>1.1624000000000001</v>
      </c>
      <c r="AN749">
        <v>0.37752999999999998</v>
      </c>
      <c r="AO749">
        <v>0.33195000000000002</v>
      </c>
      <c r="AP749">
        <v>1.1375</v>
      </c>
      <c r="AQ749">
        <v>0.44880999999999999</v>
      </c>
      <c r="AR749">
        <v>0.55737999999999999</v>
      </c>
      <c r="AS749">
        <v>1.0366</v>
      </c>
    </row>
    <row r="750" spans="1:45" x14ac:dyDescent="0.25">
      <c r="A750" s="3" t="s">
        <v>716</v>
      </c>
      <c r="B750" t="s">
        <v>1082</v>
      </c>
      <c r="C750" t="s">
        <v>1082</v>
      </c>
      <c r="D750">
        <v>0.99460999999999999</v>
      </c>
      <c r="E750">
        <v>7.5935E-4</v>
      </c>
      <c r="F750">
        <v>6.7443</v>
      </c>
      <c r="G750">
        <v>0.73773999999999995</v>
      </c>
      <c r="H750">
        <v>3.0814999999999999E-2</v>
      </c>
      <c r="I750">
        <v>2.0095000000000001</v>
      </c>
      <c r="J750">
        <v>1</v>
      </c>
      <c r="K750" s="1">
        <v>1.6899999999999999E-7</v>
      </c>
      <c r="L750">
        <v>21.8565</v>
      </c>
      <c r="M750">
        <v>0.99883999999999995</v>
      </c>
      <c r="N750">
        <v>1.9509E-4</v>
      </c>
      <c r="O750">
        <v>4.9048999999999996</v>
      </c>
      <c r="P750">
        <v>0.99997000000000003</v>
      </c>
      <c r="Q750" s="1">
        <v>1.99E-6</v>
      </c>
      <c r="R750">
        <v>15.1046</v>
      </c>
      <c r="S750">
        <v>0.99968999999999997</v>
      </c>
      <c r="T750" s="1">
        <v>4.5899999999999998E-5</v>
      </c>
      <c r="U750">
        <v>5.6002000000000001</v>
      </c>
      <c r="V750">
        <v>0.99966999999999995</v>
      </c>
      <c r="W750" s="1">
        <v>4.1999999999999998E-5</v>
      </c>
      <c r="X750">
        <v>4.9923999999999999</v>
      </c>
      <c r="Y750">
        <v>0.97896000000000005</v>
      </c>
      <c r="Z750">
        <v>5.7834999999999996E-3</v>
      </c>
      <c r="AA750">
        <v>2.9803000000000002</v>
      </c>
      <c r="AB750">
        <v>0.40355999999999997</v>
      </c>
      <c r="AC750">
        <v>0.32613999999999999</v>
      </c>
      <c r="AD750">
        <v>1.2036</v>
      </c>
      <c r="AE750">
        <v>0.88704000000000005</v>
      </c>
      <c r="AF750">
        <v>2.6651999999999999E-2</v>
      </c>
      <c r="AG750">
        <v>1.6308</v>
      </c>
      <c r="AH750">
        <v>0.87863000000000002</v>
      </c>
      <c r="AI750">
        <v>2.3521E-2</v>
      </c>
      <c r="AJ750">
        <v>2.1568999999999998</v>
      </c>
      <c r="AK750">
        <v>0.84718000000000004</v>
      </c>
      <c r="AL750">
        <v>3.6785999999999999E-2</v>
      </c>
      <c r="AM750">
        <v>1.5980000000000001</v>
      </c>
      <c r="AN750">
        <v>0.93279999999999996</v>
      </c>
      <c r="AO750">
        <v>2.5314E-2</v>
      </c>
      <c r="AP750">
        <v>1.3105</v>
      </c>
      <c r="AQ750">
        <v>0.45416000000000001</v>
      </c>
      <c r="AR750">
        <v>0.51136000000000004</v>
      </c>
      <c r="AS750">
        <v>1.0766</v>
      </c>
    </row>
    <row r="751" spans="1:45" x14ac:dyDescent="0.25">
      <c r="A751" s="3" t="s">
        <v>717</v>
      </c>
      <c r="B751" t="s">
        <v>1082</v>
      </c>
      <c r="C751" t="s">
        <v>1082</v>
      </c>
      <c r="D751">
        <v>0.25686999999999999</v>
      </c>
      <c r="E751">
        <v>8.7346999999999994E-2</v>
      </c>
      <c r="F751">
        <v>0.86136000000000001</v>
      </c>
      <c r="G751">
        <v>0.22040000000000001</v>
      </c>
      <c r="H751">
        <v>0.18670999999999999</v>
      </c>
      <c r="I751">
        <v>0.43487999999999999</v>
      </c>
      <c r="J751">
        <v>0.88537999999999994</v>
      </c>
      <c r="K751">
        <v>1.5431E-2</v>
      </c>
      <c r="L751">
        <v>1.4676</v>
      </c>
      <c r="M751">
        <v>0.89207000000000003</v>
      </c>
      <c r="N751">
        <v>2.1396999999999999E-2</v>
      </c>
      <c r="O751">
        <v>0.54732999999999998</v>
      </c>
      <c r="P751">
        <v>0.99811000000000005</v>
      </c>
      <c r="Q751">
        <v>2.2509E-4</v>
      </c>
      <c r="R751">
        <v>3.5232000000000001</v>
      </c>
      <c r="S751">
        <v>0.96584000000000003</v>
      </c>
      <c r="T751">
        <v>1.1780000000000001E-2</v>
      </c>
      <c r="U751">
        <v>1.8207</v>
      </c>
      <c r="V751">
        <v>0.38866000000000001</v>
      </c>
      <c r="W751">
        <v>7.8111E-2</v>
      </c>
      <c r="X751">
        <v>0.75412999999999997</v>
      </c>
      <c r="Y751">
        <v>0.98048999999999997</v>
      </c>
      <c r="Z751">
        <v>5.6074000000000002E-3</v>
      </c>
      <c r="AA751">
        <v>0.313</v>
      </c>
      <c r="AB751">
        <v>0.41575000000000001</v>
      </c>
      <c r="AC751">
        <v>0.31552999999999998</v>
      </c>
      <c r="AD751">
        <v>1.3616999999999999</v>
      </c>
      <c r="AE751">
        <v>0.71821000000000002</v>
      </c>
      <c r="AF751">
        <v>4.7315000000000003E-2</v>
      </c>
      <c r="AG751">
        <v>1.5357000000000001</v>
      </c>
      <c r="AH751">
        <v>0.31822</v>
      </c>
      <c r="AI751">
        <v>0.26980999999999999</v>
      </c>
      <c r="AJ751">
        <v>1.147</v>
      </c>
      <c r="AK751">
        <v>0.78234999999999999</v>
      </c>
      <c r="AL751">
        <v>5.0626999999999998E-2</v>
      </c>
      <c r="AM751">
        <v>1.8433999999999999</v>
      </c>
      <c r="AN751">
        <v>0.76766999999999996</v>
      </c>
      <c r="AO751">
        <v>5.4435999999999998E-2</v>
      </c>
      <c r="AP751">
        <v>1.5003</v>
      </c>
      <c r="AQ751">
        <v>0.55101</v>
      </c>
      <c r="AR751">
        <v>0.13433999999999999</v>
      </c>
      <c r="AS751">
        <v>1.3953</v>
      </c>
    </row>
    <row r="752" spans="1:45" x14ac:dyDescent="0.25">
      <c r="A752" s="3" t="s">
        <v>718</v>
      </c>
      <c r="B752" t="s">
        <v>1082</v>
      </c>
      <c r="C752" t="s">
        <v>1082</v>
      </c>
      <c r="D752">
        <v>1</v>
      </c>
      <c r="E752" s="1">
        <v>4.32E-9</v>
      </c>
      <c r="F752">
        <v>67.110799999999998</v>
      </c>
      <c r="G752">
        <v>0.99994000000000005</v>
      </c>
      <c r="H752" s="1">
        <v>3.27E-6</v>
      </c>
      <c r="I752">
        <v>8.0534999999999997</v>
      </c>
      <c r="J752">
        <v>1</v>
      </c>
      <c r="K752" s="1">
        <v>5.0000000000000002E-11</v>
      </c>
      <c r="L752">
        <v>4650.7142999999996</v>
      </c>
      <c r="M752">
        <v>1</v>
      </c>
      <c r="N752" s="1">
        <v>5.0000000000000002E-11</v>
      </c>
      <c r="O752">
        <v>517.87850000000003</v>
      </c>
      <c r="P752">
        <v>0.99987000000000004</v>
      </c>
      <c r="Q752" s="1">
        <v>1.1600000000000001E-5</v>
      </c>
      <c r="R752">
        <v>147.28710000000001</v>
      </c>
      <c r="S752">
        <v>0.99968999999999997</v>
      </c>
      <c r="T752" s="1">
        <v>4.9499999999999997E-5</v>
      </c>
      <c r="U752">
        <v>20.638999999999999</v>
      </c>
      <c r="V752">
        <v>0.99980000000000002</v>
      </c>
      <c r="W752" s="1">
        <v>2.5000000000000001E-5</v>
      </c>
      <c r="X752">
        <v>347.3433</v>
      </c>
      <c r="Y752">
        <v>0.99980000000000002</v>
      </c>
      <c r="Z752" s="1">
        <v>3.0300000000000001E-5</v>
      </c>
      <c r="AA752">
        <v>111.2071</v>
      </c>
      <c r="AB752">
        <v>0.39750000000000002</v>
      </c>
      <c r="AC752">
        <v>0.33211000000000002</v>
      </c>
      <c r="AD752">
        <v>1.0981000000000001</v>
      </c>
      <c r="AE752">
        <v>0.70340000000000003</v>
      </c>
      <c r="AF752">
        <v>4.8561E-2</v>
      </c>
      <c r="AG752">
        <v>1.4835</v>
      </c>
      <c r="AH752">
        <v>0.91966000000000003</v>
      </c>
      <c r="AI752">
        <v>1.9130999999999999E-2</v>
      </c>
      <c r="AJ752">
        <v>2.5150999999999999</v>
      </c>
      <c r="AK752">
        <v>0.34294000000000002</v>
      </c>
      <c r="AL752">
        <v>0.49236999999999997</v>
      </c>
      <c r="AM752">
        <v>1.1834</v>
      </c>
      <c r="AN752">
        <v>0.48068</v>
      </c>
      <c r="AO752">
        <v>0.27156999999999998</v>
      </c>
      <c r="AP752">
        <v>1.2705</v>
      </c>
      <c r="AQ752">
        <v>0.45591999999999999</v>
      </c>
      <c r="AR752">
        <v>0.49830999999999998</v>
      </c>
      <c r="AS752">
        <v>0.94271000000000005</v>
      </c>
    </row>
    <row r="753" spans="1:45" x14ac:dyDescent="0.25">
      <c r="A753" s="3" t="s">
        <v>719</v>
      </c>
      <c r="B753" t="s">
        <v>1082</v>
      </c>
      <c r="C753" t="s">
        <v>1082</v>
      </c>
      <c r="D753">
        <v>0.87726999999999999</v>
      </c>
      <c r="E753">
        <v>1.6140000000000002E-2</v>
      </c>
      <c r="F753">
        <v>1.4087000000000001</v>
      </c>
      <c r="G753">
        <v>0.62817000000000001</v>
      </c>
      <c r="H753">
        <v>3.5251999999999999E-2</v>
      </c>
      <c r="I753">
        <v>1.2321</v>
      </c>
      <c r="J753">
        <v>0.94586000000000003</v>
      </c>
      <c r="K753">
        <v>1.0257E-2</v>
      </c>
      <c r="L753">
        <v>0.97960999999999998</v>
      </c>
      <c r="M753">
        <v>0.94064999999999999</v>
      </c>
      <c r="N753">
        <v>1.5826E-2</v>
      </c>
      <c r="O753">
        <v>1.2421</v>
      </c>
      <c r="P753">
        <v>0.98489000000000004</v>
      </c>
      <c r="Q753">
        <v>3.3227E-3</v>
      </c>
      <c r="R753">
        <v>0.91666999999999998</v>
      </c>
      <c r="S753">
        <v>0.96504999999999996</v>
      </c>
      <c r="T753">
        <v>1.1991E-2</v>
      </c>
      <c r="U753">
        <v>1.4108000000000001</v>
      </c>
      <c r="V753">
        <v>0.82182999999999995</v>
      </c>
      <c r="W753">
        <v>2.2194999999999999E-2</v>
      </c>
      <c r="X753">
        <v>0.52805000000000002</v>
      </c>
      <c r="Y753">
        <v>0.89951000000000003</v>
      </c>
      <c r="Z753">
        <v>1.4357999999999999E-2</v>
      </c>
      <c r="AA753">
        <v>0.47676000000000002</v>
      </c>
      <c r="AB753">
        <v>0.99348000000000003</v>
      </c>
      <c r="AC753">
        <v>4.1666999999999997E-3</v>
      </c>
      <c r="AD753">
        <v>0.91437999999999997</v>
      </c>
      <c r="AE753">
        <v>0.99716000000000005</v>
      </c>
      <c r="AF753">
        <v>2.0002000000000002E-3</v>
      </c>
      <c r="AG753">
        <v>1.2899</v>
      </c>
      <c r="AH753">
        <v>0.99578</v>
      </c>
      <c r="AI753">
        <v>2.3145000000000002E-3</v>
      </c>
      <c r="AJ753">
        <v>1.0464</v>
      </c>
      <c r="AK753">
        <v>0.79952000000000001</v>
      </c>
      <c r="AL753">
        <v>4.6960000000000002E-2</v>
      </c>
      <c r="AM753">
        <v>0.63073000000000001</v>
      </c>
      <c r="AN753">
        <v>0.59928000000000003</v>
      </c>
      <c r="AO753">
        <v>0.10208</v>
      </c>
      <c r="AP753">
        <v>0.73302999999999996</v>
      </c>
      <c r="AQ753">
        <v>0.4496</v>
      </c>
      <c r="AR753">
        <v>0.54657999999999995</v>
      </c>
      <c r="AS753">
        <v>1.0137</v>
      </c>
    </row>
    <row r="754" spans="1:45" x14ac:dyDescent="0.25">
      <c r="A754" s="3" t="s">
        <v>720</v>
      </c>
      <c r="B754" t="s">
        <v>1082</v>
      </c>
      <c r="C754" t="s">
        <v>1082</v>
      </c>
      <c r="D754">
        <v>0.99939</v>
      </c>
      <c r="E754" s="1">
        <v>6.19E-5</v>
      </c>
      <c r="F754">
        <v>9.7266999999999992</v>
      </c>
      <c r="G754">
        <v>0.97968999999999995</v>
      </c>
      <c r="H754">
        <v>5.1666999999999998E-3</v>
      </c>
      <c r="I754">
        <v>3.2336</v>
      </c>
      <c r="J754">
        <v>0.99999000000000005</v>
      </c>
      <c r="K754" s="1">
        <v>4.6199999999999998E-7</v>
      </c>
      <c r="L754">
        <v>8.1973000000000003</v>
      </c>
      <c r="M754">
        <v>0.99921000000000004</v>
      </c>
      <c r="N754">
        <v>1.1391999999999999E-4</v>
      </c>
      <c r="O754">
        <v>4.8056000000000001</v>
      </c>
      <c r="P754">
        <v>0.99587000000000003</v>
      </c>
      <c r="Q754">
        <v>4.2423E-4</v>
      </c>
      <c r="R754">
        <v>6.4036999999999997</v>
      </c>
      <c r="S754">
        <v>0.97072999999999998</v>
      </c>
      <c r="T754">
        <v>7.7832999999999999E-3</v>
      </c>
      <c r="U754">
        <v>3.5186000000000002</v>
      </c>
      <c r="V754">
        <v>0.99895999999999996</v>
      </c>
      <c r="W754">
        <v>1.7482000000000001E-4</v>
      </c>
      <c r="X754">
        <v>6.9217000000000004</v>
      </c>
      <c r="Y754">
        <v>0.98002999999999996</v>
      </c>
      <c r="Z754">
        <v>5.6500999999999999E-3</v>
      </c>
      <c r="AA754">
        <v>3.7360000000000002</v>
      </c>
      <c r="AB754">
        <v>0.67725999999999997</v>
      </c>
      <c r="AC754">
        <v>4.3464999999999997E-2</v>
      </c>
      <c r="AD754">
        <v>1.7906</v>
      </c>
      <c r="AE754">
        <v>0.65093999999999996</v>
      </c>
      <c r="AF754">
        <v>5.6326000000000001E-2</v>
      </c>
      <c r="AG754">
        <v>1.5106999999999999</v>
      </c>
      <c r="AH754">
        <v>0.60338000000000003</v>
      </c>
      <c r="AI754">
        <v>5.8624000000000002E-2</v>
      </c>
      <c r="AJ754">
        <v>1.4841</v>
      </c>
      <c r="AK754">
        <v>0.33329999999999999</v>
      </c>
      <c r="AL754">
        <v>0.55579999999999996</v>
      </c>
      <c r="AM754">
        <v>1.0154000000000001</v>
      </c>
      <c r="AN754">
        <v>0.45323999999999998</v>
      </c>
      <c r="AO754">
        <v>0.28438000000000002</v>
      </c>
      <c r="AP754">
        <v>0.91403999999999996</v>
      </c>
      <c r="AQ754">
        <v>0.56433</v>
      </c>
      <c r="AR754">
        <v>0.10947999999999999</v>
      </c>
      <c r="AS754">
        <v>0.91408999999999996</v>
      </c>
    </row>
    <row r="755" spans="1:45" x14ac:dyDescent="0.25">
      <c r="A755" s="3" t="s">
        <v>721</v>
      </c>
      <c r="B755" t="s">
        <v>1081</v>
      </c>
      <c r="C755" t="s">
        <v>1082</v>
      </c>
      <c r="D755">
        <v>1</v>
      </c>
      <c r="E755" s="1">
        <v>5.0000000000000002E-11</v>
      </c>
      <c r="F755">
        <v>299.52300000000002</v>
      </c>
      <c r="G755">
        <v>0.97963</v>
      </c>
      <c r="H755">
        <v>6.7752000000000003E-3</v>
      </c>
      <c r="I755">
        <v>143.38939999999999</v>
      </c>
      <c r="J755">
        <v>1</v>
      </c>
      <c r="K755" s="1">
        <v>5.0000000000000002E-11</v>
      </c>
      <c r="L755">
        <v>625.68799999999999</v>
      </c>
      <c r="M755">
        <v>1</v>
      </c>
      <c r="N755" s="1">
        <v>5.0000000000000002E-11</v>
      </c>
      <c r="O755">
        <v>337.74329999999998</v>
      </c>
      <c r="P755">
        <v>1</v>
      </c>
      <c r="Q755" s="1">
        <v>5.0000000000000002E-11</v>
      </c>
      <c r="R755">
        <v>384.57490000000001</v>
      </c>
      <c r="S755">
        <v>1</v>
      </c>
      <c r="T755" s="1">
        <v>5.0000000000000002E-11</v>
      </c>
      <c r="U755">
        <v>276.27530000000002</v>
      </c>
      <c r="V755">
        <v>1</v>
      </c>
      <c r="W755" s="1">
        <v>5.0000000000000002E-11</v>
      </c>
      <c r="X755">
        <v>388.39479999999998</v>
      </c>
      <c r="Y755">
        <v>1</v>
      </c>
      <c r="Z755" s="1">
        <v>5.0000000000000002E-11</v>
      </c>
      <c r="AA755">
        <v>400.87580000000003</v>
      </c>
      <c r="AB755">
        <v>0.98719000000000001</v>
      </c>
      <c r="AC755">
        <v>9.9661999999999997E-3</v>
      </c>
      <c r="AD755">
        <v>2.3553999999999999</v>
      </c>
      <c r="AE755">
        <v>0.97853999999999997</v>
      </c>
      <c r="AF755">
        <v>1.2775999999999999E-2</v>
      </c>
      <c r="AG755">
        <v>1.9267000000000001</v>
      </c>
      <c r="AH755">
        <v>0.99233000000000005</v>
      </c>
      <c r="AI755">
        <v>4.0046999999999999E-3</v>
      </c>
      <c r="AJ755">
        <v>2.7957000000000001</v>
      </c>
      <c r="AK755">
        <v>0.96750000000000003</v>
      </c>
      <c r="AL755">
        <v>1.9023999999999999E-2</v>
      </c>
      <c r="AM755">
        <v>2.0889000000000002</v>
      </c>
      <c r="AN755">
        <v>0.49143999999999999</v>
      </c>
      <c r="AO755">
        <v>0.26633000000000001</v>
      </c>
      <c r="AP755">
        <v>1.284</v>
      </c>
      <c r="AQ755">
        <v>0.4844</v>
      </c>
      <c r="AR755">
        <v>0.40628999999999998</v>
      </c>
      <c r="AS755">
        <v>1.2967</v>
      </c>
    </row>
    <row r="756" spans="1:45" x14ac:dyDescent="0.25">
      <c r="A756" s="3" t="s">
        <v>722</v>
      </c>
      <c r="B756" t="s">
        <v>1082</v>
      </c>
      <c r="C756" t="s">
        <v>1082</v>
      </c>
      <c r="D756">
        <v>1</v>
      </c>
      <c r="E756" s="1">
        <v>5.0000000000000002E-11</v>
      </c>
      <c r="F756">
        <v>6649.6499000000003</v>
      </c>
      <c r="G756">
        <v>1</v>
      </c>
      <c r="H756" s="1">
        <v>5.0000000000000002E-11</v>
      </c>
      <c r="I756">
        <v>2121.8883999999998</v>
      </c>
      <c r="J756">
        <v>0.99972000000000005</v>
      </c>
      <c r="K756" s="1">
        <v>1.7799999999999999E-5</v>
      </c>
      <c r="L756">
        <v>20.771100000000001</v>
      </c>
      <c r="M756">
        <v>0.99911000000000005</v>
      </c>
      <c r="N756">
        <v>1.34E-4</v>
      </c>
      <c r="O756">
        <v>13.5008</v>
      </c>
      <c r="P756">
        <v>0.99990000000000001</v>
      </c>
      <c r="Q756" s="1">
        <v>7.7600000000000002E-6</v>
      </c>
      <c r="R756">
        <v>68.225200000000001</v>
      </c>
      <c r="S756">
        <v>0.99978</v>
      </c>
      <c r="T756" s="1">
        <v>3.2499999999999997E-5</v>
      </c>
      <c r="U756">
        <v>49.050199999999997</v>
      </c>
      <c r="V756">
        <v>0.99863999999999997</v>
      </c>
      <c r="W756">
        <v>2.4010000000000001E-4</v>
      </c>
      <c r="X756">
        <v>10.650700000000001</v>
      </c>
      <c r="Y756">
        <v>0.99273999999999996</v>
      </c>
      <c r="Z756">
        <v>2.1223000000000001E-3</v>
      </c>
      <c r="AA756">
        <v>7.2942</v>
      </c>
      <c r="AB756">
        <v>0.74155000000000004</v>
      </c>
      <c r="AC756">
        <v>3.6766E-2</v>
      </c>
      <c r="AD756">
        <v>2.3119999999999998</v>
      </c>
      <c r="AE756">
        <v>0.76748000000000005</v>
      </c>
      <c r="AF756">
        <v>4.0966000000000002E-2</v>
      </c>
      <c r="AG756">
        <v>2.34</v>
      </c>
      <c r="AH756">
        <v>0.73536999999999997</v>
      </c>
      <c r="AI756">
        <v>4.0541000000000001E-2</v>
      </c>
      <c r="AJ756">
        <v>2.141</v>
      </c>
      <c r="AK756">
        <v>0.60780000000000001</v>
      </c>
      <c r="AL756">
        <v>0.10699</v>
      </c>
      <c r="AM756">
        <v>1.135</v>
      </c>
      <c r="AN756">
        <v>0.34333999999999998</v>
      </c>
      <c r="AO756">
        <v>0.36831000000000003</v>
      </c>
      <c r="AP756">
        <v>1.0386</v>
      </c>
      <c r="AQ756">
        <v>0.44749</v>
      </c>
      <c r="AR756">
        <v>0.58721999999999996</v>
      </c>
      <c r="AS756">
        <v>0.99756999999999996</v>
      </c>
    </row>
    <row r="757" spans="1:45" x14ac:dyDescent="0.25">
      <c r="A757" s="3" t="s">
        <v>723</v>
      </c>
      <c r="B757" t="s">
        <v>1081</v>
      </c>
      <c r="C757" t="s">
        <v>1082</v>
      </c>
      <c r="D757">
        <v>0.99997000000000003</v>
      </c>
      <c r="E757" s="1">
        <v>2.43E-6</v>
      </c>
      <c r="F757">
        <v>41.253500000000003</v>
      </c>
      <c r="G757">
        <v>0.99790000000000001</v>
      </c>
      <c r="H757">
        <v>3.6123999999999998E-4</v>
      </c>
      <c r="I757">
        <v>8.0393000000000008</v>
      </c>
      <c r="J757">
        <v>0.99999000000000005</v>
      </c>
      <c r="K757" s="1">
        <v>2.48E-7</v>
      </c>
      <c r="L757">
        <v>46.082999999999998</v>
      </c>
      <c r="M757">
        <v>0.99985999999999997</v>
      </c>
      <c r="N757" s="1">
        <v>1.1800000000000001E-5</v>
      </c>
      <c r="O757">
        <v>34.7087</v>
      </c>
      <c r="P757">
        <v>0.99831999999999999</v>
      </c>
      <c r="Q757">
        <v>1.8998999999999999E-4</v>
      </c>
      <c r="R757">
        <v>20.908899999999999</v>
      </c>
      <c r="S757">
        <v>0.99680999999999997</v>
      </c>
      <c r="T757">
        <v>6.1017999999999999E-4</v>
      </c>
      <c r="U757">
        <v>15.513999999999999</v>
      </c>
      <c r="V757">
        <v>0.99982000000000004</v>
      </c>
      <c r="W757" s="1">
        <v>1.9899999999999999E-5</v>
      </c>
      <c r="X757">
        <v>15.569100000000001</v>
      </c>
      <c r="Y757">
        <v>0.99873999999999996</v>
      </c>
      <c r="Z757">
        <v>2.2892E-4</v>
      </c>
      <c r="AA757">
        <v>7.7535999999999996</v>
      </c>
      <c r="AB757">
        <v>0.98426000000000002</v>
      </c>
      <c r="AC757">
        <v>9.9959000000000003E-3</v>
      </c>
      <c r="AD757">
        <v>3.0834000000000001</v>
      </c>
      <c r="AE757">
        <v>0.98236000000000001</v>
      </c>
      <c r="AF757">
        <v>9.9918000000000003E-3</v>
      </c>
      <c r="AG757">
        <v>3.2685</v>
      </c>
      <c r="AH757">
        <v>0.98689000000000004</v>
      </c>
      <c r="AI757">
        <v>9.9459000000000006E-3</v>
      </c>
      <c r="AJ757">
        <v>2.4028999999999998</v>
      </c>
      <c r="AK757">
        <v>0.48662</v>
      </c>
      <c r="AL757">
        <v>0.30908999999999998</v>
      </c>
      <c r="AM757">
        <v>0.79779999999999995</v>
      </c>
      <c r="AN757">
        <v>0.34760000000000002</v>
      </c>
      <c r="AO757">
        <v>0.35943999999999998</v>
      </c>
      <c r="AP757">
        <v>0.85843999999999998</v>
      </c>
      <c r="AQ757">
        <v>0.44929999999999998</v>
      </c>
      <c r="AR757">
        <v>0.55112000000000005</v>
      </c>
      <c r="AS757">
        <v>0.94025999999999998</v>
      </c>
    </row>
    <row r="758" spans="1:45" x14ac:dyDescent="0.25">
      <c r="A758" s="3" t="s">
        <v>724</v>
      </c>
      <c r="B758" t="s">
        <v>1082</v>
      </c>
      <c r="C758" t="s">
        <v>1082</v>
      </c>
      <c r="D758">
        <v>0.99999000000000005</v>
      </c>
      <c r="E758" s="1">
        <v>4.8999999999999997E-7</v>
      </c>
      <c r="F758">
        <v>3.827</v>
      </c>
      <c r="G758">
        <v>0.83857000000000004</v>
      </c>
      <c r="H758">
        <v>2.7779999999999999E-2</v>
      </c>
      <c r="I758">
        <v>1.3091999999999999</v>
      </c>
      <c r="J758">
        <v>0.99267000000000005</v>
      </c>
      <c r="K758">
        <v>1.3446E-3</v>
      </c>
      <c r="L758">
        <v>4.2153999999999998</v>
      </c>
      <c r="M758">
        <v>0.89817000000000002</v>
      </c>
      <c r="N758">
        <v>2.0424000000000001E-2</v>
      </c>
      <c r="O758">
        <v>2.5861000000000001</v>
      </c>
      <c r="P758">
        <v>0.99995999999999996</v>
      </c>
      <c r="Q758" s="1">
        <v>2.6299999999999998E-6</v>
      </c>
      <c r="R758">
        <v>9.0731999999999999</v>
      </c>
      <c r="S758">
        <v>0.99987999999999999</v>
      </c>
      <c r="T758" s="1">
        <v>9.2599999999999994E-6</v>
      </c>
      <c r="U758">
        <v>7.2320000000000002</v>
      </c>
      <c r="V758">
        <v>0.99960000000000004</v>
      </c>
      <c r="W758" s="1">
        <v>5.3900000000000002E-5</v>
      </c>
      <c r="X758">
        <v>3.6819000000000002</v>
      </c>
      <c r="Y758">
        <v>0.99238000000000004</v>
      </c>
      <c r="Z758">
        <v>2.2328999999999999E-3</v>
      </c>
      <c r="AA758">
        <v>2.4064000000000001</v>
      </c>
      <c r="AB758">
        <v>0.76883999999999997</v>
      </c>
      <c r="AC758">
        <v>3.3076000000000001E-2</v>
      </c>
      <c r="AD758">
        <v>1.8569</v>
      </c>
      <c r="AE758">
        <v>0.91007000000000005</v>
      </c>
      <c r="AF758">
        <v>2.5125000000000001E-2</v>
      </c>
      <c r="AG758">
        <v>2.2183000000000002</v>
      </c>
      <c r="AH758">
        <v>0.82503000000000004</v>
      </c>
      <c r="AI758">
        <v>3.1440999999999997E-2</v>
      </c>
      <c r="AJ758">
        <v>1.9147000000000001</v>
      </c>
      <c r="AK758">
        <v>0.34540999999999999</v>
      </c>
      <c r="AL758">
        <v>0.48221000000000003</v>
      </c>
      <c r="AM758">
        <v>1.0355000000000001</v>
      </c>
      <c r="AN758">
        <v>0.30434</v>
      </c>
      <c r="AO758">
        <v>0.41980000000000001</v>
      </c>
      <c r="AP758">
        <v>0.95211000000000001</v>
      </c>
      <c r="AQ758">
        <v>0.44933000000000001</v>
      </c>
      <c r="AR758">
        <v>0.54884999999999995</v>
      </c>
      <c r="AS758">
        <v>1.0022</v>
      </c>
    </row>
    <row r="759" spans="1:45" x14ac:dyDescent="0.25">
      <c r="A759" s="3" t="s">
        <v>724</v>
      </c>
      <c r="B759" t="s">
        <v>1082</v>
      </c>
      <c r="C759" t="s">
        <v>1082</v>
      </c>
      <c r="D759">
        <v>0.99553000000000003</v>
      </c>
      <c r="E759">
        <v>5.7855000000000005E-4</v>
      </c>
      <c r="F759">
        <v>1.1999</v>
      </c>
      <c r="G759">
        <v>0.97963</v>
      </c>
      <c r="H759">
        <v>6.7752000000000003E-3</v>
      </c>
      <c r="I759">
        <v>2.7681000000000001E-2</v>
      </c>
      <c r="J759">
        <v>0.99456</v>
      </c>
      <c r="K759">
        <v>1.1672E-3</v>
      </c>
      <c r="L759">
        <v>27.923200000000001</v>
      </c>
      <c r="M759">
        <v>0.94903999999999999</v>
      </c>
      <c r="N759">
        <v>1.5145E-2</v>
      </c>
      <c r="O759">
        <v>4.2386999999999997</v>
      </c>
      <c r="P759">
        <v>0.98294000000000004</v>
      </c>
      <c r="Q759">
        <v>3.6795E-3</v>
      </c>
      <c r="R759">
        <v>1.3086</v>
      </c>
      <c r="S759">
        <v>0.96955999999999998</v>
      </c>
      <c r="T759">
        <v>8.2622000000000008E-3</v>
      </c>
      <c r="U759">
        <v>0.19608</v>
      </c>
      <c r="V759">
        <v>0.60309999999999997</v>
      </c>
      <c r="W759">
        <v>3.2565999999999998E-2</v>
      </c>
      <c r="X759">
        <v>0.66334000000000004</v>
      </c>
      <c r="Y759">
        <v>0.99307000000000001</v>
      </c>
      <c r="Z759">
        <v>2.0585E-3</v>
      </c>
      <c r="AA759">
        <v>2.3574999999999999E-2</v>
      </c>
      <c r="AB759">
        <v>0.96877000000000002</v>
      </c>
      <c r="AC759">
        <v>1.8981000000000001E-2</v>
      </c>
      <c r="AD759">
        <v>4.2386999999999997</v>
      </c>
      <c r="AE759">
        <v>0.96877000000000002</v>
      </c>
      <c r="AF759">
        <v>1.8735000000000002E-2</v>
      </c>
      <c r="AG759">
        <v>5.2119</v>
      </c>
      <c r="AH759">
        <v>0.5</v>
      </c>
      <c r="AI759">
        <v>0.22144</v>
      </c>
      <c r="AJ759">
        <v>1</v>
      </c>
      <c r="AK759">
        <v>0.97463999999999995</v>
      </c>
      <c r="AL759">
        <v>1.3779E-2</v>
      </c>
      <c r="AM759">
        <v>0.64419000000000004</v>
      </c>
      <c r="AN759">
        <v>0.93725999999999998</v>
      </c>
      <c r="AO759">
        <v>2.4617E-2</v>
      </c>
      <c r="AP759">
        <v>0.80245</v>
      </c>
      <c r="AQ759">
        <v>0.97767000000000004</v>
      </c>
      <c r="AR759">
        <v>1.5767E-2</v>
      </c>
      <c r="AS759">
        <v>0.64912000000000003</v>
      </c>
    </row>
    <row r="760" spans="1:45" x14ac:dyDescent="0.25">
      <c r="A760" s="3" t="s">
        <v>725</v>
      </c>
      <c r="B760" t="s">
        <v>1082</v>
      </c>
      <c r="C760" t="s">
        <v>1082</v>
      </c>
      <c r="D760">
        <v>1</v>
      </c>
      <c r="E760" s="1">
        <v>2.0099999999999999E-9</v>
      </c>
      <c r="F760">
        <v>21.235099999999999</v>
      </c>
      <c r="G760">
        <v>0.99997000000000003</v>
      </c>
      <c r="H760" s="1">
        <v>1.31E-6</v>
      </c>
      <c r="I760">
        <v>11.3499</v>
      </c>
      <c r="J760">
        <v>1</v>
      </c>
      <c r="K760" s="1">
        <v>1.39E-8</v>
      </c>
      <c r="L760">
        <v>31.610499999999998</v>
      </c>
      <c r="M760">
        <v>1</v>
      </c>
      <c r="N760" s="1">
        <v>4.66E-8</v>
      </c>
      <c r="O760">
        <v>24.441400000000002</v>
      </c>
      <c r="P760">
        <v>0.99985000000000002</v>
      </c>
      <c r="Q760" s="1">
        <v>1.3699999999999999E-5</v>
      </c>
      <c r="R760">
        <v>32.641599999999997</v>
      </c>
      <c r="S760">
        <v>0.99977000000000005</v>
      </c>
      <c r="T760" s="1">
        <v>3.8000000000000002E-5</v>
      </c>
      <c r="U760">
        <v>25.064399999999999</v>
      </c>
      <c r="V760">
        <v>0.99995999999999996</v>
      </c>
      <c r="W760" s="1">
        <v>3.3299999999999999E-6</v>
      </c>
      <c r="X760">
        <v>34.704000000000001</v>
      </c>
      <c r="Y760">
        <v>0.99988999999999995</v>
      </c>
      <c r="Z760" s="1">
        <v>1.2999999999999999E-5</v>
      </c>
      <c r="AA760">
        <v>23.521799999999999</v>
      </c>
      <c r="AB760">
        <v>0.82016</v>
      </c>
      <c r="AC760">
        <v>2.8265999999999999E-2</v>
      </c>
      <c r="AD760">
        <v>1.669</v>
      </c>
      <c r="AE760">
        <v>0.87605999999999995</v>
      </c>
      <c r="AF760">
        <v>2.7841999999999999E-2</v>
      </c>
      <c r="AG760">
        <v>1.6603000000000001</v>
      </c>
      <c r="AH760">
        <v>0.67678000000000005</v>
      </c>
      <c r="AI760">
        <v>4.8146000000000001E-2</v>
      </c>
      <c r="AJ760">
        <v>1.3339000000000001</v>
      </c>
      <c r="AK760">
        <v>0.42154999999999998</v>
      </c>
      <c r="AL760">
        <v>0.35672999999999999</v>
      </c>
      <c r="AM760">
        <v>1.1536999999999999</v>
      </c>
      <c r="AN760">
        <v>0.75888999999999995</v>
      </c>
      <c r="AO760">
        <v>5.6925999999999997E-2</v>
      </c>
      <c r="AP760">
        <v>1.1556999999999999</v>
      </c>
      <c r="AQ760">
        <v>0.46759000000000001</v>
      </c>
      <c r="AR760">
        <v>0.45268999999999998</v>
      </c>
      <c r="AS760">
        <v>1.0519000000000001</v>
      </c>
    </row>
    <row r="761" spans="1:45" x14ac:dyDescent="0.25">
      <c r="A761" s="3" t="s">
        <v>726</v>
      </c>
      <c r="B761" t="s">
        <v>1082</v>
      </c>
      <c r="C761" t="s">
        <v>1082</v>
      </c>
      <c r="D761">
        <v>0.51431000000000004</v>
      </c>
      <c r="E761">
        <v>3.6076999999999998E-2</v>
      </c>
      <c r="F761">
        <v>0.75760000000000005</v>
      </c>
      <c r="G761">
        <v>0.43725000000000003</v>
      </c>
      <c r="H761">
        <v>0.13886999999999999</v>
      </c>
      <c r="I761">
        <v>1.6353</v>
      </c>
      <c r="J761">
        <v>0.93596000000000001</v>
      </c>
      <c r="K761">
        <v>1.1178E-2</v>
      </c>
      <c r="L761">
        <v>1.5770999999999999</v>
      </c>
      <c r="M761">
        <v>0.99894000000000005</v>
      </c>
      <c r="N761">
        <v>1.8092999999999999E-4</v>
      </c>
      <c r="O761">
        <v>4.8125999999999998</v>
      </c>
      <c r="P761">
        <v>0.99534</v>
      </c>
      <c r="Q761">
        <v>5.0369E-4</v>
      </c>
      <c r="R761">
        <v>0.23733000000000001</v>
      </c>
      <c r="S761">
        <v>0.24937999999999999</v>
      </c>
      <c r="T761">
        <v>0.13516</v>
      </c>
      <c r="U761">
        <v>1.2048000000000001</v>
      </c>
      <c r="V761">
        <v>0.93376000000000003</v>
      </c>
      <c r="W761">
        <v>1.363E-2</v>
      </c>
      <c r="X761">
        <v>1.6645000000000001</v>
      </c>
      <c r="Y761">
        <v>0.99914999999999998</v>
      </c>
      <c r="Z761">
        <v>1.5516E-4</v>
      </c>
      <c r="AA761">
        <v>9.6143999999999998</v>
      </c>
      <c r="AB761">
        <v>0.52497000000000005</v>
      </c>
      <c r="AC761">
        <v>7.6413999999999996E-2</v>
      </c>
      <c r="AD761">
        <v>1.3508</v>
      </c>
      <c r="AE761">
        <v>0.33922999999999998</v>
      </c>
      <c r="AF761">
        <v>0.30825999999999998</v>
      </c>
      <c r="AG761">
        <v>1.0517000000000001</v>
      </c>
      <c r="AH761">
        <v>0.68193999999999999</v>
      </c>
      <c r="AI761">
        <v>4.7281999999999998E-2</v>
      </c>
      <c r="AJ761">
        <v>2.343</v>
      </c>
      <c r="AK761">
        <v>0.34841</v>
      </c>
      <c r="AL761">
        <v>0.47344999999999998</v>
      </c>
      <c r="AM761">
        <v>0.95552000000000004</v>
      </c>
      <c r="AN761">
        <v>0.95401000000000002</v>
      </c>
      <c r="AO761">
        <v>2.0908E-2</v>
      </c>
      <c r="AP761">
        <v>0.44721</v>
      </c>
      <c r="AQ761">
        <v>0.46783000000000002</v>
      </c>
      <c r="AR761">
        <v>0.45102999999999999</v>
      </c>
      <c r="AS761">
        <v>0.87558000000000002</v>
      </c>
    </row>
    <row r="762" spans="1:45" x14ac:dyDescent="0.25">
      <c r="A762" s="3" t="s">
        <v>727</v>
      </c>
      <c r="B762" t="s">
        <v>1082</v>
      </c>
      <c r="C762" t="s">
        <v>1082</v>
      </c>
      <c r="D762">
        <v>0.99456</v>
      </c>
      <c r="E762">
        <v>1.2815999999999999E-3</v>
      </c>
      <c r="F762">
        <v>17.682500000000001</v>
      </c>
      <c r="G762">
        <v>0.99456</v>
      </c>
      <c r="H762">
        <v>1.8454000000000001E-3</v>
      </c>
      <c r="I762">
        <v>96.531099999999995</v>
      </c>
      <c r="J762">
        <v>0.99456</v>
      </c>
      <c r="K762">
        <v>1.1672E-3</v>
      </c>
      <c r="L762">
        <v>12.677300000000001</v>
      </c>
      <c r="M762">
        <v>0.99456</v>
      </c>
      <c r="N762">
        <v>1.6682000000000001E-3</v>
      </c>
      <c r="O762">
        <v>103.6521</v>
      </c>
      <c r="P762">
        <v>0.95396999999999998</v>
      </c>
      <c r="Q762">
        <v>8.4294000000000001E-3</v>
      </c>
      <c r="R762">
        <v>3.2826</v>
      </c>
      <c r="S762">
        <v>0.99456</v>
      </c>
      <c r="T762">
        <v>1.6887E-3</v>
      </c>
      <c r="U762">
        <v>63.5227</v>
      </c>
      <c r="V762">
        <v>0.99456</v>
      </c>
      <c r="W762">
        <v>1.4668999999999999E-3</v>
      </c>
      <c r="X762">
        <v>21.3996</v>
      </c>
      <c r="Y762">
        <v>0.99687000000000003</v>
      </c>
      <c r="Z762">
        <v>9.1801000000000003E-4</v>
      </c>
      <c r="AA762">
        <v>101.8737</v>
      </c>
      <c r="AB762">
        <v>0.41366999999999998</v>
      </c>
      <c r="AC762">
        <v>0.31729000000000002</v>
      </c>
      <c r="AD762">
        <v>1.0738000000000001</v>
      </c>
      <c r="AE762">
        <v>0.57120000000000004</v>
      </c>
      <c r="AF762">
        <v>7.4503E-2</v>
      </c>
      <c r="AG762">
        <v>0.65805000000000002</v>
      </c>
      <c r="AH762">
        <v>0.31805</v>
      </c>
      <c r="AI762">
        <v>0.27050000000000002</v>
      </c>
      <c r="AJ762">
        <v>1.0552999999999999</v>
      </c>
      <c r="AK762">
        <v>0.43876999999999999</v>
      </c>
      <c r="AL762">
        <v>0.34200000000000003</v>
      </c>
      <c r="AM762">
        <v>0.71694000000000002</v>
      </c>
      <c r="AN762">
        <v>0.97716999999999998</v>
      </c>
      <c r="AO762">
        <v>1.0036E-2</v>
      </c>
      <c r="AP762">
        <v>0.18564</v>
      </c>
      <c r="AQ762">
        <v>0.49191000000000001</v>
      </c>
      <c r="AR762">
        <v>0.38790999999999998</v>
      </c>
      <c r="AS762">
        <v>1.2101999999999999</v>
      </c>
    </row>
    <row r="763" spans="1:45" x14ac:dyDescent="0.25">
      <c r="A763" s="3" t="s">
        <v>728</v>
      </c>
      <c r="B763" t="s">
        <v>1082</v>
      </c>
      <c r="C763" t="s">
        <v>1082</v>
      </c>
      <c r="D763">
        <v>0.93266000000000004</v>
      </c>
      <c r="E763">
        <v>1.1731E-2</v>
      </c>
      <c r="F763">
        <v>2.2067999999999999</v>
      </c>
      <c r="G763">
        <v>0.95565999999999995</v>
      </c>
      <c r="H763">
        <v>1.2843E-2</v>
      </c>
      <c r="I763">
        <v>2.3107000000000002</v>
      </c>
      <c r="J763">
        <v>0.96435999999999999</v>
      </c>
      <c r="K763">
        <v>7.0790999999999996E-3</v>
      </c>
      <c r="L763">
        <v>3.3856000000000002</v>
      </c>
      <c r="M763">
        <v>0.99321000000000004</v>
      </c>
      <c r="N763">
        <v>1.8035E-3</v>
      </c>
      <c r="O763">
        <v>0.90078999999999998</v>
      </c>
      <c r="P763">
        <v>0.99265999999999999</v>
      </c>
      <c r="Q763">
        <v>1.4518000000000001E-3</v>
      </c>
      <c r="R763">
        <v>5.4873000000000003</v>
      </c>
      <c r="S763">
        <v>0.97018000000000004</v>
      </c>
      <c r="T763">
        <v>7.9424999999999999E-3</v>
      </c>
      <c r="U763">
        <v>2.7262</v>
      </c>
      <c r="V763">
        <v>0.90107000000000004</v>
      </c>
      <c r="W763">
        <v>1.6614E-2</v>
      </c>
      <c r="X763">
        <v>1.2746</v>
      </c>
      <c r="Y763">
        <v>0.94113999999999998</v>
      </c>
      <c r="Z763">
        <v>1.0918000000000001E-2</v>
      </c>
      <c r="AA763">
        <v>0.80815999999999999</v>
      </c>
      <c r="AB763">
        <v>0.75807999999999998</v>
      </c>
      <c r="AC763">
        <v>3.4265999999999998E-2</v>
      </c>
      <c r="AD763">
        <v>0.58904000000000001</v>
      </c>
      <c r="AE763">
        <v>0.82664000000000004</v>
      </c>
      <c r="AF763">
        <v>3.2150999999999999E-2</v>
      </c>
      <c r="AG763">
        <v>0.62250000000000005</v>
      </c>
      <c r="AH763">
        <v>0.70804999999999996</v>
      </c>
      <c r="AI763">
        <v>4.3124999999999997E-2</v>
      </c>
      <c r="AJ763">
        <v>0.59636</v>
      </c>
      <c r="AK763">
        <v>0.78290999999999999</v>
      </c>
      <c r="AL763">
        <v>5.0152000000000002E-2</v>
      </c>
      <c r="AM763">
        <v>2.3180000000000001</v>
      </c>
      <c r="AN763">
        <v>0.43313000000000001</v>
      </c>
      <c r="AO763">
        <v>0.29648999999999998</v>
      </c>
      <c r="AP763">
        <v>1.3119000000000001</v>
      </c>
      <c r="AQ763">
        <v>0.45107000000000003</v>
      </c>
      <c r="AR763">
        <v>0.53122000000000003</v>
      </c>
      <c r="AS763">
        <v>0.98480000000000001</v>
      </c>
    </row>
    <row r="764" spans="1:45" x14ac:dyDescent="0.25">
      <c r="A764" s="3" t="s">
        <v>729</v>
      </c>
      <c r="B764" t="s">
        <v>1082</v>
      </c>
      <c r="C764" t="s">
        <v>1082</v>
      </c>
      <c r="D764">
        <v>0.97255999999999998</v>
      </c>
      <c r="E764">
        <v>5.3851999999999997E-3</v>
      </c>
      <c r="F764">
        <v>0.48346</v>
      </c>
      <c r="G764">
        <v>0.99792999999999998</v>
      </c>
      <c r="H764">
        <v>3.4293000000000003E-4</v>
      </c>
      <c r="I764">
        <v>0.21106</v>
      </c>
      <c r="J764">
        <v>0.83530000000000004</v>
      </c>
      <c r="K764">
        <v>1.7992000000000001E-2</v>
      </c>
      <c r="L764">
        <v>0.83077000000000001</v>
      </c>
      <c r="M764">
        <v>0.20812</v>
      </c>
      <c r="N764">
        <v>0.17180999999999999</v>
      </c>
      <c r="O764">
        <v>0.94196999999999997</v>
      </c>
      <c r="P764">
        <v>0.92393000000000003</v>
      </c>
      <c r="Q764">
        <v>1.248E-2</v>
      </c>
      <c r="R764">
        <v>0.51132999999999995</v>
      </c>
      <c r="S764">
        <v>0.70179000000000002</v>
      </c>
      <c r="T764">
        <v>3.0214000000000001E-2</v>
      </c>
      <c r="U764">
        <v>0.52722000000000002</v>
      </c>
      <c r="V764">
        <v>0.97521000000000002</v>
      </c>
      <c r="W764">
        <v>6.0758000000000001E-3</v>
      </c>
      <c r="X764">
        <v>0.52232999999999996</v>
      </c>
      <c r="Y764">
        <v>0.99385000000000001</v>
      </c>
      <c r="Z764">
        <v>1.3125999999999999E-3</v>
      </c>
      <c r="AA764">
        <v>0.43152000000000001</v>
      </c>
      <c r="AB764">
        <v>0.99056999999999995</v>
      </c>
      <c r="AC764">
        <v>6.2262000000000003E-3</v>
      </c>
      <c r="AD764">
        <v>3.6288</v>
      </c>
      <c r="AE764">
        <v>0.98987000000000003</v>
      </c>
      <c r="AF764">
        <v>6.0197999999999996E-3</v>
      </c>
      <c r="AG764">
        <v>2.1949999999999998</v>
      </c>
      <c r="AH764">
        <v>0.98802000000000001</v>
      </c>
      <c r="AI764">
        <v>6.7207999999999999E-3</v>
      </c>
      <c r="AJ764">
        <v>2.2810000000000001</v>
      </c>
      <c r="AK764">
        <v>0.5857</v>
      </c>
      <c r="AL764">
        <v>0.11393</v>
      </c>
      <c r="AM764">
        <v>1.3972</v>
      </c>
      <c r="AN764">
        <v>0.87944999999999995</v>
      </c>
      <c r="AO764">
        <v>3.3082E-2</v>
      </c>
      <c r="AP764">
        <v>0.92935999999999996</v>
      </c>
      <c r="AQ764">
        <v>0.96296999999999999</v>
      </c>
      <c r="AR764">
        <v>2.477E-2</v>
      </c>
      <c r="AS764">
        <v>1.2053</v>
      </c>
    </row>
    <row r="765" spans="1:45" x14ac:dyDescent="0.25">
      <c r="A765" s="3" t="s">
        <v>730</v>
      </c>
      <c r="B765" t="s">
        <v>1082</v>
      </c>
      <c r="C765" t="s">
        <v>1082</v>
      </c>
      <c r="D765">
        <v>0.5</v>
      </c>
      <c r="E765">
        <v>7.1781999999999999E-2</v>
      </c>
      <c r="F765">
        <v>1</v>
      </c>
      <c r="G765">
        <v>0.5</v>
      </c>
      <c r="H765">
        <v>0.13161999999999999</v>
      </c>
      <c r="I765">
        <v>1</v>
      </c>
      <c r="J765">
        <v>0.5</v>
      </c>
      <c r="K765">
        <v>7.8945000000000001E-2</v>
      </c>
      <c r="L765">
        <v>1</v>
      </c>
      <c r="M765">
        <v>0.5</v>
      </c>
      <c r="N765">
        <v>0.12212000000000001</v>
      </c>
      <c r="O765">
        <v>1</v>
      </c>
      <c r="P765">
        <v>0.5</v>
      </c>
      <c r="Q765">
        <v>6.8139000000000005E-2</v>
      </c>
      <c r="R765">
        <v>1</v>
      </c>
      <c r="S765">
        <v>0.5</v>
      </c>
      <c r="T765">
        <v>0.10145999999999999</v>
      </c>
      <c r="U765">
        <v>1</v>
      </c>
      <c r="V765">
        <v>0.98797999999999997</v>
      </c>
      <c r="W765">
        <v>3.3798000000000001E-3</v>
      </c>
      <c r="X765">
        <v>6.3879999999999996E-3</v>
      </c>
      <c r="Y765">
        <v>0.99307000000000001</v>
      </c>
      <c r="Z765">
        <v>2.0585E-3</v>
      </c>
      <c r="AA765">
        <v>6.3879999999999996E-3</v>
      </c>
      <c r="AB765">
        <v>0.5</v>
      </c>
      <c r="AC765">
        <v>0.26687</v>
      </c>
      <c r="AD765">
        <v>1</v>
      </c>
      <c r="AE765">
        <v>0.5</v>
      </c>
      <c r="AF765">
        <v>0.248</v>
      </c>
      <c r="AG765">
        <v>1</v>
      </c>
      <c r="AH765">
        <v>0.5</v>
      </c>
      <c r="AI765">
        <v>0.22144</v>
      </c>
      <c r="AJ765">
        <v>1</v>
      </c>
      <c r="AK765">
        <v>0.5</v>
      </c>
      <c r="AL765">
        <v>0.29904999999999998</v>
      </c>
      <c r="AM765">
        <v>1</v>
      </c>
      <c r="AN765">
        <v>0.5</v>
      </c>
      <c r="AO765">
        <v>0.26175999999999999</v>
      </c>
      <c r="AP765">
        <v>1</v>
      </c>
      <c r="AQ765">
        <v>0.5</v>
      </c>
      <c r="AR765">
        <v>0.37339</v>
      </c>
      <c r="AS765">
        <v>1</v>
      </c>
    </row>
    <row r="766" spans="1:45" x14ac:dyDescent="0.25">
      <c r="A766" s="3" t="s">
        <v>731</v>
      </c>
      <c r="B766" t="s">
        <v>1082</v>
      </c>
      <c r="C766" t="s">
        <v>1082</v>
      </c>
      <c r="D766">
        <v>0.80927000000000004</v>
      </c>
      <c r="E766">
        <v>2.1121999999999998E-2</v>
      </c>
      <c r="F766">
        <v>1.9775</v>
      </c>
      <c r="G766">
        <v>0.25457999999999997</v>
      </c>
      <c r="H766">
        <v>0.17352000000000001</v>
      </c>
      <c r="I766">
        <v>0.70270999999999995</v>
      </c>
      <c r="J766">
        <v>0.91108999999999996</v>
      </c>
      <c r="K766">
        <v>1.3726E-2</v>
      </c>
      <c r="L766">
        <v>1.7908999999999999</v>
      </c>
      <c r="M766">
        <v>0.39093</v>
      </c>
      <c r="N766">
        <v>0.13272</v>
      </c>
      <c r="O766">
        <v>1.6987000000000001</v>
      </c>
      <c r="P766">
        <v>0.87834000000000001</v>
      </c>
      <c r="Q766">
        <v>1.5914000000000001E-2</v>
      </c>
      <c r="R766">
        <v>1.5056</v>
      </c>
      <c r="S766">
        <v>0.90744999999999998</v>
      </c>
      <c r="T766">
        <v>2.1509E-2</v>
      </c>
      <c r="U766">
        <v>1.7839</v>
      </c>
      <c r="V766">
        <v>0.19783000000000001</v>
      </c>
      <c r="W766">
        <v>0.12512000000000001</v>
      </c>
      <c r="X766">
        <v>0.80871000000000004</v>
      </c>
      <c r="Y766">
        <v>0.22477</v>
      </c>
      <c r="Z766">
        <v>0.12317</v>
      </c>
      <c r="AA766">
        <v>0.74629000000000001</v>
      </c>
      <c r="AB766">
        <v>0.61516000000000004</v>
      </c>
      <c r="AC766">
        <v>5.4036000000000001E-2</v>
      </c>
      <c r="AD766">
        <v>2.0558999999999998</v>
      </c>
      <c r="AE766">
        <v>0.81713999999999998</v>
      </c>
      <c r="AF766">
        <v>3.3700000000000001E-2</v>
      </c>
      <c r="AG766">
        <v>2.1955</v>
      </c>
      <c r="AH766">
        <v>0.85572999999999999</v>
      </c>
      <c r="AI766">
        <v>2.6623999999999998E-2</v>
      </c>
      <c r="AJ766">
        <v>1.6284000000000001</v>
      </c>
      <c r="AK766">
        <v>0.51915</v>
      </c>
      <c r="AL766">
        <v>0.16072</v>
      </c>
      <c r="AM766">
        <v>0.77024000000000004</v>
      </c>
      <c r="AN766">
        <v>0.70286000000000004</v>
      </c>
      <c r="AO766">
        <v>6.9060999999999997E-2</v>
      </c>
      <c r="AP766">
        <v>0.65847</v>
      </c>
      <c r="AQ766">
        <v>0.63000999999999996</v>
      </c>
      <c r="AR766">
        <v>6.0130999999999997E-2</v>
      </c>
      <c r="AS766">
        <v>0.62705</v>
      </c>
    </row>
    <row r="767" spans="1:45" x14ac:dyDescent="0.25">
      <c r="A767" s="3" t="s">
        <v>732</v>
      </c>
      <c r="B767" t="s">
        <v>1082</v>
      </c>
      <c r="C767" t="s">
        <v>1082</v>
      </c>
      <c r="D767">
        <v>0.84335000000000004</v>
      </c>
      <c r="E767">
        <v>1.7786E-2</v>
      </c>
      <c r="F767">
        <v>1.0564</v>
      </c>
      <c r="G767">
        <v>0.91149999999999998</v>
      </c>
      <c r="H767">
        <v>2.1016E-2</v>
      </c>
      <c r="I767">
        <v>0.76888999999999996</v>
      </c>
      <c r="J767">
        <v>0.93769999999999998</v>
      </c>
      <c r="K767">
        <v>1.1055000000000001E-2</v>
      </c>
      <c r="L767">
        <v>1.1023000000000001</v>
      </c>
      <c r="M767">
        <v>0.96982999999999997</v>
      </c>
      <c r="N767">
        <v>7.2747999999999997E-3</v>
      </c>
      <c r="O767">
        <v>2.5238</v>
      </c>
      <c r="P767">
        <v>0.79452999999999996</v>
      </c>
      <c r="Q767">
        <v>2.1104999999999999E-2</v>
      </c>
      <c r="R767">
        <v>0.41482000000000002</v>
      </c>
      <c r="S767">
        <v>0.30720999999999998</v>
      </c>
      <c r="T767">
        <v>0.12173</v>
      </c>
      <c r="U767">
        <v>0.70440000000000003</v>
      </c>
      <c r="V767">
        <v>0.96980999999999995</v>
      </c>
      <c r="W767">
        <v>6.4945000000000003E-3</v>
      </c>
      <c r="X767">
        <v>0.48871999999999999</v>
      </c>
      <c r="Y767">
        <v>0.72602999999999995</v>
      </c>
      <c r="Z767">
        <v>2.4112999999999999E-2</v>
      </c>
      <c r="AA767">
        <v>1.6738999999999999</v>
      </c>
      <c r="AB767">
        <v>0.97638000000000003</v>
      </c>
      <c r="AC767">
        <v>1.0076999999999999E-2</v>
      </c>
      <c r="AD767">
        <v>3.1278000000000001</v>
      </c>
      <c r="AE767">
        <v>0.97799000000000003</v>
      </c>
      <c r="AF767">
        <v>1.3099E-2</v>
      </c>
      <c r="AG767">
        <v>1.8357000000000001</v>
      </c>
      <c r="AH767">
        <v>0.99509000000000003</v>
      </c>
      <c r="AI767">
        <v>2.6553000000000002E-3</v>
      </c>
      <c r="AJ767">
        <v>4.3552999999999997</v>
      </c>
      <c r="AK767">
        <v>0.33605000000000002</v>
      </c>
      <c r="AL767">
        <v>0.5323</v>
      </c>
      <c r="AM767">
        <v>0.99431000000000003</v>
      </c>
      <c r="AN767">
        <v>0.56200000000000006</v>
      </c>
      <c r="AO767">
        <v>0.11658</v>
      </c>
      <c r="AP767">
        <v>0.78681999999999996</v>
      </c>
      <c r="AQ767">
        <v>0.46199000000000001</v>
      </c>
      <c r="AR767">
        <v>0.47061999999999998</v>
      </c>
      <c r="AS767">
        <v>0.92549999999999999</v>
      </c>
    </row>
    <row r="768" spans="1:45" x14ac:dyDescent="0.25">
      <c r="A768" s="3" t="s">
        <v>733</v>
      </c>
      <c r="B768" t="s">
        <v>1082</v>
      </c>
      <c r="C768" t="s">
        <v>1082</v>
      </c>
      <c r="D768">
        <v>0.99746000000000001</v>
      </c>
      <c r="E768">
        <v>2.7441E-4</v>
      </c>
      <c r="F768">
        <v>0.74050000000000005</v>
      </c>
      <c r="G768">
        <v>0.96457000000000004</v>
      </c>
      <c r="H768">
        <v>1.1794000000000001E-2</v>
      </c>
      <c r="I768">
        <v>1.1757</v>
      </c>
      <c r="J768">
        <v>0.95889999999999997</v>
      </c>
      <c r="K768">
        <v>7.757E-3</v>
      </c>
      <c r="L768">
        <v>2.6903999999999999</v>
      </c>
      <c r="M768">
        <v>0.99465999999999999</v>
      </c>
      <c r="N768">
        <v>8.4133000000000005E-4</v>
      </c>
      <c r="O768">
        <v>3.9194</v>
      </c>
      <c r="P768">
        <v>1</v>
      </c>
      <c r="Q768" s="1">
        <v>5.0000000000000002E-11</v>
      </c>
      <c r="R768">
        <v>78.058300000000003</v>
      </c>
      <c r="S768">
        <v>0.97963</v>
      </c>
      <c r="T768">
        <v>6.6496999999999997E-3</v>
      </c>
      <c r="U768">
        <v>73.359099999999998</v>
      </c>
      <c r="V768">
        <v>0.99905999999999995</v>
      </c>
      <c r="W768">
        <v>1.4543999999999999E-4</v>
      </c>
      <c r="X768">
        <v>4.1585000000000001</v>
      </c>
      <c r="Y768">
        <v>0.99983999999999995</v>
      </c>
      <c r="Z768" s="1">
        <v>2.0299999999999999E-5</v>
      </c>
      <c r="AA768">
        <v>6.4244000000000003</v>
      </c>
      <c r="AB768">
        <v>0.98080000000000001</v>
      </c>
      <c r="AC768">
        <v>1.0031E-2</v>
      </c>
      <c r="AD768">
        <v>0.75536000000000003</v>
      </c>
      <c r="AE768">
        <v>0.96745000000000003</v>
      </c>
      <c r="AF768">
        <v>1.8925000000000001E-2</v>
      </c>
      <c r="AG768">
        <v>0.54013999999999995</v>
      </c>
      <c r="AH768">
        <v>0.96775999999999995</v>
      </c>
      <c r="AI768">
        <v>1.0142999999999999E-2</v>
      </c>
      <c r="AJ768">
        <v>1.0537000000000001</v>
      </c>
      <c r="AK768">
        <v>0.69794</v>
      </c>
      <c r="AL768">
        <v>7.0307999999999995E-2</v>
      </c>
      <c r="AM768">
        <v>0.82326999999999995</v>
      </c>
      <c r="AN768">
        <v>0.39556000000000002</v>
      </c>
      <c r="AO768">
        <v>0.31722</v>
      </c>
      <c r="AP768">
        <v>0.91256000000000004</v>
      </c>
      <c r="AQ768">
        <v>0.50768999999999997</v>
      </c>
      <c r="AR768">
        <v>0.21679999999999999</v>
      </c>
      <c r="AS768">
        <v>1.0829</v>
      </c>
    </row>
    <row r="769" spans="1:45" x14ac:dyDescent="0.25">
      <c r="A769" s="3" t="s">
        <v>734</v>
      </c>
      <c r="B769" t="s">
        <v>1082</v>
      </c>
      <c r="C769" t="s">
        <v>1082</v>
      </c>
      <c r="D769">
        <v>0.99056</v>
      </c>
      <c r="E769">
        <v>1.8044000000000001E-3</v>
      </c>
      <c r="F769">
        <v>0.21154000000000001</v>
      </c>
      <c r="G769">
        <v>0.99919999999999998</v>
      </c>
      <c r="H769">
        <v>1.4128E-4</v>
      </c>
      <c r="I769">
        <v>2.8729000000000001E-2</v>
      </c>
      <c r="J769">
        <v>0.98697000000000001</v>
      </c>
      <c r="K769">
        <v>3.0530000000000002E-3</v>
      </c>
      <c r="L769">
        <v>0.36548999999999998</v>
      </c>
      <c r="M769">
        <v>0.99814999999999998</v>
      </c>
      <c r="N769">
        <v>3.1618999999999999E-4</v>
      </c>
      <c r="O769">
        <v>0.33065</v>
      </c>
      <c r="P769">
        <v>0.95301000000000002</v>
      </c>
      <c r="Q769">
        <v>8.5237999999999998E-3</v>
      </c>
      <c r="R769">
        <v>9.4561000000000006E-2</v>
      </c>
      <c r="S769">
        <v>0.99605999999999995</v>
      </c>
      <c r="T769">
        <v>7.2973000000000005E-4</v>
      </c>
      <c r="U769">
        <v>0.11079</v>
      </c>
      <c r="V769">
        <v>0.99934000000000001</v>
      </c>
      <c r="W769" s="1">
        <v>8.1299999999999997E-5</v>
      </c>
      <c r="X769">
        <v>0.35253000000000001</v>
      </c>
      <c r="Y769">
        <v>0.99905999999999995</v>
      </c>
      <c r="Z769">
        <v>1.7069000000000001E-4</v>
      </c>
      <c r="AA769">
        <v>0.38178000000000001</v>
      </c>
      <c r="AB769">
        <v>0.99717</v>
      </c>
      <c r="AC769">
        <v>2.5906000000000002E-3</v>
      </c>
      <c r="AD769">
        <v>7.8201999999999998</v>
      </c>
      <c r="AE769">
        <v>0.98934</v>
      </c>
      <c r="AF769">
        <v>6.3619999999999996E-3</v>
      </c>
      <c r="AG769">
        <v>5.5852000000000004</v>
      </c>
      <c r="AH769">
        <v>0.99056999999999995</v>
      </c>
      <c r="AI769">
        <v>4.8117000000000004E-3</v>
      </c>
      <c r="AJ769">
        <v>5.9885999999999999</v>
      </c>
      <c r="AK769">
        <v>0.41447000000000001</v>
      </c>
      <c r="AL769">
        <v>0.36803999999999998</v>
      </c>
      <c r="AM769">
        <v>1.1739999999999999</v>
      </c>
      <c r="AN769">
        <v>0.59875</v>
      </c>
      <c r="AO769">
        <v>0.10335999999999999</v>
      </c>
      <c r="AP769">
        <v>0.64744000000000002</v>
      </c>
      <c r="AQ769">
        <v>0.96309999999999996</v>
      </c>
      <c r="AR769">
        <v>2.4677000000000001E-2</v>
      </c>
      <c r="AS769">
        <v>0.75102000000000002</v>
      </c>
    </row>
    <row r="770" spans="1:45" x14ac:dyDescent="0.25">
      <c r="A770" s="3" t="s">
        <v>735</v>
      </c>
      <c r="B770" t="s">
        <v>1082</v>
      </c>
      <c r="C770" t="s">
        <v>1082</v>
      </c>
      <c r="D770">
        <v>0.99961</v>
      </c>
      <c r="E770" s="1">
        <v>3.9700000000000003E-5</v>
      </c>
      <c r="F770">
        <v>1288.6567</v>
      </c>
      <c r="G770">
        <v>0.99924000000000002</v>
      </c>
      <c r="H770">
        <v>1.2024E-4</v>
      </c>
      <c r="I770">
        <v>803.44259999999997</v>
      </c>
      <c r="J770">
        <v>0.99961</v>
      </c>
      <c r="K770" s="1">
        <v>2.87E-5</v>
      </c>
      <c r="L770">
        <v>518.17949999999996</v>
      </c>
      <c r="M770">
        <v>0.99931999999999999</v>
      </c>
      <c r="N770" s="1">
        <v>8.8700000000000001E-5</v>
      </c>
      <c r="O770">
        <v>319.59379999999999</v>
      </c>
      <c r="P770">
        <v>0.99997999999999998</v>
      </c>
      <c r="Q770" s="1">
        <v>6.6599999999999996E-7</v>
      </c>
      <c r="R770">
        <v>342.2534</v>
      </c>
      <c r="S770">
        <v>0.99995000000000001</v>
      </c>
      <c r="T770" s="1">
        <v>1.6700000000000001E-6</v>
      </c>
      <c r="U770">
        <v>212.2526</v>
      </c>
      <c r="V770">
        <v>0.99924999999999997</v>
      </c>
      <c r="W770">
        <v>1.1043E-4</v>
      </c>
      <c r="X770">
        <v>341.46620000000001</v>
      </c>
      <c r="Y770">
        <v>0.99948000000000004</v>
      </c>
      <c r="Z770" s="1">
        <v>7.8999999999999996E-5</v>
      </c>
      <c r="AA770">
        <v>285.23259999999999</v>
      </c>
      <c r="AB770">
        <v>0.37336000000000003</v>
      </c>
      <c r="AC770">
        <v>0.36606</v>
      </c>
      <c r="AD770">
        <v>0.94642999999999999</v>
      </c>
      <c r="AE770">
        <v>0.33298</v>
      </c>
      <c r="AF770">
        <v>0.32008999999999999</v>
      </c>
      <c r="AG770">
        <v>1.0176000000000001</v>
      </c>
      <c r="AH770">
        <v>0.45673999999999998</v>
      </c>
      <c r="AI770">
        <v>0.22925999999999999</v>
      </c>
      <c r="AJ770">
        <v>1.1808000000000001</v>
      </c>
      <c r="AK770">
        <v>0.34633999999999998</v>
      </c>
      <c r="AL770">
        <v>0.48002</v>
      </c>
      <c r="AM770">
        <v>0.95672000000000001</v>
      </c>
      <c r="AN770">
        <v>0.29974000000000001</v>
      </c>
      <c r="AO770">
        <v>0.42979000000000001</v>
      </c>
      <c r="AP770">
        <v>1.0230999999999999</v>
      </c>
      <c r="AQ770">
        <v>0.48287000000000002</v>
      </c>
      <c r="AR770">
        <v>0.41038000000000002</v>
      </c>
      <c r="AS770">
        <v>0.88131000000000004</v>
      </c>
    </row>
    <row r="771" spans="1:45" x14ac:dyDescent="0.25">
      <c r="A771" s="3" t="s">
        <v>736</v>
      </c>
      <c r="B771" t="s">
        <v>1082</v>
      </c>
      <c r="C771" t="s">
        <v>1082</v>
      </c>
      <c r="D771">
        <v>0.99999000000000005</v>
      </c>
      <c r="E771" s="1">
        <v>5.5300000000000004E-7</v>
      </c>
      <c r="F771">
        <v>63.220599999999997</v>
      </c>
      <c r="G771">
        <v>0.99956</v>
      </c>
      <c r="H771" s="1">
        <v>6.6699999999999995E-5</v>
      </c>
      <c r="I771">
        <v>14.5688</v>
      </c>
      <c r="J771">
        <v>0.99944</v>
      </c>
      <c r="K771" s="1">
        <v>4.5500000000000001E-5</v>
      </c>
      <c r="L771">
        <v>219.3759</v>
      </c>
      <c r="M771">
        <v>0.99863999999999997</v>
      </c>
      <c r="N771">
        <v>2.3634E-4</v>
      </c>
      <c r="O771">
        <v>38.804000000000002</v>
      </c>
      <c r="P771">
        <v>0.99941999999999998</v>
      </c>
      <c r="Q771" s="1">
        <v>6.41E-5</v>
      </c>
      <c r="R771">
        <v>2941.1653000000001</v>
      </c>
      <c r="S771">
        <v>0.99924000000000002</v>
      </c>
      <c r="T771">
        <v>1.0153999999999999E-4</v>
      </c>
      <c r="U771">
        <v>712.95429999999999</v>
      </c>
      <c r="V771">
        <v>0.99997999999999998</v>
      </c>
      <c r="W771" s="1">
        <v>7.6700000000000003E-7</v>
      </c>
      <c r="X771">
        <v>59.341999999999999</v>
      </c>
      <c r="Y771">
        <v>0.99995000000000001</v>
      </c>
      <c r="Z771" s="1">
        <v>3.4000000000000001E-6</v>
      </c>
      <c r="AA771">
        <v>25.665099999999999</v>
      </c>
      <c r="AB771">
        <v>0.37683</v>
      </c>
      <c r="AC771">
        <v>0.35632000000000003</v>
      </c>
      <c r="AD771">
        <v>1.0135000000000001</v>
      </c>
      <c r="AE771">
        <v>0.54110000000000003</v>
      </c>
      <c r="AF771">
        <v>7.9534999999999995E-2</v>
      </c>
      <c r="AG771">
        <v>1.3818999999999999</v>
      </c>
      <c r="AH771">
        <v>0.83016999999999996</v>
      </c>
      <c r="AI771">
        <v>3.0742999999999999E-2</v>
      </c>
      <c r="AJ771">
        <v>1.9538</v>
      </c>
      <c r="AK771">
        <v>0.42414000000000002</v>
      </c>
      <c r="AL771">
        <v>0.35460000000000003</v>
      </c>
      <c r="AM771">
        <v>1.3204</v>
      </c>
      <c r="AN771">
        <v>0.51161000000000001</v>
      </c>
      <c r="AO771">
        <v>0.14513999999999999</v>
      </c>
      <c r="AP771">
        <v>1.3137000000000001</v>
      </c>
      <c r="AQ771">
        <v>0.44957999999999998</v>
      </c>
      <c r="AR771">
        <v>0.54749000000000003</v>
      </c>
      <c r="AS771">
        <v>1.0409999999999999</v>
      </c>
    </row>
    <row r="772" spans="1:45" x14ac:dyDescent="0.25">
      <c r="A772" s="3" t="s">
        <v>737</v>
      </c>
      <c r="B772" t="s">
        <v>1082</v>
      </c>
      <c r="C772" t="s">
        <v>1082</v>
      </c>
      <c r="D772">
        <v>0.99987000000000004</v>
      </c>
      <c r="E772" s="1">
        <v>1.1399999999999999E-5</v>
      </c>
      <c r="F772">
        <v>80.606399999999994</v>
      </c>
      <c r="G772">
        <v>0.99531000000000003</v>
      </c>
      <c r="H772">
        <v>7.3534999999999996E-4</v>
      </c>
      <c r="I772">
        <v>14.053599999999999</v>
      </c>
      <c r="J772">
        <v>1</v>
      </c>
      <c r="K772" s="1">
        <v>5.0000000000000002E-11</v>
      </c>
      <c r="L772">
        <v>9940.7939999999999</v>
      </c>
      <c r="M772">
        <v>1</v>
      </c>
      <c r="N772" s="1">
        <v>5.0000000000000002E-11</v>
      </c>
      <c r="O772">
        <v>836.12739999999997</v>
      </c>
      <c r="P772">
        <v>0.99994000000000005</v>
      </c>
      <c r="Q772" s="1">
        <v>5.2800000000000003E-6</v>
      </c>
      <c r="R772">
        <v>178.62799999999999</v>
      </c>
      <c r="S772">
        <v>0.99978</v>
      </c>
      <c r="T772" s="1">
        <v>3.3899999999999997E-5</v>
      </c>
      <c r="U772">
        <v>27.037099999999999</v>
      </c>
      <c r="V772">
        <v>0.99804000000000004</v>
      </c>
      <c r="W772">
        <v>3.3060000000000001E-4</v>
      </c>
      <c r="X772">
        <v>160.3142</v>
      </c>
      <c r="Y772">
        <v>0.99885999999999997</v>
      </c>
      <c r="Z772">
        <v>2.0174E-4</v>
      </c>
      <c r="AA772">
        <v>54.107599999999998</v>
      </c>
      <c r="AB772">
        <v>0.39593</v>
      </c>
      <c r="AC772">
        <v>0.33390999999999998</v>
      </c>
      <c r="AD772">
        <v>0.82401000000000002</v>
      </c>
      <c r="AE772">
        <v>0.50183</v>
      </c>
      <c r="AF772">
        <v>0.10106999999999999</v>
      </c>
      <c r="AG772">
        <v>1.3036000000000001</v>
      </c>
      <c r="AH772">
        <v>0.74443999999999999</v>
      </c>
      <c r="AI772">
        <v>3.8783999999999999E-2</v>
      </c>
      <c r="AJ772">
        <v>2.0815999999999999</v>
      </c>
      <c r="AK772">
        <v>0.56411999999999995</v>
      </c>
      <c r="AL772">
        <v>0.12822</v>
      </c>
      <c r="AM772">
        <v>1.708</v>
      </c>
      <c r="AN772">
        <v>0.44124000000000002</v>
      </c>
      <c r="AO772">
        <v>0.29133999999999999</v>
      </c>
      <c r="AP772">
        <v>1.5016</v>
      </c>
      <c r="AQ772">
        <v>0.44753999999999999</v>
      </c>
      <c r="AR772">
        <v>0.58311000000000002</v>
      </c>
      <c r="AS772">
        <v>1.0752999999999999</v>
      </c>
    </row>
    <row r="773" spans="1:45" x14ac:dyDescent="0.25">
      <c r="A773" s="3" t="s">
        <v>327</v>
      </c>
      <c r="B773" t="s">
        <v>1081</v>
      </c>
      <c r="C773" t="s">
        <v>1082</v>
      </c>
      <c r="D773">
        <v>0.99999000000000005</v>
      </c>
      <c r="E773" s="1">
        <v>3.2800000000000003E-7</v>
      </c>
      <c r="F773">
        <v>1438.8846000000001</v>
      </c>
      <c r="G773">
        <v>0.99909999999999999</v>
      </c>
      <c r="H773">
        <v>1.6349999999999999E-4</v>
      </c>
      <c r="I773">
        <v>186.696</v>
      </c>
      <c r="J773">
        <v>0.99999000000000005</v>
      </c>
      <c r="K773" s="1">
        <v>3.7899999999999999E-7</v>
      </c>
      <c r="L773">
        <v>156.2954</v>
      </c>
      <c r="M773">
        <v>0.99804999999999999</v>
      </c>
      <c r="N773">
        <v>3.4442000000000001E-4</v>
      </c>
      <c r="O773">
        <v>150.71369999999999</v>
      </c>
      <c r="P773">
        <v>0.99988999999999995</v>
      </c>
      <c r="Q773" s="1">
        <v>8.1200000000000002E-6</v>
      </c>
      <c r="R773">
        <v>242.13310000000001</v>
      </c>
      <c r="S773">
        <v>0.99975000000000003</v>
      </c>
      <c r="T773" s="1">
        <v>4.2500000000000003E-5</v>
      </c>
      <c r="U773">
        <v>358.7124</v>
      </c>
      <c r="V773">
        <v>0.99980999999999998</v>
      </c>
      <c r="W773" s="1">
        <v>2.3200000000000001E-5</v>
      </c>
      <c r="X773">
        <v>213.25450000000001</v>
      </c>
      <c r="Y773">
        <v>0.99931999999999999</v>
      </c>
      <c r="Z773">
        <v>1.161E-4</v>
      </c>
      <c r="AA773">
        <v>140.5224</v>
      </c>
      <c r="AB773">
        <v>0.98970999999999998</v>
      </c>
      <c r="AC773">
        <v>6.7627E-3</v>
      </c>
      <c r="AD773">
        <v>4.6150000000000002</v>
      </c>
      <c r="AE773">
        <v>0.96435999999999999</v>
      </c>
      <c r="AF773">
        <v>1.0178E-2</v>
      </c>
      <c r="AG773">
        <v>5.7267000000000001</v>
      </c>
      <c r="AH773">
        <v>0.97372999999999998</v>
      </c>
      <c r="AI773">
        <v>1.008E-2</v>
      </c>
      <c r="AJ773">
        <v>4.5548000000000002</v>
      </c>
      <c r="AK773">
        <v>0.37143999999999999</v>
      </c>
      <c r="AL773">
        <v>0.4173</v>
      </c>
      <c r="AM773">
        <v>0.62097999999999998</v>
      </c>
      <c r="AN773">
        <v>0.35794999999999999</v>
      </c>
      <c r="AO773">
        <v>0.35209000000000001</v>
      </c>
      <c r="AP773">
        <v>0.50156000000000001</v>
      </c>
      <c r="AQ773">
        <v>0.45033000000000001</v>
      </c>
      <c r="AR773">
        <v>0.53874</v>
      </c>
      <c r="AS773">
        <v>0.89688000000000001</v>
      </c>
    </row>
    <row r="774" spans="1:45" x14ac:dyDescent="0.25">
      <c r="A774" s="3" t="s">
        <v>738</v>
      </c>
      <c r="B774" t="s">
        <v>1081</v>
      </c>
      <c r="C774" t="s">
        <v>1082</v>
      </c>
      <c r="D774">
        <v>0.96172999999999997</v>
      </c>
      <c r="E774">
        <v>7.6430999999999999E-3</v>
      </c>
      <c r="F774">
        <v>4.0223000000000004</v>
      </c>
      <c r="G774">
        <v>0.98753999999999997</v>
      </c>
      <c r="H774">
        <v>4.2554000000000003E-3</v>
      </c>
      <c r="I774">
        <v>7.8737000000000004</v>
      </c>
      <c r="J774">
        <v>0.91359999999999997</v>
      </c>
      <c r="K774">
        <v>1.3471E-2</v>
      </c>
      <c r="L774">
        <v>0.80293000000000003</v>
      </c>
      <c r="M774">
        <v>0.99590999999999996</v>
      </c>
      <c r="N774">
        <v>6.9211000000000001E-4</v>
      </c>
      <c r="O774">
        <v>16.368300000000001</v>
      </c>
      <c r="P774">
        <v>0.98490999999999995</v>
      </c>
      <c r="Q774">
        <v>3.2862E-3</v>
      </c>
      <c r="R774">
        <v>14.013400000000001</v>
      </c>
      <c r="S774">
        <v>0.99456</v>
      </c>
      <c r="T774">
        <v>1.6887E-3</v>
      </c>
      <c r="U774">
        <v>205.32429999999999</v>
      </c>
      <c r="V774">
        <v>0.96809999999999996</v>
      </c>
      <c r="W774">
        <v>8.5579000000000002E-3</v>
      </c>
      <c r="X774">
        <v>12.737</v>
      </c>
      <c r="Y774">
        <v>1</v>
      </c>
      <c r="Z774" s="1">
        <v>5.0000000000000002E-11</v>
      </c>
      <c r="AA774">
        <v>334.9769</v>
      </c>
      <c r="AB774">
        <v>0.99765999999999999</v>
      </c>
      <c r="AC774">
        <v>2.3430999999999999E-3</v>
      </c>
      <c r="AD774">
        <v>5.0511999999999997</v>
      </c>
      <c r="AE774">
        <v>0.98970000000000002</v>
      </c>
      <c r="AF774">
        <v>6.1497000000000001E-3</v>
      </c>
      <c r="AG774">
        <v>4.0833000000000004</v>
      </c>
      <c r="AH774">
        <v>0.99</v>
      </c>
      <c r="AI774">
        <v>5.1891999999999997E-3</v>
      </c>
      <c r="AJ774">
        <v>6.6616999999999997</v>
      </c>
      <c r="AK774">
        <v>0.98358999999999996</v>
      </c>
      <c r="AL774">
        <v>9.0878999999999995E-3</v>
      </c>
      <c r="AM774">
        <v>0.48503000000000002</v>
      </c>
      <c r="AN774">
        <v>0.97174000000000005</v>
      </c>
      <c r="AO774">
        <v>1.4648E-2</v>
      </c>
      <c r="AP774">
        <v>0.54552999999999996</v>
      </c>
      <c r="AQ774">
        <v>0.97463</v>
      </c>
      <c r="AR774">
        <v>1.0062E-2</v>
      </c>
      <c r="AS774">
        <v>0.49584</v>
      </c>
    </row>
    <row r="775" spans="1:45" x14ac:dyDescent="0.25">
      <c r="A775" s="3" t="s">
        <v>739</v>
      </c>
      <c r="B775" t="s">
        <v>1082</v>
      </c>
      <c r="C775" t="s">
        <v>1082</v>
      </c>
      <c r="D775">
        <v>0.99999000000000005</v>
      </c>
      <c r="E775" s="1">
        <v>6.1699999999999998E-7</v>
      </c>
      <c r="F775">
        <v>28.850100000000001</v>
      </c>
      <c r="G775">
        <v>0.99966999999999995</v>
      </c>
      <c r="H775" s="1">
        <v>5.2099999999999999E-5</v>
      </c>
      <c r="I775">
        <v>18.533100000000001</v>
      </c>
      <c r="J775">
        <v>1</v>
      </c>
      <c r="K775" s="1">
        <v>5.0000000000000002E-11</v>
      </c>
      <c r="L775">
        <v>1481.9060999999999</v>
      </c>
      <c r="M775">
        <v>1</v>
      </c>
      <c r="N775" s="1">
        <v>5.0000000000000002E-11</v>
      </c>
      <c r="O775">
        <v>1346.5672</v>
      </c>
      <c r="P775">
        <v>1</v>
      </c>
      <c r="Q775" s="1">
        <v>5.0000000000000002E-11</v>
      </c>
      <c r="R775">
        <v>1671.4780000000001</v>
      </c>
      <c r="S775">
        <v>1</v>
      </c>
      <c r="T775" s="1">
        <v>5.0000000000000002E-11</v>
      </c>
      <c r="U775">
        <v>1350.6066000000001</v>
      </c>
      <c r="V775">
        <v>0.99927999999999995</v>
      </c>
      <c r="W775" s="1">
        <v>9.4500000000000007E-5</v>
      </c>
      <c r="X775">
        <v>618.63779999999997</v>
      </c>
      <c r="Y775">
        <v>0.99951000000000001</v>
      </c>
      <c r="Z775" s="1">
        <v>6.8399999999999996E-5</v>
      </c>
      <c r="AA775">
        <v>394.07330000000002</v>
      </c>
      <c r="AB775">
        <v>0.47328999999999999</v>
      </c>
      <c r="AC775">
        <v>0.28027000000000002</v>
      </c>
      <c r="AD775">
        <v>1.1892</v>
      </c>
      <c r="AE775">
        <v>0.43726999999999999</v>
      </c>
      <c r="AF775">
        <v>0.26224999999999998</v>
      </c>
      <c r="AG775">
        <v>1.1927000000000001</v>
      </c>
      <c r="AH775">
        <v>0.37513999999999997</v>
      </c>
      <c r="AI775">
        <v>0.24662000000000001</v>
      </c>
      <c r="AJ775">
        <v>1.0979000000000001</v>
      </c>
      <c r="AK775">
        <v>0.45578000000000002</v>
      </c>
      <c r="AL775">
        <v>0.32693</v>
      </c>
      <c r="AM775">
        <v>0.8407</v>
      </c>
      <c r="AN775">
        <v>0.29691000000000001</v>
      </c>
      <c r="AO775">
        <v>0.43747999999999998</v>
      </c>
      <c r="AP775">
        <v>0.94825000000000004</v>
      </c>
      <c r="AQ775">
        <v>0.47062999999999999</v>
      </c>
      <c r="AR775">
        <v>0.43645</v>
      </c>
      <c r="AS775">
        <v>1.1072</v>
      </c>
    </row>
    <row r="776" spans="1:45" x14ac:dyDescent="0.25">
      <c r="A776" s="3" t="s">
        <v>740</v>
      </c>
      <c r="B776" t="s">
        <v>1082</v>
      </c>
      <c r="C776" t="s">
        <v>1082</v>
      </c>
      <c r="D776">
        <v>0.99722999999999995</v>
      </c>
      <c r="E776">
        <v>3.1206000000000002E-4</v>
      </c>
      <c r="F776">
        <v>5.0640000000000001</v>
      </c>
      <c r="G776">
        <v>0.29929</v>
      </c>
      <c r="H776">
        <v>0.16195000000000001</v>
      </c>
      <c r="I776">
        <v>1.5677000000000001</v>
      </c>
      <c r="J776">
        <v>0.99911000000000005</v>
      </c>
      <c r="K776" s="1">
        <v>7.9699999999999999E-5</v>
      </c>
      <c r="L776">
        <v>5.8272000000000004</v>
      </c>
      <c r="M776">
        <v>0.40938999999999998</v>
      </c>
      <c r="N776">
        <v>0.13211999999999999</v>
      </c>
      <c r="O776">
        <v>2.3614000000000002</v>
      </c>
      <c r="P776">
        <v>0.99931000000000003</v>
      </c>
      <c r="Q776" s="1">
        <v>8.4800000000000001E-5</v>
      </c>
      <c r="R776">
        <v>4.8665000000000003</v>
      </c>
      <c r="S776">
        <v>0.96633999999999998</v>
      </c>
      <c r="T776">
        <v>1.1710999999999999E-2</v>
      </c>
      <c r="U776">
        <v>2.9228000000000001</v>
      </c>
      <c r="V776">
        <v>0.99317999999999995</v>
      </c>
      <c r="W776">
        <v>1.5985999999999999E-3</v>
      </c>
      <c r="X776">
        <v>1.8138000000000001</v>
      </c>
      <c r="Y776">
        <v>0.30901000000000001</v>
      </c>
      <c r="Z776">
        <v>0.10328</v>
      </c>
      <c r="AA776">
        <v>1.1946000000000001</v>
      </c>
      <c r="AB776">
        <v>0.38846999999999998</v>
      </c>
      <c r="AC776">
        <v>0.34173999999999999</v>
      </c>
      <c r="AD776">
        <v>1.3672</v>
      </c>
      <c r="AE776">
        <v>0.68357000000000001</v>
      </c>
      <c r="AF776">
        <v>5.1642E-2</v>
      </c>
      <c r="AG776">
        <v>1.9919</v>
      </c>
      <c r="AH776">
        <v>0.73651999999999995</v>
      </c>
      <c r="AI776">
        <v>4.0183999999999997E-2</v>
      </c>
      <c r="AJ776">
        <v>1.9488000000000001</v>
      </c>
      <c r="AK776">
        <v>0.36557000000000001</v>
      </c>
      <c r="AL776">
        <v>0.43060999999999999</v>
      </c>
      <c r="AM776">
        <v>1.0444</v>
      </c>
      <c r="AN776">
        <v>0.31107000000000001</v>
      </c>
      <c r="AO776">
        <v>0.40517999999999998</v>
      </c>
      <c r="AP776">
        <v>1.0266999999999999</v>
      </c>
      <c r="AQ776">
        <v>0.50785000000000002</v>
      </c>
      <c r="AR776">
        <v>0.21587000000000001</v>
      </c>
      <c r="AS776">
        <v>0.91598000000000002</v>
      </c>
    </row>
    <row r="777" spans="1:45" x14ac:dyDescent="0.25">
      <c r="A777" s="3" t="s">
        <v>740</v>
      </c>
      <c r="B777" t="s">
        <v>1082</v>
      </c>
      <c r="C777" t="s">
        <v>1082</v>
      </c>
      <c r="D777">
        <v>0.99968000000000001</v>
      </c>
      <c r="E777" s="1">
        <v>3.0599999999999998E-5</v>
      </c>
      <c r="F777">
        <v>4.8082000000000003</v>
      </c>
      <c r="G777">
        <v>0.89900999999999998</v>
      </c>
      <c r="H777">
        <v>2.2896E-2</v>
      </c>
      <c r="I777">
        <v>1.123</v>
      </c>
      <c r="J777">
        <v>0.96830000000000005</v>
      </c>
      <c r="K777">
        <v>5.5934000000000001E-3</v>
      </c>
      <c r="L777">
        <v>2.8355999999999999</v>
      </c>
      <c r="M777">
        <v>0.90812999999999999</v>
      </c>
      <c r="N777">
        <v>1.9207999999999999E-2</v>
      </c>
      <c r="O777">
        <v>0.66318999999999995</v>
      </c>
      <c r="P777">
        <v>0.99919999999999998</v>
      </c>
      <c r="Q777">
        <v>1.0636E-4</v>
      </c>
      <c r="R777">
        <v>7.3209</v>
      </c>
      <c r="S777">
        <v>0.97053</v>
      </c>
      <c r="T777">
        <v>7.8230000000000001E-3</v>
      </c>
      <c r="U777">
        <v>3.1086999999999998</v>
      </c>
      <c r="V777">
        <v>0.80950999999999995</v>
      </c>
      <c r="W777">
        <v>2.383E-2</v>
      </c>
      <c r="X777">
        <v>1.6228</v>
      </c>
      <c r="Y777">
        <v>0.71794999999999998</v>
      </c>
      <c r="Z777">
        <v>2.4989999999999998E-2</v>
      </c>
      <c r="AA777">
        <v>0.59884999999999999</v>
      </c>
      <c r="AB777">
        <v>0.97562000000000004</v>
      </c>
      <c r="AC777">
        <v>1.4005999999999999E-2</v>
      </c>
      <c r="AD777">
        <v>1.1194</v>
      </c>
      <c r="AE777">
        <v>0.98070000000000002</v>
      </c>
      <c r="AF777">
        <v>1.0315E-2</v>
      </c>
      <c r="AG777">
        <v>2.1303999999999998</v>
      </c>
      <c r="AH777">
        <v>0.97958000000000001</v>
      </c>
      <c r="AI777">
        <v>9.8435999999999992E-3</v>
      </c>
      <c r="AJ777">
        <v>1.6407</v>
      </c>
      <c r="AK777">
        <v>0.37208999999999998</v>
      </c>
      <c r="AL777">
        <v>0.41581000000000001</v>
      </c>
      <c r="AM777">
        <v>1.1177999999999999</v>
      </c>
      <c r="AN777">
        <v>0.42554999999999998</v>
      </c>
      <c r="AO777">
        <v>0.30299999999999999</v>
      </c>
      <c r="AP777">
        <v>1.1717</v>
      </c>
      <c r="AQ777">
        <v>0.44911000000000001</v>
      </c>
      <c r="AR777">
        <v>0.55291999999999997</v>
      </c>
      <c r="AS777">
        <v>1.0384</v>
      </c>
    </row>
    <row r="778" spans="1:45" x14ac:dyDescent="0.25">
      <c r="A778" s="3" t="s">
        <v>741</v>
      </c>
      <c r="B778" t="s">
        <v>1082</v>
      </c>
      <c r="C778" t="s">
        <v>1082</v>
      </c>
      <c r="D778">
        <v>0.99994000000000005</v>
      </c>
      <c r="E778" s="1">
        <v>4.16E-6</v>
      </c>
      <c r="F778">
        <v>695.92930000000001</v>
      </c>
      <c r="G778">
        <v>0.99966999999999995</v>
      </c>
      <c r="H778" s="1">
        <v>4.99E-5</v>
      </c>
      <c r="I778">
        <v>104.60080000000001</v>
      </c>
      <c r="J778">
        <v>0.99994000000000005</v>
      </c>
      <c r="K778" s="1">
        <v>3.2399999999999999E-6</v>
      </c>
      <c r="L778">
        <v>2054.4286999999999</v>
      </c>
      <c r="M778">
        <v>0.99983</v>
      </c>
      <c r="N778" s="1">
        <v>1.7E-5</v>
      </c>
      <c r="O778">
        <v>361.1961</v>
      </c>
      <c r="P778">
        <v>0.99939</v>
      </c>
      <c r="Q778" s="1">
        <v>7.0099999999999996E-5</v>
      </c>
      <c r="R778">
        <v>357.7679</v>
      </c>
      <c r="S778">
        <v>0.99843999999999999</v>
      </c>
      <c r="T778">
        <v>2.4565999999999998E-4</v>
      </c>
      <c r="U778">
        <v>71.877200000000002</v>
      </c>
      <c r="V778">
        <v>0.81947000000000003</v>
      </c>
      <c r="W778">
        <v>2.2908999999999999E-2</v>
      </c>
      <c r="X778">
        <v>6.2488000000000001</v>
      </c>
      <c r="Y778">
        <v>0.43663999999999997</v>
      </c>
      <c r="Z778">
        <v>8.7572999999999998E-2</v>
      </c>
      <c r="AA778">
        <v>1.7887</v>
      </c>
      <c r="AB778">
        <v>0.45829999999999999</v>
      </c>
      <c r="AC778">
        <v>0.28776000000000002</v>
      </c>
      <c r="AD778">
        <v>0.79561000000000004</v>
      </c>
      <c r="AE778">
        <v>0.36392999999999998</v>
      </c>
      <c r="AF778">
        <v>0.29593000000000003</v>
      </c>
      <c r="AG778">
        <v>1.1923999999999999</v>
      </c>
      <c r="AH778">
        <v>0.62697000000000003</v>
      </c>
      <c r="AI778">
        <v>5.6566999999999999E-2</v>
      </c>
      <c r="AJ778">
        <v>1.8506</v>
      </c>
      <c r="AK778">
        <v>0.55881999999999998</v>
      </c>
      <c r="AL778">
        <v>0.12984000000000001</v>
      </c>
      <c r="AM778">
        <v>0.68017000000000005</v>
      </c>
      <c r="AN778">
        <v>0.30224000000000001</v>
      </c>
      <c r="AO778">
        <v>0.42365000000000003</v>
      </c>
      <c r="AP778">
        <v>0.89209000000000005</v>
      </c>
      <c r="AQ778">
        <v>0.44789000000000001</v>
      </c>
      <c r="AR778">
        <v>0.57218000000000002</v>
      </c>
      <c r="AS778">
        <v>0.97169000000000005</v>
      </c>
    </row>
    <row r="779" spans="1:45" x14ac:dyDescent="0.25">
      <c r="A779" s="3" t="s">
        <v>742</v>
      </c>
      <c r="B779" t="s">
        <v>1082</v>
      </c>
      <c r="C779" t="s">
        <v>1082</v>
      </c>
      <c r="D779">
        <v>0.18909000000000001</v>
      </c>
      <c r="E779">
        <v>0.10799</v>
      </c>
      <c r="F779">
        <v>1.0281</v>
      </c>
      <c r="G779">
        <v>0.57943</v>
      </c>
      <c r="H779">
        <v>4.3049999999999998E-2</v>
      </c>
      <c r="I779">
        <v>1.3462000000000001</v>
      </c>
      <c r="J779">
        <v>0.90386</v>
      </c>
      <c r="K779">
        <v>1.4253E-2</v>
      </c>
      <c r="L779">
        <v>1.5357000000000001</v>
      </c>
      <c r="M779">
        <v>0.97055999999999998</v>
      </c>
      <c r="N779">
        <v>7.1528E-3</v>
      </c>
      <c r="O779">
        <v>2.3852000000000002</v>
      </c>
      <c r="P779">
        <v>0.75987000000000005</v>
      </c>
      <c r="Q779">
        <v>2.2676999999999999E-2</v>
      </c>
      <c r="R779">
        <v>2.4113000000000002</v>
      </c>
      <c r="S779">
        <v>0.92657999999999996</v>
      </c>
      <c r="T779">
        <v>1.9740000000000001E-2</v>
      </c>
      <c r="U779">
        <v>3.5979999999999999</v>
      </c>
      <c r="V779">
        <v>0.2054</v>
      </c>
      <c r="W779">
        <v>0.11495</v>
      </c>
      <c r="X779">
        <v>0.60160000000000002</v>
      </c>
      <c r="Y779">
        <v>0.44057000000000002</v>
      </c>
      <c r="Z779">
        <v>8.7028999999999995E-2</v>
      </c>
      <c r="AA779">
        <v>1.5621</v>
      </c>
      <c r="AB779">
        <v>0.53913</v>
      </c>
      <c r="AC779">
        <v>7.2694999999999996E-2</v>
      </c>
      <c r="AD779">
        <v>1.2925</v>
      </c>
      <c r="AE779">
        <v>0.58252000000000004</v>
      </c>
      <c r="AF779">
        <v>7.2739999999999999E-2</v>
      </c>
      <c r="AG779">
        <v>1.2517</v>
      </c>
      <c r="AH779">
        <v>0.86546999999999996</v>
      </c>
      <c r="AI779">
        <v>2.5670999999999999E-2</v>
      </c>
      <c r="AJ779">
        <v>1.7397</v>
      </c>
      <c r="AK779">
        <v>0.37385000000000002</v>
      </c>
      <c r="AL779">
        <v>0.41210999999999998</v>
      </c>
      <c r="AM779">
        <v>1.0898000000000001</v>
      </c>
      <c r="AN779">
        <v>0.38545000000000001</v>
      </c>
      <c r="AO779">
        <v>0.32699</v>
      </c>
      <c r="AP779">
        <v>1.0985</v>
      </c>
      <c r="AQ779">
        <v>0.49173</v>
      </c>
      <c r="AR779">
        <v>0.38911000000000001</v>
      </c>
      <c r="AS779">
        <v>0.87734000000000001</v>
      </c>
    </row>
    <row r="780" spans="1:45" x14ac:dyDescent="0.25">
      <c r="A780" s="3" t="s">
        <v>743</v>
      </c>
      <c r="B780" t="s">
        <v>1082</v>
      </c>
      <c r="C780" t="s">
        <v>1082</v>
      </c>
      <c r="D780">
        <v>0.99975999999999998</v>
      </c>
      <c r="E780" s="1">
        <v>2.0299999999999999E-5</v>
      </c>
      <c r="F780">
        <v>67.602199999999996</v>
      </c>
      <c r="G780">
        <v>0.99978</v>
      </c>
      <c r="H780" s="1">
        <v>2.34E-5</v>
      </c>
      <c r="I780">
        <v>91.624399999999994</v>
      </c>
      <c r="J780">
        <v>0.99999000000000005</v>
      </c>
      <c r="K780" s="1">
        <v>2.7700000000000001E-7</v>
      </c>
      <c r="L780">
        <v>43.807000000000002</v>
      </c>
      <c r="M780">
        <v>0.99999000000000005</v>
      </c>
      <c r="N780" s="1">
        <v>3.5999999999999999E-7</v>
      </c>
      <c r="O780">
        <v>92.911600000000007</v>
      </c>
      <c r="P780">
        <v>0.99961999999999995</v>
      </c>
      <c r="Q780" s="1">
        <v>3.7100000000000001E-5</v>
      </c>
      <c r="R780">
        <v>18.434699999999999</v>
      </c>
      <c r="S780">
        <v>0.99985999999999997</v>
      </c>
      <c r="T780" s="1">
        <v>1.4399999999999999E-5</v>
      </c>
      <c r="U780">
        <v>51.119799999999998</v>
      </c>
      <c r="V780">
        <v>0.99999000000000005</v>
      </c>
      <c r="W780" s="1">
        <v>1.3799999999999999E-7</v>
      </c>
      <c r="X780">
        <v>33.434399999999997</v>
      </c>
      <c r="Y780">
        <v>0.99999000000000005</v>
      </c>
      <c r="Z780" s="1">
        <v>1.55E-7</v>
      </c>
      <c r="AA780">
        <v>92.79</v>
      </c>
      <c r="AB780">
        <v>0.69994000000000001</v>
      </c>
      <c r="AC780">
        <v>4.1405999999999998E-2</v>
      </c>
      <c r="AD780">
        <v>1.4642999999999999</v>
      </c>
      <c r="AE780">
        <v>0.46705000000000002</v>
      </c>
      <c r="AF780">
        <v>0.25539000000000001</v>
      </c>
      <c r="AG780">
        <v>1.3461000000000001</v>
      </c>
      <c r="AH780">
        <v>0.87222999999999995</v>
      </c>
      <c r="AI780">
        <v>2.4042999999999998E-2</v>
      </c>
      <c r="AJ780">
        <v>1.5327</v>
      </c>
      <c r="AK780">
        <v>0.33400999999999997</v>
      </c>
      <c r="AL780">
        <v>0.54895000000000005</v>
      </c>
      <c r="AM780">
        <v>0.93574000000000002</v>
      </c>
      <c r="AN780">
        <v>0.43313000000000001</v>
      </c>
      <c r="AO780">
        <v>0.29583999999999999</v>
      </c>
      <c r="AP780">
        <v>0.65793000000000001</v>
      </c>
      <c r="AQ780">
        <v>0.47987999999999997</v>
      </c>
      <c r="AR780">
        <v>0.41504999999999997</v>
      </c>
      <c r="AS780">
        <v>0.74851000000000001</v>
      </c>
    </row>
    <row r="781" spans="1:45" x14ac:dyDescent="0.25">
      <c r="A781" s="3" t="s">
        <v>744</v>
      </c>
      <c r="B781" t="s">
        <v>1082</v>
      </c>
      <c r="C781" t="s">
        <v>1082</v>
      </c>
      <c r="D781">
        <v>0.99983</v>
      </c>
      <c r="E781" s="1">
        <v>1.5E-5</v>
      </c>
      <c r="F781">
        <v>23.966200000000001</v>
      </c>
      <c r="G781">
        <v>0.99992000000000003</v>
      </c>
      <c r="H781" s="1">
        <v>5.93E-6</v>
      </c>
      <c r="I781">
        <v>43.258000000000003</v>
      </c>
      <c r="J781">
        <v>0.99992999999999999</v>
      </c>
      <c r="K781" s="1">
        <v>5.3199999999999999E-6</v>
      </c>
      <c r="L781">
        <v>10.561400000000001</v>
      </c>
      <c r="M781">
        <v>0.99995999999999996</v>
      </c>
      <c r="N781" s="1">
        <v>2.5900000000000002E-6</v>
      </c>
      <c r="O781">
        <v>18.4968</v>
      </c>
      <c r="P781">
        <v>0.99948999999999999</v>
      </c>
      <c r="Q781" s="1">
        <v>4.9499999999999997E-5</v>
      </c>
      <c r="R781">
        <v>19.679099999999998</v>
      </c>
      <c r="S781">
        <v>0.99987000000000004</v>
      </c>
      <c r="T781" s="1">
        <v>1.03E-5</v>
      </c>
      <c r="U781">
        <v>45.822600000000001</v>
      </c>
      <c r="V781">
        <v>0.99995999999999996</v>
      </c>
      <c r="W781" s="1">
        <v>2.3700000000000002E-6</v>
      </c>
      <c r="X781">
        <v>13.3803</v>
      </c>
      <c r="Y781">
        <v>0.99997000000000003</v>
      </c>
      <c r="Z781" s="1">
        <v>1.2300000000000001E-6</v>
      </c>
      <c r="AA781">
        <v>30.287099999999999</v>
      </c>
      <c r="AB781">
        <v>0.37553999999999998</v>
      </c>
      <c r="AC781">
        <v>0.35998000000000002</v>
      </c>
      <c r="AD781">
        <v>0.97431999999999996</v>
      </c>
      <c r="AE781">
        <v>0.40183000000000002</v>
      </c>
      <c r="AF781">
        <v>0.27828000000000003</v>
      </c>
      <c r="AG781">
        <v>0.87724000000000002</v>
      </c>
      <c r="AH781">
        <v>0.36969999999999997</v>
      </c>
      <c r="AI781">
        <v>0.24725</v>
      </c>
      <c r="AJ781">
        <v>1.1017999999999999</v>
      </c>
      <c r="AK781">
        <v>0.33760000000000001</v>
      </c>
      <c r="AL781">
        <v>0.52175000000000005</v>
      </c>
      <c r="AM781">
        <v>1.0041</v>
      </c>
      <c r="AN781">
        <v>0.42854999999999999</v>
      </c>
      <c r="AO781">
        <v>0.29973</v>
      </c>
      <c r="AP781">
        <v>0.68</v>
      </c>
      <c r="AQ781">
        <v>0.44929999999999998</v>
      </c>
      <c r="AR781">
        <v>0.55066999999999999</v>
      </c>
      <c r="AS781">
        <v>0.87858999999999998</v>
      </c>
    </row>
    <row r="782" spans="1:45" x14ac:dyDescent="0.25">
      <c r="A782" s="3" t="s">
        <v>745</v>
      </c>
      <c r="B782" t="s">
        <v>1082</v>
      </c>
      <c r="C782" t="s">
        <v>1082</v>
      </c>
      <c r="D782">
        <v>0.97433000000000003</v>
      </c>
      <c r="E782">
        <v>5.2637999999999999E-3</v>
      </c>
      <c r="F782">
        <v>0.27711999999999998</v>
      </c>
      <c r="G782">
        <v>0.99041999999999997</v>
      </c>
      <c r="H782">
        <v>2.3502000000000002E-3</v>
      </c>
      <c r="I782">
        <v>0.36137000000000002</v>
      </c>
      <c r="J782">
        <v>0.99782999999999999</v>
      </c>
      <c r="K782">
        <v>2.2149E-4</v>
      </c>
      <c r="L782">
        <v>0.45023000000000002</v>
      </c>
      <c r="M782">
        <v>0.97753000000000001</v>
      </c>
      <c r="N782">
        <v>6.5472999999999998E-3</v>
      </c>
      <c r="O782">
        <v>0.64341999999999999</v>
      </c>
      <c r="P782">
        <v>0.96455999999999997</v>
      </c>
      <c r="Q782">
        <v>6.8697999999999997E-3</v>
      </c>
      <c r="R782">
        <v>0.33531</v>
      </c>
      <c r="S782">
        <v>0.99650000000000005</v>
      </c>
      <c r="T782">
        <v>6.7927999999999999E-4</v>
      </c>
      <c r="U782">
        <v>0.26621</v>
      </c>
      <c r="V782">
        <v>0.34804000000000002</v>
      </c>
      <c r="W782">
        <v>8.3699999999999997E-2</v>
      </c>
      <c r="X782">
        <v>0.31463999999999998</v>
      </c>
      <c r="Y782">
        <v>0.97613000000000005</v>
      </c>
      <c r="Z782">
        <v>6.0296000000000004E-3</v>
      </c>
      <c r="AA782">
        <v>0.16213</v>
      </c>
      <c r="AB782">
        <v>0.99485999999999997</v>
      </c>
      <c r="AC782">
        <v>3.6321000000000001E-3</v>
      </c>
      <c r="AD782">
        <v>0.73253000000000001</v>
      </c>
      <c r="AE782">
        <v>0.99739999999999995</v>
      </c>
      <c r="AF782">
        <v>1.9299E-3</v>
      </c>
      <c r="AG782">
        <v>0.71335999999999999</v>
      </c>
      <c r="AH782">
        <v>0.99733000000000005</v>
      </c>
      <c r="AI782">
        <v>1.3397000000000001E-3</v>
      </c>
      <c r="AJ782">
        <v>0.40494000000000002</v>
      </c>
      <c r="AK782">
        <v>0.96309999999999996</v>
      </c>
      <c r="AL782">
        <v>2.0490999999999999E-2</v>
      </c>
      <c r="AM782">
        <v>0.66840999999999995</v>
      </c>
      <c r="AN782">
        <v>0.38658999999999999</v>
      </c>
      <c r="AO782">
        <v>0.32558999999999999</v>
      </c>
      <c r="AP782">
        <v>1.1717</v>
      </c>
      <c r="AQ782">
        <v>0.44817000000000001</v>
      </c>
      <c r="AR782">
        <v>0.56616</v>
      </c>
      <c r="AS782">
        <v>1.0247999999999999</v>
      </c>
    </row>
    <row r="783" spans="1:45" x14ac:dyDescent="0.25">
      <c r="A783" s="3" t="s">
        <v>746</v>
      </c>
      <c r="B783" t="s">
        <v>1082</v>
      </c>
      <c r="C783" t="s">
        <v>1082</v>
      </c>
      <c r="D783">
        <v>0.96484000000000003</v>
      </c>
      <c r="E783">
        <v>7.4523999999999996E-3</v>
      </c>
      <c r="F783">
        <v>194.9796</v>
      </c>
      <c r="G783">
        <v>0.97452000000000005</v>
      </c>
      <c r="H783">
        <v>7.3885000000000001E-3</v>
      </c>
      <c r="I783">
        <v>3.3201999999999998</v>
      </c>
      <c r="J783">
        <v>0.94099999999999995</v>
      </c>
      <c r="K783">
        <v>1.0756E-2</v>
      </c>
      <c r="L783">
        <v>0.25073000000000001</v>
      </c>
      <c r="M783">
        <v>0.93262</v>
      </c>
      <c r="N783">
        <v>1.6559000000000001E-2</v>
      </c>
      <c r="O783">
        <v>2.9022000000000001</v>
      </c>
      <c r="P783">
        <v>0.99919999999999998</v>
      </c>
      <c r="Q783">
        <v>1.0448E-4</v>
      </c>
      <c r="R783">
        <v>0.10784000000000001</v>
      </c>
      <c r="S783">
        <v>0.32418999999999998</v>
      </c>
      <c r="T783">
        <v>0.12105</v>
      </c>
      <c r="U783">
        <v>13.1538</v>
      </c>
      <c r="V783">
        <v>0.56183000000000005</v>
      </c>
      <c r="W783">
        <v>3.6436000000000003E-2</v>
      </c>
      <c r="X783">
        <v>1.2944</v>
      </c>
      <c r="Y783">
        <v>0.99412</v>
      </c>
      <c r="Z783">
        <v>1.2541E-3</v>
      </c>
      <c r="AA783">
        <v>17.750499999999999</v>
      </c>
      <c r="AB783">
        <v>0.37680000000000002</v>
      </c>
      <c r="AC783">
        <v>0.35693000000000003</v>
      </c>
      <c r="AD783">
        <v>1.9755</v>
      </c>
      <c r="AE783">
        <v>0.40015000000000001</v>
      </c>
      <c r="AF783">
        <v>0.27944999999999998</v>
      </c>
      <c r="AG783">
        <v>11.267200000000001</v>
      </c>
      <c r="AH783">
        <v>0.95984000000000003</v>
      </c>
      <c r="AI783">
        <v>1.5172E-2</v>
      </c>
      <c r="AJ783">
        <v>1.8409</v>
      </c>
      <c r="AK783">
        <v>0.99072000000000005</v>
      </c>
      <c r="AL783">
        <v>4.9131000000000001E-3</v>
      </c>
      <c r="AM783">
        <v>2.9061999999999998E-3</v>
      </c>
      <c r="AN783">
        <v>0.99448000000000003</v>
      </c>
      <c r="AO783">
        <v>3.2950000000000002E-3</v>
      </c>
      <c r="AP783">
        <v>1.5728999999999999E-3</v>
      </c>
      <c r="AQ783">
        <v>0.99256999999999995</v>
      </c>
      <c r="AR783">
        <v>5.8196000000000003E-3</v>
      </c>
      <c r="AS783">
        <v>2.2858000000000002E-3</v>
      </c>
    </row>
    <row r="784" spans="1:45" x14ac:dyDescent="0.25">
      <c r="A784" s="3" t="s">
        <v>747</v>
      </c>
      <c r="B784" t="s">
        <v>1082</v>
      </c>
      <c r="C784" t="s">
        <v>1082</v>
      </c>
      <c r="D784">
        <v>0.80396000000000001</v>
      </c>
      <c r="E784">
        <v>2.1316999999999999E-2</v>
      </c>
      <c r="F784">
        <v>1.167</v>
      </c>
      <c r="G784">
        <v>0.58326</v>
      </c>
      <c r="H784">
        <v>4.1616E-2</v>
      </c>
      <c r="I784">
        <v>1.3308</v>
      </c>
      <c r="J784">
        <v>0.97741</v>
      </c>
      <c r="K784">
        <v>4.9437999999999999E-3</v>
      </c>
      <c r="L784">
        <v>1.7665</v>
      </c>
      <c r="M784">
        <v>0.94242999999999999</v>
      </c>
      <c r="N784">
        <v>1.5647999999999999E-2</v>
      </c>
      <c r="O784">
        <v>2.1604999999999999</v>
      </c>
      <c r="P784">
        <v>0.99526999999999999</v>
      </c>
      <c r="Q784">
        <v>5.13E-4</v>
      </c>
      <c r="R784">
        <v>0.89022000000000001</v>
      </c>
      <c r="S784">
        <v>0.89944000000000002</v>
      </c>
      <c r="T784">
        <v>2.2082000000000001E-2</v>
      </c>
      <c r="U784">
        <v>1.6302000000000001</v>
      </c>
      <c r="V784">
        <v>0.89866000000000001</v>
      </c>
      <c r="W784">
        <v>1.6813000000000002E-2</v>
      </c>
      <c r="X784">
        <v>1.0424</v>
      </c>
      <c r="Y784">
        <v>0.91237000000000001</v>
      </c>
      <c r="Z784">
        <v>1.3187000000000001E-2</v>
      </c>
      <c r="AA784">
        <v>1.3858999999999999</v>
      </c>
      <c r="AB784">
        <v>0.40571000000000002</v>
      </c>
      <c r="AC784">
        <v>0.32435999999999998</v>
      </c>
      <c r="AD784">
        <v>1.0999000000000001</v>
      </c>
      <c r="AE784">
        <v>0.94711999999999996</v>
      </c>
      <c r="AF784">
        <v>2.2748999999999998E-2</v>
      </c>
      <c r="AG784">
        <v>1.4213</v>
      </c>
      <c r="AH784">
        <v>0.95540000000000003</v>
      </c>
      <c r="AI784">
        <v>1.5962E-2</v>
      </c>
      <c r="AJ784">
        <v>1.0452999999999999</v>
      </c>
      <c r="AK784">
        <v>0.33454</v>
      </c>
      <c r="AL784">
        <v>0.54274</v>
      </c>
      <c r="AM784">
        <v>1.0256000000000001</v>
      </c>
      <c r="AN784">
        <v>0.30864000000000003</v>
      </c>
      <c r="AO784">
        <v>0.40749000000000002</v>
      </c>
      <c r="AP784">
        <v>0.88507999999999998</v>
      </c>
      <c r="AQ784">
        <v>0.45561000000000001</v>
      </c>
      <c r="AR784">
        <v>0.50136000000000003</v>
      </c>
      <c r="AS784">
        <v>0.89656000000000002</v>
      </c>
    </row>
    <row r="785" spans="1:45" x14ac:dyDescent="0.25">
      <c r="A785" s="3" t="s">
        <v>748</v>
      </c>
      <c r="B785" t="s">
        <v>1082</v>
      </c>
      <c r="C785" t="s">
        <v>1082</v>
      </c>
      <c r="D785">
        <v>1</v>
      </c>
      <c r="E785" s="1">
        <v>5.0000000000000002E-11</v>
      </c>
      <c r="F785">
        <v>2.0886999999999999E-2</v>
      </c>
      <c r="G785">
        <v>1</v>
      </c>
      <c r="H785" s="1">
        <v>5.0000000000000002E-11</v>
      </c>
      <c r="I785">
        <v>2.0886999999999999E-2</v>
      </c>
      <c r="J785">
        <v>0.98797999999999997</v>
      </c>
      <c r="K785">
        <v>2.9629999999999999E-3</v>
      </c>
      <c r="L785">
        <v>4.8644E-2</v>
      </c>
      <c r="M785">
        <v>0.98797999999999997</v>
      </c>
      <c r="N785">
        <v>4.2337E-3</v>
      </c>
      <c r="O785">
        <v>4.8644E-2</v>
      </c>
      <c r="P785">
        <v>0.97963</v>
      </c>
      <c r="Q785">
        <v>4.5082999999999998E-3</v>
      </c>
      <c r="R785">
        <v>4.1182000000000003E-2</v>
      </c>
      <c r="S785">
        <v>0.97963</v>
      </c>
      <c r="T785">
        <v>6.6496999999999997E-3</v>
      </c>
      <c r="U785">
        <v>4.1182000000000003E-2</v>
      </c>
      <c r="V785">
        <v>0.96809999999999996</v>
      </c>
      <c r="W785">
        <v>8.5579000000000002E-3</v>
      </c>
      <c r="X785">
        <v>9.1470999999999997E-2</v>
      </c>
      <c r="Y785">
        <v>0.98145000000000004</v>
      </c>
      <c r="Z785">
        <v>5.5052E-3</v>
      </c>
      <c r="AA785">
        <v>9.1470999999999997E-2</v>
      </c>
      <c r="AB785">
        <v>0.5</v>
      </c>
      <c r="AC785">
        <v>0.26687</v>
      </c>
      <c r="AD785">
        <v>1</v>
      </c>
      <c r="AE785">
        <v>0.5</v>
      </c>
      <c r="AF785">
        <v>0.248</v>
      </c>
      <c r="AG785">
        <v>1</v>
      </c>
      <c r="AH785">
        <v>0.5</v>
      </c>
      <c r="AI785">
        <v>0.22144</v>
      </c>
      <c r="AJ785">
        <v>1</v>
      </c>
      <c r="AK785">
        <v>0.5</v>
      </c>
      <c r="AL785">
        <v>0.29904999999999998</v>
      </c>
      <c r="AM785">
        <v>1</v>
      </c>
      <c r="AN785">
        <v>0.5</v>
      </c>
      <c r="AO785">
        <v>0.26175999999999999</v>
      </c>
      <c r="AP785">
        <v>1</v>
      </c>
      <c r="AQ785">
        <v>0.5</v>
      </c>
      <c r="AR785">
        <v>0.37339</v>
      </c>
      <c r="AS785">
        <v>1</v>
      </c>
    </row>
    <row r="786" spans="1:45" x14ac:dyDescent="0.25">
      <c r="A786" s="3" t="s">
        <v>128</v>
      </c>
      <c r="B786" t="s">
        <v>1082</v>
      </c>
      <c r="C786" t="s">
        <v>1082</v>
      </c>
      <c r="D786">
        <v>0.88195000000000001</v>
      </c>
      <c r="E786">
        <v>1.5657000000000001E-2</v>
      </c>
      <c r="F786">
        <v>1.6543000000000001</v>
      </c>
      <c r="G786">
        <v>0.99994000000000005</v>
      </c>
      <c r="H786" s="1">
        <v>2.6800000000000002E-6</v>
      </c>
      <c r="I786">
        <v>20.532</v>
      </c>
      <c r="J786">
        <v>0.96545999999999998</v>
      </c>
      <c r="K786">
        <v>6.9703999999999999E-3</v>
      </c>
      <c r="L786">
        <v>8.0771999999999995</v>
      </c>
      <c r="M786">
        <v>0.99782999999999999</v>
      </c>
      <c r="N786">
        <v>3.9771000000000001E-4</v>
      </c>
      <c r="O786">
        <v>81.847399999999993</v>
      </c>
      <c r="P786">
        <v>0.77325999999999995</v>
      </c>
      <c r="Q786">
        <v>2.154E-2</v>
      </c>
      <c r="R786">
        <v>0.46961999999999998</v>
      </c>
      <c r="S786">
        <v>0.99831999999999999</v>
      </c>
      <c r="T786">
        <v>3.0642000000000001E-4</v>
      </c>
      <c r="U786">
        <v>10.2958</v>
      </c>
      <c r="V786">
        <v>0.99456</v>
      </c>
      <c r="W786">
        <v>1.4668999999999999E-3</v>
      </c>
      <c r="X786">
        <v>80.769099999999995</v>
      </c>
      <c r="Y786">
        <v>1</v>
      </c>
      <c r="Z786" s="1">
        <v>5.0000000000000002E-11</v>
      </c>
      <c r="AA786">
        <v>937.75490000000002</v>
      </c>
      <c r="AB786">
        <v>0.47338999999999998</v>
      </c>
      <c r="AC786">
        <v>0.27973999999999999</v>
      </c>
      <c r="AD786">
        <v>1.5788</v>
      </c>
      <c r="AE786">
        <v>0.34388000000000002</v>
      </c>
      <c r="AF786">
        <v>0.30368000000000001</v>
      </c>
      <c r="AG786">
        <v>1.258</v>
      </c>
      <c r="AH786">
        <v>0.32622000000000001</v>
      </c>
      <c r="AI786">
        <v>0.26502999999999999</v>
      </c>
      <c r="AJ786">
        <v>1.1544000000000001</v>
      </c>
      <c r="AK786">
        <v>0.98023000000000005</v>
      </c>
      <c r="AL786">
        <v>1.0015E-2</v>
      </c>
      <c r="AM786">
        <v>1.9337</v>
      </c>
      <c r="AN786">
        <v>0.94920000000000004</v>
      </c>
      <c r="AO786">
        <v>2.2436999999999999E-2</v>
      </c>
      <c r="AP786">
        <v>0.71216000000000002</v>
      </c>
      <c r="AQ786">
        <v>0.48799999999999999</v>
      </c>
      <c r="AR786">
        <v>0.39685999999999999</v>
      </c>
      <c r="AS786">
        <v>1.2341</v>
      </c>
    </row>
    <row r="787" spans="1:45" x14ac:dyDescent="0.25">
      <c r="A787" s="3" t="s">
        <v>749</v>
      </c>
      <c r="B787" t="s">
        <v>1082</v>
      </c>
      <c r="C787" t="s">
        <v>1082</v>
      </c>
      <c r="D787">
        <v>0.97963</v>
      </c>
      <c r="E787">
        <v>4.6738999999999999E-3</v>
      </c>
      <c r="F787">
        <v>13.6309</v>
      </c>
      <c r="G787">
        <v>0.97963</v>
      </c>
      <c r="H787">
        <v>6.7752000000000003E-3</v>
      </c>
      <c r="I787">
        <v>25.660499999999999</v>
      </c>
      <c r="J787">
        <v>0.5</v>
      </c>
      <c r="K787">
        <v>7.8945000000000001E-2</v>
      </c>
      <c r="L787">
        <v>1</v>
      </c>
      <c r="M787">
        <v>0.96809999999999996</v>
      </c>
      <c r="N787">
        <v>1.0385E-2</v>
      </c>
      <c r="O787">
        <v>59.260599999999997</v>
      </c>
      <c r="P787">
        <v>0.95396999999999998</v>
      </c>
      <c r="Q787">
        <v>8.4294000000000001E-3</v>
      </c>
      <c r="R787">
        <v>2.2730999999999999</v>
      </c>
      <c r="S787">
        <v>0.96809999999999996</v>
      </c>
      <c r="T787">
        <v>1.1375E-2</v>
      </c>
      <c r="U787">
        <v>7.5113000000000003</v>
      </c>
      <c r="V787">
        <v>0.96809999999999996</v>
      </c>
      <c r="W787">
        <v>8.5579000000000002E-3</v>
      </c>
      <c r="X787">
        <v>16.898499999999999</v>
      </c>
      <c r="Y787">
        <v>0.98821999999999999</v>
      </c>
      <c r="Z787">
        <v>3.4648999999999999E-3</v>
      </c>
      <c r="AA787">
        <v>164.83019999999999</v>
      </c>
      <c r="AB787">
        <v>0.97453999999999996</v>
      </c>
      <c r="AC787">
        <v>1.4449E-2</v>
      </c>
      <c r="AD787">
        <v>2.3094000000000001</v>
      </c>
      <c r="AE787">
        <v>0.97848000000000002</v>
      </c>
      <c r="AF787">
        <v>1.2808E-2</v>
      </c>
      <c r="AG787">
        <v>0.29271999999999998</v>
      </c>
      <c r="AH787">
        <v>0.79518999999999995</v>
      </c>
      <c r="AI787">
        <v>3.4978000000000002E-2</v>
      </c>
      <c r="AJ787">
        <v>6.4234999999999998</v>
      </c>
      <c r="AK787">
        <v>0.98768</v>
      </c>
      <c r="AL787">
        <v>7.5195000000000001E-3</v>
      </c>
      <c r="AM787">
        <v>7.3362999999999998E-2</v>
      </c>
      <c r="AN787">
        <v>0.97101000000000004</v>
      </c>
      <c r="AO787">
        <v>1.4836E-2</v>
      </c>
      <c r="AP787">
        <v>0.16675999999999999</v>
      </c>
      <c r="AQ787">
        <v>0.96714999999999995</v>
      </c>
      <c r="AR787">
        <v>2.1985000000000001E-2</v>
      </c>
      <c r="AS787">
        <v>1.2397</v>
      </c>
    </row>
    <row r="788" spans="1:45" x14ac:dyDescent="0.25">
      <c r="A788" s="3" t="s">
        <v>750</v>
      </c>
      <c r="B788" t="s">
        <v>1082</v>
      </c>
      <c r="C788" t="s">
        <v>1082</v>
      </c>
      <c r="D788">
        <v>1</v>
      </c>
      <c r="E788" s="1">
        <v>5.0000000000000002E-11</v>
      </c>
      <c r="F788">
        <v>6.8184999999999999E-3</v>
      </c>
      <c r="G788">
        <v>1</v>
      </c>
      <c r="H788" s="1">
        <v>5.0000000000000002E-11</v>
      </c>
      <c r="I788">
        <v>6.8184999999999999E-3</v>
      </c>
      <c r="J788">
        <v>0.99456</v>
      </c>
      <c r="K788">
        <v>1.1672E-3</v>
      </c>
      <c r="L788">
        <v>1.2736000000000001E-2</v>
      </c>
      <c r="M788">
        <v>0.99456</v>
      </c>
      <c r="N788">
        <v>1.6682000000000001E-3</v>
      </c>
      <c r="O788">
        <v>1.2736000000000001E-2</v>
      </c>
      <c r="P788">
        <v>0.98797999999999997</v>
      </c>
      <c r="Q788">
        <v>2.4431000000000001E-3</v>
      </c>
      <c r="R788">
        <v>9.2861999999999997E-3</v>
      </c>
      <c r="S788">
        <v>0.98797999999999997</v>
      </c>
      <c r="T788">
        <v>3.9023999999999999E-3</v>
      </c>
      <c r="U788">
        <v>9.2861999999999997E-3</v>
      </c>
      <c r="V788">
        <v>0.99456</v>
      </c>
      <c r="W788">
        <v>1.4668999999999999E-3</v>
      </c>
      <c r="X788">
        <v>9.1748999999999997E-3</v>
      </c>
      <c r="Y788">
        <v>0.99687000000000003</v>
      </c>
      <c r="Z788">
        <v>9.1801000000000003E-4</v>
      </c>
      <c r="AA788">
        <v>9.1748999999999997E-3</v>
      </c>
      <c r="AB788">
        <v>0.5</v>
      </c>
      <c r="AC788">
        <v>0.26687</v>
      </c>
      <c r="AD788">
        <v>1</v>
      </c>
      <c r="AE788">
        <v>0.5</v>
      </c>
      <c r="AF788">
        <v>0.248</v>
      </c>
      <c r="AG788">
        <v>1</v>
      </c>
      <c r="AH788">
        <v>0.5</v>
      </c>
      <c r="AI788">
        <v>0.22144</v>
      </c>
      <c r="AJ788">
        <v>1</v>
      </c>
      <c r="AK788">
        <v>0.5</v>
      </c>
      <c r="AL788">
        <v>0.29904999999999998</v>
      </c>
      <c r="AM788">
        <v>1</v>
      </c>
      <c r="AN788">
        <v>0.5</v>
      </c>
      <c r="AO788">
        <v>0.26175999999999999</v>
      </c>
      <c r="AP788">
        <v>1</v>
      </c>
      <c r="AQ788">
        <v>0.5</v>
      </c>
      <c r="AR788">
        <v>0.37339</v>
      </c>
      <c r="AS788">
        <v>1</v>
      </c>
    </row>
    <row r="789" spans="1:45" x14ac:dyDescent="0.25">
      <c r="A789" s="3" t="s">
        <v>751</v>
      </c>
      <c r="B789" t="s">
        <v>1082</v>
      </c>
      <c r="C789" t="s">
        <v>1082</v>
      </c>
      <c r="D789">
        <v>0.92140999999999995</v>
      </c>
      <c r="E789">
        <v>1.2666999999999999E-2</v>
      </c>
      <c r="F789">
        <v>2.4969999999999999</v>
      </c>
      <c r="G789">
        <v>0.98960999999999999</v>
      </c>
      <c r="H789">
        <v>2.4686E-3</v>
      </c>
      <c r="I789">
        <v>0.18235999999999999</v>
      </c>
      <c r="J789">
        <v>0.97526000000000002</v>
      </c>
      <c r="K789">
        <v>5.1552999999999998E-3</v>
      </c>
      <c r="L789">
        <v>4.4539999999999997</v>
      </c>
      <c r="M789">
        <v>0.96167000000000002</v>
      </c>
      <c r="N789">
        <v>1.0989000000000001E-2</v>
      </c>
      <c r="O789">
        <v>0.97282999999999997</v>
      </c>
      <c r="P789">
        <v>0.98585</v>
      </c>
      <c r="Q789">
        <v>2.6134000000000001E-3</v>
      </c>
      <c r="R789">
        <v>4.0822000000000003</v>
      </c>
      <c r="S789">
        <v>0.21439</v>
      </c>
      <c r="T789">
        <v>0.14729</v>
      </c>
      <c r="U789">
        <v>1.3119000000000001</v>
      </c>
      <c r="V789">
        <v>0.99077000000000004</v>
      </c>
      <c r="W789">
        <v>1.9589E-3</v>
      </c>
      <c r="X789">
        <v>3.8090000000000002</v>
      </c>
      <c r="Y789">
        <v>0.22894</v>
      </c>
      <c r="Z789">
        <v>0.11937</v>
      </c>
      <c r="AA789">
        <v>0.89725999999999995</v>
      </c>
      <c r="AB789">
        <v>0.98965000000000003</v>
      </c>
      <c r="AC789">
        <v>6.8035999999999999E-3</v>
      </c>
      <c r="AD789">
        <v>4.6490999999999998</v>
      </c>
      <c r="AE789">
        <v>0.98824999999999996</v>
      </c>
      <c r="AF789">
        <v>6.9563000000000003E-3</v>
      </c>
      <c r="AG789">
        <v>8.4806000000000008</v>
      </c>
      <c r="AH789">
        <v>0.98533000000000004</v>
      </c>
      <c r="AI789">
        <v>7.3194000000000002E-3</v>
      </c>
      <c r="AJ789">
        <v>3.1011000000000002</v>
      </c>
      <c r="AK789">
        <v>0.61687999999999998</v>
      </c>
      <c r="AL789">
        <v>0.10401000000000001</v>
      </c>
      <c r="AM789">
        <v>1.5545</v>
      </c>
      <c r="AN789">
        <v>0.91591</v>
      </c>
      <c r="AO789">
        <v>2.9179E-2</v>
      </c>
      <c r="AP789">
        <v>1.9272</v>
      </c>
      <c r="AQ789">
        <v>0.45178000000000001</v>
      </c>
      <c r="AR789">
        <v>0.52646000000000004</v>
      </c>
      <c r="AS789">
        <v>0.96140999999999999</v>
      </c>
    </row>
    <row r="790" spans="1:45" x14ac:dyDescent="0.25">
      <c r="A790" s="3" t="s">
        <v>752</v>
      </c>
      <c r="B790" t="s">
        <v>1082</v>
      </c>
      <c r="C790" t="s">
        <v>1082</v>
      </c>
      <c r="D790">
        <v>0.99997000000000003</v>
      </c>
      <c r="E790" s="1">
        <v>2.57E-6</v>
      </c>
      <c r="F790">
        <v>21.914400000000001</v>
      </c>
      <c r="G790">
        <v>0.99485999999999997</v>
      </c>
      <c r="H790">
        <v>9.0205000000000005E-4</v>
      </c>
      <c r="I790">
        <v>3.3919999999999999</v>
      </c>
      <c r="J790">
        <v>1</v>
      </c>
      <c r="K790" s="1">
        <v>5.0000000000000002E-11</v>
      </c>
      <c r="L790">
        <v>1267.0616</v>
      </c>
      <c r="M790">
        <v>0.99456</v>
      </c>
      <c r="N790">
        <v>1.6682000000000001E-3</v>
      </c>
      <c r="O790">
        <v>182.9333</v>
      </c>
      <c r="P790">
        <v>0.99999000000000005</v>
      </c>
      <c r="Q790" s="1">
        <v>2.9499999999999998E-7</v>
      </c>
      <c r="R790">
        <v>43.286099999999998</v>
      </c>
      <c r="S790">
        <v>0.98363</v>
      </c>
      <c r="T790">
        <v>4.5756E-3</v>
      </c>
      <c r="U790">
        <v>7.6529999999999996</v>
      </c>
      <c r="V790">
        <v>0.99909000000000003</v>
      </c>
      <c r="W790">
        <v>1.3925E-4</v>
      </c>
      <c r="X790">
        <v>18.1511</v>
      </c>
      <c r="Y790">
        <v>0.99707000000000001</v>
      </c>
      <c r="Z790">
        <v>5.0803000000000003E-4</v>
      </c>
      <c r="AA790">
        <v>9.4687999999999999</v>
      </c>
      <c r="AB790">
        <v>0.94974999999999998</v>
      </c>
      <c r="AC790">
        <v>2.2671E-2</v>
      </c>
      <c r="AD790">
        <v>1.0255000000000001</v>
      </c>
      <c r="AE790">
        <v>0.33534999999999998</v>
      </c>
      <c r="AF790">
        <v>0.31614999999999999</v>
      </c>
      <c r="AG790">
        <v>1.5616000000000001</v>
      </c>
      <c r="AH790">
        <v>0.73192999999999997</v>
      </c>
      <c r="AI790">
        <v>4.1618000000000002E-2</v>
      </c>
      <c r="AJ790">
        <v>1.9354</v>
      </c>
      <c r="AK790">
        <v>0.37075999999999998</v>
      </c>
      <c r="AL790">
        <v>0.42026000000000002</v>
      </c>
      <c r="AM790">
        <v>1.0994999999999999</v>
      </c>
      <c r="AN790">
        <v>0.41341</v>
      </c>
      <c r="AO790">
        <v>0.30696000000000001</v>
      </c>
      <c r="AP790">
        <v>1.3671</v>
      </c>
      <c r="AQ790">
        <v>0.59375999999999995</v>
      </c>
      <c r="AR790">
        <v>8.4189E-2</v>
      </c>
      <c r="AS790">
        <v>0.57425000000000004</v>
      </c>
    </row>
    <row r="791" spans="1:45" x14ac:dyDescent="0.25">
      <c r="A791" s="3" t="s">
        <v>753</v>
      </c>
      <c r="B791" t="s">
        <v>1082</v>
      </c>
      <c r="C791" t="s">
        <v>1082</v>
      </c>
      <c r="D791">
        <v>0.19635</v>
      </c>
      <c r="E791">
        <v>0.10326</v>
      </c>
      <c r="F791">
        <v>0.86217999999999995</v>
      </c>
      <c r="G791">
        <v>0.99848000000000003</v>
      </c>
      <c r="H791">
        <v>2.8183E-4</v>
      </c>
      <c r="I791">
        <v>0.16178000000000001</v>
      </c>
      <c r="J791">
        <v>0.74911000000000005</v>
      </c>
      <c r="K791">
        <v>2.1087999999999999E-2</v>
      </c>
      <c r="L791">
        <v>2.6877</v>
      </c>
      <c r="M791">
        <v>0.5605</v>
      </c>
      <c r="N791">
        <v>3.5231999999999999E-2</v>
      </c>
      <c r="O791">
        <v>0.43859999999999999</v>
      </c>
      <c r="P791">
        <v>0.17898</v>
      </c>
      <c r="Q791">
        <v>0.10371</v>
      </c>
      <c r="R791">
        <v>0.50756000000000001</v>
      </c>
      <c r="S791">
        <v>0.96662000000000003</v>
      </c>
      <c r="T791">
        <v>1.1609E-2</v>
      </c>
      <c r="U791">
        <v>8.5366999999999998E-2</v>
      </c>
      <c r="V791">
        <v>0.39446999999999999</v>
      </c>
      <c r="W791">
        <v>7.6919000000000001E-2</v>
      </c>
      <c r="X791">
        <v>1.4059999999999999</v>
      </c>
      <c r="Y791">
        <v>0.29668</v>
      </c>
      <c r="Z791">
        <v>0.10464</v>
      </c>
      <c r="AA791">
        <v>0.46838999999999997</v>
      </c>
      <c r="AB791">
        <v>0.99141000000000001</v>
      </c>
      <c r="AC791">
        <v>5.9370999999999998E-3</v>
      </c>
      <c r="AD791">
        <v>1.04</v>
      </c>
      <c r="AE791">
        <v>0.96684999999999999</v>
      </c>
      <c r="AF791">
        <v>1.9091E-2</v>
      </c>
      <c r="AG791">
        <v>1.6474</v>
      </c>
      <c r="AH791">
        <v>0.98024</v>
      </c>
      <c r="AI791">
        <v>9.7848999999999992E-3</v>
      </c>
      <c r="AJ791">
        <v>1.7886</v>
      </c>
      <c r="AK791">
        <v>0.33611000000000002</v>
      </c>
      <c r="AL791">
        <v>0.53090000000000004</v>
      </c>
      <c r="AM791">
        <v>1.1959</v>
      </c>
      <c r="AN791">
        <v>0.89085000000000003</v>
      </c>
      <c r="AO791">
        <v>3.1601999999999998E-2</v>
      </c>
      <c r="AP791">
        <v>1.8379000000000001</v>
      </c>
      <c r="AQ791">
        <v>0.44757000000000002</v>
      </c>
      <c r="AR791">
        <v>0.58145000000000002</v>
      </c>
      <c r="AS791">
        <v>1.0075000000000001</v>
      </c>
    </row>
    <row r="792" spans="1:45" x14ac:dyDescent="0.25">
      <c r="A792" s="3" t="s">
        <v>754</v>
      </c>
      <c r="B792" t="s">
        <v>1082</v>
      </c>
      <c r="C792" t="s">
        <v>1082</v>
      </c>
      <c r="D792">
        <v>0.95084999999999997</v>
      </c>
      <c r="E792">
        <v>8.9683999999999996E-3</v>
      </c>
      <c r="F792">
        <v>0.54159999999999997</v>
      </c>
      <c r="G792">
        <v>0.99987000000000004</v>
      </c>
      <c r="H792" s="1">
        <v>1.08E-5</v>
      </c>
      <c r="I792">
        <v>0.25026999999999999</v>
      </c>
      <c r="J792">
        <v>0.67039000000000004</v>
      </c>
      <c r="K792">
        <v>2.3574000000000001E-2</v>
      </c>
      <c r="L792">
        <v>0.59514</v>
      </c>
      <c r="M792">
        <v>0.99931000000000003</v>
      </c>
      <c r="N792" s="1">
        <v>9.5600000000000006E-5</v>
      </c>
      <c r="O792">
        <v>0.20529</v>
      </c>
      <c r="P792">
        <v>0.76534999999999997</v>
      </c>
      <c r="Q792">
        <v>2.2443000000000001E-2</v>
      </c>
      <c r="R792">
        <v>0.54637000000000002</v>
      </c>
      <c r="S792">
        <v>0.99014999999999997</v>
      </c>
      <c r="T792">
        <v>2.369E-3</v>
      </c>
      <c r="U792">
        <v>0.35338999999999998</v>
      </c>
      <c r="V792">
        <v>0.99365999999999999</v>
      </c>
      <c r="W792">
        <v>1.5287E-3</v>
      </c>
      <c r="X792">
        <v>0.76027999999999996</v>
      </c>
      <c r="Y792">
        <v>0.99539</v>
      </c>
      <c r="Z792">
        <v>1.1007E-3</v>
      </c>
      <c r="AA792">
        <v>0.68430000000000002</v>
      </c>
      <c r="AB792">
        <v>0.65086999999999995</v>
      </c>
      <c r="AC792">
        <v>4.6237E-2</v>
      </c>
      <c r="AD792">
        <v>0.77070000000000005</v>
      </c>
      <c r="AE792">
        <v>0.96460000000000001</v>
      </c>
      <c r="AF792">
        <v>1.9609999999999999E-2</v>
      </c>
      <c r="AG792">
        <v>1.5407</v>
      </c>
      <c r="AH792">
        <v>0.98118000000000005</v>
      </c>
      <c r="AI792">
        <v>9.4514999999999998E-3</v>
      </c>
      <c r="AJ792">
        <v>2.0682999999999998</v>
      </c>
      <c r="AK792">
        <v>0.34898000000000001</v>
      </c>
      <c r="AL792">
        <v>0.46905000000000002</v>
      </c>
      <c r="AM792">
        <v>1.0324</v>
      </c>
      <c r="AN792">
        <v>0.33560000000000001</v>
      </c>
      <c r="AO792">
        <v>0.37796999999999997</v>
      </c>
      <c r="AP792">
        <v>1.1007</v>
      </c>
      <c r="AQ792">
        <v>0.45601000000000003</v>
      </c>
      <c r="AR792">
        <v>0.49780000000000002</v>
      </c>
      <c r="AS792">
        <v>1.0618000000000001</v>
      </c>
    </row>
    <row r="793" spans="1:45" x14ac:dyDescent="0.25">
      <c r="A793" s="3" t="s">
        <v>755</v>
      </c>
      <c r="B793" t="s">
        <v>1082</v>
      </c>
      <c r="C793" t="s">
        <v>1082</v>
      </c>
      <c r="D793">
        <v>0.81567000000000001</v>
      </c>
      <c r="E793">
        <v>2.0187E-2</v>
      </c>
      <c r="F793">
        <v>1.37</v>
      </c>
      <c r="G793">
        <v>0.99353999999999998</v>
      </c>
      <c r="H793">
        <v>1.9572000000000001E-3</v>
      </c>
      <c r="I793">
        <v>4.2369000000000003</v>
      </c>
      <c r="J793">
        <v>0.97438000000000002</v>
      </c>
      <c r="K793">
        <v>5.1837000000000003E-3</v>
      </c>
      <c r="L793">
        <v>1.1023000000000001</v>
      </c>
      <c r="M793">
        <v>0.99939</v>
      </c>
      <c r="N793" s="1">
        <v>7.5199999999999998E-5</v>
      </c>
      <c r="O793">
        <v>2.4382999999999999</v>
      </c>
      <c r="P793">
        <v>0.99278999999999995</v>
      </c>
      <c r="Q793">
        <v>1.4408999999999999E-3</v>
      </c>
      <c r="R793">
        <v>0.87024999999999997</v>
      </c>
      <c r="S793">
        <v>0.99563000000000001</v>
      </c>
      <c r="T793">
        <v>7.9962999999999996E-4</v>
      </c>
      <c r="U793">
        <v>2.2757000000000001</v>
      </c>
      <c r="V793">
        <v>0.91537000000000002</v>
      </c>
      <c r="W793">
        <v>1.5813000000000001E-2</v>
      </c>
      <c r="X793">
        <v>1.6907000000000001</v>
      </c>
      <c r="Y793">
        <v>0.99922999999999995</v>
      </c>
      <c r="Z793">
        <v>1.3243E-4</v>
      </c>
      <c r="AA793">
        <v>3.1072000000000002</v>
      </c>
      <c r="AB793">
        <v>0.41993999999999998</v>
      </c>
      <c r="AC793">
        <v>0.31085000000000002</v>
      </c>
      <c r="AD793">
        <v>0.64598999999999995</v>
      </c>
      <c r="AE793">
        <v>0.46738000000000002</v>
      </c>
      <c r="AF793">
        <v>0.25488</v>
      </c>
      <c r="AG793">
        <v>0.56511</v>
      </c>
      <c r="AH793">
        <v>0.46093000000000001</v>
      </c>
      <c r="AI793">
        <v>0.22822999999999999</v>
      </c>
      <c r="AJ793">
        <v>0.54993000000000003</v>
      </c>
      <c r="AK793">
        <v>0.33295000000000002</v>
      </c>
      <c r="AL793">
        <v>0.56125000000000003</v>
      </c>
      <c r="AM793">
        <v>0.90317000000000003</v>
      </c>
      <c r="AN793">
        <v>0.44399</v>
      </c>
      <c r="AO793">
        <v>0.28943000000000002</v>
      </c>
      <c r="AP793">
        <v>0.66834000000000005</v>
      </c>
      <c r="AQ793">
        <v>0.44755</v>
      </c>
      <c r="AR793">
        <v>0.58269000000000004</v>
      </c>
      <c r="AS793">
        <v>0.92539000000000005</v>
      </c>
    </row>
    <row r="794" spans="1:45" x14ac:dyDescent="0.25">
      <c r="A794" s="3" t="s">
        <v>756</v>
      </c>
      <c r="B794" t="s">
        <v>1082</v>
      </c>
      <c r="C794" t="s">
        <v>1082</v>
      </c>
      <c r="D794">
        <v>0.76727000000000001</v>
      </c>
      <c r="E794">
        <v>2.3834999999999999E-2</v>
      </c>
      <c r="F794">
        <v>1.4212</v>
      </c>
      <c r="G794">
        <v>0.97014</v>
      </c>
      <c r="H794">
        <v>7.8277999999999993E-3</v>
      </c>
      <c r="I794">
        <v>0.28537000000000001</v>
      </c>
      <c r="J794">
        <v>0.99556</v>
      </c>
      <c r="K794">
        <v>4.8029000000000002E-4</v>
      </c>
      <c r="L794">
        <v>2.8603999999999998</v>
      </c>
      <c r="M794">
        <v>0.54234000000000004</v>
      </c>
      <c r="N794">
        <v>3.7269999999999998E-2</v>
      </c>
      <c r="O794">
        <v>0.62475000000000003</v>
      </c>
      <c r="P794">
        <v>0.99797000000000002</v>
      </c>
      <c r="Q794">
        <v>2.4580000000000001E-4</v>
      </c>
      <c r="R794">
        <v>2.5844</v>
      </c>
      <c r="S794">
        <v>0.33139999999999997</v>
      </c>
      <c r="T794">
        <v>0.11908000000000001</v>
      </c>
      <c r="U794">
        <v>0.87922</v>
      </c>
      <c r="V794">
        <v>0.20022000000000001</v>
      </c>
      <c r="W794">
        <v>0.12354999999999999</v>
      </c>
      <c r="X794">
        <v>1.0803</v>
      </c>
      <c r="Y794">
        <v>0.99675999999999998</v>
      </c>
      <c r="Z794">
        <v>9.4271000000000003E-4</v>
      </c>
      <c r="AA794">
        <v>0.50131999999999999</v>
      </c>
      <c r="AB794">
        <v>0.97921999999999998</v>
      </c>
      <c r="AC794">
        <v>1.3442000000000001E-2</v>
      </c>
      <c r="AD794">
        <v>1.5099</v>
      </c>
      <c r="AE794">
        <v>0.97972000000000004</v>
      </c>
      <c r="AF794">
        <v>1.231E-2</v>
      </c>
      <c r="AG794">
        <v>2.5739000000000001</v>
      </c>
      <c r="AH794">
        <v>0.98051999999999995</v>
      </c>
      <c r="AI794">
        <v>9.6179999999999998E-3</v>
      </c>
      <c r="AJ794">
        <v>2.4194</v>
      </c>
      <c r="AK794">
        <v>0.63705999999999996</v>
      </c>
      <c r="AL794">
        <v>9.3168000000000001E-2</v>
      </c>
      <c r="AM794">
        <v>1.3880999999999999</v>
      </c>
      <c r="AN794">
        <v>0.67320000000000002</v>
      </c>
      <c r="AO794">
        <v>7.6896000000000006E-2</v>
      </c>
      <c r="AP794">
        <v>1.5192000000000001</v>
      </c>
      <c r="AQ794">
        <v>0.44749</v>
      </c>
      <c r="AR794">
        <v>0.58599000000000001</v>
      </c>
      <c r="AS794">
        <v>1.0468999999999999</v>
      </c>
    </row>
    <row r="795" spans="1:45" x14ac:dyDescent="0.25">
      <c r="A795" s="3" t="s">
        <v>757</v>
      </c>
      <c r="B795" t="s">
        <v>1082</v>
      </c>
      <c r="C795" t="s">
        <v>1082</v>
      </c>
      <c r="D795">
        <v>1</v>
      </c>
      <c r="E795" s="1">
        <v>2.18E-8</v>
      </c>
      <c r="F795">
        <v>17.742100000000001</v>
      </c>
      <c r="G795">
        <v>0.94647999999999999</v>
      </c>
      <c r="H795">
        <v>1.7604000000000002E-2</v>
      </c>
      <c r="I795">
        <v>4.8734000000000002</v>
      </c>
      <c r="J795">
        <v>0.99992000000000003</v>
      </c>
      <c r="K795" s="1">
        <v>5.8200000000000002E-6</v>
      </c>
      <c r="L795">
        <v>6.2553999999999998</v>
      </c>
      <c r="M795">
        <v>0.86821999999999999</v>
      </c>
      <c r="N795">
        <v>2.3623999999999999E-2</v>
      </c>
      <c r="O795">
        <v>3.5558000000000001</v>
      </c>
      <c r="P795">
        <v>0.99999000000000005</v>
      </c>
      <c r="Q795" s="1">
        <v>9.1399999999999998E-8</v>
      </c>
      <c r="R795">
        <v>8.4899000000000004</v>
      </c>
      <c r="S795">
        <v>0.99980000000000002</v>
      </c>
      <c r="T795" s="1">
        <v>2.8500000000000002E-5</v>
      </c>
      <c r="U795">
        <v>7.5420999999999996</v>
      </c>
      <c r="V795">
        <v>0.99977000000000005</v>
      </c>
      <c r="W795" s="1">
        <v>2.8900000000000001E-5</v>
      </c>
      <c r="X795">
        <v>6.9919000000000002</v>
      </c>
      <c r="Y795">
        <v>0.99961</v>
      </c>
      <c r="Z795" s="1">
        <v>5.0599999999999997E-5</v>
      </c>
      <c r="AA795">
        <v>7.0971000000000002</v>
      </c>
      <c r="AB795">
        <v>0.50136999999999998</v>
      </c>
      <c r="AC795">
        <v>0.10166</v>
      </c>
      <c r="AD795">
        <v>1.8839999999999999</v>
      </c>
      <c r="AE795">
        <v>0.79269000000000001</v>
      </c>
      <c r="AF795">
        <v>3.6255000000000003E-2</v>
      </c>
      <c r="AG795">
        <v>2.5442</v>
      </c>
      <c r="AH795">
        <v>0.89241000000000004</v>
      </c>
      <c r="AI795">
        <v>2.1947000000000001E-2</v>
      </c>
      <c r="AJ795">
        <v>2.8372000000000002</v>
      </c>
      <c r="AK795">
        <v>0.34934999999999999</v>
      </c>
      <c r="AL795">
        <v>0.46611000000000002</v>
      </c>
      <c r="AM795">
        <v>0.91039000000000003</v>
      </c>
      <c r="AN795">
        <v>0.46573999999999999</v>
      </c>
      <c r="AO795">
        <v>0.27755999999999997</v>
      </c>
      <c r="AP795">
        <v>0.78664999999999996</v>
      </c>
      <c r="AQ795">
        <v>0.54222000000000004</v>
      </c>
      <c r="AR795">
        <v>0.14943000000000001</v>
      </c>
      <c r="AS795">
        <v>0.76776999999999995</v>
      </c>
    </row>
    <row r="796" spans="1:45" x14ac:dyDescent="0.25">
      <c r="A796" s="3" t="s">
        <v>758</v>
      </c>
      <c r="B796" t="s">
        <v>1082</v>
      </c>
      <c r="C796" t="s">
        <v>1081</v>
      </c>
      <c r="D796">
        <v>1</v>
      </c>
      <c r="E796" s="1">
        <v>5.0000000000000002E-11</v>
      </c>
      <c r="F796">
        <v>206.88749999999999</v>
      </c>
      <c r="G796">
        <v>0.97963</v>
      </c>
      <c r="H796">
        <v>6.7752000000000003E-3</v>
      </c>
      <c r="I796">
        <v>53.8369</v>
      </c>
      <c r="J796">
        <v>1</v>
      </c>
      <c r="K796" s="1">
        <v>5.0000000000000002E-11</v>
      </c>
      <c r="L796">
        <v>417.11040000000003</v>
      </c>
      <c r="M796">
        <v>0.94903999999999999</v>
      </c>
      <c r="N796">
        <v>1.5145E-2</v>
      </c>
      <c r="O796">
        <v>14.235099999999999</v>
      </c>
      <c r="P796">
        <v>1</v>
      </c>
      <c r="Q796" s="1">
        <v>5.0000000000000002E-11</v>
      </c>
      <c r="R796">
        <v>430.22239999999999</v>
      </c>
      <c r="S796">
        <v>1</v>
      </c>
      <c r="T796" s="1">
        <v>5.0000000000000002E-11</v>
      </c>
      <c r="U796">
        <v>56.716000000000001</v>
      </c>
      <c r="V796">
        <v>1</v>
      </c>
      <c r="W796" s="1">
        <v>5.0000000000000002E-11</v>
      </c>
      <c r="X796">
        <v>239.08580000000001</v>
      </c>
      <c r="Y796">
        <v>1</v>
      </c>
      <c r="Z796" s="1">
        <v>5.0000000000000002E-11</v>
      </c>
      <c r="AA796">
        <v>88.669399999999996</v>
      </c>
      <c r="AB796">
        <v>0.97740000000000005</v>
      </c>
      <c r="AC796">
        <v>1.3651999999999999E-2</v>
      </c>
      <c r="AD796">
        <v>0.26440999999999998</v>
      </c>
      <c r="AE796">
        <v>0.97635000000000005</v>
      </c>
      <c r="AF796">
        <v>1.0052999999999999E-2</v>
      </c>
      <c r="AG796">
        <v>1.0535000000000001</v>
      </c>
      <c r="AH796">
        <v>0.98065000000000002</v>
      </c>
      <c r="AI796">
        <v>9.5340000000000008E-3</v>
      </c>
      <c r="AJ796">
        <v>1.647</v>
      </c>
      <c r="AK796">
        <v>0.98562000000000005</v>
      </c>
      <c r="AL796">
        <v>9.9599000000000007E-3</v>
      </c>
      <c r="AM796">
        <v>2.0160999999999998</v>
      </c>
      <c r="AN796">
        <v>0.98177999999999999</v>
      </c>
      <c r="AO796">
        <v>9.9891000000000008E-3</v>
      </c>
      <c r="AP796">
        <v>2.0794999999999999</v>
      </c>
      <c r="AQ796">
        <v>0.44762000000000002</v>
      </c>
      <c r="AR796">
        <v>0.57935999999999999</v>
      </c>
      <c r="AS796">
        <v>1.1556</v>
      </c>
    </row>
    <row r="797" spans="1:45" x14ac:dyDescent="0.25">
      <c r="A797" s="3" t="s">
        <v>759</v>
      </c>
      <c r="B797" t="s">
        <v>1082</v>
      </c>
      <c r="C797" t="s">
        <v>1082</v>
      </c>
      <c r="D797">
        <v>0.19173000000000001</v>
      </c>
      <c r="E797">
        <v>0.10562000000000001</v>
      </c>
      <c r="F797">
        <v>1.0327999999999999</v>
      </c>
      <c r="G797">
        <v>0.21099000000000001</v>
      </c>
      <c r="H797">
        <v>0.19781000000000001</v>
      </c>
      <c r="I797">
        <v>0.98714000000000002</v>
      </c>
      <c r="J797">
        <v>0.88100999999999996</v>
      </c>
      <c r="K797">
        <v>1.5778E-2</v>
      </c>
      <c r="L797">
        <v>2.0819000000000001</v>
      </c>
      <c r="M797">
        <v>0.93664000000000003</v>
      </c>
      <c r="N797">
        <v>1.6015000000000001E-2</v>
      </c>
      <c r="O797">
        <v>2.4096000000000002</v>
      </c>
      <c r="P797">
        <v>0.71494999999999997</v>
      </c>
      <c r="Q797">
        <v>2.351E-2</v>
      </c>
      <c r="R797">
        <v>1.9018999999999999</v>
      </c>
      <c r="S797">
        <v>0.64522000000000002</v>
      </c>
      <c r="T797">
        <v>3.2999000000000001E-2</v>
      </c>
      <c r="U797">
        <v>1.68</v>
      </c>
      <c r="V797">
        <v>0.54381000000000002</v>
      </c>
      <c r="W797">
        <v>3.7351000000000002E-2</v>
      </c>
      <c r="X797">
        <v>1.446</v>
      </c>
      <c r="Y797">
        <v>0.76539999999999997</v>
      </c>
      <c r="Z797">
        <v>2.0879999999999999E-2</v>
      </c>
      <c r="AA797">
        <v>1.6467000000000001</v>
      </c>
      <c r="AB797">
        <v>0.77825</v>
      </c>
      <c r="AC797">
        <v>3.2307000000000002E-2</v>
      </c>
      <c r="AD797">
        <v>1.6547000000000001</v>
      </c>
      <c r="AE797">
        <v>0.82403000000000004</v>
      </c>
      <c r="AF797">
        <v>3.2911000000000003E-2</v>
      </c>
      <c r="AG797">
        <v>1.8644000000000001</v>
      </c>
      <c r="AH797">
        <v>0.46056000000000002</v>
      </c>
      <c r="AI797">
        <v>0.22874</v>
      </c>
      <c r="AJ797">
        <v>1.2020999999999999</v>
      </c>
      <c r="AK797">
        <v>0.75122</v>
      </c>
      <c r="AL797">
        <v>5.7202999999999997E-2</v>
      </c>
      <c r="AM797">
        <v>1.3665</v>
      </c>
      <c r="AN797">
        <v>0.95992</v>
      </c>
      <c r="AO797">
        <v>1.9061000000000002E-2</v>
      </c>
      <c r="AP797">
        <v>2.0173999999999999</v>
      </c>
      <c r="AQ797">
        <v>0.44877</v>
      </c>
      <c r="AR797">
        <v>0.55915000000000004</v>
      </c>
      <c r="AS797">
        <v>1.0088999999999999</v>
      </c>
    </row>
    <row r="798" spans="1:45" x14ac:dyDescent="0.25">
      <c r="A798" s="3" t="s">
        <v>760</v>
      </c>
      <c r="B798" t="s">
        <v>1082</v>
      </c>
      <c r="C798" t="s">
        <v>1082</v>
      </c>
      <c r="D798">
        <v>0.95611999999999997</v>
      </c>
      <c r="E798">
        <v>8.2973999999999999E-3</v>
      </c>
      <c r="F798">
        <v>2.8481999999999998</v>
      </c>
      <c r="G798">
        <v>0.9798</v>
      </c>
      <c r="H798">
        <v>5.1307999999999996E-3</v>
      </c>
      <c r="I798">
        <v>1.5399</v>
      </c>
      <c r="J798">
        <v>1</v>
      </c>
      <c r="K798" s="1">
        <v>5.0000000000000002E-11</v>
      </c>
      <c r="L798">
        <v>206.76570000000001</v>
      </c>
      <c r="M798">
        <v>0.99456</v>
      </c>
      <c r="N798">
        <v>1.6682000000000001E-3</v>
      </c>
      <c r="O798">
        <v>71.160499999999999</v>
      </c>
      <c r="P798">
        <v>0.98958000000000002</v>
      </c>
      <c r="Q798">
        <v>1.8438E-3</v>
      </c>
      <c r="R798">
        <v>2.2747999999999999</v>
      </c>
      <c r="S798">
        <v>0.98948000000000003</v>
      </c>
      <c r="T798">
        <v>2.5008000000000001E-3</v>
      </c>
      <c r="U798">
        <v>1.0094000000000001</v>
      </c>
      <c r="V798">
        <v>0.97557000000000005</v>
      </c>
      <c r="W798">
        <v>6.0185999999999998E-3</v>
      </c>
      <c r="X798">
        <v>0.83086000000000004</v>
      </c>
      <c r="Y798">
        <v>0.99968000000000001</v>
      </c>
      <c r="Z798" s="1">
        <v>4.0599999999999998E-5</v>
      </c>
      <c r="AA798">
        <v>0.48243000000000003</v>
      </c>
      <c r="AB798">
        <v>0.9768</v>
      </c>
      <c r="AC798">
        <v>1.0071999999999999E-2</v>
      </c>
      <c r="AD798">
        <v>0.69306999999999996</v>
      </c>
      <c r="AE798">
        <v>0.98951999999999996</v>
      </c>
      <c r="AF798">
        <v>6.2766999999999996E-3</v>
      </c>
      <c r="AG798">
        <v>0.76302000000000003</v>
      </c>
      <c r="AH798">
        <v>0.99585000000000001</v>
      </c>
      <c r="AI798">
        <v>2.2639000000000001E-3</v>
      </c>
      <c r="AJ798">
        <v>1.0123</v>
      </c>
      <c r="AK798">
        <v>0.36840000000000001</v>
      </c>
      <c r="AL798">
        <v>0.42543999999999998</v>
      </c>
      <c r="AM798">
        <v>1.0887</v>
      </c>
      <c r="AN798">
        <v>0.34111000000000002</v>
      </c>
      <c r="AO798">
        <v>0.37126999999999999</v>
      </c>
      <c r="AP798">
        <v>0.92969000000000002</v>
      </c>
      <c r="AQ798">
        <v>0.46406999999999998</v>
      </c>
      <c r="AR798">
        <v>0.46251999999999999</v>
      </c>
      <c r="AS798">
        <v>0.94260999999999995</v>
      </c>
    </row>
    <row r="799" spans="1:45" x14ac:dyDescent="0.25">
      <c r="A799" s="3" t="s">
        <v>761</v>
      </c>
      <c r="B799" t="s">
        <v>1082</v>
      </c>
      <c r="C799" t="s">
        <v>1082</v>
      </c>
      <c r="D799">
        <v>0.94923000000000002</v>
      </c>
      <c r="E799">
        <v>9.0719000000000008E-3</v>
      </c>
      <c r="F799">
        <v>3.3148</v>
      </c>
      <c r="G799">
        <v>0.60819999999999996</v>
      </c>
      <c r="H799">
        <v>3.5706000000000002E-2</v>
      </c>
      <c r="I799">
        <v>0.30911</v>
      </c>
      <c r="J799">
        <v>0.99995000000000001</v>
      </c>
      <c r="K799" s="1">
        <v>2.6800000000000002E-6</v>
      </c>
      <c r="L799">
        <v>61.256700000000002</v>
      </c>
      <c r="M799">
        <v>0.20082</v>
      </c>
      <c r="N799">
        <v>0.17899999999999999</v>
      </c>
      <c r="O799">
        <v>0.92862999999999996</v>
      </c>
      <c r="P799">
        <v>0.99948999999999999</v>
      </c>
      <c r="Q799" s="1">
        <v>5.0800000000000002E-5</v>
      </c>
      <c r="R799">
        <v>52.003700000000002</v>
      </c>
      <c r="S799">
        <v>0.25480999999999998</v>
      </c>
      <c r="T799">
        <v>0.13442999999999999</v>
      </c>
      <c r="U799">
        <v>0.77331000000000005</v>
      </c>
      <c r="V799">
        <v>0.86216999999999999</v>
      </c>
      <c r="W799">
        <v>1.9154999999999998E-2</v>
      </c>
      <c r="X799">
        <v>4.2858999999999998</v>
      </c>
      <c r="Y799">
        <v>0.21546000000000001</v>
      </c>
      <c r="Z799">
        <v>0.12701000000000001</v>
      </c>
      <c r="AA799">
        <v>2.2130000000000001</v>
      </c>
      <c r="AB799">
        <v>0.37215999999999999</v>
      </c>
      <c r="AC799">
        <v>0.37270999999999999</v>
      </c>
      <c r="AD799">
        <v>0.85963999999999996</v>
      </c>
      <c r="AE799">
        <v>0.69296999999999997</v>
      </c>
      <c r="AF799">
        <v>4.9859000000000001E-2</v>
      </c>
      <c r="AG799">
        <v>1.8838999999999999</v>
      </c>
      <c r="AH799">
        <v>0.83689000000000002</v>
      </c>
      <c r="AI799">
        <v>2.8726999999999999E-2</v>
      </c>
      <c r="AJ799">
        <v>13.181100000000001</v>
      </c>
      <c r="AK799">
        <v>0.93928999999999996</v>
      </c>
      <c r="AL799">
        <v>2.7791E-2</v>
      </c>
      <c r="AM799">
        <v>5.2877999999999998</v>
      </c>
      <c r="AN799">
        <v>0.98029999999999995</v>
      </c>
      <c r="AO799">
        <v>1.0004000000000001E-2</v>
      </c>
      <c r="AP799">
        <v>11.813599999999999</v>
      </c>
      <c r="AQ799">
        <v>0.56152999999999997</v>
      </c>
      <c r="AR799">
        <v>0.11473</v>
      </c>
      <c r="AS799">
        <v>2.3805000000000001</v>
      </c>
    </row>
    <row r="800" spans="1:45" x14ac:dyDescent="0.25">
      <c r="A800" s="3" t="s">
        <v>761</v>
      </c>
      <c r="B800" t="s">
        <v>1082</v>
      </c>
      <c r="C800" t="s">
        <v>1081</v>
      </c>
      <c r="D800">
        <v>0.5</v>
      </c>
      <c r="E800">
        <v>7.1781999999999999E-2</v>
      </c>
      <c r="F800">
        <v>1</v>
      </c>
      <c r="G800">
        <v>0.5</v>
      </c>
      <c r="H800">
        <v>0.13161999999999999</v>
      </c>
      <c r="I800">
        <v>1</v>
      </c>
      <c r="J800">
        <v>0.96809999999999996</v>
      </c>
      <c r="K800">
        <v>6.6953999999999998E-3</v>
      </c>
      <c r="L800">
        <v>30.379899999999999</v>
      </c>
      <c r="M800">
        <v>0.5</v>
      </c>
      <c r="N800">
        <v>0.12212000000000001</v>
      </c>
      <c r="O800">
        <v>1</v>
      </c>
      <c r="P800">
        <v>1</v>
      </c>
      <c r="Q800" s="1">
        <v>5.0000000000000002E-11</v>
      </c>
      <c r="R800">
        <v>105.753</v>
      </c>
      <c r="S800">
        <v>0.5</v>
      </c>
      <c r="T800">
        <v>0.10145999999999999</v>
      </c>
      <c r="U800">
        <v>1</v>
      </c>
      <c r="V800">
        <v>0.5</v>
      </c>
      <c r="W800">
        <v>6.6156999999999994E-2</v>
      </c>
      <c r="X800">
        <v>1</v>
      </c>
      <c r="Y800">
        <v>0.5</v>
      </c>
      <c r="Z800">
        <v>7.9394000000000006E-2</v>
      </c>
      <c r="AA800">
        <v>1</v>
      </c>
      <c r="AB800">
        <v>0.5</v>
      </c>
      <c r="AC800">
        <v>0.26687</v>
      </c>
      <c r="AD800">
        <v>1</v>
      </c>
      <c r="AE800">
        <v>0.5</v>
      </c>
      <c r="AF800">
        <v>0.248</v>
      </c>
      <c r="AG800">
        <v>1</v>
      </c>
      <c r="AH800">
        <v>0.5</v>
      </c>
      <c r="AI800">
        <v>0.22144</v>
      </c>
      <c r="AJ800">
        <v>1</v>
      </c>
      <c r="AK800">
        <v>0.98341999999999996</v>
      </c>
      <c r="AL800">
        <v>9.9822000000000001E-3</v>
      </c>
      <c r="AM800">
        <v>30.379899999999999</v>
      </c>
      <c r="AN800">
        <v>1</v>
      </c>
      <c r="AO800" s="1">
        <v>5.0000000000000002E-11</v>
      </c>
      <c r="AP800">
        <v>105.753</v>
      </c>
      <c r="AQ800">
        <v>0.5</v>
      </c>
      <c r="AR800">
        <v>0.37339</v>
      </c>
      <c r="AS800">
        <v>1</v>
      </c>
    </row>
    <row r="801" spans="1:45" x14ac:dyDescent="0.25">
      <c r="A801" s="3" t="s">
        <v>762</v>
      </c>
      <c r="B801" t="s">
        <v>1082</v>
      </c>
      <c r="C801" t="s">
        <v>1082</v>
      </c>
      <c r="D801">
        <v>0.99883999999999995</v>
      </c>
      <c r="E801">
        <v>1.3486999999999999E-4</v>
      </c>
      <c r="F801">
        <v>0.13388</v>
      </c>
      <c r="G801">
        <v>0.94691000000000003</v>
      </c>
      <c r="H801">
        <v>1.7552000000000002E-2</v>
      </c>
      <c r="I801">
        <v>0.38754</v>
      </c>
      <c r="J801">
        <v>0.99643999999999999</v>
      </c>
      <c r="K801">
        <v>3.3512E-4</v>
      </c>
      <c r="L801">
        <v>0.38079000000000002</v>
      </c>
      <c r="M801">
        <v>0.20530000000000001</v>
      </c>
      <c r="N801">
        <v>0.1734</v>
      </c>
      <c r="O801">
        <v>1.3712</v>
      </c>
      <c r="P801">
        <v>0.99212</v>
      </c>
      <c r="Q801">
        <v>1.4978999999999999E-3</v>
      </c>
      <c r="R801">
        <v>0.29824000000000001</v>
      </c>
      <c r="S801">
        <v>0.89163999999999999</v>
      </c>
      <c r="T801">
        <v>2.2793999999999998E-2</v>
      </c>
      <c r="U801">
        <v>0.55786999999999998</v>
      </c>
      <c r="V801">
        <v>0.99970000000000003</v>
      </c>
      <c r="W801" s="1">
        <v>3.68E-5</v>
      </c>
      <c r="X801">
        <v>0.10439</v>
      </c>
      <c r="Y801">
        <v>0.87860000000000005</v>
      </c>
      <c r="Z801">
        <v>1.558E-2</v>
      </c>
      <c r="AA801">
        <v>0.42854999999999999</v>
      </c>
      <c r="AB801">
        <v>0.96921999999999997</v>
      </c>
      <c r="AC801">
        <v>1.6622999999999999E-2</v>
      </c>
      <c r="AD801">
        <v>1.6888000000000001</v>
      </c>
      <c r="AE801">
        <v>0.98329</v>
      </c>
      <c r="AF801">
        <v>9.3168000000000001E-3</v>
      </c>
      <c r="AG801">
        <v>0.90968000000000004</v>
      </c>
      <c r="AH801">
        <v>0.97160999999999997</v>
      </c>
      <c r="AI801">
        <v>1.3764999999999999E-2</v>
      </c>
      <c r="AJ801">
        <v>1.9455</v>
      </c>
      <c r="AK801">
        <v>0.45036999999999999</v>
      </c>
      <c r="AL801">
        <v>0.32829000000000003</v>
      </c>
      <c r="AM801">
        <v>1.3576999999999999</v>
      </c>
      <c r="AN801">
        <v>0.95823000000000003</v>
      </c>
      <c r="AO801">
        <v>1.9729E-2</v>
      </c>
      <c r="AP801">
        <v>1.4077999999999999</v>
      </c>
      <c r="AQ801">
        <v>0.46834999999999999</v>
      </c>
      <c r="AR801">
        <v>0.44993</v>
      </c>
      <c r="AS801">
        <v>1.3718999999999999</v>
      </c>
    </row>
    <row r="802" spans="1:45" x14ac:dyDescent="0.25">
      <c r="A802" s="3" t="s">
        <v>763</v>
      </c>
      <c r="B802" t="s">
        <v>1081</v>
      </c>
      <c r="C802" t="s">
        <v>1082</v>
      </c>
      <c r="D802">
        <v>0.98845000000000005</v>
      </c>
      <c r="E802">
        <v>2.0436E-3</v>
      </c>
      <c r="F802">
        <v>6.5846999999999998</v>
      </c>
      <c r="G802">
        <v>0.94903999999999999</v>
      </c>
      <c r="H802">
        <v>1.745E-2</v>
      </c>
      <c r="I802">
        <v>0.2145</v>
      </c>
      <c r="J802">
        <v>1</v>
      </c>
      <c r="K802" s="1">
        <v>5.0000000000000002E-11</v>
      </c>
      <c r="L802">
        <v>30.947900000000001</v>
      </c>
      <c r="M802">
        <v>0.94903999999999999</v>
      </c>
      <c r="N802">
        <v>1.5145E-2</v>
      </c>
      <c r="O802">
        <v>6.9546000000000001</v>
      </c>
      <c r="P802">
        <v>1</v>
      </c>
      <c r="Q802" s="1">
        <v>5.0000000000000002E-11</v>
      </c>
      <c r="R802">
        <v>36.783700000000003</v>
      </c>
      <c r="S802">
        <v>0.94903999999999999</v>
      </c>
      <c r="T802">
        <v>1.7735000000000001E-2</v>
      </c>
      <c r="U802">
        <v>5.3468999999999998</v>
      </c>
      <c r="V802">
        <v>0.98797999999999997</v>
      </c>
      <c r="W802">
        <v>3.3798000000000001E-3</v>
      </c>
      <c r="X802">
        <v>23.726400000000002</v>
      </c>
      <c r="Y802">
        <v>0.97011000000000003</v>
      </c>
      <c r="Z802">
        <v>8.2289000000000008E-3</v>
      </c>
      <c r="AA802">
        <v>3.7187000000000001</v>
      </c>
      <c r="AB802">
        <v>0.96877000000000002</v>
      </c>
      <c r="AC802">
        <v>1.8981000000000001E-2</v>
      </c>
      <c r="AD802">
        <v>6.9546000000000001</v>
      </c>
      <c r="AE802">
        <v>0.96877000000000002</v>
      </c>
      <c r="AF802">
        <v>1.8735000000000002E-2</v>
      </c>
      <c r="AG802">
        <v>5.3468999999999998</v>
      </c>
      <c r="AH802">
        <v>0.98770000000000002</v>
      </c>
      <c r="AI802">
        <v>9.9378000000000001E-3</v>
      </c>
      <c r="AJ802">
        <v>3.7187000000000001</v>
      </c>
      <c r="AK802">
        <v>0.96558999999999995</v>
      </c>
      <c r="AL802">
        <v>1.9872000000000001E-2</v>
      </c>
      <c r="AM802">
        <v>1.0081</v>
      </c>
      <c r="AN802">
        <v>0.92983000000000005</v>
      </c>
      <c r="AO802">
        <v>2.6290000000000001E-2</v>
      </c>
      <c r="AP802">
        <v>1.1981999999999999</v>
      </c>
      <c r="AQ802">
        <v>0.96357000000000004</v>
      </c>
      <c r="AR802">
        <v>2.4153999999999998E-2</v>
      </c>
      <c r="AS802">
        <v>0.77290000000000003</v>
      </c>
    </row>
    <row r="803" spans="1:45" x14ac:dyDescent="0.25">
      <c r="A803" s="3" t="s">
        <v>764</v>
      </c>
      <c r="B803" t="s">
        <v>1082</v>
      </c>
      <c r="C803" t="s">
        <v>1082</v>
      </c>
      <c r="D803">
        <v>0.97963</v>
      </c>
      <c r="E803">
        <v>4.6738999999999999E-3</v>
      </c>
      <c r="F803">
        <v>1.5096999999999999E-2</v>
      </c>
      <c r="G803">
        <v>0.97963</v>
      </c>
      <c r="H803">
        <v>6.7752000000000003E-3</v>
      </c>
      <c r="I803">
        <v>1.5096999999999999E-2</v>
      </c>
      <c r="J803">
        <v>0.96809999999999996</v>
      </c>
      <c r="K803">
        <v>6.6953999999999998E-3</v>
      </c>
      <c r="L803">
        <v>2.3906E-2</v>
      </c>
      <c r="M803">
        <v>0.96809999999999996</v>
      </c>
      <c r="N803">
        <v>1.0385E-2</v>
      </c>
      <c r="O803">
        <v>2.3906E-2</v>
      </c>
      <c r="P803">
        <v>0.96809999999999996</v>
      </c>
      <c r="Q803">
        <v>6.6220999999999997E-3</v>
      </c>
      <c r="R803">
        <v>3.458E-2</v>
      </c>
      <c r="S803">
        <v>0.96809999999999996</v>
      </c>
      <c r="T803">
        <v>1.1375E-2</v>
      </c>
      <c r="U803">
        <v>3.458E-2</v>
      </c>
      <c r="V803">
        <v>0.94903999999999999</v>
      </c>
      <c r="W803">
        <v>1.189E-2</v>
      </c>
      <c r="X803">
        <v>8.8274000000000005E-2</v>
      </c>
      <c r="Y803">
        <v>0.97011000000000003</v>
      </c>
      <c r="Z803">
        <v>8.2289000000000008E-3</v>
      </c>
      <c r="AA803">
        <v>8.8274000000000005E-2</v>
      </c>
      <c r="AB803">
        <v>0.5</v>
      </c>
      <c r="AC803">
        <v>0.26687</v>
      </c>
      <c r="AD803">
        <v>1</v>
      </c>
      <c r="AE803">
        <v>0.5</v>
      </c>
      <c r="AF803">
        <v>0.248</v>
      </c>
      <c r="AG803">
        <v>1</v>
      </c>
      <c r="AH803">
        <v>0.5</v>
      </c>
      <c r="AI803">
        <v>0.22144</v>
      </c>
      <c r="AJ803">
        <v>1</v>
      </c>
      <c r="AK803">
        <v>0.5</v>
      </c>
      <c r="AL803">
        <v>0.29904999999999998</v>
      </c>
      <c r="AM803">
        <v>1</v>
      </c>
      <c r="AN803">
        <v>0.5</v>
      </c>
      <c r="AO803">
        <v>0.26175999999999999</v>
      </c>
      <c r="AP803">
        <v>1</v>
      </c>
      <c r="AQ803">
        <v>0.5</v>
      </c>
      <c r="AR803">
        <v>0.37339</v>
      </c>
      <c r="AS803">
        <v>1</v>
      </c>
    </row>
    <row r="804" spans="1:45" x14ac:dyDescent="0.25">
      <c r="A804" s="3" t="s">
        <v>765</v>
      </c>
      <c r="B804" t="s">
        <v>1082</v>
      </c>
      <c r="C804" t="s">
        <v>1082</v>
      </c>
      <c r="D804">
        <v>0.99995000000000001</v>
      </c>
      <c r="E804" s="1">
        <v>3.5200000000000002E-6</v>
      </c>
      <c r="F804">
        <v>24.4375</v>
      </c>
      <c r="G804">
        <v>0.99541999999999997</v>
      </c>
      <c r="H804">
        <v>7.1728000000000004E-4</v>
      </c>
      <c r="I804">
        <v>7.2614000000000001</v>
      </c>
      <c r="J804">
        <v>1</v>
      </c>
      <c r="K804" s="1">
        <v>7.4900000000000002E-8</v>
      </c>
      <c r="L804">
        <v>39.923699999999997</v>
      </c>
      <c r="M804">
        <v>0.99995000000000001</v>
      </c>
      <c r="N804" s="1">
        <v>3.8399999999999997E-6</v>
      </c>
      <c r="O804">
        <v>22.426600000000001</v>
      </c>
      <c r="P804">
        <v>0.98456999999999995</v>
      </c>
      <c r="Q804">
        <v>3.3963000000000001E-3</v>
      </c>
      <c r="R804">
        <v>19.663699999999999</v>
      </c>
      <c r="S804">
        <v>0.97677999999999998</v>
      </c>
      <c r="T804">
        <v>6.9718000000000002E-3</v>
      </c>
      <c r="U804">
        <v>12.090999999999999</v>
      </c>
      <c r="V804">
        <v>0.95179000000000002</v>
      </c>
      <c r="W804">
        <v>1.0245000000000001E-2</v>
      </c>
      <c r="X804">
        <v>4.6085000000000003</v>
      </c>
      <c r="Y804">
        <v>0.77476999999999996</v>
      </c>
      <c r="Z804">
        <v>1.941E-2</v>
      </c>
      <c r="AA804">
        <v>2.3672</v>
      </c>
      <c r="AB804">
        <v>0.76702999999999999</v>
      </c>
      <c r="AC804">
        <v>3.3464000000000001E-2</v>
      </c>
      <c r="AD804">
        <v>1.9037999999999999</v>
      </c>
      <c r="AE804">
        <v>0.88160000000000005</v>
      </c>
      <c r="AF804">
        <v>2.7317999999999999E-2</v>
      </c>
      <c r="AG804">
        <v>1.9571000000000001</v>
      </c>
      <c r="AH804">
        <v>0.85099999999999998</v>
      </c>
      <c r="AI804">
        <v>2.7227999999999999E-2</v>
      </c>
      <c r="AJ804">
        <v>1.7529999999999999</v>
      </c>
      <c r="AK804">
        <v>0.33900000000000002</v>
      </c>
      <c r="AL804">
        <v>0.50895000000000001</v>
      </c>
      <c r="AM804">
        <v>1.0071000000000001</v>
      </c>
      <c r="AN804">
        <v>0.30252000000000001</v>
      </c>
      <c r="AO804">
        <v>0.42210999999999999</v>
      </c>
      <c r="AP804">
        <v>0.94576000000000005</v>
      </c>
      <c r="AQ804">
        <v>0.44966</v>
      </c>
      <c r="AR804">
        <v>0.54474999999999996</v>
      </c>
      <c r="AS804">
        <v>1.0141</v>
      </c>
    </row>
    <row r="805" spans="1:45" x14ac:dyDescent="0.25">
      <c r="A805" s="3" t="s">
        <v>766</v>
      </c>
      <c r="B805" t="s">
        <v>1082</v>
      </c>
      <c r="C805" t="s">
        <v>1082</v>
      </c>
      <c r="D805">
        <v>0.99456</v>
      </c>
      <c r="E805">
        <v>1.2815999999999999E-3</v>
      </c>
      <c r="F805">
        <v>1.8024999999999999E-2</v>
      </c>
      <c r="G805">
        <v>0.98126000000000002</v>
      </c>
      <c r="H805">
        <v>4.8861E-3</v>
      </c>
      <c r="I805">
        <v>0.24940000000000001</v>
      </c>
      <c r="J805">
        <v>0.98797999999999997</v>
      </c>
      <c r="K805">
        <v>2.9629999999999999E-3</v>
      </c>
      <c r="L805">
        <v>2.5239999999999999E-2</v>
      </c>
      <c r="M805">
        <v>0.98797999999999997</v>
      </c>
      <c r="N805">
        <v>4.2337E-3</v>
      </c>
      <c r="O805">
        <v>2.5239999999999999E-2</v>
      </c>
      <c r="P805">
        <v>1</v>
      </c>
      <c r="Q805" s="1">
        <v>5.0000000000000002E-11</v>
      </c>
      <c r="R805">
        <v>1.3357000000000001E-2</v>
      </c>
      <c r="S805">
        <v>1</v>
      </c>
      <c r="T805" s="1">
        <v>5.0000000000000002E-11</v>
      </c>
      <c r="U805">
        <v>1.3357000000000001E-2</v>
      </c>
      <c r="V805">
        <v>1</v>
      </c>
      <c r="W805" s="1">
        <v>5.0000000000000002E-11</v>
      </c>
      <c r="X805">
        <v>1.5139E-2</v>
      </c>
      <c r="Y805">
        <v>1</v>
      </c>
      <c r="Z805" s="1">
        <v>5.0000000000000002E-11</v>
      </c>
      <c r="AA805">
        <v>1.5139E-2</v>
      </c>
      <c r="AB805">
        <v>0.96877000000000002</v>
      </c>
      <c r="AC805">
        <v>1.8981000000000001E-2</v>
      </c>
      <c r="AD805">
        <v>7.2273000000000004E-2</v>
      </c>
      <c r="AE805">
        <v>0.96877000000000002</v>
      </c>
      <c r="AF805">
        <v>1.8735000000000002E-2</v>
      </c>
      <c r="AG805">
        <v>7.2273000000000004E-2</v>
      </c>
      <c r="AH805">
        <v>0.97304999999999997</v>
      </c>
      <c r="AI805">
        <v>1.3459E-2</v>
      </c>
      <c r="AJ805">
        <v>7.2273000000000004E-2</v>
      </c>
      <c r="AK805">
        <v>0.5</v>
      </c>
      <c r="AL805">
        <v>0.29904999999999998</v>
      </c>
      <c r="AM805">
        <v>1</v>
      </c>
      <c r="AN805">
        <v>0.5</v>
      </c>
      <c r="AO805">
        <v>0.26175999999999999</v>
      </c>
      <c r="AP805">
        <v>1</v>
      </c>
      <c r="AQ805">
        <v>0.5</v>
      </c>
      <c r="AR805">
        <v>0.37339</v>
      </c>
      <c r="AS805">
        <v>1</v>
      </c>
    </row>
    <row r="806" spans="1:45" x14ac:dyDescent="0.25">
      <c r="A806" s="3" t="s">
        <v>767</v>
      </c>
      <c r="B806" t="s">
        <v>1082</v>
      </c>
      <c r="C806" t="s">
        <v>1082</v>
      </c>
      <c r="D806">
        <v>0.97653999999999996</v>
      </c>
      <c r="E806">
        <v>5.0708999999999997E-3</v>
      </c>
      <c r="F806">
        <v>2.8687</v>
      </c>
      <c r="G806">
        <v>0.21124000000000001</v>
      </c>
      <c r="H806">
        <v>0.19622000000000001</v>
      </c>
      <c r="I806">
        <v>1.0363</v>
      </c>
      <c r="J806">
        <v>0.99351999999999996</v>
      </c>
      <c r="K806">
        <v>1.2895999999999999E-3</v>
      </c>
      <c r="L806">
        <v>1.8309</v>
      </c>
      <c r="M806">
        <v>0.36593999999999999</v>
      </c>
      <c r="N806">
        <v>0.13519999999999999</v>
      </c>
      <c r="O806">
        <v>0.73873999999999995</v>
      </c>
      <c r="P806">
        <v>0.94403999999999999</v>
      </c>
      <c r="Q806">
        <v>1.0486000000000001E-2</v>
      </c>
      <c r="R806">
        <v>2.2132999999999998</v>
      </c>
      <c r="S806">
        <v>0.35349999999999998</v>
      </c>
      <c r="T806">
        <v>0.11713999999999999</v>
      </c>
      <c r="U806">
        <v>0.66961999999999999</v>
      </c>
      <c r="V806">
        <v>0.51824000000000003</v>
      </c>
      <c r="W806">
        <v>3.9766000000000003E-2</v>
      </c>
      <c r="X806">
        <v>1.49</v>
      </c>
      <c r="Y806">
        <v>0.21315999999999999</v>
      </c>
      <c r="Z806">
        <v>0.13009999999999999</v>
      </c>
      <c r="AA806">
        <v>0.78678999999999999</v>
      </c>
      <c r="AB806">
        <v>0.37097999999999998</v>
      </c>
      <c r="AC806">
        <v>0.37991999999999998</v>
      </c>
      <c r="AD806">
        <v>0.88251999999999997</v>
      </c>
      <c r="AE806">
        <v>0.34377999999999997</v>
      </c>
      <c r="AF806">
        <v>0.30564000000000002</v>
      </c>
      <c r="AG806">
        <v>0.96306000000000003</v>
      </c>
      <c r="AH806">
        <v>0.39694000000000002</v>
      </c>
      <c r="AI806">
        <v>0.24051</v>
      </c>
      <c r="AJ806">
        <v>1.1119000000000001</v>
      </c>
      <c r="AK806">
        <v>0.58653</v>
      </c>
      <c r="AL806">
        <v>0.11314</v>
      </c>
      <c r="AM806">
        <v>0.79013999999999995</v>
      </c>
      <c r="AN806">
        <v>0.37469000000000002</v>
      </c>
      <c r="AO806">
        <v>0.33409</v>
      </c>
      <c r="AP806">
        <v>1.1499999999999999</v>
      </c>
      <c r="AQ806">
        <v>0.55286000000000002</v>
      </c>
      <c r="AR806">
        <v>0.13128000000000001</v>
      </c>
      <c r="AS806">
        <v>0.76073000000000002</v>
      </c>
    </row>
    <row r="807" spans="1:45" x14ac:dyDescent="0.25">
      <c r="A807" s="3" t="s">
        <v>768</v>
      </c>
      <c r="B807" t="s">
        <v>1082</v>
      </c>
      <c r="C807" t="s">
        <v>1082</v>
      </c>
      <c r="D807">
        <v>0.96809999999999996</v>
      </c>
      <c r="E807">
        <v>7.1417E-3</v>
      </c>
      <c r="F807">
        <v>4.0288999999999998E-2</v>
      </c>
      <c r="G807">
        <v>0.96809999999999996</v>
      </c>
      <c r="H807">
        <v>1.1372E-2</v>
      </c>
      <c r="I807">
        <v>4.0288999999999998E-2</v>
      </c>
      <c r="J807">
        <v>1</v>
      </c>
      <c r="K807" s="1">
        <v>5.0000000000000002E-11</v>
      </c>
      <c r="L807">
        <v>2.7184E-2</v>
      </c>
      <c r="M807">
        <v>1</v>
      </c>
      <c r="N807" s="1">
        <v>5.0000000000000002E-11</v>
      </c>
      <c r="O807">
        <v>2.7184E-2</v>
      </c>
      <c r="P807">
        <v>0.98797999999999997</v>
      </c>
      <c r="Q807">
        <v>2.4431000000000001E-3</v>
      </c>
      <c r="R807">
        <v>2.9397E-2</v>
      </c>
      <c r="S807">
        <v>0.98797999999999997</v>
      </c>
      <c r="T807">
        <v>3.9023999999999999E-3</v>
      </c>
      <c r="U807">
        <v>2.9397E-2</v>
      </c>
      <c r="V807">
        <v>0.97963</v>
      </c>
      <c r="W807">
        <v>5.6585999999999997E-3</v>
      </c>
      <c r="X807">
        <v>4.3764999999999998E-2</v>
      </c>
      <c r="Y807">
        <v>0.98821999999999999</v>
      </c>
      <c r="Z807">
        <v>3.4648999999999999E-3</v>
      </c>
      <c r="AA807">
        <v>4.3764999999999998E-2</v>
      </c>
      <c r="AB807">
        <v>0.5</v>
      </c>
      <c r="AC807">
        <v>0.26687</v>
      </c>
      <c r="AD807">
        <v>1</v>
      </c>
      <c r="AE807">
        <v>0.5</v>
      </c>
      <c r="AF807">
        <v>0.248</v>
      </c>
      <c r="AG807">
        <v>1</v>
      </c>
      <c r="AH807">
        <v>0.5</v>
      </c>
      <c r="AI807">
        <v>0.22144</v>
      </c>
      <c r="AJ807">
        <v>1</v>
      </c>
      <c r="AK807">
        <v>0.5</v>
      </c>
      <c r="AL807">
        <v>0.29904999999999998</v>
      </c>
      <c r="AM807">
        <v>1</v>
      </c>
      <c r="AN807">
        <v>0.5</v>
      </c>
      <c r="AO807">
        <v>0.26175999999999999</v>
      </c>
      <c r="AP807">
        <v>1</v>
      </c>
      <c r="AQ807">
        <v>0.5</v>
      </c>
      <c r="AR807">
        <v>0.37339</v>
      </c>
      <c r="AS807">
        <v>1</v>
      </c>
    </row>
    <row r="808" spans="1:45" x14ac:dyDescent="0.25">
      <c r="A808" s="3" t="s">
        <v>769</v>
      </c>
      <c r="B808" t="s">
        <v>1081</v>
      </c>
      <c r="C808" t="s">
        <v>1082</v>
      </c>
      <c r="D808">
        <v>0.99992999999999999</v>
      </c>
      <c r="E808" s="1">
        <v>5.5199999999999997E-6</v>
      </c>
      <c r="F808">
        <v>3.9815999999999998</v>
      </c>
      <c r="G808">
        <v>0.31385000000000002</v>
      </c>
      <c r="H808">
        <v>0.15637999999999999</v>
      </c>
      <c r="I808">
        <v>0.83221999999999996</v>
      </c>
      <c r="J808">
        <v>0.99924000000000002</v>
      </c>
      <c r="K808" s="1">
        <v>7.1400000000000001E-5</v>
      </c>
      <c r="L808">
        <v>10.0467</v>
      </c>
      <c r="M808">
        <v>0.97899999999999998</v>
      </c>
      <c r="N808">
        <v>6.404E-3</v>
      </c>
      <c r="O808">
        <v>5.6688999999999998</v>
      </c>
      <c r="P808">
        <v>0.99966999999999995</v>
      </c>
      <c r="Q808" s="1">
        <v>3.2199999999999997E-5</v>
      </c>
      <c r="R808">
        <v>15.0909</v>
      </c>
      <c r="S808">
        <v>0.99841999999999997</v>
      </c>
      <c r="T808">
        <v>2.5249000000000002E-4</v>
      </c>
      <c r="U808">
        <v>6.7529000000000003</v>
      </c>
      <c r="V808">
        <v>0.96018000000000003</v>
      </c>
      <c r="W808">
        <v>9.6913999999999993E-3</v>
      </c>
      <c r="X808">
        <v>2.3622000000000001</v>
      </c>
      <c r="Y808">
        <v>0.99114000000000002</v>
      </c>
      <c r="Z808">
        <v>2.3327000000000001E-3</v>
      </c>
      <c r="AA808">
        <v>1.3868</v>
      </c>
      <c r="AB808">
        <v>0.98160000000000003</v>
      </c>
      <c r="AC808">
        <v>1.1303000000000001E-2</v>
      </c>
      <c r="AD808">
        <v>2.4308999999999998</v>
      </c>
      <c r="AE808">
        <v>0.98502000000000001</v>
      </c>
      <c r="AF808">
        <v>8.8740999999999993E-3</v>
      </c>
      <c r="AG808">
        <v>2.4723000000000002</v>
      </c>
      <c r="AH808">
        <v>0.98948000000000003</v>
      </c>
      <c r="AI808">
        <v>5.5780999999999999E-3</v>
      </c>
      <c r="AJ808">
        <v>2.7414000000000001</v>
      </c>
      <c r="AK808">
        <v>0.43074000000000001</v>
      </c>
      <c r="AL808">
        <v>0.34686</v>
      </c>
      <c r="AM808">
        <v>0.90046999999999999</v>
      </c>
      <c r="AN808">
        <v>0.36032999999999998</v>
      </c>
      <c r="AO808">
        <v>0.34919</v>
      </c>
      <c r="AP808">
        <v>1.1548</v>
      </c>
      <c r="AQ808">
        <v>0.45444000000000001</v>
      </c>
      <c r="AR808">
        <v>0.50888</v>
      </c>
      <c r="AS808">
        <v>0.97597</v>
      </c>
    </row>
    <row r="809" spans="1:45" x14ac:dyDescent="0.25">
      <c r="A809" s="3" t="s">
        <v>770</v>
      </c>
      <c r="B809" t="s">
        <v>1082</v>
      </c>
      <c r="C809" t="s">
        <v>1082</v>
      </c>
      <c r="D809">
        <v>1</v>
      </c>
      <c r="E809" s="1">
        <v>5.0000000000000002E-11</v>
      </c>
      <c r="F809">
        <v>67.230400000000003</v>
      </c>
      <c r="G809">
        <v>0.98797999999999997</v>
      </c>
      <c r="H809">
        <v>4.2138999999999996E-3</v>
      </c>
      <c r="I809">
        <v>45.006</v>
      </c>
      <c r="J809">
        <v>1</v>
      </c>
      <c r="K809" s="1">
        <v>5.0000000000000002E-11</v>
      </c>
      <c r="L809">
        <v>60.313699999999997</v>
      </c>
      <c r="M809">
        <v>0.98797999999999997</v>
      </c>
      <c r="N809">
        <v>4.2337E-3</v>
      </c>
      <c r="O809">
        <v>43.510899999999999</v>
      </c>
      <c r="P809">
        <v>0.98490999999999995</v>
      </c>
      <c r="Q809">
        <v>3.2862E-3</v>
      </c>
      <c r="R809">
        <v>35.090299999999999</v>
      </c>
      <c r="S809">
        <v>1</v>
      </c>
      <c r="T809" s="1">
        <v>5.0000000000000002E-11</v>
      </c>
      <c r="U809">
        <v>59.693800000000003</v>
      </c>
      <c r="V809">
        <v>1</v>
      </c>
      <c r="W809" s="1">
        <v>5.0000000000000002E-11</v>
      </c>
      <c r="X809">
        <v>57.413499999999999</v>
      </c>
      <c r="Y809">
        <v>0.99687000000000003</v>
      </c>
      <c r="Z809">
        <v>9.1801000000000003E-4</v>
      </c>
      <c r="AA809">
        <v>52.079500000000003</v>
      </c>
      <c r="AB809">
        <v>0.40389000000000003</v>
      </c>
      <c r="AC809">
        <v>0.32555000000000001</v>
      </c>
      <c r="AD809">
        <v>0.96677999999999997</v>
      </c>
      <c r="AE809">
        <v>0.97441999999999995</v>
      </c>
      <c r="AF809">
        <v>1.3981E-2</v>
      </c>
      <c r="AG809">
        <v>1.3264</v>
      </c>
      <c r="AH809">
        <v>0.95425000000000004</v>
      </c>
      <c r="AI809">
        <v>1.6351000000000001E-2</v>
      </c>
      <c r="AJ809">
        <v>1.1572</v>
      </c>
      <c r="AK809">
        <v>0.33785999999999999</v>
      </c>
      <c r="AL809">
        <v>0.51963000000000004</v>
      </c>
      <c r="AM809">
        <v>0.89712000000000003</v>
      </c>
      <c r="AN809">
        <v>0.96752000000000005</v>
      </c>
      <c r="AO809">
        <v>1.7288999999999999E-2</v>
      </c>
      <c r="AP809">
        <v>0.52193999999999996</v>
      </c>
      <c r="AQ809">
        <v>0.45482</v>
      </c>
      <c r="AR809">
        <v>0.50639000000000001</v>
      </c>
      <c r="AS809">
        <v>0.85397999999999996</v>
      </c>
    </row>
    <row r="810" spans="1:45" x14ac:dyDescent="0.25">
      <c r="A810" s="3" t="s">
        <v>771</v>
      </c>
      <c r="B810" t="s">
        <v>1082</v>
      </c>
      <c r="C810" t="s">
        <v>1082</v>
      </c>
      <c r="D810">
        <v>0.99868000000000001</v>
      </c>
      <c r="E810">
        <v>1.4778E-4</v>
      </c>
      <c r="F810">
        <v>7.7263000000000002</v>
      </c>
      <c r="G810">
        <v>0.96809999999999996</v>
      </c>
      <c r="H810">
        <v>1.1372E-2</v>
      </c>
      <c r="I810">
        <v>0.11132</v>
      </c>
      <c r="J810">
        <v>0.90786</v>
      </c>
      <c r="K810">
        <v>1.4160000000000001E-2</v>
      </c>
      <c r="L810">
        <v>2.6951000000000001</v>
      </c>
      <c r="M810">
        <v>0.61589000000000005</v>
      </c>
      <c r="N810">
        <v>3.2946999999999997E-2</v>
      </c>
      <c r="O810">
        <v>1.5623</v>
      </c>
      <c r="P810">
        <v>0.93108999999999997</v>
      </c>
      <c r="Q810">
        <v>1.1645000000000001E-2</v>
      </c>
      <c r="R810">
        <v>0.31080000000000002</v>
      </c>
      <c r="S810">
        <v>0.97963</v>
      </c>
      <c r="T810">
        <v>6.6496999999999997E-3</v>
      </c>
      <c r="U810">
        <v>1.8859000000000001E-2</v>
      </c>
      <c r="V810">
        <v>0.99883</v>
      </c>
      <c r="W810">
        <v>1.9874000000000001E-4</v>
      </c>
      <c r="X810">
        <v>0.34806999999999999</v>
      </c>
      <c r="Y810">
        <v>0.99751999999999996</v>
      </c>
      <c r="Z810">
        <v>4.6229000000000002E-4</v>
      </c>
      <c r="AA810">
        <v>0.25881999999999999</v>
      </c>
      <c r="AB810">
        <v>0.96877000000000002</v>
      </c>
      <c r="AC810">
        <v>1.8981000000000001E-2</v>
      </c>
      <c r="AD810">
        <v>18.414300000000001</v>
      </c>
      <c r="AE810">
        <v>0.5</v>
      </c>
      <c r="AF810">
        <v>0.248</v>
      </c>
      <c r="AG810">
        <v>1</v>
      </c>
      <c r="AH810">
        <v>0.97304999999999997</v>
      </c>
      <c r="AI810">
        <v>1.3459E-2</v>
      </c>
      <c r="AJ810">
        <v>12.642899999999999</v>
      </c>
      <c r="AK810">
        <v>0.98670999999999998</v>
      </c>
      <c r="AL810">
        <v>7.8009999999999998E-3</v>
      </c>
      <c r="AM810">
        <v>0.45767999999999998</v>
      </c>
      <c r="AN810">
        <v>0.98358999999999996</v>
      </c>
      <c r="AO810">
        <v>8.6464000000000003E-3</v>
      </c>
      <c r="AP810">
        <v>0.23744000000000001</v>
      </c>
      <c r="AQ810">
        <v>0.9869</v>
      </c>
      <c r="AR810">
        <v>1.0038E-2</v>
      </c>
      <c r="AS810">
        <v>0.24496000000000001</v>
      </c>
    </row>
    <row r="811" spans="1:45" x14ac:dyDescent="0.25">
      <c r="A811" s="3" t="s">
        <v>772</v>
      </c>
      <c r="B811" t="s">
        <v>1082</v>
      </c>
      <c r="C811" t="s">
        <v>1081</v>
      </c>
      <c r="D811">
        <v>0.8387</v>
      </c>
      <c r="E811">
        <v>1.8418E-2</v>
      </c>
      <c r="F811">
        <v>1.9193</v>
      </c>
      <c r="G811">
        <v>0.71879000000000004</v>
      </c>
      <c r="H811">
        <v>3.2378999999999998E-2</v>
      </c>
      <c r="I811">
        <v>0.40472000000000002</v>
      </c>
      <c r="J811">
        <v>0.94213000000000002</v>
      </c>
      <c r="K811">
        <v>1.0642E-2</v>
      </c>
      <c r="L811">
        <v>7.6566999999999998</v>
      </c>
      <c r="M811">
        <v>0.20563000000000001</v>
      </c>
      <c r="N811">
        <v>0.1726</v>
      </c>
      <c r="O811">
        <v>0.31945000000000001</v>
      </c>
      <c r="P811">
        <v>0.99987999999999999</v>
      </c>
      <c r="Q811" s="1">
        <v>9.6199999999999994E-6</v>
      </c>
      <c r="R811">
        <v>18.2773</v>
      </c>
      <c r="S811">
        <v>0.27285999999999999</v>
      </c>
      <c r="T811">
        <v>0.13011</v>
      </c>
      <c r="U811">
        <v>1.1424000000000001</v>
      </c>
      <c r="V811">
        <v>0.19678999999999999</v>
      </c>
      <c r="W811">
        <v>0.12669</v>
      </c>
      <c r="X811">
        <v>1.1356999999999999</v>
      </c>
      <c r="Y811">
        <v>0.59445999999999999</v>
      </c>
      <c r="Z811">
        <v>3.0557999999999998E-2</v>
      </c>
      <c r="AA811">
        <v>0.55584</v>
      </c>
      <c r="AB811">
        <v>0.37235000000000001</v>
      </c>
      <c r="AC811">
        <v>0.3715</v>
      </c>
      <c r="AD811">
        <v>0.40017000000000003</v>
      </c>
      <c r="AE811">
        <v>0.54335999999999995</v>
      </c>
      <c r="AF811">
        <v>7.8900999999999999E-2</v>
      </c>
      <c r="AG811">
        <v>1.044</v>
      </c>
      <c r="AH811">
        <v>0.81298000000000004</v>
      </c>
      <c r="AI811">
        <v>3.3124000000000001E-2</v>
      </c>
      <c r="AJ811">
        <v>2.8397999999999999</v>
      </c>
      <c r="AK811">
        <v>0.86692000000000002</v>
      </c>
      <c r="AL811">
        <v>3.4148999999999999E-2</v>
      </c>
      <c r="AM811">
        <v>2.0225</v>
      </c>
      <c r="AN811">
        <v>0.98809000000000002</v>
      </c>
      <c r="AO811">
        <v>6.1957000000000002E-3</v>
      </c>
      <c r="AP811">
        <v>3.5219999999999998</v>
      </c>
      <c r="AQ811">
        <v>0.45345000000000002</v>
      </c>
      <c r="AR811">
        <v>0.51529999999999998</v>
      </c>
      <c r="AS811">
        <v>1.2235</v>
      </c>
    </row>
    <row r="812" spans="1:45" x14ac:dyDescent="0.25">
      <c r="A812" s="3" t="s">
        <v>773</v>
      </c>
      <c r="B812" t="s">
        <v>1082</v>
      </c>
      <c r="C812" t="s">
        <v>1082</v>
      </c>
      <c r="D812">
        <v>0.99546999999999997</v>
      </c>
      <c r="E812">
        <v>5.9716999999999995E-4</v>
      </c>
      <c r="F812">
        <v>2.8780999999999999</v>
      </c>
      <c r="G812">
        <v>0.99977000000000005</v>
      </c>
      <c r="H812" s="1">
        <v>2.69E-5</v>
      </c>
      <c r="I812">
        <v>4.6791</v>
      </c>
      <c r="J812">
        <v>0.99948999999999999</v>
      </c>
      <c r="K812" s="1">
        <v>3.8000000000000002E-5</v>
      </c>
      <c r="L812">
        <v>76.715599999999995</v>
      </c>
      <c r="M812">
        <v>0.99912000000000001</v>
      </c>
      <c r="N812">
        <v>1.2987E-4</v>
      </c>
      <c r="O812">
        <v>171.11490000000001</v>
      </c>
      <c r="P812">
        <v>0.94047999999999998</v>
      </c>
      <c r="Q812">
        <v>1.0654E-2</v>
      </c>
      <c r="R812">
        <v>1.9858</v>
      </c>
      <c r="S812">
        <v>0.98987999999999998</v>
      </c>
      <c r="T812">
        <v>2.4340999999999998E-3</v>
      </c>
      <c r="U812">
        <v>4.3604000000000003</v>
      </c>
      <c r="V812">
        <v>0.56660999999999995</v>
      </c>
      <c r="W812">
        <v>3.5987999999999999E-2</v>
      </c>
      <c r="X812">
        <v>1.8088</v>
      </c>
      <c r="Y812">
        <v>0.97446999999999995</v>
      </c>
      <c r="Z812">
        <v>6.1671E-3</v>
      </c>
      <c r="AA812">
        <v>6.6036999999999999</v>
      </c>
      <c r="AB812">
        <v>0.67983000000000005</v>
      </c>
      <c r="AC812">
        <v>4.2932999999999999E-2</v>
      </c>
      <c r="AD812">
        <v>1.5640000000000001</v>
      </c>
      <c r="AE812">
        <v>0.62929000000000002</v>
      </c>
      <c r="AF812">
        <v>5.9416999999999998E-2</v>
      </c>
      <c r="AG812">
        <v>1.2744</v>
      </c>
      <c r="AH812">
        <v>0.95752000000000004</v>
      </c>
      <c r="AI812">
        <v>1.5526999999999999E-2</v>
      </c>
      <c r="AJ812">
        <v>1.9628000000000001</v>
      </c>
      <c r="AK812">
        <v>0.37891999999999998</v>
      </c>
      <c r="AL812">
        <v>0.40542</v>
      </c>
      <c r="AM812">
        <v>1.1399999999999999</v>
      </c>
      <c r="AN812">
        <v>0.29313</v>
      </c>
      <c r="AO812">
        <v>0.44822000000000001</v>
      </c>
      <c r="AP812">
        <v>0.94360999999999995</v>
      </c>
      <c r="AQ812">
        <v>0.46850999999999998</v>
      </c>
      <c r="AR812">
        <v>0.44882</v>
      </c>
      <c r="AS812">
        <v>0.87407000000000001</v>
      </c>
    </row>
    <row r="813" spans="1:45" x14ac:dyDescent="0.25">
      <c r="A813" s="3" t="s">
        <v>774</v>
      </c>
      <c r="B813" t="s">
        <v>1082</v>
      </c>
      <c r="C813" t="s">
        <v>1082</v>
      </c>
      <c r="D813">
        <v>0.99980999999999998</v>
      </c>
      <c r="E813" s="1">
        <v>1.7399999999999999E-5</v>
      </c>
      <c r="F813">
        <v>31.755199999999999</v>
      </c>
      <c r="G813">
        <v>0.99100999999999995</v>
      </c>
      <c r="H813">
        <v>2.2610999999999998E-3</v>
      </c>
      <c r="I813">
        <v>10.5311</v>
      </c>
      <c r="J813">
        <v>1</v>
      </c>
      <c r="K813" s="1">
        <v>8.3700000000000002E-8</v>
      </c>
      <c r="L813">
        <v>44.444600000000001</v>
      </c>
      <c r="M813">
        <v>0.99997999999999998</v>
      </c>
      <c r="N813" s="1">
        <v>7.0999999999999998E-7</v>
      </c>
      <c r="O813">
        <v>23.689599999999999</v>
      </c>
      <c r="P813">
        <v>0.99970000000000003</v>
      </c>
      <c r="Q813" s="1">
        <v>2.8500000000000002E-5</v>
      </c>
      <c r="R813">
        <v>43.073900000000002</v>
      </c>
      <c r="S813">
        <v>0.99909999999999999</v>
      </c>
      <c r="T813">
        <v>1.5027000000000001E-4</v>
      </c>
      <c r="U813">
        <v>23.4572</v>
      </c>
      <c r="V813">
        <v>0.99985999999999997</v>
      </c>
      <c r="W813" s="1">
        <v>1.4600000000000001E-5</v>
      </c>
      <c r="X813">
        <v>9.1475000000000009</v>
      </c>
      <c r="Y813">
        <v>0.99963000000000002</v>
      </c>
      <c r="Z813" s="1">
        <v>4.71E-5</v>
      </c>
      <c r="AA813">
        <v>6.7080000000000002</v>
      </c>
      <c r="AB813">
        <v>0.72199999999999998</v>
      </c>
      <c r="AC813">
        <v>3.8526999999999999E-2</v>
      </c>
      <c r="AD813">
        <v>1.7516</v>
      </c>
      <c r="AE813">
        <v>0.74172000000000005</v>
      </c>
      <c r="AF813">
        <v>4.3801E-2</v>
      </c>
      <c r="AG813">
        <v>1.8888</v>
      </c>
      <c r="AH813">
        <v>0.86963000000000001</v>
      </c>
      <c r="AI813">
        <v>2.4400000000000002E-2</v>
      </c>
      <c r="AJ813">
        <v>1.9531000000000001</v>
      </c>
      <c r="AK813">
        <v>0.35682999999999998</v>
      </c>
      <c r="AL813">
        <v>0.44914999999999999</v>
      </c>
      <c r="AM813">
        <v>1.0898000000000001</v>
      </c>
      <c r="AN813">
        <v>0.83042000000000005</v>
      </c>
      <c r="AO813">
        <v>4.3667999999999998E-2</v>
      </c>
      <c r="AP813">
        <v>1.1501999999999999</v>
      </c>
      <c r="AQ813">
        <v>0.55191000000000001</v>
      </c>
      <c r="AR813">
        <v>0.13331999999999999</v>
      </c>
      <c r="AS813">
        <v>0.88324999999999998</v>
      </c>
    </row>
    <row r="814" spans="1:45" x14ac:dyDescent="0.25">
      <c r="A814" s="3" t="s">
        <v>775</v>
      </c>
      <c r="B814" t="s">
        <v>1082</v>
      </c>
      <c r="C814" t="s">
        <v>1082</v>
      </c>
      <c r="D814">
        <v>0.21551999999999999</v>
      </c>
      <c r="E814">
        <v>9.6281000000000005E-2</v>
      </c>
      <c r="F814">
        <v>1.0648</v>
      </c>
      <c r="G814">
        <v>0.89085999999999999</v>
      </c>
      <c r="H814">
        <v>2.3453999999999999E-2</v>
      </c>
      <c r="I814">
        <v>0.65115000000000001</v>
      </c>
      <c r="J814">
        <v>0.24378</v>
      </c>
      <c r="K814">
        <v>9.5612000000000003E-2</v>
      </c>
      <c r="L814">
        <v>0.62002999999999997</v>
      </c>
      <c r="M814">
        <v>0.32413999999999998</v>
      </c>
      <c r="N814">
        <v>0.14038999999999999</v>
      </c>
      <c r="O814">
        <v>0.59608000000000005</v>
      </c>
      <c r="P814">
        <v>0.22953000000000001</v>
      </c>
      <c r="Q814">
        <v>8.5124000000000005E-2</v>
      </c>
      <c r="R814">
        <v>0.53580000000000005</v>
      </c>
      <c r="S814">
        <v>0.26572000000000001</v>
      </c>
      <c r="T814">
        <v>0.13297</v>
      </c>
      <c r="U814">
        <v>0.57554000000000005</v>
      </c>
      <c r="V814">
        <v>0.21745</v>
      </c>
      <c r="W814">
        <v>0.10874</v>
      </c>
      <c r="X814">
        <v>1.0291999999999999</v>
      </c>
      <c r="Y814">
        <v>0.20377999999999999</v>
      </c>
      <c r="Z814">
        <v>0.13633000000000001</v>
      </c>
      <c r="AA814">
        <v>0.97851999999999995</v>
      </c>
      <c r="AB814">
        <v>0.95426</v>
      </c>
      <c r="AC814">
        <v>2.1201999999999999E-2</v>
      </c>
      <c r="AD814">
        <v>1.4572000000000001</v>
      </c>
      <c r="AE814">
        <v>0.98555999999999999</v>
      </c>
      <c r="AF814">
        <v>8.7705000000000005E-3</v>
      </c>
      <c r="AG814">
        <v>1.7919</v>
      </c>
      <c r="AH814">
        <v>0.98172000000000004</v>
      </c>
      <c r="AI814">
        <v>9.3448000000000003E-3</v>
      </c>
      <c r="AJ814">
        <v>1.5642</v>
      </c>
      <c r="AK814">
        <v>0.38595000000000002</v>
      </c>
      <c r="AL814">
        <v>0.39428999999999997</v>
      </c>
      <c r="AM814">
        <v>0.92691999999999997</v>
      </c>
      <c r="AN814">
        <v>0.29520999999999997</v>
      </c>
      <c r="AO814">
        <v>0.44285999999999998</v>
      </c>
      <c r="AP814">
        <v>1.0201</v>
      </c>
      <c r="AQ814">
        <v>0.44869999999999999</v>
      </c>
      <c r="AR814">
        <v>0.55959999999999999</v>
      </c>
      <c r="AS814">
        <v>1.0061</v>
      </c>
    </row>
    <row r="815" spans="1:45" x14ac:dyDescent="0.25">
      <c r="A815" s="3" t="s">
        <v>776</v>
      </c>
      <c r="B815" t="s">
        <v>1082</v>
      </c>
      <c r="C815" t="s">
        <v>1082</v>
      </c>
      <c r="D815">
        <v>0.99456</v>
      </c>
      <c r="E815">
        <v>1.2815999999999999E-3</v>
      </c>
      <c r="F815">
        <v>58.126100000000001</v>
      </c>
      <c r="G815">
        <v>0.99456</v>
      </c>
      <c r="H815">
        <v>1.8454000000000001E-3</v>
      </c>
      <c r="I815">
        <v>157.7466</v>
      </c>
      <c r="J815">
        <v>1</v>
      </c>
      <c r="K815" s="1">
        <v>5.0000000000000002E-11</v>
      </c>
      <c r="L815">
        <v>50.980899999999998</v>
      </c>
      <c r="M815">
        <v>1</v>
      </c>
      <c r="N815" s="1">
        <v>5.0000000000000002E-11</v>
      </c>
      <c r="O815">
        <v>171.24979999999999</v>
      </c>
      <c r="P815">
        <v>1</v>
      </c>
      <c r="Q815" s="1">
        <v>5.0000000000000002E-11</v>
      </c>
      <c r="R815">
        <v>37.1706</v>
      </c>
      <c r="S815">
        <v>1</v>
      </c>
      <c r="T815" s="1">
        <v>5.0000000000000002E-11</v>
      </c>
      <c r="U815">
        <v>199.62559999999999</v>
      </c>
      <c r="V815">
        <v>1</v>
      </c>
      <c r="W815" s="1">
        <v>5.0000000000000002E-11</v>
      </c>
      <c r="X815">
        <v>65.059600000000003</v>
      </c>
      <c r="Y815">
        <v>1</v>
      </c>
      <c r="Z815" s="1">
        <v>5.0000000000000002E-11</v>
      </c>
      <c r="AA815">
        <v>233.55009999999999</v>
      </c>
      <c r="AB815">
        <v>0.95143</v>
      </c>
      <c r="AC815">
        <v>2.2155000000000001E-2</v>
      </c>
      <c r="AD815">
        <v>1.0855999999999999</v>
      </c>
      <c r="AE815">
        <v>0.94177</v>
      </c>
      <c r="AF815">
        <v>2.3784E-2</v>
      </c>
      <c r="AG815">
        <v>1.2655000000000001</v>
      </c>
      <c r="AH815">
        <v>0.97387000000000001</v>
      </c>
      <c r="AI815">
        <v>1.1153E-2</v>
      </c>
      <c r="AJ815">
        <v>1.4804999999999999</v>
      </c>
      <c r="AK815">
        <v>0.95059000000000005</v>
      </c>
      <c r="AL815">
        <v>2.3553000000000001E-2</v>
      </c>
      <c r="AM815">
        <v>0.87707000000000002</v>
      </c>
      <c r="AN815">
        <v>0.97143000000000002</v>
      </c>
      <c r="AO815">
        <v>1.4710000000000001E-2</v>
      </c>
      <c r="AP815">
        <v>0.63948000000000005</v>
      </c>
      <c r="AQ815">
        <v>0.96223999999999998</v>
      </c>
      <c r="AR815">
        <v>2.5454999999999998E-2</v>
      </c>
      <c r="AS815">
        <v>1.1193</v>
      </c>
    </row>
    <row r="816" spans="1:45" x14ac:dyDescent="0.25">
      <c r="A816" s="3" t="s">
        <v>777</v>
      </c>
      <c r="B816" t="s">
        <v>1082</v>
      </c>
      <c r="C816" t="s">
        <v>1082</v>
      </c>
      <c r="D816">
        <v>0.21312</v>
      </c>
      <c r="E816">
        <v>9.7047999999999995E-2</v>
      </c>
      <c r="F816">
        <v>0.71406000000000003</v>
      </c>
      <c r="G816">
        <v>0.86482999999999999</v>
      </c>
      <c r="H816">
        <v>2.5514999999999999E-2</v>
      </c>
      <c r="I816">
        <v>0.32041999999999998</v>
      </c>
      <c r="J816">
        <v>0.98473999999999995</v>
      </c>
      <c r="K816">
        <v>3.3800000000000002E-3</v>
      </c>
      <c r="L816">
        <v>2.2824</v>
      </c>
      <c r="M816">
        <v>0.83204999999999996</v>
      </c>
      <c r="N816">
        <v>2.596E-2</v>
      </c>
      <c r="O816">
        <v>0.98199999999999998</v>
      </c>
      <c r="P816">
        <v>0.90529000000000004</v>
      </c>
      <c r="Q816">
        <v>1.3951E-2</v>
      </c>
      <c r="R816">
        <v>1.393</v>
      </c>
      <c r="S816">
        <v>0.871</v>
      </c>
      <c r="T816">
        <v>2.3723000000000001E-2</v>
      </c>
      <c r="U816">
        <v>0.59131</v>
      </c>
      <c r="V816">
        <v>0.59585999999999995</v>
      </c>
      <c r="W816">
        <v>3.2980000000000002E-2</v>
      </c>
      <c r="X816">
        <v>0.25245000000000001</v>
      </c>
      <c r="Y816">
        <v>0.56569000000000003</v>
      </c>
      <c r="Z816">
        <v>3.3668999999999998E-2</v>
      </c>
      <c r="AA816">
        <v>0.27239999999999998</v>
      </c>
      <c r="AB816">
        <v>0.44148999999999999</v>
      </c>
      <c r="AC816">
        <v>0.29720000000000002</v>
      </c>
      <c r="AD816">
        <v>1.3577999999999999</v>
      </c>
      <c r="AE816">
        <v>0.36335000000000001</v>
      </c>
      <c r="AF816">
        <v>0.29655999999999999</v>
      </c>
      <c r="AG816">
        <v>1.5144</v>
      </c>
      <c r="AH816">
        <v>0.80759999999999998</v>
      </c>
      <c r="AI816">
        <v>3.3632000000000002E-2</v>
      </c>
      <c r="AJ816">
        <v>1.8864000000000001</v>
      </c>
      <c r="AK816">
        <v>0.57469000000000003</v>
      </c>
      <c r="AL816">
        <v>0.12262000000000001</v>
      </c>
      <c r="AM816">
        <v>1.4160999999999999</v>
      </c>
      <c r="AN816">
        <v>0.86787000000000003</v>
      </c>
      <c r="AO816">
        <v>3.5617999999999997E-2</v>
      </c>
      <c r="AP816">
        <v>1.601</v>
      </c>
      <c r="AQ816">
        <v>0.54151000000000005</v>
      </c>
      <c r="AR816">
        <v>0.15242</v>
      </c>
      <c r="AS816">
        <v>0.78449999999999998</v>
      </c>
    </row>
    <row r="817" spans="1:45" x14ac:dyDescent="0.25">
      <c r="A817" s="3" t="s">
        <v>778</v>
      </c>
      <c r="B817" t="s">
        <v>1081</v>
      </c>
      <c r="C817" t="s">
        <v>1082</v>
      </c>
      <c r="D817">
        <v>0.5</v>
      </c>
      <c r="E817">
        <v>7.1781999999999999E-2</v>
      </c>
      <c r="F817">
        <v>1</v>
      </c>
      <c r="G817">
        <v>0.5</v>
      </c>
      <c r="H817">
        <v>0.13161999999999999</v>
      </c>
      <c r="I817">
        <v>1</v>
      </c>
      <c r="J817">
        <v>0.5</v>
      </c>
      <c r="K817">
        <v>7.8945000000000001E-2</v>
      </c>
      <c r="L817">
        <v>1</v>
      </c>
      <c r="M817">
        <v>0.5</v>
      </c>
      <c r="N817">
        <v>0.12212000000000001</v>
      </c>
      <c r="O817">
        <v>1</v>
      </c>
      <c r="P817">
        <v>0.5</v>
      </c>
      <c r="Q817">
        <v>6.8139000000000005E-2</v>
      </c>
      <c r="R817">
        <v>1</v>
      </c>
      <c r="S817">
        <v>0.5</v>
      </c>
      <c r="T817">
        <v>0.10145999999999999</v>
      </c>
      <c r="U817">
        <v>1</v>
      </c>
      <c r="V817">
        <v>0.5</v>
      </c>
      <c r="W817">
        <v>6.6156999999999994E-2</v>
      </c>
      <c r="X817">
        <v>1</v>
      </c>
      <c r="Y817">
        <v>0.97011000000000003</v>
      </c>
      <c r="Z817">
        <v>8.2289000000000008E-3</v>
      </c>
      <c r="AA817">
        <v>5.7904</v>
      </c>
      <c r="AB817">
        <v>0.5</v>
      </c>
      <c r="AC817">
        <v>0.26687</v>
      </c>
      <c r="AD817">
        <v>1</v>
      </c>
      <c r="AE817">
        <v>0.5</v>
      </c>
      <c r="AF817">
        <v>0.248</v>
      </c>
      <c r="AG817">
        <v>1</v>
      </c>
      <c r="AH817">
        <v>0.98855000000000004</v>
      </c>
      <c r="AI817">
        <v>9.9291999999999991E-3</v>
      </c>
      <c r="AJ817">
        <v>5.7904</v>
      </c>
      <c r="AK817">
        <v>0.5</v>
      </c>
      <c r="AL817">
        <v>0.29904999999999998</v>
      </c>
      <c r="AM817">
        <v>1</v>
      </c>
      <c r="AN817">
        <v>0.5</v>
      </c>
      <c r="AO817">
        <v>0.26175999999999999</v>
      </c>
      <c r="AP817">
        <v>1</v>
      </c>
      <c r="AQ817">
        <v>0.5</v>
      </c>
      <c r="AR817">
        <v>0.37339</v>
      </c>
      <c r="AS817">
        <v>1</v>
      </c>
    </row>
    <row r="818" spans="1:45" x14ac:dyDescent="0.25">
      <c r="A818" s="3" t="s">
        <v>779</v>
      </c>
      <c r="B818" t="s">
        <v>1082</v>
      </c>
      <c r="C818" t="s">
        <v>1082</v>
      </c>
      <c r="D818">
        <v>0.98797999999999997</v>
      </c>
      <c r="E818">
        <v>2.7474000000000001E-3</v>
      </c>
      <c r="F818">
        <v>1.7693E-2</v>
      </c>
      <c r="G818">
        <v>0.98797999999999997</v>
      </c>
      <c r="H818">
        <v>4.2138999999999996E-3</v>
      </c>
      <c r="I818">
        <v>1.7693E-2</v>
      </c>
      <c r="J818">
        <v>0.5</v>
      </c>
      <c r="K818">
        <v>7.8945000000000001E-2</v>
      </c>
      <c r="L818">
        <v>1</v>
      </c>
      <c r="M818">
        <v>0.5</v>
      </c>
      <c r="N818">
        <v>0.12212000000000001</v>
      </c>
      <c r="O818">
        <v>1</v>
      </c>
      <c r="P818">
        <v>0.97963</v>
      </c>
      <c r="Q818">
        <v>4.5082999999999998E-3</v>
      </c>
      <c r="R818">
        <v>1.3773000000000001E-2</v>
      </c>
      <c r="S818">
        <v>0.97963</v>
      </c>
      <c r="T818">
        <v>6.6496999999999997E-3</v>
      </c>
      <c r="U818">
        <v>1.3773000000000001E-2</v>
      </c>
      <c r="V818">
        <v>0.96809999999999996</v>
      </c>
      <c r="W818">
        <v>8.5579000000000002E-3</v>
      </c>
      <c r="X818">
        <v>4.1925999999999998E-2</v>
      </c>
      <c r="Y818">
        <v>0.98145000000000004</v>
      </c>
      <c r="Z818">
        <v>5.5052E-3</v>
      </c>
      <c r="AA818">
        <v>4.1925999999999998E-2</v>
      </c>
      <c r="AB818">
        <v>0.5</v>
      </c>
      <c r="AC818">
        <v>0.26687</v>
      </c>
      <c r="AD818">
        <v>1</v>
      </c>
      <c r="AE818">
        <v>0.5</v>
      </c>
      <c r="AF818">
        <v>0.248</v>
      </c>
      <c r="AG818">
        <v>1</v>
      </c>
      <c r="AH818">
        <v>0.5</v>
      </c>
      <c r="AI818">
        <v>0.22144</v>
      </c>
      <c r="AJ818">
        <v>1</v>
      </c>
      <c r="AK818">
        <v>0.5</v>
      </c>
      <c r="AL818">
        <v>0.29904999999999998</v>
      </c>
      <c r="AM818">
        <v>1</v>
      </c>
      <c r="AN818">
        <v>0.5</v>
      </c>
      <c r="AO818">
        <v>0.26175999999999999</v>
      </c>
      <c r="AP818">
        <v>1</v>
      </c>
      <c r="AQ818">
        <v>0.5</v>
      </c>
      <c r="AR818">
        <v>0.37339</v>
      </c>
      <c r="AS818">
        <v>1</v>
      </c>
    </row>
    <row r="819" spans="1:45" x14ac:dyDescent="0.25">
      <c r="A819" s="3" t="s">
        <v>780</v>
      </c>
      <c r="B819" t="s">
        <v>1081</v>
      </c>
      <c r="C819" t="s">
        <v>1082</v>
      </c>
      <c r="D819">
        <v>1</v>
      </c>
      <c r="E819" s="1">
        <v>5.0000000000000002E-11</v>
      </c>
      <c r="F819">
        <v>48.689100000000003</v>
      </c>
      <c r="G819">
        <v>0.5</v>
      </c>
      <c r="H819">
        <v>0.13161999999999999</v>
      </c>
      <c r="I819">
        <v>1</v>
      </c>
      <c r="J819">
        <v>0.99897999999999998</v>
      </c>
      <c r="K819" s="1">
        <v>9.9400000000000004E-5</v>
      </c>
      <c r="L819">
        <v>11.410399999999999</v>
      </c>
      <c r="M819">
        <v>0.98153999999999997</v>
      </c>
      <c r="N819">
        <v>4.8985000000000001E-3</v>
      </c>
      <c r="O819">
        <v>5.3879000000000001</v>
      </c>
      <c r="P819">
        <v>1</v>
      </c>
      <c r="Q819" s="1">
        <v>5.0000000000000002E-11</v>
      </c>
      <c r="R819">
        <v>61.029299999999999</v>
      </c>
      <c r="S819">
        <v>0.96809999999999996</v>
      </c>
      <c r="T819">
        <v>1.1375E-2</v>
      </c>
      <c r="U819">
        <v>12.886900000000001</v>
      </c>
      <c r="V819">
        <v>1</v>
      </c>
      <c r="W819" s="1">
        <v>5.0000000000000002E-11</v>
      </c>
      <c r="X819">
        <v>53.073099999999997</v>
      </c>
      <c r="Y819">
        <v>0.99307000000000001</v>
      </c>
      <c r="Z819">
        <v>2.0585E-3</v>
      </c>
      <c r="AA819">
        <v>21.940899999999999</v>
      </c>
      <c r="AB819">
        <v>0.97094999999999998</v>
      </c>
      <c r="AC819">
        <v>1.0133E-2</v>
      </c>
      <c r="AD819">
        <v>23.246400000000001</v>
      </c>
      <c r="AE819">
        <v>0.98060999999999998</v>
      </c>
      <c r="AF819">
        <v>1.1934E-2</v>
      </c>
      <c r="AG819">
        <v>12.886900000000001</v>
      </c>
      <c r="AH819">
        <v>0.99377000000000004</v>
      </c>
      <c r="AI819">
        <v>3.5433999999999999E-3</v>
      </c>
      <c r="AJ819">
        <v>21.940899999999999</v>
      </c>
      <c r="AK819">
        <v>0.33240999999999998</v>
      </c>
      <c r="AL819">
        <v>0.57203000000000004</v>
      </c>
      <c r="AM819">
        <v>1.0111000000000001</v>
      </c>
      <c r="AN819">
        <v>0.77851000000000004</v>
      </c>
      <c r="AO819">
        <v>5.1637000000000002E-2</v>
      </c>
      <c r="AP819">
        <v>1.2535000000000001</v>
      </c>
      <c r="AQ819">
        <v>0.48065000000000002</v>
      </c>
      <c r="AR819">
        <v>0.4133</v>
      </c>
      <c r="AS819">
        <v>1.0900000000000001</v>
      </c>
    </row>
    <row r="820" spans="1:45" x14ac:dyDescent="0.25">
      <c r="A820" s="3" t="s">
        <v>781</v>
      </c>
      <c r="B820" t="s">
        <v>1082</v>
      </c>
      <c r="C820" t="s">
        <v>1082</v>
      </c>
      <c r="D820">
        <v>0.96460000000000001</v>
      </c>
      <c r="E820">
        <v>7.4891999999999997E-3</v>
      </c>
      <c r="F820">
        <v>1.7099</v>
      </c>
      <c r="G820">
        <v>0.97963</v>
      </c>
      <c r="H820">
        <v>6.7752000000000003E-3</v>
      </c>
      <c r="I820">
        <v>3.9791E-2</v>
      </c>
      <c r="J820">
        <v>0.89798</v>
      </c>
      <c r="K820">
        <v>1.4451E-2</v>
      </c>
      <c r="L820">
        <v>1.3219000000000001</v>
      </c>
      <c r="M820">
        <v>0.98797999999999997</v>
      </c>
      <c r="N820">
        <v>4.2337E-3</v>
      </c>
      <c r="O820">
        <v>2.2065000000000001E-2</v>
      </c>
      <c r="P820">
        <v>0.98870999999999998</v>
      </c>
      <c r="Q820">
        <v>1.8927E-3</v>
      </c>
      <c r="R820">
        <v>2.1032000000000002</v>
      </c>
      <c r="S820">
        <v>0.98150000000000004</v>
      </c>
      <c r="T820">
        <v>4.9180999999999999E-3</v>
      </c>
      <c r="U820">
        <v>0.51973000000000003</v>
      </c>
      <c r="V820">
        <v>0.81294</v>
      </c>
      <c r="W820">
        <v>2.3453000000000002E-2</v>
      </c>
      <c r="X820">
        <v>0.74628000000000005</v>
      </c>
      <c r="Y820">
        <v>0.99990999999999997</v>
      </c>
      <c r="Z820" s="1">
        <v>9.5599999999999999E-6</v>
      </c>
      <c r="AA820">
        <v>6.9575999999999999E-2</v>
      </c>
      <c r="AB820">
        <v>0.5</v>
      </c>
      <c r="AC820">
        <v>0.26687</v>
      </c>
      <c r="AD820">
        <v>1</v>
      </c>
      <c r="AE820">
        <v>0.98768</v>
      </c>
      <c r="AF820">
        <v>8.0195000000000006E-3</v>
      </c>
      <c r="AG820">
        <v>13.2744</v>
      </c>
      <c r="AH820">
        <v>0.97304999999999997</v>
      </c>
      <c r="AI820">
        <v>1.3459E-2</v>
      </c>
      <c r="AJ820">
        <v>4.82</v>
      </c>
      <c r="AK820">
        <v>0.96748000000000001</v>
      </c>
      <c r="AL820">
        <v>1.9088000000000001E-2</v>
      </c>
      <c r="AM820">
        <v>1.3940999999999999</v>
      </c>
      <c r="AN820">
        <v>0.83564000000000005</v>
      </c>
      <c r="AO820">
        <v>4.1881000000000002E-2</v>
      </c>
      <c r="AP820">
        <v>1.25</v>
      </c>
      <c r="AQ820">
        <v>0.55518000000000001</v>
      </c>
      <c r="AR820">
        <v>0.12717999999999999</v>
      </c>
      <c r="AS820">
        <v>1.2031000000000001</v>
      </c>
    </row>
    <row r="821" spans="1:45" x14ac:dyDescent="0.25">
      <c r="A821" s="3" t="s">
        <v>782</v>
      </c>
      <c r="B821" t="s">
        <v>1082</v>
      </c>
      <c r="C821" t="s">
        <v>1082</v>
      </c>
      <c r="D821">
        <v>0.45680999999999999</v>
      </c>
      <c r="E821">
        <v>7.3270000000000002E-2</v>
      </c>
      <c r="F821">
        <v>0.45151999999999998</v>
      </c>
      <c r="G821">
        <v>0.95615000000000006</v>
      </c>
      <c r="H821">
        <v>1.2792E-2</v>
      </c>
      <c r="I821">
        <v>0.65086999999999995</v>
      </c>
      <c r="J821">
        <v>0.96599999999999997</v>
      </c>
      <c r="K821">
        <v>6.8989999999999998E-3</v>
      </c>
      <c r="L821">
        <v>0.19955999999999999</v>
      </c>
      <c r="M821">
        <v>0.99250000000000005</v>
      </c>
      <c r="N821">
        <v>1.8974E-3</v>
      </c>
      <c r="O821">
        <v>0.5786</v>
      </c>
      <c r="P821">
        <v>0.51200999999999997</v>
      </c>
      <c r="Q821">
        <v>3.0934E-2</v>
      </c>
      <c r="R821">
        <v>0.44780999999999999</v>
      </c>
      <c r="S821">
        <v>0.96675999999999995</v>
      </c>
      <c r="T821">
        <v>1.154E-2</v>
      </c>
      <c r="U821">
        <v>0.36249999999999999</v>
      </c>
      <c r="V821">
        <v>0.96555999999999997</v>
      </c>
      <c r="W821">
        <v>8.9648000000000002E-3</v>
      </c>
      <c r="X821">
        <v>0.31914999999999999</v>
      </c>
      <c r="Y821">
        <v>0.99270999999999998</v>
      </c>
      <c r="Z821">
        <v>2.1332E-3</v>
      </c>
      <c r="AA821">
        <v>0.45319999999999999</v>
      </c>
      <c r="AB821">
        <v>0.99285000000000001</v>
      </c>
      <c r="AC821">
        <v>4.5361999999999998E-3</v>
      </c>
      <c r="AD821">
        <v>0.86585999999999996</v>
      </c>
      <c r="AE821">
        <v>0.99438000000000004</v>
      </c>
      <c r="AF821">
        <v>3.5953000000000001E-3</v>
      </c>
      <c r="AG821">
        <v>0.57735999999999998</v>
      </c>
      <c r="AH821">
        <v>0.99153000000000002</v>
      </c>
      <c r="AI821">
        <v>4.3312999999999997E-3</v>
      </c>
      <c r="AJ821">
        <v>0.82557999999999998</v>
      </c>
      <c r="AK821">
        <v>0.98899999999999999</v>
      </c>
      <c r="AL821">
        <v>6.2554999999999998E-3</v>
      </c>
      <c r="AM821">
        <v>0.43048999999999998</v>
      </c>
      <c r="AN821">
        <v>0.31431999999999999</v>
      </c>
      <c r="AO821">
        <v>0.40134999999999998</v>
      </c>
      <c r="AP821">
        <v>1.0281</v>
      </c>
      <c r="AQ821">
        <v>0.48796</v>
      </c>
      <c r="AR821">
        <v>0.39745999999999998</v>
      </c>
      <c r="AS821">
        <v>0.83809</v>
      </c>
    </row>
    <row r="822" spans="1:45" x14ac:dyDescent="0.25">
      <c r="A822" s="3" t="s">
        <v>783</v>
      </c>
      <c r="B822" t="s">
        <v>1082</v>
      </c>
      <c r="C822" t="s">
        <v>1082</v>
      </c>
      <c r="D822">
        <v>1</v>
      </c>
      <c r="E822" s="1">
        <v>5.0000000000000002E-11</v>
      </c>
      <c r="F822">
        <v>90.812100000000001</v>
      </c>
      <c r="G822">
        <v>0.94903999999999999</v>
      </c>
      <c r="H822">
        <v>1.745E-2</v>
      </c>
      <c r="I822">
        <v>9.1964000000000006</v>
      </c>
      <c r="J822">
        <v>0.99456</v>
      </c>
      <c r="K822">
        <v>1.1672E-3</v>
      </c>
      <c r="L822">
        <v>66.076599999999999</v>
      </c>
      <c r="M822">
        <v>0.96809999999999996</v>
      </c>
      <c r="N822">
        <v>1.0385E-2</v>
      </c>
      <c r="O822">
        <v>63.488999999999997</v>
      </c>
      <c r="P822">
        <v>0.98490999999999995</v>
      </c>
      <c r="Q822">
        <v>3.2862E-3</v>
      </c>
      <c r="R822">
        <v>54.056399999999996</v>
      </c>
      <c r="S822">
        <v>0.94903999999999999</v>
      </c>
      <c r="T822">
        <v>1.7735000000000001E-2</v>
      </c>
      <c r="U822">
        <v>13.230399999999999</v>
      </c>
      <c r="V822">
        <v>0.99456</v>
      </c>
      <c r="W822">
        <v>1.4668999999999999E-3</v>
      </c>
      <c r="X822">
        <v>64.837000000000003</v>
      </c>
      <c r="Y822">
        <v>0.97011000000000003</v>
      </c>
      <c r="Z822">
        <v>8.2289000000000008E-3</v>
      </c>
      <c r="AA822">
        <v>14.978899999999999</v>
      </c>
      <c r="AB822">
        <v>0.96528999999999998</v>
      </c>
      <c r="AC822">
        <v>1.9477000000000001E-2</v>
      </c>
      <c r="AD822">
        <v>6.9036999999999997</v>
      </c>
      <c r="AE822">
        <v>0.52639000000000002</v>
      </c>
      <c r="AF822">
        <v>8.4716E-2</v>
      </c>
      <c r="AG822">
        <v>1.4386000000000001</v>
      </c>
      <c r="AH822">
        <v>0.54078000000000004</v>
      </c>
      <c r="AI822">
        <v>6.9848999999999994E-2</v>
      </c>
      <c r="AJ822">
        <v>1.6288</v>
      </c>
      <c r="AK822">
        <v>0.95011000000000001</v>
      </c>
      <c r="AL822">
        <v>2.3653E-2</v>
      </c>
      <c r="AM822">
        <v>0.72762000000000004</v>
      </c>
      <c r="AN822">
        <v>0.96594000000000002</v>
      </c>
      <c r="AO822">
        <v>1.7412E-2</v>
      </c>
      <c r="AP822">
        <v>0.59526000000000001</v>
      </c>
      <c r="AQ822">
        <v>0.96572999999999998</v>
      </c>
      <c r="AR822">
        <v>2.3023999999999999E-2</v>
      </c>
      <c r="AS822">
        <v>0.71396999999999999</v>
      </c>
    </row>
    <row r="823" spans="1:45" x14ac:dyDescent="0.25">
      <c r="A823" s="3" t="s">
        <v>784</v>
      </c>
      <c r="B823" t="s">
        <v>1081</v>
      </c>
      <c r="C823" t="s">
        <v>1081</v>
      </c>
      <c r="D823">
        <v>0.99970999999999999</v>
      </c>
      <c r="E823" s="1">
        <v>2.3900000000000002E-5</v>
      </c>
      <c r="F823">
        <v>11.559200000000001</v>
      </c>
      <c r="G823">
        <v>0.93828</v>
      </c>
      <c r="H823">
        <v>1.8652999999999999E-2</v>
      </c>
      <c r="I823">
        <v>2.0539000000000001</v>
      </c>
      <c r="J823">
        <v>1</v>
      </c>
      <c r="K823" s="1">
        <v>5.0000000000000002E-11</v>
      </c>
      <c r="L823">
        <v>790.42859999999996</v>
      </c>
      <c r="M823">
        <v>1</v>
      </c>
      <c r="N823" s="1">
        <v>5.0000000000000002E-11</v>
      </c>
      <c r="O823">
        <v>63.708799999999997</v>
      </c>
      <c r="P823">
        <v>0.99777000000000005</v>
      </c>
      <c r="Q823">
        <v>2.8654E-4</v>
      </c>
      <c r="R823">
        <v>14.991199999999999</v>
      </c>
      <c r="S823">
        <v>0.96657999999999999</v>
      </c>
      <c r="T823">
        <v>1.1643000000000001E-2</v>
      </c>
      <c r="U823">
        <v>1.9074</v>
      </c>
      <c r="V823">
        <v>1</v>
      </c>
      <c r="W823" s="1">
        <v>5.0000000000000002E-11</v>
      </c>
      <c r="X823">
        <v>446.41460000000001</v>
      </c>
      <c r="Y823">
        <v>1</v>
      </c>
      <c r="Z823" s="1">
        <v>5.0000000000000002E-11</v>
      </c>
      <c r="AA823">
        <v>112.10550000000001</v>
      </c>
      <c r="AB823">
        <v>0.96521000000000001</v>
      </c>
      <c r="AC823">
        <v>1.0193000000000001E-2</v>
      </c>
      <c r="AD823">
        <v>1.2477</v>
      </c>
      <c r="AE823">
        <v>0.97804000000000002</v>
      </c>
      <c r="AF823">
        <v>1.2970000000000001E-2</v>
      </c>
      <c r="AG823">
        <v>2.4790999999999999</v>
      </c>
      <c r="AH823">
        <v>0.98451</v>
      </c>
      <c r="AI823">
        <v>9.9699999999999997E-3</v>
      </c>
      <c r="AJ823">
        <v>2.1956000000000002</v>
      </c>
      <c r="AK823">
        <v>0.98418000000000005</v>
      </c>
      <c r="AL823">
        <v>9.9745000000000007E-3</v>
      </c>
      <c r="AM823">
        <v>2.7507000000000001</v>
      </c>
      <c r="AN823">
        <v>0.98580999999999996</v>
      </c>
      <c r="AO823">
        <v>7.4098000000000002E-3</v>
      </c>
      <c r="AP823">
        <v>3.4621</v>
      </c>
      <c r="AQ823">
        <v>0.54893000000000003</v>
      </c>
      <c r="AR823">
        <v>0.1394</v>
      </c>
      <c r="AS823">
        <v>1.5535000000000001</v>
      </c>
    </row>
    <row r="824" spans="1:45" x14ac:dyDescent="0.25">
      <c r="A824" s="3" t="s">
        <v>785</v>
      </c>
      <c r="B824" t="s">
        <v>1082</v>
      </c>
      <c r="C824" t="s">
        <v>1082</v>
      </c>
      <c r="D824">
        <v>0.99456999999999995</v>
      </c>
      <c r="E824">
        <v>7.6997999999999997E-4</v>
      </c>
      <c r="F824">
        <v>0.71587000000000001</v>
      </c>
      <c r="G824">
        <v>0.98368</v>
      </c>
      <c r="H824">
        <v>4.6395000000000004E-3</v>
      </c>
      <c r="I824">
        <v>0.22156999999999999</v>
      </c>
      <c r="J824">
        <v>0.95818999999999999</v>
      </c>
      <c r="K824">
        <v>7.8425999999999999E-3</v>
      </c>
      <c r="L824">
        <v>0.12581000000000001</v>
      </c>
      <c r="M824">
        <v>0.99724000000000002</v>
      </c>
      <c r="N824">
        <v>4.8193999999999998E-4</v>
      </c>
      <c r="O824">
        <v>1.6025000000000001E-2</v>
      </c>
      <c r="P824">
        <v>0.99131999999999998</v>
      </c>
      <c r="Q824">
        <v>1.5968E-3</v>
      </c>
      <c r="R824">
        <v>0.32153999999999999</v>
      </c>
      <c r="S824">
        <v>0.99733000000000005</v>
      </c>
      <c r="T824">
        <v>4.9697000000000001E-4</v>
      </c>
      <c r="U824">
        <v>5.2402999999999998E-2</v>
      </c>
      <c r="V824">
        <v>0.98575999999999997</v>
      </c>
      <c r="W824">
        <v>3.7127000000000002E-3</v>
      </c>
      <c r="X824">
        <v>4.0083000000000002</v>
      </c>
      <c r="Y824">
        <v>0.98712999999999995</v>
      </c>
      <c r="Z824">
        <v>3.5899999999999999E-3</v>
      </c>
      <c r="AA824">
        <v>0.80069000000000001</v>
      </c>
      <c r="AB824">
        <v>0.97033000000000003</v>
      </c>
      <c r="AC824">
        <v>1.6213000000000002E-2</v>
      </c>
      <c r="AD824">
        <v>0.28875000000000001</v>
      </c>
      <c r="AE824">
        <v>0.97223999999999999</v>
      </c>
      <c r="AF824">
        <v>1.4841999999999999E-2</v>
      </c>
      <c r="AG824">
        <v>0.29361999999999999</v>
      </c>
      <c r="AH824">
        <v>0.33832000000000001</v>
      </c>
      <c r="AI824">
        <v>0.26030999999999999</v>
      </c>
      <c r="AJ824">
        <v>0.74229000000000001</v>
      </c>
      <c r="AK824">
        <v>0.96489999999999998</v>
      </c>
      <c r="AL824">
        <v>2.0004999999999998E-2</v>
      </c>
      <c r="AM824">
        <v>0.70164000000000004</v>
      </c>
      <c r="AN824">
        <v>0.59119999999999995</v>
      </c>
      <c r="AO824">
        <v>0.10723000000000001</v>
      </c>
      <c r="AP824">
        <v>0.55762</v>
      </c>
      <c r="AQ824">
        <v>0.45326</v>
      </c>
      <c r="AR824">
        <v>0.51629000000000003</v>
      </c>
      <c r="AS824">
        <v>1.1500999999999999</v>
      </c>
    </row>
    <row r="825" spans="1:45" x14ac:dyDescent="0.25">
      <c r="A825" s="3" t="s">
        <v>786</v>
      </c>
      <c r="B825" t="s">
        <v>1082</v>
      </c>
      <c r="C825" t="s">
        <v>1082</v>
      </c>
      <c r="D825">
        <v>0.98797999999999997</v>
      </c>
      <c r="E825">
        <v>2.7474000000000001E-3</v>
      </c>
      <c r="F825">
        <v>3.5540000000000002E-2</v>
      </c>
      <c r="G825">
        <v>0.98797999999999997</v>
      </c>
      <c r="H825">
        <v>4.2138999999999996E-3</v>
      </c>
      <c r="I825">
        <v>3.5540000000000002E-2</v>
      </c>
      <c r="J825">
        <v>0.51812000000000002</v>
      </c>
      <c r="K825">
        <v>2.7299E-2</v>
      </c>
      <c r="L825">
        <v>0.66332000000000002</v>
      </c>
      <c r="M825">
        <v>0.96809999999999996</v>
      </c>
      <c r="N825">
        <v>1.0385E-2</v>
      </c>
      <c r="O825">
        <v>5.7043999999999997E-2</v>
      </c>
      <c r="P825">
        <v>0.91986000000000001</v>
      </c>
      <c r="Q825">
        <v>1.3082E-2</v>
      </c>
      <c r="R825">
        <v>0.78915999999999997</v>
      </c>
      <c r="S825">
        <v>0.96809999999999996</v>
      </c>
      <c r="T825">
        <v>1.1375E-2</v>
      </c>
      <c r="U825">
        <v>6.3066999999999998E-2</v>
      </c>
      <c r="V825">
        <v>0.99560000000000004</v>
      </c>
      <c r="W825">
        <v>7.5230000000000002E-4</v>
      </c>
      <c r="X825">
        <v>4.0911999999999997E-2</v>
      </c>
      <c r="Y825">
        <v>0.99687000000000003</v>
      </c>
      <c r="Z825">
        <v>9.1801000000000003E-4</v>
      </c>
      <c r="AA825">
        <v>1.1849E-2</v>
      </c>
      <c r="AB825">
        <v>0.5</v>
      </c>
      <c r="AC825">
        <v>0.26687</v>
      </c>
      <c r="AD825">
        <v>1</v>
      </c>
      <c r="AE825">
        <v>0.5</v>
      </c>
      <c r="AF825">
        <v>0.248</v>
      </c>
      <c r="AG825">
        <v>1</v>
      </c>
      <c r="AH825">
        <v>0.5</v>
      </c>
      <c r="AI825">
        <v>0.22144</v>
      </c>
      <c r="AJ825">
        <v>1</v>
      </c>
      <c r="AK825">
        <v>0.98060999999999998</v>
      </c>
      <c r="AL825">
        <v>1.1554E-2</v>
      </c>
      <c r="AM825">
        <v>11.628299999999999</v>
      </c>
      <c r="AN825">
        <v>0.98377999999999999</v>
      </c>
      <c r="AO825">
        <v>8.5894999999999999E-3</v>
      </c>
      <c r="AP825">
        <v>12.5131</v>
      </c>
      <c r="AQ825">
        <v>0.96877000000000002</v>
      </c>
      <c r="AR825">
        <v>2.1122999999999999E-2</v>
      </c>
      <c r="AS825">
        <v>3.4529000000000001</v>
      </c>
    </row>
    <row r="826" spans="1:45" x14ac:dyDescent="0.25">
      <c r="A826" s="3" t="s">
        <v>787</v>
      </c>
      <c r="B826" t="s">
        <v>1082</v>
      </c>
      <c r="C826" t="s">
        <v>1082</v>
      </c>
      <c r="D826">
        <v>0.92972999999999995</v>
      </c>
      <c r="E826">
        <v>1.1934999999999999E-2</v>
      </c>
      <c r="F826">
        <v>1.8229</v>
      </c>
      <c r="G826">
        <v>0.95111000000000001</v>
      </c>
      <c r="H826">
        <v>1.323E-2</v>
      </c>
      <c r="I826">
        <v>0.65885000000000005</v>
      </c>
      <c r="J826">
        <v>0.98668999999999996</v>
      </c>
      <c r="K826">
        <v>3.1174000000000002E-3</v>
      </c>
      <c r="L826">
        <v>1.4811000000000001</v>
      </c>
      <c r="M826">
        <v>0.98302</v>
      </c>
      <c r="N826">
        <v>4.7927999999999998E-3</v>
      </c>
      <c r="O826">
        <v>1.5182</v>
      </c>
      <c r="P826">
        <v>0.90973000000000004</v>
      </c>
      <c r="Q826">
        <v>1.3592E-2</v>
      </c>
      <c r="R826">
        <v>1.5982000000000001</v>
      </c>
      <c r="S826">
        <v>0.8982</v>
      </c>
      <c r="T826">
        <v>2.2179999999999998E-2</v>
      </c>
      <c r="U826">
        <v>1.4801</v>
      </c>
      <c r="V826">
        <v>0.61124999999999996</v>
      </c>
      <c r="W826">
        <v>3.2159E-2</v>
      </c>
      <c r="X826">
        <v>0.72974000000000006</v>
      </c>
      <c r="Y826">
        <v>0.60319999999999996</v>
      </c>
      <c r="Z826">
        <v>2.9284999999999999E-2</v>
      </c>
      <c r="AA826">
        <v>0.72882000000000002</v>
      </c>
      <c r="AB826">
        <v>0.98941999999999997</v>
      </c>
      <c r="AC826">
        <v>6.8853999999999999E-3</v>
      </c>
      <c r="AD826">
        <v>3.0274999999999999</v>
      </c>
      <c r="AE826">
        <v>0.98914999999999997</v>
      </c>
      <c r="AF826">
        <v>6.5675000000000004E-3</v>
      </c>
      <c r="AG826">
        <v>2.6936</v>
      </c>
      <c r="AH826">
        <v>0.99270999999999998</v>
      </c>
      <c r="AI826">
        <v>3.7897999999999999E-3</v>
      </c>
      <c r="AJ826">
        <v>2.4980000000000002</v>
      </c>
      <c r="AK826">
        <v>0.36964999999999998</v>
      </c>
      <c r="AL826">
        <v>0.42248000000000002</v>
      </c>
      <c r="AM826">
        <v>1.0674999999999999</v>
      </c>
      <c r="AN826">
        <v>0.31734000000000001</v>
      </c>
      <c r="AO826">
        <v>0.39906000000000003</v>
      </c>
      <c r="AP826">
        <v>1.0512999999999999</v>
      </c>
      <c r="AQ826">
        <v>0.46090999999999999</v>
      </c>
      <c r="AR826">
        <v>0.47700999999999999</v>
      </c>
      <c r="AS826">
        <v>0.90398000000000001</v>
      </c>
    </row>
    <row r="827" spans="1:45" x14ac:dyDescent="0.25">
      <c r="A827" s="3" t="s">
        <v>788</v>
      </c>
      <c r="B827" t="s">
        <v>1081</v>
      </c>
      <c r="C827" t="s">
        <v>1082</v>
      </c>
      <c r="D827">
        <v>1</v>
      </c>
      <c r="E827" s="1">
        <v>5.0000000000000002E-11</v>
      </c>
      <c r="F827">
        <v>115.19199999999999</v>
      </c>
      <c r="G827">
        <v>0.5</v>
      </c>
      <c r="H827">
        <v>0.13161999999999999</v>
      </c>
      <c r="I827">
        <v>1</v>
      </c>
      <c r="J827">
        <v>0.98797999999999997</v>
      </c>
      <c r="K827">
        <v>2.9629999999999999E-3</v>
      </c>
      <c r="L827">
        <v>62.8369</v>
      </c>
      <c r="M827">
        <v>0.94903999999999999</v>
      </c>
      <c r="N827">
        <v>1.5145E-2</v>
      </c>
      <c r="O827">
        <v>7.5266999999999999</v>
      </c>
      <c r="P827">
        <v>1</v>
      </c>
      <c r="Q827" s="1">
        <v>5.0000000000000002E-11</v>
      </c>
      <c r="R827">
        <v>90.854200000000006</v>
      </c>
      <c r="S827">
        <v>0.94903999999999999</v>
      </c>
      <c r="T827">
        <v>1.7735000000000001E-2</v>
      </c>
      <c r="U827">
        <v>11.8028</v>
      </c>
      <c r="V827">
        <v>0.99456</v>
      </c>
      <c r="W827">
        <v>1.4668999999999999E-3</v>
      </c>
      <c r="X827">
        <v>64.456400000000002</v>
      </c>
      <c r="Y827">
        <v>0.97011000000000003</v>
      </c>
      <c r="Z827">
        <v>8.2289000000000008E-3</v>
      </c>
      <c r="AA827">
        <v>8.9730000000000008</v>
      </c>
      <c r="AB827">
        <v>0.96877000000000002</v>
      </c>
      <c r="AC827">
        <v>1.8981000000000001E-2</v>
      </c>
      <c r="AD827">
        <v>7.5266999999999999</v>
      </c>
      <c r="AE827">
        <v>0.96877000000000002</v>
      </c>
      <c r="AF827">
        <v>1.8735000000000002E-2</v>
      </c>
      <c r="AG827">
        <v>11.8028</v>
      </c>
      <c r="AH827">
        <v>0.98512999999999995</v>
      </c>
      <c r="AI827">
        <v>9.9637000000000007E-3</v>
      </c>
      <c r="AJ827">
        <v>8.9730000000000008</v>
      </c>
      <c r="AK827">
        <v>0.96592</v>
      </c>
      <c r="AL827">
        <v>1.0163E-2</v>
      </c>
      <c r="AM827">
        <v>0.54549999999999998</v>
      </c>
      <c r="AN827">
        <v>0.84292</v>
      </c>
      <c r="AO827">
        <v>3.9262999999999999E-2</v>
      </c>
      <c r="AP827">
        <v>0.78871999999999998</v>
      </c>
      <c r="AQ827">
        <v>0.97692000000000001</v>
      </c>
      <c r="AR827">
        <v>1.0038999999999999E-2</v>
      </c>
      <c r="AS827">
        <v>0.55955999999999995</v>
      </c>
    </row>
    <row r="828" spans="1:45" x14ac:dyDescent="0.25">
      <c r="A828" s="3" t="s">
        <v>789</v>
      </c>
      <c r="B828" t="s">
        <v>1082</v>
      </c>
      <c r="C828" t="s">
        <v>1082</v>
      </c>
      <c r="D828">
        <v>0.98685999999999996</v>
      </c>
      <c r="E828">
        <v>2.8622000000000001E-3</v>
      </c>
      <c r="F828">
        <v>0.20746000000000001</v>
      </c>
      <c r="G828">
        <v>0.95879000000000003</v>
      </c>
      <c r="H828">
        <v>1.2399E-2</v>
      </c>
      <c r="I828">
        <v>0.99014999999999997</v>
      </c>
      <c r="J828">
        <v>0.95396000000000003</v>
      </c>
      <c r="K828">
        <v>8.4662999999999995E-3</v>
      </c>
      <c r="L828">
        <v>0.91271000000000002</v>
      </c>
      <c r="M828">
        <v>0.90895999999999999</v>
      </c>
      <c r="N828">
        <v>1.9016000000000002E-2</v>
      </c>
      <c r="O828">
        <v>1.367</v>
      </c>
      <c r="P828">
        <v>0.96809999999999996</v>
      </c>
      <c r="Q828">
        <v>6.6220999999999997E-3</v>
      </c>
      <c r="R828">
        <v>4.5887999999999998E-2</v>
      </c>
      <c r="S828">
        <v>0.69164999999999999</v>
      </c>
      <c r="T828">
        <v>3.0861E-2</v>
      </c>
      <c r="U828">
        <v>0.55308999999999997</v>
      </c>
      <c r="V828">
        <v>0.99282999999999999</v>
      </c>
      <c r="W828">
        <v>1.6478E-3</v>
      </c>
      <c r="X828">
        <v>0.19871</v>
      </c>
      <c r="Y828">
        <v>0.99307000000000001</v>
      </c>
      <c r="Z828">
        <v>2.0585E-3</v>
      </c>
      <c r="AA828">
        <v>1.7888000000000001E-2</v>
      </c>
      <c r="AB828">
        <v>0.98334999999999995</v>
      </c>
      <c r="AC828">
        <v>1.0321E-2</v>
      </c>
      <c r="AD828">
        <v>0.40822999999999998</v>
      </c>
      <c r="AE828">
        <v>0.98934</v>
      </c>
      <c r="AF828">
        <v>6.3197000000000001E-3</v>
      </c>
      <c r="AG828">
        <v>0.33443000000000001</v>
      </c>
      <c r="AH828">
        <v>0.99719000000000002</v>
      </c>
      <c r="AI828">
        <v>1.8257E-3</v>
      </c>
      <c r="AJ828">
        <v>2.7747000000000001E-2</v>
      </c>
      <c r="AK828">
        <v>0.98601000000000005</v>
      </c>
      <c r="AL828">
        <v>8.0987999999999997E-3</v>
      </c>
      <c r="AM828">
        <v>1.3008</v>
      </c>
      <c r="AN828">
        <v>0.96877000000000002</v>
      </c>
      <c r="AO828">
        <v>1.6889000000000001E-2</v>
      </c>
      <c r="AP828">
        <v>0.13242999999999999</v>
      </c>
      <c r="AQ828">
        <v>0.98141999999999996</v>
      </c>
      <c r="AR828">
        <v>1.2421E-2</v>
      </c>
      <c r="AS828">
        <v>1.4712000000000001</v>
      </c>
    </row>
    <row r="829" spans="1:45" x14ac:dyDescent="0.25">
      <c r="A829" s="3" t="s">
        <v>790</v>
      </c>
      <c r="B829" t="s">
        <v>1082</v>
      </c>
      <c r="C829" t="s">
        <v>1082</v>
      </c>
      <c r="D829">
        <v>0.99834999999999996</v>
      </c>
      <c r="E829">
        <v>1.8384E-4</v>
      </c>
      <c r="F829">
        <v>0.57859000000000005</v>
      </c>
      <c r="G829">
        <v>0.30565999999999999</v>
      </c>
      <c r="H829">
        <v>0.15915000000000001</v>
      </c>
      <c r="I829">
        <v>0.80605000000000004</v>
      </c>
      <c r="J829">
        <v>0.91412000000000004</v>
      </c>
      <c r="K829">
        <v>1.3387E-2</v>
      </c>
      <c r="L829">
        <v>0.64368999999999998</v>
      </c>
      <c r="M829">
        <v>0.20047999999999999</v>
      </c>
      <c r="N829">
        <v>0.17979999999999999</v>
      </c>
      <c r="O829">
        <v>1.0202</v>
      </c>
      <c r="P829">
        <v>0.87544</v>
      </c>
      <c r="Q829">
        <v>1.6271000000000001E-2</v>
      </c>
      <c r="R829">
        <v>0.29897000000000001</v>
      </c>
      <c r="S829">
        <v>0.59887999999999997</v>
      </c>
      <c r="T829">
        <v>3.5902000000000003E-2</v>
      </c>
      <c r="U829">
        <v>0.47697000000000001</v>
      </c>
      <c r="V829">
        <v>0.98917999999999995</v>
      </c>
      <c r="W829">
        <v>2.1846000000000001E-3</v>
      </c>
      <c r="X829">
        <v>0.31734000000000001</v>
      </c>
      <c r="Y829">
        <v>0.94403999999999999</v>
      </c>
      <c r="Z829">
        <v>1.0682000000000001E-2</v>
      </c>
      <c r="AA829">
        <v>0.44936999999999999</v>
      </c>
      <c r="AB829">
        <v>0.98172999999999999</v>
      </c>
      <c r="AC829">
        <v>1.1195999999999999E-2</v>
      </c>
      <c r="AD829">
        <v>1.9845999999999999</v>
      </c>
      <c r="AE829">
        <v>0.98745000000000005</v>
      </c>
      <c r="AF829">
        <v>8.1966999999999995E-3</v>
      </c>
      <c r="AG829">
        <v>2.0754999999999999</v>
      </c>
      <c r="AH829">
        <v>0.99300999999999995</v>
      </c>
      <c r="AI829">
        <v>3.7364E-3</v>
      </c>
      <c r="AJ829">
        <v>1.0975999999999999</v>
      </c>
      <c r="AK829">
        <v>0.98190999999999995</v>
      </c>
      <c r="AL829">
        <v>9.8353999999999994E-3</v>
      </c>
      <c r="AM829">
        <v>1.7444</v>
      </c>
      <c r="AN829">
        <v>0.99499000000000004</v>
      </c>
      <c r="AO829">
        <v>3.1408999999999999E-3</v>
      </c>
      <c r="AP829">
        <v>1.8124</v>
      </c>
      <c r="AQ829">
        <v>0.47452</v>
      </c>
      <c r="AR829">
        <v>0.42437000000000002</v>
      </c>
      <c r="AS829">
        <v>1.0798000000000001</v>
      </c>
    </row>
    <row r="830" spans="1:45" x14ac:dyDescent="0.25">
      <c r="A830" s="3" t="s">
        <v>791</v>
      </c>
      <c r="B830" t="s">
        <v>1082</v>
      </c>
      <c r="C830" t="s">
        <v>1082</v>
      </c>
      <c r="D830">
        <v>0.99987000000000004</v>
      </c>
      <c r="E830" s="1">
        <v>1.1800000000000001E-5</v>
      </c>
      <c r="F830">
        <v>19.235900000000001</v>
      </c>
      <c r="G830">
        <v>0.21894</v>
      </c>
      <c r="H830">
        <v>0.18829000000000001</v>
      </c>
      <c r="I830">
        <v>1.1526000000000001</v>
      </c>
      <c r="J830">
        <v>0.99904000000000004</v>
      </c>
      <c r="K830" s="1">
        <v>8.9300000000000002E-5</v>
      </c>
      <c r="L830">
        <v>10.2997</v>
      </c>
      <c r="M830">
        <v>0.22064</v>
      </c>
      <c r="N830">
        <v>0.16392000000000001</v>
      </c>
      <c r="O830">
        <v>2.4056999999999999</v>
      </c>
      <c r="P830">
        <v>0.99994000000000005</v>
      </c>
      <c r="Q830" s="1">
        <v>4.8600000000000001E-6</v>
      </c>
      <c r="R830">
        <v>55.186999999999998</v>
      </c>
      <c r="S830">
        <v>0.99331999999999998</v>
      </c>
      <c r="T830">
        <v>1.8527999999999999E-3</v>
      </c>
      <c r="U830">
        <v>10.893000000000001</v>
      </c>
      <c r="V830">
        <v>0.98534999999999995</v>
      </c>
      <c r="W830">
        <v>3.7322000000000002E-3</v>
      </c>
      <c r="X830">
        <v>3.9163999999999999</v>
      </c>
      <c r="Y830">
        <v>0.20297000000000001</v>
      </c>
      <c r="Z830">
        <v>0.13711000000000001</v>
      </c>
      <c r="AA830">
        <v>1.0069999999999999</v>
      </c>
      <c r="AB830">
        <v>0.49482999999999999</v>
      </c>
      <c r="AC830">
        <v>0.27088000000000001</v>
      </c>
      <c r="AD830">
        <v>4.4522000000000004</v>
      </c>
      <c r="AE830">
        <v>0.88941000000000003</v>
      </c>
      <c r="AF830">
        <v>2.6335000000000001E-2</v>
      </c>
      <c r="AG830">
        <v>5.0343</v>
      </c>
      <c r="AH830">
        <v>0.89388000000000001</v>
      </c>
      <c r="AI830">
        <v>2.1651E-2</v>
      </c>
      <c r="AJ830">
        <v>4.8396999999999997</v>
      </c>
      <c r="AK830">
        <v>0.40233000000000002</v>
      </c>
      <c r="AL830">
        <v>0.37520999999999999</v>
      </c>
      <c r="AM830">
        <v>1.1422000000000001</v>
      </c>
      <c r="AN830">
        <v>0.93457000000000001</v>
      </c>
      <c r="AO830">
        <v>2.4957E-2</v>
      </c>
      <c r="AP830">
        <v>1.5283</v>
      </c>
      <c r="AQ830">
        <v>0.48387999999999998</v>
      </c>
      <c r="AR830">
        <v>0.40862999999999999</v>
      </c>
      <c r="AS830">
        <v>1.1278999999999999</v>
      </c>
    </row>
    <row r="831" spans="1:45" x14ac:dyDescent="0.25">
      <c r="A831" s="3" t="s">
        <v>792</v>
      </c>
      <c r="B831" t="s">
        <v>1082</v>
      </c>
      <c r="C831" t="s">
        <v>1082</v>
      </c>
      <c r="D831">
        <v>0.99995000000000001</v>
      </c>
      <c r="E831" s="1">
        <v>3.1099999999999999E-6</v>
      </c>
      <c r="F831">
        <v>15.2059</v>
      </c>
      <c r="G831">
        <v>0.30549999999999999</v>
      </c>
      <c r="H831">
        <v>0.15984999999999999</v>
      </c>
      <c r="I831">
        <v>0.82138</v>
      </c>
      <c r="J831">
        <v>0.99999000000000005</v>
      </c>
      <c r="K831" s="1">
        <v>3.4200000000000002E-7</v>
      </c>
      <c r="L831">
        <v>26.882100000000001</v>
      </c>
      <c r="M831">
        <v>0.34599000000000002</v>
      </c>
      <c r="N831">
        <v>0.13775000000000001</v>
      </c>
      <c r="O831">
        <v>3.0832000000000002</v>
      </c>
      <c r="P831">
        <v>0.99997999999999998</v>
      </c>
      <c r="Q831" s="1">
        <v>1.0899999999999999E-6</v>
      </c>
      <c r="R831">
        <v>31.307300000000001</v>
      </c>
      <c r="S831">
        <v>0.99397000000000002</v>
      </c>
      <c r="T831">
        <v>1.7684E-3</v>
      </c>
      <c r="U831">
        <v>4.0613999999999999</v>
      </c>
      <c r="V831">
        <v>0.99995999999999996</v>
      </c>
      <c r="W831" s="1">
        <v>2.8399999999999999E-6</v>
      </c>
      <c r="X831">
        <v>8.8178000000000001</v>
      </c>
      <c r="Y831">
        <v>0.72607999999999995</v>
      </c>
      <c r="Z831">
        <v>2.3826E-2</v>
      </c>
      <c r="AA831">
        <v>2.4152999999999998</v>
      </c>
      <c r="AB831">
        <v>0.49643999999999999</v>
      </c>
      <c r="AC831">
        <v>0.26937</v>
      </c>
      <c r="AD831">
        <v>2.5007999999999999</v>
      </c>
      <c r="AE831">
        <v>0.89051999999999998</v>
      </c>
      <c r="AF831">
        <v>2.6178E-2</v>
      </c>
      <c r="AG831">
        <v>3.5648</v>
      </c>
      <c r="AH831">
        <v>0.92949999999999999</v>
      </c>
      <c r="AI831">
        <v>1.8724999999999999E-2</v>
      </c>
      <c r="AJ831">
        <v>4.7366999999999999</v>
      </c>
      <c r="AK831">
        <v>0.38751999999999998</v>
      </c>
      <c r="AL831">
        <v>0.38985999999999998</v>
      </c>
      <c r="AM831">
        <v>1.1778</v>
      </c>
      <c r="AN831">
        <v>0.83242000000000005</v>
      </c>
      <c r="AO831">
        <v>4.3067000000000001E-2</v>
      </c>
      <c r="AP831">
        <v>1.4843</v>
      </c>
      <c r="AQ831">
        <v>0.45089000000000001</v>
      </c>
      <c r="AR831">
        <v>0.53405999999999998</v>
      </c>
      <c r="AS831">
        <v>0.93411</v>
      </c>
    </row>
    <row r="832" spans="1:45" x14ac:dyDescent="0.25">
      <c r="A832" s="3" t="s">
        <v>792</v>
      </c>
      <c r="B832" t="s">
        <v>1081</v>
      </c>
      <c r="C832" t="s">
        <v>1082</v>
      </c>
      <c r="D832">
        <v>1</v>
      </c>
      <c r="E832" s="1">
        <v>5.0000000000000002E-11</v>
      </c>
      <c r="F832">
        <v>82.994699999999995</v>
      </c>
      <c r="G832">
        <v>0.5</v>
      </c>
      <c r="H832">
        <v>0.13161999999999999</v>
      </c>
      <c r="I832">
        <v>1</v>
      </c>
      <c r="J832">
        <v>1</v>
      </c>
      <c r="K832" s="1">
        <v>5.0000000000000002E-11</v>
      </c>
      <c r="L832">
        <v>99.376800000000003</v>
      </c>
      <c r="M832">
        <v>0.96809999999999996</v>
      </c>
      <c r="N832">
        <v>1.0385E-2</v>
      </c>
      <c r="O832">
        <v>13.313800000000001</v>
      </c>
      <c r="P832">
        <v>1</v>
      </c>
      <c r="Q832" s="1">
        <v>5.0000000000000002E-11</v>
      </c>
      <c r="R832">
        <v>118.833</v>
      </c>
      <c r="S832">
        <v>0.97963</v>
      </c>
      <c r="T832">
        <v>6.6496999999999997E-3</v>
      </c>
      <c r="U832">
        <v>30.290299999999998</v>
      </c>
      <c r="V832">
        <v>1</v>
      </c>
      <c r="W832" s="1">
        <v>5.0000000000000002E-11</v>
      </c>
      <c r="X832">
        <v>100.5694</v>
      </c>
      <c r="Y832">
        <v>0.99307000000000001</v>
      </c>
      <c r="Z832">
        <v>2.0585E-3</v>
      </c>
      <c r="AA832">
        <v>41.353999999999999</v>
      </c>
      <c r="AB832">
        <v>0.98060999999999998</v>
      </c>
      <c r="AC832">
        <v>1.3180000000000001E-2</v>
      </c>
      <c r="AD832">
        <v>13.313800000000001</v>
      </c>
      <c r="AE832">
        <v>0.96467999999999998</v>
      </c>
      <c r="AF832">
        <v>1.0175E-2</v>
      </c>
      <c r="AG832">
        <v>30.290299999999998</v>
      </c>
      <c r="AH832">
        <v>0.99377000000000004</v>
      </c>
      <c r="AI832">
        <v>3.5433999999999999E-3</v>
      </c>
      <c r="AJ832">
        <v>41.353999999999999</v>
      </c>
      <c r="AK832">
        <v>0.66042000000000001</v>
      </c>
      <c r="AL832">
        <v>8.4744E-2</v>
      </c>
      <c r="AM832">
        <v>1.1974</v>
      </c>
      <c r="AN832">
        <v>0.79498000000000002</v>
      </c>
      <c r="AO832">
        <v>4.8994999999999997E-2</v>
      </c>
      <c r="AP832">
        <v>1.4318</v>
      </c>
      <c r="AQ832">
        <v>0.60389999999999999</v>
      </c>
      <c r="AR832">
        <v>7.3724999999999999E-2</v>
      </c>
      <c r="AS832">
        <v>1.2118</v>
      </c>
    </row>
    <row r="833" spans="1:45" x14ac:dyDescent="0.25">
      <c r="A833" s="3" t="s">
        <v>793</v>
      </c>
      <c r="B833" t="s">
        <v>1082</v>
      </c>
      <c r="C833" t="s">
        <v>1082</v>
      </c>
      <c r="D833">
        <v>0.98502999999999996</v>
      </c>
      <c r="E833">
        <v>3.0964999999999999E-3</v>
      </c>
      <c r="F833">
        <v>1.6349</v>
      </c>
      <c r="G833">
        <v>0.88675999999999999</v>
      </c>
      <c r="H833">
        <v>2.4039000000000001E-2</v>
      </c>
      <c r="I833">
        <v>1.2641</v>
      </c>
      <c r="J833">
        <v>0.99456</v>
      </c>
      <c r="K833">
        <v>1.1672E-3</v>
      </c>
      <c r="L833">
        <v>24.948399999999999</v>
      </c>
      <c r="M833">
        <v>0.99456</v>
      </c>
      <c r="N833">
        <v>1.6682000000000001E-3</v>
      </c>
      <c r="O833">
        <v>56.741399999999999</v>
      </c>
      <c r="P833">
        <v>1</v>
      </c>
      <c r="Q833" s="1">
        <v>5.0000000000000002E-11</v>
      </c>
      <c r="R833">
        <v>31.1236</v>
      </c>
      <c r="S833">
        <v>0.98797999999999997</v>
      </c>
      <c r="T833">
        <v>3.9023999999999999E-3</v>
      </c>
      <c r="U833">
        <v>44.000799999999998</v>
      </c>
      <c r="V833">
        <v>0.89337</v>
      </c>
      <c r="W833">
        <v>1.753E-2</v>
      </c>
      <c r="X833">
        <v>1.1924999999999999</v>
      </c>
      <c r="Y833">
        <v>0.95054000000000005</v>
      </c>
      <c r="Z833">
        <v>1.0258E-2</v>
      </c>
      <c r="AA833">
        <v>0.43878</v>
      </c>
      <c r="AB833">
        <v>0.97826000000000002</v>
      </c>
      <c r="AC833">
        <v>1.3558000000000001E-2</v>
      </c>
      <c r="AD833">
        <v>1.9921</v>
      </c>
      <c r="AE833">
        <v>0.95333999999999997</v>
      </c>
      <c r="AF833">
        <v>2.1683000000000001E-2</v>
      </c>
      <c r="AG833">
        <v>1.5448</v>
      </c>
      <c r="AH833">
        <v>0.96933000000000002</v>
      </c>
      <c r="AI833">
        <v>1.3998E-2</v>
      </c>
      <c r="AJ833">
        <v>0.48896000000000001</v>
      </c>
      <c r="AK833">
        <v>0.96272999999999997</v>
      </c>
      <c r="AL833">
        <v>2.0635000000000001E-2</v>
      </c>
      <c r="AM833">
        <v>0.67725999999999997</v>
      </c>
      <c r="AN833">
        <v>0.36685000000000001</v>
      </c>
      <c r="AO833">
        <v>0.34411999999999998</v>
      </c>
      <c r="AP833">
        <v>0.84489000000000003</v>
      </c>
      <c r="AQ833">
        <v>0.45216000000000001</v>
      </c>
      <c r="AR833">
        <v>0.52356999999999998</v>
      </c>
      <c r="AS833">
        <v>1.0275000000000001</v>
      </c>
    </row>
    <row r="834" spans="1:45" x14ac:dyDescent="0.25">
      <c r="A834" s="3" t="s">
        <v>794</v>
      </c>
      <c r="B834" t="s">
        <v>1082</v>
      </c>
      <c r="C834" t="s">
        <v>1082</v>
      </c>
      <c r="D834">
        <v>0.98404000000000003</v>
      </c>
      <c r="E834">
        <v>3.2161999999999998E-3</v>
      </c>
      <c r="F834">
        <v>0.47243000000000002</v>
      </c>
      <c r="G834">
        <v>0.99863999999999997</v>
      </c>
      <c r="H834">
        <v>2.4803E-4</v>
      </c>
      <c r="I834">
        <v>8.3346000000000003E-2</v>
      </c>
      <c r="J834">
        <v>0.87834000000000001</v>
      </c>
      <c r="K834">
        <v>1.5897000000000001E-2</v>
      </c>
      <c r="L834">
        <v>0.59240000000000004</v>
      </c>
      <c r="M834">
        <v>0.9879</v>
      </c>
      <c r="N834">
        <v>4.2510999999999998E-3</v>
      </c>
      <c r="O834">
        <v>0.16420999999999999</v>
      </c>
      <c r="P834">
        <v>0.94816</v>
      </c>
      <c r="Q834">
        <v>1.0279999999999999E-2</v>
      </c>
      <c r="R834">
        <v>0.50102999999999998</v>
      </c>
      <c r="S834">
        <v>1</v>
      </c>
      <c r="T834" s="1">
        <v>5.0000000000000002E-11</v>
      </c>
      <c r="U834">
        <v>8.8055000000000008E-3</v>
      </c>
      <c r="V834">
        <v>0.99975999999999998</v>
      </c>
      <c r="W834" s="1">
        <v>3.0899999999999999E-5</v>
      </c>
      <c r="X834">
        <v>0.30064999999999997</v>
      </c>
      <c r="Y834">
        <v>0.99990999999999997</v>
      </c>
      <c r="Z834" s="1">
        <v>9.0299999999999999E-6</v>
      </c>
      <c r="AA834">
        <v>5.9792999999999999E-2</v>
      </c>
      <c r="AB834">
        <v>0.51890999999999998</v>
      </c>
      <c r="AC834">
        <v>8.9092000000000005E-2</v>
      </c>
      <c r="AD834">
        <v>1.3827</v>
      </c>
      <c r="AE834">
        <v>0.96877000000000002</v>
      </c>
      <c r="AF834">
        <v>1.8735000000000002E-2</v>
      </c>
      <c r="AG834">
        <v>8.0250000000000002E-2</v>
      </c>
      <c r="AH834">
        <v>0.51376999999999995</v>
      </c>
      <c r="AI834">
        <v>7.6678999999999997E-2</v>
      </c>
      <c r="AJ834">
        <v>0.63290000000000002</v>
      </c>
      <c r="AK834">
        <v>0.94216</v>
      </c>
      <c r="AL834">
        <v>2.6934E-2</v>
      </c>
      <c r="AM834">
        <v>0.87997000000000003</v>
      </c>
      <c r="AN834">
        <v>0.93722000000000005</v>
      </c>
      <c r="AO834">
        <v>2.4728E-2</v>
      </c>
      <c r="AP834">
        <v>0.80557000000000001</v>
      </c>
      <c r="AQ834">
        <v>0.98736999999999997</v>
      </c>
      <c r="AR834">
        <v>9.3641999999999996E-3</v>
      </c>
      <c r="AS834">
        <v>0.56142000000000003</v>
      </c>
    </row>
    <row r="835" spans="1:45" x14ac:dyDescent="0.25">
      <c r="A835" s="3" t="s">
        <v>795</v>
      </c>
      <c r="B835" t="s">
        <v>1082</v>
      </c>
      <c r="C835" t="s">
        <v>1082</v>
      </c>
      <c r="D835">
        <v>0.99456</v>
      </c>
      <c r="E835">
        <v>1.2815999999999999E-3</v>
      </c>
      <c r="F835">
        <v>1.3816999999999999E-2</v>
      </c>
      <c r="G835">
        <v>0.72723000000000004</v>
      </c>
      <c r="H835">
        <v>3.1434999999999998E-2</v>
      </c>
      <c r="I835">
        <v>1.597</v>
      </c>
      <c r="J835">
        <v>0.97963</v>
      </c>
      <c r="K835">
        <v>4.6813999999999996E-3</v>
      </c>
      <c r="L835">
        <v>2.6733E-2</v>
      </c>
      <c r="M835">
        <v>0.99387999999999999</v>
      </c>
      <c r="N835">
        <v>1.7064000000000001E-3</v>
      </c>
      <c r="O835">
        <v>0.81838999999999995</v>
      </c>
      <c r="P835">
        <v>0.96809999999999996</v>
      </c>
      <c r="Q835">
        <v>6.6220999999999997E-3</v>
      </c>
      <c r="R835">
        <v>2.2738000000000001E-2</v>
      </c>
      <c r="S835">
        <v>0.90810000000000002</v>
      </c>
      <c r="T835">
        <v>2.1420000000000002E-2</v>
      </c>
      <c r="U835">
        <v>1.9139999999999999</v>
      </c>
      <c r="V835">
        <v>0.94903999999999999</v>
      </c>
      <c r="W835">
        <v>1.189E-2</v>
      </c>
      <c r="X835">
        <v>0.10807</v>
      </c>
      <c r="Y835">
        <v>0.97206999999999999</v>
      </c>
      <c r="Z835">
        <v>6.3763999999999999E-3</v>
      </c>
      <c r="AA835">
        <v>5.8116000000000003</v>
      </c>
      <c r="AB835">
        <v>0.99258999999999997</v>
      </c>
      <c r="AC835">
        <v>5.4574999999999997E-3</v>
      </c>
      <c r="AD835">
        <v>0.26486999999999999</v>
      </c>
      <c r="AE835">
        <v>0.97358</v>
      </c>
      <c r="AF835">
        <v>1.4407E-2</v>
      </c>
      <c r="AG835">
        <v>0.72829999999999995</v>
      </c>
      <c r="AH835">
        <v>0.97709000000000001</v>
      </c>
      <c r="AI835">
        <v>1.0045999999999999E-2</v>
      </c>
      <c r="AJ835">
        <v>0.46525</v>
      </c>
      <c r="AK835">
        <v>0.5</v>
      </c>
      <c r="AL835">
        <v>0.29904999999999998</v>
      </c>
      <c r="AM835">
        <v>1</v>
      </c>
      <c r="AN835">
        <v>0.5</v>
      </c>
      <c r="AO835">
        <v>0.26175999999999999</v>
      </c>
      <c r="AP835">
        <v>1</v>
      </c>
      <c r="AQ835">
        <v>0.5</v>
      </c>
      <c r="AR835">
        <v>0.37339</v>
      </c>
      <c r="AS835">
        <v>1</v>
      </c>
    </row>
    <row r="836" spans="1:45" x14ac:dyDescent="0.25">
      <c r="A836" s="3" t="s">
        <v>796</v>
      </c>
      <c r="B836" t="s">
        <v>1082</v>
      </c>
      <c r="C836" t="s">
        <v>1082</v>
      </c>
      <c r="D836">
        <v>0.99999000000000005</v>
      </c>
      <c r="E836" s="1">
        <v>6.8199999999999999E-7</v>
      </c>
      <c r="F836">
        <v>7.1694000000000004</v>
      </c>
      <c r="G836">
        <v>0.92144000000000004</v>
      </c>
      <c r="H836">
        <v>1.9972E-2</v>
      </c>
      <c r="I836">
        <v>0.58070999999999995</v>
      </c>
      <c r="J836">
        <v>0.98782000000000003</v>
      </c>
      <c r="K836">
        <v>2.9924000000000001E-3</v>
      </c>
      <c r="L836">
        <v>4.8396999999999997</v>
      </c>
      <c r="M836">
        <v>0.20086999999999999</v>
      </c>
      <c r="N836">
        <v>0.1782</v>
      </c>
      <c r="O836">
        <v>1.2117</v>
      </c>
      <c r="P836">
        <v>0.94976000000000005</v>
      </c>
      <c r="Q836">
        <v>8.6709000000000005E-3</v>
      </c>
      <c r="R836">
        <v>3.1671999999999998</v>
      </c>
      <c r="S836">
        <v>0.26976</v>
      </c>
      <c r="T836">
        <v>0.13153999999999999</v>
      </c>
      <c r="U836">
        <v>0.58031999999999995</v>
      </c>
      <c r="V836">
        <v>0.94244000000000006</v>
      </c>
      <c r="W836">
        <v>1.2541E-2</v>
      </c>
      <c r="X836">
        <v>2.6677</v>
      </c>
      <c r="Y836">
        <v>0.20441999999999999</v>
      </c>
      <c r="Z836">
        <v>0.13477</v>
      </c>
      <c r="AA836">
        <v>0.82969999999999999</v>
      </c>
      <c r="AB836">
        <v>0.97021999999999997</v>
      </c>
      <c r="AC836">
        <v>1.6254000000000001E-2</v>
      </c>
      <c r="AD836">
        <v>2.6955</v>
      </c>
      <c r="AE836">
        <v>0.97641999999999995</v>
      </c>
      <c r="AF836">
        <v>1.3344E-2</v>
      </c>
      <c r="AG836">
        <v>2.8645</v>
      </c>
      <c r="AH836">
        <v>0.98853000000000002</v>
      </c>
      <c r="AI836">
        <v>6.4650999999999997E-3</v>
      </c>
      <c r="AJ836">
        <v>2.8620000000000001</v>
      </c>
      <c r="AK836">
        <v>0.40405999999999997</v>
      </c>
      <c r="AL836">
        <v>0.37230999999999997</v>
      </c>
      <c r="AM836">
        <v>0.87202999999999997</v>
      </c>
      <c r="AN836">
        <v>0.49453000000000003</v>
      </c>
      <c r="AO836">
        <v>0.2646</v>
      </c>
      <c r="AP836">
        <v>1.2663</v>
      </c>
      <c r="AQ836">
        <v>0.56222000000000005</v>
      </c>
      <c r="AR836">
        <v>0.11264</v>
      </c>
      <c r="AS836">
        <v>0.74534999999999996</v>
      </c>
    </row>
    <row r="837" spans="1:45" x14ac:dyDescent="0.25">
      <c r="A837" s="3" t="s">
        <v>797</v>
      </c>
      <c r="B837" t="s">
        <v>1082</v>
      </c>
      <c r="C837" t="s">
        <v>1082</v>
      </c>
      <c r="D837">
        <v>1</v>
      </c>
      <c r="E837" s="1">
        <v>5.0000000000000002E-11</v>
      </c>
      <c r="F837">
        <v>1.4293999999999999E-2</v>
      </c>
      <c r="G837">
        <v>1</v>
      </c>
      <c r="H837" s="1">
        <v>5.0000000000000002E-11</v>
      </c>
      <c r="I837">
        <v>1.4293999999999999E-2</v>
      </c>
      <c r="J837">
        <v>0.99456</v>
      </c>
      <c r="K837">
        <v>1.1672E-3</v>
      </c>
      <c r="L837">
        <v>2.0459000000000001E-2</v>
      </c>
      <c r="M837">
        <v>0.99456</v>
      </c>
      <c r="N837">
        <v>1.6682000000000001E-3</v>
      </c>
      <c r="O837">
        <v>2.0459000000000001E-2</v>
      </c>
      <c r="P837">
        <v>1</v>
      </c>
      <c r="Q837" s="1">
        <v>5.0000000000000002E-11</v>
      </c>
      <c r="R837">
        <v>1.1872000000000001E-2</v>
      </c>
      <c r="S837">
        <v>1</v>
      </c>
      <c r="T837" s="1">
        <v>5.0000000000000002E-11</v>
      </c>
      <c r="U837">
        <v>1.1872000000000001E-2</v>
      </c>
      <c r="V837">
        <v>1</v>
      </c>
      <c r="W837" s="1">
        <v>5.0000000000000002E-11</v>
      </c>
      <c r="X837">
        <v>1.3984999999999999E-2</v>
      </c>
      <c r="Y837">
        <v>1</v>
      </c>
      <c r="Z837" s="1">
        <v>5.0000000000000002E-11</v>
      </c>
      <c r="AA837">
        <v>1.3984999999999999E-2</v>
      </c>
      <c r="AB837">
        <v>0.5</v>
      </c>
      <c r="AC837">
        <v>0.26687</v>
      </c>
      <c r="AD837">
        <v>1</v>
      </c>
      <c r="AE837">
        <v>0.5</v>
      </c>
      <c r="AF837">
        <v>0.248</v>
      </c>
      <c r="AG837">
        <v>1</v>
      </c>
      <c r="AH837">
        <v>0.5</v>
      </c>
      <c r="AI837">
        <v>0.22144</v>
      </c>
      <c r="AJ837">
        <v>1</v>
      </c>
      <c r="AK837">
        <v>0.5</v>
      </c>
      <c r="AL837">
        <v>0.29904999999999998</v>
      </c>
      <c r="AM837">
        <v>1</v>
      </c>
      <c r="AN837">
        <v>0.5</v>
      </c>
      <c r="AO837">
        <v>0.26175999999999999</v>
      </c>
      <c r="AP837">
        <v>1</v>
      </c>
      <c r="AQ837">
        <v>0.5</v>
      </c>
      <c r="AR837">
        <v>0.37339</v>
      </c>
      <c r="AS837">
        <v>1</v>
      </c>
    </row>
    <row r="838" spans="1:45" x14ac:dyDescent="0.25">
      <c r="A838" s="3" t="s">
        <v>798</v>
      </c>
      <c r="B838" t="s">
        <v>1082</v>
      </c>
      <c r="C838" t="s">
        <v>1082</v>
      </c>
      <c r="D838">
        <v>1</v>
      </c>
      <c r="E838" s="1">
        <v>5.0000000000000002E-11</v>
      </c>
      <c r="F838">
        <v>95.238900000000001</v>
      </c>
      <c r="G838">
        <v>0.94903999999999999</v>
      </c>
      <c r="H838">
        <v>1.745E-2</v>
      </c>
      <c r="I838">
        <v>15.3033</v>
      </c>
      <c r="J838">
        <v>0.93591000000000002</v>
      </c>
      <c r="K838">
        <v>1.1240999999999999E-2</v>
      </c>
      <c r="L838">
        <v>1.3487</v>
      </c>
      <c r="M838">
        <v>0.85124</v>
      </c>
      <c r="N838">
        <v>2.5115999999999999E-2</v>
      </c>
      <c r="O838">
        <v>0.78703999999999996</v>
      </c>
      <c r="P838">
        <v>0.88910999999999996</v>
      </c>
      <c r="Q838">
        <v>1.4659E-2</v>
      </c>
      <c r="R838">
        <v>0.76910000000000001</v>
      </c>
      <c r="S838">
        <v>0.94152999999999998</v>
      </c>
      <c r="T838">
        <v>1.8678E-2</v>
      </c>
      <c r="U838">
        <v>0.96743999999999997</v>
      </c>
      <c r="V838">
        <v>0.99853000000000003</v>
      </c>
      <c r="W838">
        <v>2.6865E-4</v>
      </c>
      <c r="X838">
        <v>0.66581000000000001</v>
      </c>
      <c r="Y838">
        <v>0.99931000000000003</v>
      </c>
      <c r="Z838">
        <v>1.1862999999999999E-4</v>
      </c>
      <c r="AA838">
        <v>0.51493999999999995</v>
      </c>
      <c r="AB838">
        <v>0.98533000000000004</v>
      </c>
      <c r="AC838">
        <v>9.2181999999999993E-3</v>
      </c>
      <c r="AD838">
        <v>3.4839000000000002</v>
      </c>
      <c r="AE838">
        <v>0.98926000000000003</v>
      </c>
      <c r="AF838">
        <v>6.4041999999999996E-3</v>
      </c>
      <c r="AG838">
        <v>5.0682</v>
      </c>
      <c r="AH838">
        <v>0.99004999999999999</v>
      </c>
      <c r="AI838">
        <v>5.1092000000000004E-3</v>
      </c>
      <c r="AJ838">
        <v>4.2634999999999996</v>
      </c>
      <c r="AK838">
        <v>0.95881000000000005</v>
      </c>
      <c r="AL838">
        <v>2.1416999999999999E-2</v>
      </c>
      <c r="AM838">
        <v>0.95931</v>
      </c>
      <c r="AN838">
        <v>0.96306000000000003</v>
      </c>
      <c r="AO838">
        <v>1.8071E-2</v>
      </c>
      <c r="AP838">
        <v>0.64742</v>
      </c>
      <c r="AQ838">
        <v>0.96582999999999997</v>
      </c>
      <c r="AR838">
        <v>2.2928E-2</v>
      </c>
      <c r="AS838">
        <v>0.88578999999999997</v>
      </c>
    </row>
    <row r="839" spans="1:45" x14ac:dyDescent="0.25">
      <c r="A839" s="3" t="s">
        <v>799</v>
      </c>
      <c r="B839" t="s">
        <v>1082</v>
      </c>
      <c r="C839" t="s">
        <v>1082</v>
      </c>
      <c r="D839">
        <v>0.99553999999999998</v>
      </c>
      <c r="E839">
        <v>5.6928999999999997E-4</v>
      </c>
      <c r="F839">
        <v>0.37524000000000002</v>
      </c>
      <c r="G839">
        <v>0.99456</v>
      </c>
      <c r="H839">
        <v>1.8454000000000001E-3</v>
      </c>
      <c r="I839">
        <v>4.2196000000000004E-3</v>
      </c>
      <c r="J839">
        <v>0.22189</v>
      </c>
      <c r="K839">
        <v>9.7106999999999999E-2</v>
      </c>
      <c r="L839">
        <v>0.86768000000000001</v>
      </c>
      <c r="M839">
        <v>0.99763000000000002</v>
      </c>
      <c r="N839">
        <v>4.3758000000000002E-4</v>
      </c>
      <c r="O839">
        <v>0.14743999999999999</v>
      </c>
      <c r="P839">
        <v>0.51778000000000002</v>
      </c>
      <c r="Q839">
        <v>2.9957999999999999E-2</v>
      </c>
      <c r="R839">
        <v>0.61831999999999998</v>
      </c>
      <c r="S839">
        <v>0.99919000000000002</v>
      </c>
      <c r="T839">
        <v>1.2977999999999999E-4</v>
      </c>
      <c r="U839">
        <v>0.10542</v>
      </c>
      <c r="V839">
        <v>0.99797999999999998</v>
      </c>
      <c r="W839">
        <v>3.4710999999999997E-4</v>
      </c>
      <c r="X839">
        <v>0.48871999999999999</v>
      </c>
      <c r="Y839">
        <v>0.99983999999999995</v>
      </c>
      <c r="Z839" s="1">
        <v>1.9400000000000001E-5</v>
      </c>
      <c r="AA839">
        <v>5.9293999999999999E-2</v>
      </c>
      <c r="AB839">
        <v>0.98060999999999998</v>
      </c>
      <c r="AC839">
        <v>1.3180000000000001E-2</v>
      </c>
      <c r="AD839">
        <v>33.421700000000001</v>
      </c>
      <c r="AE839">
        <v>0.98060999999999998</v>
      </c>
      <c r="AF839">
        <v>1.1934E-2</v>
      </c>
      <c r="AG839">
        <v>29.305299999999999</v>
      </c>
      <c r="AH839">
        <v>0.97304999999999997</v>
      </c>
      <c r="AI839">
        <v>1.3459E-2</v>
      </c>
      <c r="AJ839">
        <v>13.0387</v>
      </c>
      <c r="AK839">
        <v>0.68823000000000001</v>
      </c>
      <c r="AL839">
        <v>7.4173000000000003E-2</v>
      </c>
      <c r="AM839">
        <v>2.2118000000000002</v>
      </c>
      <c r="AN839">
        <v>0.64929000000000003</v>
      </c>
      <c r="AO839">
        <v>8.4240999999999996E-2</v>
      </c>
      <c r="AP839">
        <v>1.9329000000000001</v>
      </c>
      <c r="AQ839">
        <v>0.97379000000000004</v>
      </c>
      <c r="AR839">
        <v>1.6813000000000002E-2</v>
      </c>
      <c r="AS839">
        <v>1.2084999999999999</v>
      </c>
    </row>
    <row r="840" spans="1:45" x14ac:dyDescent="0.25">
      <c r="A840" s="3" t="s">
        <v>800</v>
      </c>
      <c r="B840" t="s">
        <v>1082</v>
      </c>
      <c r="C840" t="s">
        <v>1082</v>
      </c>
      <c r="D840">
        <v>1</v>
      </c>
      <c r="E840" s="1">
        <v>5.0000000000000002E-11</v>
      </c>
      <c r="F840">
        <v>33.659300000000002</v>
      </c>
      <c r="G840">
        <v>0.94903999999999999</v>
      </c>
      <c r="H840">
        <v>1.745E-2</v>
      </c>
      <c r="I840">
        <v>6.7225000000000001</v>
      </c>
      <c r="J840">
        <v>0.94903999999999999</v>
      </c>
      <c r="K840">
        <v>9.9992999999999992E-3</v>
      </c>
      <c r="L840">
        <v>6.2619999999999996</v>
      </c>
      <c r="M840">
        <v>0.94903999999999999</v>
      </c>
      <c r="N840">
        <v>1.5145E-2</v>
      </c>
      <c r="O840">
        <v>8.8261000000000003</v>
      </c>
      <c r="P840">
        <v>0.98490999999999995</v>
      </c>
      <c r="Q840">
        <v>3.2862E-3</v>
      </c>
      <c r="R840">
        <v>18.7075</v>
      </c>
      <c r="S840">
        <v>0.5</v>
      </c>
      <c r="T840">
        <v>0.10145999999999999</v>
      </c>
      <c r="U840">
        <v>1</v>
      </c>
      <c r="V840">
        <v>0.94903999999999999</v>
      </c>
      <c r="W840">
        <v>1.189E-2</v>
      </c>
      <c r="X840">
        <v>6.2370000000000001</v>
      </c>
      <c r="Y840">
        <v>0.97011000000000003</v>
      </c>
      <c r="Z840">
        <v>8.2289000000000008E-3</v>
      </c>
      <c r="AA840">
        <v>8.5472999999999999</v>
      </c>
      <c r="AB840">
        <v>0.51890999999999998</v>
      </c>
      <c r="AC840">
        <v>8.7615999999999999E-2</v>
      </c>
      <c r="AD840">
        <v>1.3129</v>
      </c>
      <c r="AE840">
        <v>0.96877000000000002</v>
      </c>
      <c r="AF840">
        <v>1.8735000000000002E-2</v>
      </c>
      <c r="AG840">
        <v>0.14874999999999999</v>
      </c>
      <c r="AH840">
        <v>0.54078000000000004</v>
      </c>
      <c r="AI840">
        <v>7.0452000000000001E-2</v>
      </c>
      <c r="AJ840">
        <v>1.2714000000000001</v>
      </c>
      <c r="AK840">
        <v>0.9738</v>
      </c>
      <c r="AL840">
        <v>1.0081E-2</v>
      </c>
      <c r="AM840">
        <v>0.18604000000000001</v>
      </c>
      <c r="AN840">
        <v>0.97601000000000004</v>
      </c>
      <c r="AO840">
        <v>1.1790999999999999E-2</v>
      </c>
      <c r="AP840">
        <v>0.55579000000000001</v>
      </c>
      <c r="AQ840">
        <v>0.99651000000000001</v>
      </c>
      <c r="AR840">
        <v>3.3893999999999999E-3</v>
      </c>
      <c r="AS840">
        <v>0.18529999999999999</v>
      </c>
    </row>
    <row r="841" spans="1:45" x14ac:dyDescent="0.25">
      <c r="A841" s="3" t="s">
        <v>801</v>
      </c>
      <c r="B841" t="s">
        <v>1082</v>
      </c>
      <c r="C841" t="s">
        <v>1082</v>
      </c>
      <c r="D841">
        <v>0.99997000000000003</v>
      </c>
      <c r="E841" s="1">
        <v>1.5799999999999999E-6</v>
      </c>
      <c r="F841">
        <v>44.995699999999999</v>
      </c>
      <c r="G841">
        <v>0.94205000000000005</v>
      </c>
      <c r="H841">
        <v>1.8110999999999999E-2</v>
      </c>
      <c r="I841">
        <v>3.8839999999999999</v>
      </c>
      <c r="J841">
        <v>0.99961999999999995</v>
      </c>
      <c r="K841" s="1">
        <v>2.65E-5</v>
      </c>
      <c r="L841">
        <v>393.17619999999999</v>
      </c>
      <c r="M841">
        <v>0.99382999999999999</v>
      </c>
      <c r="N841">
        <v>1.7331E-3</v>
      </c>
      <c r="O841">
        <v>88.110299999999995</v>
      </c>
      <c r="P841">
        <v>0.99990999999999997</v>
      </c>
      <c r="Q841" s="1">
        <v>6.7599999999999997E-6</v>
      </c>
      <c r="R841">
        <v>75.436899999999994</v>
      </c>
      <c r="S841">
        <v>0.99929999999999997</v>
      </c>
      <c r="T841" s="1">
        <v>9.0000000000000006E-5</v>
      </c>
      <c r="U841">
        <v>17.877700000000001</v>
      </c>
      <c r="V841">
        <v>0.99560999999999999</v>
      </c>
      <c r="W841">
        <v>7.4213999999999997E-4</v>
      </c>
      <c r="X841">
        <v>11.289099999999999</v>
      </c>
      <c r="Y841">
        <v>0.98694999999999999</v>
      </c>
      <c r="Z841">
        <v>3.6229000000000001E-3</v>
      </c>
      <c r="AA841">
        <v>4.5811999999999999</v>
      </c>
      <c r="AB841">
        <v>0.54928999999999994</v>
      </c>
      <c r="AC841">
        <v>6.9073999999999997E-2</v>
      </c>
      <c r="AD841">
        <v>2.9540999999999999</v>
      </c>
      <c r="AE841">
        <v>0.83547000000000005</v>
      </c>
      <c r="AF841">
        <v>3.1404000000000001E-2</v>
      </c>
      <c r="AG841">
        <v>3.2359</v>
      </c>
      <c r="AH841">
        <v>0.90988000000000002</v>
      </c>
      <c r="AI841">
        <v>1.9833E-2</v>
      </c>
      <c r="AJ841">
        <v>4.8108000000000004</v>
      </c>
      <c r="AK841">
        <v>0.38185000000000002</v>
      </c>
      <c r="AL841">
        <v>0.39726</v>
      </c>
      <c r="AM841">
        <v>1.1378999999999999</v>
      </c>
      <c r="AN841">
        <v>0.96403000000000005</v>
      </c>
      <c r="AO841">
        <v>1.0173E-2</v>
      </c>
      <c r="AP841">
        <v>1.1786000000000001</v>
      </c>
      <c r="AQ841">
        <v>0.45607999999999999</v>
      </c>
      <c r="AR841">
        <v>0.49626999999999999</v>
      </c>
      <c r="AS841">
        <v>1.0233000000000001</v>
      </c>
    </row>
    <row r="842" spans="1:45" x14ac:dyDescent="0.25">
      <c r="A842" s="3" t="s">
        <v>802</v>
      </c>
      <c r="B842" t="s">
        <v>1082</v>
      </c>
      <c r="C842" t="s">
        <v>1082</v>
      </c>
      <c r="D842">
        <v>0.99685999999999997</v>
      </c>
      <c r="E842">
        <v>3.5342000000000001E-4</v>
      </c>
      <c r="F842">
        <v>7.9314999999999998</v>
      </c>
      <c r="G842">
        <v>0.94903999999999999</v>
      </c>
      <c r="H842">
        <v>1.745E-2</v>
      </c>
      <c r="I842">
        <v>0.10962</v>
      </c>
      <c r="J842">
        <v>1</v>
      </c>
      <c r="K842" s="1">
        <v>5.0000000000000002E-11</v>
      </c>
      <c r="L842">
        <v>75.058000000000007</v>
      </c>
      <c r="M842">
        <v>0.96809999999999996</v>
      </c>
      <c r="N842">
        <v>1.0385E-2</v>
      </c>
      <c r="O842">
        <v>29.274899999999999</v>
      </c>
      <c r="P842">
        <v>1</v>
      </c>
      <c r="Q842" s="1">
        <v>5.0000000000000002E-11</v>
      </c>
      <c r="R842">
        <v>71.865799999999993</v>
      </c>
      <c r="S842">
        <v>0.94903999999999999</v>
      </c>
      <c r="T842">
        <v>1.7735000000000001E-2</v>
      </c>
      <c r="U842">
        <v>9.9733000000000001</v>
      </c>
      <c r="V842">
        <v>0.96267000000000003</v>
      </c>
      <c r="W842">
        <v>9.2931000000000003E-3</v>
      </c>
      <c r="X842">
        <v>2.6316999999999999</v>
      </c>
      <c r="Y842">
        <v>0.94699</v>
      </c>
      <c r="Z842">
        <v>1.0573000000000001E-2</v>
      </c>
      <c r="AA842">
        <v>1.7203999999999999</v>
      </c>
      <c r="AB842">
        <v>0.98060999999999998</v>
      </c>
      <c r="AC842">
        <v>1.3180000000000001E-2</v>
      </c>
      <c r="AD842">
        <v>29.274899999999999</v>
      </c>
      <c r="AE842">
        <v>0.96877000000000002</v>
      </c>
      <c r="AF842">
        <v>1.8735000000000002E-2</v>
      </c>
      <c r="AG842">
        <v>9.9733000000000001</v>
      </c>
      <c r="AH842">
        <v>0.99377000000000004</v>
      </c>
      <c r="AI842">
        <v>3.5433999999999999E-3</v>
      </c>
      <c r="AJ842">
        <v>52.5824</v>
      </c>
      <c r="AK842">
        <v>0.34871999999999997</v>
      </c>
      <c r="AL842">
        <v>0.47125</v>
      </c>
      <c r="AM842">
        <v>1.0374000000000001</v>
      </c>
      <c r="AN842">
        <v>0.29014000000000001</v>
      </c>
      <c r="AO842">
        <v>0.47708</v>
      </c>
      <c r="AP842">
        <v>0.99329000000000001</v>
      </c>
      <c r="AQ842">
        <v>0.53076999999999996</v>
      </c>
      <c r="AR842">
        <v>0.16827</v>
      </c>
      <c r="AS842">
        <v>1.1116999999999999</v>
      </c>
    </row>
    <row r="843" spans="1:45" x14ac:dyDescent="0.25">
      <c r="A843" s="3" t="s">
        <v>803</v>
      </c>
      <c r="B843" t="s">
        <v>1082</v>
      </c>
      <c r="C843" t="s">
        <v>1082</v>
      </c>
      <c r="D843">
        <v>1</v>
      </c>
      <c r="E843" s="1">
        <v>5.0000000000000002E-11</v>
      </c>
      <c r="F843">
        <v>150.60659999999999</v>
      </c>
      <c r="G843">
        <v>0.96809999999999996</v>
      </c>
      <c r="H843">
        <v>1.1372E-2</v>
      </c>
      <c r="I843">
        <v>22.9405</v>
      </c>
      <c r="J843">
        <v>1</v>
      </c>
      <c r="K843" s="1">
        <v>5.0000000000000002E-11</v>
      </c>
      <c r="L843">
        <v>103.1528</v>
      </c>
      <c r="M843">
        <v>0.96809999999999996</v>
      </c>
      <c r="N843">
        <v>1.0385E-2</v>
      </c>
      <c r="O843">
        <v>20.894400000000001</v>
      </c>
      <c r="P843">
        <v>0.99567000000000005</v>
      </c>
      <c r="Q843">
        <v>4.4132999999999998E-4</v>
      </c>
      <c r="R843">
        <v>39.657499999999999</v>
      </c>
      <c r="S843">
        <v>0.89302000000000004</v>
      </c>
      <c r="T843">
        <v>2.2481999999999999E-2</v>
      </c>
      <c r="U843">
        <v>1.9813000000000001</v>
      </c>
      <c r="V843">
        <v>0.98373999999999995</v>
      </c>
      <c r="W843">
        <v>4.1222000000000003E-3</v>
      </c>
      <c r="X843">
        <v>3.9319000000000002</v>
      </c>
      <c r="Y843">
        <v>0.92427999999999999</v>
      </c>
      <c r="Z843">
        <v>1.2265E-2</v>
      </c>
      <c r="AA843">
        <v>1.5378000000000001</v>
      </c>
      <c r="AB843">
        <v>0.44567000000000001</v>
      </c>
      <c r="AC843">
        <v>0.29550999999999999</v>
      </c>
      <c r="AD843">
        <v>0.91081000000000001</v>
      </c>
      <c r="AE843">
        <v>0.44395000000000001</v>
      </c>
      <c r="AF843">
        <v>0.26061000000000001</v>
      </c>
      <c r="AG843">
        <v>0.78802000000000005</v>
      </c>
      <c r="AH843">
        <v>0.97118000000000004</v>
      </c>
      <c r="AI843">
        <v>1.3797E-2</v>
      </c>
      <c r="AJ843">
        <v>2.3126000000000002</v>
      </c>
      <c r="AK843">
        <v>0.58020000000000005</v>
      </c>
      <c r="AL843">
        <v>0.11867</v>
      </c>
      <c r="AM843">
        <v>0.68491999999999997</v>
      </c>
      <c r="AN843">
        <v>0.63139000000000001</v>
      </c>
      <c r="AO843">
        <v>8.8398000000000004E-2</v>
      </c>
      <c r="AP843">
        <v>2.4024999999999999</v>
      </c>
      <c r="AQ843">
        <v>0.46028000000000002</v>
      </c>
      <c r="AR843">
        <v>0.48070000000000002</v>
      </c>
      <c r="AS843">
        <v>0.90066000000000002</v>
      </c>
    </row>
    <row r="844" spans="1:45" x14ac:dyDescent="0.25">
      <c r="A844" s="3" t="s">
        <v>804</v>
      </c>
      <c r="B844" t="s">
        <v>1082</v>
      </c>
      <c r="C844" t="s">
        <v>1082</v>
      </c>
      <c r="D844">
        <v>0.97389999999999999</v>
      </c>
      <c r="E844">
        <v>5.3229999999999996E-3</v>
      </c>
      <c r="F844">
        <v>1.272</v>
      </c>
      <c r="G844">
        <v>0.90881000000000001</v>
      </c>
      <c r="H844">
        <v>2.1482999999999999E-2</v>
      </c>
      <c r="I844">
        <v>0.52414000000000005</v>
      </c>
      <c r="J844">
        <v>0.96897999999999995</v>
      </c>
      <c r="K844">
        <v>5.5576999999999996E-3</v>
      </c>
      <c r="L844">
        <v>3.1966999999999999</v>
      </c>
      <c r="M844">
        <v>0.44430999999999998</v>
      </c>
      <c r="N844">
        <v>0.12884000000000001</v>
      </c>
      <c r="O844">
        <v>0.43479000000000001</v>
      </c>
      <c r="P844">
        <v>1</v>
      </c>
      <c r="Q844" s="1">
        <v>5.0000000000000002E-11</v>
      </c>
      <c r="R844">
        <v>45.183500000000002</v>
      </c>
      <c r="S844">
        <v>0.94903999999999999</v>
      </c>
      <c r="T844">
        <v>1.7735000000000001E-2</v>
      </c>
      <c r="U844">
        <v>5.8985000000000003</v>
      </c>
      <c r="V844">
        <v>0.98109000000000002</v>
      </c>
      <c r="W844">
        <v>4.6347000000000003E-3</v>
      </c>
      <c r="X844">
        <v>0.93589</v>
      </c>
      <c r="Y844">
        <v>0.47145999999999999</v>
      </c>
      <c r="Z844">
        <v>8.3903000000000005E-2</v>
      </c>
      <c r="AA844">
        <v>0.25697999999999999</v>
      </c>
      <c r="AB844">
        <v>0.51522999999999997</v>
      </c>
      <c r="AC844">
        <v>9.2779E-2</v>
      </c>
      <c r="AD844">
        <v>0.33922999999999998</v>
      </c>
      <c r="AE844">
        <v>0.52007999999999999</v>
      </c>
      <c r="AF844">
        <v>9.1883999999999993E-2</v>
      </c>
      <c r="AG844">
        <v>0.3866</v>
      </c>
      <c r="AH844">
        <v>0.51376999999999995</v>
      </c>
      <c r="AI844">
        <v>7.4771000000000004E-2</v>
      </c>
      <c r="AJ844">
        <v>0.40994000000000003</v>
      </c>
      <c r="AK844">
        <v>0.96787000000000001</v>
      </c>
      <c r="AL844">
        <v>1.8766999999999999E-2</v>
      </c>
      <c r="AM844">
        <v>1.0277000000000001</v>
      </c>
      <c r="AN844">
        <v>0.38624999999999998</v>
      </c>
      <c r="AO844">
        <v>0.32629000000000002</v>
      </c>
      <c r="AP844">
        <v>1.2202999999999999</v>
      </c>
      <c r="AQ844">
        <v>0.97789999999999999</v>
      </c>
      <c r="AR844">
        <v>1.5606999999999999E-2</v>
      </c>
      <c r="AS844">
        <v>0.61519000000000001</v>
      </c>
    </row>
    <row r="845" spans="1:45" x14ac:dyDescent="0.25">
      <c r="A845" s="3" t="s">
        <v>805</v>
      </c>
      <c r="B845" t="s">
        <v>1082</v>
      </c>
      <c r="C845" t="s">
        <v>1082</v>
      </c>
      <c r="D845">
        <v>0.99914000000000003</v>
      </c>
      <c r="E845" s="1">
        <v>8.7299999999999994E-5</v>
      </c>
      <c r="F845">
        <v>12.9053</v>
      </c>
      <c r="G845">
        <v>0.94903999999999999</v>
      </c>
      <c r="H845">
        <v>1.745E-2</v>
      </c>
      <c r="I845">
        <v>0.17715</v>
      </c>
      <c r="J845">
        <v>0.98938000000000004</v>
      </c>
      <c r="K845">
        <v>1.6364999999999999E-3</v>
      </c>
      <c r="L845">
        <v>7.8037999999999998</v>
      </c>
      <c r="M845">
        <v>0.44430999999999998</v>
      </c>
      <c r="N845">
        <v>0.12884000000000001</v>
      </c>
      <c r="O845">
        <v>0.50695999999999997</v>
      </c>
      <c r="P845">
        <v>1</v>
      </c>
      <c r="Q845" s="1">
        <v>5.0000000000000002E-11</v>
      </c>
      <c r="R845">
        <v>163.14320000000001</v>
      </c>
      <c r="S845">
        <v>0.97963</v>
      </c>
      <c r="T845">
        <v>6.6496999999999997E-3</v>
      </c>
      <c r="U845">
        <v>13.172800000000001</v>
      </c>
      <c r="V845">
        <v>0.94911999999999996</v>
      </c>
      <c r="W845">
        <v>1.04E-2</v>
      </c>
      <c r="X845">
        <v>1.1674</v>
      </c>
      <c r="Y845">
        <v>0.31440000000000001</v>
      </c>
      <c r="Z845">
        <v>0.10193000000000001</v>
      </c>
      <c r="AA845">
        <v>0.81938999999999995</v>
      </c>
      <c r="AB845">
        <v>0.96877000000000002</v>
      </c>
      <c r="AC845">
        <v>1.8981000000000001E-2</v>
      </c>
      <c r="AD845">
        <v>4.8529</v>
      </c>
      <c r="AE845">
        <v>0.96989999999999998</v>
      </c>
      <c r="AF845">
        <v>1.0120000000000001E-2</v>
      </c>
      <c r="AG845">
        <v>13.172800000000001</v>
      </c>
      <c r="AH845">
        <v>0.99719000000000002</v>
      </c>
      <c r="AI845">
        <v>1.8257E-3</v>
      </c>
      <c r="AJ845">
        <v>31.288</v>
      </c>
      <c r="AK845">
        <v>0.33254</v>
      </c>
      <c r="AL845">
        <v>0.56867999999999996</v>
      </c>
      <c r="AM845">
        <v>1.0254000000000001</v>
      </c>
      <c r="AN845">
        <v>0.84113000000000004</v>
      </c>
      <c r="AO845">
        <v>4.0413999999999999E-2</v>
      </c>
      <c r="AP845">
        <v>2.2393999999999998</v>
      </c>
      <c r="AQ845">
        <v>0.97907</v>
      </c>
      <c r="AR845">
        <v>1.4906000000000001E-2</v>
      </c>
      <c r="AS845">
        <v>0.61190999999999995</v>
      </c>
    </row>
    <row r="846" spans="1:45" x14ac:dyDescent="0.25">
      <c r="A846" s="3" t="s">
        <v>806</v>
      </c>
      <c r="B846" t="s">
        <v>1082</v>
      </c>
      <c r="C846" t="s">
        <v>1082</v>
      </c>
      <c r="D846">
        <v>1</v>
      </c>
      <c r="E846" s="1">
        <v>5.0000000000000002E-11</v>
      </c>
      <c r="F846">
        <v>60.786999999999999</v>
      </c>
      <c r="G846">
        <v>0.98797999999999997</v>
      </c>
      <c r="H846">
        <v>4.2138999999999996E-3</v>
      </c>
      <c r="I846">
        <v>117.2436</v>
      </c>
      <c r="J846">
        <v>1</v>
      </c>
      <c r="K846" s="1">
        <v>5.0000000000000002E-11</v>
      </c>
      <c r="L846">
        <v>80.038499999999999</v>
      </c>
      <c r="M846">
        <v>1</v>
      </c>
      <c r="N846" s="1">
        <v>5.0000000000000002E-11</v>
      </c>
      <c r="O846">
        <v>180.9392</v>
      </c>
      <c r="P846">
        <v>1</v>
      </c>
      <c r="Q846" s="1">
        <v>5.0000000000000002E-11</v>
      </c>
      <c r="R846">
        <v>33.419899999999998</v>
      </c>
      <c r="S846">
        <v>0.98797999999999997</v>
      </c>
      <c r="T846">
        <v>3.9023999999999999E-3</v>
      </c>
      <c r="U846">
        <v>104.2304</v>
      </c>
      <c r="V846">
        <v>1</v>
      </c>
      <c r="W846" s="1">
        <v>5.0000000000000002E-11</v>
      </c>
      <c r="X846">
        <v>56.834400000000002</v>
      </c>
      <c r="Y846">
        <v>1</v>
      </c>
      <c r="Z846" s="1">
        <v>5.0000000000000002E-11</v>
      </c>
      <c r="AA846">
        <v>169.66220000000001</v>
      </c>
      <c r="AB846">
        <v>0.97121999999999997</v>
      </c>
      <c r="AC846">
        <v>1.5897999999999999E-2</v>
      </c>
      <c r="AD846">
        <v>1.5432999999999999</v>
      </c>
      <c r="AE846">
        <v>0.37318000000000001</v>
      </c>
      <c r="AF846">
        <v>0.29155999999999999</v>
      </c>
      <c r="AG846">
        <v>0.88900999999999997</v>
      </c>
      <c r="AH846">
        <v>0.96482999999999997</v>
      </c>
      <c r="AI846">
        <v>1.4678999999999999E-2</v>
      </c>
      <c r="AJ846">
        <v>1.4471000000000001</v>
      </c>
      <c r="AK846">
        <v>0.39333000000000001</v>
      </c>
      <c r="AL846">
        <v>0.38396000000000002</v>
      </c>
      <c r="AM846">
        <v>1.3167</v>
      </c>
      <c r="AN846">
        <v>0.95164000000000004</v>
      </c>
      <c r="AO846">
        <v>2.1571E-2</v>
      </c>
      <c r="AP846">
        <v>0.54979</v>
      </c>
      <c r="AQ846">
        <v>0.46034000000000003</v>
      </c>
      <c r="AR846">
        <v>0.48018</v>
      </c>
      <c r="AS846">
        <v>0.93498000000000003</v>
      </c>
    </row>
    <row r="847" spans="1:45" x14ac:dyDescent="0.25">
      <c r="A847" s="3" t="s">
        <v>807</v>
      </c>
      <c r="B847" t="s">
        <v>1082</v>
      </c>
      <c r="C847" t="s">
        <v>1082</v>
      </c>
      <c r="D847">
        <v>0.98797999999999997</v>
      </c>
      <c r="E847">
        <v>2.7474000000000001E-3</v>
      </c>
      <c r="F847">
        <v>1.3790999999999999E-2</v>
      </c>
      <c r="G847">
        <v>0.98797999999999997</v>
      </c>
      <c r="H847">
        <v>4.2138999999999996E-3</v>
      </c>
      <c r="I847">
        <v>1.3790999999999999E-2</v>
      </c>
      <c r="J847">
        <v>0.91578999999999999</v>
      </c>
      <c r="K847">
        <v>1.3139E-2</v>
      </c>
      <c r="L847">
        <v>0.33428999999999998</v>
      </c>
      <c r="M847">
        <v>0.94903999999999999</v>
      </c>
      <c r="N847">
        <v>1.5145E-2</v>
      </c>
      <c r="O847">
        <v>4.0044000000000003E-2</v>
      </c>
      <c r="P847">
        <v>0.99565999999999999</v>
      </c>
      <c r="Q847">
        <v>4.5872000000000003E-4</v>
      </c>
      <c r="R847">
        <v>6.8839999999999998E-2</v>
      </c>
      <c r="S847">
        <v>0.98797999999999997</v>
      </c>
      <c r="T847">
        <v>3.9023999999999999E-3</v>
      </c>
      <c r="U847">
        <v>1.4021E-2</v>
      </c>
      <c r="V847">
        <v>1</v>
      </c>
      <c r="W847" s="1">
        <v>5.0000000000000002E-11</v>
      </c>
      <c r="X847">
        <v>7.9784000000000001E-3</v>
      </c>
      <c r="Y847">
        <v>1</v>
      </c>
      <c r="Z847" s="1">
        <v>5.0000000000000002E-11</v>
      </c>
      <c r="AA847">
        <v>7.9784000000000001E-3</v>
      </c>
      <c r="AB847">
        <v>0.5</v>
      </c>
      <c r="AC847">
        <v>0.26687</v>
      </c>
      <c r="AD847">
        <v>1</v>
      </c>
      <c r="AE847">
        <v>0.5</v>
      </c>
      <c r="AF847">
        <v>0.248</v>
      </c>
      <c r="AG847">
        <v>1</v>
      </c>
      <c r="AH847">
        <v>0.5</v>
      </c>
      <c r="AI847">
        <v>0.22144</v>
      </c>
      <c r="AJ847">
        <v>1</v>
      </c>
      <c r="AK847">
        <v>0.98060999999999998</v>
      </c>
      <c r="AL847">
        <v>1.1554E-2</v>
      </c>
      <c r="AM847">
        <v>8.3481000000000005</v>
      </c>
      <c r="AN847">
        <v>0.97184999999999999</v>
      </c>
      <c r="AO847">
        <v>1.4463999999999999E-2</v>
      </c>
      <c r="AP847">
        <v>4.9097</v>
      </c>
      <c r="AQ847">
        <v>0.5</v>
      </c>
      <c r="AR847">
        <v>0.37339</v>
      </c>
      <c r="AS847">
        <v>1</v>
      </c>
    </row>
    <row r="848" spans="1:45" x14ac:dyDescent="0.25">
      <c r="A848" s="3" t="s">
        <v>808</v>
      </c>
      <c r="B848" t="s">
        <v>1082</v>
      </c>
      <c r="C848" t="s">
        <v>1082</v>
      </c>
      <c r="D848">
        <v>0.5</v>
      </c>
      <c r="E848">
        <v>7.1781999999999999E-2</v>
      </c>
      <c r="F848">
        <v>1</v>
      </c>
      <c r="G848">
        <v>0.5</v>
      </c>
      <c r="H848">
        <v>0.13161999999999999</v>
      </c>
      <c r="I848">
        <v>1</v>
      </c>
      <c r="J848">
        <v>0.5</v>
      </c>
      <c r="K848">
        <v>7.8945000000000001E-2</v>
      </c>
      <c r="L848">
        <v>1</v>
      </c>
      <c r="M848">
        <v>0.5</v>
      </c>
      <c r="N848">
        <v>0.12212000000000001</v>
      </c>
      <c r="O848">
        <v>1</v>
      </c>
      <c r="P848">
        <v>0.5</v>
      </c>
      <c r="Q848">
        <v>6.8139000000000005E-2</v>
      </c>
      <c r="R848">
        <v>1</v>
      </c>
      <c r="S848">
        <v>0.5</v>
      </c>
      <c r="T848">
        <v>0.10145999999999999</v>
      </c>
      <c r="U848">
        <v>1</v>
      </c>
      <c r="V848">
        <v>0.5</v>
      </c>
      <c r="W848">
        <v>6.6156999999999994E-2</v>
      </c>
      <c r="X848">
        <v>1</v>
      </c>
      <c r="Y848">
        <v>0.5</v>
      </c>
      <c r="Z848">
        <v>7.9394000000000006E-2</v>
      </c>
      <c r="AA848">
        <v>1</v>
      </c>
      <c r="AB848">
        <v>0.5</v>
      </c>
      <c r="AC848">
        <v>0.26687</v>
      </c>
      <c r="AD848">
        <v>1</v>
      </c>
      <c r="AE848">
        <v>0.5</v>
      </c>
      <c r="AF848">
        <v>0.248</v>
      </c>
      <c r="AG848">
        <v>1</v>
      </c>
      <c r="AH848">
        <v>0.5</v>
      </c>
      <c r="AI848">
        <v>0.22144</v>
      </c>
      <c r="AJ848">
        <v>1</v>
      </c>
      <c r="AK848">
        <v>0.5</v>
      </c>
      <c r="AL848">
        <v>0.29904999999999998</v>
      </c>
      <c r="AM848">
        <v>1</v>
      </c>
      <c r="AN848">
        <v>0.5</v>
      </c>
      <c r="AO848">
        <v>0.26175999999999999</v>
      </c>
      <c r="AP848">
        <v>1</v>
      </c>
      <c r="AQ848">
        <v>0.5</v>
      </c>
      <c r="AR848">
        <v>0.37339</v>
      </c>
      <c r="AS848">
        <v>1</v>
      </c>
    </row>
    <row r="849" spans="1:45" x14ac:dyDescent="0.25">
      <c r="A849" s="3" t="s">
        <v>809</v>
      </c>
      <c r="B849" t="s">
        <v>1082</v>
      </c>
      <c r="C849" t="s">
        <v>1082</v>
      </c>
      <c r="D849">
        <v>0.98846000000000001</v>
      </c>
      <c r="E849">
        <v>2.0263999999999998E-3</v>
      </c>
      <c r="F849">
        <v>7.2011000000000003</v>
      </c>
      <c r="G849">
        <v>0.94903999999999999</v>
      </c>
      <c r="H849">
        <v>1.745E-2</v>
      </c>
      <c r="I849">
        <v>0.1384</v>
      </c>
      <c r="J849">
        <v>0.98797999999999997</v>
      </c>
      <c r="K849">
        <v>2.9629999999999999E-3</v>
      </c>
      <c r="L849">
        <v>23.518599999999999</v>
      </c>
      <c r="M849">
        <v>0.94903999999999999</v>
      </c>
      <c r="N849">
        <v>1.5145E-2</v>
      </c>
      <c r="O849">
        <v>17.439699999999998</v>
      </c>
      <c r="P849">
        <v>0.99334999999999996</v>
      </c>
      <c r="Q849">
        <v>1.3458999999999999E-3</v>
      </c>
      <c r="R849">
        <v>25.1571</v>
      </c>
      <c r="S849">
        <v>0.94903999999999999</v>
      </c>
      <c r="T849">
        <v>1.7735000000000001E-2</v>
      </c>
      <c r="U849">
        <v>16.852399999999999</v>
      </c>
      <c r="V849">
        <v>0.96838999999999997</v>
      </c>
      <c r="W849">
        <v>6.8202000000000002E-3</v>
      </c>
      <c r="X849">
        <v>4.0884999999999998</v>
      </c>
      <c r="Y849">
        <v>0.58709999999999996</v>
      </c>
      <c r="Z849">
        <v>3.1426999999999997E-2</v>
      </c>
      <c r="AA849">
        <v>1.4694</v>
      </c>
      <c r="AB849">
        <v>0.96877000000000002</v>
      </c>
      <c r="AC849">
        <v>1.8981000000000001E-2</v>
      </c>
      <c r="AD849">
        <v>17.439699999999998</v>
      </c>
      <c r="AE849">
        <v>0.96877000000000002</v>
      </c>
      <c r="AF849">
        <v>1.8735000000000002E-2</v>
      </c>
      <c r="AG849">
        <v>16.852399999999999</v>
      </c>
      <c r="AH849">
        <v>0.97304999999999997</v>
      </c>
      <c r="AI849">
        <v>1.3459E-2</v>
      </c>
      <c r="AJ849">
        <v>10.9367</v>
      </c>
      <c r="AK849">
        <v>0.97694999999999999</v>
      </c>
      <c r="AL849">
        <v>1.0048E-2</v>
      </c>
      <c r="AM849">
        <v>0.45200000000000001</v>
      </c>
      <c r="AN849">
        <v>0.97123999999999999</v>
      </c>
      <c r="AO849">
        <v>1.0097E-2</v>
      </c>
      <c r="AP849">
        <v>0.48348999999999998</v>
      </c>
      <c r="AQ849">
        <v>0.97912999999999994</v>
      </c>
      <c r="AR849">
        <v>1.4796E-2</v>
      </c>
      <c r="AS849">
        <v>0.58484999999999998</v>
      </c>
    </row>
    <row r="850" spans="1:45" x14ac:dyDescent="0.25">
      <c r="A850" s="3" t="s">
        <v>810</v>
      </c>
      <c r="B850" t="s">
        <v>1081</v>
      </c>
      <c r="C850" t="s">
        <v>1082</v>
      </c>
      <c r="D850">
        <v>0.97579000000000005</v>
      </c>
      <c r="E850">
        <v>5.1787999999999999E-3</v>
      </c>
      <c r="F850">
        <v>2.0225</v>
      </c>
      <c r="G850">
        <v>0.98404000000000003</v>
      </c>
      <c r="H850">
        <v>4.6108E-3</v>
      </c>
      <c r="I850">
        <v>0.34179999999999999</v>
      </c>
      <c r="J850">
        <v>0.95955000000000001</v>
      </c>
      <c r="K850">
        <v>7.5874000000000002E-3</v>
      </c>
      <c r="L850">
        <v>1.8207</v>
      </c>
      <c r="M850">
        <v>0.97487999999999997</v>
      </c>
      <c r="N850">
        <v>6.8057999999999999E-3</v>
      </c>
      <c r="O850">
        <v>0.13447999999999999</v>
      </c>
      <c r="P850">
        <v>0.93527000000000005</v>
      </c>
      <c r="Q850">
        <v>1.1387E-2</v>
      </c>
      <c r="R850">
        <v>2.6753</v>
      </c>
      <c r="S850">
        <v>0.85306000000000004</v>
      </c>
      <c r="T850">
        <v>2.5099E-2</v>
      </c>
      <c r="U850">
        <v>0.18692</v>
      </c>
      <c r="V850">
        <v>1</v>
      </c>
      <c r="W850" s="1">
        <v>5.0000000000000002E-11</v>
      </c>
      <c r="X850">
        <v>229.66839999999999</v>
      </c>
      <c r="Y850">
        <v>0.99687000000000003</v>
      </c>
      <c r="Z850">
        <v>9.1801000000000003E-4</v>
      </c>
      <c r="AA850">
        <v>67.210099999999997</v>
      </c>
      <c r="AB850">
        <v>0.71294000000000002</v>
      </c>
      <c r="AC850">
        <v>3.9928999999999999E-2</v>
      </c>
      <c r="AD850">
        <v>0.56462000000000001</v>
      </c>
      <c r="AE850">
        <v>0.42647000000000002</v>
      </c>
      <c r="AF850">
        <v>0.26558999999999999</v>
      </c>
      <c r="AG850">
        <v>1.2491000000000001</v>
      </c>
      <c r="AH850">
        <v>0.98258999999999996</v>
      </c>
      <c r="AI850">
        <v>9.0918000000000006E-3</v>
      </c>
      <c r="AJ850">
        <v>2.3868999999999998</v>
      </c>
      <c r="AK850">
        <v>0.35554999999999998</v>
      </c>
      <c r="AL850">
        <v>0.4521</v>
      </c>
      <c r="AM850">
        <v>1.2918000000000001</v>
      </c>
      <c r="AN850">
        <v>0.91608999999999996</v>
      </c>
      <c r="AO850">
        <v>2.9033E-2</v>
      </c>
      <c r="AP850">
        <v>3.0213999999999999</v>
      </c>
      <c r="AQ850">
        <v>0.49425999999999998</v>
      </c>
      <c r="AR850">
        <v>0.38066</v>
      </c>
      <c r="AS850">
        <v>1.3784000000000001</v>
      </c>
    </row>
    <row r="851" spans="1:45" x14ac:dyDescent="0.25">
      <c r="A851" s="3" t="s">
        <v>811</v>
      </c>
      <c r="B851" t="s">
        <v>1082</v>
      </c>
      <c r="C851" t="s">
        <v>1081</v>
      </c>
      <c r="D851">
        <v>0.99853999999999998</v>
      </c>
      <c r="E851">
        <v>1.7212999999999999E-4</v>
      </c>
      <c r="F851">
        <v>4.63</v>
      </c>
      <c r="G851">
        <v>0.29002</v>
      </c>
      <c r="H851">
        <v>0.16478000000000001</v>
      </c>
      <c r="I851">
        <v>1.5786</v>
      </c>
      <c r="J851">
        <v>0.99858000000000002</v>
      </c>
      <c r="K851">
        <v>1.5901000000000001E-4</v>
      </c>
      <c r="L851">
        <v>19.7776</v>
      </c>
      <c r="M851">
        <v>0.22011</v>
      </c>
      <c r="N851">
        <v>0.16470000000000001</v>
      </c>
      <c r="O851">
        <v>0.99451999999999996</v>
      </c>
      <c r="P851">
        <v>0.99997000000000003</v>
      </c>
      <c r="Q851" s="1">
        <v>1.3799999999999999E-6</v>
      </c>
      <c r="R851">
        <v>50.733199999999997</v>
      </c>
      <c r="S851">
        <v>0.94803000000000004</v>
      </c>
      <c r="T851">
        <v>1.7957999999999998E-2</v>
      </c>
      <c r="U851">
        <v>2.4003999999999999</v>
      </c>
      <c r="V851">
        <v>0.98653999999999997</v>
      </c>
      <c r="W851">
        <v>3.6024E-3</v>
      </c>
      <c r="X851">
        <v>5.9981</v>
      </c>
      <c r="Y851">
        <v>0.85846</v>
      </c>
      <c r="Z851">
        <v>1.6254999999999999E-2</v>
      </c>
      <c r="AA851">
        <v>3.7330000000000001</v>
      </c>
      <c r="AB851">
        <v>0.44302000000000002</v>
      </c>
      <c r="AC851">
        <v>0.29663</v>
      </c>
      <c r="AD851">
        <v>0.60541</v>
      </c>
      <c r="AE851">
        <v>0.4279</v>
      </c>
      <c r="AF851">
        <v>0.26446999999999998</v>
      </c>
      <c r="AG851">
        <v>1.2376</v>
      </c>
      <c r="AH851">
        <v>0.83665999999999996</v>
      </c>
      <c r="AI851">
        <v>2.895E-2</v>
      </c>
      <c r="AJ851">
        <v>3.3961000000000001</v>
      </c>
      <c r="AK851">
        <v>0.98294999999999999</v>
      </c>
      <c r="AL851">
        <v>9.9869999999999994E-3</v>
      </c>
      <c r="AM851">
        <v>4.1048</v>
      </c>
      <c r="AN851">
        <v>0.99261999999999995</v>
      </c>
      <c r="AO851">
        <v>4.4857999999999999E-3</v>
      </c>
      <c r="AP851">
        <v>8.9184999999999999</v>
      </c>
      <c r="AQ851">
        <v>0.56816</v>
      </c>
      <c r="AR851">
        <v>0.10525</v>
      </c>
      <c r="AS851">
        <v>1.8604000000000001</v>
      </c>
    </row>
    <row r="852" spans="1:45" x14ac:dyDescent="0.25">
      <c r="A852" s="3" t="s">
        <v>812</v>
      </c>
      <c r="B852" t="s">
        <v>1082</v>
      </c>
      <c r="C852" t="s">
        <v>1082</v>
      </c>
      <c r="D852">
        <v>0.99275999999999998</v>
      </c>
      <c r="E852">
        <v>1.4875999999999999E-3</v>
      </c>
      <c r="F852">
        <v>1.1288</v>
      </c>
      <c r="G852">
        <v>0.93889</v>
      </c>
      <c r="H852">
        <v>1.8468999999999999E-2</v>
      </c>
      <c r="I852">
        <v>0.57121999999999995</v>
      </c>
      <c r="J852">
        <v>0.97563</v>
      </c>
      <c r="K852">
        <v>5.1009000000000002E-3</v>
      </c>
      <c r="L852">
        <v>1.0074000000000001</v>
      </c>
      <c r="M852">
        <v>0.99634</v>
      </c>
      <c r="N852">
        <v>6.4192000000000003E-4</v>
      </c>
      <c r="O852">
        <v>0.30503000000000002</v>
      </c>
      <c r="P852">
        <v>0.88207999999999998</v>
      </c>
      <c r="Q852">
        <v>1.5212E-2</v>
      </c>
      <c r="R852">
        <v>1.3882000000000001</v>
      </c>
      <c r="S852">
        <v>0.96494000000000002</v>
      </c>
      <c r="T852">
        <v>1.2026999999999999E-2</v>
      </c>
      <c r="U852">
        <v>0.28532999999999997</v>
      </c>
      <c r="V852">
        <v>0.93467999999999996</v>
      </c>
      <c r="W852">
        <v>1.3501000000000001E-2</v>
      </c>
      <c r="X852">
        <v>1.8415999999999999</v>
      </c>
      <c r="Y852">
        <v>0.98812999999999995</v>
      </c>
      <c r="Z852">
        <v>3.4799000000000002E-3</v>
      </c>
      <c r="AA852">
        <v>0.99204000000000003</v>
      </c>
      <c r="AB852">
        <v>0.55557999999999996</v>
      </c>
      <c r="AC852">
        <v>6.6206000000000001E-2</v>
      </c>
      <c r="AD852">
        <v>0.59831000000000001</v>
      </c>
      <c r="AE852">
        <v>0.59187999999999996</v>
      </c>
      <c r="AF852">
        <v>7.0458000000000007E-2</v>
      </c>
      <c r="AG852">
        <v>0.55440999999999996</v>
      </c>
      <c r="AH852">
        <v>0.99089000000000005</v>
      </c>
      <c r="AI852">
        <v>4.7844000000000003E-3</v>
      </c>
      <c r="AJ852">
        <v>1.1563000000000001</v>
      </c>
      <c r="AK852">
        <v>0.33621000000000001</v>
      </c>
      <c r="AL852">
        <v>0.52949000000000002</v>
      </c>
      <c r="AM852">
        <v>0.99992000000000003</v>
      </c>
      <c r="AN852">
        <v>0.84450000000000003</v>
      </c>
      <c r="AO852">
        <v>3.8975999999999997E-2</v>
      </c>
      <c r="AP852">
        <v>1.365</v>
      </c>
      <c r="AQ852">
        <v>0.45195000000000002</v>
      </c>
      <c r="AR852">
        <v>0.52502000000000004</v>
      </c>
      <c r="AS852">
        <v>1.0862000000000001</v>
      </c>
    </row>
    <row r="853" spans="1:45" x14ac:dyDescent="0.25">
      <c r="A853" s="3" t="s">
        <v>813</v>
      </c>
      <c r="B853" t="s">
        <v>1082</v>
      </c>
      <c r="C853" t="s">
        <v>1082</v>
      </c>
      <c r="D853">
        <v>0.24643000000000001</v>
      </c>
      <c r="E853">
        <v>9.0279999999999999E-2</v>
      </c>
      <c r="F853">
        <v>0.67103000000000002</v>
      </c>
      <c r="G853">
        <v>0.50502999999999998</v>
      </c>
      <c r="H853">
        <v>4.5650999999999997E-2</v>
      </c>
      <c r="I853">
        <v>0.54069</v>
      </c>
      <c r="J853">
        <v>0.98555000000000004</v>
      </c>
      <c r="K853">
        <v>3.2713999999999998E-3</v>
      </c>
      <c r="L853">
        <v>0.83760999999999997</v>
      </c>
      <c r="M853">
        <v>0.99860000000000004</v>
      </c>
      <c r="N853">
        <v>2.5810999999999998E-4</v>
      </c>
      <c r="O853">
        <v>0.65007999999999999</v>
      </c>
      <c r="P853">
        <v>0.18784999999999999</v>
      </c>
      <c r="Q853">
        <v>9.8178000000000001E-2</v>
      </c>
      <c r="R853">
        <v>0.72382999999999997</v>
      </c>
      <c r="S853">
        <v>0.47997000000000001</v>
      </c>
      <c r="T853">
        <v>0.10195</v>
      </c>
      <c r="U853">
        <v>0.48587999999999998</v>
      </c>
      <c r="V853">
        <v>0.31387999999999999</v>
      </c>
      <c r="W853">
        <v>8.7637000000000007E-2</v>
      </c>
      <c r="X853">
        <v>0.72789000000000004</v>
      </c>
      <c r="Y853">
        <v>0.46687000000000001</v>
      </c>
      <c r="Z853">
        <v>8.5431999999999994E-2</v>
      </c>
      <c r="AA853">
        <v>0.64500000000000002</v>
      </c>
      <c r="AB853">
        <v>0.50958999999999999</v>
      </c>
      <c r="AC853">
        <v>9.6460000000000004E-2</v>
      </c>
      <c r="AD853">
        <v>1.2161999999999999</v>
      </c>
      <c r="AE853">
        <v>0.33931</v>
      </c>
      <c r="AF853">
        <v>0.30759999999999998</v>
      </c>
      <c r="AG853">
        <v>0.94110000000000005</v>
      </c>
      <c r="AH853">
        <v>0.30360999999999999</v>
      </c>
      <c r="AI853">
        <v>0.28511999999999998</v>
      </c>
      <c r="AJ853">
        <v>0.96275999999999995</v>
      </c>
      <c r="AK853">
        <v>0.68542999999999998</v>
      </c>
      <c r="AL853">
        <v>7.5467999999999993E-2</v>
      </c>
      <c r="AM853">
        <v>1.2626999999999999</v>
      </c>
      <c r="AN853">
        <v>0.34469</v>
      </c>
      <c r="AO853">
        <v>0.36462</v>
      </c>
      <c r="AP853">
        <v>1.1296999999999999</v>
      </c>
      <c r="AQ853">
        <v>0.50848000000000004</v>
      </c>
      <c r="AR853">
        <v>0.21401999999999999</v>
      </c>
      <c r="AS853">
        <v>0.87544</v>
      </c>
    </row>
    <row r="854" spans="1:45" x14ac:dyDescent="0.25">
      <c r="A854" s="3" t="s">
        <v>814</v>
      </c>
      <c r="B854" t="s">
        <v>1082</v>
      </c>
      <c r="C854" t="s">
        <v>1082</v>
      </c>
      <c r="D854">
        <v>0.99990999999999997</v>
      </c>
      <c r="E854" s="1">
        <v>8.1899999999999995E-6</v>
      </c>
      <c r="F854">
        <v>7.9943</v>
      </c>
      <c r="G854">
        <v>0.98136999999999996</v>
      </c>
      <c r="H854">
        <v>4.8526999999999997E-3</v>
      </c>
      <c r="I854">
        <v>2.2239</v>
      </c>
      <c r="J854">
        <v>0.99904999999999999</v>
      </c>
      <c r="K854" s="1">
        <v>8.4400000000000005E-5</v>
      </c>
      <c r="L854">
        <v>37.068600000000004</v>
      </c>
      <c r="M854">
        <v>0.98816999999999999</v>
      </c>
      <c r="N854">
        <v>2.4134999999999998E-3</v>
      </c>
      <c r="O854">
        <v>10.2851</v>
      </c>
      <c r="P854">
        <v>0.99995000000000001</v>
      </c>
      <c r="Q854" s="1">
        <v>3.6600000000000001E-6</v>
      </c>
      <c r="R854">
        <v>13.1898</v>
      </c>
      <c r="S854">
        <v>0.94579000000000002</v>
      </c>
      <c r="T854">
        <v>1.8189E-2</v>
      </c>
      <c r="U854">
        <v>2.9394</v>
      </c>
      <c r="V854">
        <v>0.99944</v>
      </c>
      <c r="W854" s="1">
        <v>7.4499999999999995E-5</v>
      </c>
      <c r="X854">
        <v>6.0518999999999998</v>
      </c>
      <c r="Y854">
        <v>0.32158999999999999</v>
      </c>
      <c r="Z854">
        <v>9.9923999999999999E-2</v>
      </c>
      <c r="AA854">
        <v>1.4512</v>
      </c>
      <c r="AB854">
        <v>0.95069000000000004</v>
      </c>
      <c r="AC854">
        <v>2.2325000000000001E-2</v>
      </c>
      <c r="AD854">
        <v>1.2275</v>
      </c>
      <c r="AE854">
        <v>0.94072999999999996</v>
      </c>
      <c r="AF854">
        <v>2.4056000000000001E-2</v>
      </c>
      <c r="AG854">
        <v>1.365</v>
      </c>
      <c r="AH854">
        <v>0.95618999999999998</v>
      </c>
      <c r="AI854">
        <v>1.5852000000000002E-2</v>
      </c>
      <c r="AJ854">
        <v>1.0251999999999999</v>
      </c>
      <c r="AK854">
        <v>0.41894999999999999</v>
      </c>
      <c r="AL854">
        <v>0.36026000000000002</v>
      </c>
      <c r="AM854">
        <v>1.2306999999999999</v>
      </c>
      <c r="AN854">
        <v>0.83686000000000005</v>
      </c>
      <c r="AO854">
        <v>4.1585999999999998E-2</v>
      </c>
      <c r="AP854">
        <v>1.7039</v>
      </c>
      <c r="AQ854">
        <v>0.45619999999999999</v>
      </c>
      <c r="AR854">
        <v>0.49575000000000002</v>
      </c>
      <c r="AS854">
        <v>1.1894</v>
      </c>
    </row>
    <row r="855" spans="1:45" x14ac:dyDescent="0.25">
      <c r="A855" s="3" t="s">
        <v>815</v>
      </c>
      <c r="B855" t="s">
        <v>1082</v>
      </c>
      <c r="C855" t="s">
        <v>1082</v>
      </c>
      <c r="D855">
        <v>0.17297000000000001</v>
      </c>
      <c r="E855">
        <v>0.12076000000000001</v>
      </c>
      <c r="F855">
        <v>0.89385000000000003</v>
      </c>
      <c r="G855">
        <v>0.92083999999999999</v>
      </c>
      <c r="H855">
        <v>2.0136000000000001E-2</v>
      </c>
      <c r="I855">
        <v>0.75693999999999995</v>
      </c>
      <c r="J855">
        <v>0.88149999999999995</v>
      </c>
      <c r="K855">
        <v>1.5546000000000001E-2</v>
      </c>
      <c r="L855">
        <v>1.407</v>
      </c>
      <c r="M855">
        <v>0.88334999999999997</v>
      </c>
      <c r="N855">
        <v>2.2207000000000001E-2</v>
      </c>
      <c r="O855">
        <v>1.4753000000000001</v>
      </c>
      <c r="P855">
        <v>0.95291999999999999</v>
      </c>
      <c r="Q855">
        <v>8.5713999999999999E-3</v>
      </c>
      <c r="R855">
        <v>1.0542</v>
      </c>
      <c r="S855">
        <v>0.88722999999999996</v>
      </c>
      <c r="T855">
        <v>2.2904000000000001E-2</v>
      </c>
      <c r="U855">
        <v>1.6331</v>
      </c>
      <c r="V855">
        <v>0.98263</v>
      </c>
      <c r="W855">
        <v>4.2119999999999996E-3</v>
      </c>
      <c r="X855">
        <v>0.6431</v>
      </c>
      <c r="Y855">
        <v>0.97536999999999996</v>
      </c>
      <c r="Z855">
        <v>6.1108000000000004E-3</v>
      </c>
      <c r="AA855">
        <v>1.0530999999999999</v>
      </c>
      <c r="AB855">
        <v>0.41025</v>
      </c>
      <c r="AC855">
        <v>0.32080999999999998</v>
      </c>
      <c r="AD855">
        <v>1.0805</v>
      </c>
      <c r="AE855">
        <v>0.40927999999999998</v>
      </c>
      <c r="AF855">
        <v>0.27301999999999998</v>
      </c>
      <c r="AG855">
        <v>1.2454000000000001</v>
      </c>
      <c r="AH855">
        <v>0.87744</v>
      </c>
      <c r="AI855">
        <v>2.3689999999999999E-2</v>
      </c>
      <c r="AJ855">
        <v>1.974</v>
      </c>
      <c r="AK855">
        <v>0.94179999999999997</v>
      </c>
      <c r="AL855">
        <v>2.7040999999999999E-2</v>
      </c>
      <c r="AM855">
        <v>0.87261</v>
      </c>
      <c r="AN855">
        <v>0.95098000000000005</v>
      </c>
      <c r="AO855">
        <v>2.1829000000000001E-2</v>
      </c>
      <c r="AP855">
        <v>0.68081999999999998</v>
      </c>
      <c r="AQ855">
        <v>0.44750000000000001</v>
      </c>
      <c r="AR855">
        <v>0.58516999999999997</v>
      </c>
      <c r="AS855">
        <v>1.0208999999999999</v>
      </c>
    </row>
    <row r="856" spans="1:45" x14ac:dyDescent="0.25">
      <c r="A856" s="3" t="s">
        <v>816</v>
      </c>
      <c r="B856" t="s">
        <v>1082</v>
      </c>
      <c r="C856" t="s">
        <v>1082</v>
      </c>
      <c r="D856">
        <v>0.23568</v>
      </c>
      <c r="E856">
        <v>9.3248999999999999E-2</v>
      </c>
      <c r="F856">
        <v>0.65690999999999999</v>
      </c>
      <c r="G856">
        <v>0.90607000000000004</v>
      </c>
      <c r="H856">
        <v>2.1677999999999999E-2</v>
      </c>
      <c r="I856">
        <v>1.266</v>
      </c>
      <c r="J856">
        <v>0.99604999999999999</v>
      </c>
      <c r="K856">
        <v>4.0034000000000001E-4</v>
      </c>
      <c r="L856">
        <v>0.63590000000000002</v>
      </c>
      <c r="M856">
        <v>0.99560999999999999</v>
      </c>
      <c r="N856">
        <v>7.3329000000000005E-4</v>
      </c>
      <c r="O856">
        <v>1.4999</v>
      </c>
      <c r="P856">
        <v>0.92423</v>
      </c>
      <c r="Q856">
        <v>1.2407E-2</v>
      </c>
      <c r="R856">
        <v>0.91230999999999995</v>
      </c>
      <c r="S856">
        <v>0.98289000000000004</v>
      </c>
      <c r="T856">
        <v>4.6576999999999999E-3</v>
      </c>
      <c r="U856">
        <v>2.4710000000000001</v>
      </c>
      <c r="V856">
        <v>0.98145000000000004</v>
      </c>
      <c r="W856">
        <v>4.5155999999999998E-3</v>
      </c>
      <c r="X856">
        <v>0.65771000000000002</v>
      </c>
      <c r="Y856">
        <v>0.84653</v>
      </c>
      <c r="Z856">
        <v>1.719E-2</v>
      </c>
      <c r="AA856">
        <v>1.9269000000000001</v>
      </c>
      <c r="AB856">
        <v>0.95782</v>
      </c>
      <c r="AC856">
        <v>2.0587000000000001E-2</v>
      </c>
      <c r="AD856">
        <v>1.288</v>
      </c>
      <c r="AE856">
        <v>0.94103999999999999</v>
      </c>
      <c r="AF856">
        <v>2.392E-2</v>
      </c>
      <c r="AG856">
        <v>1.115</v>
      </c>
      <c r="AH856">
        <v>0.95567000000000002</v>
      </c>
      <c r="AI856">
        <v>1.5907000000000001E-2</v>
      </c>
      <c r="AJ856">
        <v>1.4987999999999999</v>
      </c>
      <c r="AK856">
        <v>0.34653</v>
      </c>
      <c r="AL856">
        <v>0.47928999999999999</v>
      </c>
      <c r="AM856">
        <v>1.0524</v>
      </c>
      <c r="AN856">
        <v>0.36864999999999998</v>
      </c>
      <c r="AO856">
        <v>0.34267999999999998</v>
      </c>
      <c r="AP856">
        <v>0.79339000000000004</v>
      </c>
      <c r="AQ856">
        <v>0.45022000000000001</v>
      </c>
      <c r="AR856">
        <v>0.54013</v>
      </c>
      <c r="AS856">
        <v>0.98592999999999997</v>
      </c>
    </row>
    <row r="857" spans="1:45" x14ac:dyDescent="0.25">
      <c r="A857" s="3" t="s">
        <v>817</v>
      </c>
      <c r="B857" t="s">
        <v>1082</v>
      </c>
      <c r="C857" t="s">
        <v>1081</v>
      </c>
      <c r="D857">
        <v>0.99858999999999998</v>
      </c>
      <c r="E857">
        <v>1.6140999999999999E-4</v>
      </c>
      <c r="F857">
        <v>5.2846000000000002</v>
      </c>
      <c r="G857">
        <v>0.23211999999999999</v>
      </c>
      <c r="H857">
        <v>0.18042</v>
      </c>
      <c r="I857">
        <v>1.2879</v>
      </c>
      <c r="J857">
        <v>0.97733999999999999</v>
      </c>
      <c r="K857">
        <v>4.9686000000000001E-3</v>
      </c>
      <c r="L857">
        <v>5.7968000000000002</v>
      </c>
      <c r="M857">
        <v>0.20136999999999999</v>
      </c>
      <c r="N857">
        <v>0.17580000000000001</v>
      </c>
      <c r="O857">
        <v>0.76261999999999996</v>
      </c>
      <c r="P857">
        <v>0.99960000000000004</v>
      </c>
      <c r="Q857" s="1">
        <v>4.0399999999999999E-5</v>
      </c>
      <c r="R857">
        <v>16.439399999999999</v>
      </c>
      <c r="S857">
        <v>0.81969000000000003</v>
      </c>
      <c r="T857">
        <v>2.7612000000000001E-2</v>
      </c>
      <c r="U857">
        <v>2.8774000000000002</v>
      </c>
      <c r="V857">
        <v>0.64998999999999996</v>
      </c>
      <c r="W857">
        <v>2.9836999999999999E-2</v>
      </c>
      <c r="X857">
        <v>2.2288999999999999</v>
      </c>
      <c r="Y857">
        <v>0.22753999999999999</v>
      </c>
      <c r="Z857">
        <v>0.12164999999999999</v>
      </c>
      <c r="AA857">
        <v>0.87892999999999999</v>
      </c>
      <c r="AB857">
        <v>0.41197</v>
      </c>
      <c r="AC857">
        <v>0.31963000000000003</v>
      </c>
      <c r="AD857">
        <v>1.3284</v>
      </c>
      <c r="AE857">
        <v>0.49597000000000002</v>
      </c>
      <c r="AF857">
        <v>0.24942</v>
      </c>
      <c r="AG857">
        <v>1.6834</v>
      </c>
      <c r="AH857">
        <v>0.78403</v>
      </c>
      <c r="AI857">
        <v>3.5542999999999998E-2</v>
      </c>
      <c r="AJ857">
        <v>1.9245000000000001</v>
      </c>
      <c r="AK857">
        <v>0.98421999999999998</v>
      </c>
      <c r="AL857">
        <v>9.9740999999999996E-3</v>
      </c>
      <c r="AM857">
        <v>2.4607999999999999</v>
      </c>
      <c r="AN857">
        <v>0.98077999999999999</v>
      </c>
      <c r="AO857">
        <v>9.9991999999999998E-3</v>
      </c>
      <c r="AP857">
        <v>2.3439000000000001</v>
      </c>
      <c r="AQ857">
        <v>0.44829999999999998</v>
      </c>
      <c r="AR857">
        <v>0.56484999999999996</v>
      </c>
      <c r="AS857">
        <v>1.1894</v>
      </c>
    </row>
    <row r="858" spans="1:45" x14ac:dyDescent="0.25">
      <c r="A858" s="3" t="s">
        <v>818</v>
      </c>
      <c r="B858" t="s">
        <v>1082</v>
      </c>
      <c r="C858" t="s">
        <v>1082</v>
      </c>
      <c r="D858">
        <v>0.99944</v>
      </c>
      <c r="E858" s="1">
        <v>6.02E-5</v>
      </c>
      <c r="F858">
        <v>3.0204000000000002E-2</v>
      </c>
      <c r="G858">
        <v>0.99655000000000005</v>
      </c>
      <c r="H858">
        <v>5.6024999999999998E-4</v>
      </c>
      <c r="I858">
        <v>7.5251999999999999E-2</v>
      </c>
      <c r="J858">
        <v>0.97897000000000001</v>
      </c>
      <c r="K858">
        <v>4.7273999999999997E-3</v>
      </c>
      <c r="L858">
        <v>5.6057999999999997E-2</v>
      </c>
      <c r="M858">
        <v>1</v>
      </c>
      <c r="N858" s="1">
        <v>5.0000000000000002E-11</v>
      </c>
      <c r="O858">
        <v>3.8195999999999998E-4</v>
      </c>
      <c r="P858">
        <v>0.99875999999999998</v>
      </c>
      <c r="Q858">
        <v>1.4316E-4</v>
      </c>
      <c r="R858">
        <v>4.1126999999999997E-2</v>
      </c>
      <c r="S858">
        <v>0.99739999999999995</v>
      </c>
      <c r="T858">
        <v>4.7769000000000002E-4</v>
      </c>
      <c r="U858">
        <v>2.1177999999999999E-2</v>
      </c>
      <c r="V858">
        <v>0.99983999999999995</v>
      </c>
      <c r="W858" s="1">
        <v>1.6699999999999999E-5</v>
      </c>
      <c r="X858">
        <v>5.2152999999999998E-2</v>
      </c>
      <c r="Y858">
        <v>0.99982000000000004</v>
      </c>
      <c r="Z858" s="1">
        <v>2.2900000000000001E-5</v>
      </c>
      <c r="AA858">
        <v>1.9966999999999999E-2</v>
      </c>
      <c r="AB858">
        <v>0.98060999999999998</v>
      </c>
      <c r="AC858">
        <v>1.3180000000000001E-2</v>
      </c>
      <c r="AD858">
        <v>7.4895999999999999E-3</v>
      </c>
      <c r="AE858">
        <v>0.96118000000000003</v>
      </c>
      <c r="AF858">
        <v>2.0105000000000001E-2</v>
      </c>
      <c r="AG858">
        <v>0.36686999999999997</v>
      </c>
      <c r="AH858">
        <v>0.96252000000000004</v>
      </c>
      <c r="AI858">
        <v>1.4940999999999999E-2</v>
      </c>
      <c r="AJ858">
        <v>0.11047</v>
      </c>
      <c r="AK858">
        <v>0.97975999999999996</v>
      </c>
      <c r="AL858">
        <v>1.1958999999999999E-2</v>
      </c>
      <c r="AM858">
        <v>2.7385999999999999</v>
      </c>
      <c r="AN858">
        <v>0.95874999999999999</v>
      </c>
      <c r="AO858">
        <v>1.9505000000000002E-2</v>
      </c>
      <c r="AP858">
        <v>1.7750999999999999</v>
      </c>
      <c r="AQ858">
        <v>0.98068</v>
      </c>
      <c r="AR858">
        <v>1.2751E-2</v>
      </c>
      <c r="AS858">
        <v>0.71889000000000003</v>
      </c>
    </row>
    <row r="859" spans="1:45" x14ac:dyDescent="0.25">
      <c r="A859" s="3" t="s">
        <v>819</v>
      </c>
      <c r="B859" t="s">
        <v>1082</v>
      </c>
      <c r="C859" t="s">
        <v>1082</v>
      </c>
      <c r="D859">
        <v>0.99816000000000005</v>
      </c>
      <c r="E859">
        <v>2.0154999999999999E-4</v>
      </c>
      <c r="F859">
        <v>5.8681999999999999</v>
      </c>
      <c r="G859">
        <v>0.87346999999999997</v>
      </c>
      <c r="H859">
        <v>2.4808E-2</v>
      </c>
      <c r="I859">
        <v>1.2683</v>
      </c>
      <c r="J859">
        <v>0.99736000000000002</v>
      </c>
      <c r="K859">
        <v>2.6509E-4</v>
      </c>
      <c r="L859">
        <v>4.6055000000000001</v>
      </c>
      <c r="M859">
        <v>0.23580000000000001</v>
      </c>
      <c r="N859">
        <v>0.15536</v>
      </c>
      <c r="O859">
        <v>1.1740999999999999</v>
      </c>
      <c r="P859">
        <v>0.99999000000000005</v>
      </c>
      <c r="Q859" s="1">
        <v>4.0600000000000001E-7</v>
      </c>
      <c r="R859">
        <v>13.7621</v>
      </c>
      <c r="S859">
        <v>0.99043000000000003</v>
      </c>
      <c r="T859">
        <v>2.3053000000000001E-3</v>
      </c>
      <c r="U859">
        <v>2.7782</v>
      </c>
      <c r="V859">
        <v>0.98494000000000004</v>
      </c>
      <c r="W859">
        <v>3.8513000000000002E-3</v>
      </c>
      <c r="X859">
        <v>3.9222000000000001</v>
      </c>
      <c r="Y859">
        <v>0.49951000000000001</v>
      </c>
      <c r="Z859">
        <v>7.9875000000000002E-2</v>
      </c>
      <c r="AA859">
        <v>1.5878000000000001</v>
      </c>
      <c r="AB859">
        <v>0.94933999999999996</v>
      </c>
      <c r="AC859">
        <v>2.2901999999999999E-2</v>
      </c>
      <c r="AD859">
        <v>1.0190999999999999</v>
      </c>
      <c r="AE859">
        <v>0.95696000000000003</v>
      </c>
      <c r="AF859">
        <v>2.0840999999999998E-2</v>
      </c>
      <c r="AG859">
        <v>1.4391</v>
      </c>
      <c r="AH859">
        <v>0.98102999999999996</v>
      </c>
      <c r="AI859">
        <v>9.4788000000000008E-3</v>
      </c>
      <c r="AJ859">
        <v>1.9236</v>
      </c>
      <c r="AK859">
        <v>0.40344999999999998</v>
      </c>
      <c r="AL859">
        <v>0.37303999999999998</v>
      </c>
      <c r="AM859">
        <v>0.86399000000000004</v>
      </c>
      <c r="AN859">
        <v>0.81103999999999998</v>
      </c>
      <c r="AO859">
        <v>4.5850000000000002E-2</v>
      </c>
      <c r="AP859">
        <v>1.5407999999999999</v>
      </c>
      <c r="AQ859">
        <v>0.44802999999999998</v>
      </c>
      <c r="AR859">
        <v>0.56874999999999998</v>
      </c>
      <c r="AS859">
        <v>1.0269999999999999</v>
      </c>
    </row>
    <row r="860" spans="1:45" x14ac:dyDescent="0.25">
      <c r="A860" s="3" t="s">
        <v>820</v>
      </c>
      <c r="B860" t="s">
        <v>1082</v>
      </c>
      <c r="C860" t="s">
        <v>1082</v>
      </c>
      <c r="D860">
        <v>0.99609000000000003</v>
      </c>
      <c r="E860">
        <v>4.9987000000000002E-4</v>
      </c>
      <c r="F860">
        <v>18.052600000000002</v>
      </c>
      <c r="G860">
        <v>0.98075999999999997</v>
      </c>
      <c r="H860">
        <v>4.9537000000000001E-3</v>
      </c>
      <c r="I860">
        <v>2.0461</v>
      </c>
      <c r="J860">
        <v>0.99990999999999997</v>
      </c>
      <c r="K860" s="1">
        <v>7.1199999999999996E-6</v>
      </c>
      <c r="L860">
        <v>40.661499999999997</v>
      </c>
      <c r="M860">
        <v>0.93498999999999999</v>
      </c>
      <c r="N860">
        <v>1.6149E-2</v>
      </c>
      <c r="O860">
        <v>8.9609000000000005</v>
      </c>
      <c r="P860">
        <v>0.99863999999999997</v>
      </c>
      <c r="Q860">
        <v>1.5533999999999999E-4</v>
      </c>
      <c r="R860">
        <v>19.833600000000001</v>
      </c>
      <c r="S860">
        <v>0.98475999999999997</v>
      </c>
      <c r="T860">
        <v>4.3990000000000001E-3</v>
      </c>
      <c r="U860">
        <v>4.3305999999999996</v>
      </c>
      <c r="V860">
        <v>0.98934999999999995</v>
      </c>
      <c r="W860">
        <v>2.1299999999999999E-3</v>
      </c>
      <c r="X860">
        <v>9.5427</v>
      </c>
      <c r="Y860">
        <v>0.73384000000000005</v>
      </c>
      <c r="Z860">
        <v>2.3539999999999998E-2</v>
      </c>
      <c r="AA860">
        <v>2.8582000000000001</v>
      </c>
      <c r="AB860">
        <v>0.97101000000000004</v>
      </c>
      <c r="AC860">
        <v>1.6053999999999999E-2</v>
      </c>
      <c r="AD860">
        <v>2.0747</v>
      </c>
      <c r="AE860">
        <v>0.96716000000000002</v>
      </c>
      <c r="AF860">
        <v>1.0149E-2</v>
      </c>
      <c r="AG860">
        <v>2.2595000000000001</v>
      </c>
      <c r="AH860">
        <v>0.99089000000000005</v>
      </c>
      <c r="AI860">
        <v>4.7584999999999997E-3</v>
      </c>
      <c r="AJ860">
        <v>2.8353000000000002</v>
      </c>
      <c r="AK860">
        <v>0.33245000000000002</v>
      </c>
      <c r="AL860">
        <v>0.57135999999999998</v>
      </c>
      <c r="AM860">
        <v>1.0669999999999999</v>
      </c>
      <c r="AN860">
        <v>0.92193999999999998</v>
      </c>
      <c r="AO860">
        <v>2.8184000000000001E-2</v>
      </c>
      <c r="AP860">
        <v>1.1729000000000001</v>
      </c>
      <c r="AQ860">
        <v>0.46594000000000002</v>
      </c>
      <c r="AR860">
        <v>0.45871000000000001</v>
      </c>
      <c r="AS860">
        <v>1.0729</v>
      </c>
    </row>
    <row r="861" spans="1:45" x14ac:dyDescent="0.25">
      <c r="A861" s="3" t="s">
        <v>821</v>
      </c>
      <c r="B861" t="s">
        <v>1082</v>
      </c>
      <c r="C861" t="s">
        <v>1082</v>
      </c>
      <c r="D861">
        <v>0.99761999999999995</v>
      </c>
      <c r="E861">
        <v>2.6247E-4</v>
      </c>
      <c r="F861">
        <v>112.5479</v>
      </c>
      <c r="G861">
        <v>0.99926999999999999</v>
      </c>
      <c r="H861">
        <v>1.0768999999999999E-4</v>
      </c>
      <c r="I861">
        <v>1621.7678000000001</v>
      </c>
      <c r="J861">
        <v>0.98797999999999997</v>
      </c>
      <c r="K861">
        <v>2.9629999999999999E-3</v>
      </c>
      <c r="L861">
        <v>90.292299999999997</v>
      </c>
      <c r="M861">
        <v>1</v>
      </c>
      <c r="N861" s="1">
        <v>5.0000000000000002E-11</v>
      </c>
      <c r="O861">
        <v>3524.7365</v>
      </c>
      <c r="P861">
        <v>0.97324999999999995</v>
      </c>
      <c r="Q861">
        <v>5.4362000000000004E-3</v>
      </c>
      <c r="R861">
        <v>10.105</v>
      </c>
      <c r="S861">
        <v>1</v>
      </c>
      <c r="T861" s="1">
        <v>5.0000000000000002E-11</v>
      </c>
      <c r="U861">
        <v>2663.7557000000002</v>
      </c>
      <c r="V861">
        <v>0.99839</v>
      </c>
      <c r="W861">
        <v>2.8638999999999997E-4</v>
      </c>
      <c r="X861">
        <v>11.3064</v>
      </c>
      <c r="Y861">
        <v>0.99997000000000003</v>
      </c>
      <c r="Z861" s="1">
        <v>2.2900000000000001E-6</v>
      </c>
      <c r="AA861">
        <v>533.63990000000001</v>
      </c>
      <c r="AB861">
        <v>0.40958</v>
      </c>
      <c r="AC861">
        <v>0.32140000000000002</v>
      </c>
      <c r="AD861">
        <v>1.1003000000000001</v>
      </c>
      <c r="AE861">
        <v>0.42443999999999998</v>
      </c>
      <c r="AF861">
        <v>0.26616000000000001</v>
      </c>
      <c r="AG861">
        <v>0.83153999999999995</v>
      </c>
      <c r="AH861">
        <v>0.48677999999999999</v>
      </c>
      <c r="AI861">
        <v>0.22520000000000001</v>
      </c>
      <c r="AJ861">
        <v>1.3714999999999999</v>
      </c>
      <c r="AK861">
        <v>0.96564000000000005</v>
      </c>
      <c r="AL861">
        <v>1.9806000000000001E-2</v>
      </c>
      <c r="AM861">
        <v>0.40615000000000001</v>
      </c>
      <c r="AN861">
        <v>0.97853000000000001</v>
      </c>
      <c r="AO861">
        <v>1.0022E-2</v>
      </c>
      <c r="AP861">
        <v>4.5454000000000001E-2</v>
      </c>
      <c r="AQ861">
        <v>0.50949</v>
      </c>
      <c r="AR861">
        <v>0.21215000000000001</v>
      </c>
      <c r="AS861">
        <v>0.41872999999999999</v>
      </c>
    </row>
    <row r="862" spans="1:45" x14ac:dyDescent="0.25">
      <c r="A862" s="3" t="s">
        <v>822</v>
      </c>
      <c r="B862" t="s">
        <v>1082</v>
      </c>
      <c r="C862" t="s">
        <v>1082</v>
      </c>
      <c r="D862">
        <v>0.96809999999999996</v>
      </c>
      <c r="E862">
        <v>7.1417E-3</v>
      </c>
      <c r="F862">
        <v>5.9212000000000001E-2</v>
      </c>
      <c r="G862">
        <v>0.96809999999999996</v>
      </c>
      <c r="H862">
        <v>1.1372E-2</v>
      </c>
      <c r="I862">
        <v>5.9212000000000001E-2</v>
      </c>
      <c r="J862">
        <v>0.5</v>
      </c>
      <c r="K862">
        <v>7.8945000000000001E-2</v>
      </c>
      <c r="L862">
        <v>1</v>
      </c>
      <c r="M862">
        <v>0.5</v>
      </c>
      <c r="N862">
        <v>0.12212000000000001</v>
      </c>
      <c r="O862">
        <v>1</v>
      </c>
      <c r="P862">
        <v>0.93811999999999995</v>
      </c>
      <c r="Q862">
        <v>1.0774000000000001E-2</v>
      </c>
      <c r="R862">
        <v>0.62460000000000004</v>
      </c>
      <c r="S862">
        <v>0.94903999999999999</v>
      </c>
      <c r="T862">
        <v>1.7735000000000001E-2</v>
      </c>
      <c r="U862">
        <v>0.11919</v>
      </c>
      <c r="V862">
        <v>0.99456</v>
      </c>
      <c r="W862">
        <v>1.4668999999999999E-3</v>
      </c>
      <c r="X862">
        <v>3.2466000000000002E-2</v>
      </c>
      <c r="Y862">
        <v>0.99687000000000003</v>
      </c>
      <c r="Z862">
        <v>9.1801000000000003E-4</v>
      </c>
      <c r="AA862">
        <v>3.2466000000000002E-2</v>
      </c>
      <c r="AB862">
        <v>0.5</v>
      </c>
      <c r="AC862">
        <v>0.26687</v>
      </c>
      <c r="AD862">
        <v>1</v>
      </c>
      <c r="AE862">
        <v>0.5</v>
      </c>
      <c r="AF862">
        <v>0.248</v>
      </c>
      <c r="AG862">
        <v>1</v>
      </c>
      <c r="AH862">
        <v>0.5</v>
      </c>
      <c r="AI862">
        <v>0.22144</v>
      </c>
      <c r="AJ862">
        <v>1</v>
      </c>
      <c r="AK862">
        <v>0.5</v>
      </c>
      <c r="AL862">
        <v>0.29904999999999998</v>
      </c>
      <c r="AM862">
        <v>1</v>
      </c>
      <c r="AN862">
        <v>0.98377999999999999</v>
      </c>
      <c r="AO862">
        <v>8.5894999999999999E-3</v>
      </c>
      <c r="AP862">
        <v>5.2403000000000004</v>
      </c>
      <c r="AQ862">
        <v>0.5</v>
      </c>
      <c r="AR862">
        <v>0.37339</v>
      </c>
      <c r="AS862">
        <v>1</v>
      </c>
    </row>
    <row r="863" spans="1:45" x14ac:dyDescent="0.25">
      <c r="A863" s="3" t="s">
        <v>823</v>
      </c>
      <c r="B863" t="s">
        <v>1082</v>
      </c>
      <c r="C863" t="s">
        <v>1082</v>
      </c>
      <c r="D863">
        <v>0.55252999999999997</v>
      </c>
      <c r="E863">
        <v>3.1296999999999998E-2</v>
      </c>
      <c r="F863">
        <v>0.32072000000000001</v>
      </c>
      <c r="G863">
        <v>0.92530999999999997</v>
      </c>
      <c r="H863">
        <v>1.9413E-2</v>
      </c>
      <c r="I863">
        <v>0.16614000000000001</v>
      </c>
      <c r="J863">
        <v>0.20019000000000001</v>
      </c>
      <c r="K863">
        <v>0.10018000000000001</v>
      </c>
      <c r="L863">
        <v>1.4008</v>
      </c>
      <c r="M863">
        <v>0.98895</v>
      </c>
      <c r="N863">
        <v>2.3132000000000001E-3</v>
      </c>
      <c r="O863">
        <v>0.19550000000000001</v>
      </c>
      <c r="P863">
        <v>0.19166</v>
      </c>
      <c r="Q863">
        <v>9.4269000000000006E-2</v>
      </c>
      <c r="R863">
        <v>0.75714000000000004</v>
      </c>
      <c r="S863">
        <v>0.99860000000000004</v>
      </c>
      <c r="T863">
        <v>2.0581000000000001E-4</v>
      </c>
      <c r="U863">
        <v>9.0759000000000006E-2</v>
      </c>
      <c r="V863">
        <v>0.99743000000000004</v>
      </c>
      <c r="W863">
        <v>4.4394999999999998E-4</v>
      </c>
      <c r="X863">
        <v>0.13202</v>
      </c>
      <c r="Y863">
        <v>0.99995999999999996</v>
      </c>
      <c r="Z863" s="1">
        <v>3.1E-6</v>
      </c>
      <c r="AA863">
        <v>4.8059999999999999E-2</v>
      </c>
      <c r="AB863">
        <v>0.95159000000000005</v>
      </c>
      <c r="AC863">
        <v>2.1985999999999999E-2</v>
      </c>
      <c r="AD863">
        <v>0.67569000000000001</v>
      </c>
      <c r="AE863">
        <v>0.96494000000000002</v>
      </c>
      <c r="AF863">
        <v>1.9574000000000001E-2</v>
      </c>
      <c r="AG863">
        <v>0.57294999999999996</v>
      </c>
      <c r="AH863">
        <v>0.94315000000000004</v>
      </c>
      <c r="AI863">
        <v>1.7819999999999999E-2</v>
      </c>
      <c r="AJ863">
        <v>0.79134000000000004</v>
      </c>
      <c r="AK863">
        <v>0.58145999999999998</v>
      </c>
      <c r="AL863">
        <v>0.11709</v>
      </c>
      <c r="AM863">
        <v>2.5078999999999998</v>
      </c>
      <c r="AN863">
        <v>0.80935000000000001</v>
      </c>
      <c r="AO863">
        <v>4.6529000000000001E-2</v>
      </c>
      <c r="AP863">
        <v>2.4759000000000002</v>
      </c>
      <c r="AQ863">
        <v>0.45535999999999999</v>
      </c>
      <c r="AR863">
        <v>0.50336999999999998</v>
      </c>
      <c r="AS863">
        <v>1.1261000000000001</v>
      </c>
    </row>
    <row r="864" spans="1:45" x14ac:dyDescent="0.25">
      <c r="A864" s="3" t="s">
        <v>824</v>
      </c>
      <c r="B864" t="s">
        <v>1082</v>
      </c>
      <c r="C864" t="s">
        <v>1082</v>
      </c>
      <c r="D864">
        <v>0.55662</v>
      </c>
      <c r="E864">
        <v>3.0387000000000001E-2</v>
      </c>
      <c r="F864">
        <v>0.70777999999999996</v>
      </c>
      <c r="G864">
        <v>0.99970000000000003</v>
      </c>
      <c r="H864" s="1">
        <v>4.5800000000000002E-5</v>
      </c>
      <c r="I864">
        <v>7.1580000000000005E-2</v>
      </c>
      <c r="J864">
        <v>0.94242000000000004</v>
      </c>
      <c r="K864">
        <v>1.0586E-2</v>
      </c>
      <c r="L864">
        <v>2.1341000000000001</v>
      </c>
      <c r="M864">
        <v>0.99878</v>
      </c>
      <c r="N864">
        <v>2.0991E-4</v>
      </c>
      <c r="O864">
        <v>0.20152</v>
      </c>
      <c r="P864">
        <v>0.18092</v>
      </c>
      <c r="Q864">
        <v>9.9755999999999997E-2</v>
      </c>
      <c r="R864">
        <v>1.1132</v>
      </c>
      <c r="S864">
        <v>0.99950000000000006</v>
      </c>
      <c r="T864" s="1">
        <v>7.9900000000000004E-5</v>
      </c>
      <c r="U864">
        <v>4.8201000000000001E-2</v>
      </c>
      <c r="V864">
        <v>0.97731000000000001</v>
      </c>
      <c r="W864">
        <v>5.8824000000000003E-3</v>
      </c>
      <c r="X864">
        <v>0.17627999999999999</v>
      </c>
      <c r="Y864">
        <v>0.99904999999999999</v>
      </c>
      <c r="Z864">
        <v>1.7385999999999999E-4</v>
      </c>
      <c r="AA864">
        <v>0.10706</v>
      </c>
      <c r="AB864">
        <v>0.97345000000000004</v>
      </c>
      <c r="AC864">
        <v>1.4940999999999999E-2</v>
      </c>
      <c r="AD864">
        <v>2.2702</v>
      </c>
      <c r="AE864">
        <v>0.96414</v>
      </c>
      <c r="AF864">
        <v>1.9719E-2</v>
      </c>
      <c r="AG864">
        <v>0.99524000000000001</v>
      </c>
      <c r="AH864">
        <v>0.98062000000000005</v>
      </c>
      <c r="AI864">
        <v>9.5618999999999999E-3</v>
      </c>
      <c r="AJ864">
        <v>3.6383000000000001</v>
      </c>
      <c r="AK864">
        <v>0.82889999999999997</v>
      </c>
      <c r="AL864">
        <v>3.9387999999999999E-2</v>
      </c>
      <c r="AM864">
        <v>2.4315000000000002</v>
      </c>
      <c r="AN864">
        <v>0.69362999999999997</v>
      </c>
      <c r="AO864">
        <v>7.2666999999999995E-2</v>
      </c>
      <c r="AP864">
        <v>2.3246000000000002</v>
      </c>
      <c r="AQ864">
        <v>0.62126999999999999</v>
      </c>
      <c r="AR864">
        <v>6.3219999999999998E-2</v>
      </c>
      <c r="AS864">
        <v>0.60589000000000004</v>
      </c>
    </row>
    <row r="865" spans="1:45" x14ac:dyDescent="0.25">
      <c r="A865" s="3" t="s">
        <v>825</v>
      </c>
      <c r="B865" t="s">
        <v>1082</v>
      </c>
      <c r="C865" t="s">
        <v>1082</v>
      </c>
      <c r="D865">
        <v>0.99245000000000005</v>
      </c>
      <c r="E865">
        <v>1.5223999999999999E-3</v>
      </c>
      <c r="F865">
        <v>0.84560999999999997</v>
      </c>
      <c r="G865">
        <v>0.99475000000000002</v>
      </c>
      <c r="H865">
        <v>9.3953999999999999E-4</v>
      </c>
      <c r="I865">
        <v>0.53290000000000004</v>
      </c>
      <c r="J865">
        <v>0.99558000000000002</v>
      </c>
      <c r="K865">
        <v>4.7116999999999998E-4</v>
      </c>
      <c r="L865">
        <v>3.0598000000000001</v>
      </c>
      <c r="M865">
        <v>0.93498000000000003</v>
      </c>
      <c r="N865">
        <v>1.6216000000000001E-2</v>
      </c>
      <c r="O865">
        <v>1.3088</v>
      </c>
      <c r="P865">
        <v>0.98724000000000001</v>
      </c>
      <c r="Q865">
        <v>2.5580999999999998E-3</v>
      </c>
      <c r="R865">
        <v>10.078900000000001</v>
      </c>
      <c r="S865">
        <v>0.97150999999999998</v>
      </c>
      <c r="T865">
        <v>7.7438000000000003E-3</v>
      </c>
      <c r="U865">
        <v>3.3793000000000002</v>
      </c>
      <c r="V865">
        <v>0.85565000000000002</v>
      </c>
      <c r="W865">
        <v>2.0264999999999998E-2</v>
      </c>
      <c r="X865">
        <v>1.1792</v>
      </c>
      <c r="Y865">
        <v>0.89337</v>
      </c>
      <c r="Z865">
        <v>1.4996000000000001E-2</v>
      </c>
      <c r="AA865">
        <v>0.96382000000000001</v>
      </c>
      <c r="AB865">
        <v>0.38535000000000003</v>
      </c>
      <c r="AC865">
        <v>0.34477000000000002</v>
      </c>
      <c r="AD865">
        <v>0.95911000000000002</v>
      </c>
      <c r="AE865">
        <v>0.36856</v>
      </c>
      <c r="AF865">
        <v>0.29404000000000002</v>
      </c>
      <c r="AG865">
        <v>1.2878000000000001</v>
      </c>
      <c r="AH865">
        <v>0.96220000000000006</v>
      </c>
      <c r="AI865">
        <v>1.5077E-2</v>
      </c>
      <c r="AJ865">
        <v>1.569</v>
      </c>
      <c r="AK865">
        <v>0.96611000000000002</v>
      </c>
      <c r="AL865">
        <v>1.9609000000000001E-2</v>
      </c>
      <c r="AM865">
        <v>1.4131</v>
      </c>
      <c r="AN865">
        <v>0.97892000000000001</v>
      </c>
      <c r="AO865">
        <v>1.0018000000000001E-2</v>
      </c>
      <c r="AP865">
        <v>2.4205999999999999</v>
      </c>
      <c r="AQ865">
        <v>0.96233999999999997</v>
      </c>
      <c r="AR865">
        <v>2.5276E-2</v>
      </c>
      <c r="AS865">
        <v>1.2098</v>
      </c>
    </row>
    <row r="866" spans="1:45" x14ac:dyDescent="0.25">
      <c r="A866" s="3" t="s">
        <v>826</v>
      </c>
      <c r="B866" t="s">
        <v>1081</v>
      </c>
      <c r="C866" t="s">
        <v>1082</v>
      </c>
      <c r="D866">
        <v>0.96503000000000005</v>
      </c>
      <c r="E866">
        <v>7.4159999999999998E-3</v>
      </c>
      <c r="F866">
        <v>5.8724999999999996</v>
      </c>
      <c r="G866">
        <v>0.97963</v>
      </c>
      <c r="H866">
        <v>6.7752000000000003E-3</v>
      </c>
      <c r="I866">
        <v>0.10136000000000001</v>
      </c>
      <c r="J866">
        <v>0.97302</v>
      </c>
      <c r="K866">
        <v>5.3023000000000002E-3</v>
      </c>
      <c r="L866">
        <v>0.72670999999999997</v>
      </c>
      <c r="M866">
        <v>0.96809999999999996</v>
      </c>
      <c r="N866">
        <v>1.0385E-2</v>
      </c>
      <c r="O866">
        <v>0.11947000000000001</v>
      </c>
      <c r="P866">
        <v>0.92976999999999999</v>
      </c>
      <c r="Q866">
        <v>1.1916E-2</v>
      </c>
      <c r="R866">
        <v>1.2910999999999999</v>
      </c>
      <c r="S866">
        <v>0.96809999999999996</v>
      </c>
      <c r="T866">
        <v>1.1375E-2</v>
      </c>
      <c r="U866">
        <v>3.8603999999999999E-2</v>
      </c>
      <c r="V866">
        <v>1</v>
      </c>
      <c r="W866" s="1">
        <v>5.0000000000000002E-11</v>
      </c>
      <c r="X866">
        <v>50.379100000000001</v>
      </c>
      <c r="Y866">
        <v>0.97011000000000003</v>
      </c>
      <c r="Z866">
        <v>8.2289000000000008E-3</v>
      </c>
      <c r="AA866">
        <v>2.7730999999999999</v>
      </c>
      <c r="AB866">
        <v>0.5</v>
      </c>
      <c r="AC866">
        <v>0.26687</v>
      </c>
      <c r="AD866">
        <v>1</v>
      </c>
      <c r="AE866">
        <v>0.5</v>
      </c>
      <c r="AF866">
        <v>0.248</v>
      </c>
      <c r="AG866">
        <v>1</v>
      </c>
      <c r="AH866">
        <v>0.98573999999999995</v>
      </c>
      <c r="AI866">
        <v>9.9574999999999993E-3</v>
      </c>
      <c r="AJ866">
        <v>2.7730999999999999</v>
      </c>
      <c r="AK866">
        <v>0.99331999999999998</v>
      </c>
      <c r="AL866">
        <v>3.0823000000000001E-3</v>
      </c>
      <c r="AM866">
        <v>0.10499</v>
      </c>
      <c r="AN866">
        <v>0.89029000000000003</v>
      </c>
      <c r="AO866">
        <v>3.2002999999999997E-2</v>
      </c>
      <c r="AP866">
        <v>0.57728000000000002</v>
      </c>
      <c r="AQ866">
        <v>0.96458999999999995</v>
      </c>
      <c r="AR866">
        <v>2.3515999999999999E-2</v>
      </c>
      <c r="AS866">
        <v>0.86958999999999997</v>
      </c>
    </row>
    <row r="867" spans="1:45" x14ac:dyDescent="0.25">
      <c r="A867" s="3" t="s">
        <v>827</v>
      </c>
      <c r="B867" t="s">
        <v>1082</v>
      </c>
      <c r="C867" t="s">
        <v>1082</v>
      </c>
      <c r="D867">
        <v>1</v>
      </c>
      <c r="E867" s="1">
        <v>5.0000000000000002E-11</v>
      </c>
      <c r="F867">
        <v>4.3920000000000001E-3</v>
      </c>
      <c r="G867">
        <v>1</v>
      </c>
      <c r="H867" s="1">
        <v>5.0000000000000002E-11</v>
      </c>
      <c r="I867">
        <v>4.3920000000000001E-3</v>
      </c>
      <c r="J867">
        <v>0.99929999999999997</v>
      </c>
      <c r="K867" s="1">
        <v>6.7500000000000001E-5</v>
      </c>
      <c r="L867">
        <v>5.9725E-2</v>
      </c>
      <c r="M867">
        <v>0.99456</v>
      </c>
      <c r="N867">
        <v>1.6682000000000001E-3</v>
      </c>
      <c r="O867">
        <v>5.9604000000000002E-3</v>
      </c>
      <c r="P867">
        <v>0.99731000000000003</v>
      </c>
      <c r="Q867">
        <v>3.2714000000000002E-4</v>
      </c>
      <c r="R867">
        <v>5.7923000000000002E-2</v>
      </c>
      <c r="S867">
        <v>0.98729999999999996</v>
      </c>
      <c r="T867">
        <v>4.0631E-3</v>
      </c>
      <c r="U867">
        <v>0.11901</v>
      </c>
      <c r="V867">
        <v>1</v>
      </c>
      <c r="W867" s="1">
        <v>5.0000000000000002E-11</v>
      </c>
      <c r="X867">
        <v>3.9404000000000002E-3</v>
      </c>
      <c r="Y867">
        <v>1</v>
      </c>
      <c r="Z867" s="1">
        <v>5.0000000000000002E-11</v>
      </c>
      <c r="AA867">
        <v>3.9404000000000002E-3</v>
      </c>
      <c r="AB867">
        <v>0.5</v>
      </c>
      <c r="AC867">
        <v>0.26687</v>
      </c>
      <c r="AD867">
        <v>1</v>
      </c>
      <c r="AE867">
        <v>0.96877000000000002</v>
      </c>
      <c r="AF867">
        <v>1.8735000000000002E-2</v>
      </c>
      <c r="AG867">
        <v>24.343900000000001</v>
      </c>
      <c r="AH867">
        <v>0.5</v>
      </c>
      <c r="AI867">
        <v>0.22144</v>
      </c>
      <c r="AJ867">
        <v>1</v>
      </c>
      <c r="AK867">
        <v>0.96877000000000002</v>
      </c>
      <c r="AL867">
        <v>1.864E-2</v>
      </c>
      <c r="AM867">
        <v>10.020300000000001</v>
      </c>
      <c r="AN867">
        <v>0.97184999999999999</v>
      </c>
      <c r="AO867">
        <v>1.4463999999999999E-2</v>
      </c>
      <c r="AP867">
        <v>11.848100000000001</v>
      </c>
      <c r="AQ867">
        <v>0.5</v>
      </c>
      <c r="AR867">
        <v>0.37339</v>
      </c>
      <c r="AS867">
        <v>1</v>
      </c>
    </row>
    <row r="868" spans="1:45" x14ac:dyDescent="0.25">
      <c r="A868" s="3" t="s">
        <v>828</v>
      </c>
      <c r="B868" t="s">
        <v>1082</v>
      </c>
      <c r="C868" t="s">
        <v>1082</v>
      </c>
      <c r="D868">
        <v>0.5</v>
      </c>
      <c r="E868">
        <v>7.1781999999999999E-2</v>
      </c>
      <c r="F868">
        <v>1</v>
      </c>
      <c r="G868">
        <v>0.5</v>
      </c>
      <c r="H868">
        <v>0.13161999999999999</v>
      </c>
      <c r="I868">
        <v>1</v>
      </c>
      <c r="J868">
        <v>0.5</v>
      </c>
      <c r="K868">
        <v>7.8945000000000001E-2</v>
      </c>
      <c r="L868">
        <v>1</v>
      </c>
      <c r="M868">
        <v>0.5</v>
      </c>
      <c r="N868">
        <v>0.12212000000000001</v>
      </c>
      <c r="O868">
        <v>1</v>
      </c>
      <c r="P868">
        <v>0.5</v>
      </c>
      <c r="Q868">
        <v>6.8139000000000005E-2</v>
      </c>
      <c r="R868">
        <v>1</v>
      </c>
      <c r="S868">
        <v>0.5</v>
      </c>
      <c r="T868">
        <v>0.10145999999999999</v>
      </c>
      <c r="U868">
        <v>1</v>
      </c>
      <c r="V868">
        <v>0.5</v>
      </c>
      <c r="W868">
        <v>6.6156999999999994E-2</v>
      </c>
      <c r="X868">
        <v>1</v>
      </c>
      <c r="Y868">
        <v>0.5</v>
      </c>
      <c r="Z868">
        <v>7.9394000000000006E-2</v>
      </c>
      <c r="AA868">
        <v>1</v>
      </c>
      <c r="AB868">
        <v>0.5</v>
      </c>
      <c r="AC868">
        <v>0.26687</v>
      </c>
      <c r="AD868">
        <v>1</v>
      </c>
      <c r="AE868">
        <v>0.5</v>
      </c>
      <c r="AF868">
        <v>0.248</v>
      </c>
      <c r="AG868">
        <v>1</v>
      </c>
      <c r="AH868">
        <v>0.5</v>
      </c>
      <c r="AI868">
        <v>0.22144</v>
      </c>
      <c r="AJ868">
        <v>1</v>
      </c>
      <c r="AK868">
        <v>0.5</v>
      </c>
      <c r="AL868">
        <v>0.29904999999999998</v>
      </c>
      <c r="AM868">
        <v>1</v>
      </c>
      <c r="AN868">
        <v>0.5</v>
      </c>
      <c r="AO868">
        <v>0.26175999999999999</v>
      </c>
      <c r="AP868">
        <v>1</v>
      </c>
      <c r="AQ868">
        <v>0.5</v>
      </c>
      <c r="AR868">
        <v>0.37339</v>
      </c>
      <c r="AS868">
        <v>1</v>
      </c>
    </row>
    <row r="869" spans="1:45" x14ac:dyDescent="0.25">
      <c r="A869" s="3" t="s">
        <v>829</v>
      </c>
      <c r="B869" t="s">
        <v>1081</v>
      </c>
      <c r="C869" t="s">
        <v>1082</v>
      </c>
      <c r="D869">
        <v>0.99992000000000003</v>
      </c>
      <c r="E869" s="1">
        <v>6.3400000000000003E-6</v>
      </c>
      <c r="F869">
        <v>15.989800000000001</v>
      </c>
      <c r="G869">
        <v>0.46998000000000001</v>
      </c>
      <c r="H869">
        <v>0.13413</v>
      </c>
      <c r="I869">
        <v>0.64154</v>
      </c>
      <c r="J869">
        <v>1</v>
      </c>
      <c r="K869" s="1">
        <v>5.0000000000000002E-11</v>
      </c>
      <c r="L869">
        <v>462.03100000000001</v>
      </c>
      <c r="M869">
        <v>0.97963</v>
      </c>
      <c r="N869">
        <v>6.3763999999999999E-3</v>
      </c>
      <c r="O869">
        <v>88.912700000000001</v>
      </c>
      <c r="P869">
        <v>0.99941999999999998</v>
      </c>
      <c r="Q869" s="1">
        <v>6.2600000000000004E-5</v>
      </c>
      <c r="R869">
        <v>63.740299999999998</v>
      </c>
      <c r="S869">
        <v>0.95745999999999998</v>
      </c>
      <c r="T869">
        <v>1.2460000000000001E-2</v>
      </c>
      <c r="U869">
        <v>5.5621</v>
      </c>
      <c r="V869">
        <v>1</v>
      </c>
      <c r="W869" s="1">
        <v>5.0000000000000002E-11</v>
      </c>
      <c r="X869">
        <v>410.71269999999998</v>
      </c>
      <c r="Y869">
        <v>0.98821999999999999</v>
      </c>
      <c r="Z869">
        <v>3.4648999999999999E-3</v>
      </c>
      <c r="AA869">
        <v>100.836</v>
      </c>
      <c r="AB869">
        <v>0.98277000000000003</v>
      </c>
      <c r="AC869">
        <v>1.0574999999999999E-2</v>
      </c>
      <c r="AD869">
        <v>5.1764999999999999</v>
      </c>
      <c r="AE869">
        <v>0.59792000000000001</v>
      </c>
      <c r="AF869">
        <v>6.8203E-2</v>
      </c>
      <c r="AG869">
        <v>2.8666</v>
      </c>
      <c r="AH869">
        <v>0.99138000000000004</v>
      </c>
      <c r="AI869">
        <v>4.4136000000000002E-3</v>
      </c>
      <c r="AJ869">
        <v>5.8707000000000003</v>
      </c>
      <c r="AK869">
        <v>0.33239000000000002</v>
      </c>
      <c r="AL869">
        <v>0.57403999999999999</v>
      </c>
      <c r="AM869">
        <v>1.0791999999999999</v>
      </c>
      <c r="AN869">
        <v>0.95047999999999999</v>
      </c>
      <c r="AO869">
        <v>2.1916000000000001E-2</v>
      </c>
      <c r="AP869">
        <v>1.3180000000000001</v>
      </c>
      <c r="AQ869">
        <v>0.46042</v>
      </c>
      <c r="AR869">
        <v>0.47965000000000002</v>
      </c>
      <c r="AS869">
        <v>0.95938000000000001</v>
      </c>
    </row>
    <row r="870" spans="1:45" x14ac:dyDescent="0.25">
      <c r="A870" s="3" t="s">
        <v>830</v>
      </c>
      <c r="B870" t="s">
        <v>1082</v>
      </c>
      <c r="C870" t="s">
        <v>1082</v>
      </c>
      <c r="D870">
        <v>0.99997000000000003</v>
      </c>
      <c r="E870" s="1">
        <v>2.17E-6</v>
      </c>
      <c r="F870">
        <v>4.7192999999999996</v>
      </c>
      <c r="G870">
        <v>0.22055</v>
      </c>
      <c r="H870">
        <v>0.18592</v>
      </c>
      <c r="I870">
        <v>0.96928000000000003</v>
      </c>
      <c r="J870">
        <v>0.99987000000000004</v>
      </c>
      <c r="K870" s="1">
        <v>1.06E-5</v>
      </c>
      <c r="L870">
        <v>16.6282</v>
      </c>
      <c r="M870">
        <v>0.98916999999999999</v>
      </c>
      <c r="N870">
        <v>2.2656999999999998E-3</v>
      </c>
      <c r="O870">
        <v>12.571400000000001</v>
      </c>
      <c r="P870">
        <v>0.97477000000000003</v>
      </c>
      <c r="Q870">
        <v>4.9383999999999999E-3</v>
      </c>
      <c r="R870">
        <v>3.2473999999999998</v>
      </c>
      <c r="S870">
        <v>0.96664000000000005</v>
      </c>
      <c r="T870">
        <v>1.1575E-2</v>
      </c>
      <c r="U870">
        <v>3.1503999999999999</v>
      </c>
      <c r="V870">
        <v>0.99711000000000005</v>
      </c>
      <c r="W870">
        <v>5.3981000000000005E-4</v>
      </c>
      <c r="X870">
        <v>3.8816999999999999</v>
      </c>
      <c r="Y870">
        <v>0.79191999999999996</v>
      </c>
      <c r="Z870">
        <v>1.8721999999999999E-2</v>
      </c>
      <c r="AA870">
        <v>2.4922</v>
      </c>
      <c r="AB870">
        <v>0.41605999999999999</v>
      </c>
      <c r="AC870">
        <v>0.31494</v>
      </c>
      <c r="AD870">
        <v>2.0769000000000002</v>
      </c>
      <c r="AE870">
        <v>0.61877000000000004</v>
      </c>
      <c r="AF870">
        <v>6.1552999999999997E-2</v>
      </c>
      <c r="AG870">
        <v>2.1297000000000001</v>
      </c>
      <c r="AH870">
        <v>0.72945000000000004</v>
      </c>
      <c r="AI870">
        <v>4.1980999999999997E-2</v>
      </c>
      <c r="AJ870">
        <v>2.2368999999999999</v>
      </c>
      <c r="AK870">
        <v>0.96440000000000003</v>
      </c>
      <c r="AL870">
        <v>2.0209000000000001E-2</v>
      </c>
      <c r="AM870">
        <v>0.56422000000000005</v>
      </c>
      <c r="AN870">
        <v>0.97433000000000003</v>
      </c>
      <c r="AO870">
        <v>1.2658000000000001E-2</v>
      </c>
      <c r="AP870">
        <v>0.45086999999999999</v>
      </c>
      <c r="AQ870">
        <v>0.69767000000000001</v>
      </c>
      <c r="AR870">
        <v>3.3103E-2</v>
      </c>
      <c r="AS870">
        <v>0.71558999999999995</v>
      </c>
    </row>
    <row r="871" spans="1:45" x14ac:dyDescent="0.25">
      <c r="A871" s="3" t="s">
        <v>831</v>
      </c>
      <c r="B871" t="s">
        <v>1082</v>
      </c>
      <c r="C871" t="s">
        <v>1082</v>
      </c>
      <c r="D871">
        <v>0.95842000000000005</v>
      </c>
      <c r="E871">
        <v>8.0240999999999993E-3</v>
      </c>
      <c r="F871">
        <v>2.5310999999999999</v>
      </c>
      <c r="G871">
        <v>0.99297000000000002</v>
      </c>
      <c r="H871">
        <v>2.0533000000000001E-3</v>
      </c>
      <c r="I871">
        <v>3.0407999999999999</v>
      </c>
      <c r="J871">
        <v>0.96574000000000004</v>
      </c>
      <c r="K871">
        <v>6.9344999999999997E-3</v>
      </c>
      <c r="L871">
        <v>3.1610999999999998</v>
      </c>
      <c r="M871">
        <v>0.99238999999999999</v>
      </c>
      <c r="N871">
        <v>1.9139000000000001E-3</v>
      </c>
      <c r="O871">
        <v>9.9985999999999997</v>
      </c>
      <c r="P871">
        <v>0.97674000000000005</v>
      </c>
      <c r="Q871">
        <v>4.8276999999999999E-3</v>
      </c>
      <c r="R871">
        <v>1.0266999999999999</v>
      </c>
      <c r="S871">
        <v>0.98758999999999997</v>
      </c>
      <c r="T871">
        <v>3.9823000000000002E-3</v>
      </c>
      <c r="U871">
        <v>3.6398000000000001</v>
      </c>
      <c r="V871">
        <v>0.98495999999999995</v>
      </c>
      <c r="W871">
        <v>3.8313000000000002E-3</v>
      </c>
      <c r="X871">
        <v>1.8091999999999999</v>
      </c>
      <c r="Y871">
        <v>0.98858999999999997</v>
      </c>
      <c r="Z871">
        <v>2.6356000000000001E-3</v>
      </c>
      <c r="AA871">
        <v>4.8076999999999996</v>
      </c>
      <c r="AB871">
        <v>0.98114000000000001</v>
      </c>
      <c r="AC871">
        <v>1.1586000000000001E-2</v>
      </c>
      <c r="AD871">
        <v>2.0125999999999999</v>
      </c>
      <c r="AE871">
        <v>0.97467999999999999</v>
      </c>
      <c r="AF871">
        <v>1.0070000000000001E-2</v>
      </c>
      <c r="AG871">
        <v>1.1060000000000001</v>
      </c>
      <c r="AH871">
        <v>0.97892999999999997</v>
      </c>
      <c r="AI871">
        <v>1.0026999999999999E-2</v>
      </c>
      <c r="AJ871">
        <v>1.7462</v>
      </c>
      <c r="AK871">
        <v>0.94140999999999997</v>
      </c>
      <c r="AL871">
        <v>2.7149E-2</v>
      </c>
      <c r="AM871">
        <v>0.76443000000000005</v>
      </c>
      <c r="AN871">
        <v>0.98021999999999998</v>
      </c>
      <c r="AO871">
        <v>1.0234999999999999E-2</v>
      </c>
      <c r="AP871">
        <v>0.37480000000000002</v>
      </c>
      <c r="AQ871">
        <v>0.45522000000000001</v>
      </c>
      <c r="AR871">
        <v>0.50387999999999999</v>
      </c>
      <c r="AS871">
        <v>0.78949000000000003</v>
      </c>
    </row>
    <row r="872" spans="1:45" x14ac:dyDescent="0.25">
      <c r="A872" s="3" t="s">
        <v>832</v>
      </c>
      <c r="B872" t="s">
        <v>1082</v>
      </c>
      <c r="C872" t="s">
        <v>1082</v>
      </c>
      <c r="D872">
        <v>1</v>
      </c>
      <c r="E872" s="1">
        <v>5.0000000000000002E-11</v>
      </c>
      <c r="F872">
        <v>1.4449E-2</v>
      </c>
      <c r="G872">
        <v>1</v>
      </c>
      <c r="H872" s="1">
        <v>5.0000000000000002E-11</v>
      </c>
      <c r="I872">
        <v>1.4449E-2</v>
      </c>
      <c r="J872">
        <v>0.94903999999999999</v>
      </c>
      <c r="K872">
        <v>9.9992999999999992E-3</v>
      </c>
      <c r="L872">
        <v>9.1569999999999999E-2</v>
      </c>
      <c r="M872">
        <v>0.94903999999999999</v>
      </c>
      <c r="N872">
        <v>1.5145E-2</v>
      </c>
      <c r="O872">
        <v>9.1569999999999999E-2</v>
      </c>
      <c r="P872">
        <v>0.96809999999999996</v>
      </c>
      <c r="Q872">
        <v>6.6220999999999997E-3</v>
      </c>
      <c r="R872">
        <v>3.5140999999999999E-2</v>
      </c>
      <c r="S872">
        <v>0.96809999999999996</v>
      </c>
      <c r="T872">
        <v>1.1375E-2</v>
      </c>
      <c r="U872">
        <v>3.5140999999999999E-2</v>
      </c>
      <c r="V872">
        <v>0.98797999999999997</v>
      </c>
      <c r="W872">
        <v>3.3798000000000001E-3</v>
      </c>
      <c r="X872">
        <v>2.4243000000000001E-2</v>
      </c>
      <c r="Y872">
        <v>0.99307000000000001</v>
      </c>
      <c r="Z872">
        <v>2.0585E-3</v>
      </c>
      <c r="AA872">
        <v>2.4243000000000001E-2</v>
      </c>
      <c r="AB872">
        <v>0.5</v>
      </c>
      <c r="AC872">
        <v>0.26687</v>
      </c>
      <c r="AD872">
        <v>1</v>
      </c>
      <c r="AE872">
        <v>0.5</v>
      </c>
      <c r="AF872">
        <v>0.248</v>
      </c>
      <c r="AG872">
        <v>1</v>
      </c>
      <c r="AH872">
        <v>0.5</v>
      </c>
      <c r="AI872">
        <v>0.22144</v>
      </c>
      <c r="AJ872">
        <v>1</v>
      </c>
      <c r="AK872">
        <v>0.5</v>
      </c>
      <c r="AL872">
        <v>0.29904999999999998</v>
      </c>
      <c r="AM872">
        <v>1</v>
      </c>
      <c r="AN872">
        <v>0.5</v>
      </c>
      <c r="AO872">
        <v>0.26175999999999999</v>
      </c>
      <c r="AP872">
        <v>1</v>
      </c>
      <c r="AQ872">
        <v>0.5</v>
      </c>
      <c r="AR872">
        <v>0.37339</v>
      </c>
      <c r="AS872">
        <v>1</v>
      </c>
    </row>
    <row r="873" spans="1:45" x14ac:dyDescent="0.25">
      <c r="A873" s="3" t="s">
        <v>833</v>
      </c>
      <c r="B873" t="s">
        <v>1082</v>
      </c>
      <c r="C873" t="s">
        <v>1082</v>
      </c>
      <c r="D873">
        <v>0.99456</v>
      </c>
      <c r="E873">
        <v>1.2815999999999999E-3</v>
      </c>
      <c r="F873">
        <v>736.95339999999999</v>
      </c>
      <c r="G873">
        <v>0.94903999999999999</v>
      </c>
      <c r="H873">
        <v>1.745E-2</v>
      </c>
      <c r="I873">
        <v>74.358000000000004</v>
      </c>
      <c r="J873">
        <v>1</v>
      </c>
      <c r="K873" s="1">
        <v>5.0000000000000002E-11</v>
      </c>
      <c r="L873">
        <v>386.84949999999998</v>
      </c>
      <c r="M873">
        <v>0.94903999999999999</v>
      </c>
      <c r="N873">
        <v>1.5145E-2</v>
      </c>
      <c r="O873">
        <v>75.105599999999995</v>
      </c>
      <c r="P873">
        <v>1</v>
      </c>
      <c r="Q873" s="1">
        <v>5.0000000000000002E-11</v>
      </c>
      <c r="R873">
        <v>375.82209999999998</v>
      </c>
      <c r="S873">
        <v>0.96809999999999996</v>
      </c>
      <c r="T873">
        <v>1.1375E-2</v>
      </c>
      <c r="U873">
        <v>108.9365</v>
      </c>
      <c r="V873">
        <v>0.99929000000000001</v>
      </c>
      <c r="W873" s="1">
        <v>8.6500000000000002E-5</v>
      </c>
      <c r="X873">
        <v>6.7183000000000002</v>
      </c>
      <c r="Y873">
        <v>0.98145000000000004</v>
      </c>
      <c r="Z873">
        <v>5.5052E-3</v>
      </c>
      <c r="AA873">
        <v>1.4989000000000001E-2</v>
      </c>
      <c r="AB873">
        <v>0.51890999999999998</v>
      </c>
      <c r="AC873">
        <v>8.9828000000000005E-2</v>
      </c>
      <c r="AD873">
        <v>1.0101</v>
      </c>
      <c r="AE873">
        <v>0.97484999999999999</v>
      </c>
      <c r="AF873">
        <v>1.3827000000000001E-2</v>
      </c>
      <c r="AG873">
        <v>1.4650000000000001</v>
      </c>
      <c r="AH873">
        <v>0.97304999999999997</v>
      </c>
      <c r="AI873">
        <v>1.3459E-2</v>
      </c>
      <c r="AJ873">
        <v>1.3448E-2</v>
      </c>
      <c r="AK873">
        <v>0.98006000000000004</v>
      </c>
      <c r="AL873">
        <v>1.0016000000000001E-2</v>
      </c>
      <c r="AM873">
        <v>0.52493000000000001</v>
      </c>
      <c r="AN873">
        <v>0.97840000000000005</v>
      </c>
      <c r="AO873">
        <v>1.0024E-2</v>
      </c>
      <c r="AP873">
        <v>0.50997000000000003</v>
      </c>
      <c r="AQ873">
        <v>0.48854999999999998</v>
      </c>
      <c r="AR873">
        <v>0.39507999999999999</v>
      </c>
      <c r="AS873">
        <v>0.60819999999999996</v>
      </c>
    </row>
    <row r="874" spans="1:45" x14ac:dyDescent="0.25">
      <c r="A874" s="3" t="s">
        <v>834</v>
      </c>
      <c r="B874" t="s">
        <v>1082</v>
      </c>
      <c r="C874" t="s">
        <v>1082</v>
      </c>
      <c r="D874">
        <v>0.5</v>
      </c>
      <c r="E874">
        <v>7.1781999999999999E-2</v>
      </c>
      <c r="F874">
        <v>1</v>
      </c>
      <c r="G874">
        <v>0.5</v>
      </c>
      <c r="H874">
        <v>0.13161999999999999</v>
      </c>
      <c r="I874">
        <v>1</v>
      </c>
      <c r="J874">
        <v>0.5</v>
      </c>
      <c r="K874">
        <v>7.8945000000000001E-2</v>
      </c>
      <c r="L874">
        <v>1</v>
      </c>
      <c r="M874">
        <v>0.5</v>
      </c>
      <c r="N874">
        <v>0.12212000000000001</v>
      </c>
      <c r="O874">
        <v>1</v>
      </c>
      <c r="P874">
        <v>0.5</v>
      </c>
      <c r="Q874">
        <v>6.8139000000000005E-2</v>
      </c>
      <c r="R874">
        <v>1</v>
      </c>
      <c r="S874">
        <v>0.5</v>
      </c>
      <c r="T874">
        <v>0.10145999999999999</v>
      </c>
      <c r="U874">
        <v>1</v>
      </c>
      <c r="V874">
        <v>0.97963</v>
      </c>
      <c r="W874">
        <v>5.6585999999999997E-3</v>
      </c>
      <c r="X874">
        <v>9.8295999999999994E-2</v>
      </c>
      <c r="Y874">
        <v>0.98821999999999999</v>
      </c>
      <c r="Z874">
        <v>3.4648999999999999E-3</v>
      </c>
      <c r="AA874">
        <v>9.8295999999999994E-2</v>
      </c>
      <c r="AB874">
        <v>0.5</v>
      </c>
      <c r="AC874">
        <v>0.26687</v>
      </c>
      <c r="AD874">
        <v>1</v>
      </c>
      <c r="AE874">
        <v>0.5</v>
      </c>
      <c r="AF874">
        <v>0.248</v>
      </c>
      <c r="AG874">
        <v>1</v>
      </c>
      <c r="AH874">
        <v>0.5</v>
      </c>
      <c r="AI874">
        <v>0.22144</v>
      </c>
      <c r="AJ874">
        <v>1</v>
      </c>
      <c r="AK874">
        <v>0.5</v>
      </c>
      <c r="AL874">
        <v>0.29904999999999998</v>
      </c>
      <c r="AM874">
        <v>1</v>
      </c>
      <c r="AN874">
        <v>0.5</v>
      </c>
      <c r="AO874">
        <v>0.26175999999999999</v>
      </c>
      <c r="AP874">
        <v>1</v>
      </c>
      <c r="AQ874">
        <v>0.5</v>
      </c>
      <c r="AR874">
        <v>0.37339</v>
      </c>
      <c r="AS874">
        <v>1</v>
      </c>
    </row>
    <row r="875" spans="1:45" x14ac:dyDescent="0.25">
      <c r="A875" s="3" t="s">
        <v>835</v>
      </c>
      <c r="B875" t="s">
        <v>1082</v>
      </c>
      <c r="C875" t="s">
        <v>1082</v>
      </c>
      <c r="D875">
        <v>0.5</v>
      </c>
      <c r="E875">
        <v>7.1781999999999999E-2</v>
      </c>
      <c r="F875">
        <v>1</v>
      </c>
      <c r="G875">
        <v>0.5</v>
      </c>
      <c r="H875">
        <v>0.13161999999999999</v>
      </c>
      <c r="I875">
        <v>1</v>
      </c>
      <c r="J875">
        <v>0.5</v>
      </c>
      <c r="K875">
        <v>7.8945000000000001E-2</v>
      </c>
      <c r="L875">
        <v>1</v>
      </c>
      <c r="M875">
        <v>0.94903999999999999</v>
      </c>
      <c r="N875">
        <v>1.5145E-2</v>
      </c>
      <c r="O875">
        <v>24.424700000000001</v>
      </c>
      <c r="P875">
        <v>0.96809999999999996</v>
      </c>
      <c r="Q875">
        <v>6.6220999999999997E-3</v>
      </c>
      <c r="R875">
        <v>0.17618</v>
      </c>
      <c r="S875">
        <v>0.29555999999999999</v>
      </c>
      <c r="T875">
        <v>0.12378</v>
      </c>
      <c r="U875">
        <v>1.0107999999999999</v>
      </c>
      <c r="V875">
        <v>0.5</v>
      </c>
      <c r="W875">
        <v>6.6156999999999994E-2</v>
      </c>
      <c r="X875">
        <v>1</v>
      </c>
      <c r="Y875">
        <v>0.5</v>
      </c>
      <c r="Z875">
        <v>7.9394000000000006E-2</v>
      </c>
      <c r="AA875">
        <v>1</v>
      </c>
      <c r="AB875">
        <v>0.96877000000000002</v>
      </c>
      <c r="AC875">
        <v>1.8981000000000001E-2</v>
      </c>
      <c r="AD875">
        <v>24.424700000000001</v>
      </c>
      <c r="AE875">
        <v>0.98060999999999998</v>
      </c>
      <c r="AF875">
        <v>1.1934E-2</v>
      </c>
      <c r="AG875">
        <v>5.7373000000000003</v>
      </c>
      <c r="AH875">
        <v>0.5</v>
      </c>
      <c r="AI875">
        <v>0.22144</v>
      </c>
      <c r="AJ875">
        <v>1</v>
      </c>
      <c r="AK875">
        <v>0.5</v>
      </c>
      <c r="AL875">
        <v>0.29904999999999998</v>
      </c>
      <c r="AM875">
        <v>1</v>
      </c>
      <c r="AN875">
        <v>0.5</v>
      </c>
      <c r="AO875">
        <v>0.26175999999999999</v>
      </c>
      <c r="AP875">
        <v>1</v>
      </c>
      <c r="AQ875">
        <v>0.5</v>
      </c>
      <c r="AR875">
        <v>0.37339</v>
      </c>
      <c r="AS875">
        <v>1</v>
      </c>
    </row>
    <row r="876" spans="1:45" x14ac:dyDescent="0.25">
      <c r="A876" s="3" t="s">
        <v>836</v>
      </c>
      <c r="B876" t="s">
        <v>1082</v>
      </c>
      <c r="C876" t="s">
        <v>1082</v>
      </c>
      <c r="D876">
        <v>0.97963</v>
      </c>
      <c r="E876">
        <v>4.6738999999999999E-3</v>
      </c>
      <c r="F876">
        <v>5.4078000000000001E-2</v>
      </c>
      <c r="G876">
        <v>0.97963</v>
      </c>
      <c r="H876">
        <v>6.7752000000000003E-3</v>
      </c>
      <c r="I876">
        <v>5.4078000000000001E-2</v>
      </c>
      <c r="J876">
        <v>0.98797999999999997</v>
      </c>
      <c r="K876">
        <v>2.9629999999999999E-3</v>
      </c>
      <c r="L876">
        <v>4.6265000000000001E-2</v>
      </c>
      <c r="M876">
        <v>0.98797999999999997</v>
      </c>
      <c r="N876">
        <v>4.2337E-3</v>
      </c>
      <c r="O876">
        <v>4.6265000000000001E-2</v>
      </c>
      <c r="P876">
        <v>0.98797999999999997</v>
      </c>
      <c r="Q876">
        <v>2.4431000000000001E-3</v>
      </c>
      <c r="R876">
        <v>3.9226999999999998E-2</v>
      </c>
      <c r="S876">
        <v>0.98797999999999997</v>
      </c>
      <c r="T876">
        <v>3.9023999999999999E-3</v>
      </c>
      <c r="U876">
        <v>3.9226999999999998E-2</v>
      </c>
      <c r="V876">
        <v>0.5</v>
      </c>
      <c r="W876">
        <v>6.6156999999999994E-2</v>
      </c>
      <c r="X876">
        <v>1</v>
      </c>
      <c r="Y876">
        <v>0.5</v>
      </c>
      <c r="Z876">
        <v>7.9394000000000006E-2</v>
      </c>
      <c r="AA876">
        <v>1</v>
      </c>
      <c r="AB876">
        <v>0.5</v>
      </c>
      <c r="AC876">
        <v>0.26687</v>
      </c>
      <c r="AD876">
        <v>1</v>
      </c>
      <c r="AE876">
        <v>0.5</v>
      </c>
      <c r="AF876">
        <v>0.248</v>
      </c>
      <c r="AG876">
        <v>1</v>
      </c>
      <c r="AH876">
        <v>0.5</v>
      </c>
      <c r="AI876">
        <v>0.22144</v>
      </c>
      <c r="AJ876">
        <v>1</v>
      </c>
      <c r="AK876">
        <v>0.5</v>
      </c>
      <c r="AL876">
        <v>0.29904999999999998</v>
      </c>
      <c r="AM876">
        <v>1</v>
      </c>
      <c r="AN876">
        <v>0.5</v>
      </c>
      <c r="AO876">
        <v>0.26175999999999999</v>
      </c>
      <c r="AP876">
        <v>1</v>
      </c>
      <c r="AQ876">
        <v>0.5</v>
      </c>
      <c r="AR876">
        <v>0.37339</v>
      </c>
      <c r="AS876">
        <v>1</v>
      </c>
    </row>
    <row r="877" spans="1:45" x14ac:dyDescent="0.25">
      <c r="A877" s="3" t="s">
        <v>837</v>
      </c>
      <c r="B877" t="s">
        <v>1082</v>
      </c>
      <c r="C877" t="s">
        <v>1082</v>
      </c>
      <c r="D877">
        <v>0.88212999999999997</v>
      </c>
      <c r="E877">
        <v>1.5539000000000001E-2</v>
      </c>
      <c r="F877">
        <v>0.25073000000000001</v>
      </c>
      <c r="G877">
        <v>0.99953000000000003</v>
      </c>
      <c r="H877" s="1">
        <v>7.2399999999999998E-5</v>
      </c>
      <c r="I877">
        <v>6.7479999999999997E-3</v>
      </c>
      <c r="J877">
        <v>0.93191999999999997</v>
      </c>
      <c r="K877">
        <v>1.1566E-2</v>
      </c>
      <c r="L877">
        <v>0.13148000000000001</v>
      </c>
      <c r="M877">
        <v>0.99297000000000002</v>
      </c>
      <c r="N877">
        <v>1.8338E-3</v>
      </c>
      <c r="O877">
        <v>1.7160999999999999E-2</v>
      </c>
      <c r="P877">
        <v>0.21931999999999999</v>
      </c>
      <c r="Q877">
        <v>8.7370000000000003E-2</v>
      </c>
      <c r="R877">
        <v>0.33228999999999997</v>
      </c>
      <c r="S877">
        <v>0.85053000000000001</v>
      </c>
      <c r="T877">
        <v>2.5541999999999999E-2</v>
      </c>
      <c r="U877">
        <v>6.4380999999999994E-2</v>
      </c>
      <c r="V877">
        <v>0.96965000000000001</v>
      </c>
      <c r="W877">
        <v>6.5303000000000002E-3</v>
      </c>
      <c r="X877">
        <v>0.44856000000000001</v>
      </c>
      <c r="Y877">
        <v>0.98829999999999996</v>
      </c>
      <c r="Z877">
        <v>2.6706E-3</v>
      </c>
      <c r="AA877">
        <v>0.14773</v>
      </c>
      <c r="AB877">
        <v>0.38266</v>
      </c>
      <c r="AC877">
        <v>0.35021999999999998</v>
      </c>
      <c r="AD877">
        <v>2.4777</v>
      </c>
      <c r="AE877">
        <v>0.60302999999999995</v>
      </c>
      <c r="AF877">
        <v>6.4836000000000005E-2</v>
      </c>
      <c r="AG877">
        <v>10.192600000000001</v>
      </c>
      <c r="AH877">
        <v>0.98611000000000004</v>
      </c>
      <c r="AI877">
        <v>7.1640000000000002E-3</v>
      </c>
      <c r="AJ877">
        <v>11.2658</v>
      </c>
      <c r="AK877">
        <v>0.67008000000000001</v>
      </c>
      <c r="AL877">
        <v>8.0687999999999996E-2</v>
      </c>
      <c r="AM877">
        <v>0.51093</v>
      </c>
      <c r="AN877">
        <v>0.61509999999999998</v>
      </c>
      <c r="AO877">
        <v>9.8242999999999997E-2</v>
      </c>
      <c r="AP877">
        <v>1.4157999999999999</v>
      </c>
      <c r="AQ877">
        <v>0.44839000000000001</v>
      </c>
      <c r="AR877">
        <v>0.56398000000000004</v>
      </c>
      <c r="AS877">
        <v>0.92066000000000003</v>
      </c>
    </row>
    <row r="878" spans="1:45" x14ac:dyDescent="0.25">
      <c r="A878" s="3" t="s">
        <v>837</v>
      </c>
      <c r="B878" t="s">
        <v>1082</v>
      </c>
      <c r="C878" t="s">
        <v>1082</v>
      </c>
      <c r="D878">
        <v>0.5</v>
      </c>
      <c r="E878">
        <v>7.1781999999999999E-2</v>
      </c>
      <c r="F878">
        <v>1</v>
      </c>
      <c r="G878">
        <v>0.5</v>
      </c>
      <c r="H878">
        <v>0.13161999999999999</v>
      </c>
      <c r="I878">
        <v>1</v>
      </c>
      <c r="J878">
        <v>0.94903999999999999</v>
      </c>
      <c r="K878">
        <v>9.9992999999999992E-3</v>
      </c>
      <c r="L878">
        <v>3.2183000000000003E-2</v>
      </c>
      <c r="M878">
        <v>0.94903999999999999</v>
      </c>
      <c r="N878">
        <v>1.5145E-2</v>
      </c>
      <c r="O878">
        <v>3.2183000000000003E-2</v>
      </c>
      <c r="P878">
        <v>0.96809999999999996</v>
      </c>
      <c r="Q878">
        <v>6.6220999999999997E-3</v>
      </c>
      <c r="R878">
        <v>5.7995999999999999E-2</v>
      </c>
      <c r="S878">
        <v>0.96809999999999996</v>
      </c>
      <c r="T878">
        <v>1.1375E-2</v>
      </c>
      <c r="U878">
        <v>5.7995999999999999E-2</v>
      </c>
      <c r="V878">
        <v>1</v>
      </c>
      <c r="W878" s="1">
        <v>5.0000000000000002E-11</v>
      </c>
      <c r="X878">
        <v>1.7204000000000001E-2</v>
      </c>
      <c r="Y878">
        <v>1</v>
      </c>
      <c r="Z878" s="1">
        <v>5.0000000000000002E-11</v>
      </c>
      <c r="AA878">
        <v>1.7204000000000001E-2</v>
      </c>
      <c r="AB878">
        <v>0.5</v>
      </c>
      <c r="AC878">
        <v>0.26687</v>
      </c>
      <c r="AD878">
        <v>1</v>
      </c>
      <c r="AE878">
        <v>0.5</v>
      </c>
      <c r="AF878">
        <v>0.248</v>
      </c>
      <c r="AG878">
        <v>1</v>
      </c>
      <c r="AH878">
        <v>0.5</v>
      </c>
      <c r="AI878">
        <v>0.22144</v>
      </c>
      <c r="AJ878">
        <v>1</v>
      </c>
      <c r="AK878">
        <v>0.5</v>
      </c>
      <c r="AL878">
        <v>0.29904999999999998</v>
      </c>
      <c r="AM878">
        <v>1</v>
      </c>
      <c r="AN878">
        <v>0.5</v>
      </c>
      <c r="AO878">
        <v>0.26175999999999999</v>
      </c>
      <c r="AP878">
        <v>1</v>
      </c>
      <c r="AQ878">
        <v>0.5</v>
      </c>
      <c r="AR878">
        <v>0.37339</v>
      </c>
      <c r="AS878">
        <v>1</v>
      </c>
    </row>
    <row r="879" spans="1:45" x14ac:dyDescent="0.25">
      <c r="A879" s="3" t="s">
        <v>838</v>
      </c>
      <c r="B879" t="s">
        <v>1082</v>
      </c>
      <c r="C879" t="s">
        <v>1082</v>
      </c>
      <c r="D879">
        <v>0.97818000000000005</v>
      </c>
      <c r="E879">
        <v>4.9154999999999997E-3</v>
      </c>
      <c r="F879">
        <v>0.83992</v>
      </c>
      <c r="G879">
        <v>0.88707000000000003</v>
      </c>
      <c r="H879">
        <v>2.392E-2</v>
      </c>
      <c r="I879">
        <v>0.58167999999999997</v>
      </c>
      <c r="J879">
        <v>0.93855</v>
      </c>
      <c r="K879">
        <v>1.0874999999999999E-2</v>
      </c>
      <c r="L879">
        <v>1.6186</v>
      </c>
      <c r="M879">
        <v>0.94725999999999999</v>
      </c>
      <c r="N879">
        <v>1.5198E-2</v>
      </c>
      <c r="O879">
        <v>0.87773999999999996</v>
      </c>
      <c r="P879">
        <v>0.80347000000000002</v>
      </c>
      <c r="Q879">
        <v>2.0905E-2</v>
      </c>
      <c r="R879">
        <v>0.89976</v>
      </c>
      <c r="S879">
        <v>0.95111000000000001</v>
      </c>
      <c r="T879">
        <v>1.3334E-2</v>
      </c>
      <c r="U879">
        <v>0.39127000000000001</v>
      </c>
      <c r="V879">
        <v>0.93162</v>
      </c>
      <c r="W879">
        <v>1.4219000000000001E-2</v>
      </c>
      <c r="X879">
        <v>0.44452999999999998</v>
      </c>
      <c r="Y879">
        <v>0.95803000000000005</v>
      </c>
      <c r="Z879">
        <v>9.5230999999999996E-3</v>
      </c>
      <c r="AA879">
        <v>0.41492000000000001</v>
      </c>
      <c r="AB879">
        <v>0.41456999999999999</v>
      </c>
      <c r="AC879">
        <v>0.31669999999999998</v>
      </c>
      <c r="AD879">
        <v>1.0641</v>
      </c>
      <c r="AE879">
        <v>0.95774000000000004</v>
      </c>
      <c r="AF879">
        <v>2.0507000000000001E-2</v>
      </c>
      <c r="AG879">
        <v>0.76446999999999998</v>
      </c>
      <c r="AH879">
        <v>0.95103000000000004</v>
      </c>
      <c r="AI879">
        <v>1.6820999999999999E-2</v>
      </c>
      <c r="AJ879">
        <v>1.3148</v>
      </c>
      <c r="AK879">
        <v>0.77353000000000005</v>
      </c>
      <c r="AL879">
        <v>5.2597999999999999E-2</v>
      </c>
      <c r="AM879">
        <v>1.3589</v>
      </c>
      <c r="AN879">
        <v>0.49745</v>
      </c>
      <c r="AO879">
        <v>0.26289000000000001</v>
      </c>
      <c r="AP879">
        <v>1.2175</v>
      </c>
      <c r="AQ879">
        <v>0.96792999999999996</v>
      </c>
      <c r="AR879">
        <v>2.1479999999999999E-2</v>
      </c>
      <c r="AS879">
        <v>0.97550999999999999</v>
      </c>
    </row>
    <row r="880" spans="1:45" x14ac:dyDescent="0.25">
      <c r="A880" s="3" t="s">
        <v>839</v>
      </c>
      <c r="B880" t="s">
        <v>1082</v>
      </c>
      <c r="C880" t="s">
        <v>1082</v>
      </c>
      <c r="D880">
        <v>0.81637000000000004</v>
      </c>
      <c r="E880">
        <v>2.0003E-2</v>
      </c>
      <c r="F880">
        <v>0.53741000000000005</v>
      </c>
      <c r="G880">
        <v>0.84870000000000001</v>
      </c>
      <c r="H880">
        <v>2.6919999999999999E-2</v>
      </c>
      <c r="I880">
        <v>0.80240999999999996</v>
      </c>
      <c r="J880">
        <v>0.96721999999999997</v>
      </c>
      <c r="K880">
        <v>6.8287E-3</v>
      </c>
      <c r="L880">
        <v>2.4487999999999999</v>
      </c>
      <c r="M880">
        <v>0.99028000000000005</v>
      </c>
      <c r="N880">
        <v>2.1967000000000002E-3</v>
      </c>
      <c r="O880">
        <v>4.4565000000000001</v>
      </c>
      <c r="P880">
        <v>0.97972000000000004</v>
      </c>
      <c r="Q880">
        <v>4.1865000000000001E-3</v>
      </c>
      <c r="R880">
        <v>1.8206</v>
      </c>
      <c r="S880">
        <v>0.95333999999999997</v>
      </c>
      <c r="T880">
        <v>1.3074000000000001E-2</v>
      </c>
      <c r="U880">
        <v>3.1749999999999998</v>
      </c>
      <c r="V880">
        <v>0.94235000000000002</v>
      </c>
      <c r="W880">
        <v>1.2598E-2</v>
      </c>
      <c r="X880">
        <v>0.87919000000000003</v>
      </c>
      <c r="Y880">
        <v>0.93491999999999997</v>
      </c>
      <c r="Z880">
        <v>1.1479E-2</v>
      </c>
      <c r="AA880">
        <v>1.4169</v>
      </c>
      <c r="AB880">
        <v>0.98331999999999997</v>
      </c>
      <c r="AC880">
        <v>1.0357E-2</v>
      </c>
      <c r="AD880">
        <v>1.7672000000000001</v>
      </c>
      <c r="AE880">
        <v>0.37447999999999998</v>
      </c>
      <c r="AF880">
        <v>0.29093999999999998</v>
      </c>
      <c r="AG880">
        <v>1.1843999999999999</v>
      </c>
      <c r="AH880">
        <v>0.95628999999999997</v>
      </c>
      <c r="AI880">
        <v>1.5796999999999999E-2</v>
      </c>
      <c r="AJ880">
        <v>1.3640000000000001</v>
      </c>
      <c r="AK880">
        <v>0.70872999999999997</v>
      </c>
      <c r="AL880">
        <v>6.5279000000000004E-2</v>
      </c>
      <c r="AM880">
        <v>1.4498</v>
      </c>
      <c r="AN880">
        <v>0.30229</v>
      </c>
      <c r="AO880">
        <v>0.42287999999999998</v>
      </c>
      <c r="AP880">
        <v>1.014</v>
      </c>
      <c r="AQ880">
        <v>0.51251000000000002</v>
      </c>
      <c r="AR880">
        <v>0.20654</v>
      </c>
      <c r="AS880">
        <v>1.2637</v>
      </c>
    </row>
    <row r="881" spans="1:45" x14ac:dyDescent="0.25">
      <c r="A881" s="3" t="s">
        <v>840</v>
      </c>
      <c r="B881" t="s">
        <v>1082</v>
      </c>
      <c r="C881" t="s">
        <v>1082</v>
      </c>
      <c r="D881">
        <v>1</v>
      </c>
      <c r="E881" s="1">
        <v>5.0000000000000002E-11</v>
      </c>
      <c r="F881">
        <v>90.016199999999998</v>
      </c>
      <c r="G881">
        <v>0.99456</v>
      </c>
      <c r="H881">
        <v>1.8454000000000001E-3</v>
      </c>
      <c r="I881">
        <v>96.674499999999995</v>
      </c>
      <c r="J881">
        <v>1</v>
      </c>
      <c r="K881" s="1">
        <v>5.0000000000000002E-11</v>
      </c>
      <c r="L881">
        <v>58.820799999999998</v>
      </c>
      <c r="M881">
        <v>0.98797999999999997</v>
      </c>
      <c r="N881">
        <v>4.2337E-3</v>
      </c>
      <c r="O881">
        <v>80.656999999999996</v>
      </c>
      <c r="P881">
        <v>1</v>
      </c>
      <c r="Q881" s="1">
        <v>5.0000000000000002E-11</v>
      </c>
      <c r="R881">
        <v>90.754800000000003</v>
      </c>
      <c r="S881">
        <v>1</v>
      </c>
      <c r="T881" s="1">
        <v>5.0000000000000002E-11</v>
      </c>
      <c r="U881">
        <v>90.420199999999994</v>
      </c>
      <c r="V881">
        <v>0.99636000000000002</v>
      </c>
      <c r="W881">
        <v>6.7382E-4</v>
      </c>
      <c r="X881">
        <v>4.0457999999999998</v>
      </c>
      <c r="Y881">
        <v>0.99811000000000005</v>
      </c>
      <c r="Z881">
        <v>3.3012999999999999E-4</v>
      </c>
      <c r="AA881">
        <v>4.4474999999999998</v>
      </c>
      <c r="AB881">
        <v>0.95376000000000005</v>
      </c>
      <c r="AC881">
        <v>2.1257000000000002E-2</v>
      </c>
      <c r="AD881">
        <v>0.83431999999999995</v>
      </c>
      <c r="AE881">
        <v>0.96396000000000004</v>
      </c>
      <c r="AF881">
        <v>1.9793000000000002E-2</v>
      </c>
      <c r="AG881">
        <v>0.93530999999999997</v>
      </c>
      <c r="AH881">
        <v>0.41514000000000001</v>
      </c>
      <c r="AI881">
        <v>0.23585</v>
      </c>
      <c r="AJ881">
        <v>0.78907000000000005</v>
      </c>
      <c r="AK881">
        <v>0.97119</v>
      </c>
      <c r="AL881">
        <v>1.5941E-2</v>
      </c>
      <c r="AM881">
        <v>0.65344999999999998</v>
      </c>
      <c r="AN881">
        <v>0.29381000000000002</v>
      </c>
      <c r="AO881">
        <v>0.44668999999999998</v>
      </c>
      <c r="AP881">
        <v>1.0082</v>
      </c>
      <c r="AQ881">
        <v>0.67308999999999997</v>
      </c>
      <c r="AR881">
        <v>3.6933000000000001E-2</v>
      </c>
      <c r="AS881">
        <v>0.77088999999999996</v>
      </c>
    </row>
    <row r="882" spans="1:45" x14ac:dyDescent="0.25">
      <c r="A882" s="3" t="s">
        <v>841</v>
      </c>
      <c r="B882" t="s">
        <v>1082</v>
      </c>
      <c r="C882" t="s">
        <v>1082</v>
      </c>
      <c r="D882">
        <v>1</v>
      </c>
      <c r="E882" s="1">
        <v>5.0000000000000002E-11</v>
      </c>
      <c r="F882">
        <v>5.8455E-3</v>
      </c>
      <c r="G882">
        <v>1</v>
      </c>
      <c r="H882" s="1">
        <v>5.0000000000000002E-11</v>
      </c>
      <c r="I882">
        <v>5.8455E-3</v>
      </c>
      <c r="J882">
        <v>0.98797999999999997</v>
      </c>
      <c r="K882">
        <v>2.9629999999999999E-3</v>
      </c>
      <c r="L882">
        <v>8.7521999999999999E-3</v>
      </c>
      <c r="M882">
        <v>0.98797999999999997</v>
      </c>
      <c r="N882">
        <v>4.2337E-3</v>
      </c>
      <c r="O882">
        <v>8.7521999999999999E-3</v>
      </c>
      <c r="P882">
        <v>1</v>
      </c>
      <c r="Q882" s="1">
        <v>5.0000000000000002E-11</v>
      </c>
      <c r="R882">
        <v>5.5754999999999997E-3</v>
      </c>
      <c r="S882">
        <v>1</v>
      </c>
      <c r="T882" s="1">
        <v>5.0000000000000002E-11</v>
      </c>
      <c r="U882">
        <v>5.5754999999999997E-3</v>
      </c>
      <c r="V882">
        <v>1</v>
      </c>
      <c r="W882" s="1">
        <v>5.0000000000000002E-11</v>
      </c>
      <c r="X882">
        <v>5.7508000000000004E-3</v>
      </c>
      <c r="Y882">
        <v>1</v>
      </c>
      <c r="Z882" s="1">
        <v>5.0000000000000002E-11</v>
      </c>
      <c r="AA882">
        <v>5.7508000000000004E-3</v>
      </c>
      <c r="AB882">
        <v>0.5</v>
      </c>
      <c r="AC882">
        <v>0.26687</v>
      </c>
      <c r="AD882">
        <v>1</v>
      </c>
      <c r="AE882">
        <v>0.5</v>
      </c>
      <c r="AF882">
        <v>0.248</v>
      </c>
      <c r="AG882">
        <v>1</v>
      </c>
      <c r="AH882">
        <v>0.5</v>
      </c>
      <c r="AI882">
        <v>0.22144</v>
      </c>
      <c r="AJ882">
        <v>1</v>
      </c>
      <c r="AK882">
        <v>0.5</v>
      </c>
      <c r="AL882">
        <v>0.29904999999999998</v>
      </c>
      <c r="AM882">
        <v>1</v>
      </c>
      <c r="AN882">
        <v>0.5</v>
      </c>
      <c r="AO882">
        <v>0.26175999999999999</v>
      </c>
      <c r="AP882">
        <v>1</v>
      </c>
      <c r="AQ882">
        <v>0.5</v>
      </c>
      <c r="AR882">
        <v>0.37339</v>
      </c>
      <c r="AS882">
        <v>1</v>
      </c>
    </row>
    <row r="883" spans="1:45" x14ac:dyDescent="0.25">
      <c r="A883" s="3" t="s">
        <v>842</v>
      </c>
      <c r="B883" t="s">
        <v>1082</v>
      </c>
      <c r="C883" t="s">
        <v>1082</v>
      </c>
      <c r="D883">
        <v>0.5</v>
      </c>
      <c r="E883">
        <v>7.1781999999999999E-2</v>
      </c>
      <c r="F883">
        <v>1</v>
      </c>
      <c r="G883">
        <v>0.5</v>
      </c>
      <c r="H883">
        <v>0.13161999999999999</v>
      </c>
      <c r="I883">
        <v>1</v>
      </c>
      <c r="J883">
        <v>0.97963</v>
      </c>
      <c r="K883">
        <v>4.6813999999999996E-3</v>
      </c>
      <c r="L883">
        <v>5.2264999999999997</v>
      </c>
      <c r="M883">
        <v>0.5</v>
      </c>
      <c r="N883">
        <v>0.12212000000000001</v>
      </c>
      <c r="O883">
        <v>1</v>
      </c>
      <c r="P883">
        <v>0.95396999999999998</v>
      </c>
      <c r="Q883">
        <v>8.4294000000000001E-3</v>
      </c>
      <c r="R883">
        <v>2.9251</v>
      </c>
      <c r="S883">
        <v>0.5</v>
      </c>
      <c r="T883">
        <v>0.10145999999999999</v>
      </c>
      <c r="U883">
        <v>1</v>
      </c>
      <c r="V883">
        <v>0.5</v>
      </c>
      <c r="W883">
        <v>6.6156999999999994E-2</v>
      </c>
      <c r="X883">
        <v>1</v>
      </c>
      <c r="Y883">
        <v>0.5</v>
      </c>
      <c r="Z883">
        <v>7.9394000000000006E-2</v>
      </c>
      <c r="AA883">
        <v>1</v>
      </c>
      <c r="AB883">
        <v>0.5</v>
      </c>
      <c r="AC883">
        <v>0.26687</v>
      </c>
      <c r="AD883">
        <v>1</v>
      </c>
      <c r="AE883">
        <v>0.5</v>
      </c>
      <c r="AF883">
        <v>0.248</v>
      </c>
      <c r="AG883">
        <v>1</v>
      </c>
      <c r="AH883">
        <v>0.5</v>
      </c>
      <c r="AI883">
        <v>0.22144</v>
      </c>
      <c r="AJ883">
        <v>1</v>
      </c>
      <c r="AK883">
        <v>0.98009000000000002</v>
      </c>
      <c r="AL883">
        <v>1.0016000000000001E-2</v>
      </c>
      <c r="AM883">
        <v>5.2264999999999997</v>
      </c>
      <c r="AN883">
        <v>0.97184999999999999</v>
      </c>
      <c r="AO883">
        <v>1.4463999999999999E-2</v>
      </c>
      <c r="AP883">
        <v>2.9251</v>
      </c>
      <c r="AQ883">
        <v>0.5</v>
      </c>
      <c r="AR883">
        <v>0.37339</v>
      </c>
      <c r="AS883">
        <v>1</v>
      </c>
    </row>
    <row r="884" spans="1:45" x14ac:dyDescent="0.25">
      <c r="A884" s="3" t="s">
        <v>843</v>
      </c>
      <c r="B884" t="s">
        <v>1082</v>
      </c>
      <c r="C884" t="s">
        <v>1082</v>
      </c>
      <c r="D884">
        <v>0.5</v>
      </c>
      <c r="E884">
        <v>7.1781999999999999E-2</v>
      </c>
      <c r="F884">
        <v>1</v>
      </c>
      <c r="G884">
        <v>0.5</v>
      </c>
      <c r="H884">
        <v>0.13161999999999999</v>
      </c>
      <c r="I884">
        <v>1</v>
      </c>
      <c r="J884">
        <v>0.5</v>
      </c>
      <c r="K884">
        <v>7.8945000000000001E-2</v>
      </c>
      <c r="L884">
        <v>1</v>
      </c>
      <c r="M884">
        <v>0.5</v>
      </c>
      <c r="N884">
        <v>0.12212000000000001</v>
      </c>
      <c r="O884">
        <v>1</v>
      </c>
      <c r="P884">
        <v>0.5</v>
      </c>
      <c r="Q884">
        <v>6.8139000000000005E-2</v>
      </c>
      <c r="R884">
        <v>1</v>
      </c>
      <c r="S884">
        <v>0.5</v>
      </c>
      <c r="T884">
        <v>0.10145999999999999</v>
      </c>
      <c r="U884">
        <v>1</v>
      </c>
      <c r="V884">
        <v>0.96809999999999996</v>
      </c>
      <c r="W884">
        <v>8.5579000000000002E-3</v>
      </c>
      <c r="X884">
        <v>6.3184000000000004E-2</v>
      </c>
      <c r="Y884">
        <v>0.98145000000000004</v>
      </c>
      <c r="Z884">
        <v>5.5052E-3</v>
      </c>
      <c r="AA884">
        <v>6.3184000000000004E-2</v>
      </c>
      <c r="AB884">
        <v>0.5</v>
      </c>
      <c r="AC884">
        <v>0.26687</v>
      </c>
      <c r="AD884">
        <v>1</v>
      </c>
      <c r="AE884">
        <v>0.5</v>
      </c>
      <c r="AF884">
        <v>0.248</v>
      </c>
      <c r="AG884">
        <v>1</v>
      </c>
      <c r="AH884">
        <v>0.5</v>
      </c>
      <c r="AI884">
        <v>0.22144</v>
      </c>
      <c r="AJ884">
        <v>1</v>
      </c>
      <c r="AK884">
        <v>0.5</v>
      </c>
      <c r="AL884">
        <v>0.29904999999999998</v>
      </c>
      <c r="AM884">
        <v>1</v>
      </c>
      <c r="AN884">
        <v>0.5</v>
      </c>
      <c r="AO884">
        <v>0.26175999999999999</v>
      </c>
      <c r="AP884">
        <v>1</v>
      </c>
      <c r="AQ884">
        <v>0.5</v>
      </c>
      <c r="AR884">
        <v>0.37339</v>
      </c>
      <c r="AS884">
        <v>1</v>
      </c>
    </row>
    <row r="885" spans="1:45" x14ac:dyDescent="0.25">
      <c r="A885" s="3" t="s">
        <v>844</v>
      </c>
      <c r="B885" t="s">
        <v>1082</v>
      </c>
      <c r="C885" t="s">
        <v>1082</v>
      </c>
      <c r="D885">
        <v>0.99646000000000001</v>
      </c>
      <c r="E885">
        <v>4.3571000000000001E-4</v>
      </c>
      <c r="F885">
        <v>4.1356000000000002</v>
      </c>
      <c r="G885">
        <v>0.98797999999999997</v>
      </c>
      <c r="H885">
        <v>4.2138999999999996E-3</v>
      </c>
      <c r="I885">
        <v>6.0127000000000002E-3</v>
      </c>
      <c r="J885">
        <v>0.99819999999999998</v>
      </c>
      <c r="K885">
        <v>1.9333999999999999E-4</v>
      </c>
      <c r="L885">
        <v>6.1506999999999996</v>
      </c>
      <c r="M885">
        <v>0.96809999999999996</v>
      </c>
      <c r="N885">
        <v>1.0385E-2</v>
      </c>
      <c r="O885">
        <v>1.332E-2</v>
      </c>
      <c r="P885">
        <v>0.99934999999999996</v>
      </c>
      <c r="Q885" s="1">
        <v>7.4999999999999993E-5</v>
      </c>
      <c r="R885">
        <v>6.4661999999999997</v>
      </c>
      <c r="S885">
        <v>0.96240999999999999</v>
      </c>
      <c r="T885">
        <v>1.2286999999999999E-2</v>
      </c>
      <c r="U885">
        <v>0.13803000000000001</v>
      </c>
      <c r="V885">
        <v>0.98726000000000003</v>
      </c>
      <c r="W885">
        <v>3.4968E-3</v>
      </c>
      <c r="X885">
        <v>2.2248999999999999</v>
      </c>
      <c r="Y885">
        <v>0.99873000000000001</v>
      </c>
      <c r="Z885">
        <v>2.3292000000000001E-4</v>
      </c>
      <c r="AA885">
        <v>6.3528000000000001E-2</v>
      </c>
      <c r="AB885">
        <v>0.5</v>
      </c>
      <c r="AC885">
        <v>0.26687</v>
      </c>
      <c r="AD885">
        <v>1</v>
      </c>
      <c r="AE885">
        <v>0.96877000000000002</v>
      </c>
      <c r="AF885">
        <v>1.8735000000000002E-2</v>
      </c>
      <c r="AG885">
        <v>17.110199999999999</v>
      </c>
      <c r="AH885">
        <v>0.98329999999999995</v>
      </c>
      <c r="AI885">
        <v>8.9443000000000005E-3</v>
      </c>
      <c r="AJ885">
        <v>15.4061</v>
      </c>
      <c r="AK885">
        <v>0.59896000000000005</v>
      </c>
      <c r="AL885">
        <v>0.11004</v>
      </c>
      <c r="AM885">
        <v>0.67132000000000003</v>
      </c>
      <c r="AN885">
        <v>0.40744000000000002</v>
      </c>
      <c r="AO885">
        <v>0.30967</v>
      </c>
      <c r="AP885">
        <v>1.1653</v>
      </c>
      <c r="AQ885">
        <v>0.49169000000000002</v>
      </c>
      <c r="AR885">
        <v>0.38971</v>
      </c>
      <c r="AS885">
        <v>0.78444999999999998</v>
      </c>
    </row>
    <row r="886" spans="1:45" x14ac:dyDescent="0.25">
      <c r="A886" s="3" t="s">
        <v>845</v>
      </c>
      <c r="B886" t="s">
        <v>1081</v>
      </c>
      <c r="C886" t="s">
        <v>1082</v>
      </c>
      <c r="D886">
        <v>0.97160999999999997</v>
      </c>
      <c r="E886">
        <v>5.5123000000000004E-3</v>
      </c>
      <c r="F886">
        <v>3.3117999999999999</v>
      </c>
      <c r="G886">
        <v>0.96809999999999996</v>
      </c>
      <c r="H886">
        <v>1.1372E-2</v>
      </c>
      <c r="I886">
        <v>4.8690999999999998E-2</v>
      </c>
      <c r="J886">
        <v>0.96323999999999999</v>
      </c>
      <c r="K886">
        <v>7.2665000000000004E-3</v>
      </c>
      <c r="L886">
        <v>3.6339000000000001</v>
      </c>
      <c r="M886">
        <v>0.94903999999999999</v>
      </c>
      <c r="N886">
        <v>1.5145E-2</v>
      </c>
      <c r="O886">
        <v>7.4566999999999994E-2</v>
      </c>
      <c r="P886">
        <v>1</v>
      </c>
      <c r="Q886" s="1">
        <v>5.0000000000000002E-11</v>
      </c>
      <c r="R886">
        <v>61.058999999999997</v>
      </c>
      <c r="S886">
        <v>0.94903999999999999</v>
      </c>
      <c r="T886">
        <v>1.7735000000000001E-2</v>
      </c>
      <c r="U886">
        <v>2.0127999999999999</v>
      </c>
      <c r="V886">
        <v>0.99456</v>
      </c>
      <c r="W886">
        <v>1.4668999999999999E-3</v>
      </c>
      <c r="X886">
        <v>43.244599999999998</v>
      </c>
      <c r="Y886">
        <v>0.97011000000000003</v>
      </c>
      <c r="Z886">
        <v>8.2289000000000008E-3</v>
      </c>
      <c r="AA886">
        <v>10.859</v>
      </c>
      <c r="AB886">
        <v>0.5</v>
      </c>
      <c r="AC886">
        <v>0.26687</v>
      </c>
      <c r="AD886">
        <v>1</v>
      </c>
      <c r="AE886">
        <v>0.96877000000000002</v>
      </c>
      <c r="AF886">
        <v>1.8735000000000002E-2</v>
      </c>
      <c r="AG886">
        <v>2.0127999999999999</v>
      </c>
      <c r="AH886">
        <v>0.98882000000000003</v>
      </c>
      <c r="AI886">
        <v>9.9264999999999996E-3</v>
      </c>
      <c r="AJ886">
        <v>10.859</v>
      </c>
      <c r="AK886">
        <v>0.96292</v>
      </c>
      <c r="AL886">
        <v>2.0563000000000001E-2</v>
      </c>
      <c r="AM886">
        <v>0.71648000000000001</v>
      </c>
      <c r="AN886">
        <v>0.37878000000000001</v>
      </c>
      <c r="AO886">
        <v>0.33123999999999998</v>
      </c>
      <c r="AP886">
        <v>0.89768999999999999</v>
      </c>
      <c r="AQ886">
        <v>0.98048000000000002</v>
      </c>
      <c r="AR886">
        <v>1.3927E-2</v>
      </c>
      <c r="AS886">
        <v>0.63578000000000001</v>
      </c>
    </row>
    <row r="887" spans="1:45" x14ac:dyDescent="0.25">
      <c r="A887" s="3" t="s">
        <v>846</v>
      </c>
      <c r="B887" t="s">
        <v>1081</v>
      </c>
      <c r="C887" t="s">
        <v>1082</v>
      </c>
      <c r="D887">
        <v>0.98797999999999997</v>
      </c>
      <c r="E887">
        <v>2.7474000000000001E-3</v>
      </c>
      <c r="F887">
        <v>41.796700000000001</v>
      </c>
      <c r="G887">
        <v>0.5</v>
      </c>
      <c r="H887">
        <v>0.13161999999999999</v>
      </c>
      <c r="I887">
        <v>1</v>
      </c>
      <c r="J887">
        <v>0.99456</v>
      </c>
      <c r="K887">
        <v>1.1672E-3</v>
      </c>
      <c r="L887">
        <v>27.8842</v>
      </c>
      <c r="M887">
        <v>0.5</v>
      </c>
      <c r="N887">
        <v>0.12212000000000001</v>
      </c>
      <c r="O887">
        <v>1</v>
      </c>
      <c r="P887">
        <v>1</v>
      </c>
      <c r="Q887" s="1">
        <v>5.0000000000000002E-11</v>
      </c>
      <c r="R887">
        <v>40.788600000000002</v>
      </c>
      <c r="S887">
        <v>0.5</v>
      </c>
      <c r="T887">
        <v>0.10145999999999999</v>
      </c>
      <c r="U887">
        <v>1</v>
      </c>
      <c r="V887">
        <v>0.94903999999999999</v>
      </c>
      <c r="W887">
        <v>1.189E-2</v>
      </c>
      <c r="X887">
        <v>5.1295999999999999</v>
      </c>
      <c r="Y887">
        <v>0.97011000000000003</v>
      </c>
      <c r="Z887">
        <v>8.2289000000000008E-3</v>
      </c>
      <c r="AA887">
        <v>12.0322</v>
      </c>
      <c r="AB887">
        <v>0.5</v>
      </c>
      <c r="AC887">
        <v>0.26687</v>
      </c>
      <c r="AD887">
        <v>1</v>
      </c>
      <c r="AE887">
        <v>0.5</v>
      </c>
      <c r="AF887">
        <v>0.248</v>
      </c>
      <c r="AG887">
        <v>1</v>
      </c>
      <c r="AH887">
        <v>0.98555000000000004</v>
      </c>
      <c r="AI887">
        <v>9.9594000000000002E-3</v>
      </c>
      <c r="AJ887">
        <v>12.0322</v>
      </c>
      <c r="AK887">
        <v>0.96311999999999998</v>
      </c>
      <c r="AL887">
        <v>1.0193000000000001E-2</v>
      </c>
      <c r="AM887">
        <v>0.66713999999999996</v>
      </c>
      <c r="AN887">
        <v>0.97529999999999994</v>
      </c>
      <c r="AO887">
        <v>1.2192E-2</v>
      </c>
      <c r="AP887">
        <v>0.97587999999999997</v>
      </c>
      <c r="AQ887">
        <v>0.98819999999999997</v>
      </c>
      <c r="AR887">
        <v>8.7130999999999997E-3</v>
      </c>
      <c r="AS887">
        <v>0.12273000000000001</v>
      </c>
    </row>
    <row r="888" spans="1:45" x14ac:dyDescent="0.25">
      <c r="A888" s="3" t="s">
        <v>847</v>
      </c>
      <c r="B888" t="s">
        <v>1082</v>
      </c>
      <c r="C888" t="s">
        <v>1082</v>
      </c>
      <c r="D888">
        <v>0.99456</v>
      </c>
      <c r="E888">
        <v>1.2815999999999999E-3</v>
      </c>
      <c r="F888">
        <v>102.9517</v>
      </c>
      <c r="G888">
        <v>0.99456</v>
      </c>
      <c r="H888">
        <v>1.8454000000000001E-3</v>
      </c>
      <c r="I888">
        <v>174.4171</v>
      </c>
      <c r="J888">
        <v>1</v>
      </c>
      <c r="K888" s="1">
        <v>5.0000000000000002E-11</v>
      </c>
      <c r="L888">
        <v>103.6729</v>
      </c>
      <c r="M888">
        <v>0.98797999999999997</v>
      </c>
      <c r="N888">
        <v>4.2337E-3</v>
      </c>
      <c r="O888">
        <v>121.53440000000001</v>
      </c>
      <c r="P888">
        <v>1</v>
      </c>
      <c r="Q888" s="1">
        <v>5.0000000000000002E-11</v>
      </c>
      <c r="R888">
        <v>71.512200000000007</v>
      </c>
      <c r="S888">
        <v>0.97963</v>
      </c>
      <c r="T888">
        <v>6.6496999999999997E-3</v>
      </c>
      <c r="U888">
        <v>67.194900000000004</v>
      </c>
      <c r="V888">
        <v>1</v>
      </c>
      <c r="W888" s="1">
        <v>5.0000000000000002E-11</v>
      </c>
      <c r="X888">
        <v>99.969700000000003</v>
      </c>
      <c r="Y888">
        <v>0.99687000000000003</v>
      </c>
      <c r="Z888">
        <v>9.1801000000000003E-4</v>
      </c>
      <c r="AA888">
        <v>188.68969999999999</v>
      </c>
      <c r="AB888">
        <v>0.95442000000000005</v>
      </c>
      <c r="AC888">
        <v>2.1148E-2</v>
      </c>
      <c r="AD888">
        <v>0.69679999999999997</v>
      </c>
      <c r="AE888">
        <v>0.98138000000000003</v>
      </c>
      <c r="AF888">
        <v>1.0007E-2</v>
      </c>
      <c r="AG888">
        <v>0.38524999999999998</v>
      </c>
      <c r="AH888">
        <v>0.35276000000000002</v>
      </c>
      <c r="AI888">
        <v>0.25239</v>
      </c>
      <c r="AJ888">
        <v>1.0818000000000001</v>
      </c>
      <c r="AK888">
        <v>0.95377000000000001</v>
      </c>
      <c r="AL888">
        <v>2.2985999999999999E-2</v>
      </c>
      <c r="AM888">
        <v>1.0069999999999999</v>
      </c>
      <c r="AN888">
        <v>0.97735000000000005</v>
      </c>
      <c r="AO888">
        <v>1.0034E-2</v>
      </c>
      <c r="AP888">
        <v>0.69462000000000002</v>
      </c>
      <c r="AQ888">
        <v>0.96782000000000001</v>
      </c>
      <c r="AR888">
        <v>2.1582E-2</v>
      </c>
      <c r="AS888">
        <v>0.97104000000000001</v>
      </c>
    </row>
    <row r="889" spans="1:45" x14ac:dyDescent="0.25">
      <c r="A889" s="3" t="s">
        <v>848</v>
      </c>
      <c r="B889" t="s">
        <v>1082</v>
      </c>
      <c r="C889" t="s">
        <v>1082</v>
      </c>
      <c r="D889">
        <v>0.99997999999999998</v>
      </c>
      <c r="E889" s="1">
        <v>1.17E-6</v>
      </c>
      <c r="F889">
        <v>13.4298</v>
      </c>
      <c r="G889">
        <v>0.24778</v>
      </c>
      <c r="H889">
        <v>0.17504</v>
      </c>
      <c r="I889">
        <v>2.0007000000000001</v>
      </c>
      <c r="J889">
        <v>0.99843999999999999</v>
      </c>
      <c r="K889">
        <v>1.6594E-4</v>
      </c>
      <c r="L889">
        <v>13.602399999999999</v>
      </c>
      <c r="M889">
        <v>0.35332000000000002</v>
      </c>
      <c r="N889">
        <v>0.13646</v>
      </c>
      <c r="O889">
        <v>1.7916000000000001</v>
      </c>
      <c r="P889">
        <v>0.99948000000000004</v>
      </c>
      <c r="Q889" s="1">
        <v>5.2200000000000002E-5</v>
      </c>
      <c r="R889">
        <v>46.906599999999997</v>
      </c>
      <c r="S889">
        <v>0.99438000000000004</v>
      </c>
      <c r="T889">
        <v>1.7011999999999999E-3</v>
      </c>
      <c r="U889">
        <v>14.6174</v>
      </c>
      <c r="V889">
        <v>0.99890000000000001</v>
      </c>
      <c r="W889">
        <v>1.8819E-4</v>
      </c>
      <c r="X889">
        <v>4.8970000000000002</v>
      </c>
      <c r="Y889">
        <v>0.50505</v>
      </c>
      <c r="Z889">
        <v>3.9278E-2</v>
      </c>
      <c r="AA889">
        <v>1.6979</v>
      </c>
      <c r="AB889">
        <v>0.37436999999999998</v>
      </c>
      <c r="AC889">
        <v>0.36363000000000001</v>
      </c>
      <c r="AD889">
        <v>0.90122999999999998</v>
      </c>
      <c r="AE889">
        <v>0.76912000000000003</v>
      </c>
      <c r="AF889">
        <v>4.0633000000000002E-2</v>
      </c>
      <c r="AG889">
        <v>2.4119000000000002</v>
      </c>
      <c r="AH889">
        <v>0.76414000000000004</v>
      </c>
      <c r="AI889">
        <v>3.7092E-2</v>
      </c>
      <c r="AJ889">
        <v>2.2448999999999999</v>
      </c>
      <c r="AK889">
        <v>0.33703</v>
      </c>
      <c r="AL889">
        <v>0.52456999999999998</v>
      </c>
      <c r="AM889">
        <v>1.0193000000000001</v>
      </c>
      <c r="AN889">
        <v>0.61734999999999995</v>
      </c>
      <c r="AO889">
        <v>9.7006999999999996E-2</v>
      </c>
      <c r="AP889">
        <v>1.153</v>
      </c>
      <c r="AQ889">
        <v>0.45311000000000001</v>
      </c>
      <c r="AR889">
        <v>0.51775000000000004</v>
      </c>
      <c r="AS889">
        <v>0.96453</v>
      </c>
    </row>
    <row r="890" spans="1:45" x14ac:dyDescent="0.25">
      <c r="A890" s="3" t="s">
        <v>849</v>
      </c>
      <c r="B890" t="s">
        <v>1081</v>
      </c>
      <c r="C890" t="s">
        <v>1082</v>
      </c>
      <c r="D890">
        <v>0.99856</v>
      </c>
      <c r="E890">
        <v>1.6498000000000001E-4</v>
      </c>
      <c r="F890">
        <v>15.780799999999999</v>
      </c>
      <c r="G890">
        <v>0.99953000000000003</v>
      </c>
      <c r="H890" s="1">
        <v>7.5199999999999998E-5</v>
      </c>
      <c r="I890">
        <v>23.907699999999998</v>
      </c>
      <c r="J890">
        <v>0.99734999999999996</v>
      </c>
      <c r="K890">
        <v>2.7092000000000001E-4</v>
      </c>
      <c r="L890">
        <v>31.679500000000001</v>
      </c>
      <c r="M890">
        <v>0.99145000000000005</v>
      </c>
      <c r="N890">
        <v>2.1177000000000001E-3</v>
      </c>
      <c r="O890">
        <v>11.1122</v>
      </c>
      <c r="P890">
        <v>0.98621000000000003</v>
      </c>
      <c r="Q890">
        <v>2.5945999999999999E-3</v>
      </c>
      <c r="R890">
        <v>88.646500000000003</v>
      </c>
      <c r="S890">
        <v>0.98753000000000002</v>
      </c>
      <c r="T890">
        <v>4.0223999999999998E-3</v>
      </c>
      <c r="U890">
        <v>6.3216000000000001</v>
      </c>
      <c r="V890">
        <v>0.99712999999999996</v>
      </c>
      <c r="W890">
        <v>5.3275000000000002E-4</v>
      </c>
      <c r="X890">
        <v>63.967700000000001</v>
      </c>
      <c r="Y890">
        <v>0.99948000000000004</v>
      </c>
      <c r="Z890" s="1">
        <v>7.6899999999999999E-5</v>
      </c>
      <c r="AA890">
        <v>343.82479999999998</v>
      </c>
      <c r="AB890">
        <v>0.46315000000000001</v>
      </c>
      <c r="AC890">
        <v>0.28613</v>
      </c>
      <c r="AD890">
        <v>1.7065999999999999</v>
      </c>
      <c r="AE890">
        <v>0.96557999999999999</v>
      </c>
      <c r="AF890">
        <v>1.9397000000000001E-2</v>
      </c>
      <c r="AG890">
        <v>1.4004000000000001</v>
      </c>
      <c r="AH890">
        <v>0.99833000000000005</v>
      </c>
      <c r="AI890">
        <v>7.2807999999999998E-4</v>
      </c>
      <c r="AJ890">
        <v>7.0608000000000004</v>
      </c>
      <c r="AK890">
        <v>0.92879</v>
      </c>
      <c r="AL890">
        <v>2.8554E-2</v>
      </c>
      <c r="AM890">
        <v>7.3708999999999998</v>
      </c>
      <c r="AN890">
        <v>0.73216000000000003</v>
      </c>
      <c r="AO890">
        <v>6.1365999999999997E-2</v>
      </c>
      <c r="AP890">
        <v>29.750399999999999</v>
      </c>
      <c r="AQ890">
        <v>0.52810999999999997</v>
      </c>
      <c r="AR890">
        <v>0.17896999999999999</v>
      </c>
      <c r="AS890">
        <v>1.9902</v>
      </c>
    </row>
    <row r="891" spans="1:45" x14ac:dyDescent="0.25">
      <c r="A891" s="3" t="s">
        <v>850</v>
      </c>
      <c r="B891" t="s">
        <v>1082</v>
      </c>
      <c r="C891" t="s">
        <v>1082</v>
      </c>
      <c r="D891">
        <v>0.99866999999999995</v>
      </c>
      <c r="E891">
        <v>1.5111000000000001E-4</v>
      </c>
      <c r="F891">
        <v>8.8562999999999992</v>
      </c>
      <c r="G891">
        <v>0.28732000000000002</v>
      </c>
      <c r="H891">
        <v>0.16621</v>
      </c>
      <c r="I891">
        <v>1.6348</v>
      </c>
      <c r="J891">
        <v>0.99994000000000005</v>
      </c>
      <c r="K891" s="1">
        <v>3.6200000000000001E-6</v>
      </c>
      <c r="L891">
        <v>6.2004999999999999</v>
      </c>
      <c r="M891">
        <v>0.20213999999999999</v>
      </c>
      <c r="N891">
        <v>0.17499999999999999</v>
      </c>
      <c r="O891">
        <v>1.2907</v>
      </c>
      <c r="P891">
        <v>0.99994000000000005</v>
      </c>
      <c r="Q891" s="1">
        <v>5.0599999999999998E-6</v>
      </c>
      <c r="R891">
        <v>7.6836000000000002</v>
      </c>
      <c r="S891">
        <v>0.99694000000000005</v>
      </c>
      <c r="T891">
        <v>5.9920999999999998E-4</v>
      </c>
      <c r="U891">
        <v>2.6787000000000001</v>
      </c>
      <c r="V891">
        <v>0.34614</v>
      </c>
      <c r="W891">
        <v>8.4976999999999997E-2</v>
      </c>
      <c r="X891">
        <v>1.3188</v>
      </c>
      <c r="Y891">
        <v>0.34212999999999999</v>
      </c>
      <c r="Z891">
        <v>9.665E-2</v>
      </c>
      <c r="AA891">
        <v>0.46921000000000002</v>
      </c>
      <c r="AB891">
        <v>0.37139</v>
      </c>
      <c r="AC891">
        <v>0.37691999999999998</v>
      </c>
      <c r="AD891">
        <v>1.0281</v>
      </c>
      <c r="AE891">
        <v>0.61924000000000001</v>
      </c>
      <c r="AF891">
        <v>6.1013999999999999E-2</v>
      </c>
      <c r="AG891">
        <v>1.4354</v>
      </c>
      <c r="AH891">
        <v>0.56513000000000002</v>
      </c>
      <c r="AI891">
        <v>6.7456000000000002E-2</v>
      </c>
      <c r="AJ891">
        <v>1.4561999999999999</v>
      </c>
      <c r="AK891">
        <v>0.36948999999999999</v>
      </c>
      <c r="AL891">
        <v>0.42321999999999999</v>
      </c>
      <c r="AM891">
        <v>0.91164999999999996</v>
      </c>
      <c r="AN891">
        <v>0.62499000000000005</v>
      </c>
      <c r="AO891">
        <v>9.0843999999999994E-2</v>
      </c>
      <c r="AP891">
        <v>0.76002000000000003</v>
      </c>
      <c r="AQ891">
        <v>0.54974000000000001</v>
      </c>
      <c r="AR891">
        <v>0.13738</v>
      </c>
      <c r="AS891">
        <v>0.75548999999999999</v>
      </c>
    </row>
    <row r="892" spans="1:45" x14ac:dyDescent="0.25">
      <c r="A892" s="3" t="s">
        <v>851</v>
      </c>
      <c r="B892" t="s">
        <v>1082</v>
      </c>
      <c r="C892" t="s">
        <v>1082</v>
      </c>
      <c r="D892">
        <v>0.99238999999999999</v>
      </c>
      <c r="E892">
        <v>1.5341E-3</v>
      </c>
      <c r="F892">
        <v>0.23377999999999999</v>
      </c>
      <c r="G892">
        <v>0.98797999999999997</v>
      </c>
      <c r="H892">
        <v>4.2138999999999996E-3</v>
      </c>
      <c r="I892">
        <v>6.6836999999999999E-3</v>
      </c>
      <c r="J892">
        <v>0.97784000000000004</v>
      </c>
      <c r="K892">
        <v>4.8696E-3</v>
      </c>
      <c r="L892">
        <v>0.49914999999999998</v>
      </c>
      <c r="M892">
        <v>0.46831</v>
      </c>
      <c r="N892">
        <v>0.12511</v>
      </c>
      <c r="O892">
        <v>0.58609999999999995</v>
      </c>
      <c r="P892">
        <v>0.98960000000000004</v>
      </c>
      <c r="Q892">
        <v>1.8136000000000001E-3</v>
      </c>
      <c r="R892">
        <v>0.22056999999999999</v>
      </c>
      <c r="S892">
        <v>0.95843</v>
      </c>
      <c r="T892">
        <v>1.2414E-2</v>
      </c>
      <c r="U892">
        <v>0.55396000000000001</v>
      </c>
      <c r="V892">
        <v>0.99990000000000001</v>
      </c>
      <c r="W892" s="1">
        <v>7.1500000000000002E-6</v>
      </c>
      <c r="X892">
        <v>0.17362</v>
      </c>
      <c r="Y892">
        <v>0.42846000000000001</v>
      </c>
      <c r="Z892">
        <v>8.8125999999999996E-2</v>
      </c>
      <c r="AA892">
        <v>0.77622000000000002</v>
      </c>
      <c r="AB892">
        <v>0.98768</v>
      </c>
      <c r="AC892">
        <v>8.3666000000000001E-3</v>
      </c>
      <c r="AD892">
        <v>49.003500000000003</v>
      </c>
      <c r="AE892">
        <v>0.99673</v>
      </c>
      <c r="AF892">
        <v>2.5110000000000002E-3</v>
      </c>
      <c r="AG892">
        <v>129.40289999999999</v>
      </c>
      <c r="AH892">
        <v>1</v>
      </c>
      <c r="AI892" s="1">
        <v>5.0000000000000002E-11</v>
      </c>
      <c r="AJ892">
        <v>144.65649999999999</v>
      </c>
      <c r="AK892">
        <v>0.96345999999999998</v>
      </c>
      <c r="AL892">
        <v>2.0348999999999999E-2</v>
      </c>
      <c r="AM892">
        <v>1.1931</v>
      </c>
      <c r="AN892">
        <v>0.96279000000000003</v>
      </c>
      <c r="AO892">
        <v>1.8141000000000001E-2</v>
      </c>
      <c r="AP892">
        <v>1.4731000000000001</v>
      </c>
      <c r="AQ892">
        <v>0.50248999999999999</v>
      </c>
      <c r="AR892">
        <v>0.23052</v>
      </c>
      <c r="AS892">
        <v>0.92503000000000002</v>
      </c>
    </row>
    <row r="893" spans="1:45" x14ac:dyDescent="0.25">
      <c r="A893" s="3" t="s">
        <v>852</v>
      </c>
      <c r="B893" t="s">
        <v>1082</v>
      </c>
      <c r="C893" t="s">
        <v>1082</v>
      </c>
      <c r="D893">
        <v>0.98797999999999997</v>
      </c>
      <c r="E893">
        <v>2.7474000000000001E-3</v>
      </c>
      <c r="F893">
        <v>75.420400000000001</v>
      </c>
      <c r="G893">
        <v>0.5</v>
      </c>
      <c r="H893">
        <v>0.13161999999999999</v>
      </c>
      <c r="I893">
        <v>1</v>
      </c>
      <c r="J893">
        <v>0.99456</v>
      </c>
      <c r="K893">
        <v>1.1672E-3</v>
      </c>
      <c r="L893">
        <v>64.953000000000003</v>
      </c>
      <c r="M893">
        <v>0.5</v>
      </c>
      <c r="N893">
        <v>0.12212000000000001</v>
      </c>
      <c r="O893">
        <v>1</v>
      </c>
      <c r="P893">
        <v>1</v>
      </c>
      <c r="Q893" s="1">
        <v>5.0000000000000002E-11</v>
      </c>
      <c r="R893">
        <v>60.164200000000001</v>
      </c>
      <c r="S893">
        <v>0.5</v>
      </c>
      <c r="T893">
        <v>0.10145999999999999</v>
      </c>
      <c r="U893">
        <v>1</v>
      </c>
      <c r="V893">
        <v>1</v>
      </c>
      <c r="W893" s="1">
        <v>5.0000000000000002E-11</v>
      </c>
      <c r="X893">
        <v>86.680499999999995</v>
      </c>
      <c r="Y893">
        <v>0.5</v>
      </c>
      <c r="Z893">
        <v>7.9394000000000006E-2</v>
      </c>
      <c r="AA893">
        <v>1</v>
      </c>
      <c r="AB893">
        <v>0.5</v>
      </c>
      <c r="AC893">
        <v>0.26687</v>
      </c>
      <c r="AD893">
        <v>1</v>
      </c>
      <c r="AE893">
        <v>0.5</v>
      </c>
      <c r="AF893">
        <v>0.248</v>
      </c>
      <c r="AG893">
        <v>1</v>
      </c>
      <c r="AH893">
        <v>0.5</v>
      </c>
      <c r="AI893">
        <v>0.22144</v>
      </c>
      <c r="AJ893">
        <v>1</v>
      </c>
      <c r="AK893">
        <v>0.96699000000000002</v>
      </c>
      <c r="AL893">
        <v>1.9283000000000002E-2</v>
      </c>
      <c r="AM893">
        <v>0.86121000000000003</v>
      </c>
      <c r="AN893">
        <v>0.96125000000000005</v>
      </c>
      <c r="AO893">
        <v>1.0201999999999999E-2</v>
      </c>
      <c r="AP893">
        <v>0.79771999999999998</v>
      </c>
      <c r="AQ893">
        <v>0.97985</v>
      </c>
      <c r="AR893">
        <v>1.4225E-2</v>
      </c>
      <c r="AS893">
        <v>1.1493</v>
      </c>
    </row>
    <row r="894" spans="1:45" x14ac:dyDescent="0.25">
      <c r="A894" s="3" t="s">
        <v>853</v>
      </c>
      <c r="B894" t="s">
        <v>1082</v>
      </c>
      <c r="C894" t="s">
        <v>1082</v>
      </c>
      <c r="D894">
        <v>0.98797999999999997</v>
      </c>
      <c r="E894">
        <v>2.7474000000000001E-3</v>
      </c>
      <c r="F894">
        <v>5.2970999999999997E-2</v>
      </c>
      <c r="G894">
        <v>0.98797999999999997</v>
      </c>
      <c r="H894">
        <v>4.2138999999999996E-3</v>
      </c>
      <c r="I894">
        <v>5.2970999999999997E-2</v>
      </c>
      <c r="J894">
        <v>0.96809999999999996</v>
      </c>
      <c r="K894">
        <v>6.6953999999999998E-3</v>
      </c>
      <c r="L894">
        <v>0.13642000000000001</v>
      </c>
      <c r="M894">
        <v>0.96809999999999996</v>
      </c>
      <c r="N894">
        <v>1.0385E-2</v>
      </c>
      <c r="O894">
        <v>0.13642000000000001</v>
      </c>
      <c r="P894">
        <v>0.96809999999999996</v>
      </c>
      <c r="Q894">
        <v>6.6220999999999997E-3</v>
      </c>
      <c r="R894">
        <v>0.12118</v>
      </c>
      <c r="S894">
        <v>0.96809999999999996</v>
      </c>
      <c r="T894">
        <v>1.1375E-2</v>
      </c>
      <c r="U894">
        <v>0.12118</v>
      </c>
      <c r="V894">
        <v>0.96809999999999996</v>
      </c>
      <c r="W894">
        <v>8.5579000000000002E-3</v>
      </c>
      <c r="X894">
        <v>0.10150000000000001</v>
      </c>
      <c r="Y894">
        <v>0.98145000000000004</v>
      </c>
      <c r="Z894">
        <v>5.5052E-3</v>
      </c>
      <c r="AA894">
        <v>0.10150000000000001</v>
      </c>
      <c r="AB894">
        <v>0.5</v>
      </c>
      <c r="AC894">
        <v>0.26687</v>
      </c>
      <c r="AD894">
        <v>1</v>
      </c>
      <c r="AE894">
        <v>0.5</v>
      </c>
      <c r="AF894">
        <v>0.248</v>
      </c>
      <c r="AG894">
        <v>1</v>
      </c>
      <c r="AH894">
        <v>0.5</v>
      </c>
      <c r="AI894">
        <v>0.22144</v>
      </c>
      <c r="AJ894">
        <v>1</v>
      </c>
      <c r="AK894">
        <v>0.5</v>
      </c>
      <c r="AL894">
        <v>0.29904999999999998</v>
      </c>
      <c r="AM894">
        <v>1</v>
      </c>
      <c r="AN894">
        <v>0.5</v>
      </c>
      <c r="AO894">
        <v>0.26175999999999999</v>
      </c>
      <c r="AP894">
        <v>1</v>
      </c>
      <c r="AQ894">
        <v>0.5</v>
      </c>
      <c r="AR894">
        <v>0.37339</v>
      </c>
      <c r="AS894">
        <v>1</v>
      </c>
    </row>
    <row r="895" spans="1:45" x14ac:dyDescent="0.25">
      <c r="A895" s="3" t="s">
        <v>854</v>
      </c>
      <c r="B895" t="s">
        <v>1082</v>
      </c>
      <c r="C895" t="s">
        <v>1082</v>
      </c>
      <c r="D895">
        <v>0.99968999999999997</v>
      </c>
      <c r="E895" s="1">
        <v>2.8600000000000001E-5</v>
      </c>
      <c r="F895">
        <v>14.4917</v>
      </c>
      <c r="G895">
        <v>0.97936000000000001</v>
      </c>
      <c r="H895">
        <v>6.8624999999999997E-3</v>
      </c>
      <c r="I895">
        <v>4.5829000000000004</v>
      </c>
      <c r="J895">
        <v>0.99966999999999995</v>
      </c>
      <c r="K895" s="1">
        <v>2.1399999999999998E-5</v>
      </c>
      <c r="L895">
        <v>7.0983999999999998</v>
      </c>
      <c r="M895">
        <v>0.96572999999999998</v>
      </c>
      <c r="N895">
        <v>1.0599000000000001E-2</v>
      </c>
      <c r="O895">
        <v>1.381</v>
      </c>
      <c r="P895">
        <v>0.99866999999999995</v>
      </c>
      <c r="Q895">
        <v>1.4917000000000001E-4</v>
      </c>
      <c r="R895">
        <v>38.221200000000003</v>
      </c>
      <c r="S895">
        <v>0.99668000000000001</v>
      </c>
      <c r="T895">
        <v>6.2157E-4</v>
      </c>
      <c r="U895">
        <v>10.5944</v>
      </c>
      <c r="V895">
        <v>0.99734999999999996</v>
      </c>
      <c r="W895">
        <v>4.7059000000000001E-4</v>
      </c>
      <c r="X895">
        <v>28.585100000000001</v>
      </c>
      <c r="Y895">
        <v>0.99753000000000003</v>
      </c>
      <c r="Z895">
        <v>4.5556999999999998E-4</v>
      </c>
      <c r="AA895">
        <v>11.269299999999999</v>
      </c>
      <c r="AB895">
        <v>0.96084999999999998</v>
      </c>
      <c r="AC895">
        <v>2.0067000000000002E-2</v>
      </c>
      <c r="AD895">
        <v>0.94621999999999995</v>
      </c>
      <c r="AE895">
        <v>0.98012999999999995</v>
      </c>
      <c r="AF895">
        <v>1.2028E-2</v>
      </c>
      <c r="AG895">
        <v>1.6569</v>
      </c>
      <c r="AH895">
        <v>0.96914999999999996</v>
      </c>
      <c r="AI895">
        <v>1.4033E-2</v>
      </c>
      <c r="AJ895">
        <v>1.4902</v>
      </c>
      <c r="AK895">
        <v>0.65927999999999998</v>
      </c>
      <c r="AL895">
        <v>8.5427000000000003E-2</v>
      </c>
      <c r="AM895">
        <v>1.5381</v>
      </c>
      <c r="AN895">
        <v>0.85297000000000001</v>
      </c>
      <c r="AO895">
        <v>3.814E-2</v>
      </c>
      <c r="AP895">
        <v>1.8904000000000001</v>
      </c>
      <c r="AQ895">
        <v>0.46050999999999997</v>
      </c>
      <c r="AR895">
        <v>0.47911999999999999</v>
      </c>
      <c r="AS895">
        <v>1.1954</v>
      </c>
    </row>
    <row r="896" spans="1:45" x14ac:dyDescent="0.25">
      <c r="A896" s="3" t="s">
        <v>854</v>
      </c>
      <c r="B896" t="s">
        <v>1082</v>
      </c>
      <c r="C896" t="s">
        <v>1082</v>
      </c>
      <c r="D896">
        <v>0.99992000000000003</v>
      </c>
      <c r="E896" s="1">
        <v>6.9399999999999996E-6</v>
      </c>
      <c r="F896">
        <v>14.842000000000001</v>
      </c>
      <c r="G896">
        <v>0.96536999999999995</v>
      </c>
      <c r="H896">
        <v>1.1674E-2</v>
      </c>
      <c r="I896">
        <v>1.7341</v>
      </c>
      <c r="J896">
        <v>0.99992999999999999</v>
      </c>
      <c r="K896" s="1">
        <v>4.8600000000000001E-6</v>
      </c>
      <c r="L896">
        <v>7.3606999999999996</v>
      </c>
      <c r="M896">
        <v>0.54369000000000001</v>
      </c>
      <c r="N896">
        <v>3.6753000000000001E-2</v>
      </c>
      <c r="O896">
        <v>0.49714000000000003</v>
      </c>
      <c r="P896">
        <v>0.99988999999999995</v>
      </c>
      <c r="Q896" s="1">
        <v>9.2399999999999996E-6</v>
      </c>
      <c r="R896">
        <v>7.0209999999999999</v>
      </c>
      <c r="S896">
        <v>0.23296</v>
      </c>
      <c r="T896">
        <v>0.14038</v>
      </c>
      <c r="U896">
        <v>0.85997999999999997</v>
      </c>
      <c r="V896">
        <v>0.99948000000000004</v>
      </c>
      <c r="W896" s="1">
        <v>6.1799999999999998E-5</v>
      </c>
      <c r="X896">
        <v>9.2261000000000006</v>
      </c>
      <c r="Y896">
        <v>0.74229999999999996</v>
      </c>
      <c r="Z896">
        <v>2.2169000000000001E-2</v>
      </c>
      <c r="AA896">
        <v>2.1555</v>
      </c>
      <c r="AB896">
        <v>0.97914000000000001</v>
      </c>
      <c r="AC896">
        <v>1.3469999999999999E-2</v>
      </c>
      <c r="AD896">
        <v>0.68349000000000004</v>
      </c>
      <c r="AE896">
        <v>0.96718000000000004</v>
      </c>
      <c r="AF896">
        <v>1.8957999999999999E-2</v>
      </c>
      <c r="AG896">
        <v>1.4562999999999999</v>
      </c>
      <c r="AH896">
        <v>0.97863</v>
      </c>
      <c r="AI896">
        <v>1.0115000000000001E-2</v>
      </c>
      <c r="AJ896">
        <v>2.0003000000000002</v>
      </c>
      <c r="AK896">
        <v>0.44656000000000001</v>
      </c>
      <c r="AL896">
        <v>0.33377000000000001</v>
      </c>
      <c r="AM896">
        <v>1.1823999999999999</v>
      </c>
      <c r="AN896">
        <v>0.82271000000000005</v>
      </c>
      <c r="AO896">
        <v>4.5511999999999997E-2</v>
      </c>
      <c r="AP896">
        <v>1.3892</v>
      </c>
      <c r="AQ896">
        <v>0.44762000000000002</v>
      </c>
      <c r="AR896">
        <v>0.57894999999999996</v>
      </c>
      <c r="AS896">
        <v>1.0003</v>
      </c>
    </row>
    <row r="897" spans="1:45" x14ac:dyDescent="0.25">
      <c r="A897" s="3" t="s">
        <v>855</v>
      </c>
      <c r="B897" t="s">
        <v>1082</v>
      </c>
      <c r="C897" t="s">
        <v>1082</v>
      </c>
      <c r="D897">
        <v>0.94903999999999999</v>
      </c>
      <c r="E897">
        <v>1.0895999999999999E-2</v>
      </c>
      <c r="F897">
        <v>0.27912999999999999</v>
      </c>
      <c r="G897">
        <v>0.94903999999999999</v>
      </c>
      <c r="H897">
        <v>1.745E-2</v>
      </c>
      <c r="I897">
        <v>0.27912999999999999</v>
      </c>
      <c r="J897">
        <v>0.5</v>
      </c>
      <c r="K897">
        <v>7.8945000000000001E-2</v>
      </c>
      <c r="L897">
        <v>1</v>
      </c>
      <c r="M897">
        <v>0.5</v>
      </c>
      <c r="N897">
        <v>0.12212000000000001</v>
      </c>
      <c r="O897">
        <v>1</v>
      </c>
      <c r="P897">
        <v>0.94903999999999999</v>
      </c>
      <c r="Q897">
        <v>1.0181000000000001E-2</v>
      </c>
      <c r="R897">
        <v>0.14801</v>
      </c>
      <c r="S897">
        <v>0.94903999999999999</v>
      </c>
      <c r="T897">
        <v>1.7735000000000001E-2</v>
      </c>
      <c r="U897">
        <v>0.14801</v>
      </c>
      <c r="V897">
        <v>0.96809999999999996</v>
      </c>
      <c r="W897">
        <v>8.5579000000000002E-3</v>
      </c>
      <c r="X897">
        <v>6.2507999999999999E-3</v>
      </c>
      <c r="Y897">
        <v>0.98245000000000005</v>
      </c>
      <c r="Z897">
        <v>4.1999000000000003E-3</v>
      </c>
      <c r="AA897">
        <v>6.0408000000000003E-2</v>
      </c>
      <c r="AB897">
        <v>0.5</v>
      </c>
      <c r="AC897">
        <v>0.26687</v>
      </c>
      <c r="AD897">
        <v>1</v>
      </c>
      <c r="AE897">
        <v>0.5</v>
      </c>
      <c r="AF897">
        <v>0.248</v>
      </c>
      <c r="AG897">
        <v>1</v>
      </c>
      <c r="AH897">
        <v>0.97304999999999997</v>
      </c>
      <c r="AI897">
        <v>1.3459E-2</v>
      </c>
      <c r="AJ897">
        <v>9.6640999999999995</v>
      </c>
      <c r="AK897">
        <v>0.5</v>
      </c>
      <c r="AL897">
        <v>0.29904999999999998</v>
      </c>
      <c r="AM897">
        <v>1</v>
      </c>
      <c r="AN897">
        <v>0.5</v>
      </c>
      <c r="AO897">
        <v>0.26175999999999999</v>
      </c>
      <c r="AP897">
        <v>1</v>
      </c>
      <c r="AQ897">
        <v>0.5</v>
      </c>
      <c r="AR897">
        <v>0.37339</v>
      </c>
      <c r="AS897">
        <v>1</v>
      </c>
    </row>
    <row r="898" spans="1:45" x14ac:dyDescent="0.25">
      <c r="A898" s="3" t="s">
        <v>856</v>
      </c>
      <c r="B898" t="s">
        <v>1082</v>
      </c>
      <c r="C898" t="s">
        <v>1082</v>
      </c>
      <c r="D898">
        <v>0.87468000000000001</v>
      </c>
      <c r="E898">
        <v>1.6388E-2</v>
      </c>
      <c r="F898">
        <v>1.2252000000000001</v>
      </c>
      <c r="G898">
        <v>0.86561999999999995</v>
      </c>
      <c r="H898">
        <v>2.5371000000000001E-2</v>
      </c>
      <c r="I898">
        <v>0.55076000000000003</v>
      </c>
      <c r="J898">
        <v>0.96138999999999997</v>
      </c>
      <c r="K898">
        <v>7.4228000000000002E-3</v>
      </c>
      <c r="L898">
        <v>2.8609</v>
      </c>
      <c r="M898">
        <v>0.67649000000000004</v>
      </c>
      <c r="N898">
        <v>3.0962E-2</v>
      </c>
      <c r="O898">
        <v>1.1385000000000001</v>
      </c>
      <c r="P898">
        <v>0.99941000000000002</v>
      </c>
      <c r="Q898" s="1">
        <v>6.7100000000000005E-5</v>
      </c>
      <c r="R898">
        <v>6.9295999999999998</v>
      </c>
      <c r="S898">
        <v>0.97792999999999997</v>
      </c>
      <c r="T898">
        <v>6.8190000000000004E-3</v>
      </c>
      <c r="U898">
        <v>3.6029</v>
      </c>
      <c r="V898">
        <v>0.95164000000000004</v>
      </c>
      <c r="W898">
        <v>1.0296E-2</v>
      </c>
      <c r="X898">
        <v>2.1652</v>
      </c>
      <c r="Y898">
        <v>0.94754000000000005</v>
      </c>
      <c r="Z898">
        <v>1.0413E-2</v>
      </c>
      <c r="AA898">
        <v>1.9307000000000001</v>
      </c>
      <c r="AB898">
        <v>0.64307999999999998</v>
      </c>
      <c r="AC898">
        <v>4.8563000000000002E-2</v>
      </c>
      <c r="AD898">
        <v>0.71962000000000004</v>
      </c>
      <c r="AE898">
        <v>0.97235000000000005</v>
      </c>
      <c r="AF898">
        <v>1.4762000000000001E-2</v>
      </c>
      <c r="AG898">
        <v>0.94572000000000001</v>
      </c>
      <c r="AH898">
        <v>0.95169000000000004</v>
      </c>
      <c r="AI898">
        <v>1.6761000000000002E-2</v>
      </c>
      <c r="AJ898">
        <v>1.5371999999999999</v>
      </c>
      <c r="AK898">
        <v>0.47838999999999998</v>
      </c>
      <c r="AL898">
        <v>0.31164999999999998</v>
      </c>
      <c r="AM898">
        <v>0.81288000000000005</v>
      </c>
      <c r="AN898">
        <v>0.51741999999999999</v>
      </c>
      <c r="AO898">
        <v>0.14072000000000001</v>
      </c>
      <c r="AP898">
        <v>0.81769000000000003</v>
      </c>
      <c r="AQ898">
        <v>0.63207000000000002</v>
      </c>
      <c r="AR898">
        <v>5.6058999999999998E-2</v>
      </c>
      <c r="AS898">
        <v>0.77493999999999996</v>
      </c>
    </row>
    <row r="899" spans="1:45" x14ac:dyDescent="0.25">
      <c r="A899" s="3" t="s">
        <v>857</v>
      </c>
      <c r="B899" t="s">
        <v>1081</v>
      </c>
      <c r="C899" t="s">
        <v>1082</v>
      </c>
      <c r="D899">
        <v>0.99456</v>
      </c>
      <c r="E899">
        <v>1.2815999999999999E-3</v>
      </c>
      <c r="F899">
        <v>92.221800000000002</v>
      </c>
      <c r="G899">
        <v>0.5</v>
      </c>
      <c r="H899">
        <v>0.13161999999999999</v>
      </c>
      <c r="I899">
        <v>1</v>
      </c>
      <c r="J899">
        <v>0.99456</v>
      </c>
      <c r="K899">
        <v>1.1672E-3</v>
      </c>
      <c r="L899">
        <v>61.838500000000003</v>
      </c>
      <c r="M899">
        <v>0.97963</v>
      </c>
      <c r="N899">
        <v>6.3763999999999999E-3</v>
      </c>
      <c r="O899">
        <v>61.521799999999999</v>
      </c>
      <c r="P899">
        <v>1</v>
      </c>
      <c r="Q899" s="1">
        <v>5.0000000000000002E-11</v>
      </c>
      <c r="R899">
        <v>65.8583</v>
      </c>
      <c r="S899">
        <v>0.96809999999999996</v>
      </c>
      <c r="T899">
        <v>1.1375E-2</v>
      </c>
      <c r="U899">
        <v>30.5274</v>
      </c>
      <c r="V899">
        <v>0.98892999999999998</v>
      </c>
      <c r="W899">
        <v>2.2399999999999998E-3</v>
      </c>
      <c r="X899">
        <v>4.5461</v>
      </c>
      <c r="Y899">
        <v>0.98743999999999998</v>
      </c>
      <c r="Z899">
        <v>3.5577999999999999E-3</v>
      </c>
      <c r="AA899">
        <v>12.595499999999999</v>
      </c>
      <c r="AB899">
        <v>0.98197999999999996</v>
      </c>
      <c r="AC899">
        <v>1.0019E-2</v>
      </c>
      <c r="AD899">
        <v>61.521799999999999</v>
      </c>
      <c r="AE899">
        <v>0.98060999999999998</v>
      </c>
      <c r="AF899">
        <v>1.1934E-2</v>
      </c>
      <c r="AG899">
        <v>30.5274</v>
      </c>
      <c r="AH899">
        <v>0.98939999999999995</v>
      </c>
      <c r="AI899">
        <v>6.2617000000000003E-3</v>
      </c>
      <c r="AJ899">
        <v>112.44119999999999</v>
      </c>
      <c r="AK899">
        <v>0.44681999999999999</v>
      </c>
      <c r="AL899">
        <v>0.33307999999999999</v>
      </c>
      <c r="AM899">
        <v>0.67054000000000002</v>
      </c>
      <c r="AN899">
        <v>0.96902999999999995</v>
      </c>
      <c r="AO899">
        <v>1.5483E-2</v>
      </c>
      <c r="AP899">
        <v>0.71413000000000004</v>
      </c>
      <c r="AQ899">
        <v>0.97875999999999996</v>
      </c>
      <c r="AR899">
        <v>1.5122E-2</v>
      </c>
      <c r="AS899">
        <v>0.44007000000000002</v>
      </c>
    </row>
    <row r="900" spans="1:45" x14ac:dyDescent="0.25">
      <c r="A900" s="3" t="s">
        <v>858</v>
      </c>
      <c r="B900" t="s">
        <v>1082</v>
      </c>
      <c r="C900" t="s">
        <v>1082</v>
      </c>
      <c r="D900">
        <v>0.90854999999999997</v>
      </c>
      <c r="E900">
        <v>1.3819E-2</v>
      </c>
      <c r="F900">
        <v>4.7400999999999999E-2</v>
      </c>
      <c r="G900">
        <v>1</v>
      </c>
      <c r="H900" s="1">
        <v>5.0000000000000002E-11</v>
      </c>
      <c r="I900">
        <v>1.4986000000000001E-3</v>
      </c>
      <c r="J900">
        <v>0.99753000000000003</v>
      </c>
      <c r="K900">
        <v>2.4762999999999999E-4</v>
      </c>
      <c r="L900">
        <v>1.7618999999999999E-2</v>
      </c>
      <c r="M900">
        <v>0.96357999999999999</v>
      </c>
      <c r="N900">
        <v>1.0905E-2</v>
      </c>
      <c r="O900">
        <v>0.18687000000000001</v>
      </c>
      <c r="P900">
        <v>0.98992999999999998</v>
      </c>
      <c r="Q900">
        <v>1.7233000000000001E-3</v>
      </c>
      <c r="R900">
        <v>1.4777E-2</v>
      </c>
      <c r="S900">
        <v>0.98787000000000003</v>
      </c>
      <c r="T900">
        <v>3.9220000000000001E-3</v>
      </c>
      <c r="U900">
        <v>1.0459E-2</v>
      </c>
      <c r="V900">
        <v>0.99992000000000003</v>
      </c>
      <c r="W900" s="1">
        <v>5.5899999999999998E-6</v>
      </c>
      <c r="X900">
        <v>1.1564E-2</v>
      </c>
      <c r="Y900">
        <v>0.99997000000000003</v>
      </c>
      <c r="Z900" s="1">
        <v>1.61E-6</v>
      </c>
      <c r="AA900">
        <v>5.7080999999999998E-3</v>
      </c>
      <c r="AB900">
        <v>0.98768</v>
      </c>
      <c r="AC900">
        <v>8.3666000000000001E-3</v>
      </c>
      <c r="AD900">
        <v>157.1429</v>
      </c>
      <c r="AE900">
        <v>0.96877000000000002</v>
      </c>
      <c r="AF900">
        <v>1.8735000000000002E-2</v>
      </c>
      <c r="AG900">
        <v>8.2617999999999991</v>
      </c>
      <c r="AH900">
        <v>0.99719000000000002</v>
      </c>
      <c r="AI900">
        <v>1.8257E-3</v>
      </c>
      <c r="AJ900">
        <v>18.9711</v>
      </c>
      <c r="AK900">
        <v>0.95506999999999997</v>
      </c>
      <c r="AL900">
        <v>2.2536E-2</v>
      </c>
      <c r="AM900">
        <v>0.46839999999999998</v>
      </c>
      <c r="AN900">
        <v>0.97233000000000003</v>
      </c>
      <c r="AO900">
        <v>1.3261E-2</v>
      </c>
      <c r="AP900">
        <v>0.36903000000000002</v>
      </c>
      <c r="AQ900">
        <v>0.97228999999999999</v>
      </c>
      <c r="AR900">
        <v>1.7024999999999998E-2</v>
      </c>
      <c r="AS900">
        <v>1.2151000000000001</v>
      </c>
    </row>
    <row r="901" spans="1:45" x14ac:dyDescent="0.25">
      <c r="A901" s="3" t="s">
        <v>859</v>
      </c>
      <c r="B901" t="s">
        <v>1082</v>
      </c>
      <c r="C901" t="s">
        <v>1082</v>
      </c>
      <c r="D901">
        <v>0.99456</v>
      </c>
      <c r="E901">
        <v>1.2815999999999999E-3</v>
      </c>
      <c r="F901">
        <v>2.1011999999999999E-2</v>
      </c>
      <c r="G901">
        <v>0.99456</v>
      </c>
      <c r="H901">
        <v>1.8454000000000001E-3</v>
      </c>
      <c r="I901">
        <v>2.1011999999999999E-2</v>
      </c>
      <c r="J901">
        <v>0.94903999999999999</v>
      </c>
      <c r="K901">
        <v>9.9992999999999992E-3</v>
      </c>
      <c r="L901">
        <v>3.1543999999999999</v>
      </c>
      <c r="M901">
        <v>0.5</v>
      </c>
      <c r="N901">
        <v>0.12212000000000001</v>
      </c>
      <c r="O901">
        <v>1</v>
      </c>
      <c r="P901">
        <v>0.95377999999999996</v>
      </c>
      <c r="Q901">
        <v>8.4761999999999997E-3</v>
      </c>
      <c r="R901">
        <v>0.23526</v>
      </c>
      <c r="S901">
        <v>0.96809999999999996</v>
      </c>
      <c r="T901">
        <v>1.1375E-2</v>
      </c>
      <c r="U901">
        <v>7.0303000000000004E-2</v>
      </c>
      <c r="V901">
        <v>1</v>
      </c>
      <c r="W901" s="1">
        <v>5.0000000000000002E-11</v>
      </c>
      <c r="X901">
        <v>1.7638999999999998E-2</v>
      </c>
      <c r="Y901">
        <v>1</v>
      </c>
      <c r="Z901" s="1">
        <v>5.0000000000000002E-11</v>
      </c>
      <c r="AA901">
        <v>1.7638999999999998E-2</v>
      </c>
      <c r="AB901">
        <v>0.5</v>
      </c>
      <c r="AC901">
        <v>0.26687</v>
      </c>
      <c r="AD901">
        <v>1</v>
      </c>
      <c r="AE901">
        <v>0.5</v>
      </c>
      <c r="AF901">
        <v>0.248</v>
      </c>
      <c r="AG901">
        <v>1</v>
      </c>
      <c r="AH901">
        <v>0.5</v>
      </c>
      <c r="AI901">
        <v>0.22144</v>
      </c>
      <c r="AJ901">
        <v>1</v>
      </c>
      <c r="AK901">
        <v>0.96877000000000002</v>
      </c>
      <c r="AL901">
        <v>1.864E-2</v>
      </c>
      <c r="AM901">
        <v>3.1543999999999999</v>
      </c>
      <c r="AN901">
        <v>0.97184999999999999</v>
      </c>
      <c r="AO901">
        <v>1.4463999999999999E-2</v>
      </c>
      <c r="AP901">
        <v>3.3464</v>
      </c>
      <c r="AQ901">
        <v>0.5</v>
      </c>
      <c r="AR901">
        <v>0.37339</v>
      </c>
      <c r="AS901">
        <v>1</v>
      </c>
    </row>
    <row r="902" spans="1:45" x14ac:dyDescent="0.25">
      <c r="A902" s="3" t="s">
        <v>860</v>
      </c>
      <c r="B902" t="s">
        <v>1082</v>
      </c>
      <c r="C902" t="s">
        <v>1082</v>
      </c>
      <c r="D902">
        <v>0.5</v>
      </c>
      <c r="E902">
        <v>7.1781999999999999E-2</v>
      </c>
      <c r="F902">
        <v>1</v>
      </c>
      <c r="G902">
        <v>0.5</v>
      </c>
      <c r="H902">
        <v>0.13161999999999999</v>
      </c>
      <c r="I902">
        <v>1</v>
      </c>
      <c r="J902">
        <v>0.5</v>
      </c>
      <c r="K902">
        <v>7.8945000000000001E-2</v>
      </c>
      <c r="L902">
        <v>1</v>
      </c>
      <c r="M902">
        <v>0.5</v>
      </c>
      <c r="N902">
        <v>0.12212000000000001</v>
      </c>
      <c r="O902">
        <v>1</v>
      </c>
      <c r="P902">
        <v>0.5</v>
      </c>
      <c r="Q902">
        <v>6.8139000000000005E-2</v>
      </c>
      <c r="R902">
        <v>1</v>
      </c>
      <c r="S902">
        <v>0.5</v>
      </c>
      <c r="T902">
        <v>0.10145999999999999</v>
      </c>
      <c r="U902">
        <v>1</v>
      </c>
      <c r="V902">
        <v>0.97963</v>
      </c>
      <c r="W902">
        <v>5.6585999999999997E-3</v>
      </c>
      <c r="X902">
        <v>4.2567000000000001E-2</v>
      </c>
      <c r="Y902">
        <v>0.98821999999999999</v>
      </c>
      <c r="Z902">
        <v>3.4648999999999999E-3</v>
      </c>
      <c r="AA902">
        <v>4.2567000000000001E-2</v>
      </c>
      <c r="AB902">
        <v>0.5</v>
      </c>
      <c r="AC902">
        <v>0.26687</v>
      </c>
      <c r="AD902">
        <v>1</v>
      </c>
      <c r="AE902">
        <v>0.5</v>
      </c>
      <c r="AF902">
        <v>0.248</v>
      </c>
      <c r="AG902">
        <v>1</v>
      </c>
      <c r="AH902">
        <v>0.5</v>
      </c>
      <c r="AI902">
        <v>0.22144</v>
      </c>
      <c r="AJ902">
        <v>1</v>
      </c>
      <c r="AK902">
        <v>0.5</v>
      </c>
      <c r="AL902">
        <v>0.29904999999999998</v>
      </c>
      <c r="AM902">
        <v>1</v>
      </c>
      <c r="AN902">
        <v>0.5</v>
      </c>
      <c r="AO902">
        <v>0.26175999999999999</v>
      </c>
      <c r="AP902">
        <v>1</v>
      </c>
      <c r="AQ902">
        <v>0.5</v>
      </c>
      <c r="AR902">
        <v>0.37339</v>
      </c>
      <c r="AS902">
        <v>1</v>
      </c>
    </row>
    <row r="903" spans="1:45" x14ac:dyDescent="0.25">
      <c r="A903" s="3" t="s">
        <v>861</v>
      </c>
      <c r="B903" t="s">
        <v>1082</v>
      </c>
      <c r="C903" t="s">
        <v>1082</v>
      </c>
      <c r="D903">
        <v>0.96809999999999996</v>
      </c>
      <c r="E903">
        <v>7.1417E-3</v>
      </c>
      <c r="F903">
        <v>6.0440000000000001E-2</v>
      </c>
      <c r="G903">
        <v>0.96809999999999996</v>
      </c>
      <c r="H903">
        <v>1.1372E-2</v>
      </c>
      <c r="I903">
        <v>6.0440000000000001E-2</v>
      </c>
      <c r="J903">
        <v>0.94903999999999999</v>
      </c>
      <c r="K903">
        <v>9.9992999999999992E-3</v>
      </c>
      <c r="L903">
        <v>9.3937999999999994E-2</v>
      </c>
      <c r="M903">
        <v>0.94903999999999999</v>
      </c>
      <c r="N903">
        <v>1.5145E-2</v>
      </c>
      <c r="O903">
        <v>9.3937999999999994E-2</v>
      </c>
      <c r="P903">
        <v>0.96809999999999996</v>
      </c>
      <c r="Q903">
        <v>6.6220999999999997E-3</v>
      </c>
      <c r="R903">
        <v>7.6577000000000006E-2</v>
      </c>
      <c r="S903">
        <v>0.96809999999999996</v>
      </c>
      <c r="T903">
        <v>1.1375E-2</v>
      </c>
      <c r="U903">
        <v>7.6577000000000006E-2</v>
      </c>
      <c r="V903">
        <v>0.99456</v>
      </c>
      <c r="W903">
        <v>1.4668999999999999E-3</v>
      </c>
      <c r="X903">
        <v>2.6963999999999998E-2</v>
      </c>
      <c r="Y903">
        <v>0.99687000000000003</v>
      </c>
      <c r="Z903">
        <v>9.1801000000000003E-4</v>
      </c>
      <c r="AA903">
        <v>2.6963999999999998E-2</v>
      </c>
      <c r="AB903">
        <v>0.5</v>
      </c>
      <c r="AC903">
        <v>0.26687</v>
      </c>
      <c r="AD903">
        <v>1</v>
      </c>
      <c r="AE903">
        <v>0.5</v>
      </c>
      <c r="AF903">
        <v>0.248</v>
      </c>
      <c r="AG903">
        <v>1</v>
      </c>
      <c r="AH903">
        <v>0.5</v>
      </c>
      <c r="AI903">
        <v>0.22144</v>
      </c>
      <c r="AJ903">
        <v>1</v>
      </c>
      <c r="AK903">
        <v>0.5</v>
      </c>
      <c r="AL903">
        <v>0.29904999999999998</v>
      </c>
      <c r="AM903">
        <v>1</v>
      </c>
      <c r="AN903">
        <v>0.5</v>
      </c>
      <c r="AO903">
        <v>0.26175999999999999</v>
      </c>
      <c r="AP903">
        <v>1</v>
      </c>
      <c r="AQ903">
        <v>0.5</v>
      </c>
      <c r="AR903">
        <v>0.37339</v>
      </c>
      <c r="AS903">
        <v>1</v>
      </c>
    </row>
    <row r="904" spans="1:45" x14ac:dyDescent="0.25">
      <c r="A904" s="3" t="s">
        <v>862</v>
      </c>
      <c r="B904" t="s">
        <v>1081</v>
      </c>
      <c r="C904" t="s">
        <v>1082</v>
      </c>
      <c r="D904">
        <v>0.98060999999999998</v>
      </c>
      <c r="E904">
        <v>3.7723000000000001E-3</v>
      </c>
      <c r="F904">
        <v>8.9624000000000006</v>
      </c>
      <c r="G904">
        <v>0.99290999999999996</v>
      </c>
      <c r="H904">
        <v>2.0699999999999998E-3</v>
      </c>
      <c r="I904">
        <v>13.240600000000001</v>
      </c>
      <c r="J904">
        <v>0.97975999999999996</v>
      </c>
      <c r="K904">
        <v>4.0299000000000003E-3</v>
      </c>
      <c r="L904">
        <v>1.631</v>
      </c>
      <c r="M904">
        <v>0.92129000000000005</v>
      </c>
      <c r="N904">
        <v>1.7481E-2</v>
      </c>
      <c r="O904">
        <v>2.4916999999999998</v>
      </c>
      <c r="P904">
        <v>0.99187999999999998</v>
      </c>
      <c r="Q904">
        <v>1.5218E-3</v>
      </c>
      <c r="R904">
        <v>3.5183</v>
      </c>
      <c r="S904">
        <v>0.98960000000000004</v>
      </c>
      <c r="T904">
        <v>2.4781999999999998E-3</v>
      </c>
      <c r="U904">
        <v>7.9389000000000003</v>
      </c>
      <c r="V904">
        <v>0.97963</v>
      </c>
      <c r="W904">
        <v>5.6585999999999997E-3</v>
      </c>
      <c r="X904">
        <v>46.245899999999999</v>
      </c>
      <c r="Y904">
        <v>1</v>
      </c>
      <c r="Z904" s="1">
        <v>5.0000000000000002E-11</v>
      </c>
      <c r="AA904">
        <v>229.1183</v>
      </c>
      <c r="AB904">
        <v>0.49857000000000001</v>
      </c>
      <c r="AC904">
        <v>0.26837</v>
      </c>
      <c r="AD904">
        <v>0.77783999999999998</v>
      </c>
      <c r="AE904">
        <v>0.98136999999999996</v>
      </c>
      <c r="AF904">
        <v>1.0002E-2</v>
      </c>
      <c r="AG904">
        <v>1.0734999999999999</v>
      </c>
      <c r="AH904">
        <v>0.98951</v>
      </c>
      <c r="AI904">
        <v>5.5277E-3</v>
      </c>
      <c r="AJ904">
        <v>2.6398000000000001</v>
      </c>
      <c r="AK904">
        <v>0.99146000000000001</v>
      </c>
      <c r="AL904">
        <v>4.4793999999999997E-3</v>
      </c>
      <c r="AM904">
        <v>0.75221000000000005</v>
      </c>
      <c r="AN904">
        <v>0.97497999999999996</v>
      </c>
      <c r="AO904">
        <v>1.0059E-2</v>
      </c>
      <c r="AP904">
        <v>0.70286999999999999</v>
      </c>
      <c r="AQ904">
        <v>0.96460999999999997</v>
      </c>
      <c r="AR904">
        <v>2.3466999999999998E-2</v>
      </c>
      <c r="AS904">
        <v>0.78715999999999997</v>
      </c>
    </row>
    <row r="905" spans="1:45" x14ac:dyDescent="0.25">
      <c r="A905" s="3" t="s">
        <v>863</v>
      </c>
      <c r="B905" t="s">
        <v>1081</v>
      </c>
      <c r="C905" t="s">
        <v>1082</v>
      </c>
      <c r="D905">
        <v>1</v>
      </c>
      <c r="E905" s="1">
        <v>5.0000000000000002E-11</v>
      </c>
      <c r="F905">
        <v>71.055000000000007</v>
      </c>
      <c r="G905">
        <v>0.5</v>
      </c>
      <c r="H905">
        <v>0.13161999999999999</v>
      </c>
      <c r="I905">
        <v>1</v>
      </c>
      <c r="J905">
        <v>1</v>
      </c>
      <c r="K905" s="1">
        <v>5.0000000000000002E-11</v>
      </c>
      <c r="L905">
        <v>48.123800000000003</v>
      </c>
      <c r="M905">
        <v>0.96809999999999996</v>
      </c>
      <c r="N905">
        <v>1.0385E-2</v>
      </c>
      <c r="O905">
        <v>19.570599999999999</v>
      </c>
      <c r="P905">
        <v>1</v>
      </c>
      <c r="Q905" s="1">
        <v>5.0000000000000002E-11</v>
      </c>
      <c r="R905">
        <v>45.598199999999999</v>
      </c>
      <c r="S905">
        <v>0.96809999999999996</v>
      </c>
      <c r="T905">
        <v>1.1375E-2</v>
      </c>
      <c r="U905">
        <v>15.743600000000001</v>
      </c>
      <c r="V905">
        <v>1</v>
      </c>
      <c r="W905" s="1">
        <v>5.0000000000000002E-11</v>
      </c>
      <c r="X905">
        <v>56.770400000000002</v>
      </c>
      <c r="Y905">
        <v>0.98821999999999999</v>
      </c>
      <c r="Z905">
        <v>3.4648999999999999E-3</v>
      </c>
      <c r="AA905">
        <v>24.613099999999999</v>
      </c>
      <c r="AB905">
        <v>0.98060999999999998</v>
      </c>
      <c r="AC905">
        <v>1.3180000000000001E-2</v>
      </c>
      <c r="AD905">
        <v>19.570599999999999</v>
      </c>
      <c r="AE905">
        <v>0.98060999999999998</v>
      </c>
      <c r="AF905">
        <v>1.1934E-2</v>
      </c>
      <c r="AG905">
        <v>15.743600000000001</v>
      </c>
      <c r="AH905">
        <v>0.98939999999999995</v>
      </c>
      <c r="AI905">
        <v>6.2617000000000003E-3</v>
      </c>
      <c r="AJ905">
        <v>24.613099999999999</v>
      </c>
      <c r="AK905">
        <v>0.83577000000000001</v>
      </c>
      <c r="AL905">
        <v>3.8231000000000001E-2</v>
      </c>
      <c r="AM905">
        <v>0.67727999999999999</v>
      </c>
      <c r="AN905">
        <v>0.92696999999999996</v>
      </c>
      <c r="AO905">
        <v>2.7407999999999998E-2</v>
      </c>
      <c r="AP905">
        <v>0.64173000000000002</v>
      </c>
      <c r="AQ905">
        <v>0.59721000000000002</v>
      </c>
      <c r="AR905">
        <v>8.2101999999999994E-2</v>
      </c>
      <c r="AS905">
        <v>0.79896</v>
      </c>
    </row>
    <row r="906" spans="1:45" x14ac:dyDescent="0.25">
      <c r="A906" s="3" t="s">
        <v>864</v>
      </c>
      <c r="B906" t="s">
        <v>1082</v>
      </c>
      <c r="C906" t="s">
        <v>1082</v>
      </c>
      <c r="D906">
        <v>0.5</v>
      </c>
      <c r="E906">
        <v>7.1781999999999999E-2</v>
      </c>
      <c r="F906">
        <v>1</v>
      </c>
      <c r="G906">
        <v>0.5</v>
      </c>
      <c r="H906">
        <v>0.13161999999999999</v>
      </c>
      <c r="I906">
        <v>1</v>
      </c>
      <c r="J906">
        <v>0.5</v>
      </c>
      <c r="K906">
        <v>7.8945000000000001E-2</v>
      </c>
      <c r="L906">
        <v>1</v>
      </c>
      <c r="M906">
        <v>0.5</v>
      </c>
      <c r="N906">
        <v>0.12212000000000001</v>
      </c>
      <c r="O906">
        <v>1</v>
      </c>
      <c r="P906">
        <v>0.94903999999999999</v>
      </c>
      <c r="Q906">
        <v>1.0181000000000001E-2</v>
      </c>
      <c r="R906">
        <v>5.8629000000000001E-2</v>
      </c>
      <c r="S906">
        <v>0.94903999999999999</v>
      </c>
      <c r="T906">
        <v>1.7735000000000001E-2</v>
      </c>
      <c r="U906">
        <v>5.8629000000000001E-2</v>
      </c>
      <c r="V906">
        <v>0.96809999999999996</v>
      </c>
      <c r="W906">
        <v>8.5579000000000002E-3</v>
      </c>
      <c r="X906">
        <v>4.3998000000000002E-2</v>
      </c>
      <c r="Y906">
        <v>0.98145000000000004</v>
      </c>
      <c r="Z906">
        <v>5.5052E-3</v>
      </c>
      <c r="AA906">
        <v>4.3998000000000002E-2</v>
      </c>
      <c r="AB906">
        <v>0.5</v>
      </c>
      <c r="AC906">
        <v>0.26687</v>
      </c>
      <c r="AD906">
        <v>1</v>
      </c>
      <c r="AE906">
        <v>0.5</v>
      </c>
      <c r="AF906">
        <v>0.248</v>
      </c>
      <c r="AG906">
        <v>1</v>
      </c>
      <c r="AH906">
        <v>0.5</v>
      </c>
      <c r="AI906">
        <v>0.22144</v>
      </c>
      <c r="AJ906">
        <v>1</v>
      </c>
      <c r="AK906">
        <v>0.5</v>
      </c>
      <c r="AL906">
        <v>0.29904999999999998</v>
      </c>
      <c r="AM906">
        <v>1</v>
      </c>
      <c r="AN906">
        <v>0.5</v>
      </c>
      <c r="AO906">
        <v>0.26175999999999999</v>
      </c>
      <c r="AP906">
        <v>1</v>
      </c>
      <c r="AQ906">
        <v>0.5</v>
      </c>
      <c r="AR906">
        <v>0.37339</v>
      </c>
      <c r="AS906">
        <v>1</v>
      </c>
    </row>
    <row r="907" spans="1:45" x14ac:dyDescent="0.25">
      <c r="A907" s="3" t="s">
        <v>865</v>
      </c>
      <c r="B907" t="s">
        <v>1082</v>
      </c>
      <c r="C907" t="s">
        <v>1082</v>
      </c>
      <c r="D907">
        <v>0.98997999999999997</v>
      </c>
      <c r="E907">
        <v>1.8636E-3</v>
      </c>
      <c r="F907">
        <v>5.7434000000000003</v>
      </c>
      <c r="G907">
        <v>0.94903999999999999</v>
      </c>
      <c r="H907">
        <v>1.745E-2</v>
      </c>
      <c r="I907">
        <v>0.14860000000000001</v>
      </c>
      <c r="J907">
        <v>0.99456</v>
      </c>
      <c r="K907">
        <v>1.1672E-3</v>
      </c>
      <c r="L907">
        <v>27.8901</v>
      </c>
      <c r="M907">
        <v>0.5</v>
      </c>
      <c r="N907">
        <v>0.12212000000000001</v>
      </c>
      <c r="O907">
        <v>1</v>
      </c>
      <c r="P907">
        <v>1</v>
      </c>
      <c r="Q907" s="1">
        <v>5.0000000000000002E-11</v>
      </c>
      <c r="R907">
        <v>37.088900000000002</v>
      </c>
      <c r="S907">
        <v>0.5</v>
      </c>
      <c r="T907">
        <v>0.10145999999999999</v>
      </c>
      <c r="U907">
        <v>1</v>
      </c>
      <c r="V907">
        <v>0.96726999999999996</v>
      </c>
      <c r="W907">
        <v>8.6900999999999992E-3</v>
      </c>
      <c r="X907">
        <v>2.5714000000000001</v>
      </c>
      <c r="Y907">
        <v>0.98145000000000004</v>
      </c>
      <c r="Z907">
        <v>5.5052E-3</v>
      </c>
      <c r="AA907">
        <v>7.8558000000000003E-2</v>
      </c>
      <c r="AB907">
        <v>0.5</v>
      </c>
      <c r="AC907">
        <v>0.26687</v>
      </c>
      <c r="AD907">
        <v>1</v>
      </c>
      <c r="AE907">
        <v>0.5</v>
      </c>
      <c r="AF907">
        <v>0.248</v>
      </c>
      <c r="AG907">
        <v>1</v>
      </c>
      <c r="AH907">
        <v>0.5</v>
      </c>
      <c r="AI907">
        <v>0.22144</v>
      </c>
      <c r="AJ907">
        <v>1</v>
      </c>
      <c r="AK907">
        <v>0.97758</v>
      </c>
      <c r="AL907">
        <v>1.0042000000000001E-2</v>
      </c>
      <c r="AM907">
        <v>0.72160999999999997</v>
      </c>
      <c r="AN907">
        <v>0.33510000000000001</v>
      </c>
      <c r="AO907">
        <v>0.37870999999999999</v>
      </c>
      <c r="AP907">
        <v>0.95960999999999996</v>
      </c>
      <c r="AQ907">
        <v>0.63200000000000001</v>
      </c>
      <c r="AR907">
        <v>5.7081E-2</v>
      </c>
      <c r="AS907">
        <v>0.84691000000000005</v>
      </c>
    </row>
    <row r="908" spans="1:45" x14ac:dyDescent="0.25">
      <c r="A908" s="3" t="s">
        <v>866</v>
      </c>
      <c r="B908" t="s">
        <v>1082</v>
      </c>
      <c r="C908" t="s">
        <v>1082</v>
      </c>
      <c r="D908">
        <v>0.61265999999999998</v>
      </c>
      <c r="E908">
        <v>2.8691999999999999E-2</v>
      </c>
      <c r="F908">
        <v>0.15842999999999999</v>
      </c>
      <c r="G908">
        <v>0.93525999999999998</v>
      </c>
      <c r="H908">
        <v>1.8908999999999999E-2</v>
      </c>
      <c r="I908">
        <v>1.8005</v>
      </c>
      <c r="J908">
        <v>0.97963</v>
      </c>
      <c r="K908">
        <v>4.6813999999999996E-3</v>
      </c>
      <c r="L908">
        <v>8.2969000000000008</v>
      </c>
      <c r="M908">
        <v>1</v>
      </c>
      <c r="N908" s="1">
        <v>5.0000000000000002E-11</v>
      </c>
      <c r="O908">
        <v>134.26509999999999</v>
      </c>
      <c r="P908">
        <v>0.99334999999999996</v>
      </c>
      <c r="Q908">
        <v>1.3458999999999999E-3</v>
      </c>
      <c r="R908">
        <v>13.0467</v>
      </c>
      <c r="S908">
        <v>1</v>
      </c>
      <c r="T908" s="1">
        <v>5.0000000000000002E-11</v>
      </c>
      <c r="U908">
        <v>125.5223</v>
      </c>
      <c r="V908">
        <v>0.44518999999999997</v>
      </c>
      <c r="W908">
        <v>7.2318999999999994E-2</v>
      </c>
      <c r="X908">
        <v>0.20326</v>
      </c>
      <c r="Y908">
        <v>0.99453000000000003</v>
      </c>
      <c r="Z908">
        <v>1.2094E-3</v>
      </c>
      <c r="AA908">
        <v>3.5129000000000001</v>
      </c>
      <c r="AB908">
        <v>0.98119999999999996</v>
      </c>
      <c r="AC908">
        <v>1.155E-2</v>
      </c>
      <c r="AD908">
        <v>2.6002999999999998</v>
      </c>
      <c r="AE908">
        <v>0.97958999999999996</v>
      </c>
      <c r="AF908">
        <v>1.2463999999999999E-2</v>
      </c>
      <c r="AG908">
        <v>2.431</v>
      </c>
      <c r="AH908">
        <v>0.97809999999999997</v>
      </c>
      <c r="AI908">
        <v>1.0035000000000001E-2</v>
      </c>
      <c r="AJ908">
        <v>1.0068999999999999</v>
      </c>
      <c r="AK908">
        <v>0.97911000000000004</v>
      </c>
      <c r="AL908">
        <v>1.2231000000000001E-2</v>
      </c>
      <c r="AM908">
        <v>1.8261000000000001</v>
      </c>
      <c r="AN908">
        <v>0.96872000000000003</v>
      </c>
      <c r="AO908">
        <v>1.0123999999999999E-2</v>
      </c>
      <c r="AP908">
        <v>2.8714</v>
      </c>
      <c r="AQ908">
        <v>0.9677</v>
      </c>
      <c r="AR908">
        <v>2.1732999999999999E-2</v>
      </c>
      <c r="AS908">
        <v>0.66207000000000005</v>
      </c>
    </row>
    <row r="909" spans="1:45" x14ac:dyDescent="0.25">
      <c r="A909" s="3" t="s">
        <v>867</v>
      </c>
      <c r="B909" t="s">
        <v>1082</v>
      </c>
      <c r="C909" t="s">
        <v>1082</v>
      </c>
      <c r="D909">
        <v>0.97963</v>
      </c>
      <c r="E909">
        <v>4.6738999999999999E-3</v>
      </c>
      <c r="F909">
        <v>6.2285E-2</v>
      </c>
      <c r="G909">
        <v>0.97963</v>
      </c>
      <c r="H909">
        <v>6.7752000000000003E-3</v>
      </c>
      <c r="I909">
        <v>6.2285E-2</v>
      </c>
      <c r="J909">
        <v>0.97963</v>
      </c>
      <c r="K909">
        <v>4.6813999999999996E-3</v>
      </c>
      <c r="L909">
        <v>5.7726E-2</v>
      </c>
      <c r="M909">
        <v>0.97963</v>
      </c>
      <c r="N909">
        <v>6.3763999999999999E-3</v>
      </c>
      <c r="O909">
        <v>5.7726E-2</v>
      </c>
      <c r="P909">
        <v>0.97963</v>
      </c>
      <c r="Q909">
        <v>4.5082999999999998E-3</v>
      </c>
      <c r="R909">
        <v>5.3675E-2</v>
      </c>
      <c r="S909">
        <v>0.97963</v>
      </c>
      <c r="T909">
        <v>6.6496999999999997E-3</v>
      </c>
      <c r="U909">
        <v>5.3675E-2</v>
      </c>
      <c r="V909">
        <v>0.99951999999999996</v>
      </c>
      <c r="W909" s="1">
        <v>5.5800000000000001E-5</v>
      </c>
      <c r="X909">
        <v>7.6744000000000007E-2</v>
      </c>
      <c r="Y909">
        <v>1</v>
      </c>
      <c r="Z909" s="1">
        <v>5.0000000000000002E-11</v>
      </c>
      <c r="AA909">
        <v>2.8348999999999999E-2</v>
      </c>
      <c r="AB909">
        <v>0.5</v>
      </c>
      <c r="AC909">
        <v>0.26687</v>
      </c>
      <c r="AD909">
        <v>1</v>
      </c>
      <c r="AE909">
        <v>0.5</v>
      </c>
      <c r="AF909">
        <v>0.248</v>
      </c>
      <c r="AG909">
        <v>1</v>
      </c>
      <c r="AH909">
        <v>0.5</v>
      </c>
      <c r="AI909">
        <v>0.22144</v>
      </c>
      <c r="AJ909">
        <v>1</v>
      </c>
      <c r="AK909">
        <v>0.5</v>
      </c>
      <c r="AL909">
        <v>0.29904999999999998</v>
      </c>
      <c r="AM909">
        <v>1</v>
      </c>
      <c r="AN909">
        <v>0.5</v>
      </c>
      <c r="AO909">
        <v>0.26175999999999999</v>
      </c>
      <c r="AP909">
        <v>1</v>
      </c>
      <c r="AQ909">
        <v>0.96877000000000002</v>
      </c>
      <c r="AR909">
        <v>2.1122999999999999E-2</v>
      </c>
      <c r="AS909">
        <v>2.7071000000000001</v>
      </c>
    </row>
    <row r="910" spans="1:45" x14ac:dyDescent="0.25">
      <c r="A910" s="3" t="s">
        <v>868</v>
      </c>
      <c r="B910" t="s">
        <v>1082</v>
      </c>
      <c r="C910" t="s">
        <v>1082</v>
      </c>
      <c r="D910">
        <v>0.99992000000000003</v>
      </c>
      <c r="E910" s="1">
        <v>6.64E-6</v>
      </c>
      <c r="F910">
        <v>0.17637</v>
      </c>
      <c r="G910">
        <v>0.99946999999999997</v>
      </c>
      <c r="H910" s="1">
        <v>8.14E-5</v>
      </c>
      <c r="I910">
        <v>8.5100999999999996E-2</v>
      </c>
      <c r="J910">
        <v>1</v>
      </c>
      <c r="K910" s="1">
        <v>5.0000000000000002E-11</v>
      </c>
      <c r="L910">
        <v>6.4987999999999999E-3</v>
      </c>
      <c r="M910">
        <v>1</v>
      </c>
      <c r="N910" s="1">
        <v>5.0000000000000002E-11</v>
      </c>
      <c r="O910">
        <v>6.4987999999999999E-3</v>
      </c>
      <c r="P910">
        <v>0.99807999999999997</v>
      </c>
      <c r="Q910">
        <v>2.3738000000000001E-4</v>
      </c>
      <c r="R910">
        <v>3.3727E-2</v>
      </c>
      <c r="S910">
        <v>0.99456</v>
      </c>
      <c r="T910">
        <v>1.6887E-3</v>
      </c>
      <c r="U910">
        <v>5.9246999999999998E-3</v>
      </c>
      <c r="V910">
        <v>0.99970000000000003</v>
      </c>
      <c r="W910" s="1">
        <v>3.8099999999999998E-5</v>
      </c>
      <c r="X910">
        <v>4.0906999999999999E-2</v>
      </c>
      <c r="Y910">
        <v>1</v>
      </c>
      <c r="Z910" s="1">
        <v>5.0000000000000002E-11</v>
      </c>
      <c r="AA910">
        <v>5.0537999999999998E-3</v>
      </c>
      <c r="AB910">
        <v>0.96877000000000002</v>
      </c>
      <c r="AC910">
        <v>1.8981000000000001E-2</v>
      </c>
      <c r="AD910">
        <v>6.3230999999999996E-2</v>
      </c>
      <c r="AE910">
        <v>0.96877000000000002</v>
      </c>
      <c r="AF910">
        <v>1.8735000000000002E-2</v>
      </c>
      <c r="AG910">
        <v>6.3230999999999996E-2</v>
      </c>
      <c r="AH910">
        <v>0.97304999999999997</v>
      </c>
      <c r="AI910">
        <v>1.3459E-2</v>
      </c>
      <c r="AJ910">
        <v>6.3230999999999996E-2</v>
      </c>
      <c r="AK910">
        <v>0.99275000000000002</v>
      </c>
      <c r="AL910">
        <v>3.7236000000000001E-3</v>
      </c>
      <c r="AM910">
        <v>3.0509999999999999E-2</v>
      </c>
      <c r="AN910">
        <v>0.99558999999999997</v>
      </c>
      <c r="AO910">
        <v>2.8974999999999999E-3</v>
      </c>
      <c r="AP910">
        <v>0.17368</v>
      </c>
      <c r="AQ910">
        <v>0.98726999999999998</v>
      </c>
      <c r="AR910">
        <v>9.6060999999999994E-3</v>
      </c>
      <c r="AS910">
        <v>0.24695</v>
      </c>
    </row>
    <row r="911" spans="1:45" x14ac:dyDescent="0.25">
      <c r="A911" s="3" t="s">
        <v>869</v>
      </c>
      <c r="B911" t="s">
        <v>1081</v>
      </c>
      <c r="C911" t="s">
        <v>1081</v>
      </c>
      <c r="D911">
        <v>0.99927999999999995</v>
      </c>
      <c r="E911" s="1">
        <v>8.0799999999999999E-5</v>
      </c>
      <c r="F911">
        <v>45.479199999999999</v>
      </c>
      <c r="G911">
        <v>0.97599000000000002</v>
      </c>
      <c r="H911">
        <v>7.2113000000000003E-3</v>
      </c>
      <c r="I911">
        <v>18.297599999999999</v>
      </c>
      <c r="J911">
        <v>0.99838000000000005</v>
      </c>
      <c r="K911">
        <v>1.7336000000000001E-4</v>
      </c>
      <c r="L911">
        <v>54.278399999999998</v>
      </c>
      <c r="M911">
        <v>0.98255999999999999</v>
      </c>
      <c r="N911">
        <v>4.8703000000000001E-3</v>
      </c>
      <c r="O911">
        <v>9.0996000000000006</v>
      </c>
      <c r="P911">
        <v>1</v>
      </c>
      <c r="Q911" s="1">
        <v>5.0000000000000002E-11</v>
      </c>
      <c r="R911">
        <v>972.14739999999995</v>
      </c>
      <c r="S911">
        <v>0.98797999999999997</v>
      </c>
      <c r="T911">
        <v>3.9023999999999999E-3</v>
      </c>
      <c r="U911">
        <v>169.6942</v>
      </c>
      <c r="V911">
        <v>0.96480999999999995</v>
      </c>
      <c r="W911">
        <v>9.0708999999999998E-3</v>
      </c>
      <c r="X911">
        <v>4.4109999999999996</v>
      </c>
      <c r="Y911">
        <v>0.98778999999999995</v>
      </c>
      <c r="Z911">
        <v>3.5105000000000002E-3</v>
      </c>
      <c r="AA911">
        <v>3.6604000000000001</v>
      </c>
      <c r="AB911">
        <v>0.96148999999999996</v>
      </c>
      <c r="AC911">
        <v>2.0022999999999999E-2</v>
      </c>
      <c r="AD911">
        <v>0.86646999999999996</v>
      </c>
      <c r="AE911">
        <v>0.94811999999999996</v>
      </c>
      <c r="AF911">
        <v>2.2447000000000002E-2</v>
      </c>
      <c r="AG911">
        <v>1.1752</v>
      </c>
      <c r="AH911">
        <v>0.99036999999999997</v>
      </c>
      <c r="AI911">
        <v>4.9208999999999998E-3</v>
      </c>
      <c r="AJ911">
        <v>2.79</v>
      </c>
      <c r="AK911">
        <v>0.98206000000000004</v>
      </c>
      <c r="AL911">
        <v>9.9959999999999997E-3</v>
      </c>
      <c r="AM911">
        <v>2.0794000000000001</v>
      </c>
      <c r="AN911">
        <v>0.98175000000000001</v>
      </c>
      <c r="AO911">
        <v>9.9892999999999996E-3</v>
      </c>
      <c r="AP911">
        <v>2.7086999999999999</v>
      </c>
      <c r="AQ911">
        <v>0.45829999999999999</v>
      </c>
      <c r="AR911">
        <v>0.48646</v>
      </c>
      <c r="AS911">
        <v>1.3527</v>
      </c>
    </row>
    <row r="912" spans="1:45" x14ac:dyDescent="0.25">
      <c r="A912" s="3" t="s">
        <v>870</v>
      </c>
      <c r="B912" t="s">
        <v>1082</v>
      </c>
      <c r="C912" t="s">
        <v>1082</v>
      </c>
      <c r="D912">
        <v>0.96135999999999999</v>
      </c>
      <c r="E912">
        <v>7.6835000000000002E-3</v>
      </c>
      <c r="F912">
        <v>7.4167999999999998E-2</v>
      </c>
      <c r="G912">
        <v>0.97775000000000001</v>
      </c>
      <c r="H912">
        <v>7.0768999999999997E-3</v>
      </c>
      <c r="I912">
        <v>10.8018</v>
      </c>
      <c r="J912">
        <v>0.94903999999999999</v>
      </c>
      <c r="K912">
        <v>9.9992999999999992E-3</v>
      </c>
      <c r="L912">
        <v>2.5597999999999999E-2</v>
      </c>
      <c r="M912">
        <v>0.99568000000000001</v>
      </c>
      <c r="N912">
        <v>7.1933000000000001E-4</v>
      </c>
      <c r="O912">
        <v>39.941000000000003</v>
      </c>
      <c r="P912">
        <v>0.5</v>
      </c>
      <c r="Q912">
        <v>6.8139000000000005E-2</v>
      </c>
      <c r="R912">
        <v>1</v>
      </c>
      <c r="S912">
        <v>1</v>
      </c>
      <c r="T912" s="1">
        <v>5.0000000000000002E-11</v>
      </c>
      <c r="U912">
        <v>1932.5266999999999</v>
      </c>
      <c r="V912">
        <v>0.5</v>
      </c>
      <c r="W912">
        <v>6.6156999999999994E-2</v>
      </c>
      <c r="X912">
        <v>1</v>
      </c>
      <c r="Y912">
        <v>1</v>
      </c>
      <c r="Z912" s="1">
        <v>5.0000000000000002E-11</v>
      </c>
      <c r="AA912">
        <v>1937.8933999999999</v>
      </c>
      <c r="AB912">
        <v>0.96928999999999998</v>
      </c>
      <c r="AC912">
        <v>1.6500000000000001E-2</v>
      </c>
      <c r="AD912">
        <v>1.4037999999999999</v>
      </c>
      <c r="AE912">
        <v>0.96609</v>
      </c>
      <c r="AF912">
        <v>1.9293000000000001E-2</v>
      </c>
      <c r="AG912">
        <v>1.7386999999999999</v>
      </c>
      <c r="AH912">
        <v>0.96719999999999995</v>
      </c>
      <c r="AI912">
        <v>1.4145E-2</v>
      </c>
      <c r="AJ912">
        <v>1.7436</v>
      </c>
      <c r="AK912">
        <v>0.96877000000000002</v>
      </c>
      <c r="AL912">
        <v>1.864E-2</v>
      </c>
      <c r="AM912">
        <v>0.13103000000000001</v>
      </c>
      <c r="AN912">
        <v>0.96877000000000002</v>
      </c>
      <c r="AO912">
        <v>1.6889000000000001E-2</v>
      </c>
      <c r="AP912">
        <v>0.13103000000000001</v>
      </c>
      <c r="AQ912">
        <v>0.96877000000000002</v>
      </c>
      <c r="AR912">
        <v>2.1122999999999999E-2</v>
      </c>
      <c r="AS912">
        <v>0.13103000000000001</v>
      </c>
    </row>
    <row r="913" spans="1:45" x14ac:dyDescent="0.25">
      <c r="A913" s="3" t="s">
        <v>871</v>
      </c>
      <c r="B913" t="s">
        <v>1082</v>
      </c>
      <c r="C913" t="s">
        <v>1082</v>
      </c>
      <c r="D913">
        <v>0.98797999999999997</v>
      </c>
      <c r="E913">
        <v>2.7474000000000001E-3</v>
      </c>
      <c r="F913">
        <v>1.2682000000000001E-2</v>
      </c>
      <c r="G913">
        <v>0.98797999999999997</v>
      </c>
      <c r="H913">
        <v>4.2138999999999996E-3</v>
      </c>
      <c r="I913">
        <v>1.2682000000000001E-2</v>
      </c>
      <c r="J913">
        <v>0.98797999999999997</v>
      </c>
      <c r="K913">
        <v>2.9629999999999999E-3</v>
      </c>
      <c r="L913">
        <v>1.5901999999999999E-2</v>
      </c>
      <c r="M913">
        <v>0.98797999999999997</v>
      </c>
      <c r="N913">
        <v>4.2337E-3</v>
      </c>
      <c r="O913">
        <v>1.5901999999999999E-2</v>
      </c>
      <c r="P913">
        <v>0.94903999999999999</v>
      </c>
      <c r="Q913">
        <v>1.0181000000000001E-2</v>
      </c>
      <c r="R913">
        <v>0.13938999999999999</v>
      </c>
      <c r="S913">
        <v>0.94903999999999999</v>
      </c>
      <c r="T913">
        <v>1.7735000000000001E-2</v>
      </c>
      <c r="U913">
        <v>0.13938999999999999</v>
      </c>
      <c r="V913">
        <v>0.94903999999999999</v>
      </c>
      <c r="W913">
        <v>1.189E-2</v>
      </c>
      <c r="X913">
        <v>0.16408</v>
      </c>
      <c r="Y913">
        <v>0.97011000000000003</v>
      </c>
      <c r="Z913">
        <v>8.2289000000000008E-3</v>
      </c>
      <c r="AA913">
        <v>0.16408</v>
      </c>
      <c r="AB913">
        <v>0.5</v>
      </c>
      <c r="AC913">
        <v>0.26687</v>
      </c>
      <c r="AD913">
        <v>1</v>
      </c>
      <c r="AE913">
        <v>0.5</v>
      </c>
      <c r="AF913">
        <v>0.248</v>
      </c>
      <c r="AG913">
        <v>1</v>
      </c>
      <c r="AH913">
        <v>0.5</v>
      </c>
      <c r="AI913">
        <v>0.22144</v>
      </c>
      <c r="AJ913">
        <v>1</v>
      </c>
      <c r="AK913">
        <v>0.5</v>
      </c>
      <c r="AL913">
        <v>0.29904999999999998</v>
      </c>
      <c r="AM913">
        <v>1</v>
      </c>
      <c r="AN913">
        <v>0.5</v>
      </c>
      <c r="AO913">
        <v>0.26175999999999999</v>
      </c>
      <c r="AP913">
        <v>1</v>
      </c>
      <c r="AQ913">
        <v>0.5</v>
      </c>
      <c r="AR913">
        <v>0.37339</v>
      </c>
      <c r="AS913">
        <v>1</v>
      </c>
    </row>
    <row r="914" spans="1:45" x14ac:dyDescent="0.25">
      <c r="A914" s="3" t="s">
        <v>872</v>
      </c>
      <c r="B914" t="s">
        <v>1081</v>
      </c>
      <c r="C914" t="s">
        <v>1082</v>
      </c>
      <c r="D914">
        <v>0.99456</v>
      </c>
      <c r="E914">
        <v>1.2815999999999999E-3</v>
      </c>
      <c r="F914">
        <v>47.882800000000003</v>
      </c>
      <c r="G914">
        <v>0.5</v>
      </c>
      <c r="H914">
        <v>0.13161999999999999</v>
      </c>
      <c r="I914">
        <v>1</v>
      </c>
      <c r="J914">
        <v>0.98797999999999997</v>
      </c>
      <c r="K914">
        <v>2.9629999999999999E-3</v>
      </c>
      <c r="L914">
        <v>15.2669</v>
      </c>
      <c r="M914">
        <v>0.5</v>
      </c>
      <c r="N914">
        <v>0.12212000000000001</v>
      </c>
      <c r="O914">
        <v>1</v>
      </c>
      <c r="P914">
        <v>0.98490999999999995</v>
      </c>
      <c r="Q914">
        <v>3.2862E-3</v>
      </c>
      <c r="R914">
        <v>17.036799999999999</v>
      </c>
      <c r="S914">
        <v>0.5</v>
      </c>
      <c r="T914">
        <v>0.10145999999999999</v>
      </c>
      <c r="U914">
        <v>1</v>
      </c>
      <c r="V914">
        <v>0.98797999999999997</v>
      </c>
      <c r="W914">
        <v>3.3798000000000001E-3</v>
      </c>
      <c r="X914">
        <v>23.322900000000001</v>
      </c>
      <c r="Y914">
        <v>0.97011000000000003</v>
      </c>
      <c r="Z914">
        <v>8.2289000000000008E-3</v>
      </c>
      <c r="AA914">
        <v>3.0958000000000001</v>
      </c>
      <c r="AB914">
        <v>0.5</v>
      </c>
      <c r="AC914">
        <v>0.26687</v>
      </c>
      <c r="AD914">
        <v>1</v>
      </c>
      <c r="AE914">
        <v>0.5</v>
      </c>
      <c r="AF914">
        <v>0.248</v>
      </c>
      <c r="AG914">
        <v>1</v>
      </c>
      <c r="AH914">
        <v>0.98834999999999995</v>
      </c>
      <c r="AI914">
        <v>9.9313000000000005E-3</v>
      </c>
      <c r="AJ914">
        <v>3.0958000000000001</v>
      </c>
      <c r="AK914">
        <v>0.96253999999999995</v>
      </c>
      <c r="AL914">
        <v>1.0199E-2</v>
      </c>
      <c r="AM914">
        <v>0.31884000000000001</v>
      </c>
      <c r="AN914">
        <v>0.96365999999999996</v>
      </c>
      <c r="AO914">
        <v>1.0177E-2</v>
      </c>
      <c r="AP914">
        <v>0.35580000000000001</v>
      </c>
      <c r="AQ914">
        <v>0.97145000000000004</v>
      </c>
      <c r="AR914">
        <v>1.0095E-2</v>
      </c>
      <c r="AS914">
        <v>0.48708000000000001</v>
      </c>
    </row>
    <row r="915" spans="1:45" x14ac:dyDescent="0.25">
      <c r="A915" s="3" t="s">
        <v>873</v>
      </c>
      <c r="B915" t="s">
        <v>1082</v>
      </c>
      <c r="C915" t="s">
        <v>1082</v>
      </c>
      <c r="D915">
        <v>0.99456</v>
      </c>
      <c r="E915">
        <v>1.2815999999999999E-3</v>
      </c>
      <c r="F915">
        <v>50.619100000000003</v>
      </c>
      <c r="G915">
        <v>0.94903999999999999</v>
      </c>
      <c r="H915">
        <v>1.745E-2</v>
      </c>
      <c r="I915">
        <v>8.8324999999999996</v>
      </c>
      <c r="J915">
        <v>0.99456</v>
      </c>
      <c r="K915">
        <v>1.1672E-3</v>
      </c>
      <c r="L915">
        <v>63.923400000000001</v>
      </c>
      <c r="M915">
        <v>0.98797999999999997</v>
      </c>
      <c r="N915">
        <v>4.2337E-3</v>
      </c>
      <c r="O915">
        <v>21.293900000000001</v>
      </c>
      <c r="P915">
        <v>1</v>
      </c>
      <c r="Q915" s="1">
        <v>5.0000000000000002E-11</v>
      </c>
      <c r="R915">
        <v>59.9908</v>
      </c>
      <c r="S915">
        <v>0.98797999999999997</v>
      </c>
      <c r="T915">
        <v>3.9023999999999999E-3</v>
      </c>
      <c r="U915">
        <v>31.007999999999999</v>
      </c>
      <c r="V915">
        <v>0.99456</v>
      </c>
      <c r="W915">
        <v>1.4668999999999999E-3</v>
      </c>
      <c r="X915">
        <v>56.131100000000004</v>
      </c>
      <c r="Y915">
        <v>0.98145000000000004</v>
      </c>
      <c r="Z915">
        <v>5.5052E-3</v>
      </c>
      <c r="AA915">
        <v>11.9412</v>
      </c>
      <c r="AB915">
        <v>0.96906999999999999</v>
      </c>
      <c r="AC915">
        <v>1.0152E-2</v>
      </c>
      <c r="AD915">
        <v>2.4108999999999998</v>
      </c>
      <c r="AE915">
        <v>0.97770000000000001</v>
      </c>
      <c r="AF915">
        <v>1.0038999999999999E-2</v>
      </c>
      <c r="AG915">
        <v>3.5106999999999999</v>
      </c>
      <c r="AH915">
        <v>0.97613000000000005</v>
      </c>
      <c r="AI915">
        <v>1.0721E-2</v>
      </c>
      <c r="AJ915">
        <v>1.3520000000000001</v>
      </c>
      <c r="AK915">
        <v>0.68506999999999996</v>
      </c>
      <c r="AL915">
        <v>7.6113E-2</v>
      </c>
      <c r="AM915">
        <v>1.2627999999999999</v>
      </c>
      <c r="AN915">
        <v>0.92920999999999998</v>
      </c>
      <c r="AO915">
        <v>2.6537000000000002E-2</v>
      </c>
      <c r="AP915">
        <v>1.1851</v>
      </c>
      <c r="AQ915">
        <v>0.49620999999999998</v>
      </c>
      <c r="AR915">
        <v>0.37884000000000001</v>
      </c>
      <c r="AS915">
        <v>1.1089</v>
      </c>
    </row>
    <row r="916" spans="1:45" x14ac:dyDescent="0.25">
      <c r="A916" s="3" t="s">
        <v>874</v>
      </c>
      <c r="B916" t="s">
        <v>1082</v>
      </c>
      <c r="C916" t="s">
        <v>1082</v>
      </c>
      <c r="D916">
        <v>0.78261999999999998</v>
      </c>
      <c r="E916">
        <v>2.2938E-2</v>
      </c>
      <c r="F916">
        <v>0.64786999999999995</v>
      </c>
      <c r="G916">
        <v>0.99023000000000005</v>
      </c>
      <c r="H916">
        <v>2.4193999999999999E-3</v>
      </c>
      <c r="I916">
        <v>0.14537</v>
      </c>
      <c r="J916">
        <v>0.24857000000000001</v>
      </c>
      <c r="K916">
        <v>9.2710000000000001E-2</v>
      </c>
      <c r="L916">
        <v>0.78817999999999999</v>
      </c>
      <c r="M916">
        <v>0.96553</v>
      </c>
      <c r="N916">
        <v>1.0711999999999999E-2</v>
      </c>
      <c r="O916">
        <v>0.32239000000000001</v>
      </c>
      <c r="P916">
        <v>0.28714000000000001</v>
      </c>
      <c r="Q916">
        <v>7.7185000000000004E-2</v>
      </c>
      <c r="R916">
        <v>1.4016999999999999</v>
      </c>
      <c r="S916">
        <v>0.99919999999999998</v>
      </c>
      <c r="T916">
        <v>1.1777000000000001E-4</v>
      </c>
      <c r="U916">
        <v>0.31229000000000001</v>
      </c>
      <c r="V916">
        <v>0.82126999999999994</v>
      </c>
      <c r="W916">
        <v>2.2373000000000001E-2</v>
      </c>
      <c r="X916">
        <v>0.88504000000000005</v>
      </c>
      <c r="Y916">
        <v>0.95779999999999998</v>
      </c>
      <c r="Z916">
        <v>9.5650000000000006E-3</v>
      </c>
      <c r="AA916">
        <v>0.97345000000000004</v>
      </c>
      <c r="AB916">
        <v>0.96175999999999995</v>
      </c>
      <c r="AC916">
        <v>1.9980000000000001E-2</v>
      </c>
      <c r="AD916">
        <v>1.8956999999999999</v>
      </c>
      <c r="AE916">
        <v>0.98155000000000003</v>
      </c>
      <c r="AF916">
        <v>9.9628000000000008E-3</v>
      </c>
      <c r="AG916">
        <v>2.1770999999999998</v>
      </c>
      <c r="AH916">
        <v>0.99300999999999995</v>
      </c>
      <c r="AI916">
        <v>3.7112E-3</v>
      </c>
      <c r="AJ916">
        <v>6.2336999999999998</v>
      </c>
      <c r="AK916">
        <v>0.97238999999999998</v>
      </c>
      <c r="AL916">
        <v>1.4779E-2</v>
      </c>
      <c r="AM916">
        <v>1.0399</v>
      </c>
      <c r="AN916">
        <v>0.82494999999999996</v>
      </c>
      <c r="AO916">
        <v>4.4580000000000002E-2</v>
      </c>
      <c r="AP916">
        <v>2.1926000000000001</v>
      </c>
      <c r="AQ916">
        <v>0.97428999999999999</v>
      </c>
      <c r="AR916">
        <v>1.6615999999999999E-2</v>
      </c>
      <c r="AS916">
        <v>1.2717000000000001</v>
      </c>
    </row>
    <row r="917" spans="1:45" x14ac:dyDescent="0.25">
      <c r="A917" s="3" t="s">
        <v>875</v>
      </c>
      <c r="B917" t="s">
        <v>1082</v>
      </c>
      <c r="C917" t="s">
        <v>1082</v>
      </c>
      <c r="D917">
        <v>0.99961</v>
      </c>
      <c r="E917" s="1">
        <v>3.8500000000000001E-5</v>
      </c>
      <c r="F917">
        <v>3.8117000000000001</v>
      </c>
      <c r="G917">
        <v>0.22433</v>
      </c>
      <c r="H917">
        <v>0.18434</v>
      </c>
      <c r="I917">
        <v>1.0006999999999999</v>
      </c>
      <c r="J917">
        <v>0.99295999999999995</v>
      </c>
      <c r="K917">
        <v>1.3331E-3</v>
      </c>
      <c r="L917">
        <v>2.9451000000000001</v>
      </c>
      <c r="M917">
        <v>0.90907000000000004</v>
      </c>
      <c r="N917">
        <v>1.8921E-2</v>
      </c>
      <c r="O917">
        <v>1.1062000000000001</v>
      </c>
      <c r="P917">
        <v>0.99995999999999996</v>
      </c>
      <c r="Q917" s="1">
        <v>2.79E-6</v>
      </c>
      <c r="R917">
        <v>8.2376000000000005</v>
      </c>
      <c r="S917">
        <v>0.90053000000000005</v>
      </c>
      <c r="T917">
        <v>2.1791999999999999E-2</v>
      </c>
      <c r="U917">
        <v>1.7331000000000001</v>
      </c>
      <c r="V917">
        <v>0.96187</v>
      </c>
      <c r="W917">
        <v>9.3320999999999994E-3</v>
      </c>
      <c r="X917">
        <v>2.2768999999999999</v>
      </c>
      <c r="Y917">
        <v>0.35469000000000001</v>
      </c>
      <c r="Z917">
        <v>9.4723000000000002E-2</v>
      </c>
      <c r="AA917">
        <v>1.23</v>
      </c>
      <c r="AB917">
        <v>0.37247999999999998</v>
      </c>
      <c r="AC917">
        <v>0.37030000000000002</v>
      </c>
      <c r="AD917">
        <v>1.0583</v>
      </c>
      <c r="AE917">
        <v>0.33415</v>
      </c>
      <c r="AF917">
        <v>0.31812000000000001</v>
      </c>
      <c r="AG917">
        <v>1.302</v>
      </c>
      <c r="AH917">
        <v>0.66549999999999998</v>
      </c>
      <c r="AI917">
        <v>4.9914E-2</v>
      </c>
      <c r="AJ917">
        <v>1.6748000000000001</v>
      </c>
      <c r="AK917">
        <v>0.56564000000000003</v>
      </c>
      <c r="AL917">
        <v>0.12659999999999999</v>
      </c>
      <c r="AM917">
        <v>0.73975000000000002</v>
      </c>
      <c r="AN917">
        <v>0.75322999999999996</v>
      </c>
      <c r="AO917">
        <v>5.7772999999999998E-2</v>
      </c>
      <c r="AP917">
        <v>1.6248</v>
      </c>
      <c r="AQ917">
        <v>0.50165000000000004</v>
      </c>
      <c r="AR917">
        <v>0.23143</v>
      </c>
      <c r="AS917">
        <v>0.81393000000000004</v>
      </c>
    </row>
    <row r="918" spans="1:45" x14ac:dyDescent="0.25">
      <c r="A918" s="3" t="s">
        <v>876</v>
      </c>
      <c r="B918" t="s">
        <v>1082</v>
      </c>
      <c r="C918" t="s">
        <v>1082</v>
      </c>
      <c r="D918">
        <v>0.98797999999999997</v>
      </c>
      <c r="E918">
        <v>2.7474000000000001E-3</v>
      </c>
      <c r="F918">
        <v>7.46E-2</v>
      </c>
      <c r="G918">
        <v>0.98797999999999997</v>
      </c>
      <c r="H918">
        <v>4.2138999999999996E-3</v>
      </c>
      <c r="I918">
        <v>7.46E-2</v>
      </c>
      <c r="J918">
        <v>0.96809999999999996</v>
      </c>
      <c r="K918">
        <v>6.6953999999999998E-3</v>
      </c>
      <c r="L918">
        <v>0.13295000000000001</v>
      </c>
      <c r="M918">
        <v>0.96809999999999996</v>
      </c>
      <c r="N918">
        <v>1.0385E-2</v>
      </c>
      <c r="O918">
        <v>0.13295000000000001</v>
      </c>
      <c r="P918">
        <v>0.98797999999999997</v>
      </c>
      <c r="Q918">
        <v>2.4431000000000001E-3</v>
      </c>
      <c r="R918">
        <v>2.9267999999999999E-2</v>
      </c>
      <c r="S918">
        <v>0.98797999999999997</v>
      </c>
      <c r="T918">
        <v>3.9023999999999999E-3</v>
      </c>
      <c r="U918">
        <v>2.9267999999999999E-2</v>
      </c>
      <c r="V918">
        <v>1</v>
      </c>
      <c r="W918" s="1">
        <v>5.0000000000000002E-11</v>
      </c>
      <c r="X918">
        <v>4.829E-2</v>
      </c>
      <c r="Y918">
        <v>1</v>
      </c>
      <c r="Z918" s="1">
        <v>5.0000000000000002E-11</v>
      </c>
      <c r="AA918">
        <v>4.829E-2</v>
      </c>
      <c r="AB918">
        <v>0.5</v>
      </c>
      <c r="AC918">
        <v>0.26687</v>
      </c>
      <c r="AD918">
        <v>1</v>
      </c>
      <c r="AE918">
        <v>0.5</v>
      </c>
      <c r="AF918">
        <v>0.248</v>
      </c>
      <c r="AG918">
        <v>1</v>
      </c>
      <c r="AH918">
        <v>0.5</v>
      </c>
      <c r="AI918">
        <v>0.22144</v>
      </c>
      <c r="AJ918">
        <v>1</v>
      </c>
      <c r="AK918">
        <v>0.5</v>
      </c>
      <c r="AL918">
        <v>0.29904999999999998</v>
      </c>
      <c r="AM918">
        <v>1</v>
      </c>
      <c r="AN918">
        <v>0.5</v>
      </c>
      <c r="AO918">
        <v>0.26175999999999999</v>
      </c>
      <c r="AP918">
        <v>1</v>
      </c>
      <c r="AQ918">
        <v>0.5</v>
      </c>
      <c r="AR918">
        <v>0.37339</v>
      </c>
      <c r="AS918">
        <v>1</v>
      </c>
    </row>
    <row r="919" spans="1:45" x14ac:dyDescent="0.25">
      <c r="A919" s="3" t="s">
        <v>877</v>
      </c>
      <c r="B919" t="s">
        <v>1082</v>
      </c>
      <c r="C919" t="s">
        <v>1082</v>
      </c>
      <c r="D919">
        <v>0.99075000000000002</v>
      </c>
      <c r="E919">
        <v>1.7902E-3</v>
      </c>
      <c r="F919">
        <v>0.52100000000000002</v>
      </c>
      <c r="G919">
        <v>0.33134000000000002</v>
      </c>
      <c r="H919">
        <v>0.15024000000000001</v>
      </c>
      <c r="I919">
        <v>0.70433999999999997</v>
      </c>
      <c r="J919">
        <v>0.92300000000000004</v>
      </c>
      <c r="K919">
        <v>1.2281E-2</v>
      </c>
      <c r="L919">
        <v>1.4669000000000001</v>
      </c>
      <c r="M919">
        <v>0.94352999999999998</v>
      </c>
      <c r="N919">
        <v>1.5474E-2</v>
      </c>
      <c r="O919">
        <v>2.5773999999999999</v>
      </c>
      <c r="P919">
        <v>0.86577999999999999</v>
      </c>
      <c r="Q919">
        <v>1.7389000000000002E-2</v>
      </c>
      <c r="R919">
        <v>1.0271999999999999</v>
      </c>
      <c r="S919">
        <v>0.98465999999999998</v>
      </c>
      <c r="T919">
        <v>4.4238000000000003E-3</v>
      </c>
      <c r="U919">
        <v>2.2130000000000001</v>
      </c>
      <c r="V919">
        <v>0.90786</v>
      </c>
      <c r="W919">
        <v>1.6327999999999999E-2</v>
      </c>
      <c r="X919">
        <v>0.52586999999999995</v>
      </c>
      <c r="Y919">
        <v>0.27354000000000001</v>
      </c>
      <c r="Z919">
        <v>0.10748000000000001</v>
      </c>
      <c r="AA919">
        <v>0.82028000000000001</v>
      </c>
      <c r="AB919">
        <v>0.42303000000000002</v>
      </c>
      <c r="AC919">
        <v>0.31026999999999999</v>
      </c>
      <c r="AD919">
        <v>1.3280000000000001</v>
      </c>
      <c r="AE919">
        <v>0.96809000000000001</v>
      </c>
      <c r="AF919">
        <v>1.8828000000000001E-2</v>
      </c>
      <c r="AG919">
        <v>1.7335</v>
      </c>
      <c r="AH919">
        <v>0.94377999999999995</v>
      </c>
      <c r="AI919">
        <v>1.7606E-2</v>
      </c>
      <c r="AJ919">
        <v>1.0842000000000001</v>
      </c>
      <c r="AK919">
        <v>0.33925</v>
      </c>
      <c r="AL919">
        <v>0.50607999999999997</v>
      </c>
      <c r="AM919">
        <v>1.0218</v>
      </c>
      <c r="AN919">
        <v>0.39500999999999997</v>
      </c>
      <c r="AO919">
        <v>0.31791999999999998</v>
      </c>
      <c r="AP919">
        <v>1.0878000000000001</v>
      </c>
      <c r="AQ919">
        <v>0.46056999999999998</v>
      </c>
      <c r="AR919">
        <v>0.47860000000000003</v>
      </c>
      <c r="AS919">
        <v>0.93969999999999998</v>
      </c>
    </row>
    <row r="920" spans="1:45" x14ac:dyDescent="0.25">
      <c r="A920" s="3" t="s">
        <v>878</v>
      </c>
      <c r="B920" t="s">
        <v>1082</v>
      </c>
      <c r="C920" t="s">
        <v>1082</v>
      </c>
      <c r="D920">
        <v>1</v>
      </c>
      <c r="E920" s="1">
        <v>5.0000000000000002E-11</v>
      </c>
      <c r="F920">
        <v>5.2195999999999996E-3</v>
      </c>
      <c r="G920">
        <v>1</v>
      </c>
      <c r="H920" s="1">
        <v>5.0000000000000002E-11</v>
      </c>
      <c r="I920">
        <v>5.2195999999999996E-3</v>
      </c>
      <c r="J920">
        <v>0.99456</v>
      </c>
      <c r="K920">
        <v>1.1672E-3</v>
      </c>
      <c r="L920">
        <v>4.3949999999999996E-3</v>
      </c>
      <c r="M920">
        <v>0.99456</v>
      </c>
      <c r="N920">
        <v>1.6682000000000001E-3</v>
      </c>
      <c r="O920">
        <v>4.3949999999999996E-3</v>
      </c>
      <c r="P920">
        <v>1</v>
      </c>
      <c r="Q920" s="1">
        <v>5.0000000000000002E-11</v>
      </c>
      <c r="R920">
        <v>4.8856000000000004E-3</v>
      </c>
      <c r="S920">
        <v>1</v>
      </c>
      <c r="T920" s="1">
        <v>5.0000000000000002E-11</v>
      </c>
      <c r="U920">
        <v>4.8856000000000004E-3</v>
      </c>
      <c r="V920">
        <v>0.98797999999999997</v>
      </c>
      <c r="W920">
        <v>3.3798000000000001E-3</v>
      </c>
      <c r="X920">
        <v>6.9753000000000003E-3</v>
      </c>
      <c r="Y920">
        <v>0.99307000000000001</v>
      </c>
      <c r="Z920">
        <v>2.0585E-3</v>
      </c>
      <c r="AA920">
        <v>6.9753000000000003E-3</v>
      </c>
      <c r="AB920">
        <v>0.5</v>
      </c>
      <c r="AC920">
        <v>0.26687</v>
      </c>
      <c r="AD920">
        <v>1</v>
      </c>
      <c r="AE920">
        <v>0.5</v>
      </c>
      <c r="AF920">
        <v>0.248</v>
      </c>
      <c r="AG920">
        <v>1</v>
      </c>
      <c r="AH920">
        <v>0.5</v>
      </c>
      <c r="AI920">
        <v>0.22144</v>
      </c>
      <c r="AJ920">
        <v>1</v>
      </c>
      <c r="AK920">
        <v>0.5</v>
      </c>
      <c r="AL920">
        <v>0.29904999999999998</v>
      </c>
      <c r="AM920">
        <v>1</v>
      </c>
      <c r="AN920">
        <v>0.5</v>
      </c>
      <c r="AO920">
        <v>0.26175999999999999</v>
      </c>
      <c r="AP920">
        <v>1</v>
      </c>
      <c r="AQ920">
        <v>0.5</v>
      </c>
      <c r="AR920">
        <v>0.37339</v>
      </c>
      <c r="AS920">
        <v>1</v>
      </c>
    </row>
    <row r="921" spans="1:45" x14ac:dyDescent="0.25">
      <c r="A921" s="3" t="s">
        <v>879</v>
      </c>
      <c r="B921" t="s">
        <v>1082</v>
      </c>
      <c r="C921" t="s">
        <v>1082</v>
      </c>
      <c r="D921">
        <v>0.95565999999999995</v>
      </c>
      <c r="E921">
        <v>8.4353999999999991E-3</v>
      </c>
      <c r="F921">
        <v>2.7700999999999998</v>
      </c>
      <c r="G921">
        <v>0.91096999999999995</v>
      </c>
      <c r="H921">
        <v>2.1294E-2</v>
      </c>
      <c r="I921">
        <v>0.41260000000000002</v>
      </c>
      <c r="J921">
        <v>0.99531000000000003</v>
      </c>
      <c r="K921">
        <v>5.1840000000000002E-4</v>
      </c>
      <c r="L921">
        <v>0.88315999999999995</v>
      </c>
      <c r="M921">
        <v>0.59638999999999998</v>
      </c>
      <c r="N921">
        <v>3.4735000000000002E-2</v>
      </c>
      <c r="O921">
        <v>0.21009</v>
      </c>
      <c r="P921">
        <v>0.95540000000000003</v>
      </c>
      <c r="Q921">
        <v>7.8147000000000008E-3</v>
      </c>
      <c r="R921">
        <v>0.44020999999999999</v>
      </c>
      <c r="S921">
        <v>0.59989999999999999</v>
      </c>
      <c r="T921">
        <v>3.5473999999999999E-2</v>
      </c>
      <c r="U921">
        <v>6.7835999999999994E-2</v>
      </c>
      <c r="V921">
        <v>0.93537000000000003</v>
      </c>
      <c r="W921">
        <v>1.3436999999999999E-2</v>
      </c>
      <c r="X921">
        <v>0.46843000000000001</v>
      </c>
      <c r="Y921">
        <v>0.99026999999999998</v>
      </c>
      <c r="Z921">
        <v>2.4581999999999998E-3</v>
      </c>
      <c r="AA921">
        <v>0.16133</v>
      </c>
      <c r="AB921">
        <v>0.96438000000000001</v>
      </c>
      <c r="AC921">
        <v>1.9698E-2</v>
      </c>
      <c r="AD921">
        <v>1.3145</v>
      </c>
      <c r="AE921">
        <v>0.98487999999999998</v>
      </c>
      <c r="AF921">
        <v>9.0161000000000008E-3</v>
      </c>
      <c r="AG921">
        <v>1.0054000000000001</v>
      </c>
      <c r="AH921">
        <v>0.98746</v>
      </c>
      <c r="AI921">
        <v>6.8087E-3</v>
      </c>
      <c r="AJ921">
        <v>1.8903000000000001</v>
      </c>
      <c r="AK921">
        <v>0.57908000000000004</v>
      </c>
      <c r="AL921">
        <v>0.11946</v>
      </c>
      <c r="AM921">
        <v>0.82308999999999999</v>
      </c>
      <c r="AN921">
        <v>0.30813000000000001</v>
      </c>
      <c r="AO921">
        <v>0.4098</v>
      </c>
      <c r="AP921">
        <v>0.97182000000000002</v>
      </c>
      <c r="AQ921">
        <v>0.56555</v>
      </c>
      <c r="AR921">
        <v>0.10736</v>
      </c>
      <c r="AS921">
        <v>0.81752000000000002</v>
      </c>
    </row>
    <row r="922" spans="1:45" x14ac:dyDescent="0.25">
      <c r="A922" s="3" t="s">
        <v>880</v>
      </c>
      <c r="B922" t="s">
        <v>1082</v>
      </c>
      <c r="C922" t="s">
        <v>1082</v>
      </c>
      <c r="D922">
        <v>0.87885000000000002</v>
      </c>
      <c r="E922">
        <v>1.5897000000000001E-2</v>
      </c>
      <c r="F922">
        <v>2.4171</v>
      </c>
      <c r="G922">
        <v>0.98824000000000001</v>
      </c>
      <c r="H922">
        <v>2.7797999999999998E-3</v>
      </c>
      <c r="I922">
        <v>0.24432000000000001</v>
      </c>
      <c r="J922">
        <v>0.99607999999999997</v>
      </c>
      <c r="K922">
        <v>3.9198E-4</v>
      </c>
      <c r="L922">
        <v>7.5797999999999996</v>
      </c>
      <c r="M922">
        <v>0.30656</v>
      </c>
      <c r="N922">
        <v>0.14446999999999999</v>
      </c>
      <c r="O922">
        <v>2.0464000000000002</v>
      </c>
      <c r="P922">
        <v>0.99944999999999995</v>
      </c>
      <c r="Q922" s="1">
        <v>5.8E-5</v>
      </c>
      <c r="R922">
        <v>10.7006</v>
      </c>
      <c r="S922">
        <v>0.42909999999999998</v>
      </c>
      <c r="T922">
        <v>0.10768</v>
      </c>
      <c r="U922">
        <v>2.5095999999999998</v>
      </c>
      <c r="V922">
        <v>0.75705</v>
      </c>
      <c r="W922">
        <v>2.5361000000000002E-2</v>
      </c>
      <c r="X922">
        <v>2.1236000000000002</v>
      </c>
      <c r="Y922">
        <v>0.19869000000000001</v>
      </c>
      <c r="Z922">
        <v>0.14180999999999999</v>
      </c>
      <c r="AA922">
        <v>0.81784000000000001</v>
      </c>
      <c r="AB922">
        <v>0.95774999999999999</v>
      </c>
      <c r="AC922">
        <v>2.0684000000000001E-2</v>
      </c>
      <c r="AD922">
        <v>4.0937000000000001</v>
      </c>
      <c r="AE922">
        <v>0.98599999999999999</v>
      </c>
      <c r="AF922">
        <v>8.6382000000000004E-3</v>
      </c>
      <c r="AG922">
        <v>4.9915000000000003</v>
      </c>
      <c r="AH922">
        <v>0.99539</v>
      </c>
      <c r="AI922">
        <v>2.4445999999999999E-3</v>
      </c>
      <c r="AJ922">
        <v>4.6509999999999998</v>
      </c>
      <c r="AK922">
        <v>0.67696000000000001</v>
      </c>
      <c r="AL922">
        <v>7.8703999999999996E-2</v>
      </c>
      <c r="AM922">
        <v>1.5327</v>
      </c>
      <c r="AN922">
        <v>0.89649000000000001</v>
      </c>
      <c r="AO922">
        <v>3.1009999999999999E-2</v>
      </c>
      <c r="AP922">
        <v>2.1513</v>
      </c>
      <c r="AQ922">
        <v>0.48702000000000001</v>
      </c>
      <c r="AR922">
        <v>0.40040999999999999</v>
      </c>
      <c r="AS922">
        <v>1.2206999999999999</v>
      </c>
    </row>
    <row r="923" spans="1:45" x14ac:dyDescent="0.25">
      <c r="A923" s="3" t="s">
        <v>881</v>
      </c>
      <c r="B923" t="s">
        <v>1082</v>
      </c>
      <c r="C923" t="s">
        <v>1082</v>
      </c>
      <c r="D923">
        <v>0.96809999999999996</v>
      </c>
      <c r="E923">
        <v>7.1417E-3</v>
      </c>
      <c r="F923">
        <v>5.8312999999999997E-2</v>
      </c>
      <c r="G923">
        <v>0.96809999999999996</v>
      </c>
      <c r="H923">
        <v>1.1372E-2</v>
      </c>
      <c r="I923">
        <v>5.8312999999999997E-2</v>
      </c>
      <c r="J923">
        <v>0.94903999999999999</v>
      </c>
      <c r="K923">
        <v>9.9992999999999992E-3</v>
      </c>
      <c r="L923">
        <v>7.1367E-2</v>
      </c>
      <c r="M923">
        <v>0.94903999999999999</v>
      </c>
      <c r="N923">
        <v>1.5145E-2</v>
      </c>
      <c r="O923">
        <v>7.1367E-2</v>
      </c>
      <c r="P923">
        <v>0.96809999999999996</v>
      </c>
      <c r="Q923">
        <v>6.6220999999999997E-3</v>
      </c>
      <c r="R923">
        <v>4.2278000000000003E-2</v>
      </c>
      <c r="S923">
        <v>0.96809999999999996</v>
      </c>
      <c r="T923">
        <v>1.1375E-2</v>
      </c>
      <c r="U923">
        <v>4.2278000000000003E-2</v>
      </c>
      <c r="V923">
        <v>0.5</v>
      </c>
      <c r="W923">
        <v>6.6156999999999994E-2</v>
      </c>
      <c r="X923">
        <v>1</v>
      </c>
      <c r="Y923">
        <v>0.5</v>
      </c>
      <c r="Z923">
        <v>7.9394000000000006E-2</v>
      </c>
      <c r="AA923">
        <v>1</v>
      </c>
      <c r="AB923">
        <v>0.5</v>
      </c>
      <c r="AC923">
        <v>0.26687</v>
      </c>
      <c r="AD923">
        <v>1</v>
      </c>
      <c r="AE923">
        <v>0.5</v>
      </c>
      <c r="AF923">
        <v>0.248</v>
      </c>
      <c r="AG923">
        <v>1</v>
      </c>
      <c r="AH923">
        <v>0.5</v>
      </c>
      <c r="AI923">
        <v>0.22144</v>
      </c>
      <c r="AJ923">
        <v>1</v>
      </c>
      <c r="AK923">
        <v>0.5</v>
      </c>
      <c r="AL923">
        <v>0.29904999999999998</v>
      </c>
      <c r="AM923">
        <v>1</v>
      </c>
      <c r="AN923">
        <v>0.5</v>
      </c>
      <c r="AO923">
        <v>0.26175999999999999</v>
      </c>
      <c r="AP923">
        <v>1</v>
      </c>
      <c r="AQ923">
        <v>0.5</v>
      </c>
      <c r="AR923">
        <v>0.37339</v>
      </c>
      <c r="AS923">
        <v>1</v>
      </c>
    </row>
    <row r="924" spans="1:45" x14ac:dyDescent="0.25">
      <c r="A924" s="3" t="s">
        <v>882</v>
      </c>
      <c r="B924" t="s">
        <v>1082</v>
      </c>
      <c r="C924" t="s">
        <v>1082</v>
      </c>
      <c r="D924">
        <v>0.99456</v>
      </c>
      <c r="E924">
        <v>1.2815999999999999E-3</v>
      </c>
      <c r="F924">
        <v>43.238100000000003</v>
      </c>
      <c r="G924">
        <v>0.5</v>
      </c>
      <c r="H924">
        <v>0.13161999999999999</v>
      </c>
      <c r="I924">
        <v>1</v>
      </c>
      <c r="J924">
        <v>0.99456</v>
      </c>
      <c r="K924">
        <v>1.1672E-3</v>
      </c>
      <c r="L924">
        <v>45.3262</v>
      </c>
      <c r="M924">
        <v>0.94903999999999999</v>
      </c>
      <c r="N924">
        <v>1.5145E-2</v>
      </c>
      <c r="O924">
        <v>5.8300999999999998</v>
      </c>
      <c r="P924">
        <v>1</v>
      </c>
      <c r="Q924" s="1">
        <v>5.0000000000000002E-11</v>
      </c>
      <c r="R924">
        <v>64.695400000000006</v>
      </c>
      <c r="S924">
        <v>0.96809999999999996</v>
      </c>
      <c r="T924">
        <v>1.1375E-2</v>
      </c>
      <c r="U924">
        <v>17.7011</v>
      </c>
      <c r="V924">
        <v>0.99128000000000005</v>
      </c>
      <c r="W924">
        <v>1.8973E-3</v>
      </c>
      <c r="X924">
        <v>4.6345999999999998</v>
      </c>
      <c r="Y924">
        <v>0.97011000000000003</v>
      </c>
      <c r="Z924">
        <v>8.2289000000000008E-3</v>
      </c>
      <c r="AA924">
        <v>9.8035999999999998E-2</v>
      </c>
      <c r="AB924">
        <v>0.96877000000000002</v>
      </c>
      <c r="AC924">
        <v>1.8981000000000001E-2</v>
      </c>
      <c r="AD924">
        <v>5.8300999999999998</v>
      </c>
      <c r="AE924">
        <v>0.98060999999999998</v>
      </c>
      <c r="AF924">
        <v>1.1934E-2</v>
      </c>
      <c r="AG924">
        <v>17.7011</v>
      </c>
      <c r="AH924">
        <v>0.5</v>
      </c>
      <c r="AI924">
        <v>0.22144</v>
      </c>
      <c r="AJ924">
        <v>1</v>
      </c>
      <c r="AK924">
        <v>0.35760999999999998</v>
      </c>
      <c r="AL924">
        <v>0.44618999999999998</v>
      </c>
      <c r="AM924">
        <v>1.0483</v>
      </c>
      <c r="AN924">
        <v>0.97580999999999996</v>
      </c>
      <c r="AO924">
        <v>1.005E-2</v>
      </c>
      <c r="AP924">
        <v>1.4963</v>
      </c>
      <c r="AQ924">
        <v>0.96686000000000005</v>
      </c>
      <c r="AR924">
        <v>2.2235000000000001E-2</v>
      </c>
      <c r="AS924">
        <v>1.0932999999999999</v>
      </c>
    </row>
    <row r="925" spans="1:45" x14ac:dyDescent="0.25">
      <c r="A925" s="3" t="s">
        <v>883</v>
      </c>
      <c r="B925" t="s">
        <v>1082</v>
      </c>
      <c r="C925" t="s">
        <v>1081</v>
      </c>
      <c r="D925">
        <v>0.99641999999999997</v>
      </c>
      <c r="E925">
        <v>4.5114999999999999E-4</v>
      </c>
      <c r="F925">
        <v>9.1351999999999993</v>
      </c>
      <c r="G925">
        <v>0.91747999999999996</v>
      </c>
      <c r="H925">
        <v>2.0305E-2</v>
      </c>
      <c r="I925">
        <v>0.79374999999999996</v>
      </c>
      <c r="J925">
        <v>0.98624000000000001</v>
      </c>
      <c r="K925">
        <v>3.1673000000000001E-3</v>
      </c>
      <c r="L925">
        <v>7.5152000000000001</v>
      </c>
      <c r="M925">
        <v>0.91449999999999998</v>
      </c>
      <c r="N925">
        <v>1.8182E-2</v>
      </c>
      <c r="O925">
        <v>4.4975000000000001E-2</v>
      </c>
      <c r="P925">
        <v>0.99567000000000005</v>
      </c>
      <c r="Q925">
        <v>4.5004000000000002E-4</v>
      </c>
      <c r="R925">
        <v>17.0703</v>
      </c>
      <c r="S925">
        <v>0.98157000000000005</v>
      </c>
      <c r="T925">
        <v>4.8882999999999999E-3</v>
      </c>
      <c r="U925">
        <v>0.13311999999999999</v>
      </c>
      <c r="V925">
        <v>0.98636999999999997</v>
      </c>
      <c r="W925">
        <v>3.6384E-3</v>
      </c>
      <c r="X925">
        <v>4.1369999999999996</v>
      </c>
      <c r="Y925">
        <v>0.92340999999999995</v>
      </c>
      <c r="Z925">
        <v>1.2421E-2</v>
      </c>
      <c r="AA925">
        <v>0.84819</v>
      </c>
      <c r="AB925">
        <v>0.98585999999999996</v>
      </c>
      <c r="AC925">
        <v>8.8780999999999999E-3</v>
      </c>
      <c r="AD925">
        <v>0.21928</v>
      </c>
      <c r="AE925">
        <v>0.99589000000000005</v>
      </c>
      <c r="AF925">
        <v>2.7889E-3</v>
      </c>
      <c r="AG925">
        <v>0.68484999999999996</v>
      </c>
      <c r="AH925">
        <v>0.99029999999999996</v>
      </c>
      <c r="AI925">
        <v>5.0014999999999999E-3</v>
      </c>
      <c r="AJ925">
        <v>2.8319999999999999</v>
      </c>
      <c r="AK925">
        <v>0.98194999999999999</v>
      </c>
      <c r="AL925">
        <v>9.9971999999999995E-3</v>
      </c>
      <c r="AM925">
        <v>3.1836000000000002</v>
      </c>
      <c r="AN925">
        <v>0.98248000000000002</v>
      </c>
      <c r="AO925">
        <v>8.8310000000000003E-3</v>
      </c>
      <c r="AP925">
        <v>7.6303999999999998</v>
      </c>
      <c r="AQ925">
        <v>0.45695999999999998</v>
      </c>
      <c r="AR925">
        <v>0.49319000000000002</v>
      </c>
      <c r="AS925">
        <v>1.2001999999999999</v>
      </c>
    </row>
    <row r="926" spans="1:45" x14ac:dyDescent="0.25">
      <c r="A926" s="3" t="s">
        <v>884</v>
      </c>
      <c r="B926" t="s">
        <v>1082</v>
      </c>
      <c r="C926" t="s">
        <v>1082</v>
      </c>
      <c r="D926">
        <v>1</v>
      </c>
      <c r="E926" s="1">
        <v>4.5400000000000003E-8</v>
      </c>
      <c r="F926">
        <v>5.2365000000000004</v>
      </c>
      <c r="G926">
        <v>0.99997000000000003</v>
      </c>
      <c r="H926" s="1">
        <v>1.66E-6</v>
      </c>
      <c r="I926">
        <v>5.7023000000000001</v>
      </c>
      <c r="J926">
        <v>0.99990999999999997</v>
      </c>
      <c r="K926" s="1">
        <v>7.4100000000000002E-6</v>
      </c>
      <c r="L926">
        <v>6.4396000000000004</v>
      </c>
      <c r="M926">
        <v>0.99994000000000005</v>
      </c>
      <c r="N926" s="1">
        <v>4.33E-6</v>
      </c>
      <c r="O926">
        <v>7.5560999999999998</v>
      </c>
      <c r="P926">
        <v>0.97899000000000003</v>
      </c>
      <c r="Q926">
        <v>4.5316999999999996E-3</v>
      </c>
      <c r="R926">
        <v>4.2640000000000002</v>
      </c>
      <c r="S926">
        <v>0.98414999999999997</v>
      </c>
      <c r="T926">
        <v>4.5491000000000004E-3</v>
      </c>
      <c r="U926">
        <v>3.4727999999999999</v>
      </c>
      <c r="V926">
        <v>0.94830000000000003</v>
      </c>
      <c r="W926">
        <v>1.1941E-2</v>
      </c>
      <c r="X926">
        <v>2.1435</v>
      </c>
      <c r="Y926">
        <v>0.99133000000000004</v>
      </c>
      <c r="Z926">
        <v>2.3061000000000002E-3</v>
      </c>
      <c r="AA926">
        <v>2.4777999999999998</v>
      </c>
      <c r="AB926">
        <v>0.59845999999999999</v>
      </c>
      <c r="AC926">
        <v>5.5955999999999999E-2</v>
      </c>
      <c r="AD926">
        <v>1.2382</v>
      </c>
      <c r="AE926">
        <v>0.33962999999999999</v>
      </c>
      <c r="AF926">
        <v>0.30695</v>
      </c>
      <c r="AG926">
        <v>1.0112000000000001</v>
      </c>
      <c r="AH926">
        <v>0.31097999999999998</v>
      </c>
      <c r="AI926">
        <v>0.27395000000000003</v>
      </c>
      <c r="AJ926">
        <v>1.0470999999999999</v>
      </c>
      <c r="AK926">
        <v>0.37418000000000001</v>
      </c>
      <c r="AL926">
        <v>0.41061999999999999</v>
      </c>
      <c r="AM926">
        <v>1.1491</v>
      </c>
      <c r="AN926">
        <v>0.52705000000000002</v>
      </c>
      <c r="AO926">
        <v>0.13561999999999999</v>
      </c>
      <c r="AP926">
        <v>1.3521000000000001</v>
      </c>
      <c r="AQ926">
        <v>0.45573999999999998</v>
      </c>
      <c r="AR926">
        <v>0.50085000000000002</v>
      </c>
      <c r="AS926">
        <v>0.98643000000000003</v>
      </c>
    </row>
    <row r="927" spans="1:45" x14ac:dyDescent="0.25">
      <c r="A927" s="3" t="s">
        <v>885</v>
      </c>
      <c r="B927" t="s">
        <v>1082</v>
      </c>
      <c r="C927" t="s">
        <v>1082</v>
      </c>
      <c r="D927">
        <v>1</v>
      </c>
      <c r="E927" s="1">
        <v>5.0000000000000002E-11</v>
      </c>
      <c r="F927">
        <v>87.045699999999997</v>
      </c>
      <c r="G927">
        <v>0.96809999999999996</v>
      </c>
      <c r="H927">
        <v>1.1372E-2</v>
      </c>
      <c r="I927">
        <v>49.858800000000002</v>
      </c>
      <c r="J927">
        <v>1</v>
      </c>
      <c r="K927" s="1">
        <v>5.0000000000000002E-11</v>
      </c>
      <c r="L927">
        <v>70.757000000000005</v>
      </c>
      <c r="M927">
        <v>0.98797999999999997</v>
      </c>
      <c r="N927">
        <v>4.2337E-3</v>
      </c>
      <c r="O927">
        <v>69.322299999999998</v>
      </c>
      <c r="P927">
        <v>1</v>
      </c>
      <c r="Q927" s="1">
        <v>5.0000000000000002E-11</v>
      </c>
      <c r="R927">
        <v>86.876800000000003</v>
      </c>
      <c r="S927">
        <v>0.98797999999999997</v>
      </c>
      <c r="T927">
        <v>3.9023999999999999E-3</v>
      </c>
      <c r="U927">
        <v>81.362300000000005</v>
      </c>
      <c r="V927">
        <v>1</v>
      </c>
      <c r="W927" s="1">
        <v>5.0000000000000002E-11</v>
      </c>
      <c r="X927">
        <v>85.339699999999993</v>
      </c>
      <c r="Y927">
        <v>0.99687000000000003</v>
      </c>
      <c r="Z927">
        <v>9.1801000000000003E-4</v>
      </c>
      <c r="AA927">
        <v>88.462699999999998</v>
      </c>
      <c r="AB927">
        <v>0.98273999999999995</v>
      </c>
      <c r="AC927">
        <v>1.0011000000000001E-2</v>
      </c>
      <c r="AD927">
        <v>1.3904000000000001</v>
      </c>
      <c r="AE927">
        <v>0.97633000000000003</v>
      </c>
      <c r="AF927">
        <v>1.338E-2</v>
      </c>
      <c r="AG927">
        <v>1.6318999999999999</v>
      </c>
      <c r="AH927">
        <v>0.96277999999999997</v>
      </c>
      <c r="AI927">
        <v>1.0194999999999999E-2</v>
      </c>
      <c r="AJ927">
        <v>1.7743</v>
      </c>
      <c r="AK927">
        <v>0.84231</v>
      </c>
      <c r="AL927">
        <v>3.7853999999999999E-2</v>
      </c>
      <c r="AM927">
        <v>0.81286999999999998</v>
      </c>
      <c r="AN927">
        <v>0.29082999999999998</v>
      </c>
      <c r="AO927">
        <v>0.46272999999999997</v>
      </c>
      <c r="AP927">
        <v>0.99805999999999995</v>
      </c>
      <c r="AQ927">
        <v>0.45161000000000001</v>
      </c>
      <c r="AR927">
        <v>0.52788999999999997</v>
      </c>
      <c r="AS927">
        <v>0.98040000000000005</v>
      </c>
    </row>
    <row r="928" spans="1:45" x14ac:dyDescent="0.25">
      <c r="A928" s="3" t="s">
        <v>886</v>
      </c>
      <c r="B928" t="s">
        <v>1082</v>
      </c>
      <c r="C928" t="s">
        <v>1082</v>
      </c>
      <c r="D928">
        <v>0.98967000000000005</v>
      </c>
      <c r="E928">
        <v>1.9099E-3</v>
      </c>
      <c r="F928">
        <v>3.8083</v>
      </c>
      <c r="G928">
        <v>0.98248999999999997</v>
      </c>
      <c r="H928">
        <v>4.7876000000000004E-3</v>
      </c>
      <c r="I928">
        <v>0.19738</v>
      </c>
      <c r="J928">
        <v>0.99643999999999999</v>
      </c>
      <c r="K928">
        <v>3.2738999999999999E-4</v>
      </c>
      <c r="L928">
        <v>7.0797999999999996</v>
      </c>
      <c r="M928">
        <v>0.89727000000000001</v>
      </c>
      <c r="N928">
        <v>2.0848999999999999E-2</v>
      </c>
      <c r="O928">
        <v>1.5482</v>
      </c>
      <c r="P928">
        <v>0.99180999999999997</v>
      </c>
      <c r="Q928">
        <v>1.534E-3</v>
      </c>
      <c r="R928">
        <v>6.7042000000000002</v>
      </c>
      <c r="S928">
        <v>0.85275999999999996</v>
      </c>
      <c r="T928">
        <v>2.5246000000000001E-2</v>
      </c>
      <c r="U928">
        <v>1.1033999999999999</v>
      </c>
      <c r="V928">
        <v>0.99441000000000002</v>
      </c>
      <c r="W928">
        <v>1.4861E-3</v>
      </c>
      <c r="X928">
        <v>5.1658999999999997</v>
      </c>
      <c r="Y928">
        <v>0.94691000000000003</v>
      </c>
      <c r="Z928">
        <v>1.0626E-2</v>
      </c>
      <c r="AA928">
        <v>1.4633</v>
      </c>
      <c r="AB928">
        <v>0.98658000000000001</v>
      </c>
      <c r="AC928">
        <v>8.7656000000000001E-3</v>
      </c>
      <c r="AD928">
        <v>4.7050999999999998</v>
      </c>
      <c r="AE928">
        <v>0.98782000000000003</v>
      </c>
      <c r="AF928">
        <v>7.0410000000000004E-3</v>
      </c>
      <c r="AG928">
        <v>4.5483000000000002</v>
      </c>
      <c r="AH928">
        <v>0.98972000000000004</v>
      </c>
      <c r="AI928">
        <v>5.3466E-3</v>
      </c>
      <c r="AJ928">
        <v>3.9432</v>
      </c>
      <c r="AK928">
        <v>0.33606000000000003</v>
      </c>
      <c r="AL928">
        <v>0.53159999999999996</v>
      </c>
      <c r="AM928">
        <v>1.1152</v>
      </c>
      <c r="AN928">
        <v>0.51439999999999997</v>
      </c>
      <c r="AO928">
        <v>0.14293</v>
      </c>
      <c r="AP928">
        <v>1.4323999999999999</v>
      </c>
      <c r="AQ928">
        <v>0.47300999999999999</v>
      </c>
      <c r="AR928">
        <v>0.42841000000000001</v>
      </c>
      <c r="AS928">
        <v>0.72148999999999996</v>
      </c>
    </row>
    <row r="929" spans="1:45" x14ac:dyDescent="0.25">
      <c r="A929" s="3" t="s">
        <v>887</v>
      </c>
      <c r="B929" t="s">
        <v>1082</v>
      </c>
      <c r="C929" t="s">
        <v>1082</v>
      </c>
      <c r="D929">
        <v>0.5</v>
      </c>
      <c r="E929">
        <v>7.1781999999999999E-2</v>
      </c>
      <c r="F929">
        <v>1</v>
      </c>
      <c r="G929">
        <v>0.5</v>
      </c>
      <c r="H929">
        <v>0.13161999999999999</v>
      </c>
      <c r="I929">
        <v>1</v>
      </c>
      <c r="J929">
        <v>0.5</v>
      </c>
      <c r="K929">
        <v>7.8945000000000001E-2</v>
      </c>
      <c r="L929">
        <v>1</v>
      </c>
      <c r="M929">
        <v>0.5</v>
      </c>
      <c r="N929">
        <v>0.12212000000000001</v>
      </c>
      <c r="O929">
        <v>1</v>
      </c>
      <c r="P929">
        <v>0.5</v>
      </c>
      <c r="Q929">
        <v>6.8139000000000005E-2</v>
      </c>
      <c r="R929">
        <v>1</v>
      </c>
      <c r="S929">
        <v>0.5</v>
      </c>
      <c r="T929">
        <v>0.10145999999999999</v>
      </c>
      <c r="U929">
        <v>1</v>
      </c>
      <c r="V929">
        <v>0.5</v>
      </c>
      <c r="W929">
        <v>6.6156999999999994E-2</v>
      </c>
      <c r="X929">
        <v>1</v>
      </c>
      <c r="Y929">
        <v>0.5</v>
      </c>
      <c r="Z929">
        <v>7.9394000000000006E-2</v>
      </c>
      <c r="AA929">
        <v>1</v>
      </c>
      <c r="AB929">
        <v>0.5</v>
      </c>
      <c r="AC929">
        <v>0.26687</v>
      </c>
      <c r="AD929">
        <v>1</v>
      </c>
      <c r="AE929">
        <v>0.5</v>
      </c>
      <c r="AF929">
        <v>0.248</v>
      </c>
      <c r="AG929">
        <v>1</v>
      </c>
      <c r="AH929">
        <v>0.5</v>
      </c>
      <c r="AI929">
        <v>0.22144</v>
      </c>
      <c r="AJ929">
        <v>1</v>
      </c>
      <c r="AK929">
        <v>0.5</v>
      </c>
      <c r="AL929">
        <v>0.29904999999999998</v>
      </c>
      <c r="AM929">
        <v>1</v>
      </c>
      <c r="AN929">
        <v>0.5</v>
      </c>
      <c r="AO929">
        <v>0.26175999999999999</v>
      </c>
      <c r="AP929">
        <v>1</v>
      </c>
      <c r="AQ929">
        <v>0.5</v>
      </c>
      <c r="AR929">
        <v>0.37339</v>
      </c>
      <c r="AS929">
        <v>1</v>
      </c>
    </row>
    <row r="930" spans="1:45" x14ac:dyDescent="0.25">
      <c r="A930" s="3" t="s">
        <v>888</v>
      </c>
      <c r="B930" t="s">
        <v>1082</v>
      </c>
      <c r="C930" t="s">
        <v>1081</v>
      </c>
      <c r="D930">
        <v>0.97936999999999996</v>
      </c>
      <c r="E930">
        <v>4.7207000000000004E-3</v>
      </c>
      <c r="F930">
        <v>3.9843000000000002</v>
      </c>
      <c r="G930">
        <v>0.97957000000000005</v>
      </c>
      <c r="H930">
        <v>6.8041999999999998E-3</v>
      </c>
      <c r="I930">
        <v>0.19799</v>
      </c>
      <c r="J930">
        <v>0.99939</v>
      </c>
      <c r="K930" s="1">
        <v>5.3600000000000002E-5</v>
      </c>
      <c r="L930">
        <v>16.977</v>
      </c>
      <c r="M930">
        <v>0.87387999999999999</v>
      </c>
      <c r="N930">
        <v>2.3088000000000001E-2</v>
      </c>
      <c r="O930">
        <v>3.6654</v>
      </c>
      <c r="P930">
        <v>0.99995000000000001</v>
      </c>
      <c r="Q930" s="1">
        <v>3.4599999999999999E-6</v>
      </c>
      <c r="R930">
        <v>17.149100000000001</v>
      </c>
      <c r="S930">
        <v>0.35417999999999999</v>
      </c>
      <c r="T930">
        <v>0.11652</v>
      </c>
      <c r="U930">
        <v>2.7700999999999998</v>
      </c>
      <c r="V930">
        <v>0.34715000000000001</v>
      </c>
      <c r="W930">
        <v>8.4337999999999996E-2</v>
      </c>
      <c r="X930">
        <v>1.284</v>
      </c>
      <c r="Y930">
        <v>0.28047</v>
      </c>
      <c r="Z930">
        <v>0.10605000000000001</v>
      </c>
      <c r="AA930">
        <v>0.33631</v>
      </c>
      <c r="AB930">
        <v>0.99363999999999997</v>
      </c>
      <c r="AC930">
        <v>4.0918999999999999E-3</v>
      </c>
      <c r="AD930">
        <v>6.7811000000000003</v>
      </c>
      <c r="AE930">
        <v>0.98865000000000003</v>
      </c>
      <c r="AF930">
        <v>6.8757999999999996E-3</v>
      </c>
      <c r="AG930">
        <v>8.0921000000000003</v>
      </c>
      <c r="AH930">
        <v>0.99926000000000004</v>
      </c>
      <c r="AI930">
        <v>1.5190000000000001E-4</v>
      </c>
      <c r="AJ930">
        <v>7.6181999999999999</v>
      </c>
      <c r="AK930">
        <v>0.54371999999999998</v>
      </c>
      <c r="AL930">
        <v>0.13805999999999999</v>
      </c>
      <c r="AM930">
        <v>1.5608</v>
      </c>
      <c r="AN930">
        <v>0.98538999999999999</v>
      </c>
      <c r="AO930">
        <v>7.5871999999999997E-3</v>
      </c>
      <c r="AP930">
        <v>2.4895</v>
      </c>
      <c r="AQ930">
        <v>0.57099</v>
      </c>
      <c r="AR930">
        <v>9.9953E-2</v>
      </c>
      <c r="AS930">
        <v>1.4454</v>
      </c>
    </row>
    <row r="931" spans="1:45" x14ac:dyDescent="0.25">
      <c r="A931" s="3" t="s">
        <v>889</v>
      </c>
      <c r="B931" t="s">
        <v>1082</v>
      </c>
      <c r="C931" t="s">
        <v>1082</v>
      </c>
      <c r="D931">
        <v>0.99938000000000005</v>
      </c>
      <c r="E931" s="1">
        <v>6.3700000000000003E-5</v>
      </c>
      <c r="F931">
        <v>133.76419999999999</v>
      </c>
      <c r="G931">
        <v>0.60621999999999998</v>
      </c>
      <c r="H931">
        <v>3.8431E-2</v>
      </c>
      <c r="I931">
        <v>7.4489000000000001</v>
      </c>
      <c r="J931">
        <v>1</v>
      </c>
      <c r="K931" s="1">
        <v>5.0000000000000002E-11</v>
      </c>
      <c r="L931">
        <v>2668.5003999999999</v>
      </c>
      <c r="M931">
        <v>0.94903999999999999</v>
      </c>
      <c r="N931">
        <v>1.5145E-2</v>
      </c>
      <c r="O931">
        <v>64.741699999999994</v>
      </c>
      <c r="P931">
        <v>1</v>
      </c>
      <c r="Q931" s="1">
        <v>5.0000000000000002E-11</v>
      </c>
      <c r="R931">
        <v>8284.2502000000004</v>
      </c>
      <c r="S931">
        <v>0.97963</v>
      </c>
      <c r="T931">
        <v>6.6496999999999997E-3</v>
      </c>
      <c r="U931">
        <v>576.98299999999995</v>
      </c>
      <c r="V931">
        <v>0.99456</v>
      </c>
      <c r="W931">
        <v>1.4668999999999999E-3</v>
      </c>
      <c r="X931">
        <v>5634.0051999999996</v>
      </c>
      <c r="Y931">
        <v>0.98821999999999999</v>
      </c>
      <c r="Z931">
        <v>3.4648999999999999E-3</v>
      </c>
      <c r="AA931">
        <v>706.79380000000003</v>
      </c>
      <c r="AB931">
        <v>0.51522999999999997</v>
      </c>
      <c r="AC931">
        <v>9.3515000000000001E-2</v>
      </c>
      <c r="AD931">
        <v>0.12188</v>
      </c>
      <c r="AE931">
        <v>0.97140000000000004</v>
      </c>
      <c r="AF931">
        <v>1.0104E-2</v>
      </c>
      <c r="AG931">
        <v>1.0862000000000001</v>
      </c>
      <c r="AH931">
        <v>0.98045000000000004</v>
      </c>
      <c r="AI931">
        <v>9.6737999999999998E-3</v>
      </c>
      <c r="AJ931">
        <v>1.3306</v>
      </c>
      <c r="AK931">
        <v>0.97267999999999999</v>
      </c>
      <c r="AL931">
        <v>1.4451E-2</v>
      </c>
      <c r="AM931">
        <v>0.27973999999999999</v>
      </c>
      <c r="AN931">
        <v>0.31524000000000002</v>
      </c>
      <c r="AO931">
        <v>0.40059</v>
      </c>
      <c r="AP931">
        <v>0.86846000000000001</v>
      </c>
      <c r="AQ931">
        <v>0.97150999999999998</v>
      </c>
      <c r="AR931">
        <v>1.7325E-2</v>
      </c>
      <c r="AS931">
        <v>0.59062999999999999</v>
      </c>
    </row>
    <row r="932" spans="1:45" x14ac:dyDescent="0.25">
      <c r="A932" s="3" t="s">
        <v>128</v>
      </c>
      <c r="B932" t="s">
        <v>1082</v>
      </c>
      <c r="C932" t="s">
        <v>1082</v>
      </c>
      <c r="D932">
        <v>0.98797999999999997</v>
      </c>
      <c r="E932">
        <v>2.7474000000000001E-3</v>
      </c>
      <c r="F932">
        <v>24.186</v>
      </c>
      <c r="G932">
        <v>0.5</v>
      </c>
      <c r="H932">
        <v>0.13161999999999999</v>
      </c>
      <c r="I932">
        <v>1</v>
      </c>
      <c r="J932">
        <v>0.99456</v>
      </c>
      <c r="K932">
        <v>1.1672E-3</v>
      </c>
      <c r="L932">
        <v>28.970500000000001</v>
      </c>
      <c r="M932">
        <v>0.5</v>
      </c>
      <c r="N932">
        <v>0.12212000000000001</v>
      </c>
      <c r="O932">
        <v>1</v>
      </c>
      <c r="P932">
        <v>0.99334999999999996</v>
      </c>
      <c r="Q932">
        <v>1.3458999999999999E-3</v>
      </c>
      <c r="R932">
        <v>33.273800000000001</v>
      </c>
      <c r="S932">
        <v>0.5</v>
      </c>
      <c r="T932">
        <v>0.10145999999999999</v>
      </c>
      <c r="U932">
        <v>1</v>
      </c>
      <c r="V932">
        <v>0.96294999999999997</v>
      </c>
      <c r="W932">
        <v>9.2551000000000005E-3</v>
      </c>
      <c r="X932">
        <v>0.89080999999999999</v>
      </c>
      <c r="Y932">
        <v>0.98145000000000004</v>
      </c>
      <c r="Z932">
        <v>5.5052E-3</v>
      </c>
      <c r="AA932">
        <v>0.15096000000000001</v>
      </c>
      <c r="AB932">
        <v>0.5</v>
      </c>
      <c r="AC932">
        <v>0.26687</v>
      </c>
      <c r="AD932">
        <v>1</v>
      </c>
      <c r="AE932">
        <v>0.5</v>
      </c>
      <c r="AF932">
        <v>0.248</v>
      </c>
      <c r="AG932">
        <v>1</v>
      </c>
      <c r="AH932">
        <v>0.5</v>
      </c>
      <c r="AI932">
        <v>0.22144</v>
      </c>
      <c r="AJ932">
        <v>1</v>
      </c>
      <c r="AK932">
        <v>0.94833999999999996</v>
      </c>
      <c r="AL932">
        <v>2.4457E-2</v>
      </c>
      <c r="AM932">
        <v>1.1978</v>
      </c>
      <c r="AN932">
        <v>0.94879999999999998</v>
      </c>
      <c r="AO932">
        <v>2.2526000000000001E-2</v>
      </c>
      <c r="AP932">
        <v>1.3756999999999999</v>
      </c>
      <c r="AQ932">
        <v>0.98851</v>
      </c>
      <c r="AR932">
        <v>8.1612000000000004E-3</v>
      </c>
      <c r="AS932">
        <v>0.24399000000000001</v>
      </c>
    </row>
    <row r="933" spans="1:45" x14ac:dyDescent="0.25">
      <c r="A933" s="3" t="s">
        <v>890</v>
      </c>
      <c r="B933" t="s">
        <v>1082</v>
      </c>
      <c r="C933" t="s">
        <v>1082</v>
      </c>
      <c r="D933">
        <v>0.78295999999999999</v>
      </c>
      <c r="E933">
        <v>2.2723E-2</v>
      </c>
      <c r="F933">
        <v>0.72611000000000003</v>
      </c>
      <c r="G933">
        <v>1</v>
      </c>
      <c r="H933" s="1">
        <v>5.0000000000000002E-11</v>
      </c>
      <c r="I933">
        <v>4.2424999999999997E-3</v>
      </c>
      <c r="J933">
        <v>0.95523999999999998</v>
      </c>
      <c r="K933">
        <v>8.3280000000000003E-3</v>
      </c>
      <c r="L933">
        <v>1.1580999999999999</v>
      </c>
      <c r="M933">
        <v>0.91564999999999996</v>
      </c>
      <c r="N933">
        <v>1.8003000000000002E-2</v>
      </c>
      <c r="O933">
        <v>0.63929999999999998</v>
      </c>
      <c r="P933">
        <v>0.88178999999999996</v>
      </c>
      <c r="Q933">
        <v>1.5327E-2</v>
      </c>
      <c r="R933">
        <v>1.5088999999999999</v>
      </c>
      <c r="S933">
        <v>0.98521000000000003</v>
      </c>
      <c r="T933">
        <v>4.3496000000000003E-3</v>
      </c>
      <c r="U933">
        <v>0.40089999999999998</v>
      </c>
      <c r="V933">
        <v>0.92381999999999997</v>
      </c>
      <c r="W933">
        <v>1.5257E-2</v>
      </c>
      <c r="X933">
        <v>0.57555999999999996</v>
      </c>
      <c r="Y933">
        <v>0.99987000000000004</v>
      </c>
      <c r="Z933" s="1">
        <v>1.56E-5</v>
      </c>
      <c r="AA933">
        <v>0.36354999999999998</v>
      </c>
      <c r="AB933">
        <v>0.99275000000000002</v>
      </c>
      <c r="AC933">
        <v>5.4218000000000001E-3</v>
      </c>
      <c r="AD933">
        <v>112.9196</v>
      </c>
      <c r="AE933">
        <v>0.98768</v>
      </c>
      <c r="AF933">
        <v>8.0195000000000006E-3</v>
      </c>
      <c r="AG933">
        <v>69.813400000000001</v>
      </c>
      <c r="AH933">
        <v>0.99719000000000002</v>
      </c>
      <c r="AI933">
        <v>1.8257E-3</v>
      </c>
      <c r="AJ933">
        <v>106.0552</v>
      </c>
      <c r="AK933">
        <v>0.48433999999999999</v>
      </c>
      <c r="AL933">
        <v>0.30973000000000001</v>
      </c>
      <c r="AM933">
        <v>1.1951000000000001</v>
      </c>
      <c r="AN933">
        <v>0.73192000000000002</v>
      </c>
      <c r="AO933">
        <v>6.1829000000000002E-2</v>
      </c>
      <c r="AP933">
        <v>1.5351999999999999</v>
      </c>
      <c r="AQ933">
        <v>0.45390000000000003</v>
      </c>
      <c r="AR933">
        <v>0.51234999999999997</v>
      </c>
      <c r="AS933">
        <v>0.98102</v>
      </c>
    </row>
    <row r="934" spans="1:45" x14ac:dyDescent="0.25">
      <c r="A934" s="3" t="s">
        <v>891</v>
      </c>
      <c r="B934" t="s">
        <v>1082</v>
      </c>
      <c r="C934" t="s">
        <v>1082</v>
      </c>
      <c r="D934">
        <v>1</v>
      </c>
      <c r="E934" s="1">
        <v>5.0000000000000002E-11</v>
      </c>
      <c r="F934">
        <v>194.74700000000001</v>
      </c>
      <c r="G934">
        <v>0.99456</v>
      </c>
      <c r="H934">
        <v>1.8454000000000001E-3</v>
      </c>
      <c r="I934">
        <v>220.565</v>
      </c>
      <c r="J934">
        <v>1</v>
      </c>
      <c r="K934" s="1">
        <v>5.0000000000000002E-11</v>
      </c>
      <c r="L934">
        <v>199.1883</v>
      </c>
      <c r="M934">
        <v>1</v>
      </c>
      <c r="N934" s="1">
        <v>5.0000000000000002E-11</v>
      </c>
      <c r="O934">
        <v>276.34840000000003</v>
      </c>
      <c r="P934">
        <v>0.99334999999999996</v>
      </c>
      <c r="Q934">
        <v>1.3458999999999999E-3</v>
      </c>
      <c r="R934">
        <v>100.0415</v>
      </c>
      <c r="S934">
        <v>1</v>
      </c>
      <c r="T934" s="1">
        <v>5.0000000000000002E-11</v>
      </c>
      <c r="U934">
        <v>243.68440000000001</v>
      </c>
      <c r="V934">
        <v>0.98390999999999995</v>
      </c>
      <c r="W934">
        <v>4.0379999999999999E-3</v>
      </c>
      <c r="X934">
        <v>5.5989000000000004</v>
      </c>
      <c r="Y934">
        <v>0.99761</v>
      </c>
      <c r="Z934">
        <v>4.4210000000000001E-4</v>
      </c>
      <c r="AA934">
        <v>9.6508000000000003</v>
      </c>
      <c r="AB934">
        <v>0.94930999999999999</v>
      </c>
      <c r="AC934">
        <v>2.2959E-2</v>
      </c>
      <c r="AD934">
        <v>1.2528999999999999</v>
      </c>
      <c r="AE934">
        <v>0.94743999999999995</v>
      </c>
      <c r="AF934">
        <v>2.2627999999999999E-2</v>
      </c>
      <c r="AG934">
        <v>1.1048</v>
      </c>
      <c r="AH934">
        <v>0.96223999999999998</v>
      </c>
      <c r="AI934">
        <v>1.5032E-2</v>
      </c>
      <c r="AJ934">
        <v>1.3613</v>
      </c>
      <c r="AK934">
        <v>0.34700999999999999</v>
      </c>
      <c r="AL934">
        <v>0.47782999999999998</v>
      </c>
      <c r="AM934">
        <v>1.0227999999999999</v>
      </c>
      <c r="AN934">
        <v>0.95559000000000005</v>
      </c>
      <c r="AO934">
        <v>2.0504999999999999E-2</v>
      </c>
      <c r="AP934">
        <v>0.51370000000000005</v>
      </c>
      <c r="AQ934">
        <v>0.44750000000000001</v>
      </c>
      <c r="AR934">
        <v>0.58557999999999999</v>
      </c>
      <c r="AS934">
        <v>0.89446000000000003</v>
      </c>
    </row>
    <row r="935" spans="1:45" x14ac:dyDescent="0.25">
      <c r="A935" s="3" t="s">
        <v>892</v>
      </c>
      <c r="B935" t="s">
        <v>1081</v>
      </c>
      <c r="C935" t="s">
        <v>1081</v>
      </c>
      <c r="D935">
        <v>0.99973000000000001</v>
      </c>
      <c r="E935" s="1">
        <v>2.1100000000000001E-5</v>
      </c>
      <c r="F935">
        <v>6.7821999999999996</v>
      </c>
      <c r="G935">
        <v>0.95714999999999995</v>
      </c>
      <c r="H935">
        <v>1.2690999999999999E-2</v>
      </c>
      <c r="I935">
        <v>0.39661000000000002</v>
      </c>
      <c r="J935">
        <v>0.99994000000000005</v>
      </c>
      <c r="K935" s="1">
        <v>3.4300000000000002E-6</v>
      </c>
      <c r="L935">
        <v>32.175800000000002</v>
      </c>
      <c r="M935">
        <v>0.25263000000000002</v>
      </c>
      <c r="N935">
        <v>0.15232000000000001</v>
      </c>
      <c r="O935">
        <v>1.1365000000000001</v>
      </c>
      <c r="P935">
        <v>0.99997000000000003</v>
      </c>
      <c r="Q935" s="1">
        <v>1.4899999999999999E-6</v>
      </c>
      <c r="R935">
        <v>22.606000000000002</v>
      </c>
      <c r="S935">
        <v>0.21307000000000001</v>
      </c>
      <c r="T935">
        <v>0.14807000000000001</v>
      </c>
      <c r="U935">
        <v>1.2081</v>
      </c>
      <c r="V935">
        <v>0.99951000000000001</v>
      </c>
      <c r="W935" s="1">
        <v>5.9700000000000001E-5</v>
      </c>
      <c r="X935">
        <v>18.668099999999999</v>
      </c>
      <c r="Y935">
        <v>0.99453999999999998</v>
      </c>
      <c r="Z935">
        <v>1.1986E-3</v>
      </c>
      <c r="AA935">
        <v>3.1913</v>
      </c>
      <c r="AB935">
        <v>0.95054000000000005</v>
      </c>
      <c r="AC935">
        <v>2.2381999999999999E-2</v>
      </c>
      <c r="AD935">
        <v>1.3924000000000001</v>
      </c>
      <c r="AE935">
        <v>0.95601999999999998</v>
      </c>
      <c r="AF935">
        <v>2.1082E-2</v>
      </c>
      <c r="AG935">
        <v>1.7885</v>
      </c>
      <c r="AH935">
        <v>0.99395</v>
      </c>
      <c r="AI935">
        <v>3.0845E-3</v>
      </c>
      <c r="AJ935">
        <v>3.2494999999999998</v>
      </c>
      <c r="AK935">
        <v>0.98485</v>
      </c>
      <c r="AL935">
        <v>9.9678000000000006E-3</v>
      </c>
      <c r="AM935">
        <v>2.3052999999999999</v>
      </c>
      <c r="AN935">
        <v>0.80379</v>
      </c>
      <c r="AO935">
        <v>4.7219999999999998E-2</v>
      </c>
      <c r="AP935">
        <v>1.9570000000000001</v>
      </c>
      <c r="AQ935">
        <v>0.45276</v>
      </c>
      <c r="AR935">
        <v>0.52019000000000004</v>
      </c>
      <c r="AS935">
        <v>1.1115999999999999</v>
      </c>
    </row>
    <row r="936" spans="1:45" x14ac:dyDescent="0.25">
      <c r="A936" s="3" t="s">
        <v>893</v>
      </c>
      <c r="B936" t="s">
        <v>1082</v>
      </c>
      <c r="C936" t="s">
        <v>1082</v>
      </c>
      <c r="D936">
        <v>1</v>
      </c>
      <c r="E936" s="1">
        <v>5.0000000000000002E-11</v>
      </c>
      <c r="F936">
        <v>64.617000000000004</v>
      </c>
      <c r="G936">
        <v>0.5</v>
      </c>
      <c r="H936">
        <v>0.13161999999999999</v>
      </c>
      <c r="I936">
        <v>1</v>
      </c>
      <c r="J936">
        <v>1</v>
      </c>
      <c r="K936" s="1">
        <v>5.0000000000000002E-11</v>
      </c>
      <c r="L936">
        <v>71.910399999999996</v>
      </c>
      <c r="M936">
        <v>0.94903999999999999</v>
      </c>
      <c r="N936">
        <v>1.5145E-2</v>
      </c>
      <c r="O936">
        <v>7.8137999999999996</v>
      </c>
      <c r="P936">
        <v>0.98826000000000003</v>
      </c>
      <c r="Q936">
        <v>1.9433E-3</v>
      </c>
      <c r="R936">
        <v>4.2786</v>
      </c>
      <c r="S936">
        <v>0.94903999999999999</v>
      </c>
      <c r="T936">
        <v>1.7735000000000001E-2</v>
      </c>
      <c r="U936">
        <v>6.7541000000000004E-2</v>
      </c>
      <c r="V936">
        <v>0.99102999999999997</v>
      </c>
      <c r="W936">
        <v>1.9277000000000001E-3</v>
      </c>
      <c r="X936">
        <v>4.3083999999999998</v>
      </c>
      <c r="Y936">
        <v>0.97011000000000003</v>
      </c>
      <c r="Z936">
        <v>8.2289000000000008E-3</v>
      </c>
      <c r="AA936">
        <v>7.5495000000000007E-2</v>
      </c>
      <c r="AB936">
        <v>0.96877000000000002</v>
      </c>
      <c r="AC936">
        <v>1.8981000000000001E-2</v>
      </c>
      <c r="AD936">
        <v>7.8137999999999996</v>
      </c>
      <c r="AE936">
        <v>0.5</v>
      </c>
      <c r="AF936">
        <v>0.248</v>
      </c>
      <c r="AG936">
        <v>1</v>
      </c>
      <c r="AH936">
        <v>0.5</v>
      </c>
      <c r="AI936">
        <v>0.22144</v>
      </c>
      <c r="AJ936">
        <v>1</v>
      </c>
      <c r="AK936">
        <v>0.47509000000000001</v>
      </c>
      <c r="AL936">
        <v>0.31359999999999999</v>
      </c>
      <c r="AM936">
        <v>1.1129</v>
      </c>
      <c r="AN936">
        <v>0.29648000000000002</v>
      </c>
      <c r="AO936">
        <v>0.43902000000000002</v>
      </c>
      <c r="AP936">
        <v>0.98035000000000005</v>
      </c>
      <c r="AQ936">
        <v>0.55720999999999998</v>
      </c>
      <c r="AR936">
        <v>0.12305000000000001</v>
      </c>
      <c r="AS936">
        <v>0.88319000000000003</v>
      </c>
    </row>
    <row r="937" spans="1:45" x14ac:dyDescent="0.25">
      <c r="A937" s="3" t="s">
        <v>894</v>
      </c>
      <c r="B937" t="s">
        <v>1082</v>
      </c>
      <c r="C937" t="s">
        <v>1082</v>
      </c>
      <c r="D937">
        <v>0.99509999999999998</v>
      </c>
      <c r="E937">
        <v>6.5527999999999995E-4</v>
      </c>
      <c r="F937">
        <v>3.4146999999999998</v>
      </c>
      <c r="G937">
        <v>0.98851</v>
      </c>
      <c r="H937">
        <v>2.7528000000000001E-3</v>
      </c>
      <c r="I937">
        <v>0.13658000000000001</v>
      </c>
      <c r="J937">
        <v>0.99434999999999996</v>
      </c>
      <c r="K937">
        <v>1.1936E-3</v>
      </c>
      <c r="L937">
        <v>3.1492</v>
      </c>
      <c r="M937">
        <v>0.82892999999999994</v>
      </c>
      <c r="N937">
        <v>2.6682000000000001E-2</v>
      </c>
      <c r="O937">
        <v>1.0972</v>
      </c>
      <c r="P937">
        <v>0.99997999999999998</v>
      </c>
      <c r="Q937" s="1">
        <v>1.28E-6</v>
      </c>
      <c r="R937">
        <v>5.0545</v>
      </c>
      <c r="S937">
        <v>0.95433999999999997</v>
      </c>
      <c r="T937">
        <v>1.2973999999999999E-2</v>
      </c>
      <c r="U937">
        <v>1.0885</v>
      </c>
      <c r="V937">
        <v>0.25553999999999999</v>
      </c>
      <c r="W937">
        <v>9.8937999999999998E-2</v>
      </c>
      <c r="X937">
        <v>1.1579999999999999</v>
      </c>
      <c r="Y937">
        <v>0.69776000000000005</v>
      </c>
      <c r="Z937">
        <v>2.6221999999999999E-2</v>
      </c>
      <c r="AA937">
        <v>0.33406999999999998</v>
      </c>
      <c r="AB937">
        <v>0.99473</v>
      </c>
      <c r="AC937">
        <v>3.6962000000000002E-3</v>
      </c>
      <c r="AD937">
        <v>7.5888999999999998</v>
      </c>
      <c r="AE937">
        <v>0.99473</v>
      </c>
      <c r="AF937">
        <v>3.4153E-3</v>
      </c>
      <c r="AG937">
        <v>6.0260999999999996</v>
      </c>
      <c r="AH937">
        <v>0.99517</v>
      </c>
      <c r="AI937">
        <v>2.5777E-3</v>
      </c>
      <c r="AJ937">
        <v>6.6258999999999997</v>
      </c>
      <c r="AK937">
        <v>0.36714999999999998</v>
      </c>
      <c r="AL937">
        <v>0.4284</v>
      </c>
      <c r="AM937">
        <v>0.87119999999999997</v>
      </c>
      <c r="AN937">
        <v>0.37320999999999999</v>
      </c>
      <c r="AO937">
        <v>0.33623999999999998</v>
      </c>
      <c r="AP937">
        <v>1.1192</v>
      </c>
      <c r="AQ937">
        <v>0.45601999999999998</v>
      </c>
      <c r="AR937">
        <v>0.49729000000000001</v>
      </c>
      <c r="AS937">
        <v>0.91868000000000005</v>
      </c>
    </row>
    <row r="938" spans="1:45" x14ac:dyDescent="0.25">
      <c r="A938" s="3" t="s">
        <v>895</v>
      </c>
      <c r="B938" t="s">
        <v>1082</v>
      </c>
      <c r="C938" t="s">
        <v>1082</v>
      </c>
      <c r="D938">
        <v>0.20619999999999999</v>
      </c>
      <c r="E938">
        <v>0.10013</v>
      </c>
      <c r="F938">
        <v>1.048</v>
      </c>
      <c r="G938">
        <v>0.99734999999999996</v>
      </c>
      <c r="H938">
        <v>4.4524000000000001E-4</v>
      </c>
      <c r="I938">
        <v>8.8619000000000003E-2</v>
      </c>
      <c r="J938">
        <v>0.97541999999999995</v>
      </c>
      <c r="K938">
        <v>5.1279999999999997E-3</v>
      </c>
      <c r="L938">
        <v>2.0232999999999999</v>
      </c>
      <c r="M938">
        <v>0.92530000000000001</v>
      </c>
      <c r="N938">
        <v>1.7156000000000001E-2</v>
      </c>
      <c r="O938">
        <v>0.61839999999999995</v>
      </c>
      <c r="P938">
        <v>0.92191000000000001</v>
      </c>
      <c r="Q938">
        <v>1.2703000000000001E-2</v>
      </c>
      <c r="R938">
        <v>1.5998000000000001</v>
      </c>
      <c r="S938">
        <v>0.92632999999999999</v>
      </c>
      <c r="T938">
        <v>1.9876000000000001E-2</v>
      </c>
      <c r="U938">
        <v>0.45712999999999998</v>
      </c>
      <c r="V938">
        <v>0.19561999999999999</v>
      </c>
      <c r="W938">
        <v>0.12905</v>
      </c>
      <c r="X938">
        <v>0.99760000000000004</v>
      </c>
      <c r="Y938">
        <v>0.99644999999999995</v>
      </c>
      <c r="Z938">
        <v>9.567E-4</v>
      </c>
      <c r="AA938">
        <v>0.39843000000000001</v>
      </c>
      <c r="AB938">
        <v>0.98670999999999998</v>
      </c>
      <c r="AC938">
        <v>8.6963000000000006E-3</v>
      </c>
      <c r="AD938">
        <v>3.25</v>
      </c>
      <c r="AE938">
        <v>0.98484000000000005</v>
      </c>
      <c r="AF938">
        <v>9.0512000000000006E-3</v>
      </c>
      <c r="AG938">
        <v>3.1065999999999998</v>
      </c>
      <c r="AH938">
        <v>0.98960999999999999</v>
      </c>
      <c r="AI938">
        <v>5.4251999999999998E-3</v>
      </c>
      <c r="AJ938">
        <v>4.4469000000000003</v>
      </c>
      <c r="AK938">
        <v>0.42205999999999999</v>
      </c>
      <c r="AL938">
        <v>0.35602</v>
      </c>
      <c r="AM938">
        <v>0.89919000000000004</v>
      </c>
      <c r="AN938">
        <v>0.35988999999999999</v>
      </c>
      <c r="AO938">
        <v>0.34991</v>
      </c>
      <c r="AP938">
        <v>0.91932999999999998</v>
      </c>
      <c r="AQ938">
        <v>0.46755000000000002</v>
      </c>
      <c r="AR938">
        <v>0.45379000000000003</v>
      </c>
      <c r="AS938">
        <v>0.94152999999999998</v>
      </c>
    </row>
    <row r="939" spans="1:45" x14ac:dyDescent="0.25">
      <c r="A939" s="3" t="s">
        <v>896</v>
      </c>
      <c r="B939" t="s">
        <v>1081</v>
      </c>
      <c r="C939" t="s">
        <v>1082</v>
      </c>
      <c r="D939">
        <v>0.99395</v>
      </c>
      <c r="E939">
        <v>1.3958E-3</v>
      </c>
      <c r="F939">
        <v>3.8784000000000001</v>
      </c>
      <c r="G939">
        <v>0.87390000000000001</v>
      </c>
      <c r="H939">
        <v>2.4674000000000001E-2</v>
      </c>
      <c r="I939">
        <v>0.67757000000000001</v>
      </c>
      <c r="J939">
        <v>0.99997000000000003</v>
      </c>
      <c r="K939" s="1">
        <v>1.1000000000000001E-6</v>
      </c>
      <c r="L939">
        <v>20.720099999999999</v>
      </c>
      <c r="M939">
        <v>0.99189000000000005</v>
      </c>
      <c r="N939">
        <v>2.0474E-3</v>
      </c>
      <c r="O939">
        <v>4.1189999999999998</v>
      </c>
      <c r="P939">
        <v>0.99965999999999999</v>
      </c>
      <c r="Q939" s="1">
        <v>3.3099999999999998E-5</v>
      </c>
      <c r="R939">
        <v>13.504300000000001</v>
      </c>
      <c r="S939">
        <v>0.97416999999999998</v>
      </c>
      <c r="T939">
        <v>7.4121999999999999E-3</v>
      </c>
      <c r="U939">
        <v>3.6444999999999999</v>
      </c>
      <c r="V939">
        <v>0.99875999999999998</v>
      </c>
      <c r="W939">
        <v>2.1337999999999999E-4</v>
      </c>
      <c r="X939">
        <v>2.8748999999999998</v>
      </c>
      <c r="Y939">
        <v>0.89732999999999996</v>
      </c>
      <c r="Z939">
        <v>1.4566000000000001E-2</v>
      </c>
      <c r="AA939">
        <v>1.1660999999999999</v>
      </c>
      <c r="AB939">
        <v>0.98497000000000001</v>
      </c>
      <c r="AC939">
        <v>9.9886000000000003E-3</v>
      </c>
      <c r="AD939">
        <v>2.1072000000000002</v>
      </c>
      <c r="AE939">
        <v>0.97974000000000006</v>
      </c>
      <c r="AF939">
        <v>1.2279E-2</v>
      </c>
      <c r="AG939">
        <v>2.57</v>
      </c>
      <c r="AH939">
        <v>0.99117</v>
      </c>
      <c r="AI939">
        <v>4.5751000000000003E-3</v>
      </c>
      <c r="AJ939">
        <v>2.6941999999999999</v>
      </c>
      <c r="AK939">
        <v>0.64915999999999996</v>
      </c>
      <c r="AL939">
        <v>8.9602000000000001E-2</v>
      </c>
      <c r="AM939">
        <v>1.8519000000000001</v>
      </c>
      <c r="AN939">
        <v>0.73941999999999997</v>
      </c>
      <c r="AO939">
        <v>5.9990000000000002E-2</v>
      </c>
      <c r="AP939">
        <v>1.6637</v>
      </c>
      <c r="AQ939">
        <v>0.46376000000000001</v>
      </c>
      <c r="AR939">
        <v>0.46468999999999999</v>
      </c>
      <c r="AS939">
        <v>1.1604000000000001</v>
      </c>
    </row>
    <row r="940" spans="1:45" x14ac:dyDescent="0.25">
      <c r="A940" s="3" t="s">
        <v>897</v>
      </c>
      <c r="B940" t="s">
        <v>1081</v>
      </c>
      <c r="C940" t="s">
        <v>1082</v>
      </c>
      <c r="D940">
        <v>1</v>
      </c>
      <c r="E940" s="1">
        <v>5.0000000000000002E-11</v>
      </c>
      <c r="F940">
        <v>26.931899999999999</v>
      </c>
      <c r="G940">
        <v>0.5</v>
      </c>
      <c r="H940">
        <v>0.13161999999999999</v>
      </c>
      <c r="I940">
        <v>1</v>
      </c>
      <c r="J940">
        <v>1</v>
      </c>
      <c r="K940" s="1">
        <v>5.0000000000000002E-11</v>
      </c>
      <c r="L940">
        <v>30.228899999999999</v>
      </c>
      <c r="M940">
        <v>0.98797999999999997</v>
      </c>
      <c r="N940">
        <v>4.2337E-3</v>
      </c>
      <c r="O940">
        <v>17.7499</v>
      </c>
      <c r="P940">
        <v>0.9819</v>
      </c>
      <c r="Q940">
        <v>3.9028000000000001E-3</v>
      </c>
      <c r="R940">
        <v>5.0079000000000002</v>
      </c>
      <c r="S940">
        <v>0.97912999999999994</v>
      </c>
      <c r="T940">
        <v>6.7047000000000001E-3</v>
      </c>
      <c r="U940">
        <v>2.3269000000000002</v>
      </c>
      <c r="V940">
        <v>1</v>
      </c>
      <c r="W940" s="1">
        <v>5.0000000000000002E-11</v>
      </c>
      <c r="X940">
        <v>30.221499999999999</v>
      </c>
      <c r="Y940">
        <v>0.98821999999999999</v>
      </c>
      <c r="Z940">
        <v>3.4648999999999999E-3</v>
      </c>
      <c r="AA940">
        <v>12.516</v>
      </c>
      <c r="AB940">
        <v>0.99275000000000002</v>
      </c>
      <c r="AC940">
        <v>5.4218000000000001E-3</v>
      </c>
      <c r="AD940">
        <v>17.7499</v>
      </c>
      <c r="AE940">
        <v>0.98107</v>
      </c>
      <c r="AF940">
        <v>1.0005E-2</v>
      </c>
      <c r="AG940">
        <v>18.786300000000001</v>
      </c>
      <c r="AH940">
        <v>0.98939999999999995</v>
      </c>
      <c r="AI940">
        <v>6.2617000000000003E-3</v>
      </c>
      <c r="AJ940">
        <v>12.516</v>
      </c>
      <c r="AK940">
        <v>0.52993999999999997</v>
      </c>
      <c r="AL940">
        <v>0.1489</v>
      </c>
      <c r="AM940">
        <v>1.1224000000000001</v>
      </c>
      <c r="AN940">
        <v>0.92830000000000001</v>
      </c>
      <c r="AO940">
        <v>2.7030999999999999E-2</v>
      </c>
      <c r="AP940">
        <v>1.5012000000000001</v>
      </c>
      <c r="AQ940">
        <v>0.57913999999999999</v>
      </c>
      <c r="AR940">
        <v>9.4647999999999996E-2</v>
      </c>
      <c r="AS940">
        <v>1.1221000000000001</v>
      </c>
    </row>
    <row r="941" spans="1:45" x14ac:dyDescent="0.25">
      <c r="A941" s="3" t="s">
        <v>898</v>
      </c>
      <c r="B941" t="s">
        <v>1082</v>
      </c>
      <c r="C941" t="s">
        <v>1082</v>
      </c>
      <c r="D941">
        <v>0.94903999999999999</v>
      </c>
      <c r="E941">
        <v>1.0895999999999999E-2</v>
      </c>
      <c r="F941">
        <v>0.12755</v>
      </c>
      <c r="G941">
        <v>0.94903999999999999</v>
      </c>
      <c r="H941">
        <v>1.745E-2</v>
      </c>
      <c r="I941">
        <v>0.12755</v>
      </c>
      <c r="J941">
        <v>0.5</v>
      </c>
      <c r="K941">
        <v>7.8945000000000001E-2</v>
      </c>
      <c r="L941">
        <v>1</v>
      </c>
      <c r="M941">
        <v>0.5</v>
      </c>
      <c r="N941">
        <v>0.12212000000000001</v>
      </c>
      <c r="O941">
        <v>1</v>
      </c>
      <c r="P941">
        <v>0.5</v>
      </c>
      <c r="Q941">
        <v>6.8139000000000005E-2</v>
      </c>
      <c r="R941">
        <v>1</v>
      </c>
      <c r="S941">
        <v>0.5</v>
      </c>
      <c r="T941">
        <v>0.10145999999999999</v>
      </c>
      <c r="U941">
        <v>1</v>
      </c>
      <c r="V941">
        <v>0.97963</v>
      </c>
      <c r="W941">
        <v>5.6585999999999997E-3</v>
      </c>
      <c r="X941">
        <v>5.9605999999999999E-2</v>
      </c>
      <c r="Y941">
        <v>0.98821999999999999</v>
      </c>
      <c r="Z941">
        <v>3.4648999999999999E-3</v>
      </c>
      <c r="AA941">
        <v>5.9605999999999999E-2</v>
      </c>
      <c r="AB941">
        <v>0.5</v>
      </c>
      <c r="AC941">
        <v>0.26687</v>
      </c>
      <c r="AD941">
        <v>1</v>
      </c>
      <c r="AE941">
        <v>0.5</v>
      </c>
      <c r="AF941">
        <v>0.248</v>
      </c>
      <c r="AG941">
        <v>1</v>
      </c>
      <c r="AH941">
        <v>0.5</v>
      </c>
      <c r="AI941">
        <v>0.22144</v>
      </c>
      <c r="AJ941">
        <v>1</v>
      </c>
      <c r="AK941">
        <v>0.5</v>
      </c>
      <c r="AL941">
        <v>0.29904999999999998</v>
      </c>
      <c r="AM941">
        <v>1</v>
      </c>
      <c r="AN941">
        <v>0.5</v>
      </c>
      <c r="AO941">
        <v>0.26175999999999999</v>
      </c>
      <c r="AP941">
        <v>1</v>
      </c>
      <c r="AQ941">
        <v>0.5</v>
      </c>
      <c r="AR941">
        <v>0.37339</v>
      </c>
      <c r="AS941">
        <v>1</v>
      </c>
    </row>
    <row r="942" spans="1:45" x14ac:dyDescent="0.25">
      <c r="A942" s="3" t="s">
        <v>899</v>
      </c>
      <c r="B942" t="s">
        <v>1082</v>
      </c>
      <c r="C942" t="s">
        <v>1082</v>
      </c>
      <c r="D942">
        <v>0.91620000000000001</v>
      </c>
      <c r="E942">
        <v>1.3379E-2</v>
      </c>
      <c r="F942">
        <v>1.4823</v>
      </c>
      <c r="G942">
        <v>0.91730999999999996</v>
      </c>
      <c r="H942">
        <v>2.0390999999999999E-2</v>
      </c>
      <c r="I942">
        <v>0.9899</v>
      </c>
      <c r="J942">
        <v>0.99988999999999995</v>
      </c>
      <c r="K942" s="1">
        <v>8.7700000000000007E-6</v>
      </c>
      <c r="L942">
        <v>3.3835999999999999</v>
      </c>
      <c r="M942">
        <v>0.99582000000000004</v>
      </c>
      <c r="N942">
        <v>7.0549000000000002E-4</v>
      </c>
      <c r="O942">
        <v>3.2408999999999999</v>
      </c>
      <c r="P942">
        <v>0.88819000000000004</v>
      </c>
      <c r="Q942">
        <v>1.4984000000000001E-2</v>
      </c>
      <c r="R942">
        <v>1.5404</v>
      </c>
      <c r="S942">
        <v>0.95609999999999995</v>
      </c>
      <c r="T942">
        <v>1.2782E-2</v>
      </c>
      <c r="U942">
        <v>1.5337000000000001</v>
      </c>
      <c r="V942">
        <v>0.74733000000000005</v>
      </c>
      <c r="W942">
        <v>2.5616E-2</v>
      </c>
      <c r="X942">
        <v>0.78539000000000003</v>
      </c>
      <c r="Y942">
        <v>0.93728</v>
      </c>
      <c r="Z942">
        <v>1.1348E-2</v>
      </c>
      <c r="AA942">
        <v>0.72804999999999997</v>
      </c>
      <c r="AB942">
        <v>0.60331000000000001</v>
      </c>
      <c r="AC942">
        <v>5.5303999999999999E-2</v>
      </c>
      <c r="AD942">
        <v>1.4602999999999999</v>
      </c>
      <c r="AE942">
        <v>0.98040000000000005</v>
      </c>
      <c r="AF942">
        <v>1.1996E-2</v>
      </c>
      <c r="AG942">
        <v>1.5548</v>
      </c>
      <c r="AH942">
        <v>0.94664000000000004</v>
      </c>
      <c r="AI942">
        <v>1.7262E-2</v>
      </c>
      <c r="AJ942">
        <v>1.228</v>
      </c>
      <c r="AK942">
        <v>0.33957999999999999</v>
      </c>
      <c r="AL942">
        <v>0.50465000000000004</v>
      </c>
      <c r="AM942">
        <v>1.0181</v>
      </c>
      <c r="AN942">
        <v>0.31879000000000002</v>
      </c>
      <c r="AO942">
        <v>0.39678000000000002</v>
      </c>
      <c r="AP942">
        <v>1.0427999999999999</v>
      </c>
      <c r="AQ942">
        <v>0.54820999999999998</v>
      </c>
      <c r="AR942">
        <v>0.14241999999999999</v>
      </c>
      <c r="AS942">
        <v>0.88461999999999996</v>
      </c>
    </row>
    <row r="943" spans="1:45" x14ac:dyDescent="0.25">
      <c r="A943" s="3" t="s">
        <v>900</v>
      </c>
      <c r="B943" t="s">
        <v>1081</v>
      </c>
      <c r="C943" t="s">
        <v>1082</v>
      </c>
      <c r="D943">
        <v>1</v>
      </c>
      <c r="E943" s="1">
        <v>5.0000000000000002E-11</v>
      </c>
      <c r="F943">
        <v>145.5515</v>
      </c>
      <c r="G943">
        <v>0.97963</v>
      </c>
      <c r="H943">
        <v>6.7752000000000003E-3</v>
      </c>
      <c r="I943">
        <v>140.0258</v>
      </c>
      <c r="J943">
        <v>1</v>
      </c>
      <c r="K943" s="1">
        <v>5.0000000000000002E-11</v>
      </c>
      <c r="L943">
        <v>110.8961</v>
      </c>
      <c r="M943">
        <v>1</v>
      </c>
      <c r="N943" s="1">
        <v>5.0000000000000002E-11</v>
      </c>
      <c r="O943">
        <v>278.36680000000001</v>
      </c>
      <c r="P943">
        <v>1</v>
      </c>
      <c r="Q943" s="1">
        <v>5.0000000000000002E-11</v>
      </c>
      <c r="R943">
        <v>99.472200000000001</v>
      </c>
      <c r="S943">
        <v>1</v>
      </c>
      <c r="T943" s="1">
        <v>5.0000000000000002E-11</v>
      </c>
      <c r="U943">
        <v>199.84870000000001</v>
      </c>
      <c r="V943">
        <v>0.99719999999999998</v>
      </c>
      <c r="W943">
        <v>5.1163999999999995E-4</v>
      </c>
      <c r="X943">
        <v>1.9769000000000001</v>
      </c>
      <c r="Y943">
        <v>0.99116000000000004</v>
      </c>
      <c r="Z943">
        <v>2.3194000000000001E-3</v>
      </c>
      <c r="AA943">
        <v>5.8982000000000001</v>
      </c>
      <c r="AB943">
        <v>0.98123000000000005</v>
      </c>
      <c r="AC943">
        <v>1.1514999999999999E-2</v>
      </c>
      <c r="AD943">
        <v>1.988</v>
      </c>
      <c r="AE943">
        <v>0.97055000000000002</v>
      </c>
      <c r="AF943">
        <v>1.0113E-2</v>
      </c>
      <c r="AG943">
        <v>1.4272</v>
      </c>
      <c r="AH943">
        <v>0.98224999999999996</v>
      </c>
      <c r="AI943">
        <v>9.2168000000000007E-3</v>
      </c>
      <c r="AJ943">
        <v>2.5167000000000002</v>
      </c>
      <c r="AK943">
        <v>0.68557999999999997</v>
      </c>
      <c r="AL943">
        <v>7.4822E-2</v>
      </c>
      <c r="AM943">
        <v>0.76190000000000002</v>
      </c>
      <c r="AN943">
        <v>0.86373999999999995</v>
      </c>
      <c r="AO943">
        <v>3.6609999999999997E-2</v>
      </c>
      <c r="AP943">
        <v>0.68342000000000003</v>
      </c>
      <c r="AQ943">
        <v>0.58574999999999999</v>
      </c>
      <c r="AR943">
        <v>9.1495000000000007E-2</v>
      </c>
      <c r="AS943">
        <v>0.8115</v>
      </c>
    </row>
    <row r="944" spans="1:45" x14ac:dyDescent="0.25">
      <c r="A944" s="3" t="s">
        <v>901</v>
      </c>
      <c r="B944" t="s">
        <v>1082</v>
      </c>
      <c r="C944" t="s">
        <v>1082</v>
      </c>
      <c r="D944">
        <v>0.18922</v>
      </c>
      <c r="E944">
        <v>0.1072</v>
      </c>
      <c r="F944">
        <v>0.78956000000000004</v>
      </c>
      <c r="G944">
        <v>0.98477000000000003</v>
      </c>
      <c r="H944">
        <v>4.4736000000000003E-3</v>
      </c>
      <c r="I944">
        <v>0.10987</v>
      </c>
      <c r="J944">
        <v>0.80776999999999999</v>
      </c>
      <c r="K944">
        <v>1.9053E-2</v>
      </c>
      <c r="L944">
        <v>3.0036</v>
      </c>
      <c r="M944">
        <v>0.91564999999999996</v>
      </c>
      <c r="N944">
        <v>1.8092E-2</v>
      </c>
      <c r="O944">
        <v>0.67630999999999997</v>
      </c>
      <c r="P944">
        <v>0.70540000000000003</v>
      </c>
      <c r="Q944">
        <v>2.3800999999999999E-2</v>
      </c>
      <c r="R944">
        <v>2.508</v>
      </c>
      <c r="S944">
        <v>0.21507000000000001</v>
      </c>
      <c r="T944">
        <v>0.14652000000000001</v>
      </c>
      <c r="U944">
        <v>0.54274999999999995</v>
      </c>
      <c r="V944">
        <v>0.59216000000000002</v>
      </c>
      <c r="W944">
        <v>3.3813000000000003E-2</v>
      </c>
      <c r="X944">
        <v>0.56422000000000005</v>
      </c>
      <c r="Y944">
        <v>0.99265000000000003</v>
      </c>
      <c r="Z944">
        <v>2.1549999999999998E-3</v>
      </c>
      <c r="AA944">
        <v>0.19147</v>
      </c>
      <c r="AB944">
        <v>0.80452999999999997</v>
      </c>
      <c r="AC944">
        <v>2.9513999999999999E-2</v>
      </c>
      <c r="AD944">
        <v>3.6709999999999998</v>
      </c>
      <c r="AE944">
        <v>0.99063999999999997</v>
      </c>
      <c r="AF944">
        <v>5.4732000000000001E-3</v>
      </c>
      <c r="AG944">
        <v>4.4379999999999997</v>
      </c>
      <c r="AH944">
        <v>0.99585999999999997</v>
      </c>
      <c r="AI944">
        <v>2.212E-3</v>
      </c>
      <c r="AJ944">
        <v>4.0030000000000001</v>
      </c>
      <c r="AK944">
        <v>0.91547999999999996</v>
      </c>
      <c r="AL944">
        <v>2.9672E-2</v>
      </c>
      <c r="AM944">
        <v>2.2686999999999999</v>
      </c>
      <c r="AN944">
        <v>0.99490999999999996</v>
      </c>
      <c r="AO944">
        <v>3.2388E-3</v>
      </c>
      <c r="AP944">
        <v>2.8536000000000001</v>
      </c>
      <c r="AQ944">
        <v>0.63193999999999995</v>
      </c>
      <c r="AR944">
        <v>5.8098999999999998E-2</v>
      </c>
      <c r="AS944">
        <v>1.6414</v>
      </c>
    </row>
    <row r="945" spans="1:45" x14ac:dyDescent="0.25">
      <c r="A945" s="3" t="s">
        <v>902</v>
      </c>
      <c r="B945" t="s">
        <v>1082</v>
      </c>
      <c r="C945" t="s">
        <v>1082</v>
      </c>
      <c r="D945">
        <v>0.98365000000000002</v>
      </c>
      <c r="E945">
        <v>3.2994000000000001E-3</v>
      </c>
      <c r="F945">
        <v>0.31141999999999997</v>
      </c>
      <c r="G945">
        <v>1</v>
      </c>
      <c r="H945" s="1">
        <v>5.0000000000000002E-11</v>
      </c>
      <c r="I945">
        <v>2.3944000000000001E-3</v>
      </c>
      <c r="J945">
        <v>0.19097</v>
      </c>
      <c r="K945">
        <v>0.10485</v>
      </c>
      <c r="L945">
        <v>0.81928000000000001</v>
      </c>
      <c r="M945">
        <v>0.97499000000000002</v>
      </c>
      <c r="N945">
        <v>6.7383E-3</v>
      </c>
      <c r="O945">
        <v>0.21390000000000001</v>
      </c>
      <c r="P945">
        <v>0.94752999999999998</v>
      </c>
      <c r="Q945">
        <v>1.038E-2</v>
      </c>
      <c r="R945">
        <v>0.54398000000000002</v>
      </c>
      <c r="S945">
        <v>0.99397999999999997</v>
      </c>
      <c r="T945">
        <v>1.7549E-3</v>
      </c>
      <c r="U945">
        <v>0.10321</v>
      </c>
      <c r="V945">
        <v>0.99773000000000001</v>
      </c>
      <c r="W945">
        <v>3.9931999999999999E-4</v>
      </c>
      <c r="X945">
        <v>0.21840000000000001</v>
      </c>
      <c r="Y945">
        <v>1</v>
      </c>
      <c r="Z945" s="1">
        <v>5.0000000000000002E-11</v>
      </c>
      <c r="AA945">
        <v>2.6538E-3</v>
      </c>
      <c r="AB945">
        <v>0.96877000000000002</v>
      </c>
      <c r="AC945">
        <v>1.8981000000000001E-2</v>
      </c>
      <c r="AD945">
        <v>53.045400000000001</v>
      </c>
      <c r="AE945">
        <v>0.96877000000000002</v>
      </c>
      <c r="AF945">
        <v>1.8735000000000002E-2</v>
      </c>
      <c r="AG945">
        <v>41.618400000000001</v>
      </c>
      <c r="AH945">
        <v>0.5</v>
      </c>
      <c r="AI945">
        <v>0.22144</v>
      </c>
      <c r="AJ945">
        <v>1</v>
      </c>
      <c r="AK945">
        <v>0.96716999999999997</v>
      </c>
      <c r="AL945">
        <v>1.9153E-2</v>
      </c>
      <c r="AM945">
        <v>1.5621</v>
      </c>
      <c r="AN945">
        <v>0.96011000000000002</v>
      </c>
      <c r="AO945">
        <v>1.8987E-2</v>
      </c>
      <c r="AP945">
        <v>1.6865000000000001</v>
      </c>
      <c r="AQ945">
        <v>0.50573999999999997</v>
      </c>
      <c r="AR945">
        <v>0.22597999999999999</v>
      </c>
      <c r="AS945">
        <v>0.63271999999999995</v>
      </c>
    </row>
    <row r="946" spans="1:45" x14ac:dyDescent="0.25">
      <c r="A946" s="3" t="s">
        <v>903</v>
      </c>
      <c r="B946" t="s">
        <v>1082</v>
      </c>
      <c r="C946" t="s">
        <v>1082</v>
      </c>
      <c r="D946">
        <v>1</v>
      </c>
      <c r="E946" s="1">
        <v>5.0000000000000002E-11</v>
      </c>
      <c r="F946">
        <v>50.166400000000003</v>
      </c>
      <c r="G946">
        <v>0.97963</v>
      </c>
      <c r="H946">
        <v>6.7752000000000003E-3</v>
      </c>
      <c r="I946">
        <v>43.813800000000001</v>
      </c>
      <c r="J946">
        <v>0.96108000000000005</v>
      </c>
      <c r="K946">
        <v>7.4631000000000003E-3</v>
      </c>
      <c r="L946">
        <v>4.0388000000000002</v>
      </c>
      <c r="M946">
        <v>0.97897000000000001</v>
      </c>
      <c r="N946">
        <v>6.4314999999999997E-3</v>
      </c>
      <c r="O946">
        <v>5.8955000000000002</v>
      </c>
      <c r="P946">
        <v>0.99334999999999996</v>
      </c>
      <c r="Q946">
        <v>1.3458999999999999E-3</v>
      </c>
      <c r="R946">
        <v>27.842400000000001</v>
      </c>
      <c r="S946">
        <v>0.99456</v>
      </c>
      <c r="T946">
        <v>1.6887E-3</v>
      </c>
      <c r="U946">
        <v>65.155299999999997</v>
      </c>
      <c r="V946">
        <v>0.94427000000000005</v>
      </c>
      <c r="W946">
        <v>1.2207000000000001E-2</v>
      </c>
      <c r="X946">
        <v>3.5102000000000002</v>
      </c>
      <c r="Y946">
        <v>0.98773</v>
      </c>
      <c r="Z946">
        <v>3.5260000000000001E-3</v>
      </c>
      <c r="AA946">
        <v>4.7369000000000003</v>
      </c>
      <c r="AB946">
        <v>0.95904999999999996</v>
      </c>
      <c r="AC946">
        <v>2.0298E-2</v>
      </c>
      <c r="AD946">
        <v>1.2287999999999999</v>
      </c>
      <c r="AE946">
        <v>0.97157000000000004</v>
      </c>
      <c r="AF946">
        <v>1.4966E-2</v>
      </c>
      <c r="AG946">
        <v>1.4871000000000001</v>
      </c>
      <c r="AH946">
        <v>0.98085999999999995</v>
      </c>
      <c r="AI946">
        <v>1.0007E-2</v>
      </c>
      <c r="AJ946">
        <v>0.95660999999999996</v>
      </c>
      <c r="AK946">
        <v>0.94684999999999997</v>
      </c>
      <c r="AL946">
        <v>2.4968000000000001E-2</v>
      </c>
      <c r="AM946">
        <v>0.73521000000000003</v>
      </c>
      <c r="AN946">
        <v>0.97619999999999996</v>
      </c>
      <c r="AO946">
        <v>1.1657000000000001E-2</v>
      </c>
      <c r="AP946">
        <v>0.55500000000000005</v>
      </c>
      <c r="AQ946">
        <v>0.97726000000000002</v>
      </c>
      <c r="AR946">
        <v>1.5979E-2</v>
      </c>
      <c r="AS946">
        <v>0.61911000000000005</v>
      </c>
    </row>
    <row r="947" spans="1:45" x14ac:dyDescent="0.25">
      <c r="A947" s="3" t="s">
        <v>904</v>
      </c>
      <c r="B947" t="s">
        <v>1082</v>
      </c>
      <c r="C947" t="s">
        <v>1082</v>
      </c>
      <c r="D947">
        <v>0.87124999999999997</v>
      </c>
      <c r="E947">
        <v>1.6641E-2</v>
      </c>
      <c r="F947">
        <v>1.3041</v>
      </c>
      <c r="G947">
        <v>0.99456</v>
      </c>
      <c r="H947">
        <v>1.8454000000000001E-3</v>
      </c>
      <c r="I947">
        <v>8.2559999999999995E-3</v>
      </c>
      <c r="J947">
        <v>0.93152999999999997</v>
      </c>
      <c r="K947">
        <v>1.1632E-2</v>
      </c>
      <c r="L947">
        <v>1.5755999999999999</v>
      </c>
      <c r="M947">
        <v>0.93593999999999999</v>
      </c>
      <c r="N947">
        <v>1.6081000000000002E-2</v>
      </c>
      <c r="O947">
        <v>0.27085999999999999</v>
      </c>
      <c r="P947">
        <v>0.83035999999999999</v>
      </c>
      <c r="Q947">
        <v>1.9828999999999999E-2</v>
      </c>
      <c r="R947">
        <v>0.98019999999999996</v>
      </c>
      <c r="S947">
        <v>0.98255000000000003</v>
      </c>
      <c r="T947">
        <v>4.7137999999999998E-3</v>
      </c>
      <c r="U947">
        <v>0.22361</v>
      </c>
      <c r="V947">
        <v>0.66300999999999999</v>
      </c>
      <c r="W947">
        <v>2.9121999999999999E-2</v>
      </c>
      <c r="X947">
        <v>0.77095000000000002</v>
      </c>
      <c r="Y947">
        <v>0.99916000000000005</v>
      </c>
      <c r="Z947">
        <v>1.4933000000000001E-4</v>
      </c>
      <c r="AA947">
        <v>0.13314999999999999</v>
      </c>
      <c r="AB947">
        <v>0.96877000000000002</v>
      </c>
      <c r="AC947">
        <v>1.8981000000000001E-2</v>
      </c>
      <c r="AD947">
        <v>19.392700000000001</v>
      </c>
      <c r="AE947">
        <v>0.98060999999999998</v>
      </c>
      <c r="AF947">
        <v>1.1934E-2</v>
      </c>
      <c r="AG947">
        <v>29.354600000000001</v>
      </c>
      <c r="AH947">
        <v>0.97304999999999997</v>
      </c>
      <c r="AI947">
        <v>1.3459E-2</v>
      </c>
      <c r="AJ947">
        <v>19.6402</v>
      </c>
      <c r="AK947">
        <v>0.94657999999999998</v>
      </c>
      <c r="AL947">
        <v>2.5172E-2</v>
      </c>
      <c r="AM947">
        <v>0.71414999999999995</v>
      </c>
      <c r="AN947">
        <v>0.61990000000000001</v>
      </c>
      <c r="AO947">
        <v>9.3922000000000005E-2</v>
      </c>
      <c r="AP947">
        <v>0.81459999999999999</v>
      </c>
      <c r="AQ947">
        <v>0.97089000000000003</v>
      </c>
      <c r="AR947">
        <v>1.7770999999999999E-2</v>
      </c>
      <c r="AS947">
        <v>0.71992</v>
      </c>
    </row>
    <row r="948" spans="1:45" x14ac:dyDescent="0.25">
      <c r="A948" s="3" t="s">
        <v>905</v>
      </c>
      <c r="B948" t="s">
        <v>1082</v>
      </c>
      <c r="C948" t="s">
        <v>1082</v>
      </c>
      <c r="D948">
        <v>0.5</v>
      </c>
      <c r="E948">
        <v>7.1781999999999999E-2</v>
      </c>
      <c r="F948">
        <v>1</v>
      </c>
      <c r="G948">
        <v>0.5</v>
      </c>
      <c r="H948">
        <v>0.13161999999999999</v>
      </c>
      <c r="I948">
        <v>1</v>
      </c>
      <c r="J948">
        <v>0.5</v>
      </c>
      <c r="K948">
        <v>7.8945000000000001E-2</v>
      </c>
      <c r="L948">
        <v>1</v>
      </c>
      <c r="M948">
        <v>0.5</v>
      </c>
      <c r="N948">
        <v>0.12212000000000001</v>
      </c>
      <c r="O948">
        <v>1</v>
      </c>
      <c r="P948">
        <v>0.5</v>
      </c>
      <c r="Q948">
        <v>6.8139000000000005E-2</v>
      </c>
      <c r="R948">
        <v>1</v>
      </c>
      <c r="S948">
        <v>0.5</v>
      </c>
      <c r="T948">
        <v>0.10145999999999999</v>
      </c>
      <c r="U948">
        <v>1</v>
      </c>
      <c r="V948">
        <v>0.5</v>
      </c>
      <c r="W948">
        <v>6.6156999999999994E-2</v>
      </c>
      <c r="X948">
        <v>1</v>
      </c>
      <c r="Y948">
        <v>0.5</v>
      </c>
      <c r="Z948">
        <v>7.9394000000000006E-2</v>
      </c>
      <c r="AA948">
        <v>1</v>
      </c>
      <c r="AB948">
        <v>0.5</v>
      </c>
      <c r="AC948">
        <v>0.26687</v>
      </c>
      <c r="AD948">
        <v>1</v>
      </c>
      <c r="AE948">
        <v>0.5</v>
      </c>
      <c r="AF948">
        <v>0.248</v>
      </c>
      <c r="AG948">
        <v>1</v>
      </c>
      <c r="AH948">
        <v>0.5</v>
      </c>
      <c r="AI948">
        <v>0.22144</v>
      </c>
      <c r="AJ948">
        <v>1</v>
      </c>
      <c r="AK948">
        <v>0.5</v>
      </c>
      <c r="AL948">
        <v>0.29904999999999998</v>
      </c>
      <c r="AM948">
        <v>1</v>
      </c>
      <c r="AN948">
        <v>0.5</v>
      </c>
      <c r="AO948">
        <v>0.26175999999999999</v>
      </c>
      <c r="AP948">
        <v>1</v>
      </c>
      <c r="AQ948">
        <v>0.5</v>
      </c>
      <c r="AR948">
        <v>0.37339</v>
      </c>
      <c r="AS948">
        <v>1</v>
      </c>
    </row>
    <row r="949" spans="1:45" x14ac:dyDescent="0.25">
      <c r="A949" s="3" t="s">
        <v>906</v>
      </c>
      <c r="B949" t="s">
        <v>1082</v>
      </c>
      <c r="C949" t="s">
        <v>1082</v>
      </c>
      <c r="D949">
        <v>0.5</v>
      </c>
      <c r="E949">
        <v>7.1781999999999999E-2</v>
      </c>
      <c r="F949">
        <v>1</v>
      </c>
      <c r="G949">
        <v>0.5</v>
      </c>
      <c r="H949">
        <v>0.13161999999999999</v>
      </c>
      <c r="I949">
        <v>1</v>
      </c>
      <c r="J949">
        <v>0.94903999999999999</v>
      </c>
      <c r="K949">
        <v>9.9992999999999992E-3</v>
      </c>
      <c r="L949">
        <v>3.5007000000000001</v>
      </c>
      <c r="M949">
        <v>0.5</v>
      </c>
      <c r="N949">
        <v>0.12212000000000001</v>
      </c>
      <c r="O949">
        <v>1</v>
      </c>
      <c r="P949">
        <v>0.95396999999999998</v>
      </c>
      <c r="Q949">
        <v>8.4294000000000001E-3</v>
      </c>
      <c r="R949">
        <v>3.9215</v>
      </c>
      <c r="S949">
        <v>0.5</v>
      </c>
      <c r="T949">
        <v>0.10145999999999999</v>
      </c>
      <c r="U949">
        <v>1</v>
      </c>
      <c r="V949">
        <v>0.98797999999999997</v>
      </c>
      <c r="W949">
        <v>3.3798000000000001E-3</v>
      </c>
      <c r="X949">
        <v>4.5449999999999997E-2</v>
      </c>
      <c r="Y949">
        <v>0.99307000000000001</v>
      </c>
      <c r="Z949">
        <v>2.0585E-3</v>
      </c>
      <c r="AA949">
        <v>4.5449999999999997E-2</v>
      </c>
      <c r="AB949">
        <v>0.5</v>
      </c>
      <c r="AC949">
        <v>0.26687</v>
      </c>
      <c r="AD949">
        <v>1</v>
      </c>
      <c r="AE949">
        <v>0.5</v>
      </c>
      <c r="AF949">
        <v>0.248</v>
      </c>
      <c r="AG949">
        <v>1</v>
      </c>
      <c r="AH949">
        <v>0.5</v>
      </c>
      <c r="AI949">
        <v>0.22144</v>
      </c>
      <c r="AJ949">
        <v>1</v>
      </c>
      <c r="AK949">
        <v>0.96877000000000002</v>
      </c>
      <c r="AL949">
        <v>1.864E-2</v>
      </c>
      <c r="AM949">
        <v>3.5007000000000001</v>
      </c>
      <c r="AN949">
        <v>0.97184999999999999</v>
      </c>
      <c r="AO949">
        <v>1.4463999999999999E-2</v>
      </c>
      <c r="AP949">
        <v>3.9215</v>
      </c>
      <c r="AQ949">
        <v>0.5</v>
      </c>
      <c r="AR949">
        <v>0.37339</v>
      </c>
      <c r="AS949">
        <v>1</v>
      </c>
    </row>
    <row r="950" spans="1:45" x14ac:dyDescent="0.25">
      <c r="A950" s="3" t="s">
        <v>907</v>
      </c>
      <c r="B950" t="s">
        <v>1082</v>
      </c>
      <c r="C950" t="s">
        <v>1082</v>
      </c>
      <c r="D950">
        <v>0.96809999999999996</v>
      </c>
      <c r="E950">
        <v>7.1417E-3</v>
      </c>
      <c r="F950">
        <v>3.1180000000000001E-3</v>
      </c>
      <c r="G950">
        <v>0.99143999999999999</v>
      </c>
      <c r="H950">
        <v>2.2395000000000002E-3</v>
      </c>
      <c r="I950">
        <v>5.7563000000000003E-2</v>
      </c>
      <c r="J950">
        <v>0.5</v>
      </c>
      <c r="K950">
        <v>7.8945000000000001E-2</v>
      </c>
      <c r="L950">
        <v>1</v>
      </c>
      <c r="M950">
        <v>0.96809999999999996</v>
      </c>
      <c r="N950">
        <v>1.0385E-2</v>
      </c>
      <c r="O950">
        <v>8.2056000000000004</v>
      </c>
      <c r="P950">
        <v>0.98797999999999997</v>
      </c>
      <c r="Q950">
        <v>2.4431000000000001E-3</v>
      </c>
      <c r="R950">
        <v>2.8597000000000002E-3</v>
      </c>
      <c r="S950">
        <v>0.99855000000000005</v>
      </c>
      <c r="T950">
        <v>2.1240000000000001E-4</v>
      </c>
      <c r="U950">
        <v>4.2102000000000001E-2</v>
      </c>
      <c r="V950">
        <v>0.94369000000000003</v>
      </c>
      <c r="W950">
        <v>1.2318000000000001E-2</v>
      </c>
      <c r="X950">
        <v>8.4792999999999993E-2</v>
      </c>
      <c r="Y950">
        <v>0.98362000000000005</v>
      </c>
      <c r="Z950">
        <v>3.9623000000000002E-3</v>
      </c>
      <c r="AA950">
        <v>0.24414</v>
      </c>
      <c r="AB950">
        <v>0.98033999999999999</v>
      </c>
      <c r="AC950">
        <v>1.323E-2</v>
      </c>
      <c r="AD950">
        <v>0.44446999999999998</v>
      </c>
      <c r="AE950">
        <v>0.95084999999999997</v>
      </c>
      <c r="AF950">
        <v>2.2211999999999999E-2</v>
      </c>
      <c r="AG950">
        <v>0.79747999999999997</v>
      </c>
      <c r="AH950">
        <v>0.99304999999999999</v>
      </c>
      <c r="AI950">
        <v>3.6857999999999999E-3</v>
      </c>
      <c r="AJ950">
        <v>1.5313000000000001</v>
      </c>
      <c r="AK950">
        <v>0.5</v>
      </c>
      <c r="AL950">
        <v>0.29904999999999998</v>
      </c>
      <c r="AM950">
        <v>1</v>
      </c>
      <c r="AN950">
        <v>0.5</v>
      </c>
      <c r="AO950">
        <v>0.26175999999999999</v>
      </c>
      <c r="AP950">
        <v>1</v>
      </c>
      <c r="AQ950">
        <v>0.98060999999999998</v>
      </c>
      <c r="AR950">
        <v>1.3808000000000001E-2</v>
      </c>
      <c r="AS950">
        <v>9.8184000000000005</v>
      </c>
    </row>
    <row r="951" spans="1:45" x14ac:dyDescent="0.25">
      <c r="A951" s="3" t="s">
        <v>908</v>
      </c>
      <c r="B951" t="s">
        <v>1081</v>
      </c>
      <c r="C951" t="s">
        <v>1082</v>
      </c>
      <c r="D951">
        <v>1</v>
      </c>
      <c r="E951" s="1">
        <v>5.0000000000000002E-11</v>
      </c>
      <c r="F951">
        <v>141.63650000000001</v>
      </c>
      <c r="G951">
        <v>0.5</v>
      </c>
      <c r="H951">
        <v>0.13161999999999999</v>
      </c>
      <c r="I951">
        <v>1</v>
      </c>
      <c r="J951">
        <v>1</v>
      </c>
      <c r="K951" s="1">
        <v>5.0000000000000002E-11</v>
      </c>
      <c r="L951">
        <v>119.4314</v>
      </c>
      <c r="M951">
        <v>0.99456</v>
      </c>
      <c r="N951">
        <v>1.6682000000000001E-3</v>
      </c>
      <c r="O951">
        <v>126.75230000000001</v>
      </c>
      <c r="P951">
        <v>1</v>
      </c>
      <c r="Q951" s="1">
        <v>5.0000000000000002E-11</v>
      </c>
      <c r="R951">
        <v>126.1399</v>
      </c>
      <c r="S951">
        <v>0.99456</v>
      </c>
      <c r="T951">
        <v>1.6887E-3</v>
      </c>
      <c r="U951">
        <v>84.322000000000003</v>
      </c>
      <c r="V951">
        <v>0.97484999999999999</v>
      </c>
      <c r="W951">
        <v>6.1338E-3</v>
      </c>
      <c r="X951">
        <v>3.1711999999999998</v>
      </c>
      <c r="Y951">
        <v>0.98487000000000002</v>
      </c>
      <c r="Z951">
        <v>3.8400999999999999E-3</v>
      </c>
      <c r="AA951">
        <v>3.4716999999999998</v>
      </c>
      <c r="AB951">
        <v>0.99673</v>
      </c>
      <c r="AC951">
        <v>3.1237999999999999E-3</v>
      </c>
      <c r="AD951">
        <v>126.75230000000001</v>
      </c>
      <c r="AE951">
        <v>0.99673</v>
      </c>
      <c r="AF951">
        <v>2.5110000000000002E-3</v>
      </c>
      <c r="AG951">
        <v>84.322000000000003</v>
      </c>
      <c r="AH951">
        <v>1</v>
      </c>
      <c r="AI951" s="1">
        <v>5.0000000000000002E-11</v>
      </c>
      <c r="AJ951">
        <v>143.14330000000001</v>
      </c>
      <c r="AK951">
        <v>0.57896999999999998</v>
      </c>
      <c r="AL951">
        <v>0.12024</v>
      </c>
      <c r="AM951">
        <v>0.84321999999999997</v>
      </c>
      <c r="AN951">
        <v>0.46761000000000003</v>
      </c>
      <c r="AO951">
        <v>0.27694999999999997</v>
      </c>
      <c r="AP951">
        <v>0.89058999999999999</v>
      </c>
      <c r="AQ951">
        <v>0.48526000000000002</v>
      </c>
      <c r="AR951">
        <v>0.40453</v>
      </c>
      <c r="AS951">
        <v>0.92317000000000005</v>
      </c>
    </row>
    <row r="952" spans="1:45" x14ac:dyDescent="0.25">
      <c r="A952" s="3" t="s">
        <v>909</v>
      </c>
      <c r="B952" t="s">
        <v>1082</v>
      </c>
      <c r="C952" t="s">
        <v>1081</v>
      </c>
      <c r="D952">
        <v>0.94903999999999999</v>
      </c>
      <c r="E952">
        <v>1.0895999999999999E-2</v>
      </c>
      <c r="F952">
        <v>5.4192999999999998</v>
      </c>
      <c r="G952">
        <v>0.5</v>
      </c>
      <c r="H952">
        <v>0.13161999999999999</v>
      </c>
      <c r="I952">
        <v>1</v>
      </c>
      <c r="J952">
        <v>0.97963</v>
      </c>
      <c r="K952">
        <v>4.6813999999999996E-3</v>
      </c>
      <c r="L952">
        <v>15.594900000000001</v>
      </c>
      <c r="M952">
        <v>0.5</v>
      </c>
      <c r="N952">
        <v>0.12212000000000001</v>
      </c>
      <c r="O952">
        <v>1</v>
      </c>
      <c r="P952">
        <v>1</v>
      </c>
      <c r="Q952" s="1">
        <v>5.0000000000000002E-11</v>
      </c>
      <c r="R952">
        <v>30.4833</v>
      </c>
      <c r="S952">
        <v>0.5</v>
      </c>
      <c r="T952">
        <v>0.10145999999999999</v>
      </c>
      <c r="U952">
        <v>1</v>
      </c>
      <c r="V952">
        <v>0.98797999999999997</v>
      </c>
      <c r="W952">
        <v>3.3798000000000001E-3</v>
      </c>
      <c r="X952">
        <v>18.497800000000002</v>
      </c>
      <c r="Y952">
        <v>0.5</v>
      </c>
      <c r="Z952">
        <v>7.9394000000000006E-2</v>
      </c>
      <c r="AA952">
        <v>1</v>
      </c>
      <c r="AB952">
        <v>0.5</v>
      </c>
      <c r="AC952">
        <v>0.26687</v>
      </c>
      <c r="AD952">
        <v>1</v>
      </c>
      <c r="AE952">
        <v>0.5</v>
      </c>
      <c r="AF952">
        <v>0.248</v>
      </c>
      <c r="AG952">
        <v>1</v>
      </c>
      <c r="AH952">
        <v>0.5</v>
      </c>
      <c r="AI952">
        <v>0.22144</v>
      </c>
      <c r="AJ952">
        <v>1</v>
      </c>
      <c r="AK952">
        <v>0.97596000000000005</v>
      </c>
      <c r="AL952">
        <v>1.3237000000000001E-2</v>
      </c>
      <c r="AM952">
        <v>2.8776999999999999</v>
      </c>
      <c r="AN952">
        <v>0.99446999999999997</v>
      </c>
      <c r="AO952">
        <v>3.3487999999999999E-3</v>
      </c>
      <c r="AP952">
        <v>5.625</v>
      </c>
      <c r="AQ952">
        <v>0.98012999999999995</v>
      </c>
      <c r="AR952">
        <v>1.0005999999999999E-2</v>
      </c>
      <c r="AS952">
        <v>3.4133</v>
      </c>
    </row>
    <row r="953" spans="1:45" x14ac:dyDescent="0.25">
      <c r="A953" s="3" t="s">
        <v>910</v>
      </c>
      <c r="B953" t="s">
        <v>1082</v>
      </c>
      <c r="C953" t="s">
        <v>1082</v>
      </c>
      <c r="D953">
        <v>0.91093000000000002</v>
      </c>
      <c r="E953">
        <v>1.3641E-2</v>
      </c>
      <c r="F953">
        <v>1.3637999999999999</v>
      </c>
      <c r="G953">
        <v>0.99599000000000004</v>
      </c>
      <c r="H953">
        <v>6.3391999999999995E-4</v>
      </c>
      <c r="I953">
        <v>1.1815</v>
      </c>
      <c r="J953">
        <v>1</v>
      </c>
      <c r="K953" s="1">
        <v>5.0000000000000002E-11</v>
      </c>
      <c r="L953">
        <v>49.691499999999998</v>
      </c>
      <c r="M953">
        <v>1</v>
      </c>
      <c r="N953" s="1">
        <v>5.0000000000000002E-11</v>
      </c>
      <c r="O953">
        <v>88.404499999999999</v>
      </c>
      <c r="P953">
        <v>0.96140000000000003</v>
      </c>
      <c r="Q953">
        <v>7.1094000000000001E-3</v>
      </c>
      <c r="R953">
        <v>2.2967</v>
      </c>
      <c r="S953">
        <v>0.98007999999999995</v>
      </c>
      <c r="T953">
        <v>5.0733999999999996E-3</v>
      </c>
      <c r="U953">
        <v>3.8733</v>
      </c>
      <c r="V953">
        <v>0.99304999999999999</v>
      </c>
      <c r="W953">
        <v>1.6107999999999999E-3</v>
      </c>
      <c r="X953">
        <v>2.5789</v>
      </c>
      <c r="Y953">
        <v>0.98748999999999998</v>
      </c>
      <c r="Z953">
        <v>3.5419000000000002E-3</v>
      </c>
      <c r="AA953">
        <v>2.9234</v>
      </c>
      <c r="AB953">
        <v>0.96870000000000001</v>
      </c>
      <c r="AC953">
        <v>1.0156E-2</v>
      </c>
      <c r="AD953">
        <v>1.4475</v>
      </c>
      <c r="AE953">
        <v>0.97602999999999995</v>
      </c>
      <c r="AF953">
        <v>1.0057E-2</v>
      </c>
      <c r="AG953">
        <v>1.3965000000000001</v>
      </c>
      <c r="AH953">
        <v>0.96396000000000004</v>
      </c>
      <c r="AI953">
        <v>1.0182E-2</v>
      </c>
      <c r="AJ953">
        <v>1.2475000000000001</v>
      </c>
      <c r="AK953">
        <v>0.79617000000000004</v>
      </c>
      <c r="AL953">
        <v>4.7850999999999998E-2</v>
      </c>
      <c r="AM953">
        <v>0.70487999999999995</v>
      </c>
      <c r="AN953">
        <v>0.59572000000000003</v>
      </c>
      <c r="AO953">
        <v>0.10465000000000001</v>
      </c>
      <c r="AP953">
        <v>0.71740000000000004</v>
      </c>
      <c r="AQ953">
        <v>0.45480999999999999</v>
      </c>
      <c r="AR953">
        <v>0.50688999999999995</v>
      </c>
      <c r="AS953">
        <v>0.95338000000000001</v>
      </c>
    </row>
    <row r="954" spans="1:45" x14ac:dyDescent="0.25">
      <c r="A954" s="3" t="s">
        <v>911</v>
      </c>
      <c r="B954" t="s">
        <v>1082</v>
      </c>
      <c r="C954" t="s">
        <v>1082</v>
      </c>
      <c r="D954">
        <v>0.94233999999999996</v>
      </c>
      <c r="E954">
        <v>1.1315E-2</v>
      </c>
      <c r="F954">
        <v>2.1152000000000002</v>
      </c>
      <c r="G954">
        <v>0.96809999999999996</v>
      </c>
      <c r="H954">
        <v>1.1372E-2</v>
      </c>
      <c r="I954">
        <v>4.8885999999999999E-2</v>
      </c>
      <c r="J954">
        <v>0.97963</v>
      </c>
      <c r="K954">
        <v>4.6813999999999996E-3</v>
      </c>
      <c r="L954">
        <v>24.049800000000001</v>
      </c>
      <c r="M954">
        <v>0.5</v>
      </c>
      <c r="N954">
        <v>0.12212000000000001</v>
      </c>
      <c r="O954">
        <v>1</v>
      </c>
      <c r="P954">
        <v>0.95674999999999999</v>
      </c>
      <c r="Q954">
        <v>7.5858999999999996E-3</v>
      </c>
      <c r="R954">
        <v>1.5416000000000001</v>
      </c>
      <c r="S954">
        <v>0.96809999999999996</v>
      </c>
      <c r="T954">
        <v>1.1375E-2</v>
      </c>
      <c r="U954">
        <v>2.9656999999999999E-2</v>
      </c>
      <c r="V954">
        <v>0.95745000000000002</v>
      </c>
      <c r="W954">
        <v>9.9013E-3</v>
      </c>
      <c r="X954">
        <v>0.29260999999999998</v>
      </c>
      <c r="Y954">
        <v>0.99307000000000001</v>
      </c>
      <c r="Z954">
        <v>2.0585E-3</v>
      </c>
      <c r="AA954">
        <v>2.6055999999999999E-2</v>
      </c>
      <c r="AB954">
        <v>0.5</v>
      </c>
      <c r="AC954">
        <v>0.26687</v>
      </c>
      <c r="AD954">
        <v>1</v>
      </c>
      <c r="AE954">
        <v>0.5</v>
      </c>
      <c r="AF954">
        <v>0.248</v>
      </c>
      <c r="AG954">
        <v>1</v>
      </c>
      <c r="AH954">
        <v>0.5</v>
      </c>
      <c r="AI954">
        <v>0.22144</v>
      </c>
      <c r="AJ954">
        <v>1</v>
      </c>
      <c r="AK954">
        <v>0.97192000000000001</v>
      </c>
      <c r="AL954">
        <v>1.5332999999999999E-2</v>
      </c>
      <c r="AM954">
        <v>0.55584</v>
      </c>
      <c r="AN954">
        <v>0.90634000000000003</v>
      </c>
      <c r="AO954">
        <v>3.0280999999999999E-2</v>
      </c>
      <c r="AP954">
        <v>1.2014</v>
      </c>
      <c r="AQ954">
        <v>0.99272000000000005</v>
      </c>
      <c r="AR954">
        <v>5.6684999999999999E-3</v>
      </c>
      <c r="AS954">
        <v>0.25955</v>
      </c>
    </row>
    <row r="955" spans="1:45" x14ac:dyDescent="0.25">
      <c r="A955" s="3" t="s">
        <v>912</v>
      </c>
      <c r="B955" t="s">
        <v>1082</v>
      </c>
      <c r="C955" t="s">
        <v>1082</v>
      </c>
      <c r="D955">
        <v>0.96809999999999996</v>
      </c>
      <c r="E955">
        <v>7.1417E-3</v>
      </c>
      <c r="F955">
        <v>8.1438999999999998E-2</v>
      </c>
      <c r="G955">
        <v>0.96809999999999996</v>
      </c>
      <c r="H955">
        <v>1.1372E-2</v>
      </c>
      <c r="I955">
        <v>8.1438999999999998E-2</v>
      </c>
      <c r="J955">
        <v>0.5</v>
      </c>
      <c r="K955">
        <v>7.8945000000000001E-2</v>
      </c>
      <c r="L955">
        <v>1</v>
      </c>
      <c r="M955">
        <v>0.5</v>
      </c>
      <c r="N955">
        <v>0.12212000000000001</v>
      </c>
      <c r="O955">
        <v>1</v>
      </c>
      <c r="P955">
        <v>0.93700000000000006</v>
      </c>
      <c r="Q955">
        <v>1.1077999999999999E-2</v>
      </c>
      <c r="R955">
        <v>0.66891999999999996</v>
      </c>
      <c r="S955">
        <v>0.94903999999999999</v>
      </c>
      <c r="T955">
        <v>1.7735000000000001E-2</v>
      </c>
      <c r="U955">
        <v>0.10032000000000001</v>
      </c>
      <c r="V955">
        <v>0.5</v>
      </c>
      <c r="W955">
        <v>6.6156999999999994E-2</v>
      </c>
      <c r="X955">
        <v>1</v>
      </c>
      <c r="Y955">
        <v>0.5</v>
      </c>
      <c r="Z955">
        <v>7.9394000000000006E-2</v>
      </c>
      <c r="AA955">
        <v>1</v>
      </c>
      <c r="AB955">
        <v>0.5</v>
      </c>
      <c r="AC955">
        <v>0.26687</v>
      </c>
      <c r="AD955">
        <v>1</v>
      </c>
      <c r="AE955">
        <v>0.5</v>
      </c>
      <c r="AF955">
        <v>0.248</v>
      </c>
      <c r="AG955">
        <v>1</v>
      </c>
      <c r="AH955">
        <v>0.5</v>
      </c>
      <c r="AI955">
        <v>0.22144</v>
      </c>
      <c r="AJ955">
        <v>1</v>
      </c>
      <c r="AK955">
        <v>0.5</v>
      </c>
      <c r="AL955">
        <v>0.29904999999999998</v>
      </c>
      <c r="AM955">
        <v>1</v>
      </c>
      <c r="AN955">
        <v>0.98377999999999999</v>
      </c>
      <c r="AO955">
        <v>8.5894999999999999E-3</v>
      </c>
      <c r="AP955">
        <v>6.6681999999999997</v>
      </c>
      <c r="AQ955">
        <v>0.5</v>
      </c>
      <c r="AR955">
        <v>0.37339</v>
      </c>
      <c r="AS955">
        <v>1</v>
      </c>
    </row>
    <row r="956" spans="1:45" x14ac:dyDescent="0.25">
      <c r="A956" s="3" t="s">
        <v>913</v>
      </c>
      <c r="B956" t="s">
        <v>1082</v>
      </c>
      <c r="C956" t="s">
        <v>1082</v>
      </c>
      <c r="D956">
        <v>0.94903999999999999</v>
      </c>
      <c r="E956">
        <v>1.0895999999999999E-2</v>
      </c>
      <c r="F956">
        <v>0.10231999999999999</v>
      </c>
      <c r="G956">
        <v>0.94903999999999999</v>
      </c>
      <c r="H956">
        <v>1.745E-2</v>
      </c>
      <c r="I956">
        <v>0.10231999999999999</v>
      </c>
      <c r="J956">
        <v>0.94903999999999999</v>
      </c>
      <c r="K956">
        <v>9.9992999999999992E-3</v>
      </c>
      <c r="L956">
        <v>8.4885999999999999</v>
      </c>
      <c r="M956">
        <v>0.5</v>
      </c>
      <c r="N956">
        <v>0.12212000000000001</v>
      </c>
      <c r="O956">
        <v>1</v>
      </c>
      <c r="P956">
        <v>0.93762000000000001</v>
      </c>
      <c r="Q956">
        <v>1.0956E-2</v>
      </c>
      <c r="R956">
        <v>1.6990000000000001</v>
      </c>
      <c r="S956">
        <v>0.4587</v>
      </c>
      <c r="T956">
        <v>0.104</v>
      </c>
      <c r="U956">
        <v>0.98858000000000001</v>
      </c>
      <c r="V956">
        <v>0.98021999999999998</v>
      </c>
      <c r="W956">
        <v>4.7812999999999996E-3</v>
      </c>
      <c r="X956">
        <v>0.36952000000000002</v>
      </c>
      <c r="Y956">
        <v>0.99307000000000001</v>
      </c>
      <c r="Z956">
        <v>2.0585E-3</v>
      </c>
      <c r="AA956">
        <v>2.419E-2</v>
      </c>
      <c r="AB956">
        <v>0.5</v>
      </c>
      <c r="AC956">
        <v>0.26687</v>
      </c>
      <c r="AD956">
        <v>1</v>
      </c>
      <c r="AE956">
        <v>0.96877000000000002</v>
      </c>
      <c r="AF956">
        <v>1.8735000000000002E-2</v>
      </c>
      <c r="AG956">
        <v>11.8843</v>
      </c>
      <c r="AH956">
        <v>0.5</v>
      </c>
      <c r="AI956">
        <v>0.22144</v>
      </c>
      <c r="AJ956">
        <v>1</v>
      </c>
      <c r="AK956">
        <v>0.96877000000000002</v>
      </c>
      <c r="AL956">
        <v>1.864E-2</v>
      </c>
      <c r="AM956">
        <v>8.4885999999999999</v>
      </c>
      <c r="AN956">
        <v>0.98377999999999999</v>
      </c>
      <c r="AO956">
        <v>8.5894999999999999E-3</v>
      </c>
      <c r="AP956">
        <v>20.424399999999999</v>
      </c>
      <c r="AQ956">
        <v>0.98768</v>
      </c>
      <c r="AR956">
        <v>9.2765999999999994E-3</v>
      </c>
      <c r="AS956">
        <v>15.275499999999999</v>
      </c>
    </row>
    <row r="957" spans="1:45" x14ac:dyDescent="0.25">
      <c r="A957" s="3" t="s">
        <v>914</v>
      </c>
      <c r="B957" t="s">
        <v>1081</v>
      </c>
      <c r="C957" t="s">
        <v>1082</v>
      </c>
      <c r="D957">
        <v>0.98133999999999999</v>
      </c>
      <c r="E957">
        <v>3.7247000000000001E-3</v>
      </c>
      <c r="F957">
        <v>3.3847</v>
      </c>
      <c r="G957">
        <v>0.96984999999999999</v>
      </c>
      <c r="H957">
        <v>7.8723999999999999E-3</v>
      </c>
      <c r="I957">
        <v>0.38653999999999999</v>
      </c>
      <c r="J957">
        <v>0.99946000000000002</v>
      </c>
      <c r="K957" s="1">
        <v>4.2400000000000001E-5</v>
      </c>
      <c r="L957">
        <v>4.6208</v>
      </c>
      <c r="M957">
        <v>0.91829000000000005</v>
      </c>
      <c r="N957">
        <v>1.7652000000000001E-2</v>
      </c>
      <c r="O957">
        <v>1.7805</v>
      </c>
      <c r="P957">
        <v>1</v>
      </c>
      <c r="Q957" s="1">
        <v>5.0000000000000002E-11</v>
      </c>
      <c r="R957">
        <v>183.8732</v>
      </c>
      <c r="S957">
        <v>0.98797999999999997</v>
      </c>
      <c r="T957">
        <v>3.9023999999999999E-3</v>
      </c>
      <c r="U957">
        <v>48.9694</v>
      </c>
      <c r="V957">
        <v>0.81910000000000005</v>
      </c>
      <c r="W957">
        <v>2.3088000000000001E-2</v>
      </c>
      <c r="X957">
        <v>1.0367</v>
      </c>
      <c r="Y957">
        <v>0.97785</v>
      </c>
      <c r="Z957">
        <v>5.8769E-3</v>
      </c>
      <c r="AA957">
        <v>0.24263999999999999</v>
      </c>
      <c r="AB957">
        <v>0.98385</v>
      </c>
      <c r="AC957">
        <v>9.9562999999999995E-3</v>
      </c>
      <c r="AD957">
        <v>4.1448</v>
      </c>
      <c r="AE957">
        <v>0.98162000000000005</v>
      </c>
      <c r="AF957">
        <v>9.9194000000000001E-3</v>
      </c>
      <c r="AG957">
        <v>3.8496999999999999</v>
      </c>
      <c r="AH957">
        <v>0.97394000000000003</v>
      </c>
      <c r="AI957">
        <v>1.1115E-2</v>
      </c>
      <c r="AJ957">
        <v>2.6928000000000001</v>
      </c>
      <c r="AK957">
        <v>0.79588000000000003</v>
      </c>
      <c r="AL957">
        <v>4.8297E-2</v>
      </c>
      <c r="AM957">
        <v>1.2283999999999999</v>
      </c>
      <c r="AN957">
        <v>0.97004000000000001</v>
      </c>
      <c r="AO957">
        <v>1.5152000000000001E-2</v>
      </c>
      <c r="AP957">
        <v>1.6508</v>
      </c>
      <c r="AQ957">
        <v>0.48429</v>
      </c>
      <c r="AR957">
        <v>0.40688000000000002</v>
      </c>
      <c r="AS957">
        <v>1.3139000000000001</v>
      </c>
    </row>
    <row r="958" spans="1:45" x14ac:dyDescent="0.25">
      <c r="A958" s="3" t="s">
        <v>915</v>
      </c>
      <c r="B958" t="s">
        <v>1082</v>
      </c>
      <c r="C958" t="s">
        <v>1082</v>
      </c>
      <c r="D958">
        <v>0.18179999999999999</v>
      </c>
      <c r="E958">
        <v>0.11275</v>
      </c>
      <c r="F958">
        <v>0.90361000000000002</v>
      </c>
      <c r="G958">
        <v>0.99597000000000002</v>
      </c>
      <c r="H958">
        <v>6.4975000000000005E-4</v>
      </c>
      <c r="I958">
        <v>0.29530000000000001</v>
      </c>
      <c r="J958">
        <v>0.96311999999999998</v>
      </c>
      <c r="K958">
        <v>7.3045999999999996E-3</v>
      </c>
      <c r="L958">
        <v>1.6720999999999999</v>
      </c>
      <c r="M958">
        <v>0.99821000000000004</v>
      </c>
      <c r="N958">
        <v>2.9536999999999999E-4</v>
      </c>
      <c r="O958">
        <v>0.1321</v>
      </c>
      <c r="P958">
        <v>0.20191000000000001</v>
      </c>
      <c r="Q958">
        <v>9.1950000000000004E-2</v>
      </c>
      <c r="R958">
        <v>1.042</v>
      </c>
      <c r="S958">
        <v>0.94520999999999999</v>
      </c>
      <c r="T958">
        <v>1.8332000000000001E-2</v>
      </c>
      <c r="U958">
        <v>0.48231000000000002</v>
      </c>
      <c r="V958">
        <v>0.47915000000000002</v>
      </c>
      <c r="W958">
        <v>6.9142999999999996E-2</v>
      </c>
      <c r="X958">
        <v>0.68674999999999997</v>
      </c>
      <c r="Y958">
        <v>0.98656999999999995</v>
      </c>
      <c r="Z958">
        <v>3.673E-3</v>
      </c>
      <c r="AA958">
        <v>0.45451000000000003</v>
      </c>
      <c r="AB958">
        <v>0.99004999999999999</v>
      </c>
      <c r="AC958">
        <v>6.6406E-3</v>
      </c>
      <c r="AD958">
        <v>0.25081999999999999</v>
      </c>
      <c r="AE958">
        <v>0.49751000000000001</v>
      </c>
      <c r="AF958">
        <v>0.24893999999999999</v>
      </c>
      <c r="AG958">
        <v>1.7392000000000001</v>
      </c>
      <c r="AH958">
        <v>0.95469999999999999</v>
      </c>
      <c r="AI958">
        <v>1.6239E-2</v>
      </c>
      <c r="AJ958">
        <v>1.5450999999999999</v>
      </c>
      <c r="AK958">
        <v>0.34312999999999999</v>
      </c>
      <c r="AL958">
        <v>0.49164999999999998</v>
      </c>
      <c r="AM958">
        <v>1.0375000000000001</v>
      </c>
      <c r="AN958">
        <v>0.46214</v>
      </c>
      <c r="AO958">
        <v>0.27878999999999998</v>
      </c>
      <c r="AP958">
        <v>1.2279</v>
      </c>
      <c r="AQ958">
        <v>0.51395999999999997</v>
      </c>
      <c r="AR958">
        <v>0.20466999999999999</v>
      </c>
      <c r="AS958">
        <v>0.76293</v>
      </c>
    </row>
    <row r="959" spans="1:45" x14ac:dyDescent="0.25">
      <c r="A959" s="3" t="s">
        <v>916</v>
      </c>
      <c r="B959" t="s">
        <v>1082</v>
      </c>
      <c r="C959" t="s">
        <v>1082</v>
      </c>
      <c r="D959">
        <v>1</v>
      </c>
      <c r="E959" s="1">
        <v>5.0000000000000002E-11</v>
      </c>
      <c r="F959">
        <v>2094.3038000000001</v>
      </c>
      <c r="G959">
        <v>1</v>
      </c>
      <c r="H959" s="1">
        <v>5.0000000000000002E-11</v>
      </c>
      <c r="I959">
        <v>8141.9044999999996</v>
      </c>
      <c r="J959">
        <v>1</v>
      </c>
      <c r="K959" s="1">
        <v>5.0000000000000002E-11</v>
      </c>
      <c r="L959">
        <v>2352.0300000000002</v>
      </c>
      <c r="M959">
        <v>1</v>
      </c>
      <c r="N959" s="1">
        <v>5.0000000000000002E-11</v>
      </c>
      <c r="O959">
        <v>9001.4747000000007</v>
      </c>
      <c r="P959">
        <v>1</v>
      </c>
      <c r="Q959" s="1">
        <v>5.0000000000000002E-11</v>
      </c>
      <c r="R959">
        <v>1138.8381999999999</v>
      </c>
      <c r="S959">
        <v>1</v>
      </c>
      <c r="T959" s="1">
        <v>5.0000000000000002E-11</v>
      </c>
      <c r="U959">
        <v>7539.9450999999999</v>
      </c>
      <c r="V959">
        <v>0.99995999999999996</v>
      </c>
      <c r="W959" s="1">
        <v>2.6000000000000001E-6</v>
      </c>
      <c r="X959">
        <v>238.49600000000001</v>
      </c>
      <c r="Y959">
        <v>0.99997000000000003</v>
      </c>
      <c r="Z959" s="1">
        <v>1.8199999999999999E-6</v>
      </c>
      <c r="AA959">
        <v>716.77970000000005</v>
      </c>
      <c r="AB959">
        <v>0.38966000000000001</v>
      </c>
      <c r="AC959">
        <v>0.33993000000000001</v>
      </c>
      <c r="AD959">
        <v>1.1055999999999999</v>
      </c>
      <c r="AE959">
        <v>0.36885000000000001</v>
      </c>
      <c r="AF959">
        <v>0.29342000000000001</v>
      </c>
      <c r="AG959">
        <v>0.92606999999999995</v>
      </c>
      <c r="AH959">
        <v>0.49270000000000003</v>
      </c>
      <c r="AI959">
        <v>0.22472</v>
      </c>
      <c r="AJ959">
        <v>0.80501999999999996</v>
      </c>
      <c r="AK959">
        <v>0.33400999999999997</v>
      </c>
      <c r="AL959">
        <v>0.54964000000000002</v>
      </c>
      <c r="AM959">
        <v>1.1231</v>
      </c>
      <c r="AN959">
        <v>0.66579999999999995</v>
      </c>
      <c r="AO959">
        <v>7.8556000000000001E-2</v>
      </c>
      <c r="AP959">
        <v>0.54378000000000004</v>
      </c>
      <c r="AQ959">
        <v>0.45437</v>
      </c>
      <c r="AR959">
        <v>0.50938000000000005</v>
      </c>
      <c r="AS959">
        <v>1.0412999999999999</v>
      </c>
    </row>
    <row r="960" spans="1:45" x14ac:dyDescent="0.25">
      <c r="A960" s="3" t="s">
        <v>917</v>
      </c>
      <c r="B960" t="s">
        <v>1082</v>
      </c>
      <c r="C960" t="s">
        <v>1082</v>
      </c>
      <c r="D960">
        <v>0.99975999999999998</v>
      </c>
      <c r="E960" s="1">
        <v>1.95E-5</v>
      </c>
      <c r="F960">
        <v>6.7697000000000003</v>
      </c>
      <c r="G960">
        <v>0.21259</v>
      </c>
      <c r="H960">
        <v>0.19383</v>
      </c>
      <c r="I960">
        <v>1.0919000000000001</v>
      </c>
      <c r="J960">
        <v>0.99995999999999996</v>
      </c>
      <c r="K960" s="1">
        <v>1.7799999999999999E-6</v>
      </c>
      <c r="L960">
        <v>9.7201000000000004</v>
      </c>
      <c r="M960">
        <v>0.55835000000000001</v>
      </c>
      <c r="N960">
        <v>3.5732E-2</v>
      </c>
      <c r="O960">
        <v>2.1913999999999998</v>
      </c>
      <c r="P960">
        <v>0.98294000000000004</v>
      </c>
      <c r="Q960">
        <v>3.6995000000000001E-3</v>
      </c>
      <c r="R960">
        <v>6.0967000000000002</v>
      </c>
      <c r="S960">
        <v>0.65051000000000003</v>
      </c>
      <c r="T960">
        <v>3.2621999999999998E-2</v>
      </c>
      <c r="U960">
        <v>1.6335</v>
      </c>
      <c r="V960">
        <v>0.89902000000000004</v>
      </c>
      <c r="W960">
        <v>1.6712999999999999E-2</v>
      </c>
      <c r="X960">
        <v>2.9599000000000002</v>
      </c>
      <c r="Y960">
        <v>0.24476000000000001</v>
      </c>
      <c r="Z960">
        <v>0.11335000000000001</v>
      </c>
      <c r="AA960">
        <v>0.97785999999999995</v>
      </c>
      <c r="AB960">
        <v>0.47492000000000001</v>
      </c>
      <c r="AC960">
        <v>0.27867999999999998</v>
      </c>
      <c r="AD960">
        <v>1.5125999999999999</v>
      </c>
      <c r="AE960">
        <v>0.70879999999999999</v>
      </c>
      <c r="AF960">
        <v>4.8136999999999999E-2</v>
      </c>
      <c r="AG960">
        <v>1.6600999999999999</v>
      </c>
      <c r="AH960">
        <v>0.84357000000000004</v>
      </c>
      <c r="AI960">
        <v>2.7857E-2</v>
      </c>
      <c r="AJ960">
        <v>2.3047</v>
      </c>
      <c r="AK960">
        <v>0.35053000000000001</v>
      </c>
      <c r="AL960">
        <v>0.46242</v>
      </c>
      <c r="AM960">
        <v>1.0822000000000001</v>
      </c>
      <c r="AN960">
        <v>0.29021000000000002</v>
      </c>
      <c r="AO960">
        <v>0.47408</v>
      </c>
      <c r="AP960">
        <v>0.99941000000000002</v>
      </c>
      <c r="AQ960">
        <v>0.45479000000000003</v>
      </c>
      <c r="AR960">
        <v>0.50838000000000005</v>
      </c>
      <c r="AS960">
        <v>1.1253</v>
      </c>
    </row>
    <row r="961" spans="1:45" x14ac:dyDescent="0.25">
      <c r="A961" s="3" t="s">
        <v>917</v>
      </c>
      <c r="B961" t="s">
        <v>1082</v>
      </c>
      <c r="C961" t="s">
        <v>1082</v>
      </c>
      <c r="D961">
        <v>0.60441999999999996</v>
      </c>
      <c r="E961">
        <v>2.9489000000000001E-2</v>
      </c>
      <c r="F961">
        <v>1.4038999999999999</v>
      </c>
      <c r="G961">
        <v>0.92527000000000004</v>
      </c>
      <c r="H961">
        <v>1.949E-2</v>
      </c>
      <c r="I961">
        <v>0.73287000000000002</v>
      </c>
      <c r="J961">
        <v>0.99994000000000005</v>
      </c>
      <c r="K961" s="1">
        <v>3.8199999999999998E-6</v>
      </c>
      <c r="L961">
        <v>4.2499000000000002</v>
      </c>
      <c r="M961">
        <v>0.99973000000000001</v>
      </c>
      <c r="N961" s="1">
        <v>3.4799999999999999E-5</v>
      </c>
      <c r="O961">
        <v>0.76536999999999999</v>
      </c>
      <c r="P961">
        <v>0.99880999999999998</v>
      </c>
      <c r="Q961">
        <v>1.3472000000000001E-4</v>
      </c>
      <c r="R961">
        <v>3.5284</v>
      </c>
      <c r="S961">
        <v>0.99666999999999994</v>
      </c>
      <c r="T961">
        <v>6.3292999999999997E-4</v>
      </c>
      <c r="U961">
        <v>2.1747000000000001</v>
      </c>
      <c r="V961">
        <v>0.99968999999999997</v>
      </c>
      <c r="W961" s="1">
        <v>3.9400000000000002E-5</v>
      </c>
      <c r="X961">
        <v>2.7801999999999998</v>
      </c>
      <c r="Y961">
        <v>0.99987999999999999</v>
      </c>
      <c r="Z961" s="1">
        <v>1.49E-5</v>
      </c>
      <c r="AA961">
        <v>1.2814000000000001</v>
      </c>
      <c r="AB961">
        <v>0.98712999999999995</v>
      </c>
      <c r="AC961">
        <v>8.5939999999999992E-3</v>
      </c>
      <c r="AD961">
        <v>0.29238999999999998</v>
      </c>
      <c r="AE961">
        <v>0.96762999999999999</v>
      </c>
      <c r="AF961">
        <v>1.0144E-2</v>
      </c>
      <c r="AG961">
        <v>0.61563000000000001</v>
      </c>
      <c r="AH961">
        <v>0.95523999999999998</v>
      </c>
      <c r="AI961">
        <v>1.6126999999999999E-2</v>
      </c>
      <c r="AJ961">
        <v>0.82177</v>
      </c>
      <c r="AK961">
        <v>0.43435000000000001</v>
      </c>
      <c r="AL961">
        <v>0.34545999999999999</v>
      </c>
      <c r="AM961">
        <v>0.84755000000000003</v>
      </c>
      <c r="AN961">
        <v>0.97270999999999996</v>
      </c>
      <c r="AO961">
        <v>1.3191E-2</v>
      </c>
      <c r="AP961">
        <v>0.52141999999999999</v>
      </c>
      <c r="AQ961">
        <v>0.45580999999999999</v>
      </c>
      <c r="AR961">
        <v>0.49933</v>
      </c>
      <c r="AS961">
        <v>0.93074000000000001</v>
      </c>
    </row>
    <row r="962" spans="1:45" x14ac:dyDescent="0.25">
      <c r="A962" s="3" t="s">
        <v>918</v>
      </c>
      <c r="B962" t="s">
        <v>1082</v>
      </c>
      <c r="C962" t="s">
        <v>1081</v>
      </c>
      <c r="D962">
        <v>0.96809999999999996</v>
      </c>
      <c r="E962">
        <v>7.1417E-3</v>
      </c>
      <c r="F962">
        <v>4.3999000000000003E-2</v>
      </c>
      <c r="G962">
        <v>0.96809999999999996</v>
      </c>
      <c r="H962">
        <v>1.1372E-2</v>
      </c>
      <c r="I962">
        <v>4.3999000000000003E-2</v>
      </c>
      <c r="J962">
        <v>0.92059999999999997</v>
      </c>
      <c r="K962">
        <v>1.251E-2</v>
      </c>
      <c r="L962">
        <v>1.2579</v>
      </c>
      <c r="M962">
        <v>0.94903999999999999</v>
      </c>
      <c r="N962">
        <v>1.5145E-2</v>
      </c>
      <c r="O962">
        <v>0.10276</v>
      </c>
      <c r="P962">
        <v>1</v>
      </c>
      <c r="Q962" s="1">
        <v>5.0000000000000002E-11</v>
      </c>
      <c r="R962">
        <v>45.37</v>
      </c>
      <c r="S962">
        <v>0.5</v>
      </c>
      <c r="T962">
        <v>0.10145999999999999</v>
      </c>
      <c r="U962">
        <v>1</v>
      </c>
      <c r="V962">
        <v>0.98797999999999997</v>
      </c>
      <c r="W962">
        <v>3.3798000000000001E-3</v>
      </c>
      <c r="X962">
        <v>21.100899999999999</v>
      </c>
      <c r="Y962">
        <v>0.5</v>
      </c>
      <c r="Z962">
        <v>7.9394000000000006E-2</v>
      </c>
      <c r="AA962">
        <v>1</v>
      </c>
      <c r="AB962">
        <v>0.5</v>
      </c>
      <c r="AC962">
        <v>0.26687</v>
      </c>
      <c r="AD962">
        <v>1</v>
      </c>
      <c r="AE962">
        <v>0.5</v>
      </c>
      <c r="AF962">
        <v>0.248</v>
      </c>
      <c r="AG962">
        <v>1</v>
      </c>
      <c r="AH962">
        <v>0.5</v>
      </c>
      <c r="AI962">
        <v>0.22144</v>
      </c>
      <c r="AJ962">
        <v>1</v>
      </c>
      <c r="AK962">
        <v>0.98060999999999998</v>
      </c>
      <c r="AL962">
        <v>1.1554E-2</v>
      </c>
      <c r="AM962">
        <v>12.241</v>
      </c>
      <c r="AN962">
        <v>1</v>
      </c>
      <c r="AO962" s="1">
        <v>5.0000000000000002E-11</v>
      </c>
      <c r="AP962">
        <v>45.37</v>
      </c>
      <c r="AQ962">
        <v>0.97075999999999996</v>
      </c>
      <c r="AR962">
        <v>1.0102E-2</v>
      </c>
      <c r="AS962">
        <v>21.100899999999999</v>
      </c>
    </row>
    <row r="963" spans="1:45" x14ac:dyDescent="0.25">
      <c r="A963" s="3" t="s">
        <v>919</v>
      </c>
      <c r="B963" t="s">
        <v>1082</v>
      </c>
      <c r="C963" t="s">
        <v>1082</v>
      </c>
      <c r="D963">
        <v>1</v>
      </c>
      <c r="E963" s="1">
        <v>5.0000000000000002E-11</v>
      </c>
      <c r="F963">
        <v>324.19659999999999</v>
      </c>
      <c r="G963">
        <v>0.99456</v>
      </c>
      <c r="H963">
        <v>1.8454000000000001E-3</v>
      </c>
      <c r="I963">
        <v>146.26830000000001</v>
      </c>
      <c r="J963">
        <v>0.99146000000000001</v>
      </c>
      <c r="K963">
        <v>1.4589E-3</v>
      </c>
      <c r="L963">
        <v>4.8739999999999997</v>
      </c>
      <c r="M963">
        <v>0.96396999999999999</v>
      </c>
      <c r="N963">
        <v>1.0826000000000001E-2</v>
      </c>
      <c r="O963">
        <v>1.7815000000000001</v>
      </c>
      <c r="P963">
        <v>0.98784000000000005</v>
      </c>
      <c r="Q963">
        <v>2.4750000000000002E-3</v>
      </c>
      <c r="R963">
        <v>4.8632999999999997</v>
      </c>
      <c r="S963">
        <v>0.98441000000000001</v>
      </c>
      <c r="T963">
        <v>4.4983999999999996E-3</v>
      </c>
      <c r="U963">
        <v>2.1539999999999999</v>
      </c>
      <c r="V963">
        <v>0.99880000000000002</v>
      </c>
      <c r="W963">
        <v>2.0598E-4</v>
      </c>
      <c r="X963">
        <v>36.673200000000001</v>
      </c>
      <c r="Y963">
        <v>0.99482000000000004</v>
      </c>
      <c r="Z963">
        <v>1.1668E-3</v>
      </c>
      <c r="AA963">
        <v>12.8005</v>
      </c>
      <c r="AB963">
        <v>0.50222</v>
      </c>
      <c r="AC963">
        <v>0.10091</v>
      </c>
      <c r="AD963">
        <v>0.76707999999999998</v>
      </c>
      <c r="AE963">
        <v>0.34651999999999999</v>
      </c>
      <c r="AF963">
        <v>0.30237000000000003</v>
      </c>
      <c r="AG963">
        <v>1.0236000000000001</v>
      </c>
      <c r="AH963">
        <v>0.43317</v>
      </c>
      <c r="AI963">
        <v>0.23246</v>
      </c>
      <c r="AJ963">
        <v>0.78539999999999999</v>
      </c>
      <c r="AK963">
        <v>0.34409000000000001</v>
      </c>
      <c r="AL963">
        <v>0.48802000000000001</v>
      </c>
      <c r="AM963">
        <v>0.94686999999999999</v>
      </c>
      <c r="AN963">
        <v>0.31905</v>
      </c>
      <c r="AO963">
        <v>0.39601999999999998</v>
      </c>
      <c r="AP963">
        <v>1.0427</v>
      </c>
      <c r="AQ963">
        <v>0.44768999999999998</v>
      </c>
      <c r="AR963">
        <v>0.57769000000000004</v>
      </c>
      <c r="AS963">
        <v>1.0152000000000001</v>
      </c>
    </row>
    <row r="964" spans="1:45" x14ac:dyDescent="0.25">
      <c r="A964" s="3" t="s">
        <v>920</v>
      </c>
      <c r="B964" t="s">
        <v>1082</v>
      </c>
      <c r="C964" t="s">
        <v>1082</v>
      </c>
      <c r="D964">
        <v>0.98797999999999997</v>
      </c>
      <c r="E964">
        <v>2.7474000000000001E-3</v>
      </c>
      <c r="F964">
        <v>1.8540000000000001E-2</v>
      </c>
      <c r="G964">
        <v>0.98797999999999997</v>
      </c>
      <c r="H964">
        <v>4.2138999999999996E-3</v>
      </c>
      <c r="I964">
        <v>1.8540000000000001E-2</v>
      </c>
      <c r="J964">
        <v>0.94903999999999999</v>
      </c>
      <c r="K964">
        <v>9.9992999999999992E-3</v>
      </c>
      <c r="L964">
        <v>6.6897999999999999E-2</v>
      </c>
      <c r="M964">
        <v>0.94903999999999999</v>
      </c>
      <c r="N964">
        <v>1.5145E-2</v>
      </c>
      <c r="O964">
        <v>6.6897999999999999E-2</v>
      </c>
      <c r="P964">
        <v>0.94903999999999999</v>
      </c>
      <c r="Q964">
        <v>1.0181000000000001E-2</v>
      </c>
      <c r="R964">
        <v>7.1596999999999994E-2</v>
      </c>
      <c r="S964">
        <v>0.94903999999999999</v>
      </c>
      <c r="T964">
        <v>1.7735000000000001E-2</v>
      </c>
      <c r="U964">
        <v>7.1596999999999994E-2</v>
      </c>
      <c r="V964">
        <v>0.97963</v>
      </c>
      <c r="W964">
        <v>5.6585999999999997E-3</v>
      </c>
      <c r="X964">
        <v>1.5505E-2</v>
      </c>
      <c r="Y964">
        <v>0.98821999999999999</v>
      </c>
      <c r="Z964">
        <v>3.4648999999999999E-3</v>
      </c>
      <c r="AA964">
        <v>1.5505E-2</v>
      </c>
      <c r="AB964">
        <v>0.5</v>
      </c>
      <c r="AC964">
        <v>0.26687</v>
      </c>
      <c r="AD964">
        <v>1</v>
      </c>
      <c r="AE964">
        <v>0.5</v>
      </c>
      <c r="AF964">
        <v>0.248</v>
      </c>
      <c r="AG964">
        <v>1</v>
      </c>
      <c r="AH964">
        <v>0.5</v>
      </c>
      <c r="AI964">
        <v>0.22144</v>
      </c>
      <c r="AJ964">
        <v>1</v>
      </c>
      <c r="AK964">
        <v>0.5</v>
      </c>
      <c r="AL964">
        <v>0.29904999999999998</v>
      </c>
      <c r="AM964">
        <v>1</v>
      </c>
      <c r="AN964">
        <v>0.5</v>
      </c>
      <c r="AO964">
        <v>0.26175999999999999</v>
      </c>
      <c r="AP964">
        <v>1</v>
      </c>
      <c r="AQ964">
        <v>0.5</v>
      </c>
      <c r="AR964">
        <v>0.37339</v>
      </c>
      <c r="AS964">
        <v>1</v>
      </c>
    </row>
    <row r="965" spans="1:45" x14ac:dyDescent="0.25">
      <c r="A965" s="3" t="s">
        <v>921</v>
      </c>
      <c r="B965" t="s">
        <v>1082</v>
      </c>
      <c r="C965" t="s">
        <v>1082</v>
      </c>
      <c r="D965">
        <v>0.98797999999999997</v>
      </c>
      <c r="E965">
        <v>2.7474000000000001E-3</v>
      </c>
      <c r="F965">
        <v>4.4685999999999997E-2</v>
      </c>
      <c r="G965">
        <v>0.98797999999999997</v>
      </c>
      <c r="H965">
        <v>4.2138999999999996E-3</v>
      </c>
      <c r="I965">
        <v>4.4685999999999997E-2</v>
      </c>
      <c r="J965">
        <v>0.5</v>
      </c>
      <c r="K965">
        <v>7.8945000000000001E-2</v>
      </c>
      <c r="L965">
        <v>1</v>
      </c>
      <c r="M965">
        <v>0.5</v>
      </c>
      <c r="N965">
        <v>0.12212000000000001</v>
      </c>
      <c r="O965">
        <v>1</v>
      </c>
      <c r="P965">
        <v>0.96809999999999996</v>
      </c>
      <c r="Q965">
        <v>6.6220999999999997E-3</v>
      </c>
      <c r="R965">
        <v>7.6215000000000005E-2</v>
      </c>
      <c r="S965">
        <v>0.96809999999999996</v>
      </c>
      <c r="T965">
        <v>1.1375E-2</v>
      </c>
      <c r="U965">
        <v>7.6215000000000005E-2</v>
      </c>
      <c r="V965">
        <v>0.5</v>
      </c>
      <c r="W965">
        <v>6.6156999999999994E-2</v>
      </c>
      <c r="X965">
        <v>1</v>
      </c>
      <c r="Y965">
        <v>0.5</v>
      </c>
      <c r="Z965">
        <v>7.9394000000000006E-2</v>
      </c>
      <c r="AA965">
        <v>1</v>
      </c>
      <c r="AB965">
        <v>0.5</v>
      </c>
      <c r="AC965">
        <v>0.26687</v>
      </c>
      <c r="AD965">
        <v>1</v>
      </c>
      <c r="AE965">
        <v>0.5</v>
      </c>
      <c r="AF965">
        <v>0.248</v>
      </c>
      <c r="AG965">
        <v>1</v>
      </c>
      <c r="AH965">
        <v>0.5</v>
      </c>
      <c r="AI965">
        <v>0.22144</v>
      </c>
      <c r="AJ965">
        <v>1</v>
      </c>
      <c r="AK965">
        <v>0.5</v>
      </c>
      <c r="AL965">
        <v>0.29904999999999998</v>
      </c>
      <c r="AM965">
        <v>1</v>
      </c>
      <c r="AN965">
        <v>0.5</v>
      </c>
      <c r="AO965">
        <v>0.26175999999999999</v>
      </c>
      <c r="AP965">
        <v>1</v>
      </c>
      <c r="AQ965">
        <v>0.5</v>
      </c>
      <c r="AR965">
        <v>0.37339</v>
      </c>
      <c r="AS965">
        <v>1</v>
      </c>
    </row>
    <row r="966" spans="1:45" x14ac:dyDescent="0.25">
      <c r="A966" s="3" t="s">
        <v>922</v>
      </c>
      <c r="B966" t="s">
        <v>1082</v>
      </c>
      <c r="C966" t="s">
        <v>1082</v>
      </c>
      <c r="D966">
        <v>0.63319000000000003</v>
      </c>
      <c r="E966">
        <v>2.7144000000000001E-2</v>
      </c>
      <c r="F966">
        <v>1.4601</v>
      </c>
      <c r="G966">
        <v>0.99922999999999995</v>
      </c>
      <c r="H966">
        <v>1.3276999999999999E-4</v>
      </c>
      <c r="I966">
        <v>4.9442E-2</v>
      </c>
      <c r="J966">
        <v>0.98936000000000002</v>
      </c>
      <c r="K966">
        <v>1.653E-3</v>
      </c>
      <c r="L966">
        <v>2.9176000000000002</v>
      </c>
      <c r="M966">
        <v>0.31080000000000002</v>
      </c>
      <c r="N966">
        <v>0.14377999999999999</v>
      </c>
      <c r="O966">
        <v>0.77088999999999996</v>
      </c>
      <c r="P966">
        <v>0.99917999999999996</v>
      </c>
      <c r="Q966">
        <v>1.1205999999999999E-4</v>
      </c>
      <c r="R966">
        <v>4.4157999999999999</v>
      </c>
      <c r="S966">
        <v>0.27845999999999999</v>
      </c>
      <c r="T966">
        <v>0.12869</v>
      </c>
      <c r="U966">
        <v>1.0598000000000001</v>
      </c>
      <c r="V966">
        <v>0.23024</v>
      </c>
      <c r="W966">
        <v>0.10416</v>
      </c>
      <c r="X966">
        <v>1.0746</v>
      </c>
      <c r="Y966">
        <v>0.61692999999999998</v>
      </c>
      <c r="Z966">
        <v>2.8448999999999999E-2</v>
      </c>
      <c r="AA966">
        <v>0.41066000000000003</v>
      </c>
      <c r="AB966">
        <v>0.98460000000000003</v>
      </c>
      <c r="AC966">
        <v>9.6615999999999994E-3</v>
      </c>
      <c r="AD966">
        <v>9.1381999999999994</v>
      </c>
      <c r="AE966">
        <v>0.99299000000000004</v>
      </c>
      <c r="AF966">
        <v>3.9548999999999999E-3</v>
      </c>
      <c r="AG966">
        <v>10.7247</v>
      </c>
      <c r="AH966">
        <v>0.99639</v>
      </c>
      <c r="AI966">
        <v>2.0313000000000002E-3</v>
      </c>
      <c r="AJ966">
        <v>14.9377</v>
      </c>
      <c r="AK966">
        <v>0.36254999999999998</v>
      </c>
      <c r="AL966">
        <v>0.43432999999999999</v>
      </c>
      <c r="AM966">
        <v>1.1711</v>
      </c>
      <c r="AN966">
        <v>0.59667999999999999</v>
      </c>
      <c r="AO966">
        <v>0.104</v>
      </c>
      <c r="AP966">
        <v>1.5132000000000001</v>
      </c>
      <c r="AQ966">
        <v>0.51792000000000005</v>
      </c>
      <c r="AR966">
        <v>0.19428999999999999</v>
      </c>
      <c r="AS966">
        <v>1.3236000000000001</v>
      </c>
    </row>
    <row r="967" spans="1:45" x14ac:dyDescent="0.25">
      <c r="A967" s="3" t="s">
        <v>923</v>
      </c>
      <c r="B967" t="s">
        <v>1082</v>
      </c>
      <c r="C967" t="s">
        <v>1082</v>
      </c>
      <c r="D967">
        <v>0.97043000000000001</v>
      </c>
      <c r="E967">
        <v>5.6106000000000003E-3</v>
      </c>
      <c r="F967">
        <v>2.1124000000000001</v>
      </c>
      <c r="G967">
        <v>0.94903999999999999</v>
      </c>
      <c r="H967">
        <v>1.745E-2</v>
      </c>
      <c r="I967">
        <v>8.8840000000000002E-2</v>
      </c>
      <c r="J967">
        <v>0.96369000000000005</v>
      </c>
      <c r="K967">
        <v>7.1904999999999998E-3</v>
      </c>
      <c r="L967">
        <v>0.34716000000000002</v>
      </c>
      <c r="M967">
        <v>0.99819000000000002</v>
      </c>
      <c r="N967">
        <v>3.0917999999999999E-4</v>
      </c>
      <c r="O967">
        <v>0.26197999999999999</v>
      </c>
      <c r="P967">
        <v>0.98490999999999995</v>
      </c>
      <c r="Q967">
        <v>3.2862E-3</v>
      </c>
      <c r="R967">
        <v>21.3504</v>
      </c>
      <c r="S967">
        <v>0.97963</v>
      </c>
      <c r="T967">
        <v>6.6496999999999997E-3</v>
      </c>
      <c r="U967">
        <v>15.764900000000001</v>
      </c>
      <c r="V967">
        <v>0.99253000000000002</v>
      </c>
      <c r="W967">
        <v>1.6865999999999999E-3</v>
      </c>
      <c r="X967">
        <v>0.11756999999999999</v>
      </c>
      <c r="Y967">
        <v>0.99775999999999998</v>
      </c>
      <c r="Z967">
        <v>3.9612000000000002E-4</v>
      </c>
      <c r="AA967">
        <v>0.28889999999999999</v>
      </c>
      <c r="AB967">
        <v>0.98768</v>
      </c>
      <c r="AC967">
        <v>8.3666000000000001E-3</v>
      </c>
      <c r="AD967">
        <v>17.494800000000001</v>
      </c>
      <c r="AE967">
        <v>0.96392999999999995</v>
      </c>
      <c r="AF967">
        <v>1.0182999999999999E-2</v>
      </c>
      <c r="AG967">
        <v>15.764900000000001</v>
      </c>
      <c r="AH967">
        <v>0.98939999999999995</v>
      </c>
      <c r="AI967">
        <v>6.2617000000000003E-3</v>
      </c>
      <c r="AJ967">
        <v>14.042199999999999</v>
      </c>
      <c r="AK967">
        <v>0.36801</v>
      </c>
      <c r="AL967">
        <v>0.42618</v>
      </c>
      <c r="AM967">
        <v>0.97497999999999996</v>
      </c>
      <c r="AN967">
        <v>0.90949000000000002</v>
      </c>
      <c r="AO967">
        <v>2.9949E-2</v>
      </c>
      <c r="AP967">
        <v>0.89792000000000005</v>
      </c>
      <c r="AQ967">
        <v>0.98784000000000005</v>
      </c>
      <c r="AR967">
        <v>8.9122000000000003E-3</v>
      </c>
      <c r="AS967">
        <v>0.24034</v>
      </c>
    </row>
    <row r="968" spans="1:45" x14ac:dyDescent="0.25">
      <c r="A968" s="3" t="s">
        <v>924</v>
      </c>
      <c r="B968" t="s">
        <v>1082</v>
      </c>
      <c r="C968" t="s">
        <v>1082</v>
      </c>
      <c r="D968">
        <v>0.99961</v>
      </c>
      <c r="E968" s="1">
        <v>4.1999999999999998E-5</v>
      </c>
      <c r="F968">
        <v>1.3336000000000001E-2</v>
      </c>
      <c r="G968">
        <v>1</v>
      </c>
      <c r="H968" s="1">
        <v>5.0000000000000002E-11</v>
      </c>
      <c r="I968">
        <v>3.2607999999999999E-3</v>
      </c>
      <c r="J968">
        <v>0.99985999999999997</v>
      </c>
      <c r="K968" s="1">
        <v>1.1399999999999999E-5</v>
      </c>
      <c r="L968">
        <v>7.8588000000000005E-2</v>
      </c>
      <c r="M968">
        <v>0.99456</v>
      </c>
      <c r="N968">
        <v>1.6682000000000001E-3</v>
      </c>
      <c r="O968">
        <v>5.9521000000000001E-3</v>
      </c>
      <c r="P968">
        <v>0.99944999999999995</v>
      </c>
      <c r="Q968" s="1">
        <v>5.5099999999999998E-5</v>
      </c>
      <c r="R968">
        <v>1.6701000000000001E-2</v>
      </c>
      <c r="S968">
        <v>1</v>
      </c>
      <c r="T968" s="1">
        <v>5.0000000000000002E-11</v>
      </c>
      <c r="U968">
        <v>5.4536000000000003E-3</v>
      </c>
      <c r="V968">
        <v>1</v>
      </c>
      <c r="W968" s="1">
        <v>5.0000000000000002E-11</v>
      </c>
      <c r="X968">
        <v>3.0011E-3</v>
      </c>
      <c r="Y968">
        <v>0.99207000000000001</v>
      </c>
      <c r="Z968">
        <v>2.2561999999999999E-3</v>
      </c>
      <c r="AA968">
        <v>0.23860999999999999</v>
      </c>
      <c r="AB968">
        <v>0.5</v>
      </c>
      <c r="AC968">
        <v>0.26687</v>
      </c>
      <c r="AD968">
        <v>1</v>
      </c>
      <c r="AE968">
        <v>0.5</v>
      </c>
      <c r="AF968">
        <v>0.248</v>
      </c>
      <c r="AG968">
        <v>1</v>
      </c>
      <c r="AH968">
        <v>0.98329999999999995</v>
      </c>
      <c r="AI968">
        <v>8.9443000000000005E-3</v>
      </c>
      <c r="AJ968">
        <v>79.505899999999997</v>
      </c>
      <c r="AK968">
        <v>0.99665999999999999</v>
      </c>
      <c r="AL968">
        <v>1.6559999999999999E-3</v>
      </c>
      <c r="AM968">
        <v>3.2284000000000002</v>
      </c>
      <c r="AN968">
        <v>0.95706999999999998</v>
      </c>
      <c r="AO968">
        <v>1.9956000000000002E-2</v>
      </c>
      <c r="AP968">
        <v>0.74878999999999996</v>
      </c>
      <c r="AQ968">
        <v>0.98060999999999998</v>
      </c>
      <c r="AR968">
        <v>1.3808000000000001E-2</v>
      </c>
      <c r="AS968">
        <v>0.24451000000000001</v>
      </c>
    </row>
    <row r="969" spans="1:45" x14ac:dyDescent="0.25">
      <c r="A969" s="3" t="s">
        <v>925</v>
      </c>
      <c r="B969" t="s">
        <v>1082</v>
      </c>
      <c r="C969" t="s">
        <v>1082</v>
      </c>
      <c r="D969">
        <v>0.96809999999999996</v>
      </c>
      <c r="E969">
        <v>7.1417E-3</v>
      </c>
      <c r="F969">
        <v>4.7789999999999999E-2</v>
      </c>
      <c r="G969">
        <v>0.96809999999999996</v>
      </c>
      <c r="H969">
        <v>1.1372E-2</v>
      </c>
      <c r="I969">
        <v>4.7789999999999999E-2</v>
      </c>
      <c r="J969">
        <v>0.97963</v>
      </c>
      <c r="K969">
        <v>4.6813999999999996E-3</v>
      </c>
      <c r="L969">
        <v>1.9016000000000002E-2</v>
      </c>
      <c r="M969">
        <v>0.97963</v>
      </c>
      <c r="N969">
        <v>6.3763999999999999E-3</v>
      </c>
      <c r="O969">
        <v>1.9016000000000002E-2</v>
      </c>
      <c r="P969">
        <v>0.5</v>
      </c>
      <c r="Q969">
        <v>6.8139000000000005E-2</v>
      </c>
      <c r="R969">
        <v>1</v>
      </c>
      <c r="S969">
        <v>0.5</v>
      </c>
      <c r="T969">
        <v>0.10145999999999999</v>
      </c>
      <c r="U969">
        <v>1</v>
      </c>
      <c r="V969">
        <v>1</v>
      </c>
      <c r="W969" s="1">
        <v>5.0000000000000002E-11</v>
      </c>
      <c r="X969">
        <v>1.0865E-2</v>
      </c>
      <c r="Y969">
        <v>1</v>
      </c>
      <c r="Z969" s="1">
        <v>5.0000000000000002E-11</v>
      </c>
      <c r="AA969">
        <v>1.0865E-2</v>
      </c>
      <c r="AB969">
        <v>0.5</v>
      </c>
      <c r="AC969">
        <v>0.26687</v>
      </c>
      <c r="AD969">
        <v>1</v>
      </c>
      <c r="AE969">
        <v>0.5</v>
      </c>
      <c r="AF969">
        <v>0.248</v>
      </c>
      <c r="AG969">
        <v>1</v>
      </c>
      <c r="AH969">
        <v>0.5</v>
      </c>
      <c r="AI969">
        <v>0.22144</v>
      </c>
      <c r="AJ969">
        <v>1</v>
      </c>
      <c r="AK969">
        <v>0.5</v>
      </c>
      <c r="AL969">
        <v>0.29904999999999998</v>
      </c>
      <c r="AM969">
        <v>1</v>
      </c>
      <c r="AN969">
        <v>0.5</v>
      </c>
      <c r="AO969">
        <v>0.26175999999999999</v>
      </c>
      <c r="AP969">
        <v>1</v>
      </c>
      <c r="AQ969">
        <v>0.5</v>
      </c>
      <c r="AR969">
        <v>0.37339</v>
      </c>
      <c r="AS969">
        <v>1</v>
      </c>
    </row>
    <row r="970" spans="1:45" x14ac:dyDescent="0.25">
      <c r="A970" s="3" t="s">
        <v>926</v>
      </c>
      <c r="B970" t="s">
        <v>1082</v>
      </c>
      <c r="C970" t="s">
        <v>1081</v>
      </c>
      <c r="D970">
        <v>0.94903999999999999</v>
      </c>
      <c r="E970">
        <v>1.0895999999999999E-2</v>
      </c>
      <c r="F970">
        <v>4.9058000000000002</v>
      </c>
      <c r="G970">
        <v>0.5</v>
      </c>
      <c r="H970">
        <v>0.13161999999999999</v>
      </c>
      <c r="I970">
        <v>1</v>
      </c>
      <c r="J970">
        <v>0.98797999999999997</v>
      </c>
      <c r="K970">
        <v>2.9629999999999999E-3</v>
      </c>
      <c r="L970">
        <v>19.851700000000001</v>
      </c>
      <c r="M970">
        <v>0.5</v>
      </c>
      <c r="N970">
        <v>0.12212000000000001</v>
      </c>
      <c r="O970">
        <v>1</v>
      </c>
      <c r="P970">
        <v>1</v>
      </c>
      <c r="Q970" s="1">
        <v>5.0000000000000002E-11</v>
      </c>
      <c r="R970">
        <v>31.016200000000001</v>
      </c>
      <c r="S970">
        <v>0.5</v>
      </c>
      <c r="T970">
        <v>0.10145999999999999</v>
      </c>
      <c r="U970">
        <v>1</v>
      </c>
      <c r="V970">
        <v>0.97963</v>
      </c>
      <c r="W970">
        <v>5.6585999999999997E-3</v>
      </c>
      <c r="X970">
        <v>12.1356</v>
      </c>
      <c r="Y970">
        <v>0.5</v>
      </c>
      <c r="Z970">
        <v>7.9394000000000006E-2</v>
      </c>
      <c r="AA970">
        <v>1</v>
      </c>
      <c r="AB970">
        <v>0.5</v>
      </c>
      <c r="AC970">
        <v>0.26687</v>
      </c>
      <c r="AD970">
        <v>1</v>
      </c>
      <c r="AE970">
        <v>0.5</v>
      </c>
      <c r="AF970">
        <v>0.248</v>
      </c>
      <c r="AG970">
        <v>1</v>
      </c>
      <c r="AH970">
        <v>0.5</v>
      </c>
      <c r="AI970">
        <v>0.22144</v>
      </c>
      <c r="AJ970">
        <v>1</v>
      </c>
      <c r="AK970">
        <v>0.98338999999999999</v>
      </c>
      <c r="AL970">
        <v>9.1710999999999997E-3</v>
      </c>
      <c r="AM970">
        <v>4.0465999999999998</v>
      </c>
      <c r="AN970">
        <v>0.99404000000000003</v>
      </c>
      <c r="AO970">
        <v>3.6082000000000002E-3</v>
      </c>
      <c r="AP970">
        <v>6.3223000000000003</v>
      </c>
      <c r="AQ970">
        <v>0.97901000000000005</v>
      </c>
      <c r="AR970">
        <v>1.4959999999999999E-2</v>
      </c>
      <c r="AS970">
        <v>2.4737</v>
      </c>
    </row>
    <row r="971" spans="1:45" x14ac:dyDescent="0.25">
      <c r="A971" s="3" t="s">
        <v>927</v>
      </c>
      <c r="B971" t="s">
        <v>1082</v>
      </c>
      <c r="C971" t="s">
        <v>1082</v>
      </c>
      <c r="D971">
        <v>1</v>
      </c>
      <c r="E971" s="1">
        <v>5.0000000000000002E-11</v>
      </c>
      <c r="F971">
        <v>142.86250000000001</v>
      </c>
      <c r="G971">
        <v>0.94903999999999999</v>
      </c>
      <c r="H971">
        <v>1.745E-2</v>
      </c>
      <c r="I971">
        <v>8.7525999999999993</v>
      </c>
      <c r="J971">
        <v>0.99502999999999997</v>
      </c>
      <c r="K971">
        <v>5.4794999999999996E-4</v>
      </c>
      <c r="L971">
        <v>1.6433</v>
      </c>
      <c r="M971">
        <v>0.96809999999999996</v>
      </c>
      <c r="N971">
        <v>1.0385E-2</v>
      </c>
      <c r="O971">
        <v>1.8138999999999999E-2</v>
      </c>
      <c r="P971">
        <v>0.88907000000000003</v>
      </c>
      <c r="Q971">
        <v>1.4767000000000001E-2</v>
      </c>
      <c r="R971">
        <v>1.5523</v>
      </c>
      <c r="S971">
        <v>0.99651000000000001</v>
      </c>
      <c r="T971">
        <v>6.6761000000000001E-4</v>
      </c>
      <c r="U971">
        <v>0.33210000000000001</v>
      </c>
      <c r="V971">
        <v>0.93166000000000004</v>
      </c>
      <c r="W971">
        <v>1.4153000000000001E-2</v>
      </c>
      <c r="X971">
        <v>1.6601999999999999</v>
      </c>
      <c r="Y971">
        <v>0.98909000000000002</v>
      </c>
      <c r="Z971">
        <v>2.5674999999999999E-3</v>
      </c>
      <c r="AA971">
        <v>0.44885000000000003</v>
      </c>
      <c r="AB971">
        <v>0.96877000000000002</v>
      </c>
      <c r="AC971">
        <v>1.8981000000000001E-2</v>
      </c>
      <c r="AD971">
        <v>0.11425</v>
      </c>
      <c r="AE971">
        <v>0.97363</v>
      </c>
      <c r="AF971">
        <v>1.4368000000000001E-2</v>
      </c>
      <c r="AG971">
        <v>2.9687000000000001</v>
      </c>
      <c r="AH971">
        <v>0.98255000000000003</v>
      </c>
      <c r="AI971">
        <v>9.1413999999999992E-3</v>
      </c>
      <c r="AJ971">
        <v>3.5878000000000001</v>
      </c>
      <c r="AK971">
        <v>0.92347000000000001</v>
      </c>
      <c r="AL971">
        <v>2.8709999999999999E-2</v>
      </c>
      <c r="AM971">
        <v>0.63414999999999999</v>
      </c>
      <c r="AN971">
        <v>0.42471999999999999</v>
      </c>
      <c r="AO971">
        <v>0.30364999999999998</v>
      </c>
      <c r="AP971">
        <v>0.85013000000000005</v>
      </c>
      <c r="AQ971">
        <v>0.51163000000000003</v>
      </c>
      <c r="AR971">
        <v>0.20748</v>
      </c>
      <c r="AS971">
        <v>0.81305000000000005</v>
      </c>
    </row>
    <row r="972" spans="1:45" x14ac:dyDescent="0.25">
      <c r="A972" s="3" t="s">
        <v>928</v>
      </c>
      <c r="B972" t="s">
        <v>1082</v>
      </c>
      <c r="C972" t="s">
        <v>1082</v>
      </c>
      <c r="D972">
        <v>0.92508000000000001</v>
      </c>
      <c r="E972">
        <v>1.2437E-2</v>
      </c>
      <c r="F972">
        <v>0.78188000000000002</v>
      </c>
      <c r="G972">
        <v>0.94903999999999999</v>
      </c>
      <c r="H972">
        <v>1.745E-2</v>
      </c>
      <c r="I972">
        <v>7.4884999999999993E-2</v>
      </c>
      <c r="J972">
        <v>0.97963</v>
      </c>
      <c r="K972">
        <v>4.6813999999999996E-3</v>
      </c>
      <c r="L972">
        <v>2.6681E-2</v>
      </c>
      <c r="M972">
        <v>0.99134999999999995</v>
      </c>
      <c r="N972">
        <v>2.1359999999999999E-3</v>
      </c>
      <c r="O972">
        <v>0.13022</v>
      </c>
      <c r="P972">
        <v>0.5</v>
      </c>
      <c r="Q972">
        <v>6.8139000000000005E-2</v>
      </c>
      <c r="R972">
        <v>1</v>
      </c>
      <c r="S972">
        <v>0.5</v>
      </c>
      <c r="T972">
        <v>0.10145999999999999</v>
      </c>
      <c r="U972">
        <v>1</v>
      </c>
      <c r="V972">
        <v>0.98797999999999997</v>
      </c>
      <c r="W972">
        <v>3.3798000000000001E-3</v>
      </c>
      <c r="X972">
        <v>3.8214999999999999E-2</v>
      </c>
      <c r="Y972">
        <v>0.99307000000000001</v>
      </c>
      <c r="Z972">
        <v>2.0585E-3</v>
      </c>
      <c r="AA972">
        <v>3.8214999999999999E-2</v>
      </c>
      <c r="AB972">
        <v>0.96877000000000002</v>
      </c>
      <c r="AC972">
        <v>1.8981000000000001E-2</v>
      </c>
      <c r="AD972">
        <v>4.8807</v>
      </c>
      <c r="AE972">
        <v>0.5</v>
      </c>
      <c r="AF972">
        <v>0.248</v>
      </c>
      <c r="AG972">
        <v>1</v>
      </c>
      <c r="AH972">
        <v>0.5</v>
      </c>
      <c r="AI972">
        <v>0.22144</v>
      </c>
      <c r="AJ972">
        <v>1</v>
      </c>
      <c r="AK972">
        <v>0.98060999999999998</v>
      </c>
      <c r="AL972">
        <v>1.1554E-2</v>
      </c>
      <c r="AM972">
        <v>9.5774999999999999E-2</v>
      </c>
      <c r="AN972">
        <v>0.98060999999999998</v>
      </c>
      <c r="AO972">
        <v>1.0056000000000001E-2</v>
      </c>
      <c r="AP972">
        <v>9.5774999999999999E-2</v>
      </c>
      <c r="AQ972">
        <v>0.98060999999999998</v>
      </c>
      <c r="AR972">
        <v>1.3808000000000001E-2</v>
      </c>
      <c r="AS972">
        <v>9.5774999999999999E-2</v>
      </c>
    </row>
    <row r="973" spans="1:45" x14ac:dyDescent="0.25">
      <c r="A973" s="3" t="s">
        <v>929</v>
      </c>
      <c r="B973" t="s">
        <v>1082</v>
      </c>
      <c r="C973" t="s">
        <v>1082</v>
      </c>
      <c r="D973">
        <v>1</v>
      </c>
      <c r="E973" s="1">
        <v>5.0000000000000002E-11</v>
      </c>
      <c r="F973">
        <v>6.2635E-3</v>
      </c>
      <c r="G973">
        <v>1</v>
      </c>
      <c r="H973" s="1">
        <v>5.0000000000000002E-11</v>
      </c>
      <c r="I973">
        <v>6.2635E-3</v>
      </c>
      <c r="J973">
        <v>0.96809999999999996</v>
      </c>
      <c r="K973">
        <v>6.6953999999999998E-3</v>
      </c>
      <c r="L973">
        <v>2.5239999999999999E-2</v>
      </c>
      <c r="M973">
        <v>0.96809999999999996</v>
      </c>
      <c r="N973">
        <v>1.0385E-2</v>
      </c>
      <c r="O973">
        <v>2.5239999999999999E-2</v>
      </c>
      <c r="P973">
        <v>0.97963</v>
      </c>
      <c r="Q973">
        <v>4.5082999999999998E-3</v>
      </c>
      <c r="R973">
        <v>9.8347E-3</v>
      </c>
      <c r="S973">
        <v>0.97963</v>
      </c>
      <c r="T973">
        <v>6.6496999999999997E-3</v>
      </c>
      <c r="U973">
        <v>9.8347E-3</v>
      </c>
      <c r="V973">
        <v>0.99456</v>
      </c>
      <c r="W973">
        <v>1.4668999999999999E-3</v>
      </c>
      <c r="X973">
        <v>8.4019000000000003E-3</v>
      </c>
      <c r="Y973">
        <v>0.99687000000000003</v>
      </c>
      <c r="Z973">
        <v>9.1801000000000003E-4</v>
      </c>
      <c r="AA973">
        <v>8.4019000000000003E-3</v>
      </c>
      <c r="AB973">
        <v>0.5</v>
      </c>
      <c r="AC973">
        <v>0.26687</v>
      </c>
      <c r="AD973">
        <v>1</v>
      </c>
      <c r="AE973">
        <v>0.5</v>
      </c>
      <c r="AF973">
        <v>0.248</v>
      </c>
      <c r="AG973">
        <v>1</v>
      </c>
      <c r="AH973">
        <v>0.5</v>
      </c>
      <c r="AI973">
        <v>0.22144</v>
      </c>
      <c r="AJ973">
        <v>1</v>
      </c>
      <c r="AK973">
        <v>0.5</v>
      </c>
      <c r="AL973">
        <v>0.29904999999999998</v>
      </c>
      <c r="AM973">
        <v>1</v>
      </c>
      <c r="AN973">
        <v>0.5</v>
      </c>
      <c r="AO973">
        <v>0.26175999999999999</v>
      </c>
      <c r="AP973">
        <v>1</v>
      </c>
      <c r="AQ973">
        <v>0.5</v>
      </c>
      <c r="AR973">
        <v>0.37339</v>
      </c>
      <c r="AS973">
        <v>1</v>
      </c>
    </row>
    <row r="974" spans="1:45" x14ac:dyDescent="0.25">
      <c r="A974" s="3" t="s">
        <v>930</v>
      </c>
      <c r="B974" t="s">
        <v>1082</v>
      </c>
      <c r="C974" t="s">
        <v>1082</v>
      </c>
      <c r="D974">
        <v>0.999</v>
      </c>
      <c r="E974">
        <v>1.1001999999999999E-4</v>
      </c>
      <c r="F974">
        <v>0.50336000000000003</v>
      </c>
      <c r="G974">
        <v>0.99456</v>
      </c>
      <c r="H974">
        <v>1.8454000000000001E-3</v>
      </c>
      <c r="I974">
        <v>1.6182999999999999E-2</v>
      </c>
      <c r="J974">
        <v>0.97653000000000001</v>
      </c>
      <c r="K974">
        <v>4.9944999999999998E-3</v>
      </c>
      <c r="L974">
        <v>2.0430999999999999</v>
      </c>
      <c r="M974">
        <v>0.94903999999999999</v>
      </c>
      <c r="N974">
        <v>1.5145E-2</v>
      </c>
      <c r="O974">
        <v>7.4916999999999997E-2</v>
      </c>
      <c r="P974">
        <v>0.98748000000000002</v>
      </c>
      <c r="Q974">
        <v>2.5079999999999998E-3</v>
      </c>
      <c r="R974">
        <v>0.99389000000000005</v>
      </c>
      <c r="S974">
        <v>0.97001999999999999</v>
      </c>
      <c r="T974">
        <v>7.9825E-3</v>
      </c>
      <c r="U974">
        <v>0.11971</v>
      </c>
      <c r="V974">
        <v>0.99883</v>
      </c>
      <c r="W974">
        <v>2.0231000000000001E-4</v>
      </c>
      <c r="X974">
        <v>0.20075999999999999</v>
      </c>
      <c r="Y974">
        <v>0.99687000000000003</v>
      </c>
      <c r="Z974">
        <v>9.1801000000000003E-4</v>
      </c>
      <c r="AA974">
        <v>8.7711999999999998E-3</v>
      </c>
      <c r="AB974">
        <v>0.5</v>
      </c>
      <c r="AC974">
        <v>0.26687</v>
      </c>
      <c r="AD974">
        <v>1</v>
      </c>
      <c r="AE974">
        <v>0.96877000000000002</v>
      </c>
      <c r="AF974">
        <v>1.8735000000000002E-2</v>
      </c>
      <c r="AG974">
        <v>4.1326000000000001</v>
      </c>
      <c r="AH974">
        <v>0.5</v>
      </c>
      <c r="AI974">
        <v>0.22144</v>
      </c>
      <c r="AJ974">
        <v>1</v>
      </c>
      <c r="AK974">
        <v>0.94130999999999998</v>
      </c>
      <c r="AL974">
        <v>2.7362000000000001E-2</v>
      </c>
      <c r="AM974">
        <v>0.87677000000000005</v>
      </c>
      <c r="AN974">
        <v>0.99250000000000005</v>
      </c>
      <c r="AO974">
        <v>4.5767999999999998E-3</v>
      </c>
      <c r="AP974">
        <v>1.1031</v>
      </c>
      <c r="AQ974">
        <v>0.97899000000000003</v>
      </c>
      <c r="AR974">
        <v>1.5014E-2</v>
      </c>
      <c r="AS974">
        <v>0.73585999999999996</v>
      </c>
    </row>
    <row r="975" spans="1:45" x14ac:dyDescent="0.25">
      <c r="A975" s="3" t="s">
        <v>931</v>
      </c>
      <c r="B975" t="s">
        <v>1081</v>
      </c>
      <c r="C975" t="s">
        <v>1082</v>
      </c>
      <c r="D975">
        <v>1</v>
      </c>
      <c r="E975" s="1">
        <v>5.0000000000000002E-11</v>
      </c>
      <c r="F975">
        <v>112.1464</v>
      </c>
      <c r="G975">
        <v>0.5</v>
      </c>
      <c r="H975">
        <v>0.13161999999999999</v>
      </c>
      <c r="I975">
        <v>1</v>
      </c>
      <c r="J975">
        <v>1</v>
      </c>
      <c r="K975" s="1">
        <v>5.0000000000000002E-11</v>
      </c>
      <c r="L975">
        <v>119.3493</v>
      </c>
      <c r="M975">
        <v>0.97963</v>
      </c>
      <c r="N975">
        <v>6.3763999999999999E-3</v>
      </c>
      <c r="O975">
        <v>54.5214</v>
      </c>
      <c r="P975">
        <v>1</v>
      </c>
      <c r="Q975" s="1">
        <v>5.0000000000000002E-11</v>
      </c>
      <c r="R975">
        <v>133.47389999999999</v>
      </c>
      <c r="S975">
        <v>0.97963</v>
      </c>
      <c r="T975">
        <v>6.6496999999999997E-3</v>
      </c>
      <c r="U975">
        <v>51.322000000000003</v>
      </c>
      <c r="V975">
        <v>1</v>
      </c>
      <c r="W975" s="1">
        <v>5.0000000000000002E-11</v>
      </c>
      <c r="X975">
        <v>118.09780000000001</v>
      </c>
      <c r="Y975">
        <v>0.99307000000000001</v>
      </c>
      <c r="Z975">
        <v>2.0585E-3</v>
      </c>
      <c r="AA975">
        <v>82.807500000000005</v>
      </c>
      <c r="AB975">
        <v>0.97458</v>
      </c>
      <c r="AC975">
        <v>1.0095E-2</v>
      </c>
      <c r="AD975">
        <v>54.5214</v>
      </c>
      <c r="AE975">
        <v>0.98106000000000004</v>
      </c>
      <c r="AF975">
        <v>1.0005E-2</v>
      </c>
      <c r="AG975">
        <v>51.322000000000003</v>
      </c>
      <c r="AH975">
        <v>0.99377000000000004</v>
      </c>
      <c r="AI975">
        <v>3.5433999999999999E-3</v>
      </c>
      <c r="AJ975">
        <v>82.807500000000005</v>
      </c>
      <c r="AK975">
        <v>0.3579</v>
      </c>
      <c r="AL975">
        <v>0.44470999999999999</v>
      </c>
      <c r="AM975">
        <v>1.0642</v>
      </c>
      <c r="AN975">
        <v>0.78102000000000005</v>
      </c>
      <c r="AO975">
        <v>5.1244999999999999E-2</v>
      </c>
      <c r="AP975">
        <v>1.1901999999999999</v>
      </c>
      <c r="AQ975">
        <v>0.45156000000000002</v>
      </c>
      <c r="AR975">
        <v>0.52885000000000004</v>
      </c>
      <c r="AS975">
        <v>1.0530999999999999</v>
      </c>
    </row>
    <row r="976" spans="1:45" x14ac:dyDescent="0.25">
      <c r="A976" s="3" t="s">
        <v>932</v>
      </c>
      <c r="B976" t="s">
        <v>1082</v>
      </c>
      <c r="C976" t="s">
        <v>1082</v>
      </c>
      <c r="D976">
        <v>0.99550000000000005</v>
      </c>
      <c r="E976">
        <v>5.8785E-4</v>
      </c>
      <c r="F976">
        <v>11.2258</v>
      </c>
      <c r="G976">
        <v>0.99741999999999997</v>
      </c>
      <c r="H976">
        <v>4.2321999999999998E-4</v>
      </c>
      <c r="I976">
        <v>17.0014</v>
      </c>
      <c r="J976">
        <v>0.92057999999999995</v>
      </c>
      <c r="K976">
        <v>1.2588E-2</v>
      </c>
      <c r="L976">
        <v>1.5697000000000001</v>
      </c>
      <c r="M976">
        <v>0.96787999999999996</v>
      </c>
      <c r="N976">
        <v>1.0418999999999999E-2</v>
      </c>
      <c r="O976">
        <v>2.4748999999999999</v>
      </c>
      <c r="P976">
        <v>1</v>
      </c>
      <c r="Q976" s="1">
        <v>5.0000000000000002E-11</v>
      </c>
      <c r="R976">
        <v>90.942499999999995</v>
      </c>
      <c r="S976">
        <v>0.99456</v>
      </c>
      <c r="T976">
        <v>1.6887E-3</v>
      </c>
      <c r="U976">
        <v>101.5966</v>
      </c>
      <c r="V976">
        <v>0.92942000000000002</v>
      </c>
      <c r="W976">
        <v>1.4555E-2</v>
      </c>
      <c r="X976">
        <v>1.7109000000000001</v>
      </c>
      <c r="Y976">
        <v>0.98433000000000004</v>
      </c>
      <c r="Z976">
        <v>3.8996E-3</v>
      </c>
      <c r="AA976">
        <v>2.7587999999999999</v>
      </c>
      <c r="AB976">
        <v>0.40084999999999998</v>
      </c>
      <c r="AC976">
        <v>0.32852999999999999</v>
      </c>
      <c r="AD976">
        <v>0.87894000000000005</v>
      </c>
      <c r="AE976">
        <v>0.97472999999999999</v>
      </c>
      <c r="AF976">
        <v>1.0070000000000001E-2</v>
      </c>
      <c r="AG976">
        <v>0.55130000000000001</v>
      </c>
      <c r="AH976">
        <v>0.39515</v>
      </c>
      <c r="AI976">
        <v>0.2417</v>
      </c>
      <c r="AJ976">
        <v>0.82282</v>
      </c>
      <c r="AK976">
        <v>0.41016000000000002</v>
      </c>
      <c r="AL976">
        <v>0.37158999999999998</v>
      </c>
      <c r="AM976">
        <v>0.84426999999999996</v>
      </c>
      <c r="AN976">
        <v>0.55769999999999997</v>
      </c>
      <c r="AO976">
        <v>0.12002</v>
      </c>
      <c r="AP976">
        <v>0.74739</v>
      </c>
      <c r="AQ976">
        <v>0.54376000000000002</v>
      </c>
      <c r="AR976">
        <v>0.14843000000000001</v>
      </c>
      <c r="AS976">
        <v>0.77281</v>
      </c>
    </row>
    <row r="977" spans="1:45" x14ac:dyDescent="0.25">
      <c r="A977" s="3" t="s">
        <v>933</v>
      </c>
      <c r="B977" t="s">
        <v>1082</v>
      </c>
      <c r="C977" t="s">
        <v>1082</v>
      </c>
      <c r="D977">
        <v>0.99463000000000001</v>
      </c>
      <c r="E977">
        <v>7.3815000000000003E-4</v>
      </c>
      <c r="F977">
        <v>25.0489</v>
      </c>
      <c r="G977">
        <v>0.99660000000000004</v>
      </c>
      <c r="H977">
        <v>5.4633000000000004E-4</v>
      </c>
      <c r="I977">
        <v>79.462500000000006</v>
      </c>
      <c r="J977">
        <v>0.98238000000000003</v>
      </c>
      <c r="K977">
        <v>3.7207999999999998E-3</v>
      </c>
      <c r="L977">
        <v>12.7348</v>
      </c>
      <c r="M977">
        <v>0.98914000000000002</v>
      </c>
      <c r="N977">
        <v>2.2893000000000002E-3</v>
      </c>
      <c r="O977">
        <v>67.387299999999996</v>
      </c>
      <c r="P977">
        <v>0.95633000000000001</v>
      </c>
      <c r="Q977">
        <v>7.6315000000000003E-3</v>
      </c>
      <c r="R977">
        <v>7.9482999999999997</v>
      </c>
      <c r="S977">
        <v>0.998</v>
      </c>
      <c r="T977">
        <v>3.7282999999999999E-4</v>
      </c>
      <c r="U977">
        <v>27.621300000000002</v>
      </c>
      <c r="V977">
        <v>0.99614999999999998</v>
      </c>
      <c r="W977">
        <v>6.9149999999999995E-4</v>
      </c>
      <c r="X977">
        <v>39.1023</v>
      </c>
      <c r="Y977">
        <v>0.99428000000000005</v>
      </c>
      <c r="Z977">
        <v>1.2424999999999999E-3</v>
      </c>
      <c r="AA977">
        <v>45.110999999999997</v>
      </c>
      <c r="AB977">
        <v>0.9546</v>
      </c>
      <c r="AC977">
        <v>2.1094000000000002E-2</v>
      </c>
      <c r="AD977">
        <v>1.2459</v>
      </c>
      <c r="AE977">
        <v>0.94543999999999995</v>
      </c>
      <c r="AF977">
        <v>2.2813E-2</v>
      </c>
      <c r="AG977">
        <v>1.1592</v>
      </c>
      <c r="AH977">
        <v>0.97111000000000003</v>
      </c>
      <c r="AI977">
        <v>1.0108000000000001E-2</v>
      </c>
      <c r="AJ977">
        <v>0.47559000000000001</v>
      </c>
      <c r="AK977">
        <v>0.41465999999999997</v>
      </c>
      <c r="AL977">
        <v>0.36732999999999999</v>
      </c>
      <c r="AM977">
        <v>0.74690999999999996</v>
      </c>
      <c r="AN977">
        <v>0.33474999999999999</v>
      </c>
      <c r="AO977">
        <v>0.37946000000000002</v>
      </c>
      <c r="AP977">
        <v>1.0582</v>
      </c>
      <c r="AQ977">
        <v>0.46955000000000002</v>
      </c>
      <c r="AR977">
        <v>0.44155</v>
      </c>
      <c r="AS977">
        <v>1.3078000000000001</v>
      </c>
    </row>
    <row r="978" spans="1:45" x14ac:dyDescent="0.25">
      <c r="A978" s="3" t="s">
        <v>934</v>
      </c>
      <c r="B978" t="s">
        <v>1082</v>
      </c>
      <c r="C978" t="s">
        <v>1082</v>
      </c>
      <c r="D978">
        <v>0.94064000000000003</v>
      </c>
      <c r="E978">
        <v>1.1429999999999999E-2</v>
      </c>
      <c r="F978">
        <v>1.5145999999999999</v>
      </c>
      <c r="G978">
        <v>0.99977000000000005</v>
      </c>
      <c r="H978" s="1">
        <v>2.5199999999999999E-5</v>
      </c>
      <c r="I978">
        <v>8.6851999999999999E-2</v>
      </c>
      <c r="J978">
        <v>0.94476000000000004</v>
      </c>
      <c r="K978">
        <v>1.0364E-2</v>
      </c>
      <c r="L978">
        <v>1.6968000000000001</v>
      </c>
      <c r="M978">
        <v>0.78252999999999995</v>
      </c>
      <c r="N978">
        <v>2.8162E-2</v>
      </c>
      <c r="O978">
        <v>0.35661999999999999</v>
      </c>
      <c r="P978">
        <v>0.99872000000000005</v>
      </c>
      <c r="Q978">
        <v>1.4611999999999999E-4</v>
      </c>
      <c r="R978">
        <v>3.2201</v>
      </c>
      <c r="S978">
        <v>0.96960999999999997</v>
      </c>
      <c r="T978">
        <v>8.1822000000000006E-3</v>
      </c>
      <c r="U978">
        <v>0.72585999999999995</v>
      </c>
      <c r="V978">
        <v>0.97277000000000002</v>
      </c>
      <c r="W978">
        <v>6.2878999999999999E-3</v>
      </c>
      <c r="X978">
        <v>1.8117000000000001</v>
      </c>
      <c r="Y978">
        <v>0.69020000000000004</v>
      </c>
      <c r="Z978">
        <v>2.6546E-2</v>
      </c>
      <c r="AA978">
        <v>0.62675999999999998</v>
      </c>
      <c r="AB978">
        <v>0.97687000000000002</v>
      </c>
      <c r="AC978">
        <v>1.3754000000000001E-2</v>
      </c>
      <c r="AD978">
        <v>3.5966</v>
      </c>
      <c r="AE978">
        <v>0.98001000000000005</v>
      </c>
      <c r="AF978">
        <v>1.2185E-2</v>
      </c>
      <c r="AG978">
        <v>4.0118999999999998</v>
      </c>
      <c r="AH978">
        <v>0.99722</v>
      </c>
      <c r="AI978">
        <v>1.4714000000000001E-3</v>
      </c>
      <c r="AJ978">
        <v>5.8278999999999996</v>
      </c>
      <c r="AK978">
        <v>0.3493</v>
      </c>
      <c r="AL978">
        <v>0.46684999999999999</v>
      </c>
      <c r="AM978">
        <v>0.98124</v>
      </c>
      <c r="AN978">
        <v>0.29971999999999999</v>
      </c>
      <c r="AO978">
        <v>0.43056</v>
      </c>
      <c r="AP978">
        <v>1.0206</v>
      </c>
      <c r="AQ978">
        <v>0.45962999999999998</v>
      </c>
      <c r="AR978">
        <v>0.48332000000000003</v>
      </c>
      <c r="AS978">
        <v>0.96597999999999995</v>
      </c>
    </row>
    <row r="979" spans="1:45" x14ac:dyDescent="0.25">
      <c r="A979" s="3" t="s">
        <v>935</v>
      </c>
      <c r="B979" t="s">
        <v>1082</v>
      </c>
      <c r="C979" t="s">
        <v>1082</v>
      </c>
      <c r="D979">
        <v>0.99665000000000004</v>
      </c>
      <c r="E979">
        <v>3.8264000000000001E-4</v>
      </c>
      <c r="F979">
        <v>0.27128000000000002</v>
      </c>
      <c r="G979">
        <v>0.99883</v>
      </c>
      <c r="H979">
        <v>2.1861E-4</v>
      </c>
      <c r="I979">
        <v>8.0818000000000001E-2</v>
      </c>
      <c r="J979">
        <v>0.92428999999999994</v>
      </c>
      <c r="K979">
        <v>1.2206E-2</v>
      </c>
      <c r="L979">
        <v>1.198</v>
      </c>
      <c r="M979">
        <v>0.97228000000000003</v>
      </c>
      <c r="N979">
        <v>6.9159E-3</v>
      </c>
      <c r="O979">
        <v>0.58989999999999998</v>
      </c>
      <c r="P979">
        <v>0.69621</v>
      </c>
      <c r="Q979">
        <v>2.4399000000000001E-2</v>
      </c>
      <c r="R979">
        <v>0.65422000000000002</v>
      </c>
      <c r="S979">
        <v>0.86506000000000005</v>
      </c>
      <c r="T979">
        <v>2.3987000000000001E-2</v>
      </c>
      <c r="U979">
        <v>0.67857999999999996</v>
      </c>
      <c r="V979">
        <v>0.92908000000000002</v>
      </c>
      <c r="W979">
        <v>1.4623000000000001E-2</v>
      </c>
      <c r="X979">
        <v>0.29847000000000001</v>
      </c>
      <c r="Y979">
        <v>1</v>
      </c>
      <c r="Z979" s="1">
        <v>5.0000000000000002E-11</v>
      </c>
      <c r="AA979">
        <v>6.1663000000000004E-3</v>
      </c>
      <c r="AB979">
        <v>0.97140000000000004</v>
      </c>
      <c r="AC979">
        <v>1.5740000000000001E-2</v>
      </c>
      <c r="AD979">
        <v>4.0968999999999998</v>
      </c>
      <c r="AE979">
        <v>0.99128000000000005</v>
      </c>
      <c r="AF979">
        <v>5.0917999999999996E-3</v>
      </c>
      <c r="AG979">
        <v>8.3530999999999995</v>
      </c>
      <c r="AH979">
        <v>0.97304999999999997</v>
      </c>
      <c r="AI979">
        <v>1.3459E-2</v>
      </c>
      <c r="AJ979">
        <v>0.10843</v>
      </c>
      <c r="AK979">
        <v>0.99273999999999996</v>
      </c>
      <c r="AL979">
        <v>3.8321000000000002E-3</v>
      </c>
      <c r="AM979">
        <v>2.4786999999999999</v>
      </c>
      <c r="AN979">
        <v>0.98556999999999995</v>
      </c>
      <c r="AO979">
        <v>7.4691000000000002E-3</v>
      </c>
      <c r="AP979">
        <v>2.3992</v>
      </c>
      <c r="AQ979">
        <v>0.96457999999999999</v>
      </c>
      <c r="AR979">
        <v>2.3564999999999999E-2</v>
      </c>
      <c r="AS979">
        <v>1.5636000000000001</v>
      </c>
    </row>
    <row r="980" spans="1:45" x14ac:dyDescent="0.25">
      <c r="A980" s="3" t="s">
        <v>936</v>
      </c>
      <c r="B980" t="s">
        <v>1082</v>
      </c>
      <c r="C980" t="s">
        <v>1082</v>
      </c>
      <c r="D980">
        <v>0.5</v>
      </c>
      <c r="E980">
        <v>7.1781999999999999E-2</v>
      </c>
      <c r="F980">
        <v>1</v>
      </c>
      <c r="G980">
        <v>0.5</v>
      </c>
      <c r="H980">
        <v>0.13161999999999999</v>
      </c>
      <c r="I980">
        <v>1</v>
      </c>
      <c r="J980">
        <v>0.5</v>
      </c>
      <c r="K980">
        <v>7.8945000000000001E-2</v>
      </c>
      <c r="L980">
        <v>1</v>
      </c>
      <c r="M980">
        <v>0.5</v>
      </c>
      <c r="N980">
        <v>0.12212000000000001</v>
      </c>
      <c r="O980">
        <v>1</v>
      </c>
      <c r="P980">
        <v>0.5</v>
      </c>
      <c r="Q980">
        <v>6.8139000000000005E-2</v>
      </c>
      <c r="R980">
        <v>1</v>
      </c>
      <c r="S980">
        <v>0.5</v>
      </c>
      <c r="T980">
        <v>0.10145999999999999</v>
      </c>
      <c r="U980">
        <v>1</v>
      </c>
      <c r="V980">
        <v>0.94903999999999999</v>
      </c>
      <c r="W980">
        <v>1.189E-2</v>
      </c>
      <c r="X980">
        <v>0.31940000000000002</v>
      </c>
      <c r="Y980">
        <v>0.97011000000000003</v>
      </c>
      <c r="Z980">
        <v>8.2289000000000008E-3</v>
      </c>
      <c r="AA980">
        <v>0.31940000000000002</v>
      </c>
      <c r="AB980">
        <v>0.5</v>
      </c>
      <c r="AC980">
        <v>0.26687</v>
      </c>
      <c r="AD980">
        <v>1</v>
      </c>
      <c r="AE980">
        <v>0.5</v>
      </c>
      <c r="AF980">
        <v>0.248</v>
      </c>
      <c r="AG980">
        <v>1</v>
      </c>
      <c r="AH980">
        <v>0.5</v>
      </c>
      <c r="AI980">
        <v>0.22144</v>
      </c>
      <c r="AJ980">
        <v>1</v>
      </c>
      <c r="AK980">
        <v>0.5</v>
      </c>
      <c r="AL980">
        <v>0.29904999999999998</v>
      </c>
      <c r="AM980">
        <v>1</v>
      </c>
      <c r="AN980">
        <v>0.5</v>
      </c>
      <c r="AO980">
        <v>0.26175999999999999</v>
      </c>
      <c r="AP980">
        <v>1</v>
      </c>
      <c r="AQ980">
        <v>0.5</v>
      </c>
      <c r="AR980">
        <v>0.37339</v>
      </c>
      <c r="AS980">
        <v>1</v>
      </c>
    </row>
    <row r="981" spans="1:45" x14ac:dyDescent="0.25">
      <c r="A981" s="3" t="s">
        <v>937</v>
      </c>
      <c r="B981" t="s">
        <v>1082</v>
      </c>
      <c r="C981" t="s">
        <v>1082</v>
      </c>
      <c r="D981">
        <v>0.19802</v>
      </c>
      <c r="E981">
        <v>0.10248</v>
      </c>
      <c r="F981">
        <v>0.84206000000000003</v>
      </c>
      <c r="G981">
        <v>1</v>
      </c>
      <c r="H981" s="1">
        <v>5.0000000000000002E-11</v>
      </c>
      <c r="I981">
        <v>4.7892000000000004E-3</v>
      </c>
      <c r="J981">
        <v>0.91103999999999996</v>
      </c>
      <c r="K981">
        <v>1.3812E-2</v>
      </c>
      <c r="L981">
        <v>1.8852</v>
      </c>
      <c r="M981">
        <v>0.53749000000000002</v>
      </c>
      <c r="N981">
        <v>3.8309000000000003E-2</v>
      </c>
      <c r="O981">
        <v>0.76121000000000005</v>
      </c>
      <c r="P981">
        <v>0.17713999999999999</v>
      </c>
      <c r="Q981">
        <v>0.10528999999999999</v>
      </c>
      <c r="R981">
        <v>0.83414999999999995</v>
      </c>
      <c r="S981">
        <v>0.65578000000000003</v>
      </c>
      <c r="T981">
        <v>3.2250000000000001E-2</v>
      </c>
      <c r="U981">
        <v>0.47932999999999998</v>
      </c>
      <c r="V981">
        <v>0.28184999999999999</v>
      </c>
      <c r="W981">
        <v>9.1784000000000004E-2</v>
      </c>
      <c r="X981">
        <v>0.76049999999999995</v>
      </c>
      <c r="Y981">
        <v>0.96987000000000001</v>
      </c>
      <c r="Z981">
        <v>8.3166000000000004E-3</v>
      </c>
      <c r="AA981">
        <v>0.53017999999999998</v>
      </c>
      <c r="AB981">
        <v>0.99275000000000002</v>
      </c>
      <c r="AC981">
        <v>5.4218000000000001E-3</v>
      </c>
      <c r="AD981">
        <v>70.950999999999993</v>
      </c>
      <c r="AE981">
        <v>1</v>
      </c>
      <c r="AF981" s="1">
        <v>5.0000000000000002E-11</v>
      </c>
      <c r="AG981">
        <v>98.447500000000005</v>
      </c>
      <c r="AH981">
        <v>0.99719000000000002</v>
      </c>
      <c r="AI981">
        <v>1.8257E-3</v>
      </c>
      <c r="AJ981">
        <v>110.28570000000001</v>
      </c>
      <c r="AK981">
        <v>0.34249000000000002</v>
      </c>
      <c r="AL981">
        <v>0.49308999999999997</v>
      </c>
      <c r="AM981">
        <v>0.99936999999999998</v>
      </c>
      <c r="AN981">
        <v>0.29479</v>
      </c>
      <c r="AO981">
        <v>0.44516</v>
      </c>
      <c r="AP981">
        <v>0.97438000000000002</v>
      </c>
      <c r="AQ981">
        <v>0.48687000000000002</v>
      </c>
      <c r="AR981">
        <v>0.40159</v>
      </c>
      <c r="AS981">
        <v>0.89973999999999998</v>
      </c>
    </row>
    <row r="982" spans="1:45" x14ac:dyDescent="0.25">
      <c r="A982" s="3" t="s">
        <v>938</v>
      </c>
      <c r="B982" t="s">
        <v>1081</v>
      </c>
      <c r="C982" t="s">
        <v>1082</v>
      </c>
      <c r="D982">
        <v>1</v>
      </c>
      <c r="E982" s="1">
        <v>5.0000000000000002E-11</v>
      </c>
      <c r="F982">
        <v>2744.9027000000001</v>
      </c>
      <c r="G982">
        <v>0.99456</v>
      </c>
      <c r="H982">
        <v>1.8454000000000001E-3</v>
      </c>
      <c r="I982">
        <v>247.6225</v>
      </c>
      <c r="J982">
        <v>1</v>
      </c>
      <c r="K982" s="1">
        <v>5.0000000000000002E-11</v>
      </c>
      <c r="L982">
        <v>1318.8363999999999</v>
      </c>
      <c r="M982">
        <v>0.99456</v>
      </c>
      <c r="N982">
        <v>1.6682000000000001E-3</v>
      </c>
      <c r="O982">
        <v>334.12959999999998</v>
      </c>
      <c r="P982">
        <v>0.95430999999999999</v>
      </c>
      <c r="Q982">
        <v>7.8622999999999992E-3</v>
      </c>
      <c r="R982">
        <v>1.9365000000000001</v>
      </c>
      <c r="S982">
        <v>0.84902</v>
      </c>
      <c r="T982">
        <v>2.5692E-2</v>
      </c>
      <c r="U982">
        <v>0.70560999999999996</v>
      </c>
      <c r="V982">
        <v>0.98770999999999998</v>
      </c>
      <c r="W982">
        <v>3.4126E-3</v>
      </c>
      <c r="X982">
        <v>2.7945000000000002</v>
      </c>
      <c r="Y982">
        <v>0.98045000000000004</v>
      </c>
      <c r="Z982">
        <v>5.6284999999999998E-3</v>
      </c>
      <c r="AA982">
        <v>2.3448000000000002</v>
      </c>
      <c r="AB982">
        <v>0.40206999999999998</v>
      </c>
      <c r="AC982">
        <v>0.32733000000000001</v>
      </c>
      <c r="AD982">
        <v>1.3493999999999999</v>
      </c>
      <c r="AE982">
        <v>0.98075999999999997</v>
      </c>
      <c r="AF982">
        <v>1.0271000000000001E-2</v>
      </c>
      <c r="AG982">
        <v>2.1993999999999998</v>
      </c>
      <c r="AH982">
        <v>0.99844999999999995</v>
      </c>
      <c r="AI982">
        <v>4.7172000000000002E-4</v>
      </c>
      <c r="AJ982">
        <v>3.9622000000000002</v>
      </c>
      <c r="AK982">
        <v>0.81013999999999997</v>
      </c>
      <c r="AL982">
        <v>4.3928000000000002E-2</v>
      </c>
      <c r="AM982">
        <v>0.48047000000000001</v>
      </c>
      <c r="AN982">
        <v>0.77456999999999998</v>
      </c>
      <c r="AO982">
        <v>5.2818999999999998E-2</v>
      </c>
      <c r="AP982">
        <v>0.54452999999999996</v>
      </c>
      <c r="AQ982">
        <v>0.73301000000000005</v>
      </c>
      <c r="AR982">
        <v>3.1394999999999999E-2</v>
      </c>
      <c r="AS982">
        <v>0.42598000000000003</v>
      </c>
    </row>
    <row r="983" spans="1:45" x14ac:dyDescent="0.25">
      <c r="A983" s="3" t="s">
        <v>939</v>
      </c>
      <c r="B983" t="s">
        <v>1082</v>
      </c>
      <c r="C983" t="s">
        <v>1082</v>
      </c>
      <c r="D983">
        <v>0.99250000000000005</v>
      </c>
      <c r="E983">
        <v>1.5107E-3</v>
      </c>
      <c r="F983">
        <v>2.5853000000000002</v>
      </c>
      <c r="G983">
        <v>0.96264000000000005</v>
      </c>
      <c r="H983">
        <v>1.2043E-2</v>
      </c>
      <c r="I983">
        <v>0.51515</v>
      </c>
      <c r="J983">
        <v>0.99870000000000003</v>
      </c>
      <c r="K983">
        <v>1.4014999999999999E-4</v>
      </c>
      <c r="L983">
        <v>2.2829999999999999</v>
      </c>
      <c r="M983">
        <v>0.91710999999999998</v>
      </c>
      <c r="N983">
        <v>1.7826000000000002E-2</v>
      </c>
      <c r="O983">
        <v>0.57008999999999999</v>
      </c>
      <c r="P983">
        <v>0.97431999999999996</v>
      </c>
      <c r="Q983">
        <v>5.0244E-3</v>
      </c>
      <c r="R983">
        <v>2.4643999999999999</v>
      </c>
      <c r="S983">
        <v>0.26357000000000003</v>
      </c>
      <c r="T983">
        <v>0.13370000000000001</v>
      </c>
      <c r="U983">
        <v>0.57438</v>
      </c>
      <c r="V983">
        <v>0.39045000000000002</v>
      </c>
      <c r="W983">
        <v>7.7515000000000001E-2</v>
      </c>
      <c r="X983">
        <v>0.54110999999999998</v>
      </c>
      <c r="Y983">
        <v>0.99865000000000004</v>
      </c>
      <c r="Z983">
        <v>2.4958000000000001E-4</v>
      </c>
      <c r="AA983">
        <v>0.10024</v>
      </c>
      <c r="AB983">
        <v>0.98172999999999999</v>
      </c>
      <c r="AC983">
        <v>1.116E-2</v>
      </c>
      <c r="AD983">
        <v>1.5744</v>
      </c>
      <c r="AE983">
        <v>0.97453000000000001</v>
      </c>
      <c r="AF983">
        <v>1.3904E-2</v>
      </c>
      <c r="AG983">
        <v>1.0841000000000001</v>
      </c>
      <c r="AH983">
        <v>0.98360000000000003</v>
      </c>
      <c r="AI983">
        <v>7.7545000000000001E-3</v>
      </c>
      <c r="AJ983">
        <v>0.82635000000000003</v>
      </c>
      <c r="AK983">
        <v>0.57326999999999995</v>
      </c>
      <c r="AL983">
        <v>0.12341000000000001</v>
      </c>
      <c r="AM983">
        <v>1.2563</v>
      </c>
      <c r="AN983">
        <v>0.29498000000000002</v>
      </c>
      <c r="AO983">
        <v>0.44362000000000001</v>
      </c>
      <c r="AP983">
        <v>0.92684999999999995</v>
      </c>
      <c r="AQ983">
        <v>0.46945999999999999</v>
      </c>
      <c r="AR983">
        <v>0.44211</v>
      </c>
      <c r="AS983">
        <v>0.88888</v>
      </c>
    </row>
    <row r="984" spans="1:45" x14ac:dyDescent="0.25">
      <c r="A984" s="3" t="s">
        <v>940</v>
      </c>
      <c r="B984" t="s">
        <v>1082</v>
      </c>
      <c r="C984" t="s">
        <v>1082</v>
      </c>
      <c r="D984">
        <v>0.99217</v>
      </c>
      <c r="E984">
        <v>1.5703E-3</v>
      </c>
      <c r="F984">
        <v>0.17604</v>
      </c>
      <c r="G984">
        <v>0.98797999999999997</v>
      </c>
      <c r="H984">
        <v>4.2138999999999996E-3</v>
      </c>
      <c r="I984">
        <v>6.7510000000000001E-2</v>
      </c>
      <c r="J984">
        <v>0.97963</v>
      </c>
      <c r="K984">
        <v>4.6813999999999996E-3</v>
      </c>
      <c r="L984">
        <v>5.9154</v>
      </c>
      <c r="M984">
        <v>0.5</v>
      </c>
      <c r="N984">
        <v>0.12212000000000001</v>
      </c>
      <c r="O984">
        <v>1</v>
      </c>
      <c r="P984">
        <v>0.85916999999999999</v>
      </c>
      <c r="Q984">
        <v>1.8334E-2</v>
      </c>
      <c r="R984">
        <v>0.62551000000000001</v>
      </c>
      <c r="S984">
        <v>0.94903999999999999</v>
      </c>
      <c r="T984">
        <v>1.7735000000000001E-2</v>
      </c>
      <c r="U984">
        <v>0.22014</v>
      </c>
      <c r="V984">
        <v>0.94903999999999999</v>
      </c>
      <c r="W984">
        <v>1.189E-2</v>
      </c>
      <c r="X984">
        <v>0.17383999999999999</v>
      </c>
      <c r="Y984">
        <v>0.97011000000000003</v>
      </c>
      <c r="Z984">
        <v>8.2289000000000008E-3</v>
      </c>
      <c r="AA984">
        <v>0.17383999999999999</v>
      </c>
      <c r="AB984">
        <v>0.5</v>
      </c>
      <c r="AC984">
        <v>0.26687</v>
      </c>
      <c r="AD984">
        <v>1</v>
      </c>
      <c r="AE984">
        <v>0.5</v>
      </c>
      <c r="AF984">
        <v>0.248</v>
      </c>
      <c r="AG984">
        <v>1</v>
      </c>
      <c r="AH984">
        <v>0.5</v>
      </c>
      <c r="AI984">
        <v>0.22144</v>
      </c>
      <c r="AJ984">
        <v>1</v>
      </c>
      <c r="AK984">
        <v>0.97199000000000002</v>
      </c>
      <c r="AL984">
        <v>1.5177E-2</v>
      </c>
      <c r="AM984">
        <v>2.2685</v>
      </c>
      <c r="AN984">
        <v>0.94669999999999999</v>
      </c>
      <c r="AO984">
        <v>2.3165000000000002E-2</v>
      </c>
      <c r="AP984">
        <v>1.0896999999999999</v>
      </c>
      <c r="AQ984">
        <v>0.96877000000000002</v>
      </c>
      <c r="AR984">
        <v>2.1122999999999999E-2</v>
      </c>
      <c r="AS984">
        <v>0.38350000000000001</v>
      </c>
    </row>
    <row r="985" spans="1:45" x14ac:dyDescent="0.25">
      <c r="A985" s="3" t="s">
        <v>941</v>
      </c>
      <c r="B985" t="s">
        <v>1082</v>
      </c>
      <c r="C985" t="s">
        <v>1081</v>
      </c>
      <c r="D985">
        <v>0.97963</v>
      </c>
      <c r="E985">
        <v>4.6738999999999999E-3</v>
      </c>
      <c r="F985">
        <v>22.945699999999999</v>
      </c>
      <c r="G985">
        <v>0.94903999999999999</v>
      </c>
      <c r="H985">
        <v>1.745E-2</v>
      </c>
      <c r="I985">
        <v>6.702</v>
      </c>
      <c r="J985">
        <v>0.99456</v>
      </c>
      <c r="K985">
        <v>1.1672E-3</v>
      </c>
      <c r="L985">
        <v>50.657200000000003</v>
      </c>
      <c r="M985">
        <v>0.96809999999999996</v>
      </c>
      <c r="N985">
        <v>1.0385E-2</v>
      </c>
      <c r="O985">
        <v>15.5732</v>
      </c>
      <c r="P985">
        <v>0.97324999999999995</v>
      </c>
      <c r="Q985">
        <v>5.4362000000000004E-3</v>
      </c>
      <c r="R985">
        <v>22.218800000000002</v>
      </c>
      <c r="S985">
        <v>0.5</v>
      </c>
      <c r="T985">
        <v>0.10145999999999999</v>
      </c>
      <c r="U985">
        <v>1</v>
      </c>
      <c r="V985">
        <v>0.98797999999999997</v>
      </c>
      <c r="W985">
        <v>3.3798000000000001E-3</v>
      </c>
      <c r="X985">
        <v>31.890599999999999</v>
      </c>
      <c r="Y985">
        <v>0.5</v>
      </c>
      <c r="Z985">
        <v>7.9394000000000006E-2</v>
      </c>
      <c r="AA985">
        <v>1</v>
      </c>
      <c r="AB985">
        <v>0.97357000000000005</v>
      </c>
      <c r="AC985">
        <v>1.4903E-2</v>
      </c>
      <c r="AD985">
        <v>2.3237000000000001</v>
      </c>
      <c r="AE985">
        <v>0.96877000000000002</v>
      </c>
      <c r="AF985">
        <v>1.8735000000000002E-2</v>
      </c>
      <c r="AG985">
        <v>0.14921000000000001</v>
      </c>
      <c r="AH985">
        <v>0.97304999999999997</v>
      </c>
      <c r="AI985">
        <v>1.3459E-2</v>
      </c>
      <c r="AJ985">
        <v>0.14921000000000001</v>
      </c>
      <c r="AK985">
        <v>0.98199000000000003</v>
      </c>
      <c r="AL985">
        <v>9.7502999999999999E-3</v>
      </c>
      <c r="AM985">
        <v>2.2077</v>
      </c>
      <c r="AN985">
        <v>0.97109000000000001</v>
      </c>
      <c r="AO985">
        <v>1.4773E-2</v>
      </c>
      <c r="AP985">
        <v>0.96831999999999996</v>
      </c>
      <c r="AQ985">
        <v>0.96611999999999998</v>
      </c>
      <c r="AR985">
        <v>2.2631999999999999E-2</v>
      </c>
      <c r="AS985">
        <v>1.3897999999999999</v>
      </c>
    </row>
    <row r="986" spans="1:45" x14ac:dyDescent="0.25">
      <c r="A986" s="3" t="s">
        <v>942</v>
      </c>
      <c r="B986" t="s">
        <v>1082</v>
      </c>
      <c r="C986" t="s">
        <v>1082</v>
      </c>
      <c r="D986">
        <v>0.97796000000000005</v>
      </c>
      <c r="E986">
        <v>4.9402999999999999E-3</v>
      </c>
      <c r="F986">
        <v>1.7582</v>
      </c>
      <c r="G986">
        <v>0.24238000000000001</v>
      </c>
      <c r="H986">
        <v>0.17655999999999999</v>
      </c>
      <c r="I986">
        <v>1.1234999999999999</v>
      </c>
      <c r="J986">
        <v>0.99653999999999998</v>
      </c>
      <c r="K986">
        <v>3.1962000000000001E-4</v>
      </c>
      <c r="L986">
        <v>2.3645</v>
      </c>
      <c r="M986">
        <v>0.84316000000000002</v>
      </c>
      <c r="N986">
        <v>2.5439E-2</v>
      </c>
      <c r="O986">
        <v>2.2622</v>
      </c>
      <c r="P986">
        <v>0.54735999999999996</v>
      </c>
      <c r="Q986">
        <v>2.7566E-2</v>
      </c>
      <c r="R986">
        <v>1.4077</v>
      </c>
      <c r="S986">
        <v>0.21748999999999999</v>
      </c>
      <c r="T986">
        <v>0.14344000000000001</v>
      </c>
      <c r="U986">
        <v>0.95706999999999998</v>
      </c>
      <c r="V986">
        <v>0.97026999999999997</v>
      </c>
      <c r="W986">
        <v>6.4587999999999998E-3</v>
      </c>
      <c r="X986">
        <v>2.0312999999999999</v>
      </c>
      <c r="Y986">
        <v>0.97485999999999995</v>
      </c>
      <c r="Z986">
        <v>6.1387000000000004E-3</v>
      </c>
      <c r="AA986">
        <v>2.0630999999999999</v>
      </c>
      <c r="AB986">
        <v>0.37873000000000001</v>
      </c>
      <c r="AC986">
        <v>0.35265999999999997</v>
      </c>
      <c r="AD986">
        <v>1.1711</v>
      </c>
      <c r="AE986">
        <v>0.34731000000000001</v>
      </c>
      <c r="AF986">
        <v>0.30171999999999999</v>
      </c>
      <c r="AG986">
        <v>1.0664</v>
      </c>
      <c r="AH986">
        <v>0.59270999999999996</v>
      </c>
      <c r="AI986">
        <v>6.0763999999999999E-2</v>
      </c>
      <c r="AJ986">
        <v>1.4957</v>
      </c>
      <c r="AK986">
        <v>0.68879999999999997</v>
      </c>
      <c r="AL986">
        <v>7.2885000000000005E-2</v>
      </c>
      <c r="AM986">
        <v>0.78217000000000003</v>
      </c>
      <c r="AN986">
        <v>0.29056999999999999</v>
      </c>
      <c r="AO986">
        <v>0.46577000000000002</v>
      </c>
      <c r="AP986">
        <v>1.0022</v>
      </c>
      <c r="AQ986">
        <v>0.48505999999999999</v>
      </c>
      <c r="AR986">
        <v>0.40511999999999998</v>
      </c>
      <c r="AS986">
        <v>0.94096999999999997</v>
      </c>
    </row>
    <row r="987" spans="1:45" x14ac:dyDescent="0.25">
      <c r="A987" s="3" t="s">
        <v>943</v>
      </c>
      <c r="B987" t="s">
        <v>1082</v>
      </c>
      <c r="C987" t="s">
        <v>1082</v>
      </c>
      <c r="D987">
        <v>0.95981000000000005</v>
      </c>
      <c r="E987">
        <v>7.8098000000000004E-3</v>
      </c>
      <c r="F987">
        <v>2.9344000000000001</v>
      </c>
      <c r="G987">
        <v>0.35447000000000001</v>
      </c>
      <c r="H987">
        <v>0.14430000000000001</v>
      </c>
      <c r="I987">
        <v>1.2302999999999999</v>
      </c>
      <c r="J987">
        <v>0.65819000000000005</v>
      </c>
      <c r="K987">
        <v>2.3921000000000001E-2</v>
      </c>
      <c r="L987">
        <v>1.7695000000000001</v>
      </c>
      <c r="M987">
        <v>0.30165999999999998</v>
      </c>
      <c r="N987">
        <v>0.14585999999999999</v>
      </c>
      <c r="O987">
        <v>1.0123</v>
      </c>
      <c r="P987">
        <v>0.17526</v>
      </c>
      <c r="Q987">
        <v>0.10767</v>
      </c>
      <c r="R987">
        <v>0.75675000000000003</v>
      </c>
      <c r="S987">
        <v>0.42002</v>
      </c>
      <c r="T987">
        <v>0.10824</v>
      </c>
      <c r="U987">
        <v>0.45906999999999998</v>
      </c>
      <c r="V987">
        <v>0.19595000000000001</v>
      </c>
      <c r="W987">
        <v>0.12826000000000001</v>
      </c>
      <c r="X987">
        <v>0.70108000000000004</v>
      </c>
      <c r="Y987">
        <v>0.31302000000000002</v>
      </c>
      <c r="Z987">
        <v>0.1026</v>
      </c>
      <c r="AA987">
        <v>0.52363999999999999</v>
      </c>
      <c r="AB987">
        <v>0.83667999999999998</v>
      </c>
      <c r="AC987">
        <v>2.6821999999999999E-2</v>
      </c>
      <c r="AD987">
        <v>1.6835</v>
      </c>
      <c r="AE987">
        <v>0.84382000000000001</v>
      </c>
      <c r="AF987">
        <v>3.0231000000000001E-2</v>
      </c>
      <c r="AG987">
        <v>1.7952999999999999</v>
      </c>
      <c r="AH987">
        <v>0.93969999999999998</v>
      </c>
      <c r="AI987">
        <v>1.8116E-2</v>
      </c>
      <c r="AJ987">
        <v>1.7195</v>
      </c>
      <c r="AK987">
        <v>0.58253999999999995</v>
      </c>
      <c r="AL987">
        <v>0.1163</v>
      </c>
      <c r="AM987">
        <v>1.2339</v>
      </c>
      <c r="AN987">
        <v>0.54637999999999998</v>
      </c>
      <c r="AO987">
        <v>0.12559000000000001</v>
      </c>
      <c r="AP987">
        <v>1.2407999999999999</v>
      </c>
      <c r="AQ987">
        <v>0.44773000000000002</v>
      </c>
      <c r="AR987">
        <v>0.57684999999999997</v>
      </c>
      <c r="AS987">
        <v>0.96528999999999998</v>
      </c>
    </row>
    <row r="988" spans="1:45" x14ac:dyDescent="0.25">
      <c r="A988" s="3" t="s">
        <v>944</v>
      </c>
      <c r="B988" t="s">
        <v>1082</v>
      </c>
      <c r="C988" t="s">
        <v>1082</v>
      </c>
      <c r="D988">
        <v>0.97963</v>
      </c>
      <c r="E988">
        <v>4.6738999999999999E-3</v>
      </c>
      <c r="F988">
        <v>14.6083</v>
      </c>
      <c r="G988">
        <v>0.5</v>
      </c>
      <c r="H988">
        <v>0.13161999999999999</v>
      </c>
      <c r="I988">
        <v>1</v>
      </c>
      <c r="J988">
        <v>0.5</v>
      </c>
      <c r="K988">
        <v>7.8945000000000001E-2</v>
      </c>
      <c r="L988">
        <v>1</v>
      </c>
      <c r="M988">
        <v>0.5</v>
      </c>
      <c r="N988">
        <v>0.12212000000000001</v>
      </c>
      <c r="O988">
        <v>1</v>
      </c>
      <c r="P988">
        <v>0.97324999999999995</v>
      </c>
      <c r="Q988">
        <v>5.4362000000000004E-3</v>
      </c>
      <c r="R988">
        <v>9.1062999999999992</v>
      </c>
      <c r="S988">
        <v>0.5</v>
      </c>
      <c r="T988">
        <v>0.10145999999999999</v>
      </c>
      <c r="U988">
        <v>1</v>
      </c>
      <c r="V988">
        <v>0.96809999999999996</v>
      </c>
      <c r="W988">
        <v>8.5579000000000002E-3</v>
      </c>
      <c r="X988">
        <v>6.7416999999999998</v>
      </c>
      <c r="Y988">
        <v>0.5</v>
      </c>
      <c r="Z988">
        <v>7.9394000000000006E-2</v>
      </c>
      <c r="AA988">
        <v>1</v>
      </c>
      <c r="AB988">
        <v>0.5</v>
      </c>
      <c r="AC988">
        <v>0.26687</v>
      </c>
      <c r="AD988">
        <v>1</v>
      </c>
      <c r="AE988">
        <v>0.5</v>
      </c>
      <c r="AF988">
        <v>0.248</v>
      </c>
      <c r="AG988">
        <v>1</v>
      </c>
      <c r="AH988">
        <v>0.5</v>
      </c>
      <c r="AI988">
        <v>0.22144</v>
      </c>
      <c r="AJ988">
        <v>1</v>
      </c>
      <c r="AK988">
        <v>0.98768</v>
      </c>
      <c r="AL988">
        <v>7.5195000000000001E-3</v>
      </c>
      <c r="AM988">
        <v>6.8454000000000001E-2</v>
      </c>
      <c r="AN988">
        <v>0.93923000000000001</v>
      </c>
      <c r="AO988">
        <v>2.3956000000000002E-2</v>
      </c>
      <c r="AP988">
        <v>0.62336000000000003</v>
      </c>
      <c r="AQ988">
        <v>0.96889999999999998</v>
      </c>
      <c r="AR988">
        <v>1.9304000000000002E-2</v>
      </c>
      <c r="AS988">
        <v>0.46150000000000002</v>
      </c>
    </row>
    <row r="989" spans="1:45" x14ac:dyDescent="0.25">
      <c r="A989" s="3" t="s">
        <v>945</v>
      </c>
      <c r="B989" t="s">
        <v>1081</v>
      </c>
      <c r="C989" t="s">
        <v>1082</v>
      </c>
      <c r="D989">
        <v>0.99994000000000005</v>
      </c>
      <c r="E989" s="1">
        <v>4.8199999999999996E-6</v>
      </c>
      <c r="F989">
        <v>8.1388999999999996</v>
      </c>
      <c r="G989">
        <v>0.99939</v>
      </c>
      <c r="H989" s="1">
        <v>9.5299999999999999E-5</v>
      </c>
      <c r="I989">
        <v>3.4146000000000001</v>
      </c>
      <c r="J989">
        <v>1</v>
      </c>
      <c r="K989" s="1">
        <v>5.7800000000000001E-8</v>
      </c>
      <c r="L989">
        <v>20.956199999999999</v>
      </c>
      <c r="M989">
        <v>0.99997999999999998</v>
      </c>
      <c r="N989" s="1">
        <v>8.78E-7</v>
      </c>
      <c r="O989">
        <v>33.8551</v>
      </c>
      <c r="P989">
        <v>0.99980000000000002</v>
      </c>
      <c r="Q989" s="1">
        <v>1.7799999999999999E-5</v>
      </c>
      <c r="R989">
        <v>7.9166999999999996</v>
      </c>
      <c r="S989">
        <v>0.99875999999999998</v>
      </c>
      <c r="T989">
        <v>1.9349999999999999E-4</v>
      </c>
      <c r="U989">
        <v>7.4858000000000002</v>
      </c>
      <c r="V989">
        <v>0.99729999999999996</v>
      </c>
      <c r="W989">
        <v>4.8417000000000002E-4</v>
      </c>
      <c r="X989">
        <v>5.9432</v>
      </c>
      <c r="Y989">
        <v>0.98365000000000002</v>
      </c>
      <c r="Z989">
        <v>3.9411999999999997E-3</v>
      </c>
      <c r="AA989">
        <v>9.2416999999999998</v>
      </c>
      <c r="AB989">
        <v>0.98526999999999998</v>
      </c>
      <c r="AC989">
        <v>9.9856000000000007E-3</v>
      </c>
      <c r="AD989">
        <v>2.8801999999999999</v>
      </c>
      <c r="AE989">
        <v>0.37140000000000001</v>
      </c>
      <c r="AF989">
        <v>0.2928</v>
      </c>
      <c r="AG989">
        <v>1.2787999999999999</v>
      </c>
      <c r="AH989">
        <v>0.98504000000000003</v>
      </c>
      <c r="AI989">
        <v>9.9646000000000005E-3</v>
      </c>
      <c r="AJ989">
        <v>2.3584000000000001</v>
      </c>
      <c r="AK989">
        <v>0.38149</v>
      </c>
      <c r="AL989">
        <v>0.39800000000000002</v>
      </c>
      <c r="AM989">
        <v>0.74797000000000002</v>
      </c>
      <c r="AN989">
        <v>0.55159999999999998</v>
      </c>
      <c r="AO989">
        <v>0.12418</v>
      </c>
      <c r="AP989">
        <v>0.56738</v>
      </c>
      <c r="AQ989">
        <v>0.52844999999999998</v>
      </c>
      <c r="AR989">
        <v>0.17801</v>
      </c>
      <c r="AS989">
        <v>0.63629000000000002</v>
      </c>
    </row>
    <row r="990" spans="1:45" x14ac:dyDescent="0.25">
      <c r="A990" s="3" t="s">
        <v>946</v>
      </c>
      <c r="B990" t="s">
        <v>1082</v>
      </c>
      <c r="C990" t="s">
        <v>1082</v>
      </c>
      <c r="D990">
        <v>0.98817999999999995</v>
      </c>
      <c r="E990">
        <v>2.0612E-3</v>
      </c>
      <c r="F990">
        <v>0.70660999999999996</v>
      </c>
      <c r="G990">
        <v>0.92227000000000003</v>
      </c>
      <c r="H990">
        <v>1.9810000000000001E-2</v>
      </c>
      <c r="I990">
        <v>0.56210000000000004</v>
      </c>
      <c r="J990">
        <v>0.94618999999999998</v>
      </c>
      <c r="K990">
        <v>1.0152E-2</v>
      </c>
      <c r="L990">
        <v>0.86704000000000003</v>
      </c>
      <c r="M990">
        <v>0.96809999999999996</v>
      </c>
      <c r="N990">
        <v>1.0385E-2</v>
      </c>
      <c r="O990">
        <v>5.3483000000000003E-2</v>
      </c>
      <c r="P990">
        <v>0.92749999999999999</v>
      </c>
      <c r="Q990">
        <v>1.2192E-2</v>
      </c>
      <c r="R990">
        <v>3.3978000000000002</v>
      </c>
      <c r="S990">
        <v>0.67917000000000005</v>
      </c>
      <c r="T990">
        <v>3.1539999999999999E-2</v>
      </c>
      <c r="U990">
        <v>0.64881</v>
      </c>
      <c r="V990">
        <v>0.99885000000000002</v>
      </c>
      <c r="W990">
        <v>1.9515E-4</v>
      </c>
      <c r="X990">
        <v>0.32425999999999999</v>
      </c>
      <c r="Y990">
        <v>0.89032</v>
      </c>
      <c r="Z990">
        <v>1.5217E-2</v>
      </c>
      <c r="AA990">
        <v>0.50880999999999998</v>
      </c>
      <c r="AB990">
        <v>0.98060999999999998</v>
      </c>
      <c r="AC990">
        <v>1.3180000000000001E-2</v>
      </c>
      <c r="AD990">
        <v>8.2970000000000002E-2</v>
      </c>
      <c r="AE990">
        <v>0.45598</v>
      </c>
      <c r="AF990">
        <v>0.25849</v>
      </c>
      <c r="AG990">
        <v>1.1751</v>
      </c>
      <c r="AH990">
        <v>0.98594999999999999</v>
      </c>
      <c r="AI990">
        <v>7.2148000000000004E-3</v>
      </c>
      <c r="AJ990">
        <v>3.3060999999999998</v>
      </c>
      <c r="AK990">
        <v>0.98267000000000004</v>
      </c>
      <c r="AL990">
        <v>9.4981000000000006E-3</v>
      </c>
      <c r="AM990">
        <v>1.07</v>
      </c>
      <c r="AN990">
        <v>0.98806000000000005</v>
      </c>
      <c r="AO990">
        <v>6.2543E-3</v>
      </c>
      <c r="AP990">
        <v>4.8951000000000002</v>
      </c>
      <c r="AQ990">
        <v>0.64280000000000004</v>
      </c>
      <c r="AR990">
        <v>4.7835000000000003E-2</v>
      </c>
      <c r="AS990">
        <v>1.6760999999999999</v>
      </c>
    </row>
    <row r="991" spans="1:45" x14ac:dyDescent="0.25">
      <c r="A991" s="3" t="s">
        <v>947</v>
      </c>
      <c r="B991" t="s">
        <v>1081</v>
      </c>
      <c r="C991" t="s">
        <v>1082</v>
      </c>
      <c r="D991">
        <v>0.96014999999999995</v>
      </c>
      <c r="E991">
        <v>7.7254999999999997E-3</v>
      </c>
      <c r="F991">
        <v>2.7077</v>
      </c>
      <c r="G991">
        <v>0.60329999999999995</v>
      </c>
      <c r="H991">
        <v>4.0686E-2</v>
      </c>
      <c r="I991">
        <v>0.63182000000000005</v>
      </c>
      <c r="J991">
        <v>1</v>
      </c>
      <c r="K991" s="1">
        <v>5.0000000000000002E-11</v>
      </c>
      <c r="L991">
        <v>182.9461</v>
      </c>
      <c r="M991">
        <v>0.97963</v>
      </c>
      <c r="N991">
        <v>6.3763999999999999E-3</v>
      </c>
      <c r="O991">
        <v>78.623199999999997</v>
      </c>
      <c r="P991">
        <v>0.99924000000000002</v>
      </c>
      <c r="Q991">
        <v>1.0077999999999999E-4</v>
      </c>
      <c r="R991">
        <v>7.8522999999999996</v>
      </c>
      <c r="S991">
        <v>0.96748000000000001</v>
      </c>
      <c r="T991">
        <v>1.1473000000000001E-2</v>
      </c>
      <c r="U991">
        <v>2.1676000000000002</v>
      </c>
      <c r="V991">
        <v>1</v>
      </c>
      <c r="W991" s="1">
        <v>5.0000000000000002E-11</v>
      </c>
      <c r="X991">
        <v>180.88409999999999</v>
      </c>
      <c r="Y991">
        <v>0.99687000000000003</v>
      </c>
      <c r="Z991">
        <v>9.1801000000000003E-4</v>
      </c>
      <c r="AA991">
        <v>131.57390000000001</v>
      </c>
      <c r="AB991">
        <v>0.97397</v>
      </c>
      <c r="AC991">
        <v>1.4675000000000001E-2</v>
      </c>
      <c r="AD991">
        <v>2.2267999999999999</v>
      </c>
      <c r="AE991">
        <v>0.96036999999999995</v>
      </c>
      <c r="AF991">
        <v>2.019E-2</v>
      </c>
      <c r="AG991">
        <v>1.7279</v>
      </c>
      <c r="AH991">
        <v>0.99175999999999997</v>
      </c>
      <c r="AI991">
        <v>4.1660000000000004E-3</v>
      </c>
      <c r="AJ991">
        <v>3.7265000000000001</v>
      </c>
      <c r="AK991">
        <v>0.45034999999999997</v>
      </c>
      <c r="AL991">
        <v>0.32896999999999998</v>
      </c>
      <c r="AM991">
        <v>1.2091000000000001</v>
      </c>
      <c r="AN991">
        <v>0.83709</v>
      </c>
      <c r="AO991">
        <v>4.1293000000000003E-2</v>
      </c>
      <c r="AP991">
        <v>1.4605999999999999</v>
      </c>
      <c r="AQ991">
        <v>0.57526999999999995</v>
      </c>
      <c r="AR991">
        <v>9.6771999999999997E-2</v>
      </c>
      <c r="AS991">
        <v>1.1954</v>
      </c>
    </row>
    <row r="992" spans="1:45" x14ac:dyDescent="0.25">
      <c r="A992" s="3" t="s">
        <v>948</v>
      </c>
      <c r="B992" t="s">
        <v>1082</v>
      </c>
      <c r="C992" t="s">
        <v>1082</v>
      </c>
      <c r="D992">
        <v>0.99587999999999999</v>
      </c>
      <c r="E992">
        <v>5.3372000000000001E-4</v>
      </c>
      <c r="F992">
        <v>8.5304000000000002</v>
      </c>
      <c r="G992">
        <v>0.86641999999999997</v>
      </c>
      <c r="H992">
        <v>2.5226999999999999E-2</v>
      </c>
      <c r="I992">
        <v>1.1157999999999999</v>
      </c>
      <c r="J992">
        <v>0.99992000000000003</v>
      </c>
      <c r="K992" s="1">
        <v>6.5899999999999996E-6</v>
      </c>
      <c r="L992">
        <v>8.6989999999999998</v>
      </c>
      <c r="M992">
        <v>0.89192000000000005</v>
      </c>
      <c r="N992">
        <v>2.1509E-2</v>
      </c>
      <c r="O992">
        <v>2.2281</v>
      </c>
      <c r="P992">
        <v>0.99922999999999995</v>
      </c>
      <c r="Q992">
        <v>1.026E-4</v>
      </c>
      <c r="R992">
        <v>8.0545000000000009</v>
      </c>
      <c r="S992">
        <v>0.27328999999999998</v>
      </c>
      <c r="T992">
        <v>0.12939999999999999</v>
      </c>
      <c r="U992">
        <v>1.9944999999999999</v>
      </c>
      <c r="V992">
        <v>0.49015999999999998</v>
      </c>
      <c r="W992">
        <v>6.7142999999999994E-2</v>
      </c>
      <c r="X992">
        <v>1.59</v>
      </c>
      <c r="Y992">
        <v>0.23774000000000001</v>
      </c>
      <c r="Z992">
        <v>0.11559</v>
      </c>
      <c r="AA992">
        <v>0.87026999999999999</v>
      </c>
      <c r="AB992">
        <v>0.94959000000000005</v>
      </c>
      <c r="AC992">
        <v>2.2728000000000002E-2</v>
      </c>
      <c r="AD992">
        <v>1.9955000000000001</v>
      </c>
      <c r="AE992">
        <v>0.95013000000000003</v>
      </c>
      <c r="AF992">
        <v>2.2268E-2</v>
      </c>
      <c r="AG992">
        <v>2.2536</v>
      </c>
      <c r="AH992">
        <v>0.99483999999999995</v>
      </c>
      <c r="AI992">
        <v>2.7829999999999999E-3</v>
      </c>
      <c r="AJ992">
        <v>3.0053999999999998</v>
      </c>
      <c r="AK992">
        <v>0.35924</v>
      </c>
      <c r="AL992">
        <v>0.44247999999999998</v>
      </c>
      <c r="AM992">
        <v>1.0190999999999999</v>
      </c>
      <c r="AN992">
        <v>0.39885999999999999</v>
      </c>
      <c r="AO992">
        <v>0.31584000000000001</v>
      </c>
      <c r="AP992">
        <v>1.1903999999999999</v>
      </c>
      <c r="AQ992">
        <v>0.47372999999999998</v>
      </c>
      <c r="AR992">
        <v>0.42668</v>
      </c>
      <c r="AS992">
        <v>0.71825000000000006</v>
      </c>
    </row>
    <row r="993" spans="1:45" x14ac:dyDescent="0.25">
      <c r="A993" s="3" t="s">
        <v>949</v>
      </c>
      <c r="B993" t="s">
        <v>1082</v>
      </c>
      <c r="C993" t="s">
        <v>1081</v>
      </c>
      <c r="D993">
        <v>0.94903999999999999</v>
      </c>
      <c r="E993">
        <v>1.0895999999999999E-2</v>
      </c>
      <c r="F993">
        <v>3.5686</v>
      </c>
      <c r="G993">
        <v>0.96809999999999996</v>
      </c>
      <c r="H993">
        <v>1.1372E-2</v>
      </c>
      <c r="I993">
        <v>26.032499999999999</v>
      </c>
      <c r="J993">
        <v>0.96809999999999996</v>
      </c>
      <c r="K993">
        <v>6.6953999999999998E-3</v>
      </c>
      <c r="L993">
        <v>7.2168000000000001</v>
      </c>
      <c r="M993">
        <v>0.98797999999999997</v>
      </c>
      <c r="N993">
        <v>4.2337E-3</v>
      </c>
      <c r="O993">
        <v>23.5672</v>
      </c>
      <c r="P993">
        <v>0.98490999999999995</v>
      </c>
      <c r="Q993">
        <v>3.2862E-3</v>
      </c>
      <c r="R993">
        <v>10.9374</v>
      </c>
      <c r="S993">
        <v>0.96809999999999996</v>
      </c>
      <c r="T993">
        <v>1.1375E-2</v>
      </c>
      <c r="U993">
        <v>10.5664</v>
      </c>
      <c r="V993">
        <v>0.99053000000000002</v>
      </c>
      <c r="W993">
        <v>2.0070000000000001E-3</v>
      </c>
      <c r="X993">
        <v>0.10528</v>
      </c>
      <c r="Y993">
        <v>0.30739</v>
      </c>
      <c r="Z993">
        <v>0.10395</v>
      </c>
      <c r="AA993">
        <v>1.1417999999999999</v>
      </c>
      <c r="AB993">
        <v>0.98294999999999999</v>
      </c>
      <c r="AC993">
        <v>1.0009000000000001E-2</v>
      </c>
      <c r="AD993">
        <v>0.90529999999999999</v>
      </c>
      <c r="AE993">
        <v>0.67262</v>
      </c>
      <c r="AF993">
        <v>5.4385999999999997E-2</v>
      </c>
      <c r="AG993">
        <v>0.40588999999999997</v>
      </c>
      <c r="AH993">
        <v>0.99456999999999995</v>
      </c>
      <c r="AI993">
        <v>2.8609E-3</v>
      </c>
      <c r="AJ993">
        <v>2.8917000000000002</v>
      </c>
      <c r="AK993">
        <v>0.95718999999999999</v>
      </c>
      <c r="AL993">
        <v>2.1753999999999999E-2</v>
      </c>
      <c r="AM993">
        <v>2.0223</v>
      </c>
      <c r="AN993">
        <v>0.98338999999999999</v>
      </c>
      <c r="AO993">
        <v>9.9726999999999993E-3</v>
      </c>
      <c r="AP993">
        <v>3.0649000000000002</v>
      </c>
      <c r="AQ993">
        <v>0.96867000000000003</v>
      </c>
      <c r="AR993">
        <v>2.1173999999999998E-2</v>
      </c>
      <c r="AS993">
        <v>1.9452</v>
      </c>
    </row>
    <row r="994" spans="1:45" x14ac:dyDescent="0.25">
      <c r="A994" s="3" t="s">
        <v>950</v>
      </c>
      <c r="B994" t="s">
        <v>1082</v>
      </c>
      <c r="C994" t="s">
        <v>1082</v>
      </c>
      <c r="D994">
        <v>1</v>
      </c>
      <c r="E994" s="1">
        <v>5.0000000000000002E-11</v>
      </c>
      <c r="F994">
        <v>101.5287</v>
      </c>
      <c r="G994">
        <v>0.98797999999999997</v>
      </c>
      <c r="H994">
        <v>4.2138999999999996E-3</v>
      </c>
      <c r="I994">
        <v>89.021699999999996</v>
      </c>
      <c r="J994">
        <v>1</v>
      </c>
      <c r="K994" s="1">
        <v>5.0000000000000002E-11</v>
      </c>
      <c r="L994">
        <v>90.772400000000005</v>
      </c>
      <c r="M994">
        <v>1</v>
      </c>
      <c r="N994" s="1">
        <v>5.0000000000000002E-11</v>
      </c>
      <c r="O994">
        <v>139.60910000000001</v>
      </c>
      <c r="P994">
        <v>0.97868999999999995</v>
      </c>
      <c r="Q994">
        <v>4.6023000000000001E-3</v>
      </c>
      <c r="R994">
        <v>2.165</v>
      </c>
      <c r="S994">
        <v>0.95120000000000005</v>
      </c>
      <c r="T994">
        <v>1.3282E-2</v>
      </c>
      <c r="U994">
        <v>2.6147999999999998</v>
      </c>
      <c r="V994">
        <v>0.99831999999999999</v>
      </c>
      <c r="W994">
        <v>3.0025000000000001E-4</v>
      </c>
      <c r="X994">
        <v>3.5045000000000002</v>
      </c>
      <c r="Y994">
        <v>0.99868000000000001</v>
      </c>
      <c r="Z994">
        <v>2.4120000000000001E-4</v>
      </c>
      <c r="AA994">
        <v>4.3022999999999998</v>
      </c>
      <c r="AB994">
        <v>0.97145999999999999</v>
      </c>
      <c r="AC994">
        <v>1.5701E-2</v>
      </c>
      <c r="AD994">
        <v>1.5683</v>
      </c>
      <c r="AE994">
        <v>0.94528000000000001</v>
      </c>
      <c r="AF994">
        <v>2.2939999999999999E-2</v>
      </c>
      <c r="AG994">
        <v>1.2762</v>
      </c>
      <c r="AH994">
        <v>0.96526999999999996</v>
      </c>
      <c r="AI994">
        <v>1.4429000000000001E-2</v>
      </c>
      <c r="AJ994">
        <v>1.4843999999999999</v>
      </c>
      <c r="AK994">
        <v>0.38013999999999998</v>
      </c>
      <c r="AL994">
        <v>0.40022999999999997</v>
      </c>
      <c r="AM994">
        <v>0.89405999999999997</v>
      </c>
      <c r="AN994">
        <v>0.30529000000000001</v>
      </c>
      <c r="AO994">
        <v>0.41442000000000001</v>
      </c>
      <c r="AP994">
        <v>0.92650999999999994</v>
      </c>
      <c r="AQ994">
        <v>0.46748000000000001</v>
      </c>
      <c r="AR994">
        <v>0.45434000000000002</v>
      </c>
      <c r="AS994">
        <v>1.0602</v>
      </c>
    </row>
    <row r="995" spans="1:45" x14ac:dyDescent="0.25">
      <c r="A995" s="3" t="s">
        <v>951</v>
      </c>
      <c r="B995" t="s">
        <v>1082</v>
      </c>
      <c r="C995" t="s">
        <v>1081</v>
      </c>
      <c r="D995">
        <v>1</v>
      </c>
      <c r="E995" s="1">
        <v>5.0000000000000002E-11</v>
      </c>
      <c r="F995">
        <v>285.09010000000001</v>
      </c>
      <c r="G995">
        <v>0.97963</v>
      </c>
      <c r="H995">
        <v>6.7752000000000003E-3</v>
      </c>
      <c r="I995">
        <v>23.864899999999999</v>
      </c>
      <c r="J995">
        <v>1</v>
      </c>
      <c r="K995" s="1">
        <v>5.0000000000000002E-11</v>
      </c>
      <c r="L995">
        <v>685.02729999999997</v>
      </c>
      <c r="M995">
        <v>0.94903999999999999</v>
      </c>
      <c r="N995">
        <v>1.5145E-2</v>
      </c>
      <c r="O995">
        <v>3.5392999999999999</v>
      </c>
      <c r="P995">
        <v>1</v>
      </c>
      <c r="Q995" s="1">
        <v>5.0000000000000002E-11</v>
      </c>
      <c r="R995">
        <v>1105.2905000000001</v>
      </c>
      <c r="S995">
        <v>0.98797999999999997</v>
      </c>
      <c r="T995">
        <v>3.9023999999999999E-3</v>
      </c>
      <c r="U995">
        <v>32.003100000000003</v>
      </c>
      <c r="V995">
        <v>0.98682999999999998</v>
      </c>
      <c r="W995">
        <v>3.5493E-3</v>
      </c>
      <c r="X995">
        <v>3.7322000000000002</v>
      </c>
      <c r="Y995">
        <v>0.26073000000000002</v>
      </c>
      <c r="Z995">
        <v>0.10821</v>
      </c>
      <c r="AA995">
        <v>0.41764000000000001</v>
      </c>
      <c r="AB995">
        <v>0.98514999999999997</v>
      </c>
      <c r="AC995">
        <v>9.3662999999999993E-3</v>
      </c>
      <c r="AD995">
        <v>0.14831</v>
      </c>
      <c r="AE995">
        <v>0.95160999999999996</v>
      </c>
      <c r="AF995">
        <v>2.2103000000000001E-2</v>
      </c>
      <c r="AG995">
        <v>1.341</v>
      </c>
      <c r="AH995">
        <v>0.42064000000000001</v>
      </c>
      <c r="AI995">
        <v>0.23471</v>
      </c>
      <c r="AJ995">
        <v>2.0021</v>
      </c>
      <c r="AK995">
        <v>0.98475000000000001</v>
      </c>
      <c r="AL995">
        <v>9.9687000000000005E-3</v>
      </c>
      <c r="AM995">
        <v>2.4028</v>
      </c>
      <c r="AN995">
        <v>0.98985999999999996</v>
      </c>
      <c r="AO995">
        <v>5.5782999999999996E-3</v>
      </c>
      <c r="AP995">
        <v>3.8769999999999998</v>
      </c>
      <c r="AQ995">
        <v>0.54551000000000005</v>
      </c>
      <c r="AR995">
        <v>0.14643</v>
      </c>
      <c r="AS995">
        <v>1.4977</v>
      </c>
    </row>
    <row r="996" spans="1:45" x14ac:dyDescent="0.25">
      <c r="A996" s="3" t="s">
        <v>952</v>
      </c>
      <c r="B996" t="s">
        <v>1082</v>
      </c>
      <c r="C996" t="s">
        <v>1082</v>
      </c>
      <c r="D996">
        <v>0.98963999999999996</v>
      </c>
      <c r="E996">
        <v>1.9254000000000001E-3</v>
      </c>
      <c r="F996">
        <v>2.2581000000000002</v>
      </c>
      <c r="G996">
        <v>0.55193000000000003</v>
      </c>
      <c r="H996">
        <v>4.4540000000000003E-2</v>
      </c>
      <c r="I996">
        <v>0.75651999999999997</v>
      </c>
      <c r="J996">
        <v>0.5</v>
      </c>
      <c r="K996">
        <v>7.8945000000000001E-2</v>
      </c>
      <c r="L996">
        <v>1</v>
      </c>
      <c r="M996">
        <v>0.94903999999999999</v>
      </c>
      <c r="N996">
        <v>1.5145E-2</v>
      </c>
      <c r="O996">
        <v>27.331800000000001</v>
      </c>
      <c r="P996">
        <v>0.85916999999999999</v>
      </c>
      <c r="Q996">
        <v>1.8200000000000001E-2</v>
      </c>
      <c r="R996">
        <v>0.69267999999999996</v>
      </c>
      <c r="S996">
        <v>0.94852999999999998</v>
      </c>
      <c r="T996">
        <v>1.7822999999999999E-2</v>
      </c>
      <c r="U996">
        <v>2.1427</v>
      </c>
      <c r="V996">
        <v>0.94903999999999999</v>
      </c>
      <c r="W996">
        <v>1.189E-2</v>
      </c>
      <c r="X996">
        <v>19.6479</v>
      </c>
      <c r="Y996">
        <v>0.97011000000000003</v>
      </c>
      <c r="Z996">
        <v>8.2289000000000008E-3</v>
      </c>
      <c r="AA996">
        <v>24.2746</v>
      </c>
      <c r="AB996">
        <v>0.97592999999999996</v>
      </c>
      <c r="AC996">
        <v>1.3897E-2</v>
      </c>
      <c r="AD996">
        <v>0.67730000000000001</v>
      </c>
      <c r="AE996">
        <v>0.96555000000000002</v>
      </c>
      <c r="AF996">
        <v>1.9432000000000001E-2</v>
      </c>
      <c r="AG996">
        <v>1.7746</v>
      </c>
      <c r="AH996">
        <v>0.96538999999999997</v>
      </c>
      <c r="AI996">
        <v>1.0167000000000001E-2</v>
      </c>
      <c r="AJ996">
        <v>0.60153999999999996</v>
      </c>
      <c r="AK996">
        <v>0.96877000000000002</v>
      </c>
      <c r="AL996">
        <v>1.864E-2</v>
      </c>
      <c r="AM996">
        <v>8.3021999999999992E-3</v>
      </c>
      <c r="AN996">
        <v>0.94669999999999999</v>
      </c>
      <c r="AO996">
        <v>2.3165000000000002E-2</v>
      </c>
      <c r="AP996">
        <v>0.19220999999999999</v>
      </c>
      <c r="AQ996">
        <v>0.50612000000000001</v>
      </c>
      <c r="AR996">
        <v>0.2205</v>
      </c>
      <c r="AS996">
        <v>0.16311999999999999</v>
      </c>
    </row>
    <row r="997" spans="1:45" x14ac:dyDescent="0.25">
      <c r="A997" s="3" t="s">
        <v>953</v>
      </c>
      <c r="B997" t="s">
        <v>1082</v>
      </c>
      <c r="C997" t="s">
        <v>1082</v>
      </c>
      <c r="D997">
        <v>0.5</v>
      </c>
      <c r="E997">
        <v>7.1781999999999999E-2</v>
      </c>
      <c r="F997">
        <v>1</v>
      </c>
      <c r="G997">
        <v>0.5</v>
      </c>
      <c r="H997">
        <v>0.13161999999999999</v>
      </c>
      <c r="I997">
        <v>1</v>
      </c>
      <c r="J997">
        <v>0.5</v>
      </c>
      <c r="K997">
        <v>7.8945000000000001E-2</v>
      </c>
      <c r="L997">
        <v>1</v>
      </c>
      <c r="M997">
        <v>0.5</v>
      </c>
      <c r="N997">
        <v>0.12212000000000001</v>
      </c>
      <c r="O997">
        <v>1</v>
      </c>
      <c r="P997">
        <v>0.5</v>
      </c>
      <c r="Q997">
        <v>6.8139000000000005E-2</v>
      </c>
      <c r="R997">
        <v>1</v>
      </c>
      <c r="S997">
        <v>0.5</v>
      </c>
      <c r="T997">
        <v>0.10145999999999999</v>
      </c>
      <c r="U997">
        <v>1</v>
      </c>
      <c r="V997">
        <v>0.5</v>
      </c>
      <c r="W997">
        <v>6.6156999999999994E-2</v>
      </c>
      <c r="X997">
        <v>1</v>
      </c>
      <c r="Y997">
        <v>0.5</v>
      </c>
      <c r="Z997">
        <v>7.9394000000000006E-2</v>
      </c>
      <c r="AA997">
        <v>1</v>
      </c>
      <c r="AB997">
        <v>0.5</v>
      </c>
      <c r="AC997">
        <v>0.26687</v>
      </c>
      <c r="AD997">
        <v>1</v>
      </c>
      <c r="AE997">
        <v>0.5</v>
      </c>
      <c r="AF997">
        <v>0.248</v>
      </c>
      <c r="AG997">
        <v>1</v>
      </c>
      <c r="AH997">
        <v>0.5</v>
      </c>
      <c r="AI997">
        <v>0.22144</v>
      </c>
      <c r="AJ997">
        <v>1</v>
      </c>
      <c r="AK997">
        <v>0.5</v>
      </c>
      <c r="AL997">
        <v>0.29904999999999998</v>
      </c>
      <c r="AM997">
        <v>1</v>
      </c>
      <c r="AN997">
        <v>0.5</v>
      </c>
      <c r="AO997">
        <v>0.26175999999999999</v>
      </c>
      <c r="AP997">
        <v>1</v>
      </c>
      <c r="AQ997">
        <v>0.5</v>
      </c>
      <c r="AR997">
        <v>0.37339</v>
      </c>
      <c r="AS997">
        <v>1</v>
      </c>
    </row>
    <row r="998" spans="1:45" x14ac:dyDescent="0.25">
      <c r="A998" s="3" t="s">
        <v>107</v>
      </c>
      <c r="B998" t="s">
        <v>1082</v>
      </c>
      <c r="C998" t="s">
        <v>1082</v>
      </c>
      <c r="D998">
        <v>0.99809999999999999</v>
      </c>
      <c r="E998">
        <v>2.0618000000000001E-4</v>
      </c>
      <c r="F998">
        <v>3.9967000000000001</v>
      </c>
      <c r="G998">
        <v>0.23375000000000001</v>
      </c>
      <c r="H998">
        <v>0.17965</v>
      </c>
      <c r="I998">
        <v>0.93694</v>
      </c>
      <c r="J998">
        <v>0.98199999999999998</v>
      </c>
      <c r="K998">
        <v>3.8271999999999998E-3</v>
      </c>
      <c r="L998">
        <v>6.5808</v>
      </c>
      <c r="M998">
        <v>0.90093999999999996</v>
      </c>
      <c r="N998">
        <v>2.0105999999999999E-2</v>
      </c>
      <c r="O998">
        <v>1.0505</v>
      </c>
      <c r="P998">
        <v>0.99861</v>
      </c>
      <c r="Q998">
        <v>1.6165E-4</v>
      </c>
      <c r="R998">
        <v>11.252700000000001</v>
      </c>
      <c r="S998">
        <v>0.95643999999999996</v>
      </c>
      <c r="T998">
        <v>1.2735E-2</v>
      </c>
      <c r="U998">
        <v>1.5196000000000001</v>
      </c>
      <c r="V998">
        <v>0.2843</v>
      </c>
      <c r="W998">
        <v>9.1078000000000006E-2</v>
      </c>
      <c r="X998">
        <v>1.3035000000000001</v>
      </c>
      <c r="Y998">
        <v>0.84736999999999996</v>
      </c>
      <c r="Z998">
        <v>1.7031000000000001E-2</v>
      </c>
      <c r="AA998">
        <v>0.23530000000000001</v>
      </c>
      <c r="AB998">
        <v>0.95331999999999995</v>
      </c>
      <c r="AC998">
        <v>2.1368000000000002E-2</v>
      </c>
      <c r="AD998">
        <v>0.61106000000000005</v>
      </c>
      <c r="AE998">
        <v>0.94133</v>
      </c>
      <c r="AF998">
        <v>2.3852000000000002E-2</v>
      </c>
      <c r="AG998">
        <v>0.79149000000000003</v>
      </c>
      <c r="AH998">
        <v>0.41093000000000002</v>
      </c>
      <c r="AI998">
        <v>0.23758000000000001</v>
      </c>
      <c r="AJ998">
        <v>0.63258000000000003</v>
      </c>
      <c r="AK998">
        <v>0.35957</v>
      </c>
      <c r="AL998">
        <v>0.441</v>
      </c>
      <c r="AM998">
        <v>0.89737999999999996</v>
      </c>
      <c r="AN998">
        <v>0.48898000000000003</v>
      </c>
      <c r="AO998">
        <v>0.26690999999999998</v>
      </c>
      <c r="AP998">
        <v>1.3740000000000001</v>
      </c>
      <c r="AQ998">
        <v>0.48060000000000003</v>
      </c>
      <c r="AR998">
        <v>0.41388999999999998</v>
      </c>
      <c r="AS998">
        <v>0.82152999999999998</v>
      </c>
    </row>
    <row r="999" spans="1:45" x14ac:dyDescent="0.25">
      <c r="A999" s="3" t="s">
        <v>954</v>
      </c>
      <c r="B999" t="s">
        <v>1082</v>
      </c>
      <c r="C999" t="s">
        <v>1082</v>
      </c>
      <c r="D999">
        <v>0.89641999999999999</v>
      </c>
      <c r="E999">
        <v>1.4215999999999999E-2</v>
      </c>
      <c r="F999">
        <v>0.74051999999999996</v>
      </c>
      <c r="G999">
        <v>0.45716000000000001</v>
      </c>
      <c r="H999">
        <v>0.13517000000000001</v>
      </c>
      <c r="I999">
        <v>0.29526999999999998</v>
      </c>
      <c r="J999">
        <v>0.97614999999999996</v>
      </c>
      <c r="K999">
        <v>5.0470999999999997E-3</v>
      </c>
      <c r="L999">
        <v>3.8235999999999999</v>
      </c>
      <c r="M999">
        <v>0.98728000000000005</v>
      </c>
      <c r="N999">
        <v>4.3423000000000003E-3</v>
      </c>
      <c r="O999">
        <v>1.1800999999999999</v>
      </c>
      <c r="P999">
        <v>0.93001999999999996</v>
      </c>
      <c r="Q999">
        <v>1.1780000000000001E-2</v>
      </c>
      <c r="R999">
        <v>1.9692000000000001</v>
      </c>
      <c r="S999">
        <v>0.95369000000000004</v>
      </c>
      <c r="T999">
        <v>1.3024000000000001E-2</v>
      </c>
      <c r="U999">
        <v>1.0297000000000001</v>
      </c>
      <c r="V999">
        <v>0.98190999999999995</v>
      </c>
      <c r="W999">
        <v>4.3740999999999997E-3</v>
      </c>
      <c r="X999">
        <v>1.9576</v>
      </c>
      <c r="Y999">
        <v>0.90878999999999999</v>
      </c>
      <c r="Z999">
        <v>1.3462999999999999E-2</v>
      </c>
      <c r="AA999">
        <v>1.1808000000000001</v>
      </c>
      <c r="AB999">
        <v>0.45268999999999998</v>
      </c>
      <c r="AC999">
        <v>0.29049999999999998</v>
      </c>
      <c r="AD999">
        <v>0.80666000000000004</v>
      </c>
      <c r="AE999">
        <v>0.94432000000000005</v>
      </c>
      <c r="AF999">
        <v>2.3259999999999999E-2</v>
      </c>
      <c r="AG999">
        <v>1.2109000000000001</v>
      </c>
      <c r="AH999">
        <v>0.97911000000000004</v>
      </c>
      <c r="AI999">
        <v>9.9328000000000003E-3</v>
      </c>
      <c r="AJ999">
        <v>1.1821999999999999</v>
      </c>
      <c r="AK999">
        <v>0.33381</v>
      </c>
      <c r="AL999">
        <v>0.55237999999999998</v>
      </c>
      <c r="AM999">
        <v>1.0421</v>
      </c>
      <c r="AN999">
        <v>0.34881000000000001</v>
      </c>
      <c r="AO999">
        <v>0.35796</v>
      </c>
      <c r="AP999">
        <v>0.92334000000000005</v>
      </c>
      <c r="AQ999">
        <v>0.63212000000000002</v>
      </c>
      <c r="AR999">
        <v>5.5032999999999999E-2</v>
      </c>
      <c r="AS999">
        <v>0.78147999999999995</v>
      </c>
    </row>
    <row r="1000" spans="1:45" x14ac:dyDescent="0.25">
      <c r="A1000" s="3" t="s">
        <v>955</v>
      </c>
      <c r="B1000" t="s">
        <v>1082</v>
      </c>
      <c r="C1000" t="s">
        <v>1082</v>
      </c>
      <c r="D1000">
        <v>0.99417999999999995</v>
      </c>
      <c r="E1000">
        <v>1.3686E-3</v>
      </c>
      <c r="F1000">
        <v>4.0088999999999997</v>
      </c>
      <c r="G1000">
        <v>0.86434999999999995</v>
      </c>
      <c r="H1000">
        <v>2.5659999999999999E-2</v>
      </c>
      <c r="I1000">
        <v>0.45857999999999999</v>
      </c>
      <c r="J1000">
        <v>0.99834999999999996</v>
      </c>
      <c r="K1000">
        <v>1.7715E-4</v>
      </c>
      <c r="L1000">
        <v>4.9515000000000002</v>
      </c>
      <c r="M1000">
        <v>0.42980000000000002</v>
      </c>
      <c r="N1000">
        <v>0.13100000000000001</v>
      </c>
      <c r="O1000">
        <v>1.5988</v>
      </c>
      <c r="P1000">
        <v>0.99814000000000003</v>
      </c>
      <c r="Q1000">
        <v>2.2100000000000001E-4</v>
      </c>
      <c r="R1000">
        <v>19.421700000000001</v>
      </c>
      <c r="S1000">
        <v>0.98160000000000003</v>
      </c>
      <c r="T1000">
        <v>4.8586000000000002E-3</v>
      </c>
      <c r="U1000">
        <v>5.0274999999999999</v>
      </c>
      <c r="V1000">
        <v>0.73082000000000003</v>
      </c>
      <c r="W1000">
        <v>2.6422000000000001E-2</v>
      </c>
      <c r="X1000">
        <v>1.8339000000000001</v>
      </c>
      <c r="Y1000">
        <v>0.47078999999999999</v>
      </c>
      <c r="Z1000">
        <v>8.4918999999999994E-2</v>
      </c>
      <c r="AA1000">
        <v>0.50302000000000002</v>
      </c>
      <c r="AB1000">
        <v>0.98229999999999995</v>
      </c>
      <c r="AC1000">
        <v>1.0866000000000001E-2</v>
      </c>
      <c r="AD1000">
        <v>3.1774</v>
      </c>
      <c r="AE1000">
        <v>0.97311999999999999</v>
      </c>
      <c r="AF1000">
        <v>1.0087E-2</v>
      </c>
      <c r="AG1000">
        <v>3.8511000000000002</v>
      </c>
      <c r="AH1000">
        <v>0.98697999999999997</v>
      </c>
      <c r="AI1000">
        <v>6.9481999999999999E-3</v>
      </c>
      <c r="AJ1000">
        <v>2.9279000000000002</v>
      </c>
      <c r="AK1000">
        <v>0.33733999999999997</v>
      </c>
      <c r="AL1000">
        <v>0.52315999999999996</v>
      </c>
      <c r="AM1000">
        <v>1.1256999999999999</v>
      </c>
      <c r="AN1000">
        <v>0.93659999999999999</v>
      </c>
      <c r="AO1000">
        <v>2.4840000000000001E-2</v>
      </c>
      <c r="AP1000">
        <v>1.7018</v>
      </c>
      <c r="AQ1000">
        <v>0.48648999999999998</v>
      </c>
      <c r="AR1000">
        <v>0.40217999999999998</v>
      </c>
      <c r="AS1000">
        <v>1.2211000000000001</v>
      </c>
    </row>
    <row r="1001" spans="1:45" x14ac:dyDescent="0.25">
      <c r="A1001" s="3" t="s">
        <v>956</v>
      </c>
      <c r="B1001" t="s">
        <v>1082</v>
      </c>
      <c r="C1001" t="s">
        <v>1082</v>
      </c>
      <c r="D1001">
        <v>0.37768000000000002</v>
      </c>
      <c r="E1001">
        <v>8.0611000000000002E-2</v>
      </c>
      <c r="F1001">
        <v>0.44897999999999999</v>
      </c>
      <c r="G1001">
        <v>0.99914000000000003</v>
      </c>
      <c r="H1001">
        <v>1.5442E-4</v>
      </c>
      <c r="I1001">
        <v>7.9977999999999994E-2</v>
      </c>
      <c r="J1001">
        <v>0.93828999999999996</v>
      </c>
      <c r="K1001">
        <v>1.0995E-2</v>
      </c>
      <c r="L1001">
        <v>0.95011000000000001</v>
      </c>
      <c r="M1001">
        <v>0.99385999999999997</v>
      </c>
      <c r="N1001">
        <v>1.7197E-3</v>
      </c>
      <c r="O1001">
        <v>0.28906999999999999</v>
      </c>
      <c r="P1001">
        <v>0.90488999999999997</v>
      </c>
      <c r="Q1001">
        <v>1.4043E-2</v>
      </c>
      <c r="R1001">
        <v>1.8553999999999999</v>
      </c>
      <c r="S1001">
        <v>0.98463000000000001</v>
      </c>
      <c r="T1001">
        <v>4.4485999999999996E-3</v>
      </c>
      <c r="U1001">
        <v>0.41404000000000002</v>
      </c>
      <c r="V1001">
        <v>0.99509999999999998</v>
      </c>
      <c r="W1001">
        <v>8.1656999999999997E-4</v>
      </c>
      <c r="X1001">
        <v>0.13719999999999999</v>
      </c>
      <c r="Y1001">
        <v>0.99875000000000003</v>
      </c>
      <c r="Z1001">
        <v>2.2493E-4</v>
      </c>
      <c r="AA1001">
        <v>6.5882999999999997E-2</v>
      </c>
      <c r="AB1001">
        <v>0.96887000000000001</v>
      </c>
      <c r="AC1001">
        <v>1.6785999999999999E-2</v>
      </c>
      <c r="AD1001">
        <v>2.7707000000000002</v>
      </c>
      <c r="AE1001">
        <v>0.98916999999999999</v>
      </c>
      <c r="AF1001">
        <v>6.5272999999999998E-3</v>
      </c>
      <c r="AG1001">
        <v>4.0098000000000003</v>
      </c>
      <c r="AH1001">
        <v>0.99814999999999998</v>
      </c>
      <c r="AI1001">
        <v>8.8922000000000003E-4</v>
      </c>
      <c r="AJ1001">
        <v>3.5485000000000002</v>
      </c>
      <c r="AK1001">
        <v>0.69167000000000001</v>
      </c>
      <c r="AL1001">
        <v>7.1591000000000002E-2</v>
      </c>
      <c r="AM1001">
        <v>1.6222000000000001</v>
      </c>
      <c r="AN1001">
        <v>0.95855999999999997</v>
      </c>
      <c r="AO1001">
        <v>1.9654000000000001E-2</v>
      </c>
      <c r="AP1001">
        <v>3.2008999999999999</v>
      </c>
      <c r="AQ1001">
        <v>0.49285000000000001</v>
      </c>
      <c r="AR1001">
        <v>0.38308999999999999</v>
      </c>
      <c r="AS1001">
        <v>1.3163</v>
      </c>
    </row>
    <row r="1002" spans="1:45" x14ac:dyDescent="0.25">
      <c r="A1002" s="3" t="s">
        <v>957</v>
      </c>
      <c r="B1002" t="s">
        <v>1082</v>
      </c>
      <c r="C1002" t="s">
        <v>1082</v>
      </c>
      <c r="D1002">
        <v>1</v>
      </c>
      <c r="E1002" s="1">
        <v>5.0000000000000002E-11</v>
      </c>
      <c r="F1002">
        <v>204.5908</v>
      </c>
      <c r="G1002">
        <v>0.5</v>
      </c>
      <c r="H1002">
        <v>0.13161999999999999</v>
      </c>
      <c r="I1002">
        <v>1</v>
      </c>
      <c r="J1002">
        <v>1</v>
      </c>
      <c r="K1002" s="1">
        <v>5.0000000000000002E-11</v>
      </c>
      <c r="L1002">
        <v>168.6748</v>
      </c>
      <c r="M1002">
        <v>0.5</v>
      </c>
      <c r="N1002">
        <v>0.12212000000000001</v>
      </c>
      <c r="O1002">
        <v>1</v>
      </c>
      <c r="P1002">
        <v>0.99866999999999995</v>
      </c>
      <c r="Q1002">
        <v>1.5222E-4</v>
      </c>
      <c r="R1002">
        <v>66.2376</v>
      </c>
      <c r="S1002">
        <v>0.94903999999999999</v>
      </c>
      <c r="T1002">
        <v>1.7735000000000001E-2</v>
      </c>
      <c r="U1002">
        <v>0.18495</v>
      </c>
      <c r="V1002">
        <v>1</v>
      </c>
      <c r="W1002" s="1">
        <v>5.0000000000000002E-11</v>
      </c>
      <c r="X1002">
        <v>140.5093</v>
      </c>
      <c r="Y1002">
        <v>0.5</v>
      </c>
      <c r="Z1002">
        <v>7.9394000000000006E-2</v>
      </c>
      <c r="AA1002">
        <v>1</v>
      </c>
      <c r="AB1002">
        <v>0.5</v>
      </c>
      <c r="AC1002">
        <v>0.26687</v>
      </c>
      <c r="AD1002">
        <v>1</v>
      </c>
      <c r="AE1002">
        <v>0.5</v>
      </c>
      <c r="AF1002">
        <v>0.248</v>
      </c>
      <c r="AG1002">
        <v>1</v>
      </c>
      <c r="AH1002">
        <v>0.5</v>
      </c>
      <c r="AI1002">
        <v>0.22144</v>
      </c>
      <c r="AJ1002">
        <v>1</v>
      </c>
      <c r="AK1002">
        <v>0.61550000000000005</v>
      </c>
      <c r="AL1002">
        <v>0.10474</v>
      </c>
      <c r="AM1002">
        <v>0.82445000000000002</v>
      </c>
      <c r="AN1002">
        <v>0.67008000000000001</v>
      </c>
      <c r="AO1002">
        <v>7.7996999999999997E-2</v>
      </c>
      <c r="AP1002">
        <v>1.7504999999999999</v>
      </c>
      <c r="AQ1002">
        <v>0.67769000000000001</v>
      </c>
      <c r="AR1002">
        <v>3.5964000000000003E-2</v>
      </c>
      <c r="AS1002">
        <v>0.68677999999999995</v>
      </c>
    </row>
    <row r="1003" spans="1:45" x14ac:dyDescent="0.25">
      <c r="A1003" s="3" t="s">
        <v>958</v>
      </c>
      <c r="B1003" t="s">
        <v>1081</v>
      </c>
      <c r="C1003" t="s">
        <v>1082</v>
      </c>
      <c r="D1003">
        <v>1</v>
      </c>
      <c r="E1003" s="1">
        <v>5.0000000000000002E-11</v>
      </c>
      <c r="F1003">
        <v>217.79140000000001</v>
      </c>
      <c r="G1003">
        <v>1</v>
      </c>
      <c r="H1003" s="1">
        <v>5.0000000000000002E-11</v>
      </c>
      <c r="I1003">
        <v>1557.1298999999999</v>
      </c>
      <c r="J1003">
        <v>1</v>
      </c>
      <c r="K1003" s="1">
        <v>5.0000000000000002E-11</v>
      </c>
      <c r="L1003">
        <v>316.72949999999997</v>
      </c>
      <c r="M1003">
        <v>1</v>
      </c>
      <c r="N1003" s="1">
        <v>5.0000000000000002E-11</v>
      </c>
      <c r="O1003">
        <v>5761.3833999999997</v>
      </c>
      <c r="P1003">
        <v>0.98490999999999995</v>
      </c>
      <c r="Q1003">
        <v>3.2862E-3</v>
      </c>
      <c r="R1003">
        <v>29.476099999999999</v>
      </c>
      <c r="S1003">
        <v>1</v>
      </c>
      <c r="T1003" s="1">
        <v>5.0000000000000002E-11</v>
      </c>
      <c r="U1003">
        <v>2946.1927000000001</v>
      </c>
      <c r="V1003">
        <v>1</v>
      </c>
      <c r="W1003" s="1">
        <v>5.0000000000000002E-11</v>
      </c>
      <c r="X1003">
        <v>577.37440000000004</v>
      </c>
      <c r="Y1003">
        <v>1</v>
      </c>
      <c r="Z1003" s="1">
        <v>5.0000000000000002E-11</v>
      </c>
      <c r="AA1003">
        <v>2392.1981999999998</v>
      </c>
      <c r="AB1003">
        <v>0.98841999999999997</v>
      </c>
      <c r="AC1003">
        <v>9.9538000000000005E-3</v>
      </c>
      <c r="AD1003">
        <v>3.7</v>
      </c>
      <c r="AE1003">
        <v>0.40172999999999998</v>
      </c>
      <c r="AF1003">
        <v>0.27887000000000001</v>
      </c>
      <c r="AG1003">
        <v>1.8920999999999999</v>
      </c>
      <c r="AH1003">
        <v>0.50539999999999996</v>
      </c>
      <c r="AI1003">
        <v>7.9853999999999994E-2</v>
      </c>
      <c r="AJ1003">
        <v>1.5363</v>
      </c>
      <c r="AK1003">
        <v>0.41904999999999998</v>
      </c>
      <c r="AL1003">
        <v>0.35955999999999999</v>
      </c>
      <c r="AM1003">
        <v>1.4542999999999999</v>
      </c>
      <c r="AN1003">
        <v>0.96616000000000002</v>
      </c>
      <c r="AO1003">
        <v>1.0151E-2</v>
      </c>
      <c r="AP1003">
        <v>0.13533999999999999</v>
      </c>
      <c r="AQ1003">
        <v>0.45855000000000001</v>
      </c>
      <c r="AR1003">
        <v>0.48593999999999998</v>
      </c>
      <c r="AS1003">
        <v>2.6509999999999998</v>
      </c>
    </row>
    <row r="1004" spans="1:45" x14ac:dyDescent="0.25">
      <c r="A1004" s="3" t="s">
        <v>959</v>
      </c>
      <c r="B1004" t="s">
        <v>1082</v>
      </c>
      <c r="C1004" t="s">
        <v>1082</v>
      </c>
      <c r="D1004">
        <v>0.99926000000000004</v>
      </c>
      <c r="E1004" s="1">
        <v>8.2799999999999993E-5</v>
      </c>
      <c r="F1004">
        <v>7.0410000000000004</v>
      </c>
      <c r="G1004">
        <v>0.22477</v>
      </c>
      <c r="H1004">
        <v>0.18276999999999999</v>
      </c>
      <c r="I1004">
        <v>1.5694999999999999</v>
      </c>
      <c r="J1004">
        <v>0.99997000000000003</v>
      </c>
      <c r="K1004" s="1">
        <v>1.53E-6</v>
      </c>
      <c r="L1004">
        <v>14.266999999999999</v>
      </c>
      <c r="M1004">
        <v>0.99717999999999996</v>
      </c>
      <c r="N1004">
        <v>4.9158999999999997E-4</v>
      </c>
      <c r="O1004">
        <v>4.9420000000000002</v>
      </c>
      <c r="P1004">
        <v>0.99997999999999998</v>
      </c>
      <c r="Q1004" s="1">
        <v>9.1699999999999997E-7</v>
      </c>
      <c r="R1004">
        <v>24.176600000000001</v>
      </c>
      <c r="S1004">
        <v>0.96547000000000005</v>
      </c>
      <c r="T1004">
        <v>1.1885E-2</v>
      </c>
      <c r="U1004">
        <v>4.8695000000000004</v>
      </c>
      <c r="V1004">
        <v>0.99895999999999996</v>
      </c>
      <c r="W1004">
        <v>1.6819E-4</v>
      </c>
      <c r="X1004">
        <v>5.2140000000000004</v>
      </c>
      <c r="Y1004">
        <v>0.22056000000000001</v>
      </c>
      <c r="Z1004">
        <v>0.12470000000000001</v>
      </c>
      <c r="AA1004">
        <v>1.3994</v>
      </c>
      <c r="AB1004">
        <v>0.50814999999999999</v>
      </c>
      <c r="AC1004">
        <v>9.8682000000000006E-2</v>
      </c>
      <c r="AD1004">
        <v>1.4752000000000001</v>
      </c>
      <c r="AE1004">
        <v>0.3387</v>
      </c>
      <c r="AF1004">
        <v>0.30957000000000001</v>
      </c>
      <c r="AG1004">
        <v>1.2370000000000001</v>
      </c>
      <c r="AH1004">
        <v>0.33239999999999997</v>
      </c>
      <c r="AI1004">
        <v>0.26164999999999999</v>
      </c>
      <c r="AJ1004">
        <v>1.0832999999999999</v>
      </c>
      <c r="AK1004">
        <v>0.33412999999999998</v>
      </c>
      <c r="AL1004">
        <v>0.54620000000000002</v>
      </c>
      <c r="AM1004">
        <v>0.94926999999999995</v>
      </c>
      <c r="AN1004">
        <v>0.53086</v>
      </c>
      <c r="AO1004">
        <v>0.13200000000000001</v>
      </c>
      <c r="AP1004">
        <v>1.369</v>
      </c>
      <c r="AQ1004">
        <v>0.45140999999999998</v>
      </c>
      <c r="AR1004">
        <v>0.52932000000000001</v>
      </c>
      <c r="AS1004">
        <v>0.89970000000000006</v>
      </c>
    </row>
    <row r="1005" spans="1:45" x14ac:dyDescent="0.25">
      <c r="A1005" s="3" t="s">
        <v>960</v>
      </c>
      <c r="B1005" t="s">
        <v>1082</v>
      </c>
      <c r="C1005" t="s">
        <v>1082</v>
      </c>
      <c r="D1005">
        <v>0.5</v>
      </c>
      <c r="E1005">
        <v>7.1781999999999999E-2</v>
      </c>
      <c r="F1005">
        <v>1</v>
      </c>
      <c r="G1005">
        <v>0.5</v>
      </c>
      <c r="H1005">
        <v>0.13161999999999999</v>
      </c>
      <c r="I1005">
        <v>1</v>
      </c>
      <c r="J1005">
        <v>0.5</v>
      </c>
      <c r="K1005">
        <v>7.8945000000000001E-2</v>
      </c>
      <c r="L1005">
        <v>1</v>
      </c>
      <c r="M1005">
        <v>0.5</v>
      </c>
      <c r="N1005">
        <v>0.12212000000000001</v>
      </c>
      <c r="O1005">
        <v>1</v>
      </c>
      <c r="P1005">
        <v>0.95396999999999998</v>
      </c>
      <c r="Q1005">
        <v>8.4294000000000001E-3</v>
      </c>
      <c r="R1005">
        <v>11.153</v>
      </c>
      <c r="S1005">
        <v>0.5</v>
      </c>
      <c r="T1005">
        <v>0.10145999999999999</v>
      </c>
      <c r="U1005">
        <v>1</v>
      </c>
      <c r="V1005">
        <v>0.5</v>
      </c>
      <c r="W1005">
        <v>6.6156999999999994E-2</v>
      </c>
      <c r="X1005">
        <v>1</v>
      </c>
      <c r="Y1005">
        <v>0.5</v>
      </c>
      <c r="Z1005">
        <v>7.9394000000000006E-2</v>
      </c>
      <c r="AA1005">
        <v>1</v>
      </c>
      <c r="AB1005">
        <v>0.5</v>
      </c>
      <c r="AC1005">
        <v>0.26687</v>
      </c>
      <c r="AD1005">
        <v>1</v>
      </c>
      <c r="AE1005">
        <v>0.5</v>
      </c>
      <c r="AF1005">
        <v>0.248</v>
      </c>
      <c r="AG1005">
        <v>1</v>
      </c>
      <c r="AH1005">
        <v>0.5</v>
      </c>
      <c r="AI1005">
        <v>0.22144</v>
      </c>
      <c r="AJ1005">
        <v>1</v>
      </c>
      <c r="AK1005">
        <v>0.5</v>
      </c>
      <c r="AL1005">
        <v>0.29904999999999998</v>
      </c>
      <c r="AM1005">
        <v>1</v>
      </c>
      <c r="AN1005">
        <v>0.97184999999999999</v>
      </c>
      <c r="AO1005">
        <v>1.4463999999999999E-2</v>
      </c>
      <c r="AP1005">
        <v>11.153</v>
      </c>
      <c r="AQ1005">
        <v>0.5</v>
      </c>
      <c r="AR1005">
        <v>0.37339</v>
      </c>
      <c r="AS1005">
        <v>1</v>
      </c>
    </row>
    <row r="1006" spans="1:45" x14ac:dyDescent="0.25">
      <c r="A1006" s="3" t="s">
        <v>961</v>
      </c>
      <c r="B1006" t="s">
        <v>1082</v>
      </c>
      <c r="C1006" t="s">
        <v>1082</v>
      </c>
      <c r="D1006">
        <v>1</v>
      </c>
      <c r="E1006" s="1">
        <v>5.0000000000000002E-11</v>
      </c>
      <c r="F1006">
        <v>1.1996E-2</v>
      </c>
      <c r="G1006">
        <v>1</v>
      </c>
      <c r="H1006" s="1">
        <v>5.0000000000000002E-11</v>
      </c>
      <c r="I1006">
        <v>1.1996E-2</v>
      </c>
      <c r="J1006">
        <v>0.98694999999999999</v>
      </c>
      <c r="K1006">
        <v>3.0690000000000001E-3</v>
      </c>
      <c r="L1006">
        <v>0.17027999999999999</v>
      </c>
      <c r="M1006">
        <v>0.97963</v>
      </c>
      <c r="N1006">
        <v>6.3763999999999999E-3</v>
      </c>
      <c r="O1006">
        <v>2.6540999999999999E-2</v>
      </c>
      <c r="P1006">
        <v>0.98797999999999997</v>
      </c>
      <c r="Q1006">
        <v>2.4431000000000001E-3</v>
      </c>
      <c r="R1006">
        <v>2.2938E-2</v>
      </c>
      <c r="S1006">
        <v>0.97926000000000002</v>
      </c>
      <c r="T1006">
        <v>6.6771E-3</v>
      </c>
      <c r="U1006">
        <v>0.14863000000000001</v>
      </c>
      <c r="V1006">
        <v>0.99456</v>
      </c>
      <c r="W1006">
        <v>1.4668999999999999E-3</v>
      </c>
      <c r="X1006">
        <v>1.6684999999999998E-2</v>
      </c>
      <c r="Y1006">
        <v>0.99687000000000003</v>
      </c>
      <c r="Z1006">
        <v>9.1801000000000003E-4</v>
      </c>
      <c r="AA1006">
        <v>1.6684999999999998E-2</v>
      </c>
      <c r="AB1006">
        <v>0.5</v>
      </c>
      <c r="AC1006">
        <v>0.26687</v>
      </c>
      <c r="AD1006">
        <v>1</v>
      </c>
      <c r="AE1006">
        <v>0.96877000000000002</v>
      </c>
      <c r="AF1006">
        <v>1.8735000000000002E-2</v>
      </c>
      <c r="AG1006">
        <v>6.4795999999999996</v>
      </c>
      <c r="AH1006">
        <v>0.5</v>
      </c>
      <c r="AI1006">
        <v>0.22144</v>
      </c>
      <c r="AJ1006">
        <v>1</v>
      </c>
      <c r="AK1006">
        <v>0.98060999999999998</v>
      </c>
      <c r="AL1006">
        <v>1.1554E-2</v>
      </c>
      <c r="AM1006">
        <v>6.4157999999999999</v>
      </c>
      <c r="AN1006">
        <v>0.5</v>
      </c>
      <c r="AO1006">
        <v>0.26175999999999999</v>
      </c>
      <c r="AP1006">
        <v>1</v>
      </c>
      <c r="AQ1006">
        <v>0.5</v>
      </c>
      <c r="AR1006">
        <v>0.37339</v>
      </c>
      <c r="AS1006">
        <v>1</v>
      </c>
    </row>
    <row r="1007" spans="1:45" x14ac:dyDescent="0.25">
      <c r="A1007" s="3" t="s">
        <v>962</v>
      </c>
      <c r="B1007" t="s">
        <v>1081</v>
      </c>
      <c r="C1007" t="s">
        <v>1082</v>
      </c>
      <c r="D1007">
        <v>0.96809999999999996</v>
      </c>
      <c r="E1007">
        <v>7.1417E-3</v>
      </c>
      <c r="F1007">
        <v>22.462299999999999</v>
      </c>
      <c r="G1007">
        <v>0.94903999999999999</v>
      </c>
      <c r="H1007">
        <v>1.745E-2</v>
      </c>
      <c r="I1007">
        <v>13.2249</v>
      </c>
      <c r="J1007">
        <v>0.5</v>
      </c>
      <c r="K1007">
        <v>7.8945000000000001E-2</v>
      </c>
      <c r="L1007">
        <v>1</v>
      </c>
      <c r="M1007">
        <v>0.99456</v>
      </c>
      <c r="N1007">
        <v>1.6682000000000001E-3</v>
      </c>
      <c r="O1007">
        <v>74.061899999999994</v>
      </c>
      <c r="P1007">
        <v>0.5</v>
      </c>
      <c r="Q1007">
        <v>6.8139000000000005E-2</v>
      </c>
      <c r="R1007">
        <v>1</v>
      </c>
      <c r="S1007">
        <v>0.96809999999999996</v>
      </c>
      <c r="T1007">
        <v>1.1375E-2</v>
      </c>
      <c r="U1007">
        <v>23.176300000000001</v>
      </c>
      <c r="V1007">
        <v>0.99456</v>
      </c>
      <c r="W1007">
        <v>1.4668999999999999E-3</v>
      </c>
      <c r="X1007">
        <v>56.658499999999997</v>
      </c>
      <c r="Y1007">
        <v>0.98821999999999999</v>
      </c>
      <c r="Z1007">
        <v>3.4648999999999999E-3</v>
      </c>
      <c r="AA1007">
        <v>51.141199999999998</v>
      </c>
      <c r="AB1007">
        <v>0.99051999999999996</v>
      </c>
      <c r="AC1007">
        <v>6.2694999999999999E-3</v>
      </c>
      <c r="AD1007">
        <v>5.6002000000000001</v>
      </c>
      <c r="AE1007">
        <v>0.95935999999999999</v>
      </c>
      <c r="AF1007">
        <v>2.0323000000000001E-2</v>
      </c>
      <c r="AG1007">
        <v>1.7524999999999999</v>
      </c>
      <c r="AH1007">
        <v>0.98668999999999996</v>
      </c>
      <c r="AI1007">
        <v>7.0901000000000002E-3</v>
      </c>
      <c r="AJ1007">
        <v>3.867</v>
      </c>
      <c r="AK1007">
        <v>0.98060999999999998</v>
      </c>
      <c r="AL1007">
        <v>1.1554E-2</v>
      </c>
      <c r="AM1007">
        <v>4.4519000000000003E-2</v>
      </c>
      <c r="AN1007">
        <v>0.98060999999999998</v>
      </c>
      <c r="AO1007">
        <v>1.0056000000000001E-2</v>
      </c>
      <c r="AP1007">
        <v>4.4519000000000003E-2</v>
      </c>
      <c r="AQ1007">
        <v>0.97404000000000002</v>
      </c>
      <c r="AR1007">
        <v>1.0068000000000001E-2</v>
      </c>
      <c r="AS1007">
        <v>2.5224000000000002</v>
      </c>
    </row>
    <row r="1008" spans="1:45" x14ac:dyDescent="0.25">
      <c r="A1008" s="3" t="s">
        <v>963</v>
      </c>
      <c r="B1008" t="s">
        <v>1082</v>
      </c>
      <c r="C1008" t="s">
        <v>1082</v>
      </c>
      <c r="D1008">
        <v>0.94837000000000005</v>
      </c>
      <c r="E1008">
        <v>1.0994E-2</v>
      </c>
      <c r="F1008">
        <v>2.3245</v>
      </c>
      <c r="G1008">
        <v>0.34982999999999997</v>
      </c>
      <c r="H1008">
        <v>0.14560000000000001</v>
      </c>
      <c r="I1008">
        <v>0.76751000000000003</v>
      </c>
      <c r="J1008">
        <v>0.99173999999999995</v>
      </c>
      <c r="K1008">
        <v>1.4065E-3</v>
      </c>
      <c r="L1008">
        <v>2.7602000000000002</v>
      </c>
      <c r="M1008">
        <v>0.87517</v>
      </c>
      <c r="N1008">
        <v>2.2956000000000001E-2</v>
      </c>
      <c r="O1008">
        <v>1.5799000000000001</v>
      </c>
      <c r="P1008">
        <v>0.90283000000000002</v>
      </c>
      <c r="Q1008">
        <v>1.4137E-2</v>
      </c>
      <c r="R1008">
        <v>1.0177</v>
      </c>
      <c r="S1008">
        <v>0.24293000000000001</v>
      </c>
      <c r="T1008">
        <v>0.13664999999999999</v>
      </c>
      <c r="U1008">
        <v>0.90681</v>
      </c>
      <c r="V1008">
        <v>0.85699000000000003</v>
      </c>
      <c r="W1008">
        <v>2.0122000000000001E-2</v>
      </c>
      <c r="X1008">
        <v>0.65946000000000005</v>
      </c>
      <c r="Y1008">
        <v>0.90244999999999997</v>
      </c>
      <c r="Z1008">
        <v>1.4053E-2</v>
      </c>
      <c r="AA1008">
        <v>0.57296999999999998</v>
      </c>
      <c r="AB1008">
        <v>0.95484000000000002</v>
      </c>
      <c r="AC1008">
        <v>2.1041000000000001E-2</v>
      </c>
      <c r="AD1008">
        <v>1.3669</v>
      </c>
      <c r="AE1008">
        <v>0.95413999999999999</v>
      </c>
      <c r="AF1008">
        <v>2.1579000000000001E-2</v>
      </c>
      <c r="AG1008">
        <v>1.7735000000000001</v>
      </c>
      <c r="AH1008">
        <v>0.98331000000000002</v>
      </c>
      <c r="AI1008">
        <v>7.9050000000000006E-3</v>
      </c>
      <c r="AJ1008">
        <v>1.8815</v>
      </c>
      <c r="AK1008">
        <v>0.54027999999999998</v>
      </c>
      <c r="AL1008">
        <v>0.14138999999999999</v>
      </c>
      <c r="AM1008">
        <v>0.78849000000000002</v>
      </c>
      <c r="AN1008">
        <v>0.76397000000000004</v>
      </c>
      <c r="AO1008">
        <v>5.5259000000000003E-2</v>
      </c>
      <c r="AP1008">
        <v>0.65720000000000001</v>
      </c>
      <c r="AQ1008">
        <v>0.61080000000000001</v>
      </c>
      <c r="AR1008">
        <v>6.7408999999999997E-2</v>
      </c>
      <c r="AS1008">
        <v>0.71504000000000001</v>
      </c>
    </row>
    <row r="1009" spans="1:45" x14ac:dyDescent="0.25">
      <c r="A1009" s="3" t="s">
        <v>964</v>
      </c>
      <c r="B1009" t="s">
        <v>1082</v>
      </c>
      <c r="C1009" t="s">
        <v>1081</v>
      </c>
      <c r="D1009">
        <v>0.98797999999999997</v>
      </c>
      <c r="E1009">
        <v>2.7474000000000001E-3</v>
      </c>
      <c r="F1009">
        <v>25.165900000000001</v>
      </c>
      <c r="G1009">
        <v>0.94903999999999999</v>
      </c>
      <c r="H1009">
        <v>1.745E-2</v>
      </c>
      <c r="I1009">
        <v>18.0412</v>
      </c>
      <c r="J1009">
        <v>1</v>
      </c>
      <c r="K1009" s="1">
        <v>5.0000000000000002E-11</v>
      </c>
      <c r="L1009">
        <v>66.796999999999997</v>
      </c>
      <c r="M1009">
        <v>0.97963</v>
      </c>
      <c r="N1009">
        <v>6.3763999999999999E-3</v>
      </c>
      <c r="O1009">
        <v>45.159700000000001</v>
      </c>
      <c r="P1009">
        <v>1</v>
      </c>
      <c r="Q1009" s="1">
        <v>5.0000000000000002E-11</v>
      </c>
      <c r="R1009">
        <v>61.746699999999997</v>
      </c>
      <c r="S1009">
        <v>0.97963</v>
      </c>
      <c r="T1009">
        <v>6.6496999999999997E-3</v>
      </c>
      <c r="U1009">
        <v>70.028899999999993</v>
      </c>
      <c r="V1009">
        <v>0.98797999999999997</v>
      </c>
      <c r="W1009">
        <v>3.3798000000000001E-3</v>
      </c>
      <c r="X1009">
        <v>27.916499999999999</v>
      </c>
      <c r="Y1009">
        <v>0.99307000000000001</v>
      </c>
      <c r="Z1009">
        <v>2.0585E-3</v>
      </c>
      <c r="AA1009">
        <v>35.275500000000001</v>
      </c>
      <c r="AB1009">
        <v>0.97560999999999998</v>
      </c>
      <c r="AC1009">
        <v>1.4079E-2</v>
      </c>
      <c r="AD1009">
        <v>2.5030999999999999</v>
      </c>
      <c r="AE1009">
        <v>0.97196000000000005</v>
      </c>
      <c r="AF1009">
        <v>1.4883E-2</v>
      </c>
      <c r="AG1009">
        <v>3.8816000000000002</v>
      </c>
      <c r="AH1009">
        <v>0.97260000000000002</v>
      </c>
      <c r="AI1009">
        <v>1.0092E-2</v>
      </c>
      <c r="AJ1009">
        <v>1.9553</v>
      </c>
      <c r="AK1009">
        <v>0.99075999999999997</v>
      </c>
      <c r="AL1009">
        <v>4.8075000000000001E-3</v>
      </c>
      <c r="AM1009">
        <v>2.6543000000000001</v>
      </c>
      <c r="AN1009">
        <v>0.99170000000000003</v>
      </c>
      <c r="AO1009">
        <v>4.9950000000000003E-3</v>
      </c>
      <c r="AP1009">
        <v>2.4535999999999998</v>
      </c>
      <c r="AQ1009">
        <v>0.47439999999999999</v>
      </c>
      <c r="AR1009">
        <v>0.42609999999999998</v>
      </c>
      <c r="AS1009">
        <v>1.1093</v>
      </c>
    </row>
    <row r="1010" spans="1:45" x14ac:dyDescent="0.25">
      <c r="A1010" s="3" t="s">
        <v>965</v>
      </c>
      <c r="B1010" t="s">
        <v>1082</v>
      </c>
      <c r="C1010" t="s">
        <v>1082</v>
      </c>
      <c r="D1010">
        <v>0.99875000000000003</v>
      </c>
      <c r="E1010">
        <v>1.4118E-4</v>
      </c>
      <c r="F1010">
        <v>0.62583999999999995</v>
      </c>
      <c r="G1010">
        <v>0.99456</v>
      </c>
      <c r="H1010">
        <v>1.8454000000000001E-3</v>
      </c>
      <c r="I1010">
        <v>6.7537999999999999E-3</v>
      </c>
      <c r="J1010">
        <v>0.99382999999999999</v>
      </c>
      <c r="K1010">
        <v>1.2401999999999999E-3</v>
      </c>
      <c r="L1010">
        <v>0.77385999999999999</v>
      </c>
      <c r="M1010">
        <v>0.99353000000000002</v>
      </c>
      <c r="N1010">
        <v>1.7742000000000001E-3</v>
      </c>
      <c r="O1010">
        <v>0.10804999999999999</v>
      </c>
      <c r="P1010">
        <v>0.98353000000000002</v>
      </c>
      <c r="Q1010">
        <v>3.6399000000000002E-3</v>
      </c>
      <c r="R1010">
        <v>0.95165999999999995</v>
      </c>
      <c r="S1010">
        <v>0.97428000000000003</v>
      </c>
      <c r="T1010">
        <v>7.3087999999999998E-3</v>
      </c>
      <c r="U1010">
        <v>0.10969</v>
      </c>
      <c r="V1010">
        <v>0.99875000000000003</v>
      </c>
      <c r="W1010">
        <v>2.1714999999999999E-4</v>
      </c>
      <c r="X1010">
        <v>0.40159</v>
      </c>
      <c r="Y1010">
        <v>0.99982000000000004</v>
      </c>
      <c r="Z1010" s="1">
        <v>2.4700000000000001E-5</v>
      </c>
      <c r="AA1010">
        <v>0.15931000000000001</v>
      </c>
      <c r="AB1010">
        <v>0.96877000000000002</v>
      </c>
      <c r="AC1010">
        <v>1.8981000000000001E-2</v>
      </c>
      <c r="AD1010">
        <v>10.411300000000001</v>
      </c>
      <c r="AE1010">
        <v>0.96877000000000002</v>
      </c>
      <c r="AF1010">
        <v>1.8735000000000002E-2</v>
      </c>
      <c r="AG1010">
        <v>11.346399999999999</v>
      </c>
      <c r="AH1010">
        <v>0.98939999999999995</v>
      </c>
      <c r="AI1010">
        <v>6.2617000000000003E-3</v>
      </c>
      <c r="AJ1010">
        <v>30.506699999999999</v>
      </c>
      <c r="AK1010">
        <v>0.69394</v>
      </c>
      <c r="AL1010">
        <v>7.0946999999999996E-2</v>
      </c>
      <c r="AM1010">
        <v>0.80469000000000002</v>
      </c>
      <c r="AN1010">
        <v>0.35176000000000002</v>
      </c>
      <c r="AO1010">
        <v>0.35648000000000002</v>
      </c>
      <c r="AP1010">
        <v>1.0623</v>
      </c>
      <c r="AQ1010">
        <v>0.96242000000000005</v>
      </c>
      <c r="AR1010">
        <v>2.5139000000000002E-2</v>
      </c>
      <c r="AS1010">
        <v>0.82987999999999995</v>
      </c>
    </row>
    <row r="1011" spans="1:45" x14ac:dyDescent="0.25">
      <c r="A1011" s="3" t="s">
        <v>966</v>
      </c>
      <c r="B1011" t="s">
        <v>1082</v>
      </c>
      <c r="C1011" t="s">
        <v>1082</v>
      </c>
      <c r="D1011">
        <v>1</v>
      </c>
      <c r="E1011" s="1">
        <v>5.0000000000000002E-11</v>
      </c>
      <c r="F1011">
        <v>1297.184</v>
      </c>
      <c r="G1011">
        <v>0.98797999999999997</v>
      </c>
      <c r="H1011">
        <v>4.2138999999999996E-3</v>
      </c>
      <c r="I1011">
        <v>2625.0672</v>
      </c>
      <c r="J1011">
        <v>1</v>
      </c>
      <c r="K1011" s="1">
        <v>5.0000000000000002E-11</v>
      </c>
      <c r="L1011">
        <v>1498.8715</v>
      </c>
      <c r="M1011">
        <v>1</v>
      </c>
      <c r="N1011" s="1">
        <v>5.0000000000000002E-11</v>
      </c>
      <c r="O1011">
        <v>3316.1884</v>
      </c>
      <c r="P1011">
        <v>1</v>
      </c>
      <c r="Q1011" s="1">
        <v>5.0000000000000002E-11</v>
      </c>
      <c r="R1011">
        <v>1098.9536000000001</v>
      </c>
      <c r="S1011">
        <v>1</v>
      </c>
      <c r="T1011" s="1">
        <v>5.0000000000000002E-11</v>
      </c>
      <c r="U1011">
        <v>3207.2914000000001</v>
      </c>
      <c r="V1011">
        <v>1</v>
      </c>
      <c r="W1011" s="1">
        <v>5.0000000000000002E-11</v>
      </c>
      <c r="X1011">
        <v>1478.0462</v>
      </c>
      <c r="Y1011">
        <v>1</v>
      </c>
      <c r="Z1011" s="1">
        <v>5.0000000000000002E-11</v>
      </c>
      <c r="AA1011">
        <v>2935.1772999999998</v>
      </c>
      <c r="AB1011">
        <v>0.96701000000000004</v>
      </c>
      <c r="AC1011">
        <v>1.0174000000000001E-2</v>
      </c>
      <c r="AD1011">
        <v>1.2633000000000001</v>
      </c>
      <c r="AE1011">
        <v>0.97994999999999999</v>
      </c>
      <c r="AF1011">
        <v>1.0016000000000001E-2</v>
      </c>
      <c r="AG1011">
        <v>1.2218</v>
      </c>
      <c r="AH1011">
        <v>0.97462000000000004</v>
      </c>
      <c r="AI1011">
        <v>1.0071E-2</v>
      </c>
      <c r="AJ1011">
        <v>1.1181000000000001</v>
      </c>
      <c r="AK1011">
        <v>0.43063000000000001</v>
      </c>
      <c r="AL1011">
        <v>0.34755999999999998</v>
      </c>
      <c r="AM1011">
        <v>1.1555</v>
      </c>
      <c r="AN1011">
        <v>0.39127000000000001</v>
      </c>
      <c r="AO1011">
        <v>0.32140000000000002</v>
      </c>
      <c r="AP1011">
        <v>0.84718000000000004</v>
      </c>
      <c r="AQ1011">
        <v>0.53822000000000003</v>
      </c>
      <c r="AR1011">
        <v>0.15739</v>
      </c>
      <c r="AS1011">
        <v>1.1394</v>
      </c>
    </row>
    <row r="1012" spans="1:45" x14ac:dyDescent="0.25">
      <c r="A1012" s="3" t="s">
        <v>967</v>
      </c>
      <c r="B1012" t="s">
        <v>1082</v>
      </c>
      <c r="C1012" t="s">
        <v>1082</v>
      </c>
      <c r="D1012">
        <v>0.5</v>
      </c>
      <c r="E1012">
        <v>7.1781999999999999E-2</v>
      </c>
      <c r="F1012">
        <v>1</v>
      </c>
      <c r="G1012">
        <v>0.5</v>
      </c>
      <c r="H1012">
        <v>0.13161999999999999</v>
      </c>
      <c r="I1012">
        <v>1</v>
      </c>
      <c r="J1012">
        <v>0.5</v>
      </c>
      <c r="K1012">
        <v>7.8945000000000001E-2</v>
      </c>
      <c r="L1012">
        <v>1</v>
      </c>
      <c r="M1012">
        <v>0.5</v>
      </c>
      <c r="N1012">
        <v>0.12212000000000001</v>
      </c>
      <c r="O1012">
        <v>1</v>
      </c>
      <c r="P1012">
        <v>0.5</v>
      </c>
      <c r="Q1012">
        <v>6.8139000000000005E-2</v>
      </c>
      <c r="R1012">
        <v>1</v>
      </c>
      <c r="S1012">
        <v>0.5</v>
      </c>
      <c r="T1012">
        <v>0.10145999999999999</v>
      </c>
      <c r="U1012">
        <v>1</v>
      </c>
      <c r="V1012">
        <v>0.97963</v>
      </c>
      <c r="W1012">
        <v>5.6585999999999997E-3</v>
      </c>
      <c r="X1012">
        <v>2.1006E-2</v>
      </c>
      <c r="Y1012">
        <v>0.98821999999999999</v>
      </c>
      <c r="Z1012">
        <v>3.4648999999999999E-3</v>
      </c>
      <c r="AA1012">
        <v>2.1006E-2</v>
      </c>
      <c r="AB1012">
        <v>0.5</v>
      </c>
      <c r="AC1012">
        <v>0.26687</v>
      </c>
      <c r="AD1012">
        <v>1</v>
      </c>
      <c r="AE1012">
        <v>0.5</v>
      </c>
      <c r="AF1012">
        <v>0.248</v>
      </c>
      <c r="AG1012">
        <v>1</v>
      </c>
      <c r="AH1012">
        <v>0.5</v>
      </c>
      <c r="AI1012">
        <v>0.22144</v>
      </c>
      <c r="AJ1012">
        <v>1</v>
      </c>
      <c r="AK1012">
        <v>0.5</v>
      </c>
      <c r="AL1012">
        <v>0.29904999999999998</v>
      </c>
      <c r="AM1012">
        <v>1</v>
      </c>
      <c r="AN1012">
        <v>0.5</v>
      </c>
      <c r="AO1012">
        <v>0.26175999999999999</v>
      </c>
      <c r="AP1012">
        <v>1</v>
      </c>
      <c r="AQ1012">
        <v>0.5</v>
      </c>
      <c r="AR1012">
        <v>0.37339</v>
      </c>
      <c r="AS1012">
        <v>1</v>
      </c>
    </row>
    <row r="1013" spans="1:45" x14ac:dyDescent="0.25">
      <c r="A1013" s="3" t="s">
        <v>968</v>
      </c>
      <c r="B1013" t="s">
        <v>1082</v>
      </c>
      <c r="C1013" t="s">
        <v>1082</v>
      </c>
      <c r="D1013">
        <v>0.94903999999999999</v>
      </c>
      <c r="E1013">
        <v>1.0895999999999999E-2</v>
      </c>
      <c r="F1013">
        <v>9.6985000000000002E-2</v>
      </c>
      <c r="G1013">
        <v>0.94903999999999999</v>
      </c>
      <c r="H1013">
        <v>1.745E-2</v>
      </c>
      <c r="I1013">
        <v>9.6985000000000002E-2</v>
      </c>
      <c r="J1013">
        <v>0.5</v>
      </c>
      <c r="K1013">
        <v>7.8945000000000001E-2</v>
      </c>
      <c r="L1013">
        <v>1</v>
      </c>
      <c r="M1013">
        <v>0.5</v>
      </c>
      <c r="N1013">
        <v>0.12212000000000001</v>
      </c>
      <c r="O1013">
        <v>1</v>
      </c>
      <c r="P1013">
        <v>0.94903999999999999</v>
      </c>
      <c r="Q1013">
        <v>1.0181000000000001E-2</v>
      </c>
      <c r="R1013">
        <v>7.9988000000000004E-2</v>
      </c>
      <c r="S1013">
        <v>0.94903999999999999</v>
      </c>
      <c r="T1013">
        <v>1.7735000000000001E-2</v>
      </c>
      <c r="U1013">
        <v>7.9988000000000004E-2</v>
      </c>
      <c r="V1013">
        <v>0.5</v>
      </c>
      <c r="W1013">
        <v>6.6156999999999994E-2</v>
      </c>
      <c r="X1013">
        <v>1</v>
      </c>
      <c r="Y1013">
        <v>0.5</v>
      </c>
      <c r="Z1013">
        <v>7.9394000000000006E-2</v>
      </c>
      <c r="AA1013">
        <v>1</v>
      </c>
      <c r="AB1013">
        <v>0.5</v>
      </c>
      <c r="AC1013">
        <v>0.26687</v>
      </c>
      <c r="AD1013">
        <v>1</v>
      </c>
      <c r="AE1013">
        <v>0.5</v>
      </c>
      <c r="AF1013">
        <v>0.248</v>
      </c>
      <c r="AG1013">
        <v>1</v>
      </c>
      <c r="AH1013">
        <v>0.5</v>
      </c>
      <c r="AI1013">
        <v>0.22144</v>
      </c>
      <c r="AJ1013">
        <v>1</v>
      </c>
      <c r="AK1013">
        <v>0.5</v>
      </c>
      <c r="AL1013">
        <v>0.29904999999999998</v>
      </c>
      <c r="AM1013">
        <v>1</v>
      </c>
      <c r="AN1013">
        <v>0.5</v>
      </c>
      <c r="AO1013">
        <v>0.26175999999999999</v>
      </c>
      <c r="AP1013">
        <v>1</v>
      </c>
      <c r="AQ1013">
        <v>0.5</v>
      </c>
      <c r="AR1013">
        <v>0.37339</v>
      </c>
      <c r="AS1013">
        <v>1</v>
      </c>
    </row>
    <row r="1014" spans="1:45" x14ac:dyDescent="0.25">
      <c r="A1014" s="3" t="s">
        <v>969</v>
      </c>
      <c r="B1014" t="s">
        <v>1082</v>
      </c>
      <c r="C1014" t="s">
        <v>1082</v>
      </c>
      <c r="D1014">
        <v>0.99456</v>
      </c>
      <c r="E1014">
        <v>1.2815999999999999E-3</v>
      </c>
      <c r="F1014">
        <v>22.463699999999999</v>
      </c>
      <c r="G1014">
        <v>0.5</v>
      </c>
      <c r="H1014">
        <v>0.13161999999999999</v>
      </c>
      <c r="I1014">
        <v>1</v>
      </c>
      <c r="J1014">
        <v>0.98797999999999997</v>
      </c>
      <c r="K1014">
        <v>2.9629999999999999E-3</v>
      </c>
      <c r="L1014">
        <v>19.792999999999999</v>
      </c>
      <c r="M1014">
        <v>0.5</v>
      </c>
      <c r="N1014">
        <v>0.12212000000000001</v>
      </c>
      <c r="O1014">
        <v>1</v>
      </c>
      <c r="P1014">
        <v>0.99334999999999996</v>
      </c>
      <c r="Q1014">
        <v>1.3458999999999999E-3</v>
      </c>
      <c r="R1014">
        <v>35.804499999999997</v>
      </c>
      <c r="S1014">
        <v>0.5</v>
      </c>
      <c r="T1014">
        <v>0.10145999999999999</v>
      </c>
      <c r="U1014">
        <v>1</v>
      </c>
      <c r="V1014">
        <v>0.99456</v>
      </c>
      <c r="W1014">
        <v>1.4668999999999999E-3</v>
      </c>
      <c r="X1014">
        <v>24.389199999999999</v>
      </c>
      <c r="Y1014">
        <v>0.5</v>
      </c>
      <c r="Z1014">
        <v>7.9394000000000006E-2</v>
      </c>
      <c r="AA1014">
        <v>1</v>
      </c>
      <c r="AB1014">
        <v>0.5</v>
      </c>
      <c r="AC1014">
        <v>0.26687</v>
      </c>
      <c r="AD1014">
        <v>1</v>
      </c>
      <c r="AE1014">
        <v>0.5</v>
      </c>
      <c r="AF1014">
        <v>0.248</v>
      </c>
      <c r="AG1014">
        <v>1</v>
      </c>
      <c r="AH1014">
        <v>0.5</v>
      </c>
      <c r="AI1014">
        <v>0.22144</v>
      </c>
      <c r="AJ1014">
        <v>1</v>
      </c>
      <c r="AK1014">
        <v>0.95972999999999997</v>
      </c>
      <c r="AL1014">
        <v>2.1173000000000001E-2</v>
      </c>
      <c r="AM1014">
        <v>0.88110999999999995</v>
      </c>
      <c r="AN1014">
        <v>0.97482000000000002</v>
      </c>
      <c r="AO1014">
        <v>1.2390999999999999E-2</v>
      </c>
      <c r="AP1014">
        <v>1.5939000000000001</v>
      </c>
      <c r="AQ1014">
        <v>0.47494999999999998</v>
      </c>
      <c r="AR1014">
        <v>0.42377999999999999</v>
      </c>
      <c r="AS1014">
        <v>1.0857000000000001</v>
      </c>
    </row>
    <row r="1015" spans="1:45" x14ac:dyDescent="0.25">
      <c r="A1015" s="3" t="s">
        <v>970</v>
      </c>
      <c r="B1015" t="s">
        <v>1082</v>
      </c>
      <c r="C1015" t="s">
        <v>1082</v>
      </c>
      <c r="D1015">
        <v>1</v>
      </c>
      <c r="E1015" s="1">
        <v>5.0000000000000002E-11</v>
      </c>
      <c r="F1015">
        <v>127.509</v>
      </c>
      <c r="G1015">
        <v>1</v>
      </c>
      <c r="H1015" s="1">
        <v>5.0000000000000002E-11</v>
      </c>
      <c r="I1015">
        <v>324.52229999999997</v>
      </c>
      <c r="J1015">
        <v>0.99456</v>
      </c>
      <c r="K1015">
        <v>1.1672E-3</v>
      </c>
      <c r="L1015">
        <v>123.5514</v>
      </c>
      <c r="M1015">
        <v>1</v>
      </c>
      <c r="N1015" s="1">
        <v>5.0000000000000002E-11</v>
      </c>
      <c r="O1015">
        <v>473.10789999999997</v>
      </c>
      <c r="P1015">
        <v>1</v>
      </c>
      <c r="Q1015" s="1">
        <v>5.0000000000000002E-11</v>
      </c>
      <c r="R1015">
        <v>82.209699999999998</v>
      </c>
      <c r="S1015">
        <v>1</v>
      </c>
      <c r="T1015" s="1">
        <v>5.0000000000000002E-11</v>
      </c>
      <c r="U1015">
        <v>311.02179999999998</v>
      </c>
      <c r="V1015">
        <v>0.99878999999999996</v>
      </c>
      <c r="W1015">
        <v>2.0964000000000001E-4</v>
      </c>
      <c r="X1015">
        <v>6.2465999999999999</v>
      </c>
      <c r="Y1015">
        <v>0.99985999999999997</v>
      </c>
      <c r="Z1015" s="1">
        <v>1.8600000000000001E-5</v>
      </c>
      <c r="AA1015">
        <v>22.047899999999998</v>
      </c>
      <c r="AB1015">
        <v>0.45558999999999999</v>
      </c>
      <c r="AC1015">
        <v>0.28939999999999999</v>
      </c>
      <c r="AD1015">
        <v>1.4579</v>
      </c>
      <c r="AE1015">
        <v>0.38978000000000002</v>
      </c>
      <c r="AF1015">
        <v>0.28421999999999997</v>
      </c>
      <c r="AG1015">
        <v>0.95840000000000003</v>
      </c>
      <c r="AH1015">
        <v>0.33914</v>
      </c>
      <c r="AI1015">
        <v>0.25830999999999998</v>
      </c>
      <c r="AJ1015">
        <v>1.2371000000000001</v>
      </c>
      <c r="AK1015">
        <v>0.95009999999999994</v>
      </c>
      <c r="AL1015">
        <v>2.3751000000000001E-2</v>
      </c>
      <c r="AM1015">
        <v>0.96896000000000004</v>
      </c>
      <c r="AN1015">
        <v>0.37973000000000001</v>
      </c>
      <c r="AO1015">
        <v>0.32911000000000001</v>
      </c>
      <c r="AP1015">
        <v>0.64473999999999998</v>
      </c>
      <c r="AQ1015">
        <v>0.44756000000000001</v>
      </c>
      <c r="AR1015">
        <v>0.58186000000000004</v>
      </c>
      <c r="AS1015">
        <v>0.89200999999999997</v>
      </c>
    </row>
    <row r="1016" spans="1:45" x14ac:dyDescent="0.25">
      <c r="A1016" s="3" t="s">
        <v>971</v>
      </c>
      <c r="B1016" t="s">
        <v>1082</v>
      </c>
      <c r="C1016" t="s">
        <v>1082</v>
      </c>
      <c r="D1016">
        <v>0.98182000000000003</v>
      </c>
      <c r="E1016">
        <v>3.6091000000000001E-3</v>
      </c>
      <c r="F1016">
        <v>3.3224</v>
      </c>
      <c r="G1016">
        <v>0.92203000000000002</v>
      </c>
      <c r="H1016">
        <v>1.9890999999999999E-2</v>
      </c>
      <c r="I1016">
        <v>3.2328999999999999</v>
      </c>
      <c r="J1016">
        <v>1</v>
      </c>
      <c r="K1016" s="1">
        <v>5.0000000000000002E-11</v>
      </c>
      <c r="L1016">
        <v>244.55770000000001</v>
      </c>
      <c r="M1016">
        <v>0.99456</v>
      </c>
      <c r="N1016">
        <v>1.6682000000000001E-3</v>
      </c>
      <c r="O1016">
        <v>212.8683</v>
      </c>
      <c r="P1016">
        <v>0.99931000000000003</v>
      </c>
      <c r="Q1016" s="1">
        <v>8.6500000000000002E-5</v>
      </c>
      <c r="R1016">
        <v>33.382899999999999</v>
      </c>
      <c r="S1016">
        <v>0.99616000000000005</v>
      </c>
      <c r="T1016">
        <v>7.1668000000000003E-4</v>
      </c>
      <c r="U1016">
        <v>17.5578</v>
      </c>
      <c r="V1016">
        <v>0.91432999999999998</v>
      </c>
      <c r="W1016">
        <v>1.5896E-2</v>
      </c>
      <c r="X1016">
        <v>1.6679999999999999</v>
      </c>
      <c r="Y1016">
        <v>0.93752999999999997</v>
      </c>
      <c r="Z1016">
        <v>1.1285E-2</v>
      </c>
      <c r="AA1016">
        <v>1.4228000000000001</v>
      </c>
      <c r="AB1016">
        <v>0.95209999999999995</v>
      </c>
      <c r="AC1016">
        <v>2.1815999999999999E-2</v>
      </c>
      <c r="AD1016">
        <v>1.2779</v>
      </c>
      <c r="AE1016">
        <v>0.95745999999999998</v>
      </c>
      <c r="AF1016">
        <v>2.0650000000000002E-2</v>
      </c>
      <c r="AG1016">
        <v>0.65164999999999995</v>
      </c>
      <c r="AH1016">
        <v>0.97348999999999997</v>
      </c>
      <c r="AI1016">
        <v>1.1266E-2</v>
      </c>
      <c r="AJ1016">
        <v>0.80645999999999995</v>
      </c>
      <c r="AK1016">
        <v>0.94418000000000002</v>
      </c>
      <c r="AL1016">
        <v>2.6304000000000001E-2</v>
      </c>
      <c r="AM1016">
        <v>1.4286000000000001</v>
      </c>
      <c r="AN1016">
        <v>0.71779000000000004</v>
      </c>
      <c r="AO1016">
        <v>6.5585000000000004E-2</v>
      </c>
      <c r="AP1016">
        <v>1.2056</v>
      </c>
      <c r="AQ1016">
        <v>0.49207000000000001</v>
      </c>
      <c r="AR1016">
        <v>0.38730999999999999</v>
      </c>
      <c r="AS1016">
        <v>0.92</v>
      </c>
    </row>
    <row r="1017" spans="1:45" x14ac:dyDescent="0.25">
      <c r="A1017" s="3" t="s">
        <v>972</v>
      </c>
      <c r="B1017" t="s">
        <v>1082</v>
      </c>
      <c r="C1017" t="s">
        <v>1082</v>
      </c>
      <c r="D1017">
        <v>0.99258000000000002</v>
      </c>
      <c r="E1017">
        <v>1.4991E-3</v>
      </c>
      <c r="F1017">
        <v>0.38020999999999999</v>
      </c>
      <c r="G1017">
        <v>0.99456</v>
      </c>
      <c r="H1017">
        <v>1.8454000000000001E-3</v>
      </c>
      <c r="I1017">
        <v>8.3307999999999993E-3</v>
      </c>
      <c r="J1017">
        <v>0.79432999999999998</v>
      </c>
      <c r="K1017">
        <v>1.9658999999999999E-2</v>
      </c>
      <c r="L1017">
        <v>0.62575000000000003</v>
      </c>
      <c r="M1017">
        <v>1</v>
      </c>
      <c r="N1017" s="1">
        <v>5.0000000000000002E-11</v>
      </c>
      <c r="O1017">
        <v>5.9652000000000004E-3</v>
      </c>
      <c r="P1017">
        <v>0.18240000000000001</v>
      </c>
      <c r="Q1017">
        <v>9.8965999999999998E-2</v>
      </c>
      <c r="R1017">
        <v>1.175</v>
      </c>
      <c r="S1017">
        <v>0.99285000000000001</v>
      </c>
      <c r="T1017">
        <v>1.9147000000000001E-3</v>
      </c>
      <c r="U1017">
        <v>0.13111</v>
      </c>
      <c r="V1017">
        <v>0.99755000000000005</v>
      </c>
      <c r="W1017">
        <v>4.2428000000000002E-4</v>
      </c>
      <c r="X1017">
        <v>0.18088000000000001</v>
      </c>
      <c r="Y1017">
        <v>1</v>
      </c>
      <c r="Z1017" s="1">
        <v>5.0000000000000002E-11</v>
      </c>
      <c r="AA1017">
        <v>6.0679999999999996E-3</v>
      </c>
      <c r="AB1017">
        <v>0.5</v>
      </c>
      <c r="AC1017">
        <v>0.26687</v>
      </c>
      <c r="AD1017">
        <v>1</v>
      </c>
      <c r="AE1017">
        <v>0.96877000000000002</v>
      </c>
      <c r="AF1017">
        <v>1.8735000000000002E-2</v>
      </c>
      <c r="AG1017">
        <v>15.4918</v>
      </c>
      <c r="AH1017">
        <v>0.5</v>
      </c>
      <c r="AI1017">
        <v>0.22144</v>
      </c>
      <c r="AJ1017">
        <v>1</v>
      </c>
      <c r="AK1017">
        <v>0.98597999999999997</v>
      </c>
      <c r="AL1017">
        <v>8.1738999999999996E-3</v>
      </c>
      <c r="AM1017">
        <v>2.2985000000000002</v>
      </c>
      <c r="AN1017">
        <v>0.98682000000000003</v>
      </c>
      <c r="AO1017">
        <v>6.8770000000000003E-3</v>
      </c>
      <c r="AP1017">
        <v>3.0421</v>
      </c>
      <c r="AQ1017">
        <v>0.98170000000000002</v>
      </c>
      <c r="AR1017">
        <v>1.2172000000000001E-2</v>
      </c>
      <c r="AS1017">
        <v>0.65312999999999999</v>
      </c>
    </row>
    <row r="1018" spans="1:45" x14ac:dyDescent="0.25">
      <c r="A1018" s="3" t="s">
        <v>973</v>
      </c>
      <c r="B1018" t="s">
        <v>1082</v>
      </c>
      <c r="C1018" t="s">
        <v>1082</v>
      </c>
      <c r="D1018">
        <v>0.90042</v>
      </c>
      <c r="E1018">
        <v>1.4009000000000001E-2</v>
      </c>
      <c r="F1018">
        <v>1.6895</v>
      </c>
      <c r="G1018">
        <v>0.97894999999999999</v>
      </c>
      <c r="H1018">
        <v>6.9217000000000002E-3</v>
      </c>
      <c r="I1018">
        <v>0.16517000000000001</v>
      </c>
      <c r="J1018">
        <v>0.99236999999999997</v>
      </c>
      <c r="K1018">
        <v>1.3683E-3</v>
      </c>
      <c r="L1018">
        <v>2.4653</v>
      </c>
      <c r="M1018">
        <v>0.94289000000000001</v>
      </c>
      <c r="N1018">
        <v>1.559E-2</v>
      </c>
      <c r="O1018">
        <v>0.40350999999999998</v>
      </c>
      <c r="P1018">
        <v>0.92842000000000002</v>
      </c>
      <c r="Q1018">
        <v>1.2052999999999999E-2</v>
      </c>
      <c r="R1018">
        <v>1.1251</v>
      </c>
      <c r="S1018">
        <v>0.98192000000000002</v>
      </c>
      <c r="T1018">
        <v>4.8288999999999997E-3</v>
      </c>
      <c r="U1018">
        <v>0.31728000000000001</v>
      </c>
      <c r="V1018">
        <v>0.89663000000000004</v>
      </c>
      <c r="W1018">
        <v>1.7114000000000001E-2</v>
      </c>
      <c r="X1018">
        <v>0.64275000000000004</v>
      </c>
      <c r="Y1018">
        <v>0.24826999999999999</v>
      </c>
      <c r="Z1018">
        <v>0.11261</v>
      </c>
      <c r="AA1018">
        <v>1.0589999999999999</v>
      </c>
      <c r="AB1018">
        <v>0.97341999999999995</v>
      </c>
      <c r="AC1018">
        <v>1.4978999999999999E-2</v>
      </c>
      <c r="AD1018">
        <v>1.0501</v>
      </c>
      <c r="AE1018">
        <v>0.97374000000000005</v>
      </c>
      <c r="AF1018">
        <v>1.4252000000000001E-2</v>
      </c>
      <c r="AG1018">
        <v>2.2764000000000002</v>
      </c>
      <c r="AH1018">
        <v>0.99844999999999995</v>
      </c>
      <c r="AI1018">
        <v>5.3167999999999998E-4</v>
      </c>
      <c r="AJ1018">
        <v>8.17</v>
      </c>
      <c r="AK1018">
        <v>0.80418000000000001</v>
      </c>
      <c r="AL1018">
        <v>4.6074999999999998E-2</v>
      </c>
      <c r="AM1018">
        <v>0.62719999999999998</v>
      </c>
      <c r="AN1018">
        <v>0.43511</v>
      </c>
      <c r="AO1018">
        <v>0.29454999999999998</v>
      </c>
      <c r="AP1018">
        <v>0.78917999999999999</v>
      </c>
      <c r="AQ1018">
        <v>0.98228000000000004</v>
      </c>
      <c r="AR1018">
        <v>1.1736999999999999E-2</v>
      </c>
      <c r="AS1018">
        <v>0.48479</v>
      </c>
    </row>
    <row r="1019" spans="1:45" x14ac:dyDescent="0.25">
      <c r="A1019" s="3" t="s">
        <v>974</v>
      </c>
      <c r="B1019" t="s">
        <v>1081</v>
      </c>
      <c r="C1019" t="s">
        <v>1082</v>
      </c>
      <c r="D1019">
        <v>1</v>
      </c>
      <c r="E1019" s="1">
        <v>5.0000000000000002E-11</v>
      </c>
      <c r="F1019">
        <v>263.07740000000001</v>
      </c>
      <c r="G1019">
        <v>0.96809999999999996</v>
      </c>
      <c r="H1019">
        <v>1.1372E-2</v>
      </c>
      <c r="I1019">
        <v>36.2774</v>
      </c>
      <c r="J1019">
        <v>1</v>
      </c>
      <c r="K1019" s="1">
        <v>5.0000000000000002E-11</v>
      </c>
      <c r="L1019">
        <v>323.42340000000002</v>
      </c>
      <c r="M1019">
        <v>0.98797999999999997</v>
      </c>
      <c r="N1019">
        <v>4.2337E-3</v>
      </c>
      <c r="O1019">
        <v>88.394599999999997</v>
      </c>
      <c r="P1019">
        <v>0.95704</v>
      </c>
      <c r="Q1019">
        <v>7.4507000000000002E-3</v>
      </c>
      <c r="R1019">
        <v>2.6876000000000002</v>
      </c>
      <c r="S1019">
        <v>0.98285999999999996</v>
      </c>
      <c r="T1019">
        <v>4.6855000000000004E-3</v>
      </c>
      <c r="U1019">
        <v>1.139</v>
      </c>
      <c r="V1019">
        <v>1</v>
      </c>
      <c r="W1019" s="1">
        <v>5.0000000000000002E-11</v>
      </c>
      <c r="X1019">
        <v>232.81909999999999</v>
      </c>
      <c r="Y1019">
        <v>1</v>
      </c>
      <c r="Z1019" s="1">
        <v>5.0000000000000002E-11</v>
      </c>
      <c r="AA1019">
        <v>118.7595</v>
      </c>
      <c r="AB1019">
        <v>0.98499000000000003</v>
      </c>
      <c r="AC1019">
        <v>9.9883999999999997E-3</v>
      </c>
      <c r="AD1019">
        <v>2.4365999999999999</v>
      </c>
      <c r="AE1019">
        <v>0.99387999999999999</v>
      </c>
      <c r="AF1019">
        <v>3.7802999999999999E-3</v>
      </c>
      <c r="AG1019">
        <v>3.1745999999999999</v>
      </c>
      <c r="AH1019">
        <v>0.98958000000000002</v>
      </c>
      <c r="AI1019">
        <v>5.4765999999999999E-3</v>
      </c>
      <c r="AJ1019">
        <v>3.2736000000000001</v>
      </c>
      <c r="AK1019">
        <v>0.38867000000000002</v>
      </c>
      <c r="AL1019">
        <v>0.38912000000000002</v>
      </c>
      <c r="AM1019">
        <v>1.2294</v>
      </c>
      <c r="AN1019">
        <v>0.32297999999999999</v>
      </c>
      <c r="AO1019">
        <v>0.39071</v>
      </c>
      <c r="AP1019">
        <v>1.0329999999999999</v>
      </c>
      <c r="AQ1019">
        <v>0.55837999999999999</v>
      </c>
      <c r="AR1019">
        <v>0.11995</v>
      </c>
      <c r="AS1019">
        <v>0.88497999999999999</v>
      </c>
    </row>
    <row r="1020" spans="1:45" x14ac:dyDescent="0.25">
      <c r="A1020" s="3" t="s">
        <v>975</v>
      </c>
      <c r="B1020" t="s">
        <v>1082</v>
      </c>
      <c r="C1020" t="s">
        <v>1082</v>
      </c>
      <c r="D1020">
        <v>0.96931</v>
      </c>
      <c r="E1020">
        <v>5.6458999999999997E-3</v>
      </c>
      <c r="F1020">
        <v>2.5531999999999999</v>
      </c>
      <c r="G1020">
        <v>0.96809999999999996</v>
      </c>
      <c r="H1020">
        <v>1.1372E-2</v>
      </c>
      <c r="I1020">
        <v>3.0307000000000001E-2</v>
      </c>
      <c r="J1020">
        <v>0.98797999999999997</v>
      </c>
      <c r="K1020">
        <v>2.9629999999999999E-3</v>
      </c>
      <c r="L1020">
        <v>66.781999999999996</v>
      </c>
      <c r="M1020">
        <v>0.96809999999999996</v>
      </c>
      <c r="N1020">
        <v>1.0385E-2</v>
      </c>
      <c r="O1020">
        <v>26.117799999999999</v>
      </c>
      <c r="P1020">
        <v>0.99177000000000004</v>
      </c>
      <c r="Q1020">
        <v>1.5462E-3</v>
      </c>
      <c r="R1020">
        <v>6.8146000000000004</v>
      </c>
      <c r="S1020">
        <v>0.60358000000000001</v>
      </c>
      <c r="T1020">
        <v>3.4624000000000002E-2</v>
      </c>
      <c r="U1020">
        <v>1.0624</v>
      </c>
      <c r="V1020">
        <v>0.94696999999999998</v>
      </c>
      <c r="W1020">
        <v>1.1993E-2</v>
      </c>
      <c r="X1020">
        <v>1.7256</v>
      </c>
      <c r="Y1020">
        <v>0.97874000000000005</v>
      </c>
      <c r="Z1020">
        <v>5.8294999999999996E-3</v>
      </c>
      <c r="AA1020">
        <v>0.27299000000000001</v>
      </c>
      <c r="AB1020">
        <v>0.98060999999999998</v>
      </c>
      <c r="AC1020">
        <v>1.3180000000000001E-2</v>
      </c>
      <c r="AD1020">
        <v>26.117799999999999</v>
      </c>
      <c r="AE1020">
        <v>0.96877000000000002</v>
      </c>
      <c r="AF1020">
        <v>1.8735000000000002E-2</v>
      </c>
      <c r="AG1020">
        <v>14.4275</v>
      </c>
      <c r="AH1020">
        <v>0.97304999999999997</v>
      </c>
      <c r="AI1020">
        <v>1.3459E-2</v>
      </c>
      <c r="AJ1020">
        <v>12.9564</v>
      </c>
      <c r="AK1020">
        <v>0.97487999999999997</v>
      </c>
      <c r="AL1020">
        <v>1.0070000000000001E-2</v>
      </c>
      <c r="AM1020">
        <v>0.79269999999999996</v>
      </c>
      <c r="AN1020">
        <v>0.40775</v>
      </c>
      <c r="AO1020">
        <v>0.30898999999999999</v>
      </c>
      <c r="AP1020">
        <v>1.0984</v>
      </c>
      <c r="AQ1020">
        <v>0.45345999999999997</v>
      </c>
      <c r="AR1020">
        <v>0.51480999999999999</v>
      </c>
      <c r="AS1020">
        <v>0.97211000000000003</v>
      </c>
    </row>
    <row r="1021" spans="1:45" x14ac:dyDescent="0.25">
      <c r="A1021" s="3" t="s">
        <v>976</v>
      </c>
      <c r="B1021" t="s">
        <v>1082</v>
      </c>
      <c r="C1021" t="s">
        <v>1082</v>
      </c>
      <c r="D1021">
        <v>0.99102999999999997</v>
      </c>
      <c r="E1021">
        <v>1.7627000000000001E-3</v>
      </c>
      <c r="F1021">
        <v>7.5671000000000002E-2</v>
      </c>
      <c r="G1021">
        <v>0.98797999999999997</v>
      </c>
      <c r="H1021">
        <v>4.2138999999999996E-3</v>
      </c>
      <c r="I1021">
        <v>2.2277000000000002E-2</v>
      </c>
      <c r="J1021">
        <v>0.98797999999999997</v>
      </c>
      <c r="K1021">
        <v>2.9629999999999999E-3</v>
      </c>
      <c r="L1021">
        <v>1.8950000000000002E-2</v>
      </c>
      <c r="M1021">
        <v>0.98797999999999997</v>
      </c>
      <c r="N1021">
        <v>4.2337E-3</v>
      </c>
      <c r="O1021">
        <v>1.8950000000000002E-2</v>
      </c>
      <c r="P1021">
        <v>0.98797999999999997</v>
      </c>
      <c r="Q1021">
        <v>2.4431000000000001E-3</v>
      </c>
      <c r="R1021">
        <v>2.5758E-2</v>
      </c>
      <c r="S1021">
        <v>0.98797999999999997</v>
      </c>
      <c r="T1021">
        <v>3.9023999999999999E-3</v>
      </c>
      <c r="U1021">
        <v>2.5758E-2</v>
      </c>
      <c r="V1021">
        <v>1</v>
      </c>
      <c r="W1021" s="1">
        <v>5.0000000000000002E-11</v>
      </c>
      <c r="X1021">
        <v>8.8602000000000004E-3</v>
      </c>
      <c r="Y1021">
        <v>1</v>
      </c>
      <c r="Z1021" s="1">
        <v>5.0000000000000002E-11</v>
      </c>
      <c r="AA1021">
        <v>8.8602000000000004E-3</v>
      </c>
      <c r="AB1021">
        <v>0.5</v>
      </c>
      <c r="AC1021">
        <v>0.26687</v>
      </c>
      <c r="AD1021">
        <v>1</v>
      </c>
      <c r="AE1021">
        <v>0.5</v>
      </c>
      <c r="AF1021">
        <v>0.248</v>
      </c>
      <c r="AG1021">
        <v>1</v>
      </c>
      <c r="AH1021">
        <v>0.5</v>
      </c>
      <c r="AI1021">
        <v>0.22144</v>
      </c>
      <c r="AJ1021">
        <v>1</v>
      </c>
      <c r="AK1021">
        <v>0.96877000000000002</v>
      </c>
      <c r="AL1021">
        <v>1.864E-2</v>
      </c>
      <c r="AM1021">
        <v>0.29438999999999999</v>
      </c>
      <c r="AN1021">
        <v>0.96877000000000002</v>
      </c>
      <c r="AO1021">
        <v>1.6889000000000001E-2</v>
      </c>
      <c r="AP1021">
        <v>0.29438999999999999</v>
      </c>
      <c r="AQ1021">
        <v>0.96877000000000002</v>
      </c>
      <c r="AR1021">
        <v>2.1122999999999999E-2</v>
      </c>
      <c r="AS1021">
        <v>0.29438999999999999</v>
      </c>
    </row>
    <row r="1022" spans="1:45" x14ac:dyDescent="0.25">
      <c r="A1022" s="3" t="s">
        <v>977</v>
      </c>
      <c r="B1022" t="s">
        <v>1082</v>
      </c>
      <c r="C1022" t="s">
        <v>1082</v>
      </c>
      <c r="D1022">
        <v>0.31430999999999998</v>
      </c>
      <c r="E1022">
        <v>8.3111000000000004E-2</v>
      </c>
      <c r="F1022">
        <v>1.4802</v>
      </c>
      <c r="G1022">
        <v>0.98921000000000003</v>
      </c>
      <c r="H1022">
        <v>2.5200000000000001E-3</v>
      </c>
      <c r="I1022">
        <v>2.9521999999999999</v>
      </c>
      <c r="J1022">
        <v>0.20577000000000001</v>
      </c>
      <c r="K1022">
        <v>9.8636000000000001E-2</v>
      </c>
      <c r="L1022">
        <v>0.90376999999999996</v>
      </c>
      <c r="M1022">
        <v>0.98301000000000005</v>
      </c>
      <c r="N1022">
        <v>4.8183000000000002E-3</v>
      </c>
      <c r="O1022">
        <v>1.8451</v>
      </c>
      <c r="P1022">
        <v>0.76622999999999997</v>
      </c>
      <c r="Q1022">
        <v>2.2214000000000001E-2</v>
      </c>
      <c r="R1022">
        <v>0.54674999999999996</v>
      </c>
      <c r="S1022">
        <v>0.88615999999999995</v>
      </c>
      <c r="T1022">
        <v>2.3015000000000001E-2</v>
      </c>
      <c r="U1022">
        <v>1.8521000000000001</v>
      </c>
      <c r="V1022">
        <v>0.26822000000000001</v>
      </c>
      <c r="W1022">
        <v>9.7484000000000001E-2</v>
      </c>
      <c r="X1022">
        <v>0.84777999999999998</v>
      </c>
      <c r="Y1022">
        <v>0.98982000000000003</v>
      </c>
      <c r="Z1022">
        <v>2.5187999999999999E-3</v>
      </c>
      <c r="AA1022">
        <v>2.0265</v>
      </c>
      <c r="AB1022">
        <v>0.43518000000000001</v>
      </c>
      <c r="AC1022">
        <v>0.30284</v>
      </c>
      <c r="AD1022">
        <v>1.1429</v>
      </c>
      <c r="AE1022">
        <v>0.3488</v>
      </c>
      <c r="AF1022">
        <v>0.30042000000000002</v>
      </c>
      <c r="AG1022">
        <v>0.97962000000000005</v>
      </c>
      <c r="AH1022">
        <v>0.40826000000000001</v>
      </c>
      <c r="AI1022">
        <v>0.23874000000000001</v>
      </c>
      <c r="AJ1022">
        <v>0.90459999999999996</v>
      </c>
      <c r="AK1022">
        <v>0.34810999999999998</v>
      </c>
      <c r="AL1022">
        <v>0.47417999999999999</v>
      </c>
      <c r="AM1022">
        <v>1.1166</v>
      </c>
      <c r="AN1022">
        <v>0.52717000000000003</v>
      </c>
      <c r="AO1022">
        <v>0.13489999999999999</v>
      </c>
      <c r="AP1022">
        <v>0.57679000000000002</v>
      </c>
      <c r="AQ1022">
        <v>0.46899999999999997</v>
      </c>
      <c r="AR1022">
        <v>0.44603999999999999</v>
      </c>
      <c r="AS1022">
        <v>0.75480000000000003</v>
      </c>
    </row>
    <row r="1023" spans="1:45" x14ac:dyDescent="0.25">
      <c r="A1023" s="3" t="s">
        <v>978</v>
      </c>
      <c r="B1023" t="s">
        <v>1082</v>
      </c>
      <c r="C1023" t="s">
        <v>1082</v>
      </c>
      <c r="D1023">
        <v>0.98370999999999997</v>
      </c>
      <c r="E1023">
        <v>3.2783999999999999E-3</v>
      </c>
      <c r="F1023">
        <v>27.9483</v>
      </c>
      <c r="G1023">
        <v>0.97328999999999999</v>
      </c>
      <c r="H1023">
        <v>7.5772000000000001E-3</v>
      </c>
      <c r="I1023">
        <v>22.614799999999999</v>
      </c>
      <c r="J1023">
        <v>0.49504999999999999</v>
      </c>
      <c r="K1023">
        <v>7.9411999999999996E-2</v>
      </c>
      <c r="L1023">
        <v>3.9944999999999999</v>
      </c>
      <c r="M1023">
        <v>0.99944999999999995</v>
      </c>
      <c r="N1023" s="1">
        <v>6.8999999999999997E-5</v>
      </c>
      <c r="O1023">
        <v>16.923500000000001</v>
      </c>
      <c r="P1023">
        <v>0.96486000000000005</v>
      </c>
      <c r="Q1023">
        <v>6.8329000000000003E-3</v>
      </c>
      <c r="R1023">
        <v>0.79818</v>
      </c>
      <c r="S1023">
        <v>0.98694999999999999</v>
      </c>
      <c r="T1023">
        <v>4.1045999999999999E-3</v>
      </c>
      <c r="U1023">
        <v>4.8685</v>
      </c>
      <c r="V1023">
        <v>0.99343999999999999</v>
      </c>
      <c r="W1023">
        <v>1.5632E-3</v>
      </c>
      <c r="X1023">
        <v>25.910299999999999</v>
      </c>
      <c r="Y1023">
        <v>0.99909000000000003</v>
      </c>
      <c r="Z1023">
        <v>1.6440000000000001E-4</v>
      </c>
      <c r="AA1023">
        <v>56.4268</v>
      </c>
      <c r="AB1023">
        <v>0.98055000000000003</v>
      </c>
      <c r="AC1023">
        <v>1.0034E-2</v>
      </c>
      <c r="AD1023">
        <v>1.4081999999999999</v>
      </c>
      <c r="AE1023">
        <v>0.97997000000000001</v>
      </c>
      <c r="AF1023">
        <v>1.0016000000000001E-2</v>
      </c>
      <c r="AG1023">
        <v>1.0991</v>
      </c>
      <c r="AH1023">
        <v>0.96640999999999999</v>
      </c>
      <c r="AI1023">
        <v>1.0156999999999999E-2</v>
      </c>
      <c r="AJ1023">
        <v>1.9140999999999999</v>
      </c>
      <c r="AK1023">
        <v>0.98155999999999999</v>
      </c>
      <c r="AL1023">
        <v>1.0089000000000001E-2</v>
      </c>
      <c r="AM1023">
        <v>0.26894000000000001</v>
      </c>
      <c r="AN1023">
        <v>0.97821000000000002</v>
      </c>
      <c r="AO1023">
        <v>1.0732E-2</v>
      </c>
      <c r="AP1023">
        <v>0.14581</v>
      </c>
      <c r="AQ1023">
        <v>0.45437</v>
      </c>
      <c r="AR1023">
        <v>0.50987000000000005</v>
      </c>
      <c r="AS1023">
        <v>0.71118000000000003</v>
      </c>
    </row>
    <row r="1024" spans="1:45" x14ac:dyDescent="0.25">
      <c r="A1024" s="3" t="s">
        <v>979</v>
      </c>
      <c r="B1024" t="s">
        <v>1082</v>
      </c>
      <c r="C1024" t="s">
        <v>1082</v>
      </c>
      <c r="D1024">
        <v>0.99955000000000005</v>
      </c>
      <c r="E1024" s="1">
        <v>4.5800000000000002E-5</v>
      </c>
      <c r="F1024">
        <v>6.6914000000000001E-2</v>
      </c>
      <c r="G1024">
        <v>1</v>
      </c>
      <c r="H1024" s="1">
        <v>5.0000000000000002E-11</v>
      </c>
      <c r="I1024">
        <v>1.0239E-2</v>
      </c>
      <c r="J1024">
        <v>0.98358000000000001</v>
      </c>
      <c r="K1024">
        <v>3.5151000000000002E-3</v>
      </c>
      <c r="L1024">
        <v>0.16661000000000001</v>
      </c>
      <c r="M1024">
        <v>0.97963</v>
      </c>
      <c r="N1024">
        <v>6.3763999999999999E-3</v>
      </c>
      <c r="O1024">
        <v>2.7233E-2</v>
      </c>
      <c r="P1024">
        <v>0.99456</v>
      </c>
      <c r="Q1024">
        <v>7.4629000000000004E-4</v>
      </c>
      <c r="R1024">
        <v>1.3917000000000001E-2</v>
      </c>
      <c r="S1024">
        <v>0.99456</v>
      </c>
      <c r="T1024">
        <v>1.6887E-3</v>
      </c>
      <c r="U1024">
        <v>1.3917000000000001E-2</v>
      </c>
      <c r="V1024">
        <v>0.99456</v>
      </c>
      <c r="W1024">
        <v>1.4668999999999999E-3</v>
      </c>
      <c r="X1024">
        <v>1.4675000000000001E-2</v>
      </c>
      <c r="Y1024">
        <v>0.99687000000000003</v>
      </c>
      <c r="Z1024">
        <v>9.1801000000000003E-4</v>
      </c>
      <c r="AA1024">
        <v>1.4675000000000001E-2</v>
      </c>
      <c r="AB1024">
        <v>0.5</v>
      </c>
      <c r="AC1024">
        <v>0.26687</v>
      </c>
      <c r="AD1024">
        <v>1</v>
      </c>
      <c r="AE1024">
        <v>0.5</v>
      </c>
      <c r="AF1024">
        <v>0.248</v>
      </c>
      <c r="AG1024">
        <v>1</v>
      </c>
      <c r="AH1024">
        <v>0.5</v>
      </c>
      <c r="AI1024">
        <v>0.22144</v>
      </c>
      <c r="AJ1024">
        <v>1</v>
      </c>
      <c r="AK1024">
        <v>0.52132000000000001</v>
      </c>
      <c r="AL1024">
        <v>0.15734999999999999</v>
      </c>
      <c r="AM1024">
        <v>0.93616999999999995</v>
      </c>
      <c r="AN1024">
        <v>0.96877000000000002</v>
      </c>
      <c r="AO1024">
        <v>1.6889000000000001E-2</v>
      </c>
      <c r="AP1024">
        <v>0.15301999999999999</v>
      </c>
      <c r="AQ1024">
        <v>0.96877000000000002</v>
      </c>
      <c r="AR1024">
        <v>2.1122999999999999E-2</v>
      </c>
      <c r="AS1024">
        <v>0.15301999999999999</v>
      </c>
    </row>
    <row r="1025" spans="1:45" x14ac:dyDescent="0.25">
      <c r="A1025" s="3" t="s">
        <v>980</v>
      </c>
      <c r="B1025" t="s">
        <v>1082</v>
      </c>
      <c r="C1025" t="s">
        <v>1082</v>
      </c>
      <c r="D1025">
        <v>0.98221999999999998</v>
      </c>
      <c r="E1025">
        <v>3.4727999999999998E-3</v>
      </c>
      <c r="F1025">
        <v>5.0629</v>
      </c>
      <c r="G1025">
        <v>0.99704000000000004</v>
      </c>
      <c r="H1025">
        <v>4.9291000000000005E-4</v>
      </c>
      <c r="I1025">
        <v>11.174099999999999</v>
      </c>
      <c r="J1025">
        <v>0.99456</v>
      </c>
      <c r="K1025">
        <v>1.1672E-3</v>
      </c>
      <c r="L1025">
        <v>19.8476</v>
      </c>
      <c r="M1025">
        <v>0.99456</v>
      </c>
      <c r="N1025">
        <v>1.6682000000000001E-3</v>
      </c>
      <c r="O1025">
        <v>57.286900000000003</v>
      </c>
      <c r="P1025">
        <v>0.99161999999999995</v>
      </c>
      <c r="Q1025">
        <v>1.5586E-3</v>
      </c>
      <c r="R1025">
        <v>3.8515999999999999</v>
      </c>
      <c r="S1025">
        <v>0.98673</v>
      </c>
      <c r="T1025">
        <v>4.1469999999999996E-3</v>
      </c>
      <c r="U1025">
        <v>9.2655999999999992</v>
      </c>
      <c r="V1025">
        <v>0.93332000000000004</v>
      </c>
      <c r="W1025">
        <v>1.376E-2</v>
      </c>
      <c r="X1025">
        <v>1.8106</v>
      </c>
      <c r="Y1025">
        <v>0.99370000000000003</v>
      </c>
      <c r="Z1025">
        <v>1.3488E-3</v>
      </c>
      <c r="AA1025">
        <v>1.7493000000000001</v>
      </c>
      <c r="AB1025">
        <v>0.43697000000000003</v>
      </c>
      <c r="AC1025">
        <v>0.30057</v>
      </c>
      <c r="AD1025">
        <v>0.91485000000000005</v>
      </c>
      <c r="AE1025">
        <v>0.46583000000000002</v>
      </c>
      <c r="AF1025">
        <v>0.25590000000000002</v>
      </c>
      <c r="AG1025">
        <v>0.84638999999999998</v>
      </c>
      <c r="AH1025">
        <v>0.99875999999999998</v>
      </c>
      <c r="AI1025">
        <v>4.0442000000000001E-4</v>
      </c>
      <c r="AJ1025">
        <v>0.49570999999999998</v>
      </c>
      <c r="AK1025">
        <v>0.94769000000000003</v>
      </c>
      <c r="AL1025">
        <v>2.4660000000000001E-2</v>
      </c>
      <c r="AM1025">
        <v>0.69955000000000001</v>
      </c>
      <c r="AN1025">
        <v>0.36080000000000001</v>
      </c>
      <c r="AO1025">
        <v>0.34845999999999999</v>
      </c>
      <c r="AP1025">
        <v>0.77651999999999999</v>
      </c>
      <c r="AQ1025">
        <v>0.47197</v>
      </c>
      <c r="AR1025">
        <v>0.43130000000000002</v>
      </c>
      <c r="AS1025">
        <v>1.1324000000000001</v>
      </c>
    </row>
    <row r="1026" spans="1:45" x14ac:dyDescent="0.25">
      <c r="A1026" s="3" t="s">
        <v>981</v>
      </c>
      <c r="B1026" t="s">
        <v>1082</v>
      </c>
      <c r="C1026" t="s">
        <v>1082</v>
      </c>
      <c r="D1026">
        <v>0.95684999999999998</v>
      </c>
      <c r="E1026">
        <v>8.0695000000000003E-3</v>
      </c>
      <c r="F1026">
        <v>1.6834</v>
      </c>
      <c r="G1026">
        <v>0.96809999999999996</v>
      </c>
      <c r="H1026">
        <v>1.1372E-2</v>
      </c>
      <c r="I1026">
        <v>6.9169999999999995E-2</v>
      </c>
      <c r="J1026">
        <v>0.99112</v>
      </c>
      <c r="K1026">
        <v>1.4993999999999999E-3</v>
      </c>
      <c r="L1026">
        <v>6.5808</v>
      </c>
      <c r="M1026">
        <v>0.94903999999999999</v>
      </c>
      <c r="N1026">
        <v>1.5145E-2</v>
      </c>
      <c r="O1026">
        <v>0.17058000000000001</v>
      </c>
      <c r="P1026">
        <v>0.99334999999999996</v>
      </c>
      <c r="Q1026">
        <v>1.3458999999999999E-3</v>
      </c>
      <c r="R1026">
        <v>45.334099999999999</v>
      </c>
      <c r="S1026">
        <v>0.97963</v>
      </c>
      <c r="T1026">
        <v>6.6496999999999997E-3</v>
      </c>
      <c r="U1026">
        <v>25.7118</v>
      </c>
      <c r="V1026">
        <v>0.98228000000000004</v>
      </c>
      <c r="W1026">
        <v>4.2808999999999998E-3</v>
      </c>
      <c r="X1026">
        <v>0.82606999999999997</v>
      </c>
      <c r="Y1026">
        <v>0.98878999999999995</v>
      </c>
      <c r="Z1026">
        <v>2.6013E-3</v>
      </c>
      <c r="AA1026">
        <v>0.14019999999999999</v>
      </c>
      <c r="AB1026">
        <v>0.5</v>
      </c>
      <c r="AC1026">
        <v>0.26687</v>
      </c>
      <c r="AD1026">
        <v>1</v>
      </c>
      <c r="AE1026">
        <v>0.98009999999999997</v>
      </c>
      <c r="AF1026">
        <v>1.0015E-2</v>
      </c>
      <c r="AG1026">
        <v>25.7118</v>
      </c>
      <c r="AH1026">
        <v>0.97304999999999997</v>
      </c>
      <c r="AI1026">
        <v>1.3459E-2</v>
      </c>
      <c r="AJ1026">
        <v>4.3516000000000004</v>
      </c>
      <c r="AK1026">
        <v>0.96247000000000005</v>
      </c>
      <c r="AL1026">
        <v>1.0199E-2</v>
      </c>
      <c r="AM1026">
        <v>1.5851</v>
      </c>
      <c r="AN1026">
        <v>0.97269000000000005</v>
      </c>
      <c r="AO1026">
        <v>1.0082000000000001E-2</v>
      </c>
      <c r="AP1026">
        <v>1.8627</v>
      </c>
      <c r="AQ1026">
        <v>0.98621999999999999</v>
      </c>
      <c r="AR1026">
        <v>1.0499E-2</v>
      </c>
      <c r="AS1026">
        <v>1.0535000000000001</v>
      </c>
    </row>
    <row r="1027" spans="1:45" x14ac:dyDescent="0.25">
      <c r="A1027" s="3" t="s">
        <v>982</v>
      </c>
      <c r="B1027" t="s">
        <v>1082</v>
      </c>
      <c r="C1027" t="s">
        <v>1082</v>
      </c>
      <c r="D1027">
        <v>1</v>
      </c>
      <c r="E1027" s="1">
        <v>5.0000000000000002E-11</v>
      </c>
      <c r="F1027">
        <v>58.233600000000003</v>
      </c>
      <c r="G1027">
        <v>0.97963</v>
      </c>
      <c r="H1027">
        <v>6.7752000000000003E-3</v>
      </c>
      <c r="I1027">
        <v>49.3125</v>
      </c>
      <c r="J1027">
        <v>1</v>
      </c>
      <c r="K1027" s="1">
        <v>5.0000000000000002E-11</v>
      </c>
      <c r="L1027">
        <v>56.638599999999997</v>
      </c>
      <c r="M1027">
        <v>0.98797999999999997</v>
      </c>
      <c r="N1027">
        <v>4.2337E-3</v>
      </c>
      <c r="O1027">
        <v>55.170299999999997</v>
      </c>
      <c r="P1027">
        <v>1</v>
      </c>
      <c r="Q1027" s="1">
        <v>5.0000000000000002E-11</v>
      </c>
      <c r="R1027">
        <v>48.837699999999998</v>
      </c>
      <c r="S1027">
        <v>0.98797999999999997</v>
      </c>
      <c r="T1027">
        <v>3.9023999999999999E-3</v>
      </c>
      <c r="U1027">
        <v>45.751800000000003</v>
      </c>
      <c r="V1027">
        <v>1</v>
      </c>
      <c r="W1027" s="1">
        <v>5.0000000000000002E-11</v>
      </c>
      <c r="X1027">
        <v>54.2273</v>
      </c>
      <c r="Y1027">
        <v>1</v>
      </c>
      <c r="Z1027" s="1">
        <v>5.0000000000000002E-11</v>
      </c>
      <c r="AA1027">
        <v>73.089600000000004</v>
      </c>
      <c r="AB1027">
        <v>0.96482000000000001</v>
      </c>
      <c r="AC1027">
        <v>1.9623000000000002E-2</v>
      </c>
      <c r="AD1027">
        <v>1.1188</v>
      </c>
      <c r="AE1027">
        <v>0.96355000000000002</v>
      </c>
      <c r="AF1027">
        <v>1.0187E-2</v>
      </c>
      <c r="AG1027">
        <v>0.92779</v>
      </c>
      <c r="AH1027">
        <v>0.97435000000000005</v>
      </c>
      <c r="AI1027">
        <v>1.0074E-2</v>
      </c>
      <c r="AJ1027">
        <v>1.4822</v>
      </c>
      <c r="AK1027">
        <v>0.33660000000000001</v>
      </c>
      <c r="AL1027">
        <v>0.52739000000000003</v>
      </c>
      <c r="AM1027">
        <v>0.97260999999999997</v>
      </c>
      <c r="AN1027">
        <v>0.49736000000000002</v>
      </c>
      <c r="AO1027">
        <v>0.26346000000000003</v>
      </c>
      <c r="AP1027">
        <v>0.83865000000000001</v>
      </c>
      <c r="AQ1027">
        <v>0.46477000000000002</v>
      </c>
      <c r="AR1027">
        <v>0.46143000000000001</v>
      </c>
      <c r="AS1027">
        <v>0.93120000000000003</v>
      </c>
    </row>
    <row r="1028" spans="1:45" x14ac:dyDescent="0.25">
      <c r="A1028" s="3" t="s">
        <v>983</v>
      </c>
      <c r="B1028" t="s">
        <v>1082</v>
      </c>
      <c r="C1028" t="s">
        <v>1082</v>
      </c>
      <c r="D1028">
        <v>0.95992</v>
      </c>
      <c r="E1028">
        <v>7.7676000000000004E-3</v>
      </c>
      <c r="F1028">
        <v>0.93796999999999997</v>
      </c>
      <c r="G1028">
        <v>0.96809999999999996</v>
      </c>
      <c r="H1028">
        <v>1.1372E-2</v>
      </c>
      <c r="I1028">
        <v>0.13577</v>
      </c>
      <c r="J1028">
        <v>0.37246000000000001</v>
      </c>
      <c r="K1028">
        <v>8.5512000000000005E-2</v>
      </c>
      <c r="L1028">
        <v>0.18809000000000001</v>
      </c>
      <c r="M1028">
        <v>0.94903999999999999</v>
      </c>
      <c r="N1028">
        <v>1.5145E-2</v>
      </c>
      <c r="O1028">
        <v>0.10692</v>
      </c>
      <c r="P1028">
        <v>0.95396999999999998</v>
      </c>
      <c r="Q1028">
        <v>8.4294000000000001E-3</v>
      </c>
      <c r="R1028">
        <v>1.665</v>
      </c>
      <c r="S1028">
        <v>0.5</v>
      </c>
      <c r="T1028">
        <v>0.10145999999999999</v>
      </c>
      <c r="U1028">
        <v>1</v>
      </c>
      <c r="V1028">
        <v>0.98797999999999997</v>
      </c>
      <c r="W1028">
        <v>3.3798000000000001E-3</v>
      </c>
      <c r="X1028">
        <v>5.3919000000000002E-2</v>
      </c>
      <c r="Y1028">
        <v>0.99307000000000001</v>
      </c>
      <c r="Z1028">
        <v>2.0585E-3</v>
      </c>
      <c r="AA1028">
        <v>5.3919000000000002E-2</v>
      </c>
      <c r="AB1028">
        <v>0.5</v>
      </c>
      <c r="AC1028">
        <v>0.26687</v>
      </c>
      <c r="AD1028">
        <v>1</v>
      </c>
      <c r="AE1028">
        <v>0.5</v>
      </c>
      <c r="AF1028">
        <v>0.248</v>
      </c>
      <c r="AG1028">
        <v>1</v>
      </c>
      <c r="AH1028">
        <v>0.5</v>
      </c>
      <c r="AI1028">
        <v>0.22144</v>
      </c>
      <c r="AJ1028">
        <v>1</v>
      </c>
      <c r="AK1028">
        <v>0.98943999999999999</v>
      </c>
      <c r="AL1028">
        <v>5.8085999999999997E-3</v>
      </c>
      <c r="AM1028">
        <v>0.25463000000000002</v>
      </c>
      <c r="AN1028">
        <v>0.99172000000000005</v>
      </c>
      <c r="AO1028">
        <v>4.9500999999999998E-3</v>
      </c>
      <c r="AP1028">
        <v>0.24102000000000001</v>
      </c>
      <c r="AQ1028">
        <v>0.98768</v>
      </c>
      <c r="AR1028">
        <v>9.2765999999999994E-3</v>
      </c>
      <c r="AS1028">
        <v>0.14474999999999999</v>
      </c>
    </row>
    <row r="1029" spans="1:45" x14ac:dyDescent="0.25">
      <c r="A1029" s="3" t="s">
        <v>984</v>
      </c>
      <c r="B1029" t="s">
        <v>1082</v>
      </c>
      <c r="C1029" t="s">
        <v>1082</v>
      </c>
      <c r="D1029">
        <v>0.99456</v>
      </c>
      <c r="E1029">
        <v>1.2815999999999999E-3</v>
      </c>
      <c r="F1029">
        <v>27.790199999999999</v>
      </c>
      <c r="G1029">
        <v>0.5</v>
      </c>
      <c r="H1029">
        <v>0.13161999999999999</v>
      </c>
      <c r="I1029">
        <v>1</v>
      </c>
      <c r="J1029">
        <v>0.99456</v>
      </c>
      <c r="K1029">
        <v>1.1672E-3</v>
      </c>
      <c r="L1029">
        <v>40.599699999999999</v>
      </c>
      <c r="M1029">
        <v>0.5</v>
      </c>
      <c r="N1029">
        <v>0.12212000000000001</v>
      </c>
      <c r="O1029">
        <v>1</v>
      </c>
      <c r="P1029">
        <v>1</v>
      </c>
      <c r="Q1029" s="1">
        <v>5.0000000000000002E-11</v>
      </c>
      <c r="R1029">
        <v>53.759900000000002</v>
      </c>
      <c r="S1029">
        <v>0.5</v>
      </c>
      <c r="T1029">
        <v>0.10145999999999999</v>
      </c>
      <c r="U1029">
        <v>1</v>
      </c>
      <c r="V1029">
        <v>0.97470000000000001</v>
      </c>
      <c r="W1029">
        <v>6.1631000000000003E-3</v>
      </c>
      <c r="X1029">
        <v>2.8654999999999999</v>
      </c>
      <c r="Y1029">
        <v>0.98145000000000004</v>
      </c>
      <c r="Z1029">
        <v>5.5052E-3</v>
      </c>
      <c r="AA1029">
        <v>0.10424</v>
      </c>
      <c r="AB1029">
        <v>0.5</v>
      </c>
      <c r="AC1029">
        <v>0.26687</v>
      </c>
      <c r="AD1029">
        <v>1</v>
      </c>
      <c r="AE1029">
        <v>0.5</v>
      </c>
      <c r="AF1029">
        <v>0.248</v>
      </c>
      <c r="AG1029">
        <v>1</v>
      </c>
      <c r="AH1029">
        <v>0.5</v>
      </c>
      <c r="AI1029">
        <v>0.22144</v>
      </c>
      <c r="AJ1029">
        <v>1</v>
      </c>
      <c r="AK1029">
        <v>0.44779000000000002</v>
      </c>
      <c r="AL1029">
        <v>0.33102999999999999</v>
      </c>
      <c r="AM1029">
        <v>1.4609000000000001</v>
      </c>
      <c r="AN1029">
        <v>0.96194999999999997</v>
      </c>
      <c r="AO1029">
        <v>1.8561000000000001E-2</v>
      </c>
      <c r="AP1029">
        <v>1.9345000000000001</v>
      </c>
      <c r="AQ1029">
        <v>0.45479000000000003</v>
      </c>
      <c r="AR1029">
        <v>0.50788</v>
      </c>
      <c r="AS1029">
        <v>0.98916999999999999</v>
      </c>
    </row>
    <row r="1030" spans="1:45" x14ac:dyDescent="0.25">
      <c r="A1030" s="3" t="s">
        <v>985</v>
      </c>
      <c r="B1030" t="s">
        <v>1082</v>
      </c>
      <c r="C1030" t="s">
        <v>1082</v>
      </c>
      <c r="D1030">
        <v>0.97153</v>
      </c>
      <c r="E1030">
        <v>5.5769000000000001E-3</v>
      </c>
      <c r="F1030">
        <v>3.1013999999999999</v>
      </c>
      <c r="G1030">
        <v>0.96809999999999996</v>
      </c>
      <c r="H1030">
        <v>1.1372E-2</v>
      </c>
      <c r="I1030">
        <v>7.6555E-3</v>
      </c>
      <c r="J1030">
        <v>1</v>
      </c>
      <c r="K1030" s="1">
        <v>5.0000000000000002E-11</v>
      </c>
      <c r="L1030">
        <v>329.17340000000002</v>
      </c>
      <c r="M1030">
        <v>0.5</v>
      </c>
      <c r="N1030">
        <v>0.12212000000000001</v>
      </c>
      <c r="O1030">
        <v>1</v>
      </c>
      <c r="P1030">
        <v>0.99943000000000004</v>
      </c>
      <c r="Q1030" s="1">
        <v>5.9500000000000003E-5</v>
      </c>
      <c r="R1030">
        <v>29.8033</v>
      </c>
      <c r="S1030">
        <v>0.94903999999999999</v>
      </c>
      <c r="T1030">
        <v>1.7735000000000001E-2</v>
      </c>
      <c r="U1030">
        <v>7.6096999999999998E-2</v>
      </c>
      <c r="V1030">
        <v>0.99873000000000001</v>
      </c>
      <c r="W1030">
        <v>2.2468999999999999E-4</v>
      </c>
      <c r="X1030">
        <v>20.593399999999999</v>
      </c>
      <c r="Y1030">
        <v>0.97011000000000003</v>
      </c>
      <c r="Z1030">
        <v>8.2289000000000008E-3</v>
      </c>
      <c r="AA1030">
        <v>5.8948E-2</v>
      </c>
      <c r="AB1030">
        <v>0.5</v>
      </c>
      <c r="AC1030">
        <v>0.26687</v>
      </c>
      <c r="AD1030">
        <v>1</v>
      </c>
      <c r="AE1030">
        <v>0.5</v>
      </c>
      <c r="AF1030">
        <v>0.248</v>
      </c>
      <c r="AG1030">
        <v>1</v>
      </c>
      <c r="AH1030">
        <v>0.5</v>
      </c>
      <c r="AI1030">
        <v>0.22144</v>
      </c>
      <c r="AJ1030">
        <v>1</v>
      </c>
      <c r="AK1030">
        <v>0.54530000000000001</v>
      </c>
      <c r="AL1030">
        <v>0.13639000000000001</v>
      </c>
      <c r="AM1030">
        <v>0.81254000000000004</v>
      </c>
      <c r="AN1030">
        <v>0.29694999999999999</v>
      </c>
      <c r="AO1030">
        <v>0.43670999999999999</v>
      </c>
      <c r="AP1030">
        <v>0.96675999999999995</v>
      </c>
      <c r="AQ1030">
        <v>0.52458000000000005</v>
      </c>
      <c r="AR1030">
        <v>0.18473000000000001</v>
      </c>
      <c r="AS1030">
        <v>0.86233000000000004</v>
      </c>
    </row>
    <row r="1031" spans="1:45" x14ac:dyDescent="0.25">
      <c r="A1031" s="3" t="s">
        <v>986</v>
      </c>
      <c r="B1031" t="s">
        <v>1082</v>
      </c>
      <c r="C1031" t="s">
        <v>1082</v>
      </c>
      <c r="D1031">
        <v>0.99539999999999995</v>
      </c>
      <c r="E1031">
        <v>6.1589999999999995E-4</v>
      </c>
      <c r="F1031">
        <v>0.31040000000000001</v>
      </c>
      <c r="G1031">
        <v>0.98797999999999997</v>
      </c>
      <c r="H1031">
        <v>4.2138999999999996E-3</v>
      </c>
      <c r="I1031">
        <v>2.3786999999999999E-2</v>
      </c>
      <c r="J1031">
        <v>0.96153</v>
      </c>
      <c r="K1031">
        <v>7.3828000000000001E-3</v>
      </c>
      <c r="L1031">
        <v>1.0269999999999999</v>
      </c>
      <c r="M1031">
        <v>0.96809999999999996</v>
      </c>
      <c r="N1031">
        <v>1.0385E-2</v>
      </c>
      <c r="O1031">
        <v>6.9223000000000007E-2</v>
      </c>
      <c r="P1031">
        <v>0.99124999999999996</v>
      </c>
      <c r="Q1031">
        <v>1.6096999999999999E-3</v>
      </c>
      <c r="R1031">
        <v>0.79330999999999996</v>
      </c>
      <c r="S1031">
        <v>0.96809999999999996</v>
      </c>
      <c r="T1031">
        <v>1.1375E-2</v>
      </c>
      <c r="U1031">
        <v>3.5105999999999998E-2</v>
      </c>
      <c r="V1031">
        <v>0.99229999999999996</v>
      </c>
      <c r="W1031">
        <v>1.7266E-3</v>
      </c>
      <c r="X1031">
        <v>0.16583999999999999</v>
      </c>
      <c r="Y1031">
        <v>0.98821999999999999</v>
      </c>
      <c r="Z1031">
        <v>3.4648999999999999E-3</v>
      </c>
      <c r="AA1031">
        <v>4.0589E-2</v>
      </c>
      <c r="AB1031">
        <v>0.5</v>
      </c>
      <c r="AC1031">
        <v>0.26687</v>
      </c>
      <c r="AD1031">
        <v>1</v>
      </c>
      <c r="AE1031">
        <v>0.5</v>
      </c>
      <c r="AF1031">
        <v>0.248</v>
      </c>
      <c r="AG1031">
        <v>1</v>
      </c>
      <c r="AH1031">
        <v>0.5</v>
      </c>
      <c r="AI1031">
        <v>0.22144</v>
      </c>
      <c r="AJ1031">
        <v>1</v>
      </c>
      <c r="AK1031">
        <v>0.51675000000000004</v>
      </c>
      <c r="AL1031">
        <v>0.16239999999999999</v>
      </c>
      <c r="AM1031">
        <v>1.137</v>
      </c>
      <c r="AN1031">
        <v>0.97035000000000005</v>
      </c>
      <c r="AO1031">
        <v>1.5088000000000001E-2</v>
      </c>
      <c r="AP1031">
        <v>1.7317</v>
      </c>
      <c r="AQ1031">
        <v>0.98170999999999997</v>
      </c>
      <c r="AR1031">
        <v>1.2087000000000001E-2</v>
      </c>
      <c r="AS1031">
        <v>0.31309999999999999</v>
      </c>
    </row>
    <row r="1032" spans="1:45" x14ac:dyDescent="0.25">
      <c r="A1032" s="3" t="s">
        <v>987</v>
      </c>
      <c r="B1032" t="s">
        <v>1082</v>
      </c>
      <c r="C1032" t="s">
        <v>1082</v>
      </c>
      <c r="D1032">
        <v>0.87483</v>
      </c>
      <c r="E1032">
        <v>1.6264000000000001E-2</v>
      </c>
      <c r="F1032">
        <v>0.34744999999999998</v>
      </c>
      <c r="G1032">
        <v>0.99541999999999997</v>
      </c>
      <c r="H1032">
        <v>6.9954999999999995E-4</v>
      </c>
      <c r="I1032">
        <v>7.9529000000000002E-2</v>
      </c>
      <c r="J1032">
        <v>0.93359999999999999</v>
      </c>
      <c r="K1032">
        <v>1.1369000000000001E-2</v>
      </c>
      <c r="L1032">
        <v>0.26428000000000001</v>
      </c>
      <c r="M1032">
        <v>0.99180000000000001</v>
      </c>
      <c r="N1032">
        <v>2.0820999999999999E-3</v>
      </c>
      <c r="O1032">
        <v>0.15493999999999999</v>
      </c>
      <c r="P1032">
        <v>0.84167999999999998</v>
      </c>
      <c r="Q1032">
        <v>1.9196999999999999E-2</v>
      </c>
      <c r="R1032">
        <v>0.40316999999999997</v>
      </c>
      <c r="S1032">
        <v>0.98770999999999998</v>
      </c>
      <c r="T1032">
        <v>3.9420000000000002E-3</v>
      </c>
      <c r="U1032">
        <v>0.18734999999999999</v>
      </c>
      <c r="V1032">
        <v>0.99350000000000005</v>
      </c>
      <c r="W1032">
        <v>1.5516E-3</v>
      </c>
      <c r="X1032">
        <v>0.32806999999999997</v>
      </c>
      <c r="Y1032">
        <v>0.99944</v>
      </c>
      <c r="Z1032" s="1">
        <v>8.7700000000000004E-5</v>
      </c>
      <c r="AA1032">
        <v>0.14149999999999999</v>
      </c>
      <c r="AB1032">
        <v>0.97397999999999996</v>
      </c>
      <c r="AC1032">
        <v>1.4637000000000001E-2</v>
      </c>
      <c r="AD1032">
        <v>3.1486999999999998</v>
      </c>
      <c r="AE1032">
        <v>0.95721000000000001</v>
      </c>
      <c r="AF1032">
        <v>2.0697E-2</v>
      </c>
      <c r="AG1032">
        <v>2.0123000000000002</v>
      </c>
      <c r="AH1032">
        <v>0.97489999999999999</v>
      </c>
      <c r="AI1032">
        <v>1.093E-2</v>
      </c>
      <c r="AJ1032">
        <v>2.3205</v>
      </c>
      <c r="AK1032">
        <v>0.36137000000000002</v>
      </c>
      <c r="AL1032">
        <v>0.43654999999999999</v>
      </c>
      <c r="AM1032">
        <v>1.2293000000000001</v>
      </c>
      <c r="AN1032">
        <v>0.30465999999999999</v>
      </c>
      <c r="AO1032">
        <v>0.41672999999999999</v>
      </c>
      <c r="AP1032">
        <v>0.99119999999999997</v>
      </c>
      <c r="AQ1032">
        <v>0.96821000000000002</v>
      </c>
      <c r="AR1032">
        <v>2.1375999999999999E-2</v>
      </c>
      <c r="AS1032">
        <v>1.2315</v>
      </c>
    </row>
    <row r="1033" spans="1:45" x14ac:dyDescent="0.25">
      <c r="A1033" s="3" t="s">
        <v>988</v>
      </c>
      <c r="B1033" t="s">
        <v>1082</v>
      </c>
      <c r="C1033" t="s">
        <v>1082</v>
      </c>
      <c r="D1033">
        <v>0.98885000000000001</v>
      </c>
      <c r="E1033">
        <v>1.9748999999999999E-3</v>
      </c>
      <c r="F1033">
        <v>4.1558000000000002</v>
      </c>
      <c r="G1033">
        <v>0.96692999999999996</v>
      </c>
      <c r="H1033">
        <v>1.1483E-2</v>
      </c>
      <c r="I1033">
        <v>3.4636999999999998</v>
      </c>
      <c r="J1033">
        <v>0.95891000000000004</v>
      </c>
      <c r="K1033">
        <v>7.7146999999999997E-3</v>
      </c>
      <c r="L1033">
        <v>2.9874000000000001</v>
      </c>
      <c r="M1033">
        <v>0.99238999999999999</v>
      </c>
      <c r="N1033">
        <v>1.9304000000000001E-3</v>
      </c>
      <c r="O1033">
        <v>4.5368000000000004</v>
      </c>
      <c r="P1033">
        <v>1</v>
      </c>
      <c r="Q1033" s="1">
        <v>5.0000000000000002E-11</v>
      </c>
      <c r="R1033">
        <v>67.896100000000004</v>
      </c>
      <c r="S1033">
        <v>1</v>
      </c>
      <c r="T1033" s="1">
        <v>5.0000000000000002E-11</v>
      </c>
      <c r="U1033">
        <v>119.435</v>
      </c>
      <c r="V1033">
        <v>0.93059000000000003</v>
      </c>
      <c r="W1033">
        <v>1.4352E-2</v>
      </c>
      <c r="X1033">
        <v>1.1753</v>
      </c>
      <c r="Y1033">
        <v>0.91505999999999998</v>
      </c>
      <c r="Z1033">
        <v>1.2829999999999999E-2</v>
      </c>
      <c r="AA1033">
        <v>1.1912</v>
      </c>
      <c r="AB1033">
        <v>0.98160999999999998</v>
      </c>
      <c r="AC1033">
        <v>1.1266999999999999E-2</v>
      </c>
      <c r="AD1033">
        <v>1.925</v>
      </c>
      <c r="AE1033">
        <v>0.97936999999999996</v>
      </c>
      <c r="AF1033">
        <v>1.2616E-2</v>
      </c>
      <c r="AG1033">
        <v>2.3384</v>
      </c>
      <c r="AH1033">
        <v>0.99595999999999996</v>
      </c>
      <c r="AI1033">
        <v>2.1581E-3</v>
      </c>
      <c r="AJ1033">
        <v>1.1848000000000001</v>
      </c>
      <c r="AK1033">
        <v>0.37774000000000002</v>
      </c>
      <c r="AL1033">
        <v>0.40616000000000002</v>
      </c>
      <c r="AM1033">
        <v>1.0565</v>
      </c>
      <c r="AN1033">
        <v>0.38152999999999998</v>
      </c>
      <c r="AO1033">
        <v>0.32840999999999998</v>
      </c>
      <c r="AP1033">
        <v>1.1080000000000001</v>
      </c>
      <c r="AQ1033">
        <v>0.45790999999999998</v>
      </c>
      <c r="AR1033">
        <v>0.48905999999999999</v>
      </c>
      <c r="AS1033">
        <v>0.97423999999999999</v>
      </c>
    </row>
    <row r="1034" spans="1:45" x14ac:dyDescent="0.25">
      <c r="A1034" s="3" t="s">
        <v>989</v>
      </c>
      <c r="B1034" t="s">
        <v>1082</v>
      </c>
      <c r="C1034" t="s">
        <v>1082</v>
      </c>
      <c r="D1034">
        <v>1</v>
      </c>
      <c r="E1034" s="1">
        <v>5.0000000000000002E-11</v>
      </c>
      <c r="F1034">
        <v>5.6223999999999996E-3</v>
      </c>
      <c r="G1034">
        <v>1</v>
      </c>
      <c r="H1034" s="1">
        <v>5.0000000000000002E-11</v>
      </c>
      <c r="I1034">
        <v>5.6223999999999996E-3</v>
      </c>
      <c r="J1034">
        <v>0.99456</v>
      </c>
      <c r="K1034">
        <v>1.1672E-3</v>
      </c>
      <c r="L1034">
        <v>8.0376000000000006E-3</v>
      </c>
      <c r="M1034">
        <v>0.99456</v>
      </c>
      <c r="N1034">
        <v>1.6682000000000001E-3</v>
      </c>
      <c r="O1034">
        <v>8.0376000000000006E-3</v>
      </c>
      <c r="P1034">
        <v>1</v>
      </c>
      <c r="Q1034" s="1">
        <v>5.0000000000000002E-11</v>
      </c>
      <c r="R1034">
        <v>6.6198999999999997E-3</v>
      </c>
      <c r="S1034">
        <v>1</v>
      </c>
      <c r="T1034" s="1">
        <v>5.0000000000000002E-11</v>
      </c>
      <c r="U1034">
        <v>6.6198999999999997E-3</v>
      </c>
      <c r="V1034">
        <v>1</v>
      </c>
      <c r="W1034" s="1">
        <v>5.0000000000000002E-11</v>
      </c>
      <c r="X1034">
        <v>6.6683000000000003E-3</v>
      </c>
      <c r="Y1034">
        <v>1</v>
      </c>
      <c r="Z1034" s="1">
        <v>5.0000000000000002E-11</v>
      </c>
      <c r="AA1034">
        <v>6.6683000000000003E-3</v>
      </c>
      <c r="AB1034">
        <v>0.5</v>
      </c>
      <c r="AC1034">
        <v>0.26687</v>
      </c>
      <c r="AD1034">
        <v>1</v>
      </c>
      <c r="AE1034">
        <v>0.5</v>
      </c>
      <c r="AF1034">
        <v>0.248</v>
      </c>
      <c r="AG1034">
        <v>1</v>
      </c>
      <c r="AH1034">
        <v>0.5</v>
      </c>
      <c r="AI1034">
        <v>0.22144</v>
      </c>
      <c r="AJ1034">
        <v>1</v>
      </c>
      <c r="AK1034">
        <v>0.5</v>
      </c>
      <c r="AL1034">
        <v>0.29904999999999998</v>
      </c>
      <c r="AM1034">
        <v>1</v>
      </c>
      <c r="AN1034">
        <v>0.5</v>
      </c>
      <c r="AO1034">
        <v>0.26175999999999999</v>
      </c>
      <c r="AP1034">
        <v>1</v>
      </c>
      <c r="AQ1034">
        <v>0.5</v>
      </c>
      <c r="AR1034">
        <v>0.37339</v>
      </c>
      <c r="AS1034">
        <v>1</v>
      </c>
    </row>
    <row r="1035" spans="1:45" x14ac:dyDescent="0.25">
      <c r="A1035" s="3" t="s">
        <v>990</v>
      </c>
      <c r="B1035" t="s">
        <v>1082</v>
      </c>
      <c r="C1035" t="s">
        <v>1082</v>
      </c>
      <c r="D1035">
        <v>0.87907000000000002</v>
      </c>
      <c r="E1035">
        <v>1.5776999999999999E-2</v>
      </c>
      <c r="F1035">
        <v>1.1352</v>
      </c>
      <c r="G1035">
        <v>0.97813000000000005</v>
      </c>
      <c r="H1035">
        <v>7.0136E-3</v>
      </c>
      <c r="I1035">
        <v>1.5991</v>
      </c>
      <c r="J1035">
        <v>0.98929</v>
      </c>
      <c r="K1035">
        <v>1.6697000000000001E-3</v>
      </c>
      <c r="L1035">
        <v>4.2435</v>
      </c>
      <c r="M1035">
        <v>0.95984000000000003</v>
      </c>
      <c r="N1035">
        <v>1.1079E-2</v>
      </c>
      <c r="O1035">
        <v>1.4924999999999999</v>
      </c>
      <c r="P1035">
        <v>0.96794000000000002</v>
      </c>
      <c r="Q1035">
        <v>6.6552E-3</v>
      </c>
      <c r="R1035">
        <v>2.2151999999999998</v>
      </c>
      <c r="S1035">
        <v>0.99465999999999999</v>
      </c>
      <c r="T1035">
        <v>9.3880000000000005E-4</v>
      </c>
      <c r="U1035">
        <v>0.99226000000000003</v>
      </c>
      <c r="V1035">
        <v>0.95398000000000005</v>
      </c>
      <c r="W1035">
        <v>9.9492000000000001E-3</v>
      </c>
      <c r="X1035">
        <v>0.93530999999999997</v>
      </c>
      <c r="Y1035">
        <v>0.99351999999999996</v>
      </c>
      <c r="Z1035">
        <v>1.3737000000000001E-3</v>
      </c>
      <c r="AA1035">
        <v>0.64539000000000002</v>
      </c>
      <c r="AB1035">
        <v>0.98553999999999997</v>
      </c>
      <c r="AC1035">
        <v>9.1058000000000007E-3</v>
      </c>
      <c r="AD1035">
        <v>0.26082</v>
      </c>
      <c r="AE1035">
        <v>0.99775999999999998</v>
      </c>
      <c r="AF1035">
        <v>1.6655999999999999E-3</v>
      </c>
      <c r="AG1035">
        <v>0.36325000000000002</v>
      </c>
      <c r="AH1035">
        <v>0.99895999999999996</v>
      </c>
      <c r="AI1035">
        <v>2.2007999999999999E-4</v>
      </c>
      <c r="AJ1035">
        <v>0.45577000000000001</v>
      </c>
      <c r="AK1035">
        <v>0.35955999999999999</v>
      </c>
      <c r="AL1035">
        <v>0.44174000000000002</v>
      </c>
      <c r="AM1035">
        <v>1.0446</v>
      </c>
      <c r="AN1035">
        <v>0.34066999999999997</v>
      </c>
      <c r="AO1035">
        <v>0.37201000000000001</v>
      </c>
      <c r="AP1035">
        <v>1.1424000000000001</v>
      </c>
      <c r="AQ1035">
        <v>0.46734999999999999</v>
      </c>
      <c r="AR1035">
        <v>0.45543</v>
      </c>
      <c r="AS1035">
        <v>0.93042999999999998</v>
      </c>
    </row>
    <row r="1036" spans="1:45" x14ac:dyDescent="0.25">
      <c r="A1036" s="3" t="s">
        <v>991</v>
      </c>
      <c r="B1036" t="s">
        <v>1082</v>
      </c>
      <c r="C1036" t="s">
        <v>1082</v>
      </c>
      <c r="D1036">
        <v>0.96809999999999996</v>
      </c>
      <c r="E1036">
        <v>7.1417E-3</v>
      </c>
      <c r="F1036">
        <v>8.1511E-2</v>
      </c>
      <c r="G1036">
        <v>0.96809999999999996</v>
      </c>
      <c r="H1036">
        <v>1.1372E-2</v>
      </c>
      <c r="I1036">
        <v>8.1511E-2</v>
      </c>
      <c r="J1036">
        <v>0.5</v>
      </c>
      <c r="K1036">
        <v>7.8945000000000001E-2</v>
      </c>
      <c r="L1036">
        <v>1</v>
      </c>
      <c r="M1036">
        <v>0.5</v>
      </c>
      <c r="N1036">
        <v>0.12212000000000001</v>
      </c>
      <c r="O1036">
        <v>1</v>
      </c>
      <c r="P1036">
        <v>0.94903999999999999</v>
      </c>
      <c r="Q1036">
        <v>1.0181000000000001E-2</v>
      </c>
      <c r="R1036">
        <v>0.19275999999999999</v>
      </c>
      <c r="S1036">
        <v>0.94903999999999999</v>
      </c>
      <c r="T1036">
        <v>1.7735000000000001E-2</v>
      </c>
      <c r="U1036">
        <v>0.19275999999999999</v>
      </c>
      <c r="V1036">
        <v>1</v>
      </c>
      <c r="W1036" s="1">
        <v>5.0000000000000002E-11</v>
      </c>
      <c r="X1036">
        <v>2.4612999999999999E-2</v>
      </c>
      <c r="Y1036">
        <v>1</v>
      </c>
      <c r="Z1036" s="1">
        <v>5.0000000000000002E-11</v>
      </c>
      <c r="AA1036">
        <v>2.4612999999999999E-2</v>
      </c>
      <c r="AB1036">
        <v>0.5</v>
      </c>
      <c r="AC1036">
        <v>0.26687</v>
      </c>
      <c r="AD1036">
        <v>1</v>
      </c>
      <c r="AE1036">
        <v>0.5</v>
      </c>
      <c r="AF1036">
        <v>0.248</v>
      </c>
      <c r="AG1036">
        <v>1</v>
      </c>
      <c r="AH1036">
        <v>0.5</v>
      </c>
      <c r="AI1036">
        <v>0.22144</v>
      </c>
      <c r="AJ1036">
        <v>1</v>
      </c>
      <c r="AK1036">
        <v>0.5</v>
      </c>
      <c r="AL1036">
        <v>0.29904999999999998</v>
      </c>
      <c r="AM1036">
        <v>1</v>
      </c>
      <c r="AN1036">
        <v>0.5</v>
      </c>
      <c r="AO1036">
        <v>0.26175999999999999</v>
      </c>
      <c r="AP1036">
        <v>1</v>
      </c>
      <c r="AQ1036">
        <v>0.5</v>
      </c>
      <c r="AR1036">
        <v>0.37339</v>
      </c>
      <c r="AS1036">
        <v>1</v>
      </c>
    </row>
    <row r="1037" spans="1:45" x14ac:dyDescent="0.25">
      <c r="A1037" s="3" t="s">
        <v>992</v>
      </c>
      <c r="B1037" t="s">
        <v>1082</v>
      </c>
      <c r="C1037" t="s">
        <v>1082</v>
      </c>
      <c r="D1037">
        <v>0.98734</v>
      </c>
      <c r="E1037">
        <v>2.8116999999999999E-3</v>
      </c>
      <c r="F1037">
        <v>9.3298000000000005</v>
      </c>
      <c r="G1037">
        <v>0.99895999999999996</v>
      </c>
      <c r="H1037">
        <v>1.9698E-4</v>
      </c>
      <c r="I1037">
        <v>20.636700000000001</v>
      </c>
      <c r="J1037">
        <v>0.99790000000000001</v>
      </c>
      <c r="K1037">
        <v>2.0696000000000001E-4</v>
      </c>
      <c r="L1037">
        <v>32.736800000000002</v>
      </c>
      <c r="M1037">
        <v>0.99927999999999995</v>
      </c>
      <c r="N1037" s="1">
        <v>9.9099999999999996E-5</v>
      </c>
      <c r="O1037">
        <v>77.374799999999993</v>
      </c>
      <c r="P1037">
        <v>0.98967000000000005</v>
      </c>
      <c r="Q1037">
        <v>1.7833E-3</v>
      </c>
      <c r="R1037">
        <v>7.7388000000000003</v>
      </c>
      <c r="S1037">
        <v>0.99795</v>
      </c>
      <c r="T1037">
        <v>3.8850000000000001E-4</v>
      </c>
      <c r="U1037">
        <v>28.799499999999998</v>
      </c>
      <c r="V1037">
        <v>0.99704999999999999</v>
      </c>
      <c r="W1037">
        <v>5.4697999999999997E-4</v>
      </c>
      <c r="X1037">
        <v>2.6791</v>
      </c>
      <c r="Y1037">
        <v>0.99997000000000003</v>
      </c>
      <c r="Z1037" s="1">
        <v>1.4100000000000001E-6</v>
      </c>
      <c r="AA1037">
        <v>6.3379000000000003</v>
      </c>
      <c r="AB1037">
        <v>0.37533</v>
      </c>
      <c r="AC1037">
        <v>0.36058000000000001</v>
      </c>
      <c r="AD1037">
        <v>1.0258</v>
      </c>
      <c r="AE1037">
        <v>0.39240000000000003</v>
      </c>
      <c r="AF1037">
        <v>0.28301999999999999</v>
      </c>
      <c r="AG1037">
        <v>0.91659000000000002</v>
      </c>
      <c r="AH1037">
        <v>0.37559999999999999</v>
      </c>
      <c r="AI1037">
        <v>0.24598999999999999</v>
      </c>
      <c r="AJ1037">
        <v>0.90988000000000002</v>
      </c>
      <c r="AK1037">
        <v>0.33442</v>
      </c>
      <c r="AL1037">
        <v>0.54412000000000005</v>
      </c>
      <c r="AM1037">
        <v>0.96004</v>
      </c>
      <c r="AN1037">
        <v>0.67620999999999998</v>
      </c>
      <c r="AO1037">
        <v>7.6347999999999999E-2</v>
      </c>
      <c r="AP1037">
        <v>0.54479</v>
      </c>
      <c r="AQ1037">
        <v>0.45416000000000001</v>
      </c>
      <c r="AR1037">
        <v>0.51185000000000003</v>
      </c>
      <c r="AS1037">
        <v>0.85072999999999999</v>
      </c>
    </row>
    <row r="1038" spans="1:45" x14ac:dyDescent="0.25">
      <c r="A1038" s="3" t="s">
        <v>993</v>
      </c>
      <c r="B1038" t="s">
        <v>1082</v>
      </c>
      <c r="C1038" t="s">
        <v>1082</v>
      </c>
      <c r="D1038">
        <v>0.97963</v>
      </c>
      <c r="E1038">
        <v>4.6738999999999999E-3</v>
      </c>
      <c r="F1038">
        <v>16.77</v>
      </c>
      <c r="G1038">
        <v>0.5</v>
      </c>
      <c r="H1038">
        <v>0.13161999999999999</v>
      </c>
      <c r="I1038">
        <v>1</v>
      </c>
      <c r="J1038">
        <v>0.99456</v>
      </c>
      <c r="K1038">
        <v>1.1672E-3</v>
      </c>
      <c r="L1038">
        <v>30.450299999999999</v>
      </c>
      <c r="M1038">
        <v>0.94903999999999999</v>
      </c>
      <c r="N1038">
        <v>1.5145E-2</v>
      </c>
      <c r="O1038">
        <v>5.3512000000000004</v>
      </c>
      <c r="P1038">
        <v>1</v>
      </c>
      <c r="Q1038" s="1">
        <v>5.0000000000000002E-11</v>
      </c>
      <c r="R1038">
        <v>37.946899999999999</v>
      </c>
      <c r="S1038">
        <v>0.94903999999999999</v>
      </c>
      <c r="T1038">
        <v>1.7735000000000001E-2</v>
      </c>
      <c r="U1038">
        <v>5.9059999999999997</v>
      </c>
      <c r="V1038">
        <v>0.98797999999999997</v>
      </c>
      <c r="W1038">
        <v>3.3798000000000001E-3</v>
      </c>
      <c r="X1038">
        <v>20.796099999999999</v>
      </c>
      <c r="Y1038">
        <v>0.5</v>
      </c>
      <c r="Z1038">
        <v>7.9394000000000006E-2</v>
      </c>
      <c r="AA1038">
        <v>1</v>
      </c>
      <c r="AB1038">
        <v>0.96877000000000002</v>
      </c>
      <c r="AC1038">
        <v>1.8981000000000001E-2</v>
      </c>
      <c r="AD1038">
        <v>5.3512000000000004</v>
      </c>
      <c r="AE1038">
        <v>0.96877000000000002</v>
      </c>
      <c r="AF1038">
        <v>1.8735000000000002E-2</v>
      </c>
      <c r="AG1038">
        <v>5.9059999999999997</v>
      </c>
      <c r="AH1038">
        <v>0.5</v>
      </c>
      <c r="AI1038">
        <v>0.22144</v>
      </c>
      <c r="AJ1038">
        <v>1</v>
      </c>
      <c r="AK1038">
        <v>0.97899999999999998</v>
      </c>
      <c r="AL1038">
        <v>1.2366E-2</v>
      </c>
      <c r="AM1038">
        <v>1.8158000000000001</v>
      </c>
      <c r="AN1038">
        <v>0.97448999999999997</v>
      </c>
      <c r="AO1038">
        <v>1.0064E-2</v>
      </c>
      <c r="AP1038">
        <v>2.2627999999999999</v>
      </c>
      <c r="AQ1038">
        <v>0.96584999999999999</v>
      </c>
      <c r="AR1038">
        <v>2.2879E-2</v>
      </c>
      <c r="AS1038">
        <v>1.2401</v>
      </c>
    </row>
    <row r="1039" spans="1:45" x14ac:dyDescent="0.25">
      <c r="A1039" s="3" t="s">
        <v>994</v>
      </c>
      <c r="B1039" t="s">
        <v>1082</v>
      </c>
      <c r="C1039" t="s">
        <v>1082</v>
      </c>
      <c r="D1039">
        <v>0.86633000000000004</v>
      </c>
      <c r="E1039">
        <v>1.7028000000000001E-2</v>
      </c>
      <c r="F1039">
        <v>0.89537999999999995</v>
      </c>
      <c r="G1039">
        <v>0.98348999999999998</v>
      </c>
      <c r="H1039">
        <v>4.6971000000000001E-3</v>
      </c>
      <c r="I1039">
        <v>0.34716999999999998</v>
      </c>
      <c r="J1039">
        <v>0.98129</v>
      </c>
      <c r="K1039">
        <v>3.9138999999999997E-3</v>
      </c>
      <c r="L1039">
        <v>1.3983000000000001</v>
      </c>
      <c r="M1039">
        <v>0.91047999999999996</v>
      </c>
      <c r="N1039">
        <v>1.8825000000000001E-2</v>
      </c>
      <c r="O1039">
        <v>1.9384999999999999</v>
      </c>
      <c r="P1039">
        <v>0.96133999999999997</v>
      </c>
      <c r="Q1039">
        <v>7.1497000000000002E-3</v>
      </c>
      <c r="R1039">
        <v>0.96245000000000003</v>
      </c>
      <c r="S1039">
        <v>0.96569000000000005</v>
      </c>
      <c r="T1039">
        <v>1.1815000000000001E-2</v>
      </c>
      <c r="U1039">
        <v>0.23638000000000001</v>
      </c>
      <c r="V1039">
        <v>0.99799000000000004</v>
      </c>
      <c r="W1039">
        <v>3.4159000000000001E-4</v>
      </c>
      <c r="X1039">
        <v>0.30941000000000002</v>
      </c>
      <c r="Y1039">
        <v>0.90551999999999999</v>
      </c>
      <c r="Z1039">
        <v>1.3559999999999999E-2</v>
      </c>
      <c r="AA1039">
        <v>0.88595999999999997</v>
      </c>
      <c r="AB1039">
        <v>0.98375999999999997</v>
      </c>
      <c r="AC1039">
        <v>1.0102999999999999E-2</v>
      </c>
      <c r="AD1039">
        <v>3.9055</v>
      </c>
      <c r="AE1039">
        <v>0.52007999999999999</v>
      </c>
      <c r="AF1039">
        <v>9.3179999999999999E-2</v>
      </c>
      <c r="AG1039">
        <v>0.63415999999999995</v>
      </c>
      <c r="AH1039">
        <v>0.99036999999999997</v>
      </c>
      <c r="AI1039">
        <v>4.9478999999999999E-3</v>
      </c>
      <c r="AJ1039">
        <v>4.0797999999999996</v>
      </c>
      <c r="AK1039">
        <v>0.95999000000000001</v>
      </c>
      <c r="AL1039">
        <v>2.1093000000000001E-2</v>
      </c>
      <c r="AM1039">
        <v>1.0923</v>
      </c>
      <c r="AN1039">
        <v>0.98612</v>
      </c>
      <c r="AO1039">
        <v>7.1761000000000004E-3</v>
      </c>
      <c r="AP1039">
        <v>1.0012000000000001</v>
      </c>
      <c r="AQ1039">
        <v>0.97731999999999997</v>
      </c>
      <c r="AR1039">
        <v>1.5925999999999999E-2</v>
      </c>
      <c r="AS1039">
        <v>0.55245</v>
      </c>
    </row>
    <row r="1040" spans="1:45" x14ac:dyDescent="0.25">
      <c r="A1040" s="3" t="s">
        <v>995</v>
      </c>
      <c r="B1040" t="s">
        <v>1082</v>
      </c>
      <c r="C1040" t="s">
        <v>1081</v>
      </c>
      <c r="D1040">
        <v>0.99644999999999995</v>
      </c>
      <c r="E1040">
        <v>4.4340999999999998E-4</v>
      </c>
      <c r="F1040">
        <v>4.7058999999999997</v>
      </c>
      <c r="G1040">
        <v>0.87312000000000001</v>
      </c>
      <c r="H1040">
        <v>2.4943E-2</v>
      </c>
      <c r="I1040">
        <v>0.50522999999999996</v>
      </c>
      <c r="J1040">
        <v>0.99992999999999999</v>
      </c>
      <c r="K1040" s="1">
        <v>4.6500000000000004E-6</v>
      </c>
      <c r="L1040">
        <v>9.2516999999999996</v>
      </c>
      <c r="M1040">
        <v>0.93106</v>
      </c>
      <c r="N1040">
        <v>1.6702000000000002E-2</v>
      </c>
      <c r="O1040">
        <v>1.014</v>
      </c>
      <c r="P1040">
        <v>0.99985000000000002</v>
      </c>
      <c r="Q1040" s="1">
        <v>1.4100000000000001E-5</v>
      </c>
      <c r="R1040">
        <v>69.914199999999994</v>
      </c>
      <c r="S1040">
        <v>0.98218000000000005</v>
      </c>
      <c r="T1040">
        <v>4.7996999999999996E-3</v>
      </c>
      <c r="U1040">
        <v>4.8205999999999998</v>
      </c>
      <c r="V1040">
        <v>0.27123999999999998</v>
      </c>
      <c r="W1040">
        <v>9.5333000000000001E-2</v>
      </c>
      <c r="X1040">
        <v>1.2421</v>
      </c>
      <c r="Y1040">
        <v>0.77149999999999996</v>
      </c>
      <c r="Z1040">
        <v>1.9651999999999999E-2</v>
      </c>
      <c r="AA1040">
        <v>0.33839999999999998</v>
      </c>
      <c r="AB1040">
        <v>0.98253999999999997</v>
      </c>
      <c r="AC1040">
        <v>1.0758E-2</v>
      </c>
      <c r="AD1040">
        <v>1.7059</v>
      </c>
      <c r="AE1040">
        <v>0.97833999999999999</v>
      </c>
      <c r="AF1040">
        <v>1.2873000000000001E-2</v>
      </c>
      <c r="AG1040">
        <v>1.8444</v>
      </c>
      <c r="AH1040">
        <v>0.98670999999999998</v>
      </c>
      <c r="AI1040">
        <v>7.0663999999999996E-3</v>
      </c>
      <c r="AJ1040">
        <v>2.5177</v>
      </c>
      <c r="AK1040">
        <v>0.71531</v>
      </c>
      <c r="AL1040">
        <v>6.4658999999999994E-2</v>
      </c>
      <c r="AM1040">
        <v>1.671</v>
      </c>
      <c r="AN1040">
        <v>0.98124999999999996</v>
      </c>
      <c r="AO1040">
        <v>9.9944999999999999E-3</v>
      </c>
      <c r="AP1040">
        <v>2.8717999999999999</v>
      </c>
      <c r="AQ1040">
        <v>0.44758999999999999</v>
      </c>
      <c r="AR1040">
        <v>0.58062000000000002</v>
      </c>
      <c r="AS1040">
        <v>0.99216000000000004</v>
      </c>
    </row>
    <row r="1041" spans="1:45" x14ac:dyDescent="0.25">
      <c r="A1041" s="3" t="s">
        <v>996</v>
      </c>
      <c r="B1041" t="s">
        <v>1082</v>
      </c>
      <c r="C1041" t="s">
        <v>1082</v>
      </c>
      <c r="D1041">
        <v>0.99902000000000002</v>
      </c>
      <c r="E1041">
        <v>1.0739999999999999E-4</v>
      </c>
      <c r="F1041">
        <v>0.17232</v>
      </c>
      <c r="G1041">
        <v>0.99456</v>
      </c>
      <c r="H1041">
        <v>1.8454000000000001E-3</v>
      </c>
      <c r="I1041">
        <v>2.9949999999999998E-3</v>
      </c>
      <c r="J1041">
        <v>0.92615000000000003</v>
      </c>
      <c r="K1041">
        <v>1.2057999999999999E-2</v>
      </c>
      <c r="L1041">
        <v>0.62012999999999996</v>
      </c>
      <c r="M1041">
        <v>0.93393000000000004</v>
      </c>
      <c r="N1041">
        <v>1.6351000000000001E-2</v>
      </c>
      <c r="O1041">
        <v>0.21078</v>
      </c>
      <c r="P1041">
        <v>0.17594000000000001</v>
      </c>
      <c r="Q1041">
        <v>0.10607999999999999</v>
      </c>
      <c r="R1041">
        <v>0.8669</v>
      </c>
      <c r="S1041">
        <v>0.98063</v>
      </c>
      <c r="T1041">
        <v>5.0090000000000004E-3</v>
      </c>
      <c r="U1041">
        <v>0.27887000000000001</v>
      </c>
      <c r="V1041">
        <v>0.96755000000000002</v>
      </c>
      <c r="W1041">
        <v>8.6236999999999998E-3</v>
      </c>
      <c r="X1041">
        <v>0.14280000000000001</v>
      </c>
      <c r="Y1041">
        <v>0.99731000000000003</v>
      </c>
      <c r="Z1041">
        <v>4.6966999999999999E-4</v>
      </c>
      <c r="AA1041">
        <v>0.10503999999999999</v>
      </c>
      <c r="AB1041">
        <v>0.98060999999999998</v>
      </c>
      <c r="AC1041">
        <v>1.3180000000000001E-2</v>
      </c>
      <c r="AD1041">
        <v>31.549399999999999</v>
      </c>
      <c r="AE1041">
        <v>0.98768</v>
      </c>
      <c r="AF1041">
        <v>8.0195000000000006E-3</v>
      </c>
      <c r="AG1041">
        <v>38.384900000000002</v>
      </c>
      <c r="AH1041">
        <v>0.98939999999999995</v>
      </c>
      <c r="AI1041">
        <v>6.2617000000000003E-3</v>
      </c>
      <c r="AJ1041">
        <v>42.314500000000002</v>
      </c>
      <c r="AK1041">
        <v>0.73168999999999995</v>
      </c>
      <c r="AL1041">
        <v>6.0560999999999997E-2</v>
      </c>
      <c r="AM1041">
        <v>1.6133</v>
      </c>
      <c r="AN1041">
        <v>0.99621000000000004</v>
      </c>
      <c r="AO1041">
        <v>2.2252000000000001E-3</v>
      </c>
      <c r="AP1041">
        <v>2.0739000000000001</v>
      </c>
      <c r="AQ1041">
        <v>0.46183000000000002</v>
      </c>
      <c r="AR1041">
        <v>0.47222999999999998</v>
      </c>
      <c r="AS1041">
        <v>0.99982000000000004</v>
      </c>
    </row>
    <row r="1042" spans="1:45" x14ac:dyDescent="0.25">
      <c r="A1042" s="3" t="s">
        <v>997</v>
      </c>
      <c r="B1042" t="s">
        <v>1082</v>
      </c>
      <c r="C1042" t="s">
        <v>1082</v>
      </c>
      <c r="D1042">
        <v>0.96809999999999996</v>
      </c>
      <c r="E1042">
        <v>7.1417E-3</v>
      </c>
      <c r="F1042">
        <v>0.10899</v>
      </c>
      <c r="G1042">
        <v>0.96809999999999996</v>
      </c>
      <c r="H1042">
        <v>1.1372E-2</v>
      </c>
      <c r="I1042">
        <v>0.10899</v>
      </c>
      <c r="J1042">
        <v>0.96809999999999996</v>
      </c>
      <c r="K1042">
        <v>6.6953999999999998E-3</v>
      </c>
      <c r="L1042">
        <v>6.5558000000000005E-2</v>
      </c>
      <c r="M1042">
        <v>0.96809999999999996</v>
      </c>
      <c r="N1042">
        <v>1.0385E-2</v>
      </c>
      <c r="O1042">
        <v>6.5558000000000005E-2</v>
      </c>
      <c r="P1042">
        <v>0.97963</v>
      </c>
      <c r="Q1042">
        <v>4.5082999999999998E-3</v>
      </c>
      <c r="R1042">
        <v>7.5607999999999995E-2</v>
      </c>
      <c r="S1042">
        <v>0.97963</v>
      </c>
      <c r="T1042">
        <v>6.6496999999999997E-3</v>
      </c>
      <c r="U1042">
        <v>7.5607999999999995E-2</v>
      </c>
      <c r="V1042">
        <v>0.96809999999999996</v>
      </c>
      <c r="W1042">
        <v>8.5579000000000002E-3</v>
      </c>
      <c r="X1042">
        <v>8.4057999999999994E-2</v>
      </c>
      <c r="Y1042">
        <v>0.98145000000000004</v>
      </c>
      <c r="Z1042">
        <v>5.5052E-3</v>
      </c>
      <c r="AA1042">
        <v>8.4057999999999994E-2</v>
      </c>
      <c r="AB1042">
        <v>0.5</v>
      </c>
      <c r="AC1042">
        <v>0.26687</v>
      </c>
      <c r="AD1042">
        <v>1</v>
      </c>
      <c r="AE1042">
        <v>0.5</v>
      </c>
      <c r="AF1042">
        <v>0.248</v>
      </c>
      <c r="AG1042">
        <v>1</v>
      </c>
      <c r="AH1042">
        <v>0.5</v>
      </c>
      <c r="AI1042">
        <v>0.22144</v>
      </c>
      <c r="AJ1042">
        <v>1</v>
      </c>
      <c r="AK1042">
        <v>0.5</v>
      </c>
      <c r="AL1042">
        <v>0.29904999999999998</v>
      </c>
      <c r="AM1042">
        <v>1</v>
      </c>
      <c r="AN1042">
        <v>0.5</v>
      </c>
      <c r="AO1042">
        <v>0.26175999999999999</v>
      </c>
      <c r="AP1042">
        <v>1</v>
      </c>
      <c r="AQ1042">
        <v>0.5</v>
      </c>
      <c r="AR1042">
        <v>0.37339</v>
      </c>
      <c r="AS1042">
        <v>1</v>
      </c>
    </row>
    <row r="1043" spans="1:45" x14ac:dyDescent="0.25">
      <c r="A1043" s="3" t="s">
        <v>998</v>
      </c>
      <c r="B1043" t="s">
        <v>1082</v>
      </c>
      <c r="C1043" t="s">
        <v>1082</v>
      </c>
      <c r="D1043">
        <v>1</v>
      </c>
      <c r="E1043" s="1">
        <v>5.0000000000000002E-11</v>
      </c>
      <c r="F1043">
        <v>68.074799999999996</v>
      </c>
      <c r="G1043">
        <v>0.96809999999999996</v>
      </c>
      <c r="H1043">
        <v>1.1372E-2</v>
      </c>
      <c r="I1043">
        <v>20.191700000000001</v>
      </c>
      <c r="J1043">
        <v>0.99797000000000002</v>
      </c>
      <c r="K1043">
        <v>2.0217E-4</v>
      </c>
      <c r="L1043">
        <v>4.9265999999999996</v>
      </c>
      <c r="M1043">
        <v>0.99636999999999998</v>
      </c>
      <c r="N1043">
        <v>6.1817999999999997E-4</v>
      </c>
      <c r="O1043">
        <v>3.4767000000000001</v>
      </c>
      <c r="P1043">
        <v>1</v>
      </c>
      <c r="Q1043" s="1">
        <v>5.0000000000000002E-11</v>
      </c>
      <c r="R1043">
        <v>56.593499999999999</v>
      </c>
      <c r="S1043">
        <v>0.98797999999999997</v>
      </c>
      <c r="T1043">
        <v>3.9023999999999999E-3</v>
      </c>
      <c r="U1043">
        <v>42.887999999999998</v>
      </c>
      <c r="V1043">
        <v>0.88365000000000005</v>
      </c>
      <c r="W1043">
        <v>1.7860000000000001E-2</v>
      </c>
      <c r="X1043">
        <v>1.4832000000000001</v>
      </c>
      <c r="Y1043">
        <v>0.92347999999999997</v>
      </c>
      <c r="Z1043">
        <v>1.2343E-2</v>
      </c>
      <c r="AA1043">
        <v>0.60436000000000001</v>
      </c>
      <c r="AB1043">
        <v>0.98297999999999996</v>
      </c>
      <c r="AC1043">
        <v>1.0465E-2</v>
      </c>
      <c r="AD1043">
        <v>2.5310999999999999</v>
      </c>
      <c r="AE1043">
        <v>0.97535000000000005</v>
      </c>
      <c r="AF1043">
        <v>1.3675E-2</v>
      </c>
      <c r="AG1043">
        <v>2.1240000000000001</v>
      </c>
      <c r="AH1043">
        <v>0.41435</v>
      </c>
      <c r="AI1043">
        <v>0.23699999999999999</v>
      </c>
      <c r="AJ1043">
        <v>0.86419999999999997</v>
      </c>
      <c r="AK1043">
        <v>0.35332999999999998</v>
      </c>
      <c r="AL1043">
        <v>0.45726</v>
      </c>
      <c r="AM1043">
        <v>1.0639000000000001</v>
      </c>
      <c r="AN1043">
        <v>0.64744000000000002</v>
      </c>
      <c r="AO1043">
        <v>8.4822999999999996E-2</v>
      </c>
      <c r="AP1043">
        <v>0.83133999999999997</v>
      </c>
      <c r="AQ1043">
        <v>0.97855999999999999</v>
      </c>
      <c r="AR1043">
        <v>1.523E-2</v>
      </c>
      <c r="AS1043">
        <v>0.62909000000000004</v>
      </c>
    </row>
    <row r="1044" spans="1:45" x14ac:dyDescent="0.25">
      <c r="A1044" s="3" t="s">
        <v>999</v>
      </c>
      <c r="B1044" t="s">
        <v>1082</v>
      </c>
      <c r="C1044" t="s">
        <v>1082</v>
      </c>
      <c r="D1044">
        <v>0.98797999999999997</v>
      </c>
      <c r="E1044">
        <v>2.7474000000000001E-3</v>
      </c>
      <c r="F1044">
        <v>1.7114000000000001E-2</v>
      </c>
      <c r="G1044">
        <v>0.98797999999999997</v>
      </c>
      <c r="H1044">
        <v>4.2138999999999996E-3</v>
      </c>
      <c r="I1044">
        <v>1.7114000000000001E-2</v>
      </c>
      <c r="J1044">
        <v>0.98797999999999997</v>
      </c>
      <c r="K1044">
        <v>2.9629999999999999E-3</v>
      </c>
      <c r="L1044">
        <v>1.8769999999999998E-2</v>
      </c>
      <c r="M1044">
        <v>0.98797999999999997</v>
      </c>
      <c r="N1044">
        <v>4.2337E-3</v>
      </c>
      <c r="O1044">
        <v>1.8769999999999998E-2</v>
      </c>
      <c r="P1044">
        <v>0.99456</v>
      </c>
      <c r="Q1044">
        <v>7.4629000000000004E-4</v>
      </c>
      <c r="R1044">
        <v>1.2099E-2</v>
      </c>
      <c r="S1044">
        <v>0.99456</v>
      </c>
      <c r="T1044">
        <v>1.6887E-3</v>
      </c>
      <c r="U1044">
        <v>1.2099E-2</v>
      </c>
      <c r="V1044">
        <v>0.98797999999999997</v>
      </c>
      <c r="W1044">
        <v>3.3798000000000001E-3</v>
      </c>
      <c r="X1044">
        <v>2.0774000000000001E-2</v>
      </c>
      <c r="Y1044">
        <v>0.99307000000000001</v>
      </c>
      <c r="Z1044">
        <v>2.0585E-3</v>
      </c>
      <c r="AA1044">
        <v>2.0774000000000001E-2</v>
      </c>
      <c r="AB1044">
        <v>0.5</v>
      </c>
      <c r="AC1044">
        <v>0.26687</v>
      </c>
      <c r="AD1044">
        <v>1</v>
      </c>
      <c r="AE1044">
        <v>0.5</v>
      </c>
      <c r="AF1044">
        <v>0.248</v>
      </c>
      <c r="AG1044">
        <v>1</v>
      </c>
      <c r="AH1044">
        <v>0.5</v>
      </c>
      <c r="AI1044">
        <v>0.22144</v>
      </c>
      <c r="AJ1044">
        <v>1</v>
      </c>
      <c r="AK1044">
        <v>0.5</v>
      </c>
      <c r="AL1044">
        <v>0.29904999999999998</v>
      </c>
      <c r="AM1044">
        <v>1</v>
      </c>
      <c r="AN1044">
        <v>0.5</v>
      </c>
      <c r="AO1044">
        <v>0.26175999999999999</v>
      </c>
      <c r="AP1044">
        <v>1</v>
      </c>
      <c r="AQ1044">
        <v>0.5</v>
      </c>
      <c r="AR1044">
        <v>0.37339</v>
      </c>
      <c r="AS1044">
        <v>1</v>
      </c>
    </row>
    <row r="1045" spans="1:45" x14ac:dyDescent="0.25">
      <c r="A1045" s="3" t="s">
        <v>1000</v>
      </c>
      <c r="B1045" t="s">
        <v>1082</v>
      </c>
      <c r="C1045" t="s">
        <v>1082</v>
      </c>
      <c r="D1045">
        <v>0.98685</v>
      </c>
      <c r="E1045">
        <v>2.8793E-3</v>
      </c>
      <c r="F1045">
        <v>3.7582</v>
      </c>
      <c r="G1045">
        <v>0.92293000000000003</v>
      </c>
      <c r="H1045">
        <v>1.9729E-2</v>
      </c>
      <c r="I1045">
        <v>2.2178</v>
      </c>
      <c r="J1045">
        <v>1</v>
      </c>
      <c r="K1045" s="1">
        <v>5.0000000000000002E-11</v>
      </c>
      <c r="L1045">
        <v>185.04400000000001</v>
      </c>
      <c r="M1045">
        <v>0.98797999999999997</v>
      </c>
      <c r="N1045">
        <v>4.2337E-3</v>
      </c>
      <c r="O1045">
        <v>96.005399999999995</v>
      </c>
      <c r="P1045">
        <v>0.94864000000000004</v>
      </c>
      <c r="Q1045">
        <v>1.023E-2</v>
      </c>
      <c r="R1045">
        <v>1.6259999999999999</v>
      </c>
      <c r="S1045">
        <v>0.99056999999999995</v>
      </c>
      <c r="T1045">
        <v>2.2634E-3</v>
      </c>
      <c r="U1045">
        <v>0.58940999999999999</v>
      </c>
      <c r="V1045">
        <v>0.82089000000000001</v>
      </c>
      <c r="W1045">
        <v>2.2551999999999999E-2</v>
      </c>
      <c r="X1045">
        <v>1.2352000000000001</v>
      </c>
      <c r="Y1045">
        <v>0.99404999999999999</v>
      </c>
      <c r="Z1045">
        <v>1.2771E-3</v>
      </c>
      <c r="AA1045">
        <v>0.42935000000000001</v>
      </c>
      <c r="AB1045">
        <v>0.44896999999999998</v>
      </c>
      <c r="AC1045">
        <v>0.29105999999999999</v>
      </c>
      <c r="AD1045">
        <v>0.82909999999999995</v>
      </c>
      <c r="AE1045">
        <v>0.76034000000000002</v>
      </c>
      <c r="AF1045">
        <v>4.1644E-2</v>
      </c>
      <c r="AG1045">
        <v>0.57469999999999999</v>
      </c>
      <c r="AH1045">
        <v>0.96433999999999997</v>
      </c>
      <c r="AI1045">
        <v>1.4763E-2</v>
      </c>
      <c r="AJ1045">
        <v>0.59638000000000002</v>
      </c>
      <c r="AK1045">
        <v>0.36069000000000001</v>
      </c>
      <c r="AL1045">
        <v>0.43878</v>
      </c>
      <c r="AM1045">
        <v>0.94301999999999997</v>
      </c>
      <c r="AN1045">
        <v>0.32683000000000001</v>
      </c>
      <c r="AO1045">
        <v>0.38694000000000001</v>
      </c>
      <c r="AP1045">
        <v>0.93555999999999995</v>
      </c>
      <c r="AQ1045">
        <v>0.44756000000000001</v>
      </c>
      <c r="AR1045">
        <v>0.58228000000000002</v>
      </c>
      <c r="AS1045">
        <v>1.0125</v>
      </c>
    </row>
    <row r="1046" spans="1:45" x14ac:dyDescent="0.25">
      <c r="A1046" s="3" t="s">
        <v>1001</v>
      </c>
      <c r="B1046" t="s">
        <v>1082</v>
      </c>
      <c r="C1046" t="s">
        <v>1082</v>
      </c>
      <c r="D1046">
        <v>0.96809999999999996</v>
      </c>
      <c r="E1046">
        <v>7.1417E-3</v>
      </c>
      <c r="F1046">
        <v>0.10441</v>
      </c>
      <c r="G1046">
        <v>0.96809999999999996</v>
      </c>
      <c r="H1046">
        <v>1.1372E-2</v>
      </c>
      <c r="I1046">
        <v>0.10441</v>
      </c>
      <c r="J1046">
        <v>0.96809999999999996</v>
      </c>
      <c r="K1046">
        <v>6.6953999999999998E-3</v>
      </c>
      <c r="L1046">
        <v>0.11121</v>
      </c>
      <c r="M1046">
        <v>0.96809999999999996</v>
      </c>
      <c r="N1046">
        <v>1.0385E-2</v>
      </c>
      <c r="O1046">
        <v>0.11121</v>
      </c>
      <c r="P1046">
        <v>0.96809999999999996</v>
      </c>
      <c r="Q1046">
        <v>6.6220999999999997E-3</v>
      </c>
      <c r="R1046">
        <v>7.2680999999999996E-2</v>
      </c>
      <c r="S1046">
        <v>0.96809999999999996</v>
      </c>
      <c r="T1046">
        <v>1.1375E-2</v>
      </c>
      <c r="U1046">
        <v>7.2680999999999996E-2</v>
      </c>
      <c r="V1046">
        <v>1</v>
      </c>
      <c r="W1046" s="1">
        <v>5.0000000000000002E-11</v>
      </c>
      <c r="X1046">
        <v>2.9665E-2</v>
      </c>
      <c r="Y1046">
        <v>1</v>
      </c>
      <c r="Z1046" s="1">
        <v>5.0000000000000002E-11</v>
      </c>
      <c r="AA1046">
        <v>2.9665E-2</v>
      </c>
      <c r="AB1046">
        <v>0.5</v>
      </c>
      <c r="AC1046">
        <v>0.26687</v>
      </c>
      <c r="AD1046">
        <v>1</v>
      </c>
      <c r="AE1046">
        <v>0.5</v>
      </c>
      <c r="AF1046">
        <v>0.248</v>
      </c>
      <c r="AG1046">
        <v>1</v>
      </c>
      <c r="AH1046">
        <v>0.5</v>
      </c>
      <c r="AI1046">
        <v>0.22144</v>
      </c>
      <c r="AJ1046">
        <v>1</v>
      </c>
      <c r="AK1046">
        <v>0.5</v>
      </c>
      <c r="AL1046">
        <v>0.29904999999999998</v>
      </c>
      <c r="AM1046">
        <v>1</v>
      </c>
      <c r="AN1046">
        <v>0.5</v>
      </c>
      <c r="AO1046">
        <v>0.26175999999999999</v>
      </c>
      <c r="AP1046">
        <v>1</v>
      </c>
      <c r="AQ1046">
        <v>0.5</v>
      </c>
      <c r="AR1046">
        <v>0.37339</v>
      </c>
      <c r="AS1046">
        <v>1</v>
      </c>
    </row>
    <row r="1047" spans="1:45" x14ac:dyDescent="0.25">
      <c r="A1047" s="3" t="s">
        <v>1002</v>
      </c>
      <c r="B1047" t="s">
        <v>1082</v>
      </c>
      <c r="C1047" t="s">
        <v>1082</v>
      </c>
      <c r="D1047">
        <v>0.94903999999999999</v>
      </c>
      <c r="E1047">
        <v>1.0895999999999999E-2</v>
      </c>
      <c r="F1047">
        <v>0.12248000000000001</v>
      </c>
      <c r="G1047">
        <v>0.94903999999999999</v>
      </c>
      <c r="H1047">
        <v>1.745E-2</v>
      </c>
      <c r="I1047">
        <v>0.12248000000000001</v>
      </c>
      <c r="J1047">
        <v>0.5</v>
      </c>
      <c r="K1047">
        <v>7.8945000000000001E-2</v>
      </c>
      <c r="L1047">
        <v>1</v>
      </c>
      <c r="M1047">
        <v>0.5</v>
      </c>
      <c r="N1047">
        <v>0.12212000000000001</v>
      </c>
      <c r="O1047">
        <v>1</v>
      </c>
      <c r="P1047">
        <v>0.96809999999999996</v>
      </c>
      <c r="Q1047">
        <v>6.6220999999999997E-3</v>
      </c>
      <c r="R1047">
        <v>5.5404000000000002E-2</v>
      </c>
      <c r="S1047">
        <v>0.96809999999999996</v>
      </c>
      <c r="T1047">
        <v>1.1375E-2</v>
      </c>
      <c r="U1047">
        <v>5.5404000000000002E-2</v>
      </c>
      <c r="V1047">
        <v>0.94903999999999999</v>
      </c>
      <c r="W1047">
        <v>1.189E-2</v>
      </c>
      <c r="X1047">
        <v>0.10459</v>
      </c>
      <c r="Y1047">
        <v>0.97011000000000003</v>
      </c>
      <c r="Z1047">
        <v>8.2289000000000008E-3</v>
      </c>
      <c r="AA1047">
        <v>0.10459</v>
      </c>
      <c r="AB1047">
        <v>0.5</v>
      </c>
      <c r="AC1047">
        <v>0.26687</v>
      </c>
      <c r="AD1047">
        <v>1</v>
      </c>
      <c r="AE1047">
        <v>0.5</v>
      </c>
      <c r="AF1047">
        <v>0.248</v>
      </c>
      <c r="AG1047">
        <v>1</v>
      </c>
      <c r="AH1047">
        <v>0.5</v>
      </c>
      <c r="AI1047">
        <v>0.22144</v>
      </c>
      <c r="AJ1047">
        <v>1</v>
      </c>
      <c r="AK1047">
        <v>0.5</v>
      </c>
      <c r="AL1047">
        <v>0.29904999999999998</v>
      </c>
      <c r="AM1047">
        <v>1</v>
      </c>
      <c r="AN1047">
        <v>0.5</v>
      </c>
      <c r="AO1047">
        <v>0.26175999999999999</v>
      </c>
      <c r="AP1047">
        <v>1</v>
      </c>
      <c r="AQ1047">
        <v>0.5</v>
      </c>
      <c r="AR1047">
        <v>0.37339</v>
      </c>
      <c r="AS1047">
        <v>1</v>
      </c>
    </row>
    <row r="1048" spans="1:45" x14ac:dyDescent="0.25">
      <c r="A1048" s="3" t="s">
        <v>1003</v>
      </c>
      <c r="B1048" t="s">
        <v>1081</v>
      </c>
      <c r="C1048" t="s">
        <v>1082</v>
      </c>
      <c r="D1048">
        <v>1</v>
      </c>
      <c r="E1048" s="1">
        <v>5.0000000000000002E-11</v>
      </c>
      <c r="F1048">
        <v>35.073399999999999</v>
      </c>
      <c r="G1048">
        <v>0.5</v>
      </c>
      <c r="H1048">
        <v>0.13161999999999999</v>
      </c>
      <c r="I1048">
        <v>1</v>
      </c>
      <c r="J1048">
        <v>1</v>
      </c>
      <c r="K1048" s="1">
        <v>5.0000000000000002E-11</v>
      </c>
      <c r="L1048">
        <v>33.033299999999997</v>
      </c>
      <c r="M1048">
        <v>0.96809999999999996</v>
      </c>
      <c r="N1048">
        <v>1.0385E-2</v>
      </c>
      <c r="O1048">
        <v>12.522399999999999</v>
      </c>
      <c r="P1048">
        <v>1</v>
      </c>
      <c r="Q1048" s="1">
        <v>5.0000000000000002E-11</v>
      </c>
      <c r="R1048">
        <v>33.742699999999999</v>
      </c>
      <c r="S1048">
        <v>0.97963</v>
      </c>
      <c r="T1048">
        <v>6.6496999999999997E-3</v>
      </c>
      <c r="U1048">
        <v>17.774799999999999</v>
      </c>
      <c r="V1048">
        <v>0.99785999999999997</v>
      </c>
      <c r="W1048">
        <v>3.6976000000000001E-4</v>
      </c>
      <c r="X1048">
        <v>8.2645</v>
      </c>
      <c r="Y1048">
        <v>0.98202999999999996</v>
      </c>
      <c r="Z1048">
        <v>4.2681000000000004E-3</v>
      </c>
      <c r="AA1048">
        <v>2.4249999999999998</v>
      </c>
      <c r="AB1048">
        <v>0.98060999999999998</v>
      </c>
      <c r="AC1048">
        <v>1.3180000000000001E-2</v>
      </c>
      <c r="AD1048">
        <v>12.522399999999999</v>
      </c>
      <c r="AE1048">
        <v>0.96216999999999997</v>
      </c>
      <c r="AF1048">
        <v>1.0201E-2</v>
      </c>
      <c r="AG1048">
        <v>17.774799999999999</v>
      </c>
      <c r="AH1048">
        <v>0.98329999999999995</v>
      </c>
      <c r="AI1048">
        <v>8.9443000000000005E-3</v>
      </c>
      <c r="AJ1048">
        <v>12.667899999999999</v>
      </c>
      <c r="AK1048">
        <v>0.37909999999999999</v>
      </c>
      <c r="AL1048">
        <v>0.40467999999999998</v>
      </c>
      <c r="AM1048">
        <v>0.94182999999999995</v>
      </c>
      <c r="AN1048">
        <v>0.31207000000000001</v>
      </c>
      <c r="AO1048">
        <v>0.40440999999999999</v>
      </c>
      <c r="AP1048">
        <v>0.96206000000000003</v>
      </c>
      <c r="AQ1048">
        <v>0.66722000000000004</v>
      </c>
      <c r="AR1048">
        <v>3.8878000000000003E-2</v>
      </c>
      <c r="AS1048">
        <v>1.2309000000000001</v>
      </c>
    </row>
    <row r="1049" spans="1:45" x14ac:dyDescent="0.25">
      <c r="A1049" s="3" t="s">
        <v>1004</v>
      </c>
      <c r="B1049" t="s">
        <v>1082</v>
      </c>
      <c r="C1049" t="s">
        <v>1082</v>
      </c>
      <c r="D1049">
        <v>0.43148999999999998</v>
      </c>
      <c r="E1049">
        <v>7.5413999999999995E-2</v>
      </c>
      <c r="F1049">
        <v>1.2567999999999999</v>
      </c>
      <c r="G1049">
        <v>0.93994</v>
      </c>
      <c r="H1049">
        <v>1.8346999999999999E-2</v>
      </c>
      <c r="I1049">
        <v>0.38713999999999998</v>
      </c>
      <c r="J1049">
        <v>0.97933000000000003</v>
      </c>
      <c r="K1049">
        <v>4.7042000000000004E-3</v>
      </c>
      <c r="L1049">
        <v>2.3753000000000002</v>
      </c>
      <c r="M1049">
        <v>0.23071</v>
      </c>
      <c r="N1049">
        <v>0.15614</v>
      </c>
      <c r="O1049">
        <v>1.0584</v>
      </c>
      <c r="P1049">
        <v>0.59201999999999999</v>
      </c>
      <c r="Q1049">
        <v>2.6217000000000001E-2</v>
      </c>
      <c r="R1049">
        <v>1.5893999999999999</v>
      </c>
      <c r="S1049">
        <v>0.40883999999999998</v>
      </c>
      <c r="T1049">
        <v>0.11106000000000001</v>
      </c>
      <c r="U1049">
        <v>0.63529000000000002</v>
      </c>
      <c r="V1049">
        <v>0.59355999999999998</v>
      </c>
      <c r="W1049">
        <v>3.3396000000000002E-2</v>
      </c>
      <c r="X1049">
        <v>0.49492999999999998</v>
      </c>
      <c r="Y1049">
        <v>0.96104000000000001</v>
      </c>
      <c r="Z1049">
        <v>9.1278999999999996E-3</v>
      </c>
      <c r="AA1049">
        <v>0.28893999999999997</v>
      </c>
      <c r="AB1049">
        <v>0.98150000000000004</v>
      </c>
      <c r="AC1049">
        <v>1.1339E-2</v>
      </c>
      <c r="AD1049">
        <v>2.0636999999999999</v>
      </c>
      <c r="AE1049">
        <v>0.97799999999999998</v>
      </c>
      <c r="AF1049">
        <v>1.3035E-2</v>
      </c>
      <c r="AG1049">
        <v>2.1214</v>
      </c>
      <c r="AH1049">
        <v>0.99121000000000004</v>
      </c>
      <c r="AI1049">
        <v>4.5215999999999998E-3</v>
      </c>
      <c r="AJ1049">
        <v>1.4038999999999999</v>
      </c>
      <c r="AK1049">
        <v>0.62680999999999998</v>
      </c>
      <c r="AL1049">
        <v>9.8905000000000007E-2</v>
      </c>
      <c r="AM1049">
        <v>1.4267000000000001</v>
      </c>
      <c r="AN1049">
        <v>0.86070000000000002</v>
      </c>
      <c r="AO1049">
        <v>3.7366999999999997E-2</v>
      </c>
      <c r="AP1049">
        <v>1.6348</v>
      </c>
      <c r="AQ1049">
        <v>0.60336999999999996</v>
      </c>
      <c r="AR1049">
        <v>7.4773999999999993E-2</v>
      </c>
      <c r="AS1049">
        <v>0.74075000000000002</v>
      </c>
    </row>
    <row r="1050" spans="1:45" x14ac:dyDescent="0.25">
      <c r="A1050" s="3" t="s">
        <v>1005</v>
      </c>
      <c r="B1050" t="s">
        <v>1082</v>
      </c>
      <c r="C1050" t="s">
        <v>1082</v>
      </c>
      <c r="D1050">
        <v>0.98858000000000001</v>
      </c>
      <c r="E1050">
        <v>1.9921000000000001E-3</v>
      </c>
      <c r="F1050">
        <v>0.20996999999999999</v>
      </c>
      <c r="G1050">
        <v>0.97963</v>
      </c>
      <c r="H1050">
        <v>6.7752000000000003E-3</v>
      </c>
      <c r="I1050">
        <v>4.1456E-2</v>
      </c>
      <c r="J1050">
        <v>0.94903999999999999</v>
      </c>
      <c r="K1050">
        <v>9.9992999999999992E-3</v>
      </c>
      <c r="L1050">
        <v>13.086</v>
      </c>
      <c r="M1050">
        <v>0.5</v>
      </c>
      <c r="N1050">
        <v>0.12212000000000001</v>
      </c>
      <c r="O1050">
        <v>1</v>
      </c>
      <c r="P1050">
        <v>0.94903999999999999</v>
      </c>
      <c r="Q1050">
        <v>1.0181000000000001E-2</v>
      </c>
      <c r="R1050">
        <v>0.15287999999999999</v>
      </c>
      <c r="S1050">
        <v>0.94903999999999999</v>
      </c>
      <c r="T1050">
        <v>1.7735000000000001E-2</v>
      </c>
      <c r="U1050">
        <v>0.15287999999999999</v>
      </c>
      <c r="V1050">
        <v>0.99456</v>
      </c>
      <c r="W1050">
        <v>1.4668999999999999E-3</v>
      </c>
      <c r="X1050">
        <v>1.9883999999999999E-2</v>
      </c>
      <c r="Y1050">
        <v>0.99295999999999995</v>
      </c>
      <c r="Z1050">
        <v>2.0899E-3</v>
      </c>
      <c r="AA1050">
        <v>0.13952999999999999</v>
      </c>
      <c r="AB1050">
        <v>0.5</v>
      </c>
      <c r="AC1050">
        <v>0.26687</v>
      </c>
      <c r="AD1050">
        <v>1</v>
      </c>
      <c r="AE1050">
        <v>0.5</v>
      </c>
      <c r="AF1050">
        <v>0.248</v>
      </c>
      <c r="AG1050">
        <v>1</v>
      </c>
      <c r="AH1050">
        <v>0.97304999999999997</v>
      </c>
      <c r="AI1050">
        <v>1.3459E-2</v>
      </c>
      <c r="AJ1050">
        <v>7.0172999999999996</v>
      </c>
      <c r="AK1050">
        <v>0.52515999999999996</v>
      </c>
      <c r="AL1050">
        <v>0.15228</v>
      </c>
      <c r="AM1050">
        <v>2.5836000000000001</v>
      </c>
      <c r="AN1050">
        <v>0.96877000000000002</v>
      </c>
      <c r="AO1050">
        <v>1.6889000000000001E-2</v>
      </c>
      <c r="AP1050">
        <v>0.19744</v>
      </c>
      <c r="AQ1050">
        <v>0.96877000000000002</v>
      </c>
      <c r="AR1050">
        <v>2.1122999999999999E-2</v>
      </c>
      <c r="AS1050">
        <v>0.19744</v>
      </c>
    </row>
    <row r="1051" spans="1:45" x14ac:dyDescent="0.25">
      <c r="A1051" s="3" t="s">
        <v>1006</v>
      </c>
      <c r="B1051" t="s">
        <v>1082</v>
      </c>
      <c r="C1051" t="s">
        <v>1082</v>
      </c>
      <c r="D1051">
        <v>1</v>
      </c>
      <c r="E1051" s="1">
        <v>5.0000000000000002E-11</v>
      </c>
      <c r="F1051">
        <v>4.5734E-3</v>
      </c>
      <c r="G1051">
        <v>1</v>
      </c>
      <c r="H1051" s="1">
        <v>5.0000000000000002E-11</v>
      </c>
      <c r="I1051">
        <v>4.5734E-3</v>
      </c>
      <c r="J1051">
        <v>0.94979000000000002</v>
      </c>
      <c r="K1051">
        <v>8.5182999999999995E-3</v>
      </c>
      <c r="L1051">
        <v>0.19592000000000001</v>
      </c>
      <c r="M1051">
        <v>0.98797999999999997</v>
      </c>
      <c r="N1051">
        <v>4.2337E-3</v>
      </c>
      <c r="O1051">
        <v>1.2070000000000001E-2</v>
      </c>
      <c r="P1051">
        <v>0.99456</v>
      </c>
      <c r="Q1051">
        <v>7.4629000000000004E-4</v>
      </c>
      <c r="R1051">
        <v>4.9176999999999997E-3</v>
      </c>
      <c r="S1051">
        <v>0.99456</v>
      </c>
      <c r="T1051">
        <v>1.6887E-3</v>
      </c>
      <c r="U1051">
        <v>4.9176999999999997E-3</v>
      </c>
      <c r="V1051">
        <v>1</v>
      </c>
      <c r="W1051" s="1">
        <v>5.0000000000000002E-11</v>
      </c>
      <c r="X1051">
        <v>4.5274E-3</v>
      </c>
      <c r="Y1051">
        <v>1</v>
      </c>
      <c r="Z1051" s="1">
        <v>5.0000000000000002E-11</v>
      </c>
      <c r="AA1051">
        <v>4.5274E-3</v>
      </c>
      <c r="AB1051">
        <v>0.5</v>
      </c>
      <c r="AC1051">
        <v>0.26687</v>
      </c>
      <c r="AD1051">
        <v>1</v>
      </c>
      <c r="AE1051">
        <v>0.5</v>
      </c>
      <c r="AF1051">
        <v>0.248</v>
      </c>
      <c r="AG1051">
        <v>1</v>
      </c>
      <c r="AH1051">
        <v>0.5</v>
      </c>
      <c r="AI1051">
        <v>0.22144</v>
      </c>
      <c r="AJ1051">
        <v>1</v>
      </c>
      <c r="AK1051">
        <v>0.96877000000000002</v>
      </c>
      <c r="AL1051">
        <v>1.864E-2</v>
      </c>
      <c r="AM1051">
        <v>16.2318</v>
      </c>
      <c r="AN1051">
        <v>0.5</v>
      </c>
      <c r="AO1051">
        <v>0.26175999999999999</v>
      </c>
      <c r="AP1051">
        <v>1</v>
      </c>
      <c r="AQ1051">
        <v>0.5</v>
      </c>
      <c r="AR1051">
        <v>0.37339</v>
      </c>
      <c r="AS1051">
        <v>1</v>
      </c>
    </row>
    <row r="1052" spans="1:45" x14ac:dyDescent="0.25">
      <c r="A1052" s="3" t="s">
        <v>1007</v>
      </c>
      <c r="B1052" t="s">
        <v>1082</v>
      </c>
      <c r="C1052" t="s">
        <v>1082</v>
      </c>
      <c r="D1052">
        <v>0.96809999999999996</v>
      </c>
      <c r="E1052">
        <v>7.1417E-3</v>
      </c>
      <c r="F1052">
        <v>0.1313</v>
      </c>
      <c r="G1052">
        <v>0.96809999999999996</v>
      </c>
      <c r="H1052">
        <v>1.1372E-2</v>
      </c>
      <c r="I1052">
        <v>0.1313</v>
      </c>
      <c r="J1052">
        <v>0.94903999999999999</v>
      </c>
      <c r="K1052">
        <v>9.9992999999999992E-3</v>
      </c>
      <c r="L1052">
        <v>0.17005000000000001</v>
      </c>
      <c r="M1052">
        <v>0.94903999999999999</v>
      </c>
      <c r="N1052">
        <v>1.5145E-2</v>
      </c>
      <c r="O1052">
        <v>0.17005000000000001</v>
      </c>
      <c r="P1052">
        <v>0.97963</v>
      </c>
      <c r="Q1052">
        <v>4.5082999999999998E-3</v>
      </c>
      <c r="R1052">
        <v>0.10511</v>
      </c>
      <c r="S1052">
        <v>0.97963</v>
      </c>
      <c r="T1052">
        <v>6.6496999999999997E-3</v>
      </c>
      <c r="U1052">
        <v>0.10511</v>
      </c>
      <c r="V1052">
        <v>0.5</v>
      </c>
      <c r="W1052">
        <v>6.6156999999999994E-2</v>
      </c>
      <c r="X1052">
        <v>1</v>
      </c>
      <c r="Y1052">
        <v>0.5</v>
      </c>
      <c r="Z1052">
        <v>7.9394000000000006E-2</v>
      </c>
      <c r="AA1052">
        <v>1</v>
      </c>
      <c r="AB1052">
        <v>0.5</v>
      </c>
      <c r="AC1052">
        <v>0.26687</v>
      </c>
      <c r="AD1052">
        <v>1</v>
      </c>
      <c r="AE1052">
        <v>0.5</v>
      </c>
      <c r="AF1052">
        <v>0.248</v>
      </c>
      <c r="AG1052">
        <v>1</v>
      </c>
      <c r="AH1052">
        <v>0.5</v>
      </c>
      <c r="AI1052">
        <v>0.22144</v>
      </c>
      <c r="AJ1052">
        <v>1</v>
      </c>
      <c r="AK1052">
        <v>0.5</v>
      </c>
      <c r="AL1052">
        <v>0.29904999999999998</v>
      </c>
      <c r="AM1052">
        <v>1</v>
      </c>
      <c r="AN1052">
        <v>0.5</v>
      </c>
      <c r="AO1052">
        <v>0.26175999999999999</v>
      </c>
      <c r="AP1052">
        <v>1</v>
      </c>
      <c r="AQ1052">
        <v>0.5</v>
      </c>
      <c r="AR1052">
        <v>0.37339</v>
      </c>
      <c r="AS1052">
        <v>1</v>
      </c>
    </row>
    <row r="1053" spans="1:45" x14ac:dyDescent="0.25">
      <c r="A1053" s="3" t="s">
        <v>1008</v>
      </c>
      <c r="B1053" t="s">
        <v>1081</v>
      </c>
      <c r="C1053" t="s">
        <v>1081</v>
      </c>
      <c r="D1053">
        <v>0.99983</v>
      </c>
      <c r="E1053" s="1">
        <v>1.5500000000000001E-5</v>
      </c>
      <c r="F1053">
        <v>22.301400000000001</v>
      </c>
      <c r="G1053">
        <v>0.90451999999999999</v>
      </c>
      <c r="H1053">
        <v>2.2172000000000001E-2</v>
      </c>
      <c r="I1053">
        <v>0.53935</v>
      </c>
      <c r="J1053">
        <v>0.99868999999999997</v>
      </c>
      <c r="K1053">
        <v>1.4626999999999999E-4</v>
      </c>
      <c r="L1053">
        <v>14.7098</v>
      </c>
      <c r="M1053">
        <v>0.90141000000000004</v>
      </c>
      <c r="N1053">
        <v>2.0003E-2</v>
      </c>
      <c r="O1053">
        <v>0.52212000000000003</v>
      </c>
      <c r="P1053">
        <v>0.99972000000000005</v>
      </c>
      <c r="Q1053" s="1">
        <v>2.6800000000000001E-5</v>
      </c>
      <c r="R1053">
        <v>19.540099999999999</v>
      </c>
      <c r="S1053">
        <v>0.96809999999999996</v>
      </c>
      <c r="T1053">
        <v>1.1375E-2</v>
      </c>
      <c r="U1053">
        <v>6.5448000000000006E-2</v>
      </c>
      <c r="V1053">
        <v>0.99863000000000002</v>
      </c>
      <c r="W1053">
        <v>2.4804999999999998E-4</v>
      </c>
      <c r="X1053">
        <v>31.375299999999999</v>
      </c>
      <c r="Y1053">
        <v>0.98307</v>
      </c>
      <c r="Z1053">
        <v>4.1118999999999999E-3</v>
      </c>
      <c r="AA1053">
        <v>7.7637</v>
      </c>
      <c r="AB1053">
        <v>0.51890999999999998</v>
      </c>
      <c r="AC1053">
        <v>8.7615999999999999E-2</v>
      </c>
      <c r="AD1053">
        <v>3.6859000000000002</v>
      </c>
      <c r="AE1053">
        <v>0.96877000000000002</v>
      </c>
      <c r="AF1053">
        <v>1.8735000000000002E-2</v>
      </c>
      <c r="AG1053">
        <v>0.18815999999999999</v>
      </c>
      <c r="AH1053">
        <v>0.98102</v>
      </c>
      <c r="AI1053">
        <v>9.5058999999999994E-3</v>
      </c>
      <c r="AJ1053">
        <v>10.1799</v>
      </c>
      <c r="AK1053">
        <v>0.98207999999999995</v>
      </c>
      <c r="AL1053">
        <v>9.9959000000000003E-3</v>
      </c>
      <c r="AM1053">
        <v>2.5114000000000001</v>
      </c>
      <c r="AN1053">
        <v>0.62370000000000003</v>
      </c>
      <c r="AO1053">
        <v>9.2686000000000004E-2</v>
      </c>
      <c r="AP1053">
        <v>1.3586</v>
      </c>
      <c r="AQ1053">
        <v>0.44832</v>
      </c>
      <c r="AR1053">
        <v>0.56442000000000003</v>
      </c>
      <c r="AS1053">
        <v>0.99494000000000005</v>
      </c>
    </row>
    <row r="1054" spans="1:45" x14ac:dyDescent="0.25">
      <c r="A1054" s="3" t="s">
        <v>1009</v>
      </c>
      <c r="B1054" t="s">
        <v>1082</v>
      </c>
      <c r="C1054" t="s">
        <v>1082</v>
      </c>
      <c r="D1054">
        <v>0.91064000000000001</v>
      </c>
      <c r="E1054">
        <v>1.3729E-2</v>
      </c>
      <c r="F1054">
        <v>1.7374000000000001</v>
      </c>
      <c r="G1054">
        <v>0.98036000000000001</v>
      </c>
      <c r="H1054">
        <v>5.0233999999999999E-3</v>
      </c>
      <c r="I1054">
        <v>0.16028000000000001</v>
      </c>
      <c r="J1054">
        <v>0.95708000000000004</v>
      </c>
      <c r="K1054">
        <v>8.1026999999999991E-3</v>
      </c>
      <c r="L1054">
        <v>2.0379999999999998</v>
      </c>
      <c r="M1054">
        <v>0.82064000000000004</v>
      </c>
      <c r="N1054">
        <v>2.6872E-2</v>
      </c>
      <c r="O1054">
        <v>0.49965999999999999</v>
      </c>
      <c r="P1054">
        <v>0.99358000000000002</v>
      </c>
      <c r="Q1054">
        <v>8.3098999999999998E-4</v>
      </c>
      <c r="R1054">
        <v>12.327199999999999</v>
      </c>
      <c r="S1054">
        <v>0.97043999999999997</v>
      </c>
      <c r="T1054">
        <v>7.8627999999999997E-3</v>
      </c>
      <c r="U1054">
        <v>4.0143000000000004</v>
      </c>
      <c r="V1054">
        <v>0.29792999999999997</v>
      </c>
      <c r="W1054">
        <v>8.9682999999999999E-2</v>
      </c>
      <c r="X1054">
        <v>0.77566000000000002</v>
      </c>
      <c r="Y1054">
        <v>0.99614999999999998</v>
      </c>
      <c r="Z1054">
        <v>1.008E-3</v>
      </c>
      <c r="AA1054">
        <v>0.35557</v>
      </c>
      <c r="AB1054">
        <v>0.98384000000000005</v>
      </c>
      <c r="AC1054">
        <v>1.0030000000000001E-2</v>
      </c>
      <c r="AD1054">
        <v>3.5781000000000001</v>
      </c>
      <c r="AE1054">
        <v>0.97372999999999998</v>
      </c>
      <c r="AF1054">
        <v>1.008E-2</v>
      </c>
      <c r="AG1054">
        <v>5.8653000000000004</v>
      </c>
      <c r="AH1054">
        <v>0.98989000000000005</v>
      </c>
      <c r="AI1054">
        <v>5.2680000000000001E-3</v>
      </c>
      <c r="AJ1054">
        <v>4.3381999999999996</v>
      </c>
      <c r="AK1054">
        <v>0.53856999999999999</v>
      </c>
      <c r="AL1054">
        <v>0.14388000000000001</v>
      </c>
      <c r="AM1054">
        <v>1.3464</v>
      </c>
      <c r="AN1054">
        <v>0.69404999999999994</v>
      </c>
      <c r="AO1054">
        <v>7.2151000000000007E-2</v>
      </c>
      <c r="AP1054">
        <v>1.6616</v>
      </c>
      <c r="AQ1054">
        <v>0.47326000000000001</v>
      </c>
      <c r="AR1054">
        <v>0.42784</v>
      </c>
      <c r="AS1054">
        <v>0.87302999999999997</v>
      </c>
    </row>
    <row r="1055" spans="1:45" x14ac:dyDescent="0.25">
      <c r="A1055" s="3" t="s">
        <v>1010</v>
      </c>
      <c r="B1055" t="s">
        <v>1082</v>
      </c>
      <c r="C1055" t="s">
        <v>1082</v>
      </c>
      <c r="D1055">
        <v>0.80269000000000001</v>
      </c>
      <c r="E1055">
        <v>2.1707000000000001E-2</v>
      </c>
      <c r="F1055">
        <v>1.0141</v>
      </c>
      <c r="G1055">
        <v>0.99087000000000003</v>
      </c>
      <c r="H1055">
        <v>2.2829999999999999E-3</v>
      </c>
      <c r="I1055">
        <v>5.4212000000000003E-2</v>
      </c>
      <c r="J1055">
        <v>0.97172000000000003</v>
      </c>
      <c r="K1055">
        <v>5.4562999999999999E-3</v>
      </c>
      <c r="L1055">
        <v>0.86502999999999997</v>
      </c>
      <c r="M1055">
        <v>0.98577000000000004</v>
      </c>
      <c r="N1055">
        <v>4.4850999999999997E-3</v>
      </c>
      <c r="O1055">
        <v>0.29691000000000001</v>
      </c>
      <c r="P1055">
        <v>0.96082000000000001</v>
      </c>
      <c r="Q1055">
        <v>7.1907000000000004E-3</v>
      </c>
      <c r="R1055">
        <v>2.1099000000000001</v>
      </c>
      <c r="S1055">
        <v>0.97684000000000004</v>
      </c>
      <c r="T1055">
        <v>6.9405999999999999E-3</v>
      </c>
      <c r="U1055">
        <v>0.72599999999999998</v>
      </c>
      <c r="V1055">
        <v>0.96084000000000003</v>
      </c>
      <c r="W1055">
        <v>9.4905000000000007E-3</v>
      </c>
      <c r="X1055">
        <v>0.34565000000000001</v>
      </c>
      <c r="Y1055">
        <v>0.99926000000000004</v>
      </c>
      <c r="Z1055">
        <v>1.2406E-4</v>
      </c>
      <c r="AA1055">
        <v>0.14692</v>
      </c>
      <c r="AB1055">
        <v>0.98521999999999998</v>
      </c>
      <c r="AC1055">
        <v>9.2925999999999998E-3</v>
      </c>
      <c r="AD1055">
        <v>6.4691999999999998</v>
      </c>
      <c r="AE1055">
        <v>0.98997999999999997</v>
      </c>
      <c r="AF1055">
        <v>5.8874000000000001E-3</v>
      </c>
      <c r="AG1055">
        <v>7.2062999999999997</v>
      </c>
      <c r="AH1055">
        <v>0.98472999999999999</v>
      </c>
      <c r="AI1055">
        <v>7.4041000000000003E-3</v>
      </c>
      <c r="AJ1055">
        <v>6.0164999999999997</v>
      </c>
      <c r="AK1055">
        <v>0.34598000000000001</v>
      </c>
      <c r="AL1055">
        <v>0.48148000000000002</v>
      </c>
      <c r="AM1055">
        <v>1.0076000000000001</v>
      </c>
      <c r="AN1055">
        <v>0.29487000000000002</v>
      </c>
      <c r="AO1055">
        <v>0.44439000000000001</v>
      </c>
      <c r="AP1055">
        <v>1.1195999999999999</v>
      </c>
      <c r="AQ1055">
        <v>0.47950999999999999</v>
      </c>
      <c r="AR1055">
        <v>0.41563</v>
      </c>
      <c r="AS1055">
        <v>0.75670999999999999</v>
      </c>
    </row>
    <row r="1056" spans="1:45" x14ac:dyDescent="0.25">
      <c r="A1056" s="3" t="s">
        <v>1011</v>
      </c>
      <c r="B1056" t="s">
        <v>1082</v>
      </c>
      <c r="C1056" t="s">
        <v>1082</v>
      </c>
      <c r="D1056">
        <v>1</v>
      </c>
      <c r="E1056" s="1">
        <v>5.0000000000000002E-11</v>
      </c>
      <c r="F1056">
        <v>9059.5650000000005</v>
      </c>
      <c r="G1056">
        <v>0.99456</v>
      </c>
      <c r="H1056">
        <v>1.8454000000000001E-3</v>
      </c>
      <c r="I1056">
        <v>34946.346599999997</v>
      </c>
      <c r="J1056">
        <v>1</v>
      </c>
      <c r="K1056" s="1">
        <v>5.0000000000000002E-11</v>
      </c>
      <c r="L1056">
        <v>12920.199500000001</v>
      </c>
      <c r="M1056">
        <v>1</v>
      </c>
      <c r="N1056" s="1">
        <v>5.0000000000000002E-11</v>
      </c>
      <c r="O1056">
        <v>63293.452299999997</v>
      </c>
      <c r="P1056">
        <v>1</v>
      </c>
      <c r="Q1056" s="1">
        <v>5.0000000000000002E-11</v>
      </c>
      <c r="R1056">
        <v>7431.2533999999996</v>
      </c>
      <c r="S1056">
        <v>1</v>
      </c>
      <c r="T1056" s="1">
        <v>5.0000000000000002E-11</v>
      </c>
      <c r="U1056">
        <v>48216.896200000003</v>
      </c>
      <c r="V1056">
        <v>1</v>
      </c>
      <c r="W1056" s="1">
        <v>5.0000000000000002E-11</v>
      </c>
      <c r="X1056">
        <v>10543.2536</v>
      </c>
      <c r="Y1056">
        <v>0.99687000000000003</v>
      </c>
      <c r="Z1056">
        <v>9.1801000000000003E-4</v>
      </c>
      <c r="AA1056">
        <v>37621.1561</v>
      </c>
      <c r="AB1056">
        <v>0.9728</v>
      </c>
      <c r="AC1056">
        <v>1.5432E-2</v>
      </c>
      <c r="AD1056">
        <v>1.8111999999999999</v>
      </c>
      <c r="AE1056">
        <v>0.95445000000000002</v>
      </c>
      <c r="AF1056">
        <v>2.1478000000000001E-2</v>
      </c>
      <c r="AG1056">
        <v>1.3796999999999999</v>
      </c>
      <c r="AH1056">
        <v>0.40711999999999998</v>
      </c>
      <c r="AI1056">
        <v>0.23932999999999999</v>
      </c>
      <c r="AJ1056">
        <v>1.0765</v>
      </c>
      <c r="AK1056">
        <v>0.39922999999999997</v>
      </c>
      <c r="AL1056">
        <v>0.37884000000000001</v>
      </c>
      <c r="AM1056">
        <v>1.4260999999999999</v>
      </c>
      <c r="AN1056">
        <v>0.40561000000000003</v>
      </c>
      <c r="AO1056">
        <v>0.31102999999999997</v>
      </c>
      <c r="AP1056">
        <v>0.82027000000000005</v>
      </c>
      <c r="AQ1056">
        <v>0.44749</v>
      </c>
      <c r="AR1056">
        <v>0.58681000000000005</v>
      </c>
      <c r="AS1056">
        <v>1.1637999999999999</v>
      </c>
    </row>
    <row r="1057" spans="1:45" x14ac:dyDescent="0.25">
      <c r="A1057" s="3" t="s">
        <v>1012</v>
      </c>
      <c r="B1057" t="s">
        <v>1082</v>
      </c>
      <c r="C1057" t="s">
        <v>1082</v>
      </c>
      <c r="D1057">
        <v>0.99519999999999997</v>
      </c>
      <c r="E1057">
        <v>6.3542999999999998E-4</v>
      </c>
      <c r="F1057">
        <v>1.8978999999999999</v>
      </c>
      <c r="G1057">
        <v>0.98906000000000005</v>
      </c>
      <c r="H1057">
        <v>2.5460000000000001E-3</v>
      </c>
      <c r="I1057">
        <v>0.43669999999999998</v>
      </c>
      <c r="J1057">
        <v>0.99736000000000002</v>
      </c>
      <c r="K1057">
        <v>2.5924999999999999E-4</v>
      </c>
      <c r="L1057">
        <v>2.2728999999999999</v>
      </c>
      <c r="M1057">
        <v>0.21223</v>
      </c>
      <c r="N1057">
        <v>0.16864000000000001</v>
      </c>
      <c r="O1057">
        <v>1.2151000000000001</v>
      </c>
      <c r="P1057">
        <v>0.99997999999999998</v>
      </c>
      <c r="Q1057" s="1">
        <v>8.2999999999999999E-7</v>
      </c>
      <c r="R1057">
        <v>5.0690999999999997</v>
      </c>
      <c r="S1057">
        <v>0.97213000000000005</v>
      </c>
      <c r="T1057">
        <v>7.6296999999999997E-3</v>
      </c>
      <c r="U1057">
        <v>2.0949</v>
      </c>
      <c r="V1057">
        <v>0.28033000000000002</v>
      </c>
      <c r="W1057">
        <v>9.2491000000000004E-2</v>
      </c>
      <c r="X1057">
        <v>1.1303000000000001</v>
      </c>
      <c r="Y1057">
        <v>0.47697000000000001</v>
      </c>
      <c r="Z1057">
        <v>8.1866999999999995E-2</v>
      </c>
      <c r="AA1057">
        <v>0.73401000000000005</v>
      </c>
      <c r="AB1057">
        <v>0.98548000000000002</v>
      </c>
      <c r="AC1057">
        <v>9.1430999999999995E-3</v>
      </c>
      <c r="AD1057">
        <v>2.9430000000000001</v>
      </c>
      <c r="AE1057">
        <v>0.97528000000000004</v>
      </c>
      <c r="AF1057">
        <v>1.0064E-2</v>
      </c>
      <c r="AG1057">
        <v>2.5653999999999999</v>
      </c>
      <c r="AH1057">
        <v>0.99829000000000001</v>
      </c>
      <c r="AI1057">
        <v>8.0931000000000004E-4</v>
      </c>
      <c r="AJ1057">
        <v>2.8016000000000001</v>
      </c>
      <c r="AK1057">
        <v>0.56238999999999995</v>
      </c>
      <c r="AL1057">
        <v>0.12902</v>
      </c>
      <c r="AM1057">
        <v>1.2665999999999999</v>
      </c>
      <c r="AN1057">
        <v>0.83357000000000003</v>
      </c>
      <c r="AO1057">
        <v>4.2472999999999997E-2</v>
      </c>
      <c r="AP1057">
        <v>1.4283999999999999</v>
      </c>
      <c r="AQ1057">
        <v>0.44774999999999998</v>
      </c>
      <c r="AR1057">
        <v>0.57642000000000004</v>
      </c>
      <c r="AS1057">
        <v>0.99263000000000001</v>
      </c>
    </row>
    <row r="1058" spans="1:45" x14ac:dyDescent="0.25">
      <c r="A1058" s="3" t="s">
        <v>1013</v>
      </c>
      <c r="B1058" t="s">
        <v>1082</v>
      </c>
      <c r="C1058" t="s">
        <v>1082</v>
      </c>
      <c r="D1058">
        <v>0.99456</v>
      </c>
      <c r="E1058">
        <v>1.2815999999999999E-3</v>
      </c>
      <c r="F1058">
        <v>1.4989000000000001E-2</v>
      </c>
      <c r="G1058">
        <v>0.99456</v>
      </c>
      <c r="H1058">
        <v>1.8454000000000001E-3</v>
      </c>
      <c r="I1058">
        <v>1.4989000000000001E-2</v>
      </c>
      <c r="J1058">
        <v>0.96809999999999996</v>
      </c>
      <c r="K1058">
        <v>6.6953999999999998E-3</v>
      </c>
      <c r="L1058">
        <v>7.2298000000000001E-2</v>
      </c>
      <c r="M1058">
        <v>0.96809999999999996</v>
      </c>
      <c r="N1058">
        <v>1.0385E-2</v>
      </c>
      <c r="O1058">
        <v>7.2298000000000001E-2</v>
      </c>
      <c r="P1058">
        <v>0.96809999999999996</v>
      </c>
      <c r="Q1058">
        <v>6.6220999999999997E-3</v>
      </c>
      <c r="R1058">
        <v>3.6409999999999998E-2</v>
      </c>
      <c r="S1058">
        <v>0.96809999999999996</v>
      </c>
      <c r="T1058">
        <v>1.1375E-2</v>
      </c>
      <c r="U1058">
        <v>3.6409999999999998E-2</v>
      </c>
      <c r="V1058">
        <v>0.99165999999999999</v>
      </c>
      <c r="W1058">
        <v>1.8385000000000001E-3</v>
      </c>
      <c r="X1058">
        <v>8.5129999999999997E-2</v>
      </c>
      <c r="Y1058">
        <v>0.99687000000000003</v>
      </c>
      <c r="Z1058">
        <v>9.1801000000000003E-4</v>
      </c>
      <c r="AA1058">
        <v>1.9171000000000001E-2</v>
      </c>
      <c r="AB1058">
        <v>0.5</v>
      </c>
      <c r="AC1058">
        <v>0.26687</v>
      </c>
      <c r="AD1058">
        <v>1</v>
      </c>
      <c r="AE1058">
        <v>0.5</v>
      </c>
      <c r="AF1058">
        <v>0.248</v>
      </c>
      <c r="AG1058">
        <v>1</v>
      </c>
      <c r="AH1058">
        <v>0.5</v>
      </c>
      <c r="AI1058">
        <v>0.22144</v>
      </c>
      <c r="AJ1058">
        <v>1</v>
      </c>
      <c r="AK1058">
        <v>0.5</v>
      </c>
      <c r="AL1058">
        <v>0.29904999999999998</v>
      </c>
      <c r="AM1058">
        <v>1</v>
      </c>
      <c r="AN1058">
        <v>0.5</v>
      </c>
      <c r="AO1058">
        <v>0.26175999999999999</v>
      </c>
      <c r="AP1058">
        <v>1</v>
      </c>
      <c r="AQ1058">
        <v>0.96877000000000002</v>
      </c>
      <c r="AR1058">
        <v>2.1122999999999999E-2</v>
      </c>
      <c r="AS1058">
        <v>4.4405999999999999</v>
      </c>
    </row>
    <row r="1059" spans="1:45" x14ac:dyDescent="0.25">
      <c r="A1059" s="3" t="s">
        <v>1014</v>
      </c>
      <c r="B1059" t="s">
        <v>1082</v>
      </c>
      <c r="C1059" t="s">
        <v>1082</v>
      </c>
      <c r="D1059">
        <v>0.97963</v>
      </c>
      <c r="E1059">
        <v>4.6738999999999999E-3</v>
      </c>
      <c r="F1059">
        <v>1.9389E-2</v>
      </c>
      <c r="G1059">
        <v>0.97963</v>
      </c>
      <c r="H1059">
        <v>6.7752000000000003E-3</v>
      </c>
      <c r="I1059">
        <v>1.9389E-2</v>
      </c>
      <c r="J1059">
        <v>0.37246000000000001</v>
      </c>
      <c r="K1059">
        <v>8.4323999999999996E-2</v>
      </c>
      <c r="L1059">
        <v>0.42176999999999998</v>
      </c>
      <c r="M1059">
        <v>0.94903999999999999</v>
      </c>
      <c r="N1059">
        <v>1.5145E-2</v>
      </c>
      <c r="O1059">
        <v>6.8328E-2</v>
      </c>
      <c r="P1059">
        <v>0.85916999999999999</v>
      </c>
      <c r="Q1059">
        <v>1.7659999999999999E-2</v>
      </c>
      <c r="R1059">
        <v>0.50065999999999999</v>
      </c>
      <c r="S1059">
        <v>0.94903999999999999</v>
      </c>
      <c r="T1059">
        <v>1.7735000000000001E-2</v>
      </c>
      <c r="U1059">
        <v>8.2418000000000005E-2</v>
      </c>
      <c r="V1059">
        <v>1</v>
      </c>
      <c r="W1059" s="1">
        <v>5.0000000000000002E-11</v>
      </c>
      <c r="X1059">
        <v>1.1148E-2</v>
      </c>
      <c r="Y1059">
        <v>1</v>
      </c>
      <c r="Z1059" s="1">
        <v>5.0000000000000002E-11</v>
      </c>
      <c r="AA1059">
        <v>1.1148E-2</v>
      </c>
      <c r="AB1059">
        <v>0.5</v>
      </c>
      <c r="AC1059">
        <v>0.26687</v>
      </c>
      <c r="AD1059">
        <v>1</v>
      </c>
      <c r="AE1059">
        <v>0.5</v>
      </c>
      <c r="AF1059">
        <v>0.248</v>
      </c>
      <c r="AG1059">
        <v>1</v>
      </c>
      <c r="AH1059">
        <v>0.5</v>
      </c>
      <c r="AI1059">
        <v>0.22144</v>
      </c>
      <c r="AJ1059">
        <v>1</v>
      </c>
      <c r="AK1059">
        <v>0.96877000000000002</v>
      </c>
      <c r="AL1059">
        <v>1.864E-2</v>
      </c>
      <c r="AM1059">
        <v>6.1726000000000001</v>
      </c>
      <c r="AN1059">
        <v>0.97184999999999999</v>
      </c>
      <c r="AO1059">
        <v>1.4463999999999999E-2</v>
      </c>
      <c r="AP1059">
        <v>6.0746000000000002</v>
      </c>
      <c r="AQ1059">
        <v>0.5</v>
      </c>
      <c r="AR1059">
        <v>0.37339</v>
      </c>
      <c r="AS1059">
        <v>1</v>
      </c>
    </row>
    <row r="1060" spans="1:45" x14ac:dyDescent="0.25">
      <c r="A1060" s="3" t="s">
        <v>1015</v>
      </c>
      <c r="B1060" t="s">
        <v>1082</v>
      </c>
      <c r="C1060" t="s">
        <v>1082</v>
      </c>
      <c r="D1060">
        <v>0.99499000000000004</v>
      </c>
      <c r="E1060">
        <v>6.7546999999999996E-4</v>
      </c>
      <c r="F1060">
        <v>1.7846</v>
      </c>
      <c r="G1060">
        <v>0.99480999999999997</v>
      </c>
      <c r="H1060">
        <v>9.2075000000000002E-4</v>
      </c>
      <c r="I1060">
        <v>2.1471</v>
      </c>
      <c r="J1060">
        <v>0.99360000000000004</v>
      </c>
      <c r="K1060">
        <v>1.2796000000000001E-3</v>
      </c>
      <c r="L1060">
        <v>2.3936000000000002</v>
      </c>
      <c r="M1060">
        <v>0.95123999999999997</v>
      </c>
      <c r="N1060">
        <v>1.1443999999999999E-2</v>
      </c>
      <c r="O1060">
        <v>3.1417000000000002</v>
      </c>
      <c r="P1060">
        <v>0.98402999999999996</v>
      </c>
      <c r="Q1060">
        <v>3.6013E-3</v>
      </c>
      <c r="R1060">
        <v>0.88010999999999995</v>
      </c>
      <c r="S1060">
        <v>0.99102000000000001</v>
      </c>
      <c r="T1060">
        <v>2.1602000000000001E-3</v>
      </c>
      <c r="U1060">
        <v>1.1551</v>
      </c>
      <c r="V1060">
        <v>0.98929999999999996</v>
      </c>
      <c r="W1060">
        <v>2.1481999999999998E-3</v>
      </c>
      <c r="X1060">
        <v>7.8224999999999998</v>
      </c>
      <c r="Y1060">
        <v>0.98692999999999997</v>
      </c>
      <c r="Z1060">
        <v>3.6394000000000001E-3</v>
      </c>
      <c r="AA1060">
        <v>6.6921999999999997</v>
      </c>
      <c r="AB1060">
        <v>0.97399999999999998</v>
      </c>
      <c r="AC1060">
        <v>1.4599000000000001E-2</v>
      </c>
      <c r="AD1060">
        <v>0.76387000000000005</v>
      </c>
      <c r="AE1060">
        <v>0.94284000000000001</v>
      </c>
      <c r="AF1060">
        <v>2.3583E-2</v>
      </c>
      <c r="AG1060">
        <v>0.78864999999999996</v>
      </c>
      <c r="AH1060">
        <v>0.95052999999999999</v>
      </c>
      <c r="AI1060">
        <v>1.6943E-2</v>
      </c>
      <c r="AJ1060">
        <v>0.93476000000000004</v>
      </c>
      <c r="AK1060">
        <v>0.88783999999999996</v>
      </c>
      <c r="AL1060">
        <v>3.2148999999999997E-2</v>
      </c>
      <c r="AM1060">
        <v>0.70016</v>
      </c>
      <c r="AN1060">
        <v>0.95389000000000002</v>
      </c>
      <c r="AO1060">
        <v>2.0989000000000001E-2</v>
      </c>
      <c r="AP1060">
        <v>0.72291000000000005</v>
      </c>
      <c r="AQ1060">
        <v>0.56327000000000005</v>
      </c>
      <c r="AR1060">
        <v>0.11053</v>
      </c>
      <c r="AS1060">
        <v>1.3145</v>
      </c>
    </row>
    <row r="1061" spans="1:45" x14ac:dyDescent="0.25">
      <c r="A1061" s="3" t="s">
        <v>1016</v>
      </c>
      <c r="B1061" t="s">
        <v>1082</v>
      </c>
      <c r="C1061" t="s">
        <v>1082</v>
      </c>
      <c r="D1061">
        <v>0.97963</v>
      </c>
      <c r="E1061">
        <v>4.6738999999999999E-3</v>
      </c>
      <c r="F1061">
        <v>11.053800000000001</v>
      </c>
      <c r="G1061">
        <v>0.5</v>
      </c>
      <c r="H1061">
        <v>0.13161999999999999</v>
      </c>
      <c r="I1061">
        <v>1</v>
      </c>
      <c r="J1061">
        <v>0.5</v>
      </c>
      <c r="K1061">
        <v>7.8945000000000001E-2</v>
      </c>
      <c r="L1061">
        <v>1</v>
      </c>
      <c r="M1061">
        <v>0.5</v>
      </c>
      <c r="N1061">
        <v>0.12212000000000001</v>
      </c>
      <c r="O1061">
        <v>1</v>
      </c>
      <c r="P1061">
        <v>1</v>
      </c>
      <c r="Q1061" s="1">
        <v>5.0000000000000002E-11</v>
      </c>
      <c r="R1061">
        <v>20.256399999999999</v>
      </c>
      <c r="S1061">
        <v>0.5</v>
      </c>
      <c r="T1061">
        <v>0.10145999999999999</v>
      </c>
      <c r="U1061">
        <v>1</v>
      </c>
      <c r="V1061">
        <v>0.94903999999999999</v>
      </c>
      <c r="W1061">
        <v>1.189E-2</v>
      </c>
      <c r="X1061">
        <v>3.4228999999999998</v>
      </c>
      <c r="Y1061">
        <v>0.5</v>
      </c>
      <c r="Z1061">
        <v>7.9394000000000006E-2</v>
      </c>
      <c r="AA1061">
        <v>1</v>
      </c>
      <c r="AB1061">
        <v>0.5</v>
      </c>
      <c r="AC1061">
        <v>0.26687</v>
      </c>
      <c r="AD1061">
        <v>1</v>
      </c>
      <c r="AE1061">
        <v>0.5</v>
      </c>
      <c r="AF1061">
        <v>0.248</v>
      </c>
      <c r="AG1061">
        <v>1</v>
      </c>
      <c r="AH1061">
        <v>0.5</v>
      </c>
      <c r="AI1061">
        <v>0.22144</v>
      </c>
      <c r="AJ1061">
        <v>1</v>
      </c>
      <c r="AK1061">
        <v>0.98768</v>
      </c>
      <c r="AL1061">
        <v>7.5195000000000001E-3</v>
      </c>
      <c r="AM1061">
        <v>9.0466000000000005E-2</v>
      </c>
      <c r="AN1061">
        <v>0.97431000000000001</v>
      </c>
      <c r="AO1061">
        <v>1.2723999999999999E-2</v>
      </c>
      <c r="AP1061">
        <v>1.8325</v>
      </c>
      <c r="AQ1061">
        <v>0.98138000000000003</v>
      </c>
      <c r="AR1061">
        <v>1.2501E-2</v>
      </c>
      <c r="AS1061">
        <v>0.30965999999999999</v>
      </c>
    </row>
    <row r="1062" spans="1:45" x14ac:dyDescent="0.25">
      <c r="A1062" s="3" t="s">
        <v>1017</v>
      </c>
      <c r="B1062" t="s">
        <v>1082</v>
      </c>
      <c r="C1062" t="s">
        <v>1082</v>
      </c>
      <c r="D1062">
        <v>0.99422999999999995</v>
      </c>
      <c r="E1062">
        <v>1.3508999999999999E-3</v>
      </c>
      <c r="F1062">
        <v>8.4724999999999995E-2</v>
      </c>
      <c r="G1062">
        <v>0.97963</v>
      </c>
      <c r="H1062">
        <v>6.7752000000000003E-3</v>
      </c>
      <c r="I1062">
        <v>5.5299000000000001E-2</v>
      </c>
      <c r="J1062">
        <v>1</v>
      </c>
      <c r="K1062" s="1">
        <v>5.0000000000000002E-11</v>
      </c>
      <c r="L1062">
        <v>2.6490999999999998</v>
      </c>
      <c r="M1062">
        <v>0.99456</v>
      </c>
      <c r="N1062">
        <v>1.6682000000000001E-3</v>
      </c>
      <c r="O1062">
        <v>3.1482000000000001</v>
      </c>
      <c r="P1062">
        <v>0.99648999999999999</v>
      </c>
      <c r="Q1062">
        <v>3.8602999999999999E-4</v>
      </c>
      <c r="R1062">
        <v>6.5981999999999999E-2</v>
      </c>
      <c r="S1062">
        <v>0.75412000000000001</v>
      </c>
      <c r="T1062">
        <v>2.8997999999999999E-2</v>
      </c>
      <c r="U1062">
        <v>5.9064999999999999E-2</v>
      </c>
      <c r="V1062">
        <v>0.99741000000000002</v>
      </c>
      <c r="W1062">
        <v>4.572E-4</v>
      </c>
      <c r="X1062">
        <v>3.9441999999999998E-2</v>
      </c>
      <c r="Y1062">
        <v>0.99726999999999999</v>
      </c>
      <c r="Z1062">
        <v>4.7711999999999999E-4</v>
      </c>
      <c r="AA1062">
        <v>3.1581999999999999E-2</v>
      </c>
      <c r="AB1062">
        <v>0.98155000000000003</v>
      </c>
      <c r="AC1062">
        <v>1.0023000000000001E-2</v>
      </c>
      <c r="AD1062">
        <v>3.1482000000000001</v>
      </c>
      <c r="AE1062">
        <v>0.98768</v>
      </c>
      <c r="AF1062">
        <v>8.0195000000000006E-3</v>
      </c>
      <c r="AG1062">
        <v>2.4998</v>
      </c>
      <c r="AH1062">
        <v>0.97304999999999997</v>
      </c>
      <c r="AI1062">
        <v>1.3459E-2</v>
      </c>
      <c r="AJ1062">
        <v>1.2959000000000001</v>
      </c>
      <c r="AK1062">
        <v>0.97480999999999995</v>
      </c>
      <c r="AL1062">
        <v>1.0070000000000001E-2</v>
      </c>
      <c r="AM1062">
        <v>1.7290000000000001</v>
      </c>
      <c r="AN1062">
        <v>0.99280999999999997</v>
      </c>
      <c r="AO1062">
        <v>4.3480000000000003E-3</v>
      </c>
      <c r="AP1062">
        <v>1.8227</v>
      </c>
      <c r="AQ1062">
        <v>0.96962000000000004</v>
      </c>
      <c r="AR1062">
        <v>1.883E-2</v>
      </c>
      <c r="AS1062">
        <v>1.0563</v>
      </c>
    </row>
    <row r="1063" spans="1:45" x14ac:dyDescent="0.25">
      <c r="A1063" s="3" t="s">
        <v>273</v>
      </c>
      <c r="B1063" t="s">
        <v>1081</v>
      </c>
      <c r="C1063" t="s">
        <v>1082</v>
      </c>
      <c r="D1063">
        <v>0.99953000000000003</v>
      </c>
      <c r="E1063" s="1">
        <v>4.9799999999999998E-5</v>
      </c>
      <c r="F1063">
        <v>147.86779999999999</v>
      </c>
      <c r="G1063">
        <v>0.99304999999999999</v>
      </c>
      <c r="H1063">
        <v>2.0368000000000001E-3</v>
      </c>
      <c r="I1063">
        <v>15.7096</v>
      </c>
      <c r="J1063">
        <v>0.99985999999999997</v>
      </c>
      <c r="K1063" s="1">
        <v>1.1E-5</v>
      </c>
      <c r="L1063">
        <v>502.11219999999997</v>
      </c>
      <c r="M1063">
        <v>0.99714999999999998</v>
      </c>
      <c r="N1063">
        <v>5.1084000000000004E-4</v>
      </c>
      <c r="O1063">
        <v>123.34310000000001</v>
      </c>
      <c r="P1063">
        <v>1</v>
      </c>
      <c r="Q1063" s="1">
        <v>6.2400000000000003E-8</v>
      </c>
      <c r="R1063">
        <v>154.16380000000001</v>
      </c>
      <c r="S1063">
        <v>0.99995999999999996</v>
      </c>
      <c r="T1063" s="1">
        <v>8.3600000000000002E-7</v>
      </c>
      <c r="U1063">
        <v>48.549500000000002</v>
      </c>
      <c r="V1063">
        <v>0.99968999999999997</v>
      </c>
      <c r="W1063" s="1">
        <v>4.07E-5</v>
      </c>
      <c r="X1063">
        <v>29.899100000000001</v>
      </c>
      <c r="Y1063">
        <v>0.99685000000000001</v>
      </c>
      <c r="Z1063">
        <v>9.3024000000000004E-4</v>
      </c>
      <c r="AA1063">
        <v>13.177</v>
      </c>
      <c r="AB1063">
        <v>0.98509000000000002</v>
      </c>
      <c r="AC1063">
        <v>9.9874000000000004E-3</v>
      </c>
      <c r="AD1063">
        <v>2.6252</v>
      </c>
      <c r="AE1063">
        <v>0.98419999999999996</v>
      </c>
      <c r="AF1063">
        <v>9.9731000000000004E-3</v>
      </c>
      <c r="AG1063">
        <v>3.8820000000000001</v>
      </c>
      <c r="AH1063">
        <v>0.98494999999999999</v>
      </c>
      <c r="AI1063">
        <v>9.9655000000000004E-3</v>
      </c>
      <c r="AJ1063">
        <v>4.2161</v>
      </c>
      <c r="AK1063">
        <v>0.42423</v>
      </c>
      <c r="AL1063">
        <v>0.35389999999999999</v>
      </c>
      <c r="AM1063">
        <v>1.1354</v>
      </c>
      <c r="AN1063">
        <v>0.79086000000000001</v>
      </c>
      <c r="AO1063">
        <v>4.9731999999999998E-2</v>
      </c>
      <c r="AP1063">
        <v>1.3096000000000001</v>
      </c>
      <c r="AQ1063">
        <v>0.45093</v>
      </c>
      <c r="AR1063">
        <v>0.53312000000000004</v>
      </c>
      <c r="AS1063">
        <v>1.0164</v>
      </c>
    </row>
    <row r="1064" spans="1:45" x14ac:dyDescent="0.25">
      <c r="A1064" s="3" t="s">
        <v>1018</v>
      </c>
      <c r="B1064" t="s">
        <v>1082</v>
      </c>
      <c r="C1064" t="s">
        <v>1082</v>
      </c>
      <c r="D1064">
        <v>0.98340000000000005</v>
      </c>
      <c r="E1064">
        <v>3.3628999999999998E-3</v>
      </c>
      <c r="F1064">
        <v>4.5098000000000003</v>
      </c>
      <c r="G1064">
        <v>0.94903999999999999</v>
      </c>
      <c r="H1064">
        <v>1.745E-2</v>
      </c>
      <c r="I1064">
        <v>0.19738</v>
      </c>
      <c r="J1064">
        <v>0.99456</v>
      </c>
      <c r="K1064">
        <v>1.1672E-3</v>
      </c>
      <c r="L1064">
        <v>19.3415</v>
      </c>
      <c r="M1064">
        <v>0.96809999999999996</v>
      </c>
      <c r="N1064">
        <v>1.0385E-2</v>
      </c>
      <c r="O1064">
        <v>6.2462999999999997</v>
      </c>
      <c r="P1064">
        <v>1</v>
      </c>
      <c r="Q1064" s="1">
        <v>5.0000000000000002E-11</v>
      </c>
      <c r="R1064">
        <v>22.827000000000002</v>
      </c>
      <c r="S1064">
        <v>0.94903999999999999</v>
      </c>
      <c r="T1064">
        <v>1.7735000000000001E-2</v>
      </c>
      <c r="U1064">
        <v>3.7408000000000001</v>
      </c>
      <c r="V1064">
        <v>0.98390999999999995</v>
      </c>
      <c r="W1064">
        <v>4.0590000000000001E-3</v>
      </c>
      <c r="X1064">
        <v>4.7119</v>
      </c>
      <c r="Y1064">
        <v>0.94213000000000002</v>
      </c>
      <c r="Z1064">
        <v>1.0799E-2</v>
      </c>
      <c r="AA1064">
        <v>1.5822000000000001</v>
      </c>
      <c r="AB1064">
        <v>0.98060999999999998</v>
      </c>
      <c r="AC1064">
        <v>1.3180000000000001E-2</v>
      </c>
      <c r="AD1064">
        <v>6.2462999999999997</v>
      </c>
      <c r="AE1064">
        <v>0.96877000000000002</v>
      </c>
      <c r="AF1064">
        <v>1.8735000000000002E-2</v>
      </c>
      <c r="AG1064">
        <v>3.7408000000000001</v>
      </c>
      <c r="AH1064">
        <v>0.98329999999999995</v>
      </c>
      <c r="AI1064">
        <v>8.9443000000000005E-3</v>
      </c>
      <c r="AJ1064">
        <v>6.8596000000000004</v>
      </c>
      <c r="AK1064">
        <v>0.94472</v>
      </c>
      <c r="AL1064">
        <v>2.6098E-2</v>
      </c>
      <c r="AM1064">
        <v>0.84650999999999998</v>
      </c>
      <c r="AN1064">
        <v>0.29710999999999999</v>
      </c>
      <c r="AO1064">
        <v>0.43518000000000001</v>
      </c>
      <c r="AP1064">
        <v>0.99905999999999995</v>
      </c>
      <c r="AQ1064">
        <v>0.54861000000000004</v>
      </c>
      <c r="AR1064">
        <v>0.14141999999999999</v>
      </c>
      <c r="AS1064">
        <v>0.89409000000000005</v>
      </c>
    </row>
    <row r="1065" spans="1:45" x14ac:dyDescent="0.25">
      <c r="A1065" s="3" t="s">
        <v>1019</v>
      </c>
      <c r="B1065" t="s">
        <v>1081</v>
      </c>
      <c r="C1065" t="s">
        <v>1082</v>
      </c>
      <c r="D1065">
        <v>0.95574999999999999</v>
      </c>
      <c r="E1065">
        <v>8.3894E-3</v>
      </c>
      <c r="F1065">
        <v>2.7610999999999999</v>
      </c>
      <c r="G1065">
        <v>0.31126999999999999</v>
      </c>
      <c r="H1065">
        <v>0.15776000000000001</v>
      </c>
      <c r="I1065">
        <v>0.85528999999999999</v>
      </c>
      <c r="J1065">
        <v>0.98207</v>
      </c>
      <c r="K1065">
        <v>3.7845999999999999E-3</v>
      </c>
      <c r="L1065">
        <v>5.7847</v>
      </c>
      <c r="M1065">
        <v>0.96011000000000002</v>
      </c>
      <c r="N1065">
        <v>1.1034E-2</v>
      </c>
      <c r="O1065">
        <v>2.9060999999999999</v>
      </c>
      <c r="P1065">
        <v>0.99622999999999995</v>
      </c>
      <c r="Q1065">
        <v>4.0807000000000001E-4</v>
      </c>
      <c r="R1065">
        <v>5.2445000000000004</v>
      </c>
      <c r="S1065">
        <v>0.95121</v>
      </c>
      <c r="T1065">
        <v>1.3228999999999999E-2</v>
      </c>
      <c r="U1065">
        <v>2.4083999999999999</v>
      </c>
      <c r="V1065">
        <v>0.99909999999999999</v>
      </c>
      <c r="W1065">
        <v>1.3619000000000001E-4</v>
      </c>
      <c r="X1065">
        <v>10.8131</v>
      </c>
      <c r="Y1065">
        <v>0.99865999999999999</v>
      </c>
      <c r="Z1065">
        <v>2.4538000000000001E-4</v>
      </c>
      <c r="AA1065">
        <v>6.0552000000000001</v>
      </c>
      <c r="AB1065">
        <v>0.97996000000000005</v>
      </c>
      <c r="AC1065">
        <v>1.3280999999999999E-2</v>
      </c>
      <c r="AD1065">
        <v>1.6043000000000001</v>
      </c>
      <c r="AE1065">
        <v>0.98629</v>
      </c>
      <c r="AF1065">
        <v>8.5398000000000002E-3</v>
      </c>
      <c r="AG1065">
        <v>1.3481000000000001</v>
      </c>
      <c r="AH1065">
        <v>0.98880000000000001</v>
      </c>
      <c r="AI1065">
        <v>9.9267000000000001E-3</v>
      </c>
      <c r="AJ1065">
        <v>2.0971000000000002</v>
      </c>
      <c r="AK1065">
        <v>0.33549000000000001</v>
      </c>
      <c r="AL1065">
        <v>0.53369999999999995</v>
      </c>
      <c r="AM1065">
        <v>0.98921000000000003</v>
      </c>
      <c r="AN1065">
        <v>0.37307000000000001</v>
      </c>
      <c r="AO1065">
        <v>0.33695000000000003</v>
      </c>
      <c r="AP1065">
        <v>0.90937000000000001</v>
      </c>
      <c r="AQ1065">
        <v>0.46995999999999999</v>
      </c>
      <c r="AR1065">
        <v>0.43929000000000001</v>
      </c>
      <c r="AS1065">
        <v>1.1599999999999999</v>
      </c>
    </row>
    <row r="1066" spans="1:45" x14ac:dyDescent="0.25">
      <c r="A1066" s="3" t="s">
        <v>1020</v>
      </c>
      <c r="B1066" t="s">
        <v>1082</v>
      </c>
      <c r="C1066" t="s">
        <v>1082</v>
      </c>
      <c r="D1066">
        <v>0.96740000000000004</v>
      </c>
      <c r="E1066">
        <v>7.2760999999999998E-3</v>
      </c>
      <c r="F1066">
        <v>2.54</v>
      </c>
      <c r="G1066">
        <v>0.99641999999999997</v>
      </c>
      <c r="H1066">
        <v>5.8834000000000002E-4</v>
      </c>
      <c r="I1066">
        <v>0.20796999999999999</v>
      </c>
      <c r="J1066">
        <v>0.99773999999999996</v>
      </c>
      <c r="K1066">
        <v>2.3143E-4</v>
      </c>
      <c r="L1066">
        <v>4.2535999999999996</v>
      </c>
      <c r="M1066">
        <v>0.93937000000000004</v>
      </c>
      <c r="N1066">
        <v>1.5949000000000001E-2</v>
      </c>
      <c r="O1066">
        <v>1.8257000000000001</v>
      </c>
      <c r="P1066">
        <v>0.99995000000000001</v>
      </c>
      <c r="Q1066" s="1">
        <v>3.1200000000000002E-6</v>
      </c>
      <c r="R1066">
        <v>3.6259999999999999</v>
      </c>
      <c r="S1066">
        <v>0.28582000000000002</v>
      </c>
      <c r="T1066">
        <v>0.12656999999999999</v>
      </c>
      <c r="U1066">
        <v>1.3868</v>
      </c>
      <c r="V1066">
        <v>0.20863000000000001</v>
      </c>
      <c r="W1066">
        <v>0.11183</v>
      </c>
      <c r="X1066">
        <v>0.92698000000000003</v>
      </c>
      <c r="Y1066">
        <v>0.31918000000000002</v>
      </c>
      <c r="Z1066">
        <v>0.10125000000000001</v>
      </c>
      <c r="AA1066">
        <v>0.48519000000000001</v>
      </c>
      <c r="AB1066">
        <v>0.99665000000000004</v>
      </c>
      <c r="AC1066">
        <v>3.1416999999999999E-3</v>
      </c>
      <c r="AD1066">
        <v>5.2046000000000001</v>
      </c>
      <c r="AE1066">
        <v>0.99770999999999999</v>
      </c>
      <c r="AF1066">
        <v>1.7351000000000001E-3</v>
      </c>
      <c r="AG1066">
        <v>6.0525000000000002</v>
      </c>
      <c r="AH1066">
        <v>0.99985999999999997</v>
      </c>
      <c r="AI1066" s="1">
        <v>1.6099999999999998E-5</v>
      </c>
      <c r="AJ1066">
        <v>6.4903000000000004</v>
      </c>
      <c r="AK1066">
        <v>0.33305000000000001</v>
      </c>
      <c r="AL1066">
        <v>0.55989</v>
      </c>
      <c r="AM1066">
        <v>0.99282000000000004</v>
      </c>
      <c r="AN1066">
        <v>0.61799000000000004</v>
      </c>
      <c r="AO1066">
        <v>9.6391000000000004E-2</v>
      </c>
      <c r="AP1066">
        <v>1.2957000000000001</v>
      </c>
      <c r="AQ1066">
        <v>0.44788</v>
      </c>
      <c r="AR1066">
        <v>0.57260999999999995</v>
      </c>
      <c r="AS1066">
        <v>1.0153000000000001</v>
      </c>
    </row>
    <row r="1067" spans="1:45" x14ac:dyDescent="0.25">
      <c r="A1067" s="3" t="s">
        <v>1021</v>
      </c>
      <c r="B1067" t="s">
        <v>1082</v>
      </c>
      <c r="C1067" t="s">
        <v>1082</v>
      </c>
      <c r="D1067">
        <v>0.97989999999999999</v>
      </c>
      <c r="E1067">
        <v>3.8474999999999998E-3</v>
      </c>
      <c r="F1067">
        <v>1.9037999999999999</v>
      </c>
      <c r="G1067">
        <v>0.99992000000000003</v>
      </c>
      <c r="H1067" s="1">
        <v>6.6900000000000003E-6</v>
      </c>
      <c r="I1067">
        <v>3.8917000000000002</v>
      </c>
      <c r="J1067">
        <v>0.98851999999999995</v>
      </c>
      <c r="K1067">
        <v>1.7225999999999999E-3</v>
      </c>
      <c r="L1067">
        <v>0.78151000000000004</v>
      </c>
      <c r="M1067">
        <v>0.90447999999999995</v>
      </c>
      <c r="N1067">
        <v>1.9698E-2</v>
      </c>
      <c r="O1067">
        <v>1.5734999999999999</v>
      </c>
      <c r="P1067">
        <v>0.87485999999999997</v>
      </c>
      <c r="Q1067">
        <v>1.6392E-2</v>
      </c>
      <c r="R1067">
        <v>1.3900999999999999</v>
      </c>
      <c r="S1067">
        <v>0.99031999999999998</v>
      </c>
      <c r="T1067">
        <v>2.3265E-3</v>
      </c>
      <c r="U1067">
        <v>2.4314</v>
      </c>
      <c r="V1067">
        <v>0.84963</v>
      </c>
      <c r="W1067">
        <v>2.0559999999999998E-2</v>
      </c>
      <c r="X1067">
        <v>0.93447000000000002</v>
      </c>
      <c r="Y1067">
        <v>0.96306000000000003</v>
      </c>
      <c r="Z1067">
        <v>8.9762999999999996E-3</v>
      </c>
      <c r="AA1067">
        <v>1.6211</v>
      </c>
      <c r="AB1067">
        <v>0.52076999999999996</v>
      </c>
      <c r="AC1067">
        <v>8.0160999999999996E-2</v>
      </c>
      <c r="AD1067">
        <v>0.84880999999999995</v>
      </c>
      <c r="AE1067">
        <v>0.93854000000000004</v>
      </c>
      <c r="AF1067">
        <v>2.4128E-2</v>
      </c>
      <c r="AG1067">
        <v>0.63048000000000004</v>
      </c>
      <c r="AH1067">
        <v>0.58604000000000001</v>
      </c>
      <c r="AI1067">
        <v>6.2400999999999998E-2</v>
      </c>
      <c r="AJ1067">
        <v>0.78300000000000003</v>
      </c>
      <c r="AK1067">
        <v>0.44619999999999999</v>
      </c>
      <c r="AL1067">
        <v>0.33582000000000001</v>
      </c>
      <c r="AM1067">
        <v>0.86178999999999994</v>
      </c>
      <c r="AN1067">
        <v>0.73721000000000003</v>
      </c>
      <c r="AO1067">
        <v>6.0900999999999997E-2</v>
      </c>
      <c r="AP1067">
        <v>0.73685</v>
      </c>
      <c r="AQ1067">
        <v>0.46878999999999998</v>
      </c>
      <c r="AR1067">
        <v>0.44714999999999999</v>
      </c>
      <c r="AS1067">
        <v>0.92266000000000004</v>
      </c>
    </row>
    <row r="1068" spans="1:45" x14ac:dyDescent="0.25">
      <c r="A1068" s="3" t="s">
        <v>1022</v>
      </c>
      <c r="B1068" t="s">
        <v>1082</v>
      </c>
      <c r="C1068" t="s">
        <v>1081</v>
      </c>
      <c r="D1068">
        <v>0.77817999999999998</v>
      </c>
      <c r="E1068">
        <v>2.3158000000000002E-2</v>
      </c>
      <c r="F1068">
        <v>1.9832000000000001</v>
      </c>
      <c r="G1068">
        <v>0.90559999999999996</v>
      </c>
      <c r="H1068">
        <v>2.1974E-2</v>
      </c>
      <c r="I1068">
        <v>0.16117000000000001</v>
      </c>
      <c r="J1068">
        <v>0.99950000000000006</v>
      </c>
      <c r="K1068" s="1">
        <v>3.65E-5</v>
      </c>
      <c r="L1068">
        <v>9.4069000000000003</v>
      </c>
      <c r="M1068">
        <v>0.23633999999999999</v>
      </c>
      <c r="N1068">
        <v>0.15459000000000001</v>
      </c>
      <c r="O1068">
        <v>1.8247</v>
      </c>
      <c r="P1068">
        <v>0.99919999999999998</v>
      </c>
      <c r="Q1068">
        <v>1.0825E-4</v>
      </c>
      <c r="R1068">
        <v>5.4194000000000004</v>
      </c>
      <c r="S1068">
        <v>0.22775999999999999</v>
      </c>
      <c r="T1068">
        <v>0.1419</v>
      </c>
      <c r="U1068">
        <v>0.94006000000000001</v>
      </c>
      <c r="V1068">
        <v>0.31581999999999999</v>
      </c>
      <c r="W1068">
        <v>8.6964E-2</v>
      </c>
      <c r="X1068">
        <v>1.1996</v>
      </c>
      <c r="Y1068">
        <v>0.62185000000000001</v>
      </c>
      <c r="Z1068">
        <v>2.8043999999999999E-2</v>
      </c>
      <c r="AA1068">
        <v>0.46450000000000002</v>
      </c>
      <c r="AB1068">
        <v>0.63158999999999998</v>
      </c>
      <c r="AC1068">
        <v>5.0960999999999999E-2</v>
      </c>
      <c r="AD1068">
        <v>3.5011999999999999</v>
      </c>
      <c r="AE1068">
        <v>0.83916999999999997</v>
      </c>
      <c r="AF1068">
        <v>3.0696000000000001E-2</v>
      </c>
      <c r="AG1068">
        <v>4.5919999999999996</v>
      </c>
      <c r="AH1068">
        <v>0.95640000000000003</v>
      </c>
      <c r="AI1068">
        <v>1.5743E-2</v>
      </c>
      <c r="AJ1068">
        <v>5.9684999999999997</v>
      </c>
      <c r="AK1068">
        <v>0.64376</v>
      </c>
      <c r="AL1068">
        <v>9.0310000000000001E-2</v>
      </c>
      <c r="AM1068">
        <v>1.4669000000000001</v>
      </c>
      <c r="AN1068">
        <v>0.98777999999999999</v>
      </c>
      <c r="AO1068">
        <v>6.4298000000000003E-3</v>
      </c>
      <c r="AP1068">
        <v>2.1514000000000002</v>
      </c>
      <c r="AQ1068">
        <v>0.53078999999999998</v>
      </c>
      <c r="AR1068">
        <v>0.16728999999999999</v>
      </c>
      <c r="AS1068">
        <v>1.2526999999999999</v>
      </c>
    </row>
    <row r="1069" spans="1:45" x14ac:dyDescent="0.25">
      <c r="A1069" s="3" t="s">
        <v>1023</v>
      </c>
      <c r="B1069" t="s">
        <v>1082</v>
      </c>
      <c r="C1069" t="s">
        <v>1082</v>
      </c>
      <c r="D1069">
        <v>0.99658000000000002</v>
      </c>
      <c r="E1069">
        <v>4.1272999999999999E-4</v>
      </c>
      <c r="F1069">
        <v>7.2607999999999997</v>
      </c>
      <c r="G1069">
        <v>0.98897000000000002</v>
      </c>
      <c r="H1069">
        <v>2.6741E-3</v>
      </c>
      <c r="I1069">
        <v>6.5411999999999999</v>
      </c>
      <c r="J1069">
        <v>1</v>
      </c>
      <c r="K1069" s="1">
        <v>5.0000000000000002E-11</v>
      </c>
      <c r="L1069">
        <v>45.254199999999997</v>
      </c>
      <c r="M1069">
        <v>0.97963</v>
      </c>
      <c r="N1069">
        <v>6.3763999999999999E-3</v>
      </c>
      <c r="O1069">
        <v>37.745399999999997</v>
      </c>
      <c r="P1069">
        <v>0.99387000000000003</v>
      </c>
      <c r="Q1069">
        <v>8.1943000000000001E-4</v>
      </c>
      <c r="R1069">
        <v>3.9241000000000001</v>
      </c>
      <c r="S1069">
        <v>0.96809999999999996</v>
      </c>
      <c r="T1069">
        <v>1.1375E-2</v>
      </c>
      <c r="U1069">
        <v>9.9135000000000001E-2</v>
      </c>
      <c r="V1069">
        <v>0.98797999999999997</v>
      </c>
      <c r="W1069">
        <v>3.3798000000000001E-3</v>
      </c>
      <c r="X1069">
        <v>30.290900000000001</v>
      </c>
      <c r="Y1069">
        <v>0.98145000000000004</v>
      </c>
      <c r="Z1069">
        <v>5.5052E-3</v>
      </c>
      <c r="AA1069">
        <v>19.164100000000001</v>
      </c>
      <c r="AB1069">
        <v>0.50875999999999999</v>
      </c>
      <c r="AC1069">
        <v>9.7942000000000001E-2</v>
      </c>
      <c r="AD1069">
        <v>0.87322999999999995</v>
      </c>
      <c r="AE1069">
        <v>0.98768</v>
      </c>
      <c r="AF1069">
        <v>8.0195000000000006E-3</v>
      </c>
      <c r="AG1069">
        <v>2.3134999999999999E-2</v>
      </c>
      <c r="AH1069">
        <v>0.97041999999999995</v>
      </c>
      <c r="AI1069">
        <v>1.0115000000000001E-2</v>
      </c>
      <c r="AJ1069">
        <v>0.44335999999999998</v>
      </c>
      <c r="AK1069">
        <v>0.38012000000000001</v>
      </c>
      <c r="AL1069">
        <v>0.40096999999999999</v>
      </c>
      <c r="AM1069">
        <v>0.94318000000000002</v>
      </c>
      <c r="AN1069">
        <v>0.72938999999999998</v>
      </c>
      <c r="AO1069">
        <v>6.3226000000000004E-2</v>
      </c>
      <c r="AP1069">
        <v>0.82499999999999996</v>
      </c>
      <c r="AQ1069">
        <v>0.97933999999999999</v>
      </c>
      <c r="AR1069">
        <v>1.4683E-2</v>
      </c>
      <c r="AS1069">
        <v>0.63131999999999999</v>
      </c>
    </row>
    <row r="1070" spans="1:45" x14ac:dyDescent="0.25">
      <c r="A1070" s="3" t="s">
        <v>1024</v>
      </c>
      <c r="B1070" t="s">
        <v>1082</v>
      </c>
      <c r="C1070" t="s">
        <v>1082</v>
      </c>
      <c r="D1070">
        <v>0.97963</v>
      </c>
      <c r="E1070">
        <v>4.6738999999999999E-3</v>
      </c>
      <c r="F1070">
        <v>2.7802E-2</v>
      </c>
      <c r="G1070">
        <v>0.97963</v>
      </c>
      <c r="H1070">
        <v>6.7752000000000003E-3</v>
      </c>
      <c r="I1070">
        <v>2.7802E-2</v>
      </c>
      <c r="J1070">
        <v>0.5</v>
      </c>
      <c r="K1070">
        <v>7.8945000000000001E-2</v>
      </c>
      <c r="L1070">
        <v>1</v>
      </c>
      <c r="M1070">
        <v>0.5</v>
      </c>
      <c r="N1070">
        <v>0.12212000000000001</v>
      </c>
      <c r="O1070">
        <v>1</v>
      </c>
      <c r="P1070">
        <v>0.94903999999999999</v>
      </c>
      <c r="Q1070">
        <v>1.0181000000000001E-2</v>
      </c>
      <c r="R1070">
        <v>8.9963000000000001E-2</v>
      </c>
      <c r="S1070">
        <v>0.94903999999999999</v>
      </c>
      <c r="T1070">
        <v>1.7735000000000001E-2</v>
      </c>
      <c r="U1070">
        <v>8.9963000000000001E-2</v>
      </c>
      <c r="V1070">
        <v>0.97963</v>
      </c>
      <c r="W1070">
        <v>5.6585999999999997E-3</v>
      </c>
      <c r="X1070">
        <v>2.8014000000000001E-2</v>
      </c>
      <c r="Y1070">
        <v>0.98821999999999999</v>
      </c>
      <c r="Z1070">
        <v>3.4648999999999999E-3</v>
      </c>
      <c r="AA1070">
        <v>2.8014000000000001E-2</v>
      </c>
      <c r="AB1070">
        <v>0.5</v>
      </c>
      <c r="AC1070">
        <v>0.26687</v>
      </c>
      <c r="AD1070">
        <v>1</v>
      </c>
      <c r="AE1070">
        <v>0.5</v>
      </c>
      <c r="AF1070">
        <v>0.248</v>
      </c>
      <c r="AG1070">
        <v>1</v>
      </c>
      <c r="AH1070">
        <v>0.5</v>
      </c>
      <c r="AI1070">
        <v>0.22144</v>
      </c>
      <c r="AJ1070">
        <v>1</v>
      </c>
      <c r="AK1070">
        <v>0.5</v>
      </c>
      <c r="AL1070">
        <v>0.29904999999999998</v>
      </c>
      <c r="AM1070">
        <v>1</v>
      </c>
      <c r="AN1070">
        <v>0.5</v>
      </c>
      <c r="AO1070">
        <v>0.26175999999999999</v>
      </c>
      <c r="AP1070">
        <v>1</v>
      </c>
      <c r="AQ1070">
        <v>0.5</v>
      </c>
      <c r="AR1070">
        <v>0.37339</v>
      </c>
      <c r="AS1070">
        <v>1</v>
      </c>
    </row>
    <row r="1071" spans="1:45" x14ac:dyDescent="0.25">
      <c r="A1071" s="3" t="s">
        <v>1025</v>
      </c>
      <c r="B1071" t="s">
        <v>1082</v>
      </c>
      <c r="C1071" t="s">
        <v>1082</v>
      </c>
      <c r="D1071">
        <v>0.98797999999999997</v>
      </c>
      <c r="E1071">
        <v>2.7474000000000001E-3</v>
      </c>
      <c r="F1071">
        <v>2.2818000000000001E-2</v>
      </c>
      <c r="G1071">
        <v>0.98797999999999997</v>
      </c>
      <c r="H1071">
        <v>4.2138999999999996E-3</v>
      </c>
      <c r="I1071">
        <v>2.2818000000000001E-2</v>
      </c>
      <c r="J1071">
        <v>0.96809999999999996</v>
      </c>
      <c r="K1071">
        <v>6.6953999999999998E-3</v>
      </c>
      <c r="L1071">
        <v>6.0649000000000002E-2</v>
      </c>
      <c r="M1071">
        <v>0.96809999999999996</v>
      </c>
      <c r="N1071">
        <v>1.0385E-2</v>
      </c>
      <c r="O1071">
        <v>6.0649000000000002E-2</v>
      </c>
      <c r="P1071">
        <v>0.83028999999999997</v>
      </c>
      <c r="Q1071">
        <v>1.9991999999999999E-2</v>
      </c>
      <c r="R1071">
        <v>1.4581999999999999</v>
      </c>
      <c r="S1071">
        <v>0.98797999999999997</v>
      </c>
      <c r="T1071">
        <v>3.9023999999999999E-3</v>
      </c>
      <c r="U1071">
        <v>3.0717000000000001E-2</v>
      </c>
      <c r="V1071">
        <v>0.98126999999999998</v>
      </c>
      <c r="W1071">
        <v>4.5631999999999999E-3</v>
      </c>
      <c r="X1071">
        <v>0.34192</v>
      </c>
      <c r="Y1071">
        <v>0.98821999999999999</v>
      </c>
      <c r="Z1071">
        <v>3.4648999999999999E-3</v>
      </c>
      <c r="AA1071">
        <v>2.7102999999999999E-2</v>
      </c>
      <c r="AB1071">
        <v>0.5</v>
      </c>
      <c r="AC1071">
        <v>0.26687</v>
      </c>
      <c r="AD1071">
        <v>1</v>
      </c>
      <c r="AE1071">
        <v>0.5</v>
      </c>
      <c r="AF1071">
        <v>0.248</v>
      </c>
      <c r="AG1071">
        <v>1</v>
      </c>
      <c r="AH1071">
        <v>0.5</v>
      </c>
      <c r="AI1071">
        <v>0.22144</v>
      </c>
      <c r="AJ1071">
        <v>1</v>
      </c>
      <c r="AK1071">
        <v>0.5</v>
      </c>
      <c r="AL1071">
        <v>0.29904999999999998</v>
      </c>
      <c r="AM1071">
        <v>1</v>
      </c>
      <c r="AN1071">
        <v>0.996</v>
      </c>
      <c r="AO1071">
        <v>2.7620000000000001E-3</v>
      </c>
      <c r="AP1071">
        <v>47.473799999999997</v>
      </c>
      <c r="AQ1071">
        <v>0.98060999999999998</v>
      </c>
      <c r="AR1071">
        <v>1.3808000000000001E-2</v>
      </c>
      <c r="AS1071">
        <v>12.6157</v>
      </c>
    </row>
    <row r="1072" spans="1:45" x14ac:dyDescent="0.25">
      <c r="A1072" s="3" t="s">
        <v>1026</v>
      </c>
      <c r="B1072" t="s">
        <v>1081</v>
      </c>
      <c r="C1072" t="s">
        <v>1082</v>
      </c>
      <c r="D1072">
        <v>0.97963</v>
      </c>
      <c r="E1072">
        <v>4.6738999999999999E-3</v>
      </c>
      <c r="F1072">
        <v>20.830100000000002</v>
      </c>
      <c r="G1072">
        <v>0.5</v>
      </c>
      <c r="H1072">
        <v>0.13161999999999999</v>
      </c>
      <c r="I1072">
        <v>1</v>
      </c>
      <c r="J1072">
        <v>0.99456</v>
      </c>
      <c r="K1072">
        <v>1.1672E-3</v>
      </c>
      <c r="L1072">
        <v>30.7042</v>
      </c>
      <c r="M1072">
        <v>0.5</v>
      </c>
      <c r="N1072">
        <v>0.12212000000000001</v>
      </c>
      <c r="O1072">
        <v>1</v>
      </c>
      <c r="P1072">
        <v>0.99334999999999996</v>
      </c>
      <c r="Q1072">
        <v>1.3458999999999999E-3</v>
      </c>
      <c r="R1072">
        <v>26.344999999999999</v>
      </c>
      <c r="S1072">
        <v>0.5</v>
      </c>
      <c r="T1072">
        <v>0.10145999999999999</v>
      </c>
      <c r="U1072">
        <v>1</v>
      </c>
      <c r="V1072">
        <v>1</v>
      </c>
      <c r="W1072" s="1">
        <v>5.0000000000000002E-11</v>
      </c>
      <c r="X1072">
        <v>30.936499999999999</v>
      </c>
      <c r="Y1072">
        <v>0.98821999999999999</v>
      </c>
      <c r="Z1072">
        <v>3.4648999999999999E-3</v>
      </c>
      <c r="AA1072">
        <v>11.8338</v>
      </c>
      <c r="AB1072">
        <v>0.5</v>
      </c>
      <c r="AC1072">
        <v>0.26687</v>
      </c>
      <c r="AD1072">
        <v>1</v>
      </c>
      <c r="AE1072">
        <v>0.5</v>
      </c>
      <c r="AF1072">
        <v>0.248</v>
      </c>
      <c r="AG1072">
        <v>1</v>
      </c>
      <c r="AH1072">
        <v>0.98939999999999995</v>
      </c>
      <c r="AI1072">
        <v>6.2617000000000003E-3</v>
      </c>
      <c r="AJ1072">
        <v>11.8338</v>
      </c>
      <c r="AK1072">
        <v>0.97011999999999998</v>
      </c>
      <c r="AL1072">
        <v>1.6098999999999999E-2</v>
      </c>
      <c r="AM1072">
        <v>1.474</v>
      </c>
      <c r="AN1072">
        <v>0.97785</v>
      </c>
      <c r="AO1072">
        <v>1.0992999999999999E-2</v>
      </c>
      <c r="AP1072">
        <v>1.2647999999999999</v>
      </c>
      <c r="AQ1072">
        <v>0.97453000000000001</v>
      </c>
      <c r="AR1072">
        <v>1.0063000000000001E-2</v>
      </c>
      <c r="AS1072">
        <v>1.4852000000000001</v>
      </c>
    </row>
    <row r="1073" spans="1:45" x14ac:dyDescent="0.25">
      <c r="A1073" s="3" t="s">
        <v>1027</v>
      </c>
      <c r="B1073" t="s">
        <v>1082</v>
      </c>
      <c r="C1073" t="s">
        <v>1082</v>
      </c>
      <c r="D1073">
        <v>0.95094999999999996</v>
      </c>
      <c r="E1073">
        <v>8.9175999999999995E-3</v>
      </c>
      <c r="F1073">
        <v>0.34994999999999998</v>
      </c>
      <c r="G1073">
        <v>0.99760000000000004</v>
      </c>
      <c r="H1073">
        <v>4.016E-4</v>
      </c>
      <c r="I1073">
        <v>0.18781999999999999</v>
      </c>
      <c r="J1073">
        <v>0.17246</v>
      </c>
      <c r="K1073">
        <v>0.11042</v>
      </c>
      <c r="L1073">
        <v>0.78156999999999999</v>
      </c>
      <c r="M1073">
        <v>0.21146000000000001</v>
      </c>
      <c r="N1073">
        <v>0.16943</v>
      </c>
      <c r="O1073">
        <v>0.73758999999999997</v>
      </c>
      <c r="P1073">
        <v>0.98407</v>
      </c>
      <c r="Q1073">
        <v>3.5452000000000001E-3</v>
      </c>
      <c r="R1073">
        <v>0.35948999999999998</v>
      </c>
      <c r="S1073">
        <v>0.99026000000000003</v>
      </c>
      <c r="T1073">
        <v>2.3476E-3</v>
      </c>
      <c r="U1073">
        <v>0.31553999999999999</v>
      </c>
      <c r="V1073">
        <v>0.99789000000000005</v>
      </c>
      <c r="W1073">
        <v>3.6402E-4</v>
      </c>
      <c r="X1073">
        <v>0.21145</v>
      </c>
      <c r="Y1073">
        <v>0.99631999999999998</v>
      </c>
      <c r="Z1073">
        <v>9.7827999999999999E-4</v>
      </c>
      <c r="AA1073">
        <v>0.13719000000000001</v>
      </c>
      <c r="AB1073">
        <v>0.98416000000000003</v>
      </c>
      <c r="AC1073">
        <v>9.8445000000000008E-3</v>
      </c>
      <c r="AD1073">
        <v>1.9753000000000001</v>
      </c>
      <c r="AE1073">
        <v>0.97311999999999999</v>
      </c>
      <c r="AF1073">
        <v>1.4525E-2</v>
      </c>
      <c r="AG1073">
        <v>1.7417</v>
      </c>
      <c r="AH1073">
        <v>0.94613000000000003</v>
      </c>
      <c r="AI1073">
        <v>1.7396999999999999E-2</v>
      </c>
      <c r="AJ1073">
        <v>1.4430000000000001</v>
      </c>
      <c r="AK1073">
        <v>0.35726000000000002</v>
      </c>
      <c r="AL1073">
        <v>0.44692999999999999</v>
      </c>
      <c r="AM1073">
        <v>1.1234</v>
      </c>
      <c r="AN1073">
        <v>0.35898999999999998</v>
      </c>
      <c r="AO1073">
        <v>0.35136000000000001</v>
      </c>
      <c r="AP1073">
        <v>1.0649</v>
      </c>
      <c r="AQ1073">
        <v>0.53507000000000005</v>
      </c>
      <c r="AR1073">
        <v>0.16037000000000001</v>
      </c>
      <c r="AS1073">
        <v>1.1937</v>
      </c>
    </row>
    <row r="1074" spans="1:45" x14ac:dyDescent="0.25">
      <c r="A1074" s="3" t="s">
        <v>1028</v>
      </c>
      <c r="B1074" t="s">
        <v>1082</v>
      </c>
      <c r="C1074" t="s">
        <v>1082</v>
      </c>
      <c r="D1074">
        <v>1</v>
      </c>
      <c r="E1074" s="1">
        <v>5.0000000000000002E-11</v>
      </c>
      <c r="F1074">
        <v>48.059899999999999</v>
      </c>
      <c r="G1074">
        <v>0.98797999999999997</v>
      </c>
      <c r="H1074">
        <v>4.2138999999999996E-3</v>
      </c>
      <c r="I1074">
        <v>59.965600000000002</v>
      </c>
      <c r="J1074">
        <v>0.99456</v>
      </c>
      <c r="K1074">
        <v>1.1672E-3</v>
      </c>
      <c r="L1074">
        <v>19.051300000000001</v>
      </c>
      <c r="M1074">
        <v>0.99456</v>
      </c>
      <c r="N1074">
        <v>1.6682000000000001E-3</v>
      </c>
      <c r="O1074">
        <v>46.498600000000003</v>
      </c>
      <c r="P1074">
        <v>1</v>
      </c>
      <c r="Q1074" s="1">
        <v>5.0000000000000002E-11</v>
      </c>
      <c r="R1074">
        <v>26.203399999999998</v>
      </c>
      <c r="S1074">
        <v>1</v>
      </c>
      <c r="T1074" s="1">
        <v>5.0000000000000002E-11</v>
      </c>
      <c r="U1074">
        <v>75.325500000000005</v>
      </c>
      <c r="V1074">
        <v>1</v>
      </c>
      <c r="W1074" s="1">
        <v>5.0000000000000002E-11</v>
      </c>
      <c r="X1074">
        <v>40.063299999999998</v>
      </c>
      <c r="Y1074">
        <v>1</v>
      </c>
      <c r="Z1074" s="1">
        <v>5.0000000000000002E-11</v>
      </c>
      <c r="AA1074">
        <v>57.3596</v>
      </c>
      <c r="AB1074">
        <v>0.97841999999999996</v>
      </c>
      <c r="AC1074">
        <v>1.0056000000000001E-2</v>
      </c>
      <c r="AD1074">
        <v>0.77542</v>
      </c>
      <c r="AE1074">
        <v>0.98114999999999997</v>
      </c>
      <c r="AF1074">
        <v>1.0095E-2</v>
      </c>
      <c r="AG1074">
        <v>1.2561</v>
      </c>
      <c r="AH1074">
        <v>0.96377999999999997</v>
      </c>
      <c r="AI1074">
        <v>1.0184E-2</v>
      </c>
      <c r="AJ1074">
        <v>0.95653999999999995</v>
      </c>
      <c r="AK1074">
        <v>0.98040000000000005</v>
      </c>
      <c r="AL1074">
        <v>1.0012999999999999E-2</v>
      </c>
      <c r="AM1074">
        <v>0.39640999999999998</v>
      </c>
      <c r="AN1074">
        <v>0.96587000000000001</v>
      </c>
      <c r="AO1074">
        <v>1.7475000000000001E-2</v>
      </c>
      <c r="AP1074">
        <v>0.54522000000000004</v>
      </c>
      <c r="AQ1074">
        <v>0.54144999999999999</v>
      </c>
      <c r="AR1074">
        <v>0.15342</v>
      </c>
      <c r="AS1074">
        <v>0.83360999999999996</v>
      </c>
    </row>
    <row r="1075" spans="1:45" x14ac:dyDescent="0.25">
      <c r="A1075" s="3" t="s">
        <v>1029</v>
      </c>
      <c r="B1075" t="s">
        <v>1082</v>
      </c>
      <c r="C1075" t="s">
        <v>1082</v>
      </c>
      <c r="D1075">
        <v>0.99988999999999995</v>
      </c>
      <c r="E1075" s="1">
        <v>9.6800000000000005E-6</v>
      </c>
      <c r="F1075">
        <v>103.2723</v>
      </c>
      <c r="G1075">
        <v>0.94491000000000003</v>
      </c>
      <c r="H1075">
        <v>1.7711999999999999E-2</v>
      </c>
      <c r="I1075">
        <v>8.6349999999999998</v>
      </c>
      <c r="J1075">
        <v>1</v>
      </c>
      <c r="K1075" s="1">
        <v>5.0000000000000002E-11</v>
      </c>
      <c r="L1075">
        <v>4574.2736000000004</v>
      </c>
      <c r="M1075">
        <v>1</v>
      </c>
      <c r="N1075" s="1">
        <v>5.0000000000000002E-11</v>
      </c>
      <c r="O1075">
        <v>147.31890000000001</v>
      </c>
      <c r="P1075">
        <v>0.99936000000000003</v>
      </c>
      <c r="Q1075" s="1">
        <v>7.3399999999999995E-5</v>
      </c>
      <c r="R1075">
        <v>267.82049999999998</v>
      </c>
      <c r="S1075">
        <v>0.98841999999999997</v>
      </c>
      <c r="T1075">
        <v>2.6218999999999999E-3</v>
      </c>
      <c r="U1075">
        <v>8.2579999999999991</v>
      </c>
      <c r="V1075">
        <v>0.99999000000000005</v>
      </c>
      <c r="W1075" s="1">
        <v>2.6600000000000003E-7</v>
      </c>
      <c r="X1075">
        <v>161.84299999999999</v>
      </c>
      <c r="Y1075">
        <v>0.99994000000000005</v>
      </c>
      <c r="Z1075" s="1">
        <v>4.1400000000000002E-6</v>
      </c>
      <c r="AA1075">
        <v>26.634399999999999</v>
      </c>
      <c r="AB1075">
        <v>0.39877000000000001</v>
      </c>
      <c r="AC1075">
        <v>0.33091999999999999</v>
      </c>
      <c r="AD1075">
        <v>0.72875999999999996</v>
      </c>
      <c r="AE1075">
        <v>0.61302999999999996</v>
      </c>
      <c r="AF1075">
        <v>6.318E-2</v>
      </c>
      <c r="AG1075">
        <v>1.2583</v>
      </c>
      <c r="AH1075">
        <v>0.86814999999999998</v>
      </c>
      <c r="AI1075">
        <v>2.4941999999999999E-2</v>
      </c>
      <c r="AJ1075">
        <v>3.3395000000000001</v>
      </c>
      <c r="AK1075">
        <v>0.81940999999999997</v>
      </c>
      <c r="AL1075">
        <v>4.1401E-2</v>
      </c>
      <c r="AM1075">
        <v>1.8919999999999999</v>
      </c>
      <c r="AN1075">
        <v>0.96111000000000002</v>
      </c>
      <c r="AO1075">
        <v>1.8770999999999999E-2</v>
      </c>
      <c r="AP1075">
        <v>3.4121000000000001</v>
      </c>
      <c r="AQ1075">
        <v>0.55410999999999999</v>
      </c>
      <c r="AR1075">
        <v>0.12923000000000001</v>
      </c>
      <c r="AS1075">
        <v>1.6967000000000001</v>
      </c>
    </row>
    <row r="1076" spans="1:45" x14ac:dyDescent="0.25">
      <c r="A1076" s="3" t="s">
        <v>1030</v>
      </c>
      <c r="B1076" t="s">
        <v>1081</v>
      </c>
      <c r="C1076" t="s">
        <v>1082</v>
      </c>
      <c r="D1076">
        <v>0.99843999999999999</v>
      </c>
      <c r="E1076">
        <v>1.7977999999999999E-4</v>
      </c>
      <c r="F1076">
        <v>8.8467000000000002</v>
      </c>
      <c r="G1076">
        <v>0.60621999999999998</v>
      </c>
      <c r="H1076">
        <v>3.6162E-2</v>
      </c>
      <c r="I1076">
        <v>1.0358000000000001</v>
      </c>
      <c r="J1076">
        <v>0.96809999999999996</v>
      </c>
      <c r="K1076">
        <v>6.6953999999999998E-3</v>
      </c>
      <c r="L1076">
        <v>18.993099999999998</v>
      </c>
      <c r="M1076">
        <v>0.97963</v>
      </c>
      <c r="N1076">
        <v>6.3763999999999999E-3</v>
      </c>
      <c r="O1076">
        <v>36.926499999999997</v>
      </c>
      <c r="P1076">
        <v>0.98402999999999996</v>
      </c>
      <c r="Q1076">
        <v>3.5826E-3</v>
      </c>
      <c r="R1076">
        <v>5.2618999999999998</v>
      </c>
      <c r="S1076">
        <v>0.99356999999999995</v>
      </c>
      <c r="T1076">
        <v>1.8379E-3</v>
      </c>
      <c r="U1076">
        <v>7.5382999999999996</v>
      </c>
      <c r="V1076">
        <v>0.99456</v>
      </c>
      <c r="W1076">
        <v>1.4668999999999999E-3</v>
      </c>
      <c r="X1076">
        <v>52.210700000000003</v>
      </c>
      <c r="Y1076">
        <v>0.99307000000000001</v>
      </c>
      <c r="Z1076">
        <v>2.0585E-3</v>
      </c>
      <c r="AA1076">
        <v>52.594200000000001</v>
      </c>
      <c r="AB1076">
        <v>0.97755999999999998</v>
      </c>
      <c r="AC1076">
        <v>1.0064E-2</v>
      </c>
      <c r="AD1076">
        <v>5.3688000000000002</v>
      </c>
      <c r="AE1076">
        <v>0.99531999999999998</v>
      </c>
      <c r="AF1076">
        <v>3.0733000000000002E-3</v>
      </c>
      <c r="AG1076">
        <v>8.1312999999999995</v>
      </c>
      <c r="AH1076">
        <v>0.99402000000000001</v>
      </c>
      <c r="AI1076">
        <v>3.0560000000000001E-3</v>
      </c>
      <c r="AJ1076">
        <v>7.6467999999999998</v>
      </c>
      <c r="AK1076">
        <v>0.96941999999999995</v>
      </c>
      <c r="AL1076">
        <v>1.0126E-2</v>
      </c>
      <c r="AM1076">
        <v>0.32330999999999999</v>
      </c>
      <c r="AN1076">
        <v>0.96762999999999999</v>
      </c>
      <c r="AO1076">
        <v>1.0135E-2</v>
      </c>
      <c r="AP1076">
        <v>0.66451000000000005</v>
      </c>
      <c r="AQ1076">
        <v>0.96772000000000002</v>
      </c>
      <c r="AR1076">
        <v>2.1683000000000001E-2</v>
      </c>
      <c r="AS1076">
        <v>0.88875000000000004</v>
      </c>
    </row>
    <row r="1077" spans="1:45" x14ac:dyDescent="0.25">
      <c r="A1077" s="3" t="s">
        <v>1031</v>
      </c>
      <c r="B1077" t="s">
        <v>1082</v>
      </c>
      <c r="C1077" t="s">
        <v>1081</v>
      </c>
      <c r="D1077">
        <v>0.99138999999999999</v>
      </c>
      <c r="E1077">
        <v>1.7087999999999999E-3</v>
      </c>
      <c r="F1077">
        <v>0.85660999999999998</v>
      </c>
      <c r="G1077">
        <v>0.96809999999999996</v>
      </c>
      <c r="H1077">
        <v>1.1372E-2</v>
      </c>
      <c r="I1077">
        <v>1.1609E-2</v>
      </c>
      <c r="J1077">
        <v>0.98487000000000002</v>
      </c>
      <c r="K1077">
        <v>3.3616000000000002E-3</v>
      </c>
      <c r="L1077">
        <v>4.4581</v>
      </c>
      <c r="M1077">
        <v>0.94305000000000005</v>
      </c>
      <c r="N1077">
        <v>1.5532000000000001E-2</v>
      </c>
      <c r="O1077">
        <v>1.0889</v>
      </c>
      <c r="P1077">
        <v>1</v>
      </c>
      <c r="Q1077" s="1">
        <v>5.0000000000000002E-11</v>
      </c>
      <c r="R1077">
        <v>181.98349999999999</v>
      </c>
      <c r="S1077">
        <v>0.96809999999999996</v>
      </c>
      <c r="T1077">
        <v>1.1375E-2</v>
      </c>
      <c r="U1077">
        <v>18.363299999999999</v>
      </c>
      <c r="V1077">
        <v>0.96513000000000004</v>
      </c>
      <c r="W1077">
        <v>9.0352999999999996E-3</v>
      </c>
      <c r="X1077">
        <v>0.40286</v>
      </c>
      <c r="Y1077">
        <v>0.99980999999999998</v>
      </c>
      <c r="Z1077" s="1">
        <v>2.7500000000000001E-5</v>
      </c>
      <c r="AA1077">
        <v>0.11563</v>
      </c>
      <c r="AB1077">
        <v>0.98060999999999998</v>
      </c>
      <c r="AC1077">
        <v>1.3180000000000001E-2</v>
      </c>
      <c r="AD1077">
        <v>37.245600000000003</v>
      </c>
      <c r="AE1077">
        <v>0.98060999999999998</v>
      </c>
      <c r="AF1077">
        <v>1.1934E-2</v>
      </c>
      <c r="AG1077">
        <v>18.363299999999999</v>
      </c>
      <c r="AH1077">
        <v>0.98939999999999995</v>
      </c>
      <c r="AI1077">
        <v>6.2617000000000003E-3</v>
      </c>
      <c r="AJ1077">
        <v>25.4282</v>
      </c>
      <c r="AK1077">
        <v>0.98426000000000002</v>
      </c>
      <c r="AL1077">
        <v>8.6707999999999993E-3</v>
      </c>
      <c r="AM1077">
        <v>2.0666000000000002</v>
      </c>
      <c r="AN1077">
        <v>0.99597000000000002</v>
      </c>
      <c r="AO1077">
        <v>2.8032E-3</v>
      </c>
      <c r="AP1077">
        <v>2.4662999999999999</v>
      </c>
      <c r="AQ1077">
        <v>0.51558999999999999</v>
      </c>
      <c r="AR1077">
        <v>0.20091000000000001</v>
      </c>
      <c r="AS1077">
        <v>1.2005999999999999</v>
      </c>
    </row>
    <row r="1078" spans="1:45" x14ac:dyDescent="0.25">
      <c r="A1078" s="3" t="s">
        <v>1032</v>
      </c>
      <c r="B1078" t="s">
        <v>1081</v>
      </c>
      <c r="C1078" t="s">
        <v>1082</v>
      </c>
      <c r="D1078">
        <v>1</v>
      </c>
      <c r="E1078" s="1">
        <v>5.0000000000000002E-11</v>
      </c>
      <c r="F1078">
        <v>489.96440000000001</v>
      </c>
      <c r="G1078">
        <v>0.96809999999999996</v>
      </c>
      <c r="H1078">
        <v>1.1372E-2</v>
      </c>
      <c r="I1078">
        <v>93.915099999999995</v>
      </c>
      <c r="J1078">
        <v>1</v>
      </c>
      <c r="K1078" s="1">
        <v>5.0000000000000002E-11</v>
      </c>
      <c r="L1078">
        <v>743.77930000000003</v>
      </c>
      <c r="M1078">
        <v>0.98797999999999997</v>
      </c>
      <c r="N1078">
        <v>4.2337E-3</v>
      </c>
      <c r="O1078">
        <v>186.6122</v>
      </c>
      <c r="P1078">
        <v>1</v>
      </c>
      <c r="Q1078" s="1">
        <v>5.0000000000000002E-11</v>
      </c>
      <c r="R1078">
        <v>837.91340000000002</v>
      </c>
      <c r="S1078">
        <v>0.99456</v>
      </c>
      <c r="T1078">
        <v>1.6887E-3</v>
      </c>
      <c r="U1078">
        <v>173.6541</v>
      </c>
      <c r="V1078">
        <v>0.99795999999999996</v>
      </c>
      <c r="W1078">
        <v>3.5263999999999998E-4</v>
      </c>
      <c r="X1078">
        <v>20.270099999999999</v>
      </c>
      <c r="Y1078">
        <v>0.98982000000000003</v>
      </c>
      <c r="Z1078">
        <v>2.5035999999999999E-3</v>
      </c>
      <c r="AA1078">
        <v>9.2665000000000006</v>
      </c>
      <c r="AB1078">
        <v>0.97289999999999999</v>
      </c>
      <c r="AC1078">
        <v>1.5207E-2</v>
      </c>
      <c r="AD1078">
        <v>1.9870000000000001</v>
      </c>
      <c r="AE1078">
        <v>0.97048999999999996</v>
      </c>
      <c r="AF1078">
        <v>1.0114E-2</v>
      </c>
      <c r="AG1078">
        <v>1.8491</v>
      </c>
      <c r="AH1078">
        <v>0.98212999999999995</v>
      </c>
      <c r="AI1078">
        <v>9.2672999999999991E-3</v>
      </c>
      <c r="AJ1078">
        <v>2.1945999999999999</v>
      </c>
      <c r="AK1078">
        <v>0.43464000000000003</v>
      </c>
      <c r="AL1078">
        <v>0.34477000000000002</v>
      </c>
      <c r="AM1078">
        <v>1.518</v>
      </c>
      <c r="AN1078">
        <v>0.93886999999999998</v>
      </c>
      <c r="AO1078">
        <v>2.4065E-2</v>
      </c>
      <c r="AP1078">
        <v>1.7101999999999999</v>
      </c>
      <c r="AQ1078">
        <v>0.46811000000000003</v>
      </c>
      <c r="AR1078">
        <v>0.45047999999999999</v>
      </c>
      <c r="AS1078">
        <v>0.92017000000000004</v>
      </c>
    </row>
    <row r="1079" spans="1:45" x14ac:dyDescent="0.25">
      <c r="A1079" s="3" t="s">
        <v>1033</v>
      </c>
      <c r="B1079" t="s">
        <v>1082</v>
      </c>
      <c r="C1079" t="s">
        <v>1082</v>
      </c>
      <c r="D1079">
        <v>1</v>
      </c>
      <c r="E1079" s="1">
        <v>1.97E-7</v>
      </c>
      <c r="F1079">
        <v>27.2943</v>
      </c>
      <c r="G1079">
        <v>0.21207000000000001</v>
      </c>
      <c r="H1079">
        <v>0.19542000000000001</v>
      </c>
      <c r="I1079">
        <v>2.0985</v>
      </c>
      <c r="J1079">
        <v>0.99988999999999995</v>
      </c>
      <c r="K1079" s="1">
        <v>9.1300000000000007E-6</v>
      </c>
      <c r="L1079">
        <v>19.539000000000001</v>
      </c>
      <c r="M1079">
        <v>0.89246999999999999</v>
      </c>
      <c r="N1079">
        <v>2.1284999999999998E-2</v>
      </c>
      <c r="O1079">
        <v>1.5525</v>
      </c>
      <c r="P1079">
        <v>1</v>
      </c>
      <c r="Q1079" s="1">
        <v>5.7800000000000003E-9</v>
      </c>
      <c r="R1079">
        <v>87.421400000000006</v>
      </c>
      <c r="S1079">
        <v>0.99983</v>
      </c>
      <c r="T1079" s="1">
        <v>2.12E-5</v>
      </c>
      <c r="U1079">
        <v>12.6541</v>
      </c>
      <c r="V1079">
        <v>0.98155999999999999</v>
      </c>
      <c r="W1079">
        <v>4.4682000000000003E-3</v>
      </c>
      <c r="X1079">
        <v>4.1573000000000002</v>
      </c>
      <c r="Y1079">
        <v>0.23438000000000001</v>
      </c>
      <c r="Z1079">
        <v>0.1171</v>
      </c>
      <c r="AA1079">
        <v>1.1052999999999999</v>
      </c>
      <c r="AB1079">
        <v>0.38653999999999999</v>
      </c>
      <c r="AC1079">
        <v>0.34416000000000002</v>
      </c>
      <c r="AD1079">
        <v>1.3121</v>
      </c>
      <c r="AE1079">
        <v>0.76573000000000002</v>
      </c>
      <c r="AF1079">
        <v>4.1300999999999997E-2</v>
      </c>
      <c r="AG1079">
        <v>2.8938999999999999</v>
      </c>
      <c r="AH1079">
        <v>0.83653</v>
      </c>
      <c r="AI1079">
        <v>2.9172E-2</v>
      </c>
      <c r="AJ1079">
        <v>3.3174000000000001</v>
      </c>
      <c r="AK1079">
        <v>0.45850000000000002</v>
      </c>
      <c r="AL1079">
        <v>0.32289000000000001</v>
      </c>
      <c r="AM1079">
        <v>1.2697000000000001</v>
      </c>
      <c r="AN1079">
        <v>0.93859000000000004</v>
      </c>
      <c r="AO1079">
        <v>2.4284E-2</v>
      </c>
      <c r="AP1079">
        <v>1.5370999999999999</v>
      </c>
      <c r="AQ1079">
        <v>0.45262999999999998</v>
      </c>
      <c r="AR1079">
        <v>0.52066999999999997</v>
      </c>
      <c r="AS1079">
        <v>0.95935000000000004</v>
      </c>
    </row>
    <row r="1080" spans="1:45" x14ac:dyDescent="0.25">
      <c r="A1080" s="3" t="s">
        <v>1034</v>
      </c>
      <c r="B1080" t="s">
        <v>1082</v>
      </c>
      <c r="C1080" t="s">
        <v>1082</v>
      </c>
      <c r="D1080">
        <v>0.19166</v>
      </c>
      <c r="E1080">
        <v>0.10641</v>
      </c>
      <c r="F1080">
        <v>0.60511999999999999</v>
      </c>
      <c r="G1080">
        <v>0.99280000000000002</v>
      </c>
      <c r="H1080">
        <v>2.0869E-3</v>
      </c>
      <c r="I1080">
        <v>5.1253E-2</v>
      </c>
      <c r="J1080">
        <v>0.79847000000000001</v>
      </c>
      <c r="K1080">
        <v>1.9254E-2</v>
      </c>
      <c r="L1080">
        <v>1.1835</v>
      </c>
      <c r="M1080">
        <v>0.99456</v>
      </c>
      <c r="N1080">
        <v>1.6682000000000001E-3</v>
      </c>
      <c r="O1080">
        <v>9.2522000000000004E-3</v>
      </c>
      <c r="P1080">
        <v>0.94213000000000002</v>
      </c>
      <c r="Q1080">
        <v>1.0596E-2</v>
      </c>
      <c r="R1080">
        <v>1.7828999999999999</v>
      </c>
      <c r="S1080">
        <v>0.98797999999999997</v>
      </c>
      <c r="T1080">
        <v>3.9023999999999999E-3</v>
      </c>
      <c r="U1080">
        <v>1.1027E-2</v>
      </c>
      <c r="V1080">
        <v>0.99231000000000003</v>
      </c>
      <c r="W1080">
        <v>1.7131E-3</v>
      </c>
      <c r="X1080">
        <v>3.8704999999999998</v>
      </c>
      <c r="Y1080">
        <v>0.96845999999999999</v>
      </c>
      <c r="Z1080">
        <v>8.4063000000000002E-3</v>
      </c>
      <c r="AA1080">
        <v>0.26937</v>
      </c>
      <c r="AB1080">
        <v>0.96877000000000002</v>
      </c>
      <c r="AC1080">
        <v>1.8981000000000001E-2</v>
      </c>
      <c r="AD1080">
        <v>6.93E-2</v>
      </c>
      <c r="AE1080">
        <v>0.96877000000000002</v>
      </c>
      <c r="AF1080">
        <v>1.8735000000000002E-2</v>
      </c>
      <c r="AG1080">
        <v>6.93E-2</v>
      </c>
      <c r="AH1080">
        <v>0.51376999999999995</v>
      </c>
      <c r="AI1080">
        <v>7.7313000000000007E-2</v>
      </c>
      <c r="AJ1080">
        <v>0.63907000000000003</v>
      </c>
      <c r="AK1080">
        <v>0.70216000000000001</v>
      </c>
      <c r="AL1080">
        <v>6.7781999999999995E-2</v>
      </c>
      <c r="AM1080">
        <v>0.75080999999999998</v>
      </c>
      <c r="AN1080">
        <v>0.30668000000000001</v>
      </c>
      <c r="AO1080">
        <v>0.41210999999999998</v>
      </c>
      <c r="AP1080">
        <v>0.94904999999999995</v>
      </c>
      <c r="AQ1080">
        <v>0.65863000000000005</v>
      </c>
      <c r="AR1080">
        <v>4.2813999999999998E-2</v>
      </c>
      <c r="AS1080">
        <v>0.77776000000000001</v>
      </c>
    </row>
    <row r="1081" spans="1:45" x14ac:dyDescent="0.25">
      <c r="A1081" s="3" t="s">
        <v>1035</v>
      </c>
      <c r="B1081" t="s">
        <v>1082</v>
      </c>
      <c r="C1081" t="s">
        <v>1082</v>
      </c>
      <c r="D1081">
        <v>0.5</v>
      </c>
      <c r="E1081">
        <v>7.1781999999999999E-2</v>
      </c>
      <c r="F1081">
        <v>1</v>
      </c>
      <c r="G1081">
        <v>0.5</v>
      </c>
      <c r="H1081">
        <v>0.13161999999999999</v>
      </c>
      <c r="I1081">
        <v>1</v>
      </c>
      <c r="J1081">
        <v>0.5</v>
      </c>
      <c r="K1081">
        <v>7.8945000000000001E-2</v>
      </c>
      <c r="L1081">
        <v>1</v>
      </c>
      <c r="M1081">
        <v>0.5</v>
      </c>
      <c r="N1081">
        <v>0.12212000000000001</v>
      </c>
      <c r="O1081">
        <v>1</v>
      </c>
      <c r="P1081">
        <v>0.5</v>
      </c>
      <c r="Q1081">
        <v>6.8139000000000005E-2</v>
      </c>
      <c r="R1081">
        <v>1</v>
      </c>
      <c r="S1081">
        <v>0.5</v>
      </c>
      <c r="T1081">
        <v>0.10145999999999999</v>
      </c>
      <c r="U1081">
        <v>1</v>
      </c>
      <c r="V1081">
        <v>0.5</v>
      </c>
      <c r="W1081">
        <v>6.6156999999999994E-2</v>
      </c>
      <c r="X1081">
        <v>1</v>
      </c>
      <c r="Y1081">
        <v>0.5</v>
      </c>
      <c r="Z1081">
        <v>7.9394000000000006E-2</v>
      </c>
      <c r="AA1081">
        <v>1</v>
      </c>
      <c r="AB1081">
        <v>0.5</v>
      </c>
      <c r="AC1081">
        <v>0.26687</v>
      </c>
      <c r="AD1081">
        <v>1</v>
      </c>
      <c r="AE1081">
        <v>0.5</v>
      </c>
      <c r="AF1081">
        <v>0.248</v>
      </c>
      <c r="AG1081">
        <v>1</v>
      </c>
      <c r="AH1081">
        <v>0.5</v>
      </c>
      <c r="AI1081">
        <v>0.22144</v>
      </c>
      <c r="AJ1081">
        <v>1</v>
      </c>
      <c r="AK1081">
        <v>0.5</v>
      </c>
      <c r="AL1081">
        <v>0.29904999999999998</v>
      </c>
      <c r="AM1081">
        <v>1</v>
      </c>
      <c r="AN1081">
        <v>0.5</v>
      </c>
      <c r="AO1081">
        <v>0.26175999999999999</v>
      </c>
      <c r="AP1081">
        <v>1</v>
      </c>
      <c r="AQ1081">
        <v>0.5</v>
      </c>
      <c r="AR1081">
        <v>0.37339</v>
      </c>
      <c r="AS1081">
        <v>1</v>
      </c>
    </row>
    <row r="1082" spans="1:45" x14ac:dyDescent="0.25">
      <c r="A1082" s="3" t="s">
        <v>1036</v>
      </c>
      <c r="B1082" t="s">
        <v>1082</v>
      </c>
      <c r="C1082" t="s">
        <v>1082</v>
      </c>
      <c r="D1082">
        <v>0.96560000000000001</v>
      </c>
      <c r="E1082">
        <v>7.3796E-3</v>
      </c>
      <c r="F1082">
        <v>0.43711</v>
      </c>
      <c r="G1082">
        <v>1</v>
      </c>
      <c r="H1082" s="1">
        <v>5.0000000000000002E-11</v>
      </c>
      <c r="I1082">
        <v>1.3764999999999999E-2</v>
      </c>
      <c r="J1082">
        <v>0.98797999999999997</v>
      </c>
      <c r="K1082">
        <v>2.9629999999999999E-3</v>
      </c>
      <c r="L1082">
        <v>3.0984999999999999E-2</v>
      </c>
      <c r="M1082">
        <v>0.98797999999999997</v>
      </c>
      <c r="N1082">
        <v>4.2337E-3</v>
      </c>
      <c r="O1082">
        <v>3.0984999999999999E-2</v>
      </c>
      <c r="P1082">
        <v>0.98797999999999997</v>
      </c>
      <c r="Q1082">
        <v>2.4431000000000001E-3</v>
      </c>
      <c r="R1082">
        <v>1.8991000000000001E-2</v>
      </c>
      <c r="S1082">
        <v>0.98797999999999997</v>
      </c>
      <c r="T1082">
        <v>3.9023999999999999E-3</v>
      </c>
      <c r="U1082">
        <v>1.8991000000000001E-2</v>
      </c>
      <c r="V1082">
        <v>0.98856999999999995</v>
      </c>
      <c r="W1082">
        <v>2.2591999999999998E-3</v>
      </c>
      <c r="X1082">
        <v>0.36923</v>
      </c>
      <c r="Y1082">
        <v>0.99307000000000001</v>
      </c>
      <c r="Z1082">
        <v>2.0585E-3</v>
      </c>
      <c r="AA1082">
        <v>1.9507E-2</v>
      </c>
      <c r="AB1082">
        <v>0.5</v>
      </c>
      <c r="AC1082">
        <v>0.26687</v>
      </c>
      <c r="AD1082">
        <v>1</v>
      </c>
      <c r="AE1082">
        <v>0.5</v>
      </c>
      <c r="AF1082">
        <v>0.248</v>
      </c>
      <c r="AG1082">
        <v>1</v>
      </c>
      <c r="AH1082">
        <v>0.5</v>
      </c>
      <c r="AI1082">
        <v>0.22144</v>
      </c>
      <c r="AJ1082">
        <v>1</v>
      </c>
      <c r="AK1082">
        <v>0.98768</v>
      </c>
      <c r="AL1082">
        <v>7.5195000000000001E-3</v>
      </c>
      <c r="AM1082">
        <v>3.1491999999999999E-2</v>
      </c>
      <c r="AN1082">
        <v>0.98768</v>
      </c>
      <c r="AO1082">
        <v>6.7082000000000001E-3</v>
      </c>
      <c r="AP1082">
        <v>3.1491999999999999E-2</v>
      </c>
      <c r="AQ1082">
        <v>0.96957000000000004</v>
      </c>
      <c r="AR1082">
        <v>1.8966E-2</v>
      </c>
      <c r="AS1082">
        <v>0.59608000000000005</v>
      </c>
    </row>
    <row r="1083" spans="1:45" x14ac:dyDescent="0.25">
      <c r="A1083" s="3" t="s">
        <v>1037</v>
      </c>
      <c r="B1083" t="s">
        <v>1082</v>
      </c>
      <c r="C1083" t="s">
        <v>1082</v>
      </c>
      <c r="D1083">
        <v>0.5</v>
      </c>
      <c r="E1083">
        <v>7.1781999999999999E-2</v>
      </c>
      <c r="F1083">
        <v>1</v>
      </c>
      <c r="G1083">
        <v>0.5</v>
      </c>
      <c r="H1083">
        <v>0.13161999999999999</v>
      </c>
      <c r="I1083">
        <v>1</v>
      </c>
      <c r="J1083">
        <v>0.94903999999999999</v>
      </c>
      <c r="K1083">
        <v>9.9992999999999992E-3</v>
      </c>
      <c r="L1083">
        <v>5.0987</v>
      </c>
      <c r="M1083">
        <v>0.5</v>
      </c>
      <c r="N1083">
        <v>0.12212000000000001</v>
      </c>
      <c r="O1083">
        <v>1</v>
      </c>
      <c r="P1083">
        <v>0.5</v>
      </c>
      <c r="Q1083">
        <v>6.8139000000000005E-2</v>
      </c>
      <c r="R1083">
        <v>1</v>
      </c>
      <c r="S1083">
        <v>0.5</v>
      </c>
      <c r="T1083">
        <v>0.10145999999999999</v>
      </c>
      <c r="U1083">
        <v>1</v>
      </c>
      <c r="V1083">
        <v>0.94903999999999999</v>
      </c>
      <c r="W1083">
        <v>1.189E-2</v>
      </c>
      <c r="X1083">
        <v>4.5529999999999999</v>
      </c>
      <c r="Y1083">
        <v>0.5</v>
      </c>
      <c r="Z1083">
        <v>7.9394000000000006E-2</v>
      </c>
      <c r="AA1083">
        <v>1</v>
      </c>
      <c r="AB1083">
        <v>0.5</v>
      </c>
      <c r="AC1083">
        <v>0.26687</v>
      </c>
      <c r="AD1083">
        <v>1</v>
      </c>
      <c r="AE1083">
        <v>0.5</v>
      </c>
      <c r="AF1083">
        <v>0.248</v>
      </c>
      <c r="AG1083">
        <v>1</v>
      </c>
      <c r="AH1083">
        <v>0.5</v>
      </c>
      <c r="AI1083">
        <v>0.22144</v>
      </c>
      <c r="AJ1083">
        <v>1</v>
      </c>
      <c r="AK1083">
        <v>0.96877000000000002</v>
      </c>
      <c r="AL1083">
        <v>1.864E-2</v>
      </c>
      <c r="AM1083">
        <v>5.0987</v>
      </c>
      <c r="AN1083">
        <v>0.5</v>
      </c>
      <c r="AO1083">
        <v>0.26175999999999999</v>
      </c>
      <c r="AP1083">
        <v>1</v>
      </c>
      <c r="AQ1083">
        <v>0.96877000000000002</v>
      </c>
      <c r="AR1083">
        <v>2.1122999999999999E-2</v>
      </c>
      <c r="AS1083">
        <v>4.5529999999999999</v>
      </c>
    </row>
    <row r="1084" spans="1:45" x14ac:dyDescent="0.25">
      <c r="A1084" s="3" t="s">
        <v>1038</v>
      </c>
      <c r="B1084" t="s">
        <v>1081</v>
      </c>
      <c r="C1084" t="s">
        <v>1082</v>
      </c>
      <c r="D1084">
        <v>0.99683999999999995</v>
      </c>
      <c r="E1084">
        <v>3.6054000000000001E-4</v>
      </c>
      <c r="F1084">
        <v>3.9443000000000001</v>
      </c>
      <c r="G1084">
        <v>0.96809999999999996</v>
      </c>
      <c r="H1084">
        <v>1.1372E-2</v>
      </c>
      <c r="I1084">
        <v>6.6161999999999999E-2</v>
      </c>
      <c r="J1084">
        <v>1</v>
      </c>
      <c r="K1084" s="1">
        <v>5.0000000000000002E-11</v>
      </c>
      <c r="L1084">
        <v>49.694699999999997</v>
      </c>
      <c r="M1084">
        <v>0.98797999999999997</v>
      </c>
      <c r="N1084">
        <v>4.2337E-3</v>
      </c>
      <c r="O1084">
        <v>35.950000000000003</v>
      </c>
      <c r="P1084">
        <v>0.99063000000000001</v>
      </c>
      <c r="Q1084">
        <v>1.6371000000000001E-3</v>
      </c>
      <c r="R1084">
        <v>4.2046000000000001</v>
      </c>
      <c r="S1084">
        <v>0.95742000000000005</v>
      </c>
      <c r="T1084">
        <v>1.2505E-2</v>
      </c>
      <c r="U1084">
        <v>3.4676</v>
      </c>
      <c r="V1084">
        <v>1</v>
      </c>
      <c r="W1084" s="1">
        <v>5.0000000000000002E-11</v>
      </c>
      <c r="X1084">
        <v>49.975299999999997</v>
      </c>
      <c r="Y1084">
        <v>0.98145000000000004</v>
      </c>
      <c r="Z1084">
        <v>5.5052E-3</v>
      </c>
      <c r="AA1084">
        <v>21.809000000000001</v>
      </c>
      <c r="AB1084">
        <v>0.99275000000000002</v>
      </c>
      <c r="AC1084">
        <v>5.4218000000000001E-3</v>
      </c>
      <c r="AD1084">
        <v>35.950000000000003</v>
      </c>
      <c r="AE1084">
        <v>0.99275000000000002</v>
      </c>
      <c r="AF1084">
        <v>4.6470000000000001E-3</v>
      </c>
      <c r="AG1084">
        <v>38.039099999999998</v>
      </c>
      <c r="AH1084">
        <v>0.98329999999999995</v>
      </c>
      <c r="AI1084">
        <v>8.9443000000000005E-3</v>
      </c>
      <c r="AJ1084">
        <v>21.809000000000001</v>
      </c>
      <c r="AK1084">
        <v>0.72040000000000004</v>
      </c>
      <c r="AL1084">
        <v>6.4055000000000001E-2</v>
      </c>
      <c r="AM1084">
        <v>0.83357000000000003</v>
      </c>
      <c r="AN1084">
        <v>0.94535000000000002</v>
      </c>
      <c r="AO1084">
        <v>2.3259999999999999E-2</v>
      </c>
      <c r="AP1084">
        <v>0.77366999999999997</v>
      </c>
      <c r="AQ1084">
        <v>0.57094</v>
      </c>
      <c r="AR1084">
        <v>0.10101</v>
      </c>
      <c r="AS1084">
        <v>0.83828000000000003</v>
      </c>
    </row>
    <row r="1085" spans="1:45" x14ac:dyDescent="0.25">
      <c r="A1085" s="3" t="s">
        <v>1039</v>
      </c>
      <c r="B1085" t="s">
        <v>1082</v>
      </c>
      <c r="C1085" t="s">
        <v>1082</v>
      </c>
      <c r="D1085">
        <v>0.98397999999999997</v>
      </c>
      <c r="E1085">
        <v>3.2369E-3</v>
      </c>
      <c r="F1085">
        <v>9.6132000000000009</v>
      </c>
      <c r="G1085">
        <v>0.94350000000000001</v>
      </c>
      <c r="H1085">
        <v>1.7767999999999999E-2</v>
      </c>
      <c r="I1085">
        <v>1.0841000000000001</v>
      </c>
      <c r="J1085">
        <v>1</v>
      </c>
      <c r="K1085" s="1">
        <v>5.0000000000000002E-11</v>
      </c>
      <c r="L1085">
        <v>135.43549999999999</v>
      </c>
      <c r="M1085">
        <v>0.94903999999999999</v>
      </c>
      <c r="N1085">
        <v>1.5145E-2</v>
      </c>
      <c r="O1085">
        <v>5.4211999999999998</v>
      </c>
      <c r="P1085">
        <v>0.99704999999999999</v>
      </c>
      <c r="Q1085">
        <v>3.4493000000000002E-4</v>
      </c>
      <c r="R1085">
        <v>12.537100000000001</v>
      </c>
      <c r="S1085">
        <v>0.94891000000000003</v>
      </c>
      <c r="T1085">
        <v>1.7779E-2</v>
      </c>
      <c r="U1085">
        <v>1.7178</v>
      </c>
      <c r="V1085">
        <v>0.99687000000000003</v>
      </c>
      <c r="W1085">
        <v>5.9069000000000005E-4</v>
      </c>
      <c r="X1085">
        <v>11.451700000000001</v>
      </c>
      <c r="Y1085">
        <v>0.98311000000000004</v>
      </c>
      <c r="Z1085">
        <v>4.0904000000000001E-3</v>
      </c>
      <c r="AA1085">
        <v>2.3342999999999998</v>
      </c>
      <c r="AB1085">
        <v>0.97511000000000003</v>
      </c>
      <c r="AC1085">
        <v>1.4262E-2</v>
      </c>
      <c r="AD1085">
        <v>0.37519000000000002</v>
      </c>
      <c r="AE1085">
        <v>0.95565</v>
      </c>
      <c r="AF1085">
        <v>2.1180000000000001E-2</v>
      </c>
      <c r="AG1085">
        <v>1.6974</v>
      </c>
      <c r="AH1085">
        <v>0.64127000000000001</v>
      </c>
      <c r="AI1085">
        <v>5.4114000000000002E-2</v>
      </c>
      <c r="AJ1085">
        <v>1.1999</v>
      </c>
      <c r="AK1085">
        <v>0.38671</v>
      </c>
      <c r="AL1085">
        <v>0.39134000000000002</v>
      </c>
      <c r="AM1085">
        <v>1.0570999999999999</v>
      </c>
      <c r="AN1085">
        <v>0.54527999999999999</v>
      </c>
      <c r="AO1085">
        <v>0.12698999999999999</v>
      </c>
      <c r="AP1085">
        <v>1.3971</v>
      </c>
      <c r="AQ1085">
        <v>0.45122000000000001</v>
      </c>
      <c r="AR1085">
        <v>0.52980000000000005</v>
      </c>
      <c r="AS1085">
        <v>0.66386000000000001</v>
      </c>
    </row>
    <row r="1086" spans="1:45" x14ac:dyDescent="0.25">
      <c r="A1086" s="3" t="s">
        <v>1040</v>
      </c>
      <c r="B1086" t="s">
        <v>1082</v>
      </c>
      <c r="C1086" t="s">
        <v>1082</v>
      </c>
      <c r="D1086">
        <v>0.183</v>
      </c>
      <c r="E1086">
        <v>0.11194999999999999</v>
      </c>
      <c r="F1086">
        <v>1.0879000000000001</v>
      </c>
      <c r="G1086">
        <v>1</v>
      </c>
      <c r="H1086" s="1">
        <v>5.0000000000000002E-11</v>
      </c>
      <c r="I1086">
        <v>3.4788000000000002E-3</v>
      </c>
      <c r="J1086">
        <v>0.21113999999999999</v>
      </c>
      <c r="K1086">
        <v>9.7868999999999998E-2</v>
      </c>
      <c r="L1086">
        <v>1.0431999999999999</v>
      </c>
      <c r="M1086">
        <v>0.90315999999999996</v>
      </c>
      <c r="N1086">
        <v>1.9900000000000001E-2</v>
      </c>
      <c r="O1086">
        <v>0.35560999999999998</v>
      </c>
      <c r="P1086">
        <v>0.22606000000000001</v>
      </c>
      <c r="Q1086">
        <v>8.5870000000000002E-2</v>
      </c>
      <c r="R1086">
        <v>1.1433</v>
      </c>
      <c r="S1086">
        <v>0.91942999999999997</v>
      </c>
      <c r="T1086">
        <v>2.0447E-2</v>
      </c>
      <c r="U1086">
        <v>0.73929999999999996</v>
      </c>
      <c r="V1086">
        <v>0.45529999999999998</v>
      </c>
      <c r="W1086">
        <v>7.0707999999999993E-2</v>
      </c>
      <c r="X1086">
        <v>0.27437</v>
      </c>
      <c r="Y1086">
        <v>0.90436000000000005</v>
      </c>
      <c r="Z1086">
        <v>1.3756000000000001E-2</v>
      </c>
      <c r="AA1086">
        <v>0.11247</v>
      </c>
      <c r="AB1086">
        <v>0.99275000000000002</v>
      </c>
      <c r="AC1086">
        <v>5.4218000000000001E-3</v>
      </c>
      <c r="AD1086">
        <v>149.369</v>
      </c>
      <c r="AE1086">
        <v>0.99275000000000002</v>
      </c>
      <c r="AF1086">
        <v>4.6470000000000001E-3</v>
      </c>
      <c r="AG1086">
        <v>146.37729999999999</v>
      </c>
      <c r="AH1086">
        <v>1</v>
      </c>
      <c r="AI1086" s="1">
        <v>5.0000000000000002E-11</v>
      </c>
      <c r="AJ1086">
        <v>112.1078</v>
      </c>
      <c r="AK1086">
        <v>0.41100999999999999</v>
      </c>
      <c r="AL1086">
        <v>0.37086999999999998</v>
      </c>
      <c r="AM1086">
        <v>1.4011</v>
      </c>
      <c r="AN1086">
        <v>0.33638000000000001</v>
      </c>
      <c r="AO1086">
        <v>0.37573000000000001</v>
      </c>
      <c r="AP1086">
        <v>0.72382999999999997</v>
      </c>
      <c r="AQ1086">
        <v>0.44797999999999999</v>
      </c>
      <c r="AR1086">
        <v>0.56960999999999995</v>
      </c>
      <c r="AS1086">
        <v>0.87446999999999997</v>
      </c>
    </row>
    <row r="1087" spans="1:45" x14ac:dyDescent="0.25">
      <c r="A1087" s="3" t="s">
        <v>173</v>
      </c>
      <c r="B1087" t="s">
        <v>1081</v>
      </c>
      <c r="C1087" t="s">
        <v>1082</v>
      </c>
      <c r="D1087">
        <v>0.99456</v>
      </c>
      <c r="E1087">
        <v>1.2815999999999999E-3</v>
      </c>
      <c r="F1087">
        <v>466.55509999999998</v>
      </c>
      <c r="G1087">
        <v>0.96809999999999996</v>
      </c>
      <c r="H1087">
        <v>1.1372E-2</v>
      </c>
      <c r="I1087">
        <v>61.806399999999996</v>
      </c>
      <c r="J1087">
        <v>1</v>
      </c>
      <c r="K1087" s="1">
        <v>5.0000000000000002E-11</v>
      </c>
      <c r="L1087">
        <v>526.84079999999994</v>
      </c>
      <c r="M1087">
        <v>0.98797999999999997</v>
      </c>
      <c r="N1087">
        <v>4.2337E-3</v>
      </c>
      <c r="O1087">
        <v>245.76929999999999</v>
      </c>
      <c r="P1087">
        <v>1</v>
      </c>
      <c r="Q1087" s="1">
        <v>5.0000000000000002E-11</v>
      </c>
      <c r="R1087">
        <v>560.78330000000005</v>
      </c>
      <c r="S1087">
        <v>0.97963</v>
      </c>
      <c r="T1087">
        <v>6.6496999999999997E-3</v>
      </c>
      <c r="U1087">
        <v>273.51299999999998</v>
      </c>
      <c r="V1087">
        <v>0.98797999999999997</v>
      </c>
      <c r="W1087">
        <v>3.3798000000000001E-3</v>
      </c>
      <c r="X1087">
        <v>315.36239999999998</v>
      </c>
      <c r="Y1087">
        <v>0.99687000000000003</v>
      </c>
      <c r="Z1087">
        <v>9.1801000000000003E-4</v>
      </c>
      <c r="AA1087">
        <v>333.35890000000001</v>
      </c>
      <c r="AB1087">
        <v>0.98723000000000005</v>
      </c>
      <c r="AC1087">
        <v>9.9656999999999992E-3</v>
      </c>
      <c r="AD1087">
        <v>3.9763999999999999</v>
      </c>
      <c r="AE1087">
        <v>0.96570999999999996</v>
      </c>
      <c r="AF1087">
        <v>1.0163999999999999E-2</v>
      </c>
      <c r="AG1087">
        <v>4.4253</v>
      </c>
      <c r="AH1087">
        <v>0.99531000000000003</v>
      </c>
      <c r="AI1087">
        <v>2.4719E-3</v>
      </c>
      <c r="AJ1087">
        <v>5.3936000000000002</v>
      </c>
      <c r="AK1087">
        <v>0.94430999999999998</v>
      </c>
      <c r="AL1087">
        <v>2.6200999999999999E-2</v>
      </c>
      <c r="AM1087">
        <v>1.1292</v>
      </c>
      <c r="AN1087">
        <v>0.92911999999999995</v>
      </c>
      <c r="AO1087">
        <v>2.6783999999999999E-2</v>
      </c>
      <c r="AP1087">
        <v>1.202</v>
      </c>
      <c r="AQ1087">
        <v>0.96997</v>
      </c>
      <c r="AR1087">
        <v>1.8623000000000001E-2</v>
      </c>
      <c r="AS1087">
        <v>0.67593999999999999</v>
      </c>
    </row>
    <row r="1088" spans="1:45" x14ac:dyDescent="0.25">
      <c r="A1088" s="3" t="s">
        <v>1041</v>
      </c>
      <c r="B1088" t="s">
        <v>1082</v>
      </c>
      <c r="C1088" t="s">
        <v>1082</v>
      </c>
      <c r="D1088">
        <v>0.96809999999999996</v>
      </c>
      <c r="E1088">
        <v>7.1417E-3</v>
      </c>
      <c r="F1088">
        <v>1.3492000000000001E-2</v>
      </c>
      <c r="G1088">
        <v>0.96809999999999996</v>
      </c>
      <c r="H1088">
        <v>1.1372E-2</v>
      </c>
      <c r="I1088">
        <v>1.3492000000000001E-2</v>
      </c>
      <c r="J1088">
        <v>0.94903999999999999</v>
      </c>
      <c r="K1088">
        <v>9.9992999999999992E-3</v>
      </c>
      <c r="L1088">
        <v>4.2352000000000001E-2</v>
      </c>
      <c r="M1088">
        <v>0.94903999999999999</v>
      </c>
      <c r="N1088">
        <v>1.5145E-2</v>
      </c>
      <c r="O1088">
        <v>4.2352000000000001E-2</v>
      </c>
      <c r="P1088">
        <v>0.96809999999999996</v>
      </c>
      <c r="Q1088">
        <v>6.6220999999999997E-3</v>
      </c>
      <c r="R1088">
        <v>1.5876999999999999E-2</v>
      </c>
      <c r="S1088">
        <v>0.96809999999999996</v>
      </c>
      <c r="T1088">
        <v>1.1375E-2</v>
      </c>
      <c r="U1088">
        <v>1.5876999999999999E-2</v>
      </c>
      <c r="V1088">
        <v>1</v>
      </c>
      <c r="W1088" s="1">
        <v>5.0000000000000002E-11</v>
      </c>
      <c r="X1088">
        <v>5.5713000000000004E-3</v>
      </c>
      <c r="Y1088">
        <v>1</v>
      </c>
      <c r="Z1088" s="1">
        <v>5.0000000000000002E-11</v>
      </c>
      <c r="AA1088">
        <v>5.5713000000000004E-3</v>
      </c>
      <c r="AB1088">
        <v>0.5</v>
      </c>
      <c r="AC1088">
        <v>0.26687</v>
      </c>
      <c r="AD1088">
        <v>1</v>
      </c>
      <c r="AE1088">
        <v>0.5</v>
      </c>
      <c r="AF1088">
        <v>0.248</v>
      </c>
      <c r="AG1088">
        <v>1</v>
      </c>
      <c r="AH1088">
        <v>0.5</v>
      </c>
      <c r="AI1088">
        <v>0.22144</v>
      </c>
      <c r="AJ1088">
        <v>1</v>
      </c>
      <c r="AK1088">
        <v>0.5</v>
      </c>
      <c r="AL1088">
        <v>0.29904999999999998</v>
      </c>
      <c r="AM1088">
        <v>1</v>
      </c>
      <c r="AN1088">
        <v>0.5</v>
      </c>
      <c r="AO1088">
        <v>0.26175999999999999</v>
      </c>
      <c r="AP1088">
        <v>1</v>
      </c>
      <c r="AQ1088">
        <v>0.5</v>
      </c>
      <c r="AR1088">
        <v>0.37339</v>
      </c>
      <c r="AS1088">
        <v>1</v>
      </c>
    </row>
    <row r="1089" spans="1:45" x14ac:dyDescent="0.25">
      <c r="A1089" s="3" t="s">
        <v>1042</v>
      </c>
      <c r="B1089" t="s">
        <v>1082</v>
      </c>
      <c r="C1089" t="s">
        <v>1082</v>
      </c>
      <c r="D1089">
        <v>0.99999000000000005</v>
      </c>
      <c r="E1089" s="1">
        <v>2.8500000000000002E-7</v>
      </c>
      <c r="F1089">
        <v>4.1035000000000004</v>
      </c>
      <c r="G1089">
        <v>0.27223999999999998</v>
      </c>
      <c r="H1089">
        <v>0.17127999999999999</v>
      </c>
      <c r="I1089">
        <v>0.89327000000000001</v>
      </c>
      <c r="J1089">
        <v>0.98670999999999998</v>
      </c>
      <c r="K1089">
        <v>3.1012000000000001E-3</v>
      </c>
      <c r="L1089">
        <v>8.4770000000000003</v>
      </c>
      <c r="M1089">
        <v>0.47711999999999999</v>
      </c>
      <c r="N1089">
        <v>0.12309</v>
      </c>
      <c r="O1089">
        <v>2.1760000000000002</v>
      </c>
      <c r="P1089">
        <v>0.99987000000000004</v>
      </c>
      <c r="Q1089" s="1">
        <v>1.2799999999999999E-5</v>
      </c>
      <c r="R1089">
        <v>10.907299999999999</v>
      </c>
      <c r="S1089">
        <v>0.99309999999999998</v>
      </c>
      <c r="T1089">
        <v>1.8986000000000001E-3</v>
      </c>
      <c r="U1089">
        <v>3.5304000000000002</v>
      </c>
      <c r="V1089">
        <v>0.99431999999999998</v>
      </c>
      <c r="W1089">
        <v>1.4959000000000001E-3</v>
      </c>
      <c r="X1089">
        <v>6.6627999999999998</v>
      </c>
      <c r="Y1089">
        <v>0.87809000000000004</v>
      </c>
      <c r="Z1089">
        <v>1.5705E-2</v>
      </c>
      <c r="AA1089">
        <v>2.8477999999999999</v>
      </c>
      <c r="AB1089">
        <v>0.43185000000000001</v>
      </c>
      <c r="AC1089">
        <v>0.30510999999999999</v>
      </c>
      <c r="AD1089">
        <v>1.4988999999999999</v>
      </c>
      <c r="AE1089">
        <v>0.67654999999999998</v>
      </c>
      <c r="AF1089">
        <v>5.3462999999999997E-2</v>
      </c>
      <c r="AG1089">
        <v>1.8996</v>
      </c>
      <c r="AH1089">
        <v>0.80730000000000002</v>
      </c>
      <c r="AI1089">
        <v>3.3890000000000003E-2</v>
      </c>
      <c r="AJ1089">
        <v>2.1558000000000002</v>
      </c>
      <c r="AK1089">
        <v>0.49867</v>
      </c>
      <c r="AL1089">
        <v>0.29968</v>
      </c>
      <c r="AM1089">
        <v>1.2710999999999999</v>
      </c>
      <c r="AN1089">
        <v>0.72382999999999997</v>
      </c>
      <c r="AO1089">
        <v>6.4630000000000007E-2</v>
      </c>
      <c r="AP1089">
        <v>1.2775000000000001</v>
      </c>
      <c r="AQ1089">
        <v>0.47034999999999999</v>
      </c>
      <c r="AR1089">
        <v>0.43872</v>
      </c>
      <c r="AS1089">
        <v>1.0980000000000001</v>
      </c>
    </row>
    <row r="1090" spans="1:45" x14ac:dyDescent="0.25">
      <c r="A1090" s="3" t="s">
        <v>1043</v>
      </c>
      <c r="B1090" t="s">
        <v>1082</v>
      </c>
      <c r="C1090" t="s">
        <v>1082</v>
      </c>
      <c r="D1090">
        <v>0.95633000000000001</v>
      </c>
      <c r="E1090">
        <v>8.2515999999999996E-3</v>
      </c>
      <c r="F1090">
        <v>2.3378000000000001</v>
      </c>
      <c r="G1090">
        <v>0.95838000000000001</v>
      </c>
      <c r="H1090">
        <v>1.2543E-2</v>
      </c>
      <c r="I1090">
        <v>1.5710999999999999</v>
      </c>
      <c r="J1090">
        <v>0.98775000000000002</v>
      </c>
      <c r="K1090">
        <v>3.0219999999999999E-3</v>
      </c>
      <c r="L1090">
        <v>6.4234</v>
      </c>
      <c r="M1090">
        <v>0.98490999999999995</v>
      </c>
      <c r="N1090">
        <v>4.6166000000000002E-3</v>
      </c>
      <c r="O1090">
        <v>5.4347000000000003</v>
      </c>
      <c r="P1090">
        <v>0.98492000000000002</v>
      </c>
      <c r="Q1090">
        <v>2.6727000000000001E-3</v>
      </c>
      <c r="R1090">
        <v>3.8540000000000001</v>
      </c>
      <c r="S1090">
        <v>0.96011999999999997</v>
      </c>
      <c r="T1090">
        <v>1.2370000000000001E-2</v>
      </c>
      <c r="U1090">
        <v>2.9882</v>
      </c>
      <c r="V1090">
        <v>0.99146999999999996</v>
      </c>
      <c r="W1090">
        <v>1.8676999999999999E-3</v>
      </c>
      <c r="X1090">
        <v>0.93977999999999995</v>
      </c>
      <c r="Y1090">
        <v>0.99607000000000001</v>
      </c>
      <c r="Z1090">
        <v>1.0234E-3</v>
      </c>
      <c r="AA1090">
        <v>0.85657000000000005</v>
      </c>
      <c r="AB1090">
        <v>0.96909999999999996</v>
      </c>
      <c r="AC1090">
        <v>1.6744999999999999E-2</v>
      </c>
      <c r="AD1090">
        <v>1.4261999999999999</v>
      </c>
      <c r="AE1090">
        <v>0.38122</v>
      </c>
      <c r="AF1090">
        <v>0.28724</v>
      </c>
      <c r="AG1090">
        <v>1.1153</v>
      </c>
      <c r="AH1090">
        <v>0.95004</v>
      </c>
      <c r="AI1090">
        <v>1.7065E-2</v>
      </c>
      <c r="AJ1090">
        <v>1.2855000000000001</v>
      </c>
      <c r="AK1090">
        <v>0.52122999999999997</v>
      </c>
      <c r="AL1090">
        <v>0.15903</v>
      </c>
      <c r="AM1090">
        <v>1.1329</v>
      </c>
      <c r="AN1090">
        <v>0.29918</v>
      </c>
      <c r="AO1090">
        <v>0.43209999999999998</v>
      </c>
      <c r="AP1090">
        <v>0.96667999999999998</v>
      </c>
      <c r="AQ1090">
        <v>0.46011000000000002</v>
      </c>
      <c r="AR1090">
        <v>0.48122999999999999</v>
      </c>
      <c r="AS1090">
        <v>0.94786000000000004</v>
      </c>
    </row>
    <row r="1091" spans="1:45" x14ac:dyDescent="0.25">
      <c r="A1091" s="3" t="s">
        <v>1044</v>
      </c>
      <c r="B1091" t="s">
        <v>1082</v>
      </c>
      <c r="C1091" t="s">
        <v>1082</v>
      </c>
      <c r="D1091">
        <v>0.18154000000000001</v>
      </c>
      <c r="E1091">
        <v>0.11354</v>
      </c>
      <c r="F1091">
        <v>0.87280000000000002</v>
      </c>
      <c r="G1091">
        <v>0.49153000000000002</v>
      </c>
      <c r="H1091">
        <v>0.13211000000000001</v>
      </c>
      <c r="I1091">
        <v>0.56472999999999995</v>
      </c>
      <c r="J1091">
        <v>0.58003000000000005</v>
      </c>
      <c r="K1091">
        <v>2.5930999999999999E-2</v>
      </c>
      <c r="L1091">
        <v>1.8024</v>
      </c>
      <c r="M1091">
        <v>0.43447000000000002</v>
      </c>
      <c r="N1091">
        <v>0.13045000000000001</v>
      </c>
      <c r="O1091">
        <v>0.36585000000000001</v>
      </c>
      <c r="P1091">
        <v>0.64993999999999996</v>
      </c>
      <c r="Q1091">
        <v>2.5051E-2</v>
      </c>
      <c r="R1091">
        <v>1.7668999999999999</v>
      </c>
      <c r="S1091">
        <v>0.56069000000000002</v>
      </c>
      <c r="T1091">
        <v>3.8171999999999998E-2</v>
      </c>
      <c r="U1091">
        <v>0.35110999999999998</v>
      </c>
      <c r="V1091">
        <v>0.82484000000000002</v>
      </c>
      <c r="W1091">
        <v>2.1840999999999999E-2</v>
      </c>
      <c r="X1091">
        <v>0.52251000000000003</v>
      </c>
      <c r="Y1091">
        <v>0.99553000000000003</v>
      </c>
      <c r="Z1091">
        <v>1.0736000000000001E-3</v>
      </c>
      <c r="AA1091">
        <v>0.15351000000000001</v>
      </c>
      <c r="AB1091">
        <v>0.37456</v>
      </c>
      <c r="AC1091">
        <v>0.36241000000000001</v>
      </c>
      <c r="AD1091">
        <v>0.85314000000000001</v>
      </c>
      <c r="AE1091">
        <v>0.39217000000000002</v>
      </c>
      <c r="AF1091">
        <v>0.28361999999999998</v>
      </c>
      <c r="AG1091">
        <v>0.98960999999999999</v>
      </c>
      <c r="AH1091">
        <v>0.33434999999999998</v>
      </c>
      <c r="AI1091">
        <v>0.26097999999999999</v>
      </c>
      <c r="AJ1091">
        <v>0.61956</v>
      </c>
      <c r="AK1091">
        <v>0.97831000000000001</v>
      </c>
      <c r="AL1091">
        <v>1.2506E-2</v>
      </c>
      <c r="AM1091">
        <v>2.7195</v>
      </c>
      <c r="AN1091">
        <v>0.99672000000000005</v>
      </c>
      <c r="AO1091">
        <v>1.9132999999999999E-3</v>
      </c>
      <c r="AP1091">
        <v>3.2223000000000002</v>
      </c>
      <c r="AQ1091">
        <v>0.61268</v>
      </c>
      <c r="AR1091">
        <v>6.5303E-2</v>
      </c>
      <c r="AS1091">
        <v>1.3645</v>
      </c>
    </row>
    <row r="1092" spans="1:45" x14ac:dyDescent="0.25">
      <c r="A1092" s="3" t="s">
        <v>1045</v>
      </c>
      <c r="B1092" t="s">
        <v>1082</v>
      </c>
      <c r="C1092" t="s">
        <v>1082</v>
      </c>
      <c r="D1092">
        <v>0.97848999999999997</v>
      </c>
      <c r="E1092">
        <v>4.8421000000000002E-3</v>
      </c>
      <c r="F1092">
        <v>0.77534999999999998</v>
      </c>
      <c r="G1092">
        <v>0.97963</v>
      </c>
      <c r="H1092">
        <v>6.7752000000000003E-3</v>
      </c>
      <c r="I1092">
        <v>4.6017000000000002E-2</v>
      </c>
      <c r="J1092">
        <v>0.93767</v>
      </c>
      <c r="K1092">
        <v>1.1115999999999999E-2</v>
      </c>
      <c r="L1092">
        <v>1.2542</v>
      </c>
      <c r="M1092">
        <v>0.96809999999999996</v>
      </c>
      <c r="N1092">
        <v>1.0385E-2</v>
      </c>
      <c r="O1092">
        <v>7.2137000000000007E-2</v>
      </c>
      <c r="P1092">
        <v>0.93362000000000001</v>
      </c>
      <c r="Q1092">
        <v>1.1514E-2</v>
      </c>
      <c r="R1092">
        <v>1.2131000000000001</v>
      </c>
      <c r="S1092">
        <v>0.96809999999999996</v>
      </c>
      <c r="T1092">
        <v>1.1375E-2</v>
      </c>
      <c r="U1092">
        <v>6.3159000000000007E-2</v>
      </c>
      <c r="V1092">
        <v>0.93278000000000005</v>
      </c>
      <c r="W1092">
        <v>1.389E-2</v>
      </c>
      <c r="X1092">
        <v>0.58137000000000005</v>
      </c>
      <c r="Y1092">
        <v>0.99307000000000001</v>
      </c>
      <c r="Z1092">
        <v>2.0585E-3</v>
      </c>
      <c r="AA1092">
        <v>3.1364999999999997E-2</v>
      </c>
      <c r="AB1092">
        <v>0.5</v>
      </c>
      <c r="AC1092">
        <v>0.26687</v>
      </c>
      <c r="AD1092">
        <v>1</v>
      </c>
      <c r="AE1092">
        <v>0.5</v>
      </c>
      <c r="AF1092">
        <v>0.248</v>
      </c>
      <c r="AG1092">
        <v>1</v>
      </c>
      <c r="AH1092">
        <v>0.5</v>
      </c>
      <c r="AI1092">
        <v>0.22144</v>
      </c>
      <c r="AJ1092">
        <v>1</v>
      </c>
      <c r="AK1092">
        <v>0.98973999999999995</v>
      </c>
      <c r="AL1092">
        <v>5.7137999999999998E-3</v>
      </c>
      <c r="AM1092">
        <v>1.0319</v>
      </c>
      <c r="AN1092">
        <v>0.97202999999999995</v>
      </c>
      <c r="AO1092">
        <v>1.3473000000000001E-2</v>
      </c>
      <c r="AP1092">
        <v>1.1398999999999999</v>
      </c>
      <c r="AQ1092">
        <v>0.48924000000000001</v>
      </c>
      <c r="AR1092">
        <v>0.39448</v>
      </c>
      <c r="AS1092">
        <v>1.1001000000000001</v>
      </c>
    </row>
    <row r="1093" spans="1:45" x14ac:dyDescent="0.25">
      <c r="A1093" s="3" t="s">
        <v>1046</v>
      </c>
      <c r="B1093" t="s">
        <v>1082</v>
      </c>
      <c r="C1093" t="s">
        <v>1082</v>
      </c>
      <c r="D1093">
        <v>1</v>
      </c>
      <c r="E1093" s="1">
        <v>5.0000000000000002E-11</v>
      </c>
      <c r="F1093">
        <v>4.8041000000000004E-3</v>
      </c>
      <c r="G1093">
        <v>1</v>
      </c>
      <c r="H1093" s="1">
        <v>5.0000000000000002E-11</v>
      </c>
      <c r="I1093">
        <v>4.8041000000000004E-3</v>
      </c>
      <c r="J1093">
        <v>0.98797999999999997</v>
      </c>
      <c r="K1093">
        <v>2.9629999999999999E-3</v>
      </c>
      <c r="L1093">
        <v>5.2122999999999996E-3</v>
      </c>
      <c r="M1093">
        <v>0.98797999999999997</v>
      </c>
      <c r="N1093">
        <v>4.2337E-3</v>
      </c>
      <c r="O1093">
        <v>5.2122999999999996E-3</v>
      </c>
      <c r="P1093">
        <v>1</v>
      </c>
      <c r="Q1093" s="1">
        <v>5.0000000000000002E-11</v>
      </c>
      <c r="R1093">
        <v>4.2204E-3</v>
      </c>
      <c r="S1093">
        <v>1</v>
      </c>
      <c r="T1093" s="1">
        <v>5.0000000000000002E-11</v>
      </c>
      <c r="U1093">
        <v>4.2204E-3</v>
      </c>
      <c r="V1093">
        <v>1</v>
      </c>
      <c r="W1093" s="1">
        <v>5.0000000000000002E-11</v>
      </c>
      <c r="X1093">
        <v>4.2785999999999996E-3</v>
      </c>
      <c r="Y1093">
        <v>1</v>
      </c>
      <c r="Z1093" s="1">
        <v>5.0000000000000002E-11</v>
      </c>
      <c r="AA1093">
        <v>4.2785999999999996E-3</v>
      </c>
      <c r="AB1093">
        <v>0.5</v>
      </c>
      <c r="AC1093">
        <v>0.26687</v>
      </c>
      <c r="AD1093">
        <v>1</v>
      </c>
      <c r="AE1093">
        <v>0.5</v>
      </c>
      <c r="AF1093">
        <v>0.248</v>
      </c>
      <c r="AG1093">
        <v>1</v>
      </c>
      <c r="AH1093">
        <v>0.5</v>
      </c>
      <c r="AI1093">
        <v>0.22144</v>
      </c>
      <c r="AJ1093">
        <v>1</v>
      </c>
      <c r="AK1093">
        <v>0.5</v>
      </c>
      <c r="AL1093">
        <v>0.29904999999999998</v>
      </c>
      <c r="AM1093">
        <v>1</v>
      </c>
      <c r="AN1093">
        <v>0.5</v>
      </c>
      <c r="AO1093">
        <v>0.26175999999999999</v>
      </c>
      <c r="AP1093">
        <v>1</v>
      </c>
      <c r="AQ1093">
        <v>0.5</v>
      </c>
      <c r="AR1093">
        <v>0.37339</v>
      </c>
      <c r="AS1093">
        <v>1</v>
      </c>
    </row>
    <row r="1094" spans="1:45" x14ac:dyDescent="0.25">
      <c r="A1094" s="3" t="s">
        <v>1047</v>
      </c>
      <c r="B1094" t="s">
        <v>1082</v>
      </c>
      <c r="C1094" t="s">
        <v>1081</v>
      </c>
      <c r="D1094">
        <v>0.99970000000000003</v>
      </c>
      <c r="E1094" s="1">
        <v>2.7699999999999999E-5</v>
      </c>
      <c r="F1094">
        <v>27.799499999999998</v>
      </c>
      <c r="G1094">
        <v>0.85741000000000001</v>
      </c>
      <c r="H1094">
        <v>2.6110000000000001E-2</v>
      </c>
      <c r="I1094">
        <v>1.5006999999999999</v>
      </c>
      <c r="J1094">
        <v>0.99999000000000005</v>
      </c>
      <c r="K1094" s="1">
        <v>5.5700000000000002E-7</v>
      </c>
      <c r="L1094">
        <v>40.032299999999999</v>
      </c>
      <c r="M1094">
        <v>0.92662</v>
      </c>
      <c r="N1094">
        <v>1.7077999999999999E-2</v>
      </c>
      <c r="O1094">
        <v>0.51827999999999996</v>
      </c>
      <c r="P1094">
        <v>0.99975999999999998</v>
      </c>
      <c r="Q1094" s="1">
        <v>2.3E-5</v>
      </c>
      <c r="R1094">
        <v>72.605999999999995</v>
      </c>
      <c r="S1094">
        <v>0.91579999999999995</v>
      </c>
      <c r="T1094">
        <v>2.0909000000000001E-2</v>
      </c>
      <c r="U1094">
        <v>2.4986000000000002</v>
      </c>
      <c r="V1094">
        <v>0.91563000000000005</v>
      </c>
      <c r="W1094">
        <v>1.5730999999999998E-2</v>
      </c>
      <c r="X1094">
        <v>7.5772000000000004</v>
      </c>
      <c r="Y1094">
        <v>0.51705000000000001</v>
      </c>
      <c r="Z1094">
        <v>3.5146999999999998E-2</v>
      </c>
      <c r="AA1094">
        <v>1.8383</v>
      </c>
      <c r="AB1094">
        <v>0.97450000000000003</v>
      </c>
      <c r="AC1094">
        <v>1.4522999999999999E-2</v>
      </c>
      <c r="AD1094">
        <v>0.54830999999999996</v>
      </c>
      <c r="AE1094">
        <v>0.97955999999999999</v>
      </c>
      <c r="AF1094">
        <v>1.2525E-2</v>
      </c>
      <c r="AG1094">
        <v>1.2130000000000001</v>
      </c>
      <c r="AH1094">
        <v>0.99173</v>
      </c>
      <c r="AI1094">
        <v>4.2212999999999999E-3</v>
      </c>
      <c r="AJ1094">
        <v>5.5993000000000004</v>
      </c>
      <c r="AK1094">
        <v>0.98472000000000004</v>
      </c>
      <c r="AL1094">
        <v>9.9690999999999998E-3</v>
      </c>
      <c r="AM1094">
        <v>2.2863000000000002</v>
      </c>
      <c r="AN1094">
        <v>0.72918000000000005</v>
      </c>
      <c r="AO1094">
        <v>6.3689999999999997E-2</v>
      </c>
      <c r="AP1094">
        <v>1.9028</v>
      </c>
      <c r="AQ1094">
        <v>0.45100000000000001</v>
      </c>
      <c r="AR1094">
        <v>0.53217000000000003</v>
      </c>
      <c r="AS1094">
        <v>1.2459</v>
      </c>
    </row>
    <row r="1095" spans="1:45" x14ac:dyDescent="0.25">
      <c r="A1095" s="3" t="s">
        <v>1048</v>
      </c>
      <c r="B1095" t="s">
        <v>1082</v>
      </c>
      <c r="C1095" t="s">
        <v>1082</v>
      </c>
      <c r="D1095">
        <v>0.5</v>
      </c>
      <c r="E1095">
        <v>7.1781999999999999E-2</v>
      </c>
      <c r="F1095">
        <v>1</v>
      </c>
      <c r="G1095">
        <v>0.5</v>
      </c>
      <c r="H1095">
        <v>0.13161999999999999</v>
      </c>
      <c r="I1095">
        <v>1</v>
      </c>
      <c r="J1095">
        <v>0.5</v>
      </c>
      <c r="K1095">
        <v>7.8945000000000001E-2</v>
      </c>
      <c r="L1095">
        <v>1</v>
      </c>
      <c r="M1095">
        <v>0.5</v>
      </c>
      <c r="N1095">
        <v>0.12212000000000001</v>
      </c>
      <c r="O1095">
        <v>1</v>
      </c>
      <c r="P1095">
        <v>0.5</v>
      </c>
      <c r="Q1095">
        <v>6.8139000000000005E-2</v>
      </c>
      <c r="R1095">
        <v>1</v>
      </c>
      <c r="S1095">
        <v>0.5</v>
      </c>
      <c r="T1095">
        <v>0.10145999999999999</v>
      </c>
      <c r="U1095">
        <v>1</v>
      </c>
      <c r="V1095">
        <v>0.98797999999999997</v>
      </c>
      <c r="W1095">
        <v>3.3798000000000001E-3</v>
      </c>
      <c r="X1095">
        <v>4.5118999999999999E-2</v>
      </c>
      <c r="Y1095">
        <v>0.99307000000000001</v>
      </c>
      <c r="Z1095">
        <v>2.0585E-3</v>
      </c>
      <c r="AA1095">
        <v>4.5118999999999999E-2</v>
      </c>
      <c r="AB1095">
        <v>0.5</v>
      </c>
      <c r="AC1095">
        <v>0.26687</v>
      </c>
      <c r="AD1095">
        <v>1</v>
      </c>
      <c r="AE1095">
        <v>0.5</v>
      </c>
      <c r="AF1095">
        <v>0.248</v>
      </c>
      <c r="AG1095">
        <v>1</v>
      </c>
      <c r="AH1095">
        <v>0.5</v>
      </c>
      <c r="AI1095">
        <v>0.22144</v>
      </c>
      <c r="AJ1095">
        <v>1</v>
      </c>
      <c r="AK1095">
        <v>0.5</v>
      </c>
      <c r="AL1095">
        <v>0.29904999999999998</v>
      </c>
      <c r="AM1095">
        <v>1</v>
      </c>
      <c r="AN1095">
        <v>0.5</v>
      </c>
      <c r="AO1095">
        <v>0.26175999999999999</v>
      </c>
      <c r="AP1095">
        <v>1</v>
      </c>
      <c r="AQ1095">
        <v>0.5</v>
      </c>
      <c r="AR1095">
        <v>0.37339</v>
      </c>
      <c r="AS1095">
        <v>1</v>
      </c>
    </row>
    <row r="1096" spans="1:45" x14ac:dyDescent="0.25">
      <c r="A1096" s="3" t="s">
        <v>1049</v>
      </c>
      <c r="B1096" t="s">
        <v>1082</v>
      </c>
      <c r="C1096" t="s">
        <v>1082</v>
      </c>
      <c r="D1096">
        <v>0.99948999999999999</v>
      </c>
      <c r="E1096" s="1">
        <v>5.5500000000000001E-5</v>
      </c>
      <c r="F1096">
        <v>3.6456</v>
      </c>
      <c r="G1096">
        <v>0.81272</v>
      </c>
      <c r="H1096">
        <v>2.8752E-2</v>
      </c>
      <c r="I1096">
        <v>0.38213999999999998</v>
      </c>
      <c r="J1096">
        <v>0.99975999999999998</v>
      </c>
      <c r="K1096" s="1">
        <v>1.3699999999999999E-5</v>
      </c>
      <c r="L1096">
        <v>5.1928000000000001</v>
      </c>
      <c r="M1096">
        <v>0.96555000000000002</v>
      </c>
      <c r="N1096">
        <v>1.0673999999999999E-2</v>
      </c>
      <c r="O1096">
        <v>0.72843000000000002</v>
      </c>
      <c r="P1096">
        <v>0.99992999999999999</v>
      </c>
      <c r="Q1096" s="1">
        <v>5.7100000000000004E-6</v>
      </c>
      <c r="R1096">
        <v>6.4341999999999997</v>
      </c>
      <c r="S1096">
        <v>0.83872999999999998</v>
      </c>
      <c r="T1096">
        <v>2.7092999999999999E-2</v>
      </c>
      <c r="U1096">
        <v>1.2289000000000001</v>
      </c>
      <c r="V1096">
        <v>0.99863000000000002</v>
      </c>
      <c r="W1096">
        <v>2.4408000000000001E-4</v>
      </c>
      <c r="X1096">
        <v>3.1920999999999999</v>
      </c>
      <c r="Y1096">
        <v>0.89442999999999995</v>
      </c>
      <c r="Z1096">
        <v>1.4886999999999999E-2</v>
      </c>
      <c r="AA1096">
        <v>1.0723</v>
      </c>
      <c r="AB1096">
        <v>0.95667999999999997</v>
      </c>
      <c r="AC1096">
        <v>2.0784E-2</v>
      </c>
      <c r="AD1096">
        <v>1.3632</v>
      </c>
      <c r="AE1096">
        <v>0.97670999999999997</v>
      </c>
      <c r="AF1096">
        <v>1.32E-2</v>
      </c>
      <c r="AG1096">
        <v>1.8776999999999999</v>
      </c>
      <c r="AH1096">
        <v>0.99180999999999997</v>
      </c>
      <c r="AI1096">
        <v>4.1380000000000002E-3</v>
      </c>
      <c r="AJ1096">
        <v>2.3001999999999998</v>
      </c>
      <c r="AK1096">
        <v>0.33300999999999997</v>
      </c>
      <c r="AL1096">
        <v>0.56057000000000001</v>
      </c>
      <c r="AM1096">
        <v>1.0186999999999999</v>
      </c>
      <c r="AN1096">
        <v>0.29465000000000002</v>
      </c>
      <c r="AO1096">
        <v>0.44591999999999998</v>
      </c>
      <c r="AP1096">
        <v>1.0305</v>
      </c>
      <c r="AQ1096">
        <v>0.54918</v>
      </c>
      <c r="AR1096">
        <v>0.13839000000000001</v>
      </c>
      <c r="AS1096">
        <v>0.71779999999999999</v>
      </c>
    </row>
    <row r="1097" spans="1:45" x14ac:dyDescent="0.25">
      <c r="A1097" s="3" t="s">
        <v>1050</v>
      </c>
      <c r="B1097" t="s">
        <v>1082</v>
      </c>
      <c r="C1097" t="s">
        <v>1082</v>
      </c>
      <c r="D1097">
        <v>1</v>
      </c>
      <c r="E1097" s="1">
        <v>5.0000000000000002E-11</v>
      </c>
      <c r="F1097">
        <v>51.193899999999999</v>
      </c>
      <c r="G1097">
        <v>0.94903999999999999</v>
      </c>
      <c r="H1097">
        <v>1.745E-2</v>
      </c>
      <c r="I1097">
        <v>40.7669</v>
      </c>
      <c r="J1097">
        <v>0.98797999999999997</v>
      </c>
      <c r="K1097">
        <v>2.9629999999999999E-3</v>
      </c>
      <c r="L1097">
        <v>30.9392</v>
      </c>
      <c r="M1097">
        <v>0.97963</v>
      </c>
      <c r="N1097">
        <v>6.3763999999999999E-3</v>
      </c>
      <c r="O1097">
        <v>51.444699999999997</v>
      </c>
      <c r="P1097">
        <v>0.99334999999999996</v>
      </c>
      <c r="Q1097">
        <v>1.3458999999999999E-3</v>
      </c>
      <c r="R1097">
        <v>33.2181</v>
      </c>
      <c r="S1097">
        <v>0.96809999999999996</v>
      </c>
      <c r="T1097">
        <v>1.1375E-2</v>
      </c>
      <c r="U1097">
        <v>19.6404</v>
      </c>
      <c r="V1097">
        <v>0.99456</v>
      </c>
      <c r="W1097">
        <v>1.4668999999999999E-3</v>
      </c>
      <c r="X1097">
        <v>36.179600000000001</v>
      </c>
      <c r="Y1097">
        <v>0.99307000000000001</v>
      </c>
      <c r="Z1097">
        <v>2.0585E-3</v>
      </c>
      <c r="AA1097">
        <v>61.476900000000001</v>
      </c>
      <c r="AB1097">
        <v>0.98184000000000005</v>
      </c>
      <c r="AC1097">
        <v>1.1051E-2</v>
      </c>
      <c r="AD1097">
        <v>1.2619</v>
      </c>
      <c r="AE1097">
        <v>0.97448000000000001</v>
      </c>
      <c r="AF1097">
        <v>1.3942E-2</v>
      </c>
      <c r="AG1097">
        <v>0.48176999999999998</v>
      </c>
      <c r="AH1097">
        <v>0.96475</v>
      </c>
      <c r="AI1097">
        <v>1.0174000000000001E-2</v>
      </c>
      <c r="AJ1097">
        <v>1.508</v>
      </c>
      <c r="AK1097">
        <v>0.97148000000000001</v>
      </c>
      <c r="AL1097">
        <v>1.5789999999999998E-2</v>
      </c>
      <c r="AM1097">
        <v>0.60435000000000005</v>
      </c>
      <c r="AN1097">
        <v>0.96865000000000001</v>
      </c>
      <c r="AO1097">
        <v>1.6945000000000002E-2</v>
      </c>
      <c r="AP1097">
        <v>0.64886999999999995</v>
      </c>
      <c r="AQ1097">
        <v>0.96886000000000005</v>
      </c>
      <c r="AR1097">
        <v>1.9372E-2</v>
      </c>
      <c r="AS1097">
        <v>0.70672000000000001</v>
      </c>
    </row>
    <row r="1098" spans="1:45" x14ac:dyDescent="0.25">
      <c r="A1098" s="3" t="s">
        <v>1051</v>
      </c>
      <c r="B1098" t="s">
        <v>1082</v>
      </c>
      <c r="C1098" t="s">
        <v>1082</v>
      </c>
      <c r="D1098">
        <v>1</v>
      </c>
      <c r="E1098" s="1">
        <v>5.0000000000000002E-11</v>
      </c>
      <c r="F1098">
        <v>48.981900000000003</v>
      </c>
      <c r="G1098">
        <v>0.98797999999999997</v>
      </c>
      <c r="H1098">
        <v>4.2138999999999996E-3</v>
      </c>
      <c r="I1098">
        <v>54.469299999999997</v>
      </c>
      <c r="J1098">
        <v>1</v>
      </c>
      <c r="K1098" s="1">
        <v>5.0000000000000002E-11</v>
      </c>
      <c r="L1098">
        <v>49.285699999999999</v>
      </c>
      <c r="M1098">
        <v>1</v>
      </c>
      <c r="N1098" s="1">
        <v>5.0000000000000002E-11</v>
      </c>
      <c r="O1098">
        <v>87.148799999999994</v>
      </c>
      <c r="P1098">
        <v>1</v>
      </c>
      <c r="Q1098" s="1">
        <v>5.0000000000000002E-11</v>
      </c>
      <c r="R1098">
        <v>41.131300000000003</v>
      </c>
      <c r="S1098">
        <v>0.98797999999999997</v>
      </c>
      <c r="T1098">
        <v>3.9023999999999999E-3</v>
      </c>
      <c r="U1098">
        <v>48.721400000000003</v>
      </c>
      <c r="V1098">
        <v>0.99197000000000002</v>
      </c>
      <c r="W1098">
        <v>1.7815999999999999E-3</v>
      </c>
      <c r="X1098">
        <v>3.8148</v>
      </c>
      <c r="Y1098">
        <v>0.99089000000000005</v>
      </c>
      <c r="Z1098">
        <v>2.3728999999999998E-3</v>
      </c>
      <c r="AA1098">
        <v>6.4389000000000003</v>
      </c>
      <c r="AB1098">
        <v>0.96953999999999996</v>
      </c>
      <c r="AC1098">
        <v>1.6376000000000002E-2</v>
      </c>
      <c r="AD1098">
        <v>1.6</v>
      </c>
      <c r="AE1098">
        <v>0.42423</v>
      </c>
      <c r="AF1098">
        <v>0.26672000000000001</v>
      </c>
      <c r="AG1098">
        <v>0.89448000000000005</v>
      </c>
      <c r="AH1098">
        <v>0.95484999999999998</v>
      </c>
      <c r="AI1098">
        <v>1.6182999999999999E-2</v>
      </c>
      <c r="AJ1098">
        <v>1.3509</v>
      </c>
      <c r="AK1098">
        <v>0.33345000000000002</v>
      </c>
      <c r="AL1098">
        <v>0.55444000000000004</v>
      </c>
      <c r="AM1098">
        <v>1.0062</v>
      </c>
      <c r="AN1098">
        <v>0.42775999999999997</v>
      </c>
      <c r="AO1098">
        <v>0.30103999999999997</v>
      </c>
      <c r="AP1098">
        <v>0.83972000000000002</v>
      </c>
      <c r="AQ1098">
        <v>0.48050999999999999</v>
      </c>
      <c r="AR1098">
        <v>0.41447000000000001</v>
      </c>
      <c r="AS1098">
        <v>0.89004000000000005</v>
      </c>
    </row>
    <row r="1099" spans="1:45" x14ac:dyDescent="0.25">
      <c r="A1099" s="3" t="s">
        <v>1052</v>
      </c>
      <c r="B1099" t="s">
        <v>1082</v>
      </c>
      <c r="C1099" t="s">
        <v>1082</v>
      </c>
      <c r="D1099">
        <v>1</v>
      </c>
      <c r="E1099" s="1">
        <v>5.0000000000000002E-11</v>
      </c>
      <c r="F1099">
        <v>29.2941</v>
      </c>
      <c r="G1099">
        <v>0.5</v>
      </c>
      <c r="H1099">
        <v>0.13161999999999999</v>
      </c>
      <c r="I1099">
        <v>1</v>
      </c>
      <c r="J1099">
        <v>0.98263999999999996</v>
      </c>
      <c r="K1099">
        <v>3.679E-3</v>
      </c>
      <c r="L1099">
        <v>6.4455999999999998</v>
      </c>
      <c r="M1099">
        <v>0.44430999999999998</v>
      </c>
      <c r="N1099">
        <v>0.12884000000000001</v>
      </c>
      <c r="O1099">
        <v>0.50988</v>
      </c>
      <c r="P1099">
        <v>0.99036000000000002</v>
      </c>
      <c r="Q1099">
        <v>1.6796000000000001E-3</v>
      </c>
      <c r="R1099">
        <v>3.9973000000000001</v>
      </c>
      <c r="S1099">
        <v>0.89812000000000003</v>
      </c>
      <c r="T1099">
        <v>2.2277999999999999E-2</v>
      </c>
      <c r="U1099">
        <v>3.4565000000000001</v>
      </c>
      <c r="V1099">
        <v>0.68720999999999999</v>
      </c>
      <c r="W1099">
        <v>2.8455000000000001E-2</v>
      </c>
      <c r="X1099">
        <v>0.12411</v>
      </c>
      <c r="Y1099">
        <v>0.99643999999999999</v>
      </c>
      <c r="Z1099">
        <v>9.6374000000000004E-4</v>
      </c>
      <c r="AA1099">
        <v>1.7853999999999998E-2</v>
      </c>
      <c r="AB1099">
        <v>0.96877000000000002</v>
      </c>
      <c r="AC1099">
        <v>1.8981000000000001E-2</v>
      </c>
      <c r="AD1099">
        <v>4.3406000000000002</v>
      </c>
      <c r="AE1099">
        <v>0.98060999999999998</v>
      </c>
      <c r="AF1099">
        <v>1.1934E-2</v>
      </c>
      <c r="AG1099">
        <v>23.127099999999999</v>
      </c>
      <c r="AH1099">
        <v>0.97304999999999997</v>
      </c>
      <c r="AI1099">
        <v>1.3459E-2</v>
      </c>
      <c r="AJ1099">
        <v>3.3311000000000002</v>
      </c>
      <c r="AK1099">
        <v>0.59196000000000004</v>
      </c>
      <c r="AL1099">
        <v>0.11235000000000001</v>
      </c>
      <c r="AM1099">
        <v>1.8731</v>
      </c>
      <c r="AN1099">
        <v>0.29661999999999999</v>
      </c>
      <c r="AO1099">
        <v>0.43824999999999997</v>
      </c>
      <c r="AP1099">
        <v>0.91300999999999999</v>
      </c>
      <c r="AQ1099">
        <v>0.50561</v>
      </c>
      <c r="AR1099">
        <v>0.2278</v>
      </c>
      <c r="AS1099">
        <v>0.79046000000000005</v>
      </c>
    </row>
    <row r="1100" spans="1:45" x14ac:dyDescent="0.25">
      <c r="A1100" s="3" t="s">
        <v>1053</v>
      </c>
      <c r="B1100" t="s">
        <v>1082</v>
      </c>
      <c r="C1100" t="s">
        <v>1082</v>
      </c>
      <c r="D1100">
        <v>0.92935999999999996</v>
      </c>
      <c r="E1100">
        <v>1.2074E-2</v>
      </c>
      <c r="F1100">
        <v>2.1358999999999999</v>
      </c>
      <c r="G1100">
        <v>0.97563999999999995</v>
      </c>
      <c r="H1100">
        <v>7.3159000000000002E-3</v>
      </c>
      <c r="I1100">
        <v>0.27405000000000002</v>
      </c>
      <c r="J1100">
        <v>0.99628000000000005</v>
      </c>
      <c r="K1100">
        <v>3.5879E-4</v>
      </c>
      <c r="L1100">
        <v>7.0610999999999997</v>
      </c>
      <c r="M1100">
        <v>0.87068000000000001</v>
      </c>
      <c r="N1100">
        <v>2.3487000000000001E-2</v>
      </c>
      <c r="O1100">
        <v>1.5659000000000001</v>
      </c>
      <c r="P1100">
        <v>1</v>
      </c>
      <c r="Q1100" s="1">
        <v>5.0000000000000002E-11</v>
      </c>
      <c r="R1100">
        <v>154.3202</v>
      </c>
      <c r="S1100">
        <v>0.94903999999999999</v>
      </c>
      <c r="T1100">
        <v>1.7735000000000001E-2</v>
      </c>
      <c r="U1100">
        <v>11.1533</v>
      </c>
      <c r="V1100">
        <v>0.88151000000000002</v>
      </c>
      <c r="W1100">
        <v>1.7977E-2</v>
      </c>
      <c r="X1100">
        <v>1.3525</v>
      </c>
      <c r="Y1100">
        <v>0.96074999999999999</v>
      </c>
      <c r="Z1100">
        <v>9.2832999999999995E-3</v>
      </c>
      <c r="AA1100">
        <v>0.40777999999999998</v>
      </c>
      <c r="AB1100">
        <v>0.97172000000000003</v>
      </c>
      <c r="AC1100">
        <v>1.5661000000000001E-2</v>
      </c>
      <c r="AD1100">
        <v>2.6568999999999998</v>
      </c>
      <c r="AE1100">
        <v>0.96387999999999996</v>
      </c>
      <c r="AF1100">
        <v>1.9903000000000001E-2</v>
      </c>
      <c r="AG1100">
        <v>0.67418999999999996</v>
      </c>
      <c r="AH1100">
        <v>0.97677999999999998</v>
      </c>
      <c r="AI1100">
        <v>1.0652999999999999E-2</v>
      </c>
      <c r="AJ1100">
        <v>2.4586999999999999</v>
      </c>
      <c r="AK1100">
        <v>0.63751999999999998</v>
      </c>
      <c r="AL1100">
        <v>9.2451000000000005E-2</v>
      </c>
      <c r="AM1100">
        <v>1.5373000000000001</v>
      </c>
      <c r="AN1100">
        <v>0.39354</v>
      </c>
      <c r="AO1100">
        <v>0.31861</v>
      </c>
      <c r="AP1100">
        <v>1.1969000000000001</v>
      </c>
      <c r="AQ1100">
        <v>0.45579999999999998</v>
      </c>
      <c r="AR1100">
        <v>0.49984000000000001</v>
      </c>
      <c r="AS1100">
        <v>1.0463</v>
      </c>
    </row>
    <row r="1101" spans="1:45" x14ac:dyDescent="0.25">
      <c r="A1101" s="3" t="s">
        <v>1054</v>
      </c>
      <c r="B1101" t="s">
        <v>1082</v>
      </c>
      <c r="C1101" t="s">
        <v>1082</v>
      </c>
      <c r="D1101">
        <v>0.94903999999999999</v>
      </c>
      <c r="E1101">
        <v>1.0895999999999999E-2</v>
      </c>
      <c r="F1101">
        <v>9.8017000000000007E-2</v>
      </c>
      <c r="G1101">
        <v>0.94903999999999999</v>
      </c>
      <c r="H1101">
        <v>1.745E-2</v>
      </c>
      <c r="I1101">
        <v>9.8017000000000007E-2</v>
      </c>
      <c r="J1101">
        <v>0.5</v>
      </c>
      <c r="K1101">
        <v>7.8945000000000001E-2</v>
      </c>
      <c r="L1101">
        <v>1</v>
      </c>
      <c r="M1101">
        <v>0.5</v>
      </c>
      <c r="N1101">
        <v>0.12212000000000001</v>
      </c>
      <c r="O1101">
        <v>1</v>
      </c>
      <c r="P1101">
        <v>0.94903999999999999</v>
      </c>
      <c r="Q1101">
        <v>1.0181000000000001E-2</v>
      </c>
      <c r="R1101">
        <v>9.7198999999999994E-2</v>
      </c>
      <c r="S1101">
        <v>0.94903999999999999</v>
      </c>
      <c r="T1101">
        <v>1.7735000000000001E-2</v>
      </c>
      <c r="U1101">
        <v>9.7198999999999994E-2</v>
      </c>
      <c r="V1101">
        <v>0.99145000000000005</v>
      </c>
      <c r="W1101">
        <v>1.8824E-3</v>
      </c>
      <c r="X1101">
        <v>0.21467</v>
      </c>
      <c r="Y1101">
        <v>0.98821999999999999</v>
      </c>
      <c r="Z1101">
        <v>3.4648999999999999E-3</v>
      </c>
      <c r="AA1101">
        <v>3.619E-2</v>
      </c>
      <c r="AB1101">
        <v>0.5</v>
      </c>
      <c r="AC1101">
        <v>0.26687</v>
      </c>
      <c r="AD1101">
        <v>1</v>
      </c>
      <c r="AE1101">
        <v>0.5</v>
      </c>
      <c r="AF1101">
        <v>0.248</v>
      </c>
      <c r="AG1101">
        <v>1</v>
      </c>
      <c r="AH1101">
        <v>0.5</v>
      </c>
      <c r="AI1101">
        <v>0.22144</v>
      </c>
      <c r="AJ1101">
        <v>1</v>
      </c>
      <c r="AK1101">
        <v>0.5</v>
      </c>
      <c r="AL1101">
        <v>0.29904999999999998</v>
      </c>
      <c r="AM1101">
        <v>1</v>
      </c>
      <c r="AN1101">
        <v>0.5</v>
      </c>
      <c r="AO1101">
        <v>0.26175999999999999</v>
      </c>
      <c r="AP1101">
        <v>1</v>
      </c>
      <c r="AQ1101">
        <v>0.96877000000000002</v>
      </c>
      <c r="AR1101">
        <v>2.1122999999999999E-2</v>
      </c>
      <c r="AS1101">
        <v>5.9318999999999997</v>
      </c>
    </row>
    <row r="1102" spans="1:45" x14ac:dyDescent="0.25">
      <c r="A1102" s="3" t="s">
        <v>1055</v>
      </c>
      <c r="B1102" t="s">
        <v>1082</v>
      </c>
      <c r="C1102" t="s">
        <v>1082</v>
      </c>
      <c r="D1102">
        <v>0.94903999999999999</v>
      </c>
      <c r="E1102">
        <v>1.0895999999999999E-2</v>
      </c>
      <c r="F1102">
        <v>0.19195999999999999</v>
      </c>
      <c r="G1102">
        <v>0.94903999999999999</v>
      </c>
      <c r="H1102">
        <v>1.745E-2</v>
      </c>
      <c r="I1102">
        <v>0.19195999999999999</v>
      </c>
      <c r="J1102">
        <v>0.5</v>
      </c>
      <c r="K1102">
        <v>7.8945000000000001E-2</v>
      </c>
      <c r="L1102">
        <v>1</v>
      </c>
      <c r="M1102">
        <v>0.5</v>
      </c>
      <c r="N1102">
        <v>0.12212000000000001</v>
      </c>
      <c r="O1102">
        <v>1</v>
      </c>
      <c r="P1102">
        <v>0.5</v>
      </c>
      <c r="Q1102">
        <v>6.8139000000000005E-2</v>
      </c>
      <c r="R1102">
        <v>1</v>
      </c>
      <c r="S1102">
        <v>0.5</v>
      </c>
      <c r="T1102">
        <v>0.10145999999999999</v>
      </c>
      <c r="U1102">
        <v>1</v>
      </c>
      <c r="V1102">
        <v>0.98797999999999997</v>
      </c>
      <c r="W1102">
        <v>3.3798000000000001E-3</v>
      </c>
      <c r="X1102">
        <v>5.9020999999999997E-2</v>
      </c>
      <c r="Y1102">
        <v>0.99307000000000001</v>
      </c>
      <c r="Z1102">
        <v>2.0585E-3</v>
      </c>
      <c r="AA1102">
        <v>5.9020999999999997E-2</v>
      </c>
      <c r="AB1102">
        <v>0.5</v>
      </c>
      <c r="AC1102">
        <v>0.26687</v>
      </c>
      <c r="AD1102">
        <v>1</v>
      </c>
      <c r="AE1102">
        <v>0.5</v>
      </c>
      <c r="AF1102">
        <v>0.248</v>
      </c>
      <c r="AG1102">
        <v>1</v>
      </c>
      <c r="AH1102">
        <v>0.5</v>
      </c>
      <c r="AI1102">
        <v>0.22144</v>
      </c>
      <c r="AJ1102">
        <v>1</v>
      </c>
      <c r="AK1102">
        <v>0.5</v>
      </c>
      <c r="AL1102">
        <v>0.29904999999999998</v>
      </c>
      <c r="AM1102">
        <v>1</v>
      </c>
      <c r="AN1102">
        <v>0.5</v>
      </c>
      <c r="AO1102">
        <v>0.26175999999999999</v>
      </c>
      <c r="AP1102">
        <v>1</v>
      </c>
      <c r="AQ1102">
        <v>0.5</v>
      </c>
      <c r="AR1102">
        <v>0.37339</v>
      </c>
      <c r="AS1102">
        <v>1</v>
      </c>
    </row>
    <row r="1103" spans="1:45" x14ac:dyDescent="0.25">
      <c r="A1103" s="3" t="s">
        <v>1056</v>
      </c>
      <c r="B1103" t="s">
        <v>1081</v>
      </c>
      <c r="C1103" t="s">
        <v>1081</v>
      </c>
      <c r="D1103">
        <v>0.99439</v>
      </c>
      <c r="E1103">
        <v>1.3159000000000001E-3</v>
      </c>
      <c r="F1103">
        <v>7.4085000000000001</v>
      </c>
      <c r="G1103">
        <v>0.35927999999999999</v>
      </c>
      <c r="H1103">
        <v>0.14365</v>
      </c>
      <c r="I1103">
        <v>1.2381</v>
      </c>
      <c r="J1103">
        <v>0.99822999999999995</v>
      </c>
      <c r="K1103">
        <v>1.8521E-4</v>
      </c>
      <c r="L1103">
        <v>69.565899999999999</v>
      </c>
      <c r="M1103">
        <v>0.89815999999999996</v>
      </c>
      <c r="N1103">
        <v>2.053E-2</v>
      </c>
      <c r="O1103">
        <v>0.27928999999999998</v>
      </c>
      <c r="P1103">
        <v>1</v>
      </c>
      <c r="Q1103" s="1">
        <v>5.0000000000000002E-11</v>
      </c>
      <c r="R1103">
        <v>2657.1224000000002</v>
      </c>
      <c r="S1103">
        <v>0.99456</v>
      </c>
      <c r="T1103">
        <v>1.6887E-3</v>
      </c>
      <c r="U1103">
        <v>84.469800000000006</v>
      </c>
      <c r="V1103">
        <v>0.92825000000000002</v>
      </c>
      <c r="W1103">
        <v>1.4829E-2</v>
      </c>
      <c r="X1103">
        <v>2.5244</v>
      </c>
      <c r="Y1103">
        <v>0.89503999999999995</v>
      </c>
      <c r="Z1103">
        <v>1.478E-2</v>
      </c>
      <c r="AA1103">
        <v>1.4273</v>
      </c>
      <c r="AB1103">
        <v>0.97533000000000003</v>
      </c>
      <c r="AC1103">
        <v>1.4187999999999999E-2</v>
      </c>
      <c r="AD1103">
        <v>0.16641</v>
      </c>
      <c r="AE1103">
        <v>0.98387000000000002</v>
      </c>
      <c r="AF1103">
        <v>9.9764999999999993E-3</v>
      </c>
      <c r="AG1103">
        <v>3.6728000000000001</v>
      </c>
      <c r="AH1103">
        <v>0.99222999999999995</v>
      </c>
      <c r="AI1103">
        <v>4.0575000000000003E-3</v>
      </c>
      <c r="AJ1103">
        <v>8.4403000000000006</v>
      </c>
      <c r="AK1103">
        <v>0.98438999999999999</v>
      </c>
      <c r="AL1103">
        <v>9.9722999999999999E-3</v>
      </c>
      <c r="AM1103">
        <v>6.9268999999999998</v>
      </c>
      <c r="AN1103">
        <v>0.98760999999999999</v>
      </c>
      <c r="AO1103">
        <v>6.7613999999999999E-3</v>
      </c>
      <c r="AP1103">
        <v>19.307700000000001</v>
      </c>
      <c r="AQ1103">
        <v>0.58720000000000006</v>
      </c>
      <c r="AR1103">
        <v>9.0449000000000002E-2</v>
      </c>
      <c r="AS1103">
        <v>2.4948000000000001</v>
      </c>
    </row>
    <row r="1104" spans="1:45" x14ac:dyDescent="0.25">
      <c r="A1104" s="3" t="s">
        <v>1057</v>
      </c>
      <c r="B1104" t="s">
        <v>1082</v>
      </c>
      <c r="C1104" t="s">
        <v>1082</v>
      </c>
      <c r="D1104">
        <v>0.99726000000000004</v>
      </c>
      <c r="E1104">
        <v>3.0568000000000001E-4</v>
      </c>
      <c r="F1104">
        <v>8.3725999999999995E-2</v>
      </c>
      <c r="G1104">
        <v>0.98797999999999997</v>
      </c>
      <c r="H1104">
        <v>4.2138999999999996E-3</v>
      </c>
      <c r="I1104">
        <v>1.8998999999999999E-2</v>
      </c>
      <c r="J1104">
        <v>0.99141999999999997</v>
      </c>
      <c r="K1104">
        <v>1.4721999999999999E-3</v>
      </c>
      <c r="L1104">
        <v>0.31374000000000002</v>
      </c>
      <c r="M1104">
        <v>0.98797999999999997</v>
      </c>
      <c r="N1104">
        <v>4.2337E-3</v>
      </c>
      <c r="O1104">
        <v>1.8148999999999998E-2</v>
      </c>
      <c r="P1104">
        <v>0.99946999999999997</v>
      </c>
      <c r="Q1104" s="1">
        <v>5.3600000000000002E-5</v>
      </c>
      <c r="R1104">
        <v>0.17019999999999999</v>
      </c>
      <c r="S1104">
        <v>1</v>
      </c>
      <c r="T1104" s="1">
        <v>5.0000000000000002E-11</v>
      </c>
      <c r="U1104">
        <v>9.7132E-3</v>
      </c>
      <c r="V1104">
        <v>0.99834000000000001</v>
      </c>
      <c r="W1104">
        <v>2.9556999999999999E-4</v>
      </c>
      <c r="X1104">
        <v>0.22516</v>
      </c>
      <c r="Y1104">
        <v>1</v>
      </c>
      <c r="Z1104" s="1">
        <v>5.0000000000000002E-11</v>
      </c>
      <c r="AA1104">
        <v>1.2005E-2</v>
      </c>
      <c r="AB1104">
        <v>0.5</v>
      </c>
      <c r="AC1104">
        <v>0.26687</v>
      </c>
      <c r="AD1104">
        <v>1</v>
      </c>
      <c r="AE1104">
        <v>0.5</v>
      </c>
      <c r="AF1104">
        <v>0.248</v>
      </c>
      <c r="AG1104">
        <v>1</v>
      </c>
      <c r="AH1104">
        <v>0.5</v>
      </c>
      <c r="AI1104">
        <v>0.22144</v>
      </c>
      <c r="AJ1104">
        <v>1</v>
      </c>
      <c r="AK1104">
        <v>0.97909000000000002</v>
      </c>
      <c r="AL1104">
        <v>1.2298999999999999E-2</v>
      </c>
      <c r="AM1104">
        <v>3.9228000000000001</v>
      </c>
      <c r="AN1104">
        <v>0.98938999999999999</v>
      </c>
      <c r="AO1104">
        <v>5.6885E-3</v>
      </c>
      <c r="AP1104">
        <v>3.9763000000000002</v>
      </c>
      <c r="AQ1104">
        <v>0.97982999999999998</v>
      </c>
      <c r="AR1104">
        <v>1.4284E-2</v>
      </c>
      <c r="AS1104">
        <v>4.2557999999999998</v>
      </c>
    </row>
    <row r="1105" spans="1:45" x14ac:dyDescent="0.25">
      <c r="A1105" s="3" t="s">
        <v>1058</v>
      </c>
      <c r="B1105" t="s">
        <v>1082</v>
      </c>
      <c r="C1105" t="s">
        <v>1082</v>
      </c>
      <c r="D1105">
        <v>1</v>
      </c>
      <c r="E1105" s="1">
        <v>5.0000000000000002E-11</v>
      </c>
      <c r="F1105">
        <v>6.4235000000000004E-3</v>
      </c>
      <c r="G1105">
        <v>1</v>
      </c>
      <c r="H1105" s="1">
        <v>5.0000000000000002E-11</v>
      </c>
      <c r="I1105">
        <v>6.4235000000000004E-3</v>
      </c>
      <c r="J1105">
        <v>0.98797999999999997</v>
      </c>
      <c r="K1105">
        <v>2.9629999999999999E-3</v>
      </c>
      <c r="L1105">
        <v>8.9548000000000006E-3</v>
      </c>
      <c r="M1105">
        <v>0.98797999999999997</v>
      </c>
      <c r="N1105">
        <v>4.2337E-3</v>
      </c>
      <c r="O1105">
        <v>8.9548000000000006E-3</v>
      </c>
      <c r="P1105">
        <v>0.99456</v>
      </c>
      <c r="Q1105">
        <v>7.4629000000000004E-4</v>
      </c>
      <c r="R1105">
        <v>5.0520000000000001E-3</v>
      </c>
      <c r="S1105">
        <v>0.99456</v>
      </c>
      <c r="T1105">
        <v>1.6887E-3</v>
      </c>
      <c r="U1105">
        <v>5.0520000000000001E-3</v>
      </c>
      <c r="V1105">
        <v>1</v>
      </c>
      <c r="W1105" s="1">
        <v>5.0000000000000002E-11</v>
      </c>
      <c r="X1105">
        <v>5.8904999999999999E-3</v>
      </c>
      <c r="Y1105">
        <v>1</v>
      </c>
      <c r="Z1105" s="1">
        <v>5.0000000000000002E-11</v>
      </c>
      <c r="AA1105">
        <v>5.8904999999999999E-3</v>
      </c>
      <c r="AB1105">
        <v>0.5</v>
      </c>
      <c r="AC1105">
        <v>0.26687</v>
      </c>
      <c r="AD1105">
        <v>1</v>
      </c>
      <c r="AE1105">
        <v>0.5</v>
      </c>
      <c r="AF1105">
        <v>0.248</v>
      </c>
      <c r="AG1105">
        <v>1</v>
      </c>
      <c r="AH1105">
        <v>0.5</v>
      </c>
      <c r="AI1105">
        <v>0.22144</v>
      </c>
      <c r="AJ1105">
        <v>1</v>
      </c>
      <c r="AK1105">
        <v>0.5</v>
      </c>
      <c r="AL1105">
        <v>0.29904999999999998</v>
      </c>
      <c r="AM1105">
        <v>1</v>
      </c>
      <c r="AN1105">
        <v>0.5</v>
      </c>
      <c r="AO1105">
        <v>0.26175999999999999</v>
      </c>
      <c r="AP1105">
        <v>1</v>
      </c>
      <c r="AQ1105">
        <v>0.5</v>
      </c>
      <c r="AR1105">
        <v>0.37339</v>
      </c>
      <c r="AS1105">
        <v>1</v>
      </c>
    </row>
    <row r="1106" spans="1:45" x14ac:dyDescent="0.25">
      <c r="A1106" s="3" t="s">
        <v>1059</v>
      </c>
      <c r="B1106" t="s">
        <v>1081</v>
      </c>
      <c r="C1106" t="s">
        <v>1082</v>
      </c>
      <c r="D1106">
        <v>0.99929999999999997</v>
      </c>
      <c r="E1106" s="1">
        <v>7.2999999999999999E-5</v>
      </c>
      <c r="F1106">
        <v>45.738700000000001</v>
      </c>
      <c r="G1106">
        <v>0.94272999999999996</v>
      </c>
      <c r="H1106">
        <v>1.7939E-2</v>
      </c>
      <c r="I1106">
        <v>4.2260999999999997</v>
      </c>
      <c r="J1106">
        <v>1</v>
      </c>
      <c r="K1106" s="1">
        <v>5.0000000000000002E-11</v>
      </c>
      <c r="L1106">
        <v>572.23720000000003</v>
      </c>
      <c r="M1106">
        <v>1</v>
      </c>
      <c r="N1106" s="1">
        <v>5.0000000000000002E-11</v>
      </c>
      <c r="O1106">
        <v>180.03389999999999</v>
      </c>
      <c r="P1106">
        <v>0.99933000000000005</v>
      </c>
      <c r="Q1106" s="1">
        <v>8.3100000000000001E-5</v>
      </c>
      <c r="R1106">
        <v>82.677000000000007</v>
      </c>
      <c r="S1106">
        <v>0.99914000000000003</v>
      </c>
      <c r="T1106">
        <v>1.4197999999999999E-4</v>
      </c>
      <c r="U1106">
        <v>25.6341</v>
      </c>
      <c r="V1106">
        <v>0.99948000000000004</v>
      </c>
      <c r="W1106" s="1">
        <v>6.3800000000000006E-5</v>
      </c>
      <c r="X1106">
        <v>6.2709999999999999</v>
      </c>
      <c r="Y1106">
        <v>0.9516</v>
      </c>
      <c r="Z1106">
        <v>1.0109999999999999E-2</v>
      </c>
      <c r="AA1106">
        <v>2.0728</v>
      </c>
      <c r="AB1106">
        <v>0.99572000000000005</v>
      </c>
      <c r="AC1106">
        <v>3.4096E-3</v>
      </c>
      <c r="AD1106">
        <v>3.9201000000000001</v>
      </c>
      <c r="AE1106">
        <v>0.99848999999999999</v>
      </c>
      <c r="AF1106">
        <v>9.9889000000000011E-4</v>
      </c>
      <c r="AG1106">
        <v>5.0542999999999996</v>
      </c>
      <c r="AH1106">
        <v>0.99000999999999995</v>
      </c>
      <c r="AI1106">
        <v>5.1628000000000004E-3</v>
      </c>
      <c r="AJ1106">
        <v>3.8532999999999999</v>
      </c>
      <c r="AK1106">
        <v>0.35431000000000001</v>
      </c>
      <c r="AL1106">
        <v>0.45505000000000001</v>
      </c>
      <c r="AM1106">
        <v>1.1513</v>
      </c>
      <c r="AN1106">
        <v>0.78603999999999996</v>
      </c>
      <c r="AO1106">
        <v>5.0858E-2</v>
      </c>
      <c r="AP1106">
        <v>1.5062</v>
      </c>
      <c r="AQ1106">
        <v>0.44929999999999998</v>
      </c>
      <c r="AR1106">
        <v>0.55020999999999998</v>
      </c>
      <c r="AS1106">
        <v>1.0770999999999999</v>
      </c>
    </row>
    <row r="1107" spans="1:45" x14ac:dyDescent="0.25">
      <c r="A1107" s="3" t="s">
        <v>1060</v>
      </c>
      <c r="B1107" t="s">
        <v>1082</v>
      </c>
      <c r="C1107" t="s">
        <v>1082</v>
      </c>
      <c r="D1107">
        <v>0.24245</v>
      </c>
      <c r="E1107">
        <v>9.1019000000000003E-2</v>
      </c>
      <c r="F1107">
        <v>0.93616999999999995</v>
      </c>
      <c r="G1107">
        <v>0.36338999999999999</v>
      </c>
      <c r="H1107">
        <v>0.14301</v>
      </c>
      <c r="I1107">
        <v>1.8848</v>
      </c>
      <c r="J1107">
        <v>0.87346999999999997</v>
      </c>
      <c r="K1107">
        <v>1.6139000000000001E-2</v>
      </c>
      <c r="L1107">
        <v>0.38622000000000001</v>
      </c>
      <c r="M1107">
        <v>0.22112999999999999</v>
      </c>
      <c r="N1107">
        <v>0.16314000000000001</v>
      </c>
      <c r="O1107">
        <v>0.80627000000000004</v>
      </c>
      <c r="P1107">
        <v>0.26995000000000002</v>
      </c>
      <c r="Q1107">
        <v>7.7887999999999999E-2</v>
      </c>
      <c r="R1107">
        <v>0.61533000000000004</v>
      </c>
      <c r="S1107">
        <v>0.40527999999999997</v>
      </c>
      <c r="T1107">
        <v>0.11162999999999999</v>
      </c>
      <c r="U1107">
        <v>1.3208</v>
      </c>
      <c r="V1107">
        <v>0.20741000000000001</v>
      </c>
      <c r="W1107">
        <v>0.11261</v>
      </c>
      <c r="X1107">
        <v>0.86875000000000002</v>
      </c>
      <c r="Y1107">
        <v>0.22832</v>
      </c>
      <c r="Z1107">
        <v>0.12089</v>
      </c>
      <c r="AA1107">
        <v>1.0509999999999999</v>
      </c>
      <c r="AB1107">
        <v>0.40873999999999999</v>
      </c>
      <c r="AC1107">
        <v>0.32199</v>
      </c>
      <c r="AD1107">
        <v>1.0742</v>
      </c>
      <c r="AE1107">
        <v>0.35088999999999998</v>
      </c>
      <c r="AF1107">
        <v>0.29976999999999998</v>
      </c>
      <c r="AG1107">
        <v>0.97463</v>
      </c>
      <c r="AH1107">
        <v>0.30953999999999998</v>
      </c>
      <c r="AI1107">
        <v>0.27464</v>
      </c>
      <c r="AJ1107">
        <v>0.72767999999999999</v>
      </c>
      <c r="AK1107">
        <v>0.33917000000000003</v>
      </c>
      <c r="AL1107">
        <v>0.50751999999999997</v>
      </c>
      <c r="AM1107">
        <v>1.036</v>
      </c>
      <c r="AN1107">
        <v>0.39291999999999999</v>
      </c>
      <c r="AO1107">
        <v>0.32</v>
      </c>
      <c r="AP1107">
        <v>0.91418999999999995</v>
      </c>
      <c r="AQ1107">
        <v>0.52995999999999999</v>
      </c>
      <c r="AR1107">
        <v>0.16925999999999999</v>
      </c>
      <c r="AS1107">
        <v>1.2110000000000001</v>
      </c>
    </row>
    <row r="1108" spans="1:45" x14ac:dyDescent="0.25">
      <c r="A1108" s="3" t="s">
        <v>1061</v>
      </c>
      <c r="B1108" t="s">
        <v>1082</v>
      </c>
      <c r="C1108" t="s">
        <v>1082</v>
      </c>
      <c r="D1108">
        <v>0.5</v>
      </c>
      <c r="E1108">
        <v>7.1781999999999999E-2</v>
      </c>
      <c r="F1108">
        <v>1</v>
      </c>
      <c r="G1108">
        <v>0.5</v>
      </c>
      <c r="H1108">
        <v>0.13161999999999999</v>
      </c>
      <c r="I1108">
        <v>1</v>
      </c>
      <c r="J1108">
        <v>0.5</v>
      </c>
      <c r="K1108">
        <v>7.8945000000000001E-2</v>
      </c>
      <c r="L1108">
        <v>1</v>
      </c>
      <c r="M1108">
        <v>0.5</v>
      </c>
      <c r="N1108">
        <v>0.12212000000000001</v>
      </c>
      <c r="O1108">
        <v>1</v>
      </c>
      <c r="P1108">
        <v>0.94903999999999999</v>
      </c>
      <c r="Q1108">
        <v>1.0181000000000001E-2</v>
      </c>
      <c r="R1108">
        <v>0.11915000000000001</v>
      </c>
      <c r="S1108">
        <v>0.94903999999999999</v>
      </c>
      <c r="T1108">
        <v>1.7735000000000001E-2</v>
      </c>
      <c r="U1108">
        <v>0.11915000000000001</v>
      </c>
      <c r="V1108">
        <v>0.97963</v>
      </c>
      <c r="W1108">
        <v>5.6585999999999997E-3</v>
      </c>
      <c r="X1108">
        <v>3.9621999999999997E-2</v>
      </c>
      <c r="Y1108">
        <v>0.98821999999999999</v>
      </c>
      <c r="Z1108">
        <v>3.4648999999999999E-3</v>
      </c>
      <c r="AA1108">
        <v>3.9621999999999997E-2</v>
      </c>
      <c r="AB1108">
        <v>0.5</v>
      </c>
      <c r="AC1108">
        <v>0.26687</v>
      </c>
      <c r="AD1108">
        <v>1</v>
      </c>
      <c r="AE1108">
        <v>0.5</v>
      </c>
      <c r="AF1108">
        <v>0.248</v>
      </c>
      <c r="AG1108">
        <v>1</v>
      </c>
      <c r="AH1108">
        <v>0.5</v>
      </c>
      <c r="AI1108">
        <v>0.22144</v>
      </c>
      <c r="AJ1108">
        <v>1</v>
      </c>
      <c r="AK1108">
        <v>0.5</v>
      </c>
      <c r="AL1108">
        <v>0.29904999999999998</v>
      </c>
      <c r="AM1108">
        <v>1</v>
      </c>
      <c r="AN1108">
        <v>0.5</v>
      </c>
      <c r="AO1108">
        <v>0.26175999999999999</v>
      </c>
      <c r="AP1108">
        <v>1</v>
      </c>
      <c r="AQ1108">
        <v>0.5</v>
      </c>
      <c r="AR1108">
        <v>0.37339</v>
      </c>
      <c r="AS1108">
        <v>1</v>
      </c>
    </row>
    <row r="1109" spans="1:45" x14ac:dyDescent="0.25">
      <c r="A1109" s="3" t="s">
        <v>1062</v>
      </c>
      <c r="B1109" t="s">
        <v>1082</v>
      </c>
      <c r="C1109" t="s">
        <v>1082</v>
      </c>
      <c r="D1109">
        <v>0.98580000000000001</v>
      </c>
      <c r="E1109">
        <v>3.0220999999999998E-3</v>
      </c>
      <c r="F1109">
        <v>2.6705000000000001</v>
      </c>
      <c r="G1109">
        <v>0.37062</v>
      </c>
      <c r="H1109">
        <v>0.14238000000000001</v>
      </c>
      <c r="I1109">
        <v>0.43176999999999999</v>
      </c>
      <c r="J1109">
        <v>0.22797999999999999</v>
      </c>
      <c r="K1109">
        <v>9.6355999999999997E-2</v>
      </c>
      <c r="L1109">
        <v>1.0451999999999999</v>
      </c>
      <c r="M1109">
        <v>0.85665999999999998</v>
      </c>
      <c r="N1109">
        <v>2.4500999999999998E-2</v>
      </c>
      <c r="O1109">
        <v>0.32502999999999999</v>
      </c>
      <c r="P1109">
        <v>0.99472000000000005</v>
      </c>
      <c r="Q1109">
        <v>5.6289000000000003E-4</v>
      </c>
      <c r="R1109">
        <v>4.0397999999999996</v>
      </c>
      <c r="S1109">
        <v>0.93064000000000002</v>
      </c>
      <c r="T1109">
        <v>1.9144999999999999E-2</v>
      </c>
      <c r="U1109">
        <v>1.0916999999999999</v>
      </c>
      <c r="V1109">
        <v>0.96353</v>
      </c>
      <c r="W1109">
        <v>9.2174000000000006E-3</v>
      </c>
      <c r="X1109">
        <v>2.6291000000000002</v>
      </c>
      <c r="Y1109">
        <v>0.19872000000000001</v>
      </c>
      <c r="Z1109">
        <v>0.14102999999999999</v>
      </c>
      <c r="AA1109">
        <v>0.93988000000000005</v>
      </c>
      <c r="AB1109">
        <v>0.97587999999999997</v>
      </c>
      <c r="AC1109">
        <v>1.3934E-2</v>
      </c>
      <c r="AD1109">
        <v>1.7881</v>
      </c>
      <c r="AE1109">
        <v>0.83877999999999997</v>
      </c>
      <c r="AF1109">
        <v>3.1165000000000002E-2</v>
      </c>
      <c r="AG1109">
        <v>2.1558999999999999</v>
      </c>
      <c r="AH1109">
        <v>0.99138999999999999</v>
      </c>
      <c r="AI1109">
        <v>4.3863000000000001E-3</v>
      </c>
      <c r="AJ1109">
        <v>2.8149000000000002</v>
      </c>
      <c r="AK1109">
        <v>0.38661000000000001</v>
      </c>
      <c r="AL1109">
        <v>0.39207999999999998</v>
      </c>
      <c r="AM1109">
        <v>0.92962999999999996</v>
      </c>
      <c r="AN1109">
        <v>0.95025000000000004</v>
      </c>
      <c r="AO1109">
        <v>2.2173999999999999E-2</v>
      </c>
      <c r="AP1109">
        <v>1.2899</v>
      </c>
      <c r="AQ1109">
        <v>0.74370999999999998</v>
      </c>
      <c r="AR1109">
        <v>3.0602000000000001E-2</v>
      </c>
      <c r="AS1109">
        <v>1.2730999999999999</v>
      </c>
    </row>
    <row r="1110" spans="1:45" x14ac:dyDescent="0.25">
      <c r="A1110" s="3" t="s">
        <v>1063</v>
      </c>
      <c r="B1110" t="s">
        <v>1082</v>
      </c>
      <c r="C1110" t="s">
        <v>1082</v>
      </c>
      <c r="D1110">
        <v>1</v>
      </c>
      <c r="E1110" s="1">
        <v>5.0000000000000002E-11</v>
      </c>
      <c r="F1110">
        <v>7.5155999999999999E-3</v>
      </c>
      <c r="G1110">
        <v>1</v>
      </c>
      <c r="H1110" s="1">
        <v>5.0000000000000002E-11</v>
      </c>
      <c r="I1110">
        <v>7.5155999999999999E-3</v>
      </c>
      <c r="J1110">
        <v>0.98797999999999997</v>
      </c>
      <c r="K1110">
        <v>2.9629999999999999E-3</v>
      </c>
      <c r="L1110">
        <v>1.5431E-2</v>
      </c>
      <c r="M1110">
        <v>0.98797999999999997</v>
      </c>
      <c r="N1110">
        <v>4.2337E-3</v>
      </c>
      <c r="O1110">
        <v>1.5431E-2</v>
      </c>
      <c r="P1110">
        <v>0.98797999999999997</v>
      </c>
      <c r="Q1110">
        <v>2.4431000000000001E-3</v>
      </c>
      <c r="R1110">
        <v>1.3145E-2</v>
      </c>
      <c r="S1110">
        <v>0.98797999999999997</v>
      </c>
      <c r="T1110">
        <v>3.9023999999999999E-3</v>
      </c>
      <c r="U1110">
        <v>1.3145E-2</v>
      </c>
      <c r="V1110">
        <v>0.98726999999999998</v>
      </c>
      <c r="W1110">
        <v>3.4797999999999999E-3</v>
      </c>
      <c r="X1110">
        <v>0.17172000000000001</v>
      </c>
      <c r="Y1110">
        <v>1</v>
      </c>
      <c r="Z1110" s="1">
        <v>5.0000000000000002E-11</v>
      </c>
      <c r="AA1110">
        <v>6.8723999999999999E-3</v>
      </c>
      <c r="AB1110">
        <v>0.5</v>
      </c>
      <c r="AC1110">
        <v>0.26687</v>
      </c>
      <c r="AD1110">
        <v>1</v>
      </c>
      <c r="AE1110">
        <v>0.5</v>
      </c>
      <c r="AF1110">
        <v>0.248</v>
      </c>
      <c r="AG1110">
        <v>1</v>
      </c>
      <c r="AH1110">
        <v>0.5</v>
      </c>
      <c r="AI1110">
        <v>0.22144</v>
      </c>
      <c r="AJ1110">
        <v>1</v>
      </c>
      <c r="AK1110">
        <v>0.5</v>
      </c>
      <c r="AL1110">
        <v>0.29904999999999998</v>
      </c>
      <c r="AM1110">
        <v>1</v>
      </c>
      <c r="AN1110">
        <v>0.5</v>
      </c>
      <c r="AO1110">
        <v>0.26175999999999999</v>
      </c>
      <c r="AP1110">
        <v>1</v>
      </c>
      <c r="AQ1110">
        <v>0.96877000000000002</v>
      </c>
      <c r="AR1110">
        <v>2.1122999999999999E-2</v>
      </c>
      <c r="AS1110">
        <v>24.9876</v>
      </c>
    </row>
    <row r="1111" spans="1:45" x14ac:dyDescent="0.25">
      <c r="A1111" s="3" t="s">
        <v>1064</v>
      </c>
      <c r="B1111" t="s">
        <v>1082</v>
      </c>
      <c r="C1111" t="s">
        <v>1082</v>
      </c>
      <c r="D1111">
        <v>0.99673999999999996</v>
      </c>
      <c r="E1111">
        <v>3.7514999999999998E-4</v>
      </c>
      <c r="F1111">
        <v>5.6283000000000003</v>
      </c>
      <c r="G1111">
        <v>0.83928000000000003</v>
      </c>
      <c r="H1111">
        <v>2.7605999999999999E-2</v>
      </c>
      <c r="I1111">
        <v>2.2606000000000002</v>
      </c>
      <c r="J1111">
        <v>0.99999000000000005</v>
      </c>
      <c r="K1111" s="1">
        <v>5.0900000000000002E-7</v>
      </c>
      <c r="L1111">
        <v>18.951599999999999</v>
      </c>
      <c r="M1111">
        <v>0.99992000000000003</v>
      </c>
      <c r="N1111" s="1">
        <v>6.4799999999999998E-6</v>
      </c>
      <c r="O1111">
        <v>9.6257999999999999</v>
      </c>
      <c r="P1111">
        <v>0.99975000000000003</v>
      </c>
      <c r="Q1111" s="1">
        <v>2.37E-5</v>
      </c>
      <c r="R1111">
        <v>14.719200000000001</v>
      </c>
      <c r="S1111">
        <v>0.99914999999999998</v>
      </c>
      <c r="T1111">
        <v>1.3787000000000001E-4</v>
      </c>
      <c r="U1111">
        <v>8.9733999999999998</v>
      </c>
      <c r="V1111">
        <v>0.57467999999999997</v>
      </c>
      <c r="W1111">
        <v>3.4669999999999999E-2</v>
      </c>
      <c r="X1111">
        <v>1.3998999999999999</v>
      </c>
      <c r="Y1111">
        <v>0.20921000000000001</v>
      </c>
      <c r="Z1111">
        <v>0.13164999999999999</v>
      </c>
      <c r="AA1111">
        <v>0.96292</v>
      </c>
      <c r="AB1111">
        <v>0.79867999999999995</v>
      </c>
      <c r="AC1111">
        <v>3.0509999999999999E-2</v>
      </c>
      <c r="AD1111">
        <v>1.5497000000000001</v>
      </c>
      <c r="AE1111">
        <v>0.60760000000000003</v>
      </c>
      <c r="AF1111">
        <v>6.4277000000000001E-2</v>
      </c>
      <c r="AG1111">
        <v>1.5602</v>
      </c>
      <c r="AH1111">
        <v>0.83460000000000001</v>
      </c>
      <c r="AI1111">
        <v>3.006E-2</v>
      </c>
      <c r="AJ1111">
        <v>1.5225</v>
      </c>
      <c r="AK1111">
        <v>0.50309000000000004</v>
      </c>
      <c r="AL1111">
        <v>0.16758000000000001</v>
      </c>
      <c r="AM1111">
        <v>1.2255</v>
      </c>
      <c r="AN1111">
        <v>0.29187999999999997</v>
      </c>
      <c r="AO1111">
        <v>0.45434999999999998</v>
      </c>
      <c r="AP1111">
        <v>1.0279</v>
      </c>
      <c r="AQ1111">
        <v>0.51656999999999997</v>
      </c>
      <c r="AR1111">
        <v>0.19808000000000001</v>
      </c>
      <c r="AS1111">
        <v>0.88900000000000001</v>
      </c>
    </row>
    <row r="1112" spans="1:45" x14ac:dyDescent="0.25">
      <c r="A1112" s="3" t="s">
        <v>1065</v>
      </c>
      <c r="B1112" t="s">
        <v>1082</v>
      </c>
      <c r="C1112" t="s">
        <v>1082</v>
      </c>
      <c r="D1112">
        <v>0.27489000000000002</v>
      </c>
      <c r="E1112">
        <v>8.5179000000000005E-2</v>
      </c>
      <c r="F1112">
        <v>0.85472000000000004</v>
      </c>
      <c r="G1112">
        <v>0.99919999999999998</v>
      </c>
      <c r="H1112">
        <v>1.4548E-4</v>
      </c>
      <c r="I1112">
        <v>0.14513000000000001</v>
      </c>
      <c r="J1112">
        <v>0.99041000000000001</v>
      </c>
      <c r="K1112">
        <v>1.5721000000000001E-3</v>
      </c>
      <c r="L1112">
        <v>0.86040000000000005</v>
      </c>
      <c r="M1112">
        <v>0.98797999999999997</v>
      </c>
      <c r="N1112">
        <v>4.2337E-3</v>
      </c>
      <c r="O1112">
        <v>5.5760000000000002E-3</v>
      </c>
      <c r="P1112">
        <v>0.32274000000000003</v>
      </c>
      <c r="Q1112">
        <v>7.5148999999999994E-2</v>
      </c>
      <c r="R1112">
        <v>0.89276999999999995</v>
      </c>
      <c r="S1112">
        <v>1</v>
      </c>
      <c r="T1112" s="1">
        <v>5.0000000000000002E-11</v>
      </c>
      <c r="U1112">
        <v>4.7381000000000003E-3</v>
      </c>
      <c r="V1112">
        <v>0.24213000000000001</v>
      </c>
      <c r="W1112">
        <v>0.1019</v>
      </c>
      <c r="X1112">
        <v>0.85936999999999997</v>
      </c>
      <c r="Y1112">
        <v>0.99953000000000003</v>
      </c>
      <c r="Z1112" s="1">
        <v>6.6299999999999999E-5</v>
      </c>
      <c r="AA1112">
        <v>5.3613000000000001E-2</v>
      </c>
      <c r="AB1112">
        <v>0.98060999999999998</v>
      </c>
      <c r="AC1112">
        <v>1.3180000000000001E-2</v>
      </c>
      <c r="AD1112">
        <v>3.4306000000000003E-2</v>
      </c>
      <c r="AE1112">
        <v>0.98060999999999998</v>
      </c>
      <c r="AF1112">
        <v>1.1934E-2</v>
      </c>
      <c r="AG1112">
        <v>3.4306000000000003E-2</v>
      </c>
      <c r="AH1112">
        <v>0.97550999999999999</v>
      </c>
      <c r="AI1112">
        <v>1.0859000000000001E-2</v>
      </c>
      <c r="AJ1112">
        <v>0.30177999999999999</v>
      </c>
      <c r="AK1112">
        <v>0.38219999999999998</v>
      </c>
      <c r="AL1112">
        <v>0.39651999999999998</v>
      </c>
      <c r="AM1112">
        <v>0.89883999999999997</v>
      </c>
      <c r="AN1112">
        <v>0.34547</v>
      </c>
      <c r="AO1112">
        <v>0.36387999999999998</v>
      </c>
      <c r="AP1112">
        <v>1.0975999999999999</v>
      </c>
      <c r="AQ1112">
        <v>0.53317999999999999</v>
      </c>
      <c r="AR1112">
        <v>0.16234999999999999</v>
      </c>
      <c r="AS1112">
        <v>0.82137000000000004</v>
      </c>
    </row>
    <row r="1113" spans="1:45" x14ac:dyDescent="0.25">
      <c r="A1113" s="3" t="s">
        <v>1066</v>
      </c>
      <c r="B1113" t="s">
        <v>1082</v>
      </c>
      <c r="C1113" t="s">
        <v>1082</v>
      </c>
      <c r="D1113">
        <v>0.99895</v>
      </c>
      <c r="E1113">
        <v>1.2068E-4</v>
      </c>
      <c r="F1113">
        <v>5.3075999999999999</v>
      </c>
      <c r="G1113">
        <v>0.32411000000000001</v>
      </c>
      <c r="H1113">
        <v>0.15226999999999999</v>
      </c>
      <c r="I1113">
        <v>0.71901000000000004</v>
      </c>
      <c r="J1113">
        <v>0.99997999999999998</v>
      </c>
      <c r="K1113" s="1">
        <v>9.2600000000000001E-7</v>
      </c>
      <c r="L1113">
        <v>8.7315000000000005</v>
      </c>
      <c r="M1113">
        <v>0.22971</v>
      </c>
      <c r="N1113">
        <v>0.15690999999999999</v>
      </c>
      <c r="O1113">
        <v>4.4497999999999998</v>
      </c>
      <c r="P1113">
        <v>0.99956999999999996</v>
      </c>
      <c r="Q1113" s="1">
        <v>4.2700000000000001E-5</v>
      </c>
      <c r="R1113">
        <v>7.2812000000000001</v>
      </c>
      <c r="S1113">
        <v>0.71626000000000001</v>
      </c>
      <c r="T1113">
        <v>2.9589000000000001E-2</v>
      </c>
      <c r="U1113">
        <v>3.7985000000000002</v>
      </c>
      <c r="V1113">
        <v>0.99714999999999998</v>
      </c>
      <c r="W1113">
        <v>5.1869000000000004E-4</v>
      </c>
      <c r="X1113">
        <v>2.8290999999999999</v>
      </c>
      <c r="Y1113">
        <v>0.38111</v>
      </c>
      <c r="Z1113">
        <v>9.1599E-2</v>
      </c>
      <c r="AA1113">
        <v>1.302</v>
      </c>
      <c r="AB1113">
        <v>0.40239000000000003</v>
      </c>
      <c r="AC1113">
        <v>0.32673999999999997</v>
      </c>
      <c r="AD1113">
        <v>3.6120000000000001</v>
      </c>
      <c r="AE1113">
        <v>0.75055000000000005</v>
      </c>
      <c r="AF1113">
        <v>4.2696999999999999E-2</v>
      </c>
      <c r="AG1113">
        <v>4.0109000000000004</v>
      </c>
      <c r="AH1113">
        <v>0.93625999999999998</v>
      </c>
      <c r="AI1113">
        <v>1.8199E-2</v>
      </c>
      <c r="AJ1113">
        <v>3.3540000000000001</v>
      </c>
      <c r="AK1113">
        <v>0.33817000000000003</v>
      </c>
      <c r="AL1113">
        <v>0.51536999999999999</v>
      </c>
      <c r="AM1113">
        <v>0.96014999999999995</v>
      </c>
      <c r="AN1113">
        <v>0.32578000000000001</v>
      </c>
      <c r="AO1113">
        <v>0.38844000000000001</v>
      </c>
      <c r="AP1113">
        <v>1.0415000000000001</v>
      </c>
      <c r="AQ1113">
        <v>0.44768999999999998</v>
      </c>
      <c r="AR1113">
        <v>0.57726999999999995</v>
      </c>
      <c r="AS1113">
        <v>0.98724999999999996</v>
      </c>
    </row>
    <row r="1114" spans="1:45" x14ac:dyDescent="0.25">
      <c r="A1114" s="3" t="s">
        <v>1066</v>
      </c>
      <c r="B1114" t="s">
        <v>1082</v>
      </c>
      <c r="C1114" t="s">
        <v>1082</v>
      </c>
      <c r="D1114">
        <v>0.96809999999999996</v>
      </c>
      <c r="E1114">
        <v>7.1417E-3</v>
      </c>
      <c r="F1114">
        <v>19.494199999999999</v>
      </c>
      <c r="G1114">
        <v>0.5</v>
      </c>
      <c r="H1114">
        <v>0.13161999999999999</v>
      </c>
      <c r="I1114">
        <v>1</v>
      </c>
      <c r="J1114">
        <v>0.97624999999999995</v>
      </c>
      <c r="K1114">
        <v>5.0207999999999997E-3</v>
      </c>
      <c r="L1114">
        <v>1.5865</v>
      </c>
      <c r="M1114">
        <v>0.96809999999999996</v>
      </c>
      <c r="N1114">
        <v>1.0385E-2</v>
      </c>
      <c r="O1114">
        <v>3.3757000000000002E-2</v>
      </c>
      <c r="P1114">
        <v>0.97770000000000001</v>
      </c>
      <c r="Q1114">
        <v>4.6998999999999999E-3</v>
      </c>
      <c r="R1114">
        <v>2.4388999999999998</v>
      </c>
      <c r="S1114">
        <v>0.94903999999999999</v>
      </c>
      <c r="T1114">
        <v>1.7735000000000001E-2</v>
      </c>
      <c r="U1114">
        <v>4.3064999999999999E-2</v>
      </c>
      <c r="V1114">
        <v>0.95981000000000005</v>
      </c>
      <c r="W1114">
        <v>9.7321000000000005E-3</v>
      </c>
      <c r="X1114">
        <v>0.35150999999999999</v>
      </c>
      <c r="Y1114">
        <v>0.98145000000000004</v>
      </c>
      <c r="Z1114">
        <v>5.5052E-3</v>
      </c>
      <c r="AA1114">
        <v>2.9634000000000001E-2</v>
      </c>
      <c r="AB1114">
        <v>0.5</v>
      </c>
      <c r="AC1114">
        <v>0.26687</v>
      </c>
      <c r="AD1114">
        <v>1</v>
      </c>
      <c r="AE1114">
        <v>0.5</v>
      </c>
      <c r="AF1114">
        <v>0.248</v>
      </c>
      <c r="AG1114">
        <v>1</v>
      </c>
      <c r="AH1114">
        <v>0.5</v>
      </c>
      <c r="AI1114">
        <v>0.22144</v>
      </c>
      <c r="AJ1114">
        <v>1</v>
      </c>
      <c r="AK1114">
        <v>0.99167000000000005</v>
      </c>
      <c r="AL1114">
        <v>4.2576999999999997E-3</v>
      </c>
      <c r="AM1114">
        <v>2.4108000000000001</v>
      </c>
      <c r="AN1114">
        <v>0.97287000000000001</v>
      </c>
      <c r="AO1114">
        <v>1.0081E-2</v>
      </c>
      <c r="AP1114">
        <v>2.9051</v>
      </c>
      <c r="AQ1114">
        <v>0.97040999999999999</v>
      </c>
      <c r="AR1114">
        <v>1.8272E-2</v>
      </c>
      <c r="AS1114">
        <v>0.60846999999999996</v>
      </c>
    </row>
    <row r="1115" spans="1:45" x14ac:dyDescent="0.25">
      <c r="A1115" s="3" t="s">
        <v>1067</v>
      </c>
      <c r="B1115" t="s">
        <v>1082</v>
      </c>
      <c r="C1115" t="s">
        <v>1082</v>
      </c>
      <c r="D1115">
        <v>0.99453999999999998</v>
      </c>
      <c r="E1115">
        <v>1.2899999999999999E-3</v>
      </c>
      <c r="F1115">
        <v>0.13075999999999999</v>
      </c>
      <c r="G1115">
        <v>1</v>
      </c>
      <c r="H1115" s="1">
        <v>5.0000000000000002E-11</v>
      </c>
      <c r="I1115">
        <v>3.5658999999999999E-3</v>
      </c>
      <c r="J1115">
        <v>0.99609999999999999</v>
      </c>
      <c r="K1115">
        <v>3.7531000000000001E-4</v>
      </c>
      <c r="L1115">
        <v>0.21192</v>
      </c>
      <c r="M1115">
        <v>1</v>
      </c>
      <c r="N1115" s="1">
        <v>5.0000000000000002E-11</v>
      </c>
      <c r="O1115">
        <v>6.0977999999999996E-3</v>
      </c>
      <c r="P1115">
        <v>1</v>
      </c>
      <c r="Q1115" s="1">
        <v>5.0000000000000002E-11</v>
      </c>
      <c r="R1115">
        <v>1.7228E-3</v>
      </c>
      <c r="S1115">
        <v>1</v>
      </c>
      <c r="T1115" s="1">
        <v>5.0000000000000002E-11</v>
      </c>
      <c r="U1115">
        <v>1.7228E-3</v>
      </c>
      <c r="V1115">
        <v>0.99831999999999999</v>
      </c>
      <c r="W1115">
        <v>3.0490999999999998E-4</v>
      </c>
      <c r="X1115">
        <v>7.7942999999999998E-2</v>
      </c>
      <c r="Y1115">
        <v>1</v>
      </c>
      <c r="Z1115" s="1">
        <v>5.0000000000000002E-11</v>
      </c>
      <c r="AA1115">
        <v>3.9118E-3</v>
      </c>
      <c r="AB1115">
        <v>0.5</v>
      </c>
      <c r="AC1115">
        <v>0.26687</v>
      </c>
      <c r="AD1115">
        <v>1</v>
      </c>
      <c r="AE1115">
        <v>0.5</v>
      </c>
      <c r="AF1115">
        <v>0.248</v>
      </c>
      <c r="AG1115">
        <v>1</v>
      </c>
      <c r="AH1115">
        <v>0.5</v>
      </c>
      <c r="AI1115">
        <v>0.22144</v>
      </c>
      <c r="AJ1115">
        <v>1</v>
      </c>
      <c r="AK1115">
        <v>0.54851000000000005</v>
      </c>
      <c r="AL1115">
        <v>0.13556000000000001</v>
      </c>
      <c r="AM1115">
        <v>0.94779000000000002</v>
      </c>
      <c r="AN1115">
        <v>0.98060999999999998</v>
      </c>
      <c r="AO1115">
        <v>1.0056000000000001E-2</v>
      </c>
      <c r="AP1115">
        <v>2.7271E-2</v>
      </c>
      <c r="AQ1115">
        <v>0.97106999999999999</v>
      </c>
      <c r="AR1115">
        <v>1.7624000000000001E-2</v>
      </c>
      <c r="AS1115">
        <v>0.54337999999999997</v>
      </c>
    </row>
    <row r="1116" spans="1:45" x14ac:dyDescent="0.25">
      <c r="A1116" s="3" t="s">
        <v>1068</v>
      </c>
      <c r="B1116" t="s">
        <v>1081</v>
      </c>
      <c r="C1116" t="s">
        <v>1082</v>
      </c>
      <c r="D1116">
        <v>0.99994000000000005</v>
      </c>
      <c r="E1116" s="1">
        <v>4.3800000000000004E-6</v>
      </c>
      <c r="F1116">
        <v>11.191800000000001</v>
      </c>
      <c r="G1116">
        <v>0.84167999999999998</v>
      </c>
      <c r="H1116">
        <v>2.726E-2</v>
      </c>
      <c r="I1116">
        <v>0.83406000000000002</v>
      </c>
      <c r="J1116">
        <v>0.99995000000000001</v>
      </c>
      <c r="K1116" s="1">
        <v>2.52E-6</v>
      </c>
      <c r="L1116">
        <v>11.538</v>
      </c>
      <c r="M1116">
        <v>0.99851000000000001</v>
      </c>
      <c r="N1116">
        <v>2.6393E-4</v>
      </c>
      <c r="O1116">
        <v>3.6198999999999999</v>
      </c>
      <c r="P1116">
        <v>0.99999000000000005</v>
      </c>
      <c r="Q1116" s="1">
        <v>1.5900000000000001E-7</v>
      </c>
      <c r="R1116">
        <v>36.984099999999998</v>
      </c>
      <c r="S1116">
        <v>0.98858000000000001</v>
      </c>
      <c r="T1116">
        <v>2.5971000000000002E-3</v>
      </c>
      <c r="U1116">
        <v>7.6798000000000002</v>
      </c>
      <c r="V1116">
        <v>0.20247999999999999</v>
      </c>
      <c r="W1116">
        <v>0.11808</v>
      </c>
      <c r="X1116">
        <v>0.73497000000000001</v>
      </c>
      <c r="Y1116">
        <v>0.41527999999999998</v>
      </c>
      <c r="Z1116">
        <v>8.9259000000000005E-2</v>
      </c>
      <c r="AA1116">
        <v>0.24514</v>
      </c>
      <c r="AB1116">
        <v>0.98709000000000002</v>
      </c>
      <c r="AC1116">
        <v>9.9672000000000007E-3</v>
      </c>
      <c r="AD1116">
        <v>2.6978</v>
      </c>
      <c r="AE1116">
        <v>0.98345000000000005</v>
      </c>
      <c r="AF1116">
        <v>9.9807000000000003E-3</v>
      </c>
      <c r="AG1116">
        <v>3.8129</v>
      </c>
      <c r="AH1116">
        <v>0.99570000000000003</v>
      </c>
      <c r="AI1116">
        <v>2.3402000000000002E-3</v>
      </c>
      <c r="AJ1116">
        <v>2.9872999999999998</v>
      </c>
      <c r="AK1116">
        <v>0.68464999999999998</v>
      </c>
      <c r="AL1116">
        <v>7.6757000000000006E-2</v>
      </c>
      <c r="AM1116">
        <v>0.64083000000000001</v>
      </c>
      <c r="AN1116">
        <v>0.62961999999999996</v>
      </c>
      <c r="AO1116">
        <v>8.9615E-2</v>
      </c>
      <c r="AP1116">
        <v>1.3684000000000001</v>
      </c>
      <c r="AQ1116">
        <v>0.56035000000000001</v>
      </c>
      <c r="AR1116">
        <v>0.11786000000000001</v>
      </c>
      <c r="AS1116">
        <v>0.66744999999999999</v>
      </c>
    </row>
    <row r="1117" spans="1:45" x14ac:dyDescent="0.25">
      <c r="A1117" s="3" t="s">
        <v>1069</v>
      </c>
      <c r="B1117" t="s">
        <v>1082</v>
      </c>
      <c r="C1117" t="s">
        <v>1082</v>
      </c>
      <c r="D1117">
        <v>0.99953000000000003</v>
      </c>
      <c r="E1117" s="1">
        <v>5.1199999999999998E-5</v>
      </c>
      <c r="F1117">
        <v>9.9163999999999994</v>
      </c>
      <c r="G1117">
        <v>0.71553</v>
      </c>
      <c r="H1117">
        <v>3.2701000000000001E-2</v>
      </c>
      <c r="I1117">
        <v>0.41438000000000003</v>
      </c>
      <c r="J1117">
        <v>0.99929999999999997</v>
      </c>
      <c r="K1117" s="1">
        <v>6.5699999999999998E-5</v>
      </c>
      <c r="L1117">
        <v>6.6288</v>
      </c>
      <c r="M1117">
        <v>0.87363999999999997</v>
      </c>
      <c r="N1117">
        <v>2.3219E-2</v>
      </c>
      <c r="O1117">
        <v>1.1194999999999999</v>
      </c>
      <c r="P1117">
        <v>0.99924999999999997</v>
      </c>
      <c r="Q1117" s="1">
        <v>9.3599999999999998E-5</v>
      </c>
      <c r="R1117">
        <v>17.321899999999999</v>
      </c>
      <c r="S1117">
        <v>0.96789000000000003</v>
      </c>
      <c r="T1117">
        <v>1.1440000000000001E-2</v>
      </c>
      <c r="U1117">
        <v>4.7118000000000002</v>
      </c>
      <c r="V1117">
        <v>0.92286999999999997</v>
      </c>
      <c r="W1117">
        <v>1.5332E-2</v>
      </c>
      <c r="X1117">
        <v>1.8398000000000001</v>
      </c>
      <c r="Y1117">
        <v>0.99058000000000002</v>
      </c>
      <c r="Z1117">
        <v>2.4007999999999998E-3</v>
      </c>
      <c r="AA1117">
        <v>0.91339999999999999</v>
      </c>
      <c r="AB1117">
        <v>0.98799999999999999</v>
      </c>
      <c r="AC1117">
        <v>7.2765E-3</v>
      </c>
      <c r="AD1117">
        <v>4.2016999999999998</v>
      </c>
      <c r="AE1117">
        <v>0.96558999999999995</v>
      </c>
      <c r="AF1117">
        <v>1.0165E-2</v>
      </c>
      <c r="AG1117">
        <v>9.8450000000000006</v>
      </c>
      <c r="AH1117">
        <v>0.99938000000000005</v>
      </c>
      <c r="AI1117" s="1">
        <v>9.8400000000000007E-5</v>
      </c>
      <c r="AJ1117">
        <v>8.5120000000000005</v>
      </c>
      <c r="AK1117">
        <v>0.33883999999999997</v>
      </c>
      <c r="AL1117">
        <v>0.50966999999999996</v>
      </c>
      <c r="AM1117">
        <v>1.0396000000000001</v>
      </c>
      <c r="AN1117">
        <v>0.52222000000000002</v>
      </c>
      <c r="AO1117">
        <v>0.13780000000000001</v>
      </c>
      <c r="AP1117">
        <v>1.5124</v>
      </c>
      <c r="AQ1117">
        <v>0.50051000000000001</v>
      </c>
      <c r="AR1117">
        <v>0.23774000000000001</v>
      </c>
      <c r="AS1117">
        <v>0.71643999999999997</v>
      </c>
    </row>
    <row r="1118" spans="1:45" x14ac:dyDescent="0.25">
      <c r="A1118" s="3" t="s">
        <v>1070</v>
      </c>
      <c r="B1118" t="s">
        <v>1082</v>
      </c>
      <c r="C1118" t="s">
        <v>1082</v>
      </c>
      <c r="D1118">
        <v>0.99907000000000001</v>
      </c>
      <c r="E1118" s="1">
        <v>9.4599999999999996E-5</v>
      </c>
      <c r="F1118">
        <v>5.5903</v>
      </c>
      <c r="G1118">
        <v>0.52839999999999998</v>
      </c>
      <c r="H1118">
        <v>4.5081000000000003E-2</v>
      </c>
      <c r="I1118">
        <v>0.50563999999999998</v>
      </c>
      <c r="J1118">
        <v>0.88107000000000002</v>
      </c>
      <c r="K1118">
        <v>1.5661999999999999E-2</v>
      </c>
      <c r="L1118">
        <v>6.2531999999999996</v>
      </c>
      <c r="M1118">
        <v>0.88671999999999995</v>
      </c>
      <c r="N1118">
        <v>2.1965999999999999E-2</v>
      </c>
      <c r="O1118">
        <v>1.3306</v>
      </c>
      <c r="P1118">
        <v>0.98285</v>
      </c>
      <c r="Q1118">
        <v>3.7791999999999999E-3</v>
      </c>
      <c r="R1118">
        <v>9.1386000000000003</v>
      </c>
      <c r="S1118">
        <v>0.57147999999999999</v>
      </c>
      <c r="T1118">
        <v>3.7238E-2</v>
      </c>
      <c r="U1118">
        <v>2.11</v>
      </c>
      <c r="V1118">
        <v>0.99946000000000002</v>
      </c>
      <c r="W1118" s="1">
        <v>6.6000000000000005E-5</v>
      </c>
      <c r="X1118">
        <v>4.2541000000000002</v>
      </c>
      <c r="Y1118">
        <v>0.50536999999999999</v>
      </c>
      <c r="Z1118">
        <v>3.8760999999999997E-2</v>
      </c>
      <c r="AA1118">
        <v>1.4548000000000001</v>
      </c>
      <c r="AB1118">
        <v>0.96835000000000004</v>
      </c>
      <c r="AC1118">
        <v>1.9012000000000001E-2</v>
      </c>
      <c r="AD1118">
        <v>2.6667999999999998</v>
      </c>
      <c r="AE1118">
        <v>0.80701999999999996</v>
      </c>
      <c r="AF1118">
        <v>3.4518E-2</v>
      </c>
      <c r="AG1118">
        <v>3.3451</v>
      </c>
      <c r="AH1118">
        <v>0.90795999999999999</v>
      </c>
      <c r="AI1118">
        <v>2.0084999999999999E-2</v>
      </c>
      <c r="AJ1118">
        <v>3.7279</v>
      </c>
      <c r="AK1118">
        <v>0.41879</v>
      </c>
      <c r="AL1118">
        <v>0.36168</v>
      </c>
      <c r="AM1118">
        <v>1.1335</v>
      </c>
      <c r="AN1118">
        <v>0.66563000000000005</v>
      </c>
      <c r="AO1118">
        <v>7.9115000000000005E-2</v>
      </c>
      <c r="AP1118">
        <v>1.3105</v>
      </c>
      <c r="AQ1118">
        <v>0.44791999999999998</v>
      </c>
      <c r="AR1118">
        <v>0.57089999999999996</v>
      </c>
      <c r="AS1118">
        <v>0.98602000000000001</v>
      </c>
    </row>
    <row r="1119" spans="1:45" x14ac:dyDescent="0.25">
      <c r="A1119" s="3" t="s">
        <v>1070</v>
      </c>
      <c r="B1119" t="s">
        <v>1081</v>
      </c>
      <c r="C1119" t="s">
        <v>1082</v>
      </c>
      <c r="D1119">
        <v>1</v>
      </c>
      <c r="E1119" s="1">
        <v>5.0000000000000002E-11</v>
      </c>
      <c r="F1119">
        <v>82.721500000000006</v>
      </c>
      <c r="G1119">
        <v>0.94903999999999999</v>
      </c>
      <c r="H1119">
        <v>1.745E-2</v>
      </c>
      <c r="I1119">
        <v>10.1183</v>
      </c>
      <c r="J1119">
        <v>1</v>
      </c>
      <c r="K1119" s="1">
        <v>5.0000000000000002E-11</v>
      </c>
      <c r="L1119">
        <v>77.169600000000003</v>
      </c>
      <c r="M1119">
        <v>0.98797999999999997</v>
      </c>
      <c r="N1119">
        <v>4.2337E-3</v>
      </c>
      <c r="O1119">
        <v>31.261199999999999</v>
      </c>
      <c r="P1119">
        <v>1</v>
      </c>
      <c r="Q1119" s="1">
        <v>5.0000000000000002E-11</v>
      </c>
      <c r="R1119">
        <v>87.742099999999994</v>
      </c>
      <c r="S1119">
        <v>0.99456</v>
      </c>
      <c r="T1119">
        <v>1.6887E-3</v>
      </c>
      <c r="U1119">
        <v>46.166800000000002</v>
      </c>
      <c r="V1119">
        <v>0.99456</v>
      </c>
      <c r="W1119">
        <v>1.4668999999999999E-3</v>
      </c>
      <c r="X1119">
        <v>63.709299999999999</v>
      </c>
      <c r="Y1119">
        <v>1</v>
      </c>
      <c r="Z1119" s="1">
        <v>5.0000000000000002E-11</v>
      </c>
      <c r="AA1119">
        <v>41.956299999999999</v>
      </c>
      <c r="AB1119">
        <v>0.98570000000000002</v>
      </c>
      <c r="AC1119">
        <v>8.9546000000000001E-3</v>
      </c>
      <c r="AD1119">
        <v>3.0895999999999999</v>
      </c>
      <c r="AE1119">
        <v>0.98899000000000004</v>
      </c>
      <c r="AF1119">
        <v>6.7609000000000002E-3</v>
      </c>
      <c r="AG1119">
        <v>4.5627000000000004</v>
      </c>
      <c r="AH1119">
        <v>0.99626999999999999</v>
      </c>
      <c r="AI1119">
        <v>2.1045E-3</v>
      </c>
      <c r="AJ1119">
        <v>4.1466000000000003</v>
      </c>
      <c r="AK1119">
        <v>0.34843000000000002</v>
      </c>
      <c r="AL1119">
        <v>0.47271999999999997</v>
      </c>
      <c r="AM1119">
        <v>0.93288000000000004</v>
      </c>
      <c r="AN1119">
        <v>0.30819000000000002</v>
      </c>
      <c r="AO1119">
        <v>0.40826000000000001</v>
      </c>
      <c r="AP1119">
        <v>1.0607</v>
      </c>
      <c r="AQ1119">
        <v>0.96350999999999998</v>
      </c>
      <c r="AR1119">
        <v>2.4202000000000001E-2</v>
      </c>
      <c r="AS1119">
        <v>0.77017000000000002</v>
      </c>
    </row>
    <row r="1120" spans="1:45" x14ac:dyDescent="0.25">
      <c r="A1120" s="3" t="s">
        <v>1071</v>
      </c>
      <c r="B1120" t="s">
        <v>1081</v>
      </c>
      <c r="C1120" t="s">
        <v>1082</v>
      </c>
      <c r="D1120">
        <v>1</v>
      </c>
      <c r="E1120" s="1">
        <v>5.0000000000000002E-11</v>
      </c>
      <c r="F1120">
        <v>176.92670000000001</v>
      </c>
      <c r="G1120">
        <v>0.5</v>
      </c>
      <c r="H1120">
        <v>0.13161999999999999</v>
      </c>
      <c r="I1120">
        <v>1</v>
      </c>
      <c r="J1120">
        <v>0.99690000000000001</v>
      </c>
      <c r="K1120">
        <v>2.8994999999999997E-4</v>
      </c>
      <c r="L1120">
        <v>13.303800000000001</v>
      </c>
      <c r="M1120">
        <v>0.96667999999999998</v>
      </c>
      <c r="N1120">
        <v>1.0526000000000001E-2</v>
      </c>
      <c r="O1120">
        <v>4.2230999999999996</v>
      </c>
      <c r="P1120">
        <v>1</v>
      </c>
      <c r="Q1120" s="1">
        <v>5.0000000000000002E-11</v>
      </c>
      <c r="R1120">
        <v>204.27330000000001</v>
      </c>
      <c r="S1120">
        <v>0.96809999999999996</v>
      </c>
      <c r="T1120">
        <v>1.1375E-2</v>
      </c>
      <c r="U1120">
        <v>26.223199999999999</v>
      </c>
      <c r="V1120">
        <v>0.99853999999999998</v>
      </c>
      <c r="W1120">
        <v>2.6446999999999999E-4</v>
      </c>
      <c r="X1120">
        <v>15.5753</v>
      </c>
      <c r="Y1120">
        <v>0.98124</v>
      </c>
      <c r="Z1120">
        <v>5.5253000000000003E-3</v>
      </c>
      <c r="AA1120">
        <v>3.8233999999999999</v>
      </c>
      <c r="AB1120">
        <v>0.97172999999999998</v>
      </c>
      <c r="AC1120">
        <v>1.0125E-2</v>
      </c>
      <c r="AD1120">
        <v>43.231400000000001</v>
      </c>
      <c r="AE1120">
        <v>0.98060999999999998</v>
      </c>
      <c r="AF1120">
        <v>1.1934E-2</v>
      </c>
      <c r="AG1120">
        <v>26.223199999999999</v>
      </c>
      <c r="AH1120">
        <v>0.98329999999999995</v>
      </c>
      <c r="AI1120">
        <v>8.9443000000000005E-3</v>
      </c>
      <c r="AJ1120">
        <v>43.054699999999997</v>
      </c>
      <c r="AK1120">
        <v>0.55725000000000002</v>
      </c>
      <c r="AL1120">
        <v>0.13228000000000001</v>
      </c>
      <c r="AM1120">
        <v>0.76973999999999998</v>
      </c>
      <c r="AN1120">
        <v>0.41224</v>
      </c>
      <c r="AO1120">
        <v>0.30763000000000001</v>
      </c>
      <c r="AP1120">
        <v>1.1546000000000001</v>
      </c>
      <c r="AQ1120">
        <v>0.44751000000000002</v>
      </c>
      <c r="AR1120">
        <v>0.58475999999999995</v>
      </c>
      <c r="AS1120">
        <v>0.99131999999999998</v>
      </c>
    </row>
    <row r="1121" spans="1:45" x14ac:dyDescent="0.25">
      <c r="A1121" s="3" t="s">
        <v>1072</v>
      </c>
      <c r="B1121" t="s">
        <v>1081</v>
      </c>
      <c r="C1121" t="s">
        <v>1082</v>
      </c>
      <c r="D1121">
        <v>0.98233000000000004</v>
      </c>
      <c r="E1121">
        <v>3.4501000000000002E-3</v>
      </c>
      <c r="F1121">
        <v>2.1783000000000001</v>
      </c>
      <c r="G1121">
        <v>0.96745000000000003</v>
      </c>
      <c r="H1121">
        <v>1.1408E-2</v>
      </c>
      <c r="I1121">
        <v>2.5663</v>
      </c>
      <c r="J1121">
        <v>0.89178999999999997</v>
      </c>
      <c r="K1121">
        <v>1.4766E-2</v>
      </c>
      <c r="L1121">
        <v>1.1488</v>
      </c>
      <c r="M1121">
        <v>0.98872000000000004</v>
      </c>
      <c r="N1121">
        <v>2.3376999999999998E-3</v>
      </c>
      <c r="O1121">
        <v>12.323499999999999</v>
      </c>
      <c r="P1121">
        <v>0.93769000000000002</v>
      </c>
      <c r="Q1121">
        <v>1.0895E-2</v>
      </c>
      <c r="R1121">
        <v>0.98119999999999996</v>
      </c>
      <c r="S1121">
        <v>0.92803000000000002</v>
      </c>
      <c r="T1121">
        <v>1.9536000000000001E-2</v>
      </c>
      <c r="U1121">
        <v>2.9129</v>
      </c>
      <c r="V1121">
        <v>0.98797999999999997</v>
      </c>
      <c r="W1121">
        <v>3.3798000000000001E-3</v>
      </c>
      <c r="X1121">
        <v>3.0918000000000001E-2</v>
      </c>
      <c r="Y1121">
        <v>0.96220000000000006</v>
      </c>
      <c r="Z1121">
        <v>9.0506000000000007E-3</v>
      </c>
      <c r="AA1121">
        <v>3.8607</v>
      </c>
      <c r="AB1121">
        <v>0.98736999999999997</v>
      </c>
      <c r="AC1121">
        <v>9.9644E-3</v>
      </c>
      <c r="AD1121">
        <v>2.0053000000000001</v>
      </c>
      <c r="AE1121">
        <v>0.95677999999999996</v>
      </c>
      <c r="AF1121">
        <v>2.0888E-2</v>
      </c>
      <c r="AG1121">
        <v>0.64066000000000001</v>
      </c>
      <c r="AH1121">
        <v>0.98434999999999995</v>
      </c>
      <c r="AI1121">
        <v>7.5490000000000002E-3</v>
      </c>
      <c r="AJ1121">
        <v>2.6789999999999998</v>
      </c>
      <c r="AK1121">
        <v>0.99577000000000004</v>
      </c>
      <c r="AL1121">
        <v>2.0195999999999999E-3</v>
      </c>
      <c r="AM1121">
        <v>0.22023999999999999</v>
      </c>
      <c r="AN1121">
        <v>0.99748000000000003</v>
      </c>
      <c r="AO1121">
        <v>1.1853E-3</v>
      </c>
      <c r="AP1121">
        <v>0.25424999999999998</v>
      </c>
      <c r="AQ1121">
        <v>0.99673</v>
      </c>
      <c r="AR1121">
        <v>3.2813999999999999E-3</v>
      </c>
      <c r="AS1121">
        <v>2.5276E-2</v>
      </c>
    </row>
    <row r="1122" spans="1:45" x14ac:dyDescent="0.25">
      <c r="A1122" s="3" t="s">
        <v>1073</v>
      </c>
      <c r="B1122" t="s">
        <v>1082</v>
      </c>
      <c r="C1122" t="s">
        <v>1081</v>
      </c>
      <c r="D1122">
        <v>0.94406000000000001</v>
      </c>
      <c r="E1122">
        <v>1.1204E-2</v>
      </c>
      <c r="F1122">
        <v>3.5472999999999999</v>
      </c>
      <c r="G1122">
        <v>0.45589000000000002</v>
      </c>
      <c r="H1122">
        <v>0.13728000000000001</v>
      </c>
      <c r="I1122">
        <v>0.84157999999999999</v>
      </c>
      <c r="J1122">
        <v>1</v>
      </c>
      <c r="K1122" s="1">
        <v>5.0000000000000002E-11</v>
      </c>
      <c r="L1122">
        <v>83.437799999999996</v>
      </c>
      <c r="M1122">
        <v>0.94903999999999999</v>
      </c>
      <c r="N1122">
        <v>1.5145E-2</v>
      </c>
      <c r="O1122">
        <v>14.8635</v>
      </c>
      <c r="P1122">
        <v>0.98490999999999995</v>
      </c>
      <c r="Q1122">
        <v>3.2862E-3</v>
      </c>
      <c r="R1122">
        <v>67.052599999999998</v>
      </c>
      <c r="S1122">
        <v>0.96809999999999996</v>
      </c>
      <c r="T1122">
        <v>1.1375E-2</v>
      </c>
      <c r="U1122">
        <v>22.088699999999999</v>
      </c>
      <c r="V1122">
        <v>0.96809999999999996</v>
      </c>
      <c r="W1122">
        <v>8.5579000000000002E-3</v>
      </c>
      <c r="X1122">
        <v>24.269500000000001</v>
      </c>
      <c r="Y1122">
        <v>0.97011000000000003</v>
      </c>
      <c r="Z1122">
        <v>8.2289000000000008E-3</v>
      </c>
      <c r="AA1122">
        <v>10.066599999999999</v>
      </c>
      <c r="AB1122">
        <v>0.51890999999999998</v>
      </c>
      <c r="AC1122">
        <v>8.8355000000000003E-2</v>
      </c>
      <c r="AD1122">
        <v>1.5153000000000001</v>
      </c>
      <c r="AE1122">
        <v>0.97053</v>
      </c>
      <c r="AF1122">
        <v>1.5304E-2</v>
      </c>
      <c r="AG1122">
        <v>2.2517999999999998</v>
      </c>
      <c r="AH1122">
        <v>0.54078000000000004</v>
      </c>
      <c r="AI1122">
        <v>6.9848999999999994E-2</v>
      </c>
      <c r="AJ1122">
        <v>1.0262</v>
      </c>
      <c r="AK1122">
        <v>0.98670999999999998</v>
      </c>
      <c r="AL1122">
        <v>7.8741999999999996E-3</v>
      </c>
      <c r="AM1122">
        <v>2.0181</v>
      </c>
      <c r="AN1122">
        <v>0.97831999999999997</v>
      </c>
      <c r="AO1122">
        <v>1.0024E-2</v>
      </c>
      <c r="AP1122">
        <v>1.6217999999999999</v>
      </c>
      <c r="AQ1122">
        <v>0.97923000000000004</v>
      </c>
      <c r="AR1122">
        <v>1.0015E-2</v>
      </c>
      <c r="AS1122">
        <v>0.58699000000000001</v>
      </c>
    </row>
    <row r="1123" spans="1:45" x14ac:dyDescent="0.25">
      <c r="A1123" s="3" t="s">
        <v>1074</v>
      </c>
      <c r="B1123" t="s">
        <v>1082</v>
      </c>
      <c r="C1123" t="s">
        <v>1082</v>
      </c>
      <c r="D1123">
        <v>0.99968000000000001</v>
      </c>
      <c r="E1123" s="1">
        <v>2.9600000000000001E-5</v>
      </c>
      <c r="F1123">
        <v>6.7897999999999996</v>
      </c>
      <c r="G1123">
        <v>0.94274999999999998</v>
      </c>
      <c r="H1123">
        <v>1.7881999999999999E-2</v>
      </c>
      <c r="I1123">
        <v>0.27005000000000001</v>
      </c>
      <c r="J1123">
        <v>0.99317999999999995</v>
      </c>
      <c r="K1123">
        <v>1.3002999999999999E-3</v>
      </c>
      <c r="L1123">
        <v>7.6791999999999998</v>
      </c>
      <c r="M1123">
        <v>0.90805000000000002</v>
      </c>
      <c r="N1123">
        <v>1.9304000000000002E-2</v>
      </c>
      <c r="O1123">
        <v>0.55149000000000004</v>
      </c>
      <c r="P1123">
        <v>0.99994000000000005</v>
      </c>
      <c r="Q1123" s="1">
        <v>4.0500000000000002E-6</v>
      </c>
      <c r="R1123">
        <v>16.656400000000001</v>
      </c>
      <c r="S1123">
        <v>0.97963</v>
      </c>
      <c r="T1123">
        <v>6.6496999999999997E-3</v>
      </c>
      <c r="U1123">
        <v>1.9730999999999999E-2</v>
      </c>
      <c r="V1123">
        <v>0.97824</v>
      </c>
      <c r="W1123">
        <v>5.8040000000000001E-3</v>
      </c>
      <c r="X1123">
        <v>2.1505999999999998</v>
      </c>
      <c r="Y1123">
        <v>0.99383999999999995</v>
      </c>
      <c r="Z1123">
        <v>1.3244999999999999E-3</v>
      </c>
      <c r="AA1123">
        <v>6.2925999999999996E-2</v>
      </c>
      <c r="AB1123">
        <v>0.51890999999999998</v>
      </c>
      <c r="AC1123">
        <v>8.3157999999999996E-2</v>
      </c>
      <c r="AD1123">
        <v>2.0121000000000002</v>
      </c>
      <c r="AE1123">
        <v>0.96877000000000002</v>
      </c>
      <c r="AF1123">
        <v>1.8735000000000002E-2</v>
      </c>
      <c r="AG1123">
        <v>5.1968E-2</v>
      </c>
      <c r="AH1123">
        <v>0.51376999999999995</v>
      </c>
      <c r="AI1123">
        <v>7.8578999999999996E-2</v>
      </c>
      <c r="AJ1123">
        <v>0.71057999999999999</v>
      </c>
      <c r="AK1123">
        <v>0.33384999999999998</v>
      </c>
      <c r="AL1123">
        <v>0.55032999999999999</v>
      </c>
      <c r="AM1123">
        <v>1.1143000000000001</v>
      </c>
      <c r="AN1123">
        <v>0.84128000000000003</v>
      </c>
      <c r="AO1123">
        <v>4.0127000000000003E-2</v>
      </c>
      <c r="AP1123">
        <v>1.7447999999999999</v>
      </c>
      <c r="AQ1123">
        <v>0.45043</v>
      </c>
      <c r="AR1123">
        <v>0.53686999999999996</v>
      </c>
      <c r="AS1123">
        <v>0.96587000000000001</v>
      </c>
    </row>
    <row r="1124" spans="1:45" x14ac:dyDescent="0.25">
      <c r="A1124" s="3" t="s">
        <v>1075</v>
      </c>
      <c r="B1124" t="s">
        <v>1082</v>
      </c>
      <c r="C1124" t="s">
        <v>1082</v>
      </c>
      <c r="D1124">
        <v>1</v>
      </c>
      <c r="E1124" s="1">
        <v>5.0000000000000002E-11</v>
      </c>
      <c r="F1124">
        <v>60.707000000000001</v>
      </c>
      <c r="G1124">
        <v>0.96809999999999996</v>
      </c>
      <c r="H1124">
        <v>1.1372E-2</v>
      </c>
      <c r="I1124">
        <v>42.97</v>
      </c>
      <c r="J1124">
        <v>0.98472000000000004</v>
      </c>
      <c r="K1124">
        <v>3.3984000000000002E-3</v>
      </c>
      <c r="L1124">
        <v>6.1889000000000003</v>
      </c>
      <c r="M1124">
        <v>0.99448000000000003</v>
      </c>
      <c r="N1124">
        <v>1.6799E-3</v>
      </c>
      <c r="O1124">
        <v>7.3993000000000002</v>
      </c>
      <c r="P1124">
        <v>1</v>
      </c>
      <c r="Q1124" s="1">
        <v>5.0000000000000002E-11</v>
      </c>
      <c r="R1124">
        <v>47.924799999999998</v>
      </c>
      <c r="S1124">
        <v>1</v>
      </c>
      <c r="T1124" s="1">
        <v>5.0000000000000002E-11</v>
      </c>
      <c r="U1124">
        <v>74.5745</v>
      </c>
      <c r="V1124">
        <v>0.99456</v>
      </c>
      <c r="W1124">
        <v>1.4668999999999999E-3</v>
      </c>
      <c r="X1124">
        <v>48.688000000000002</v>
      </c>
      <c r="Y1124">
        <v>1</v>
      </c>
      <c r="Z1124" s="1">
        <v>5.0000000000000002E-11</v>
      </c>
      <c r="AA1124">
        <v>71.511499999999998</v>
      </c>
      <c r="AB1124">
        <v>0.97030000000000005</v>
      </c>
      <c r="AC1124">
        <v>1.014E-2</v>
      </c>
      <c r="AD1124">
        <v>1.6469</v>
      </c>
      <c r="AE1124">
        <v>0.96428999999999998</v>
      </c>
      <c r="AF1124">
        <v>1.0179000000000001E-2</v>
      </c>
      <c r="AG1124">
        <v>1.7355</v>
      </c>
      <c r="AH1124">
        <v>0.97667000000000004</v>
      </c>
      <c r="AI1124">
        <v>1.005E-2</v>
      </c>
      <c r="AJ1124">
        <v>1.6641999999999999</v>
      </c>
      <c r="AK1124">
        <v>0.33631</v>
      </c>
      <c r="AL1124">
        <v>0.52878999999999998</v>
      </c>
      <c r="AM1124">
        <v>0.97501000000000004</v>
      </c>
      <c r="AN1124">
        <v>0.45856000000000002</v>
      </c>
      <c r="AO1124">
        <v>0.28064</v>
      </c>
      <c r="AP1124">
        <v>0.78944000000000003</v>
      </c>
      <c r="AQ1124">
        <v>0.96282000000000001</v>
      </c>
      <c r="AR1124">
        <v>2.4863E-2</v>
      </c>
      <c r="AS1124">
        <v>0.80201999999999996</v>
      </c>
    </row>
    <row r="1125" spans="1:45" x14ac:dyDescent="0.25">
      <c r="A1125" s="3" t="s">
        <v>128</v>
      </c>
      <c r="B1125" t="s">
        <v>1082</v>
      </c>
      <c r="C1125" t="s">
        <v>1082</v>
      </c>
      <c r="D1125">
        <v>0.99456</v>
      </c>
      <c r="E1125">
        <v>1.2815999999999999E-3</v>
      </c>
      <c r="F1125">
        <v>8.1910000000000001E-4</v>
      </c>
      <c r="G1125">
        <v>0.99456</v>
      </c>
      <c r="H1125">
        <v>1.8454000000000001E-3</v>
      </c>
      <c r="I1125">
        <v>8.1910000000000001E-4</v>
      </c>
      <c r="J1125">
        <v>0.98797999999999997</v>
      </c>
      <c r="K1125">
        <v>2.9629999999999999E-3</v>
      </c>
      <c r="L1125">
        <v>5.1590999999999996E-4</v>
      </c>
      <c r="M1125">
        <v>0.98797999999999997</v>
      </c>
      <c r="N1125">
        <v>4.2337E-3</v>
      </c>
      <c r="O1125">
        <v>5.1590999999999996E-4</v>
      </c>
      <c r="P1125">
        <v>1</v>
      </c>
      <c r="Q1125" s="1">
        <v>5.0000000000000002E-11</v>
      </c>
      <c r="R1125">
        <v>7.2891000000000004E-4</v>
      </c>
      <c r="S1125">
        <v>1</v>
      </c>
      <c r="T1125" s="1">
        <v>5.0000000000000002E-11</v>
      </c>
      <c r="U1125">
        <v>7.2891000000000004E-4</v>
      </c>
      <c r="V1125">
        <v>0.98797999999999997</v>
      </c>
      <c r="W1125">
        <v>3.3798000000000001E-3</v>
      </c>
      <c r="X1125">
        <v>5.5053000000000003E-4</v>
      </c>
      <c r="Y1125">
        <v>0.99307000000000001</v>
      </c>
      <c r="Z1125">
        <v>2.0585E-3</v>
      </c>
      <c r="AA1125">
        <v>5.5053000000000003E-4</v>
      </c>
      <c r="AB1125">
        <v>0.5</v>
      </c>
      <c r="AC1125">
        <v>0.26687</v>
      </c>
      <c r="AD1125">
        <v>1</v>
      </c>
      <c r="AE1125">
        <v>0.5</v>
      </c>
      <c r="AF1125">
        <v>0.248</v>
      </c>
      <c r="AG1125">
        <v>1</v>
      </c>
      <c r="AH1125">
        <v>0.5</v>
      </c>
      <c r="AI1125">
        <v>0.22144</v>
      </c>
      <c r="AJ1125">
        <v>1</v>
      </c>
      <c r="AK1125">
        <v>0.5</v>
      </c>
      <c r="AL1125">
        <v>0.29904999999999998</v>
      </c>
      <c r="AM1125">
        <v>1</v>
      </c>
      <c r="AN1125">
        <v>0.5</v>
      </c>
      <c r="AO1125">
        <v>0.26175999999999999</v>
      </c>
      <c r="AP1125">
        <v>1</v>
      </c>
      <c r="AQ1125">
        <v>0.5</v>
      </c>
      <c r="AR1125">
        <v>0.37339</v>
      </c>
      <c r="AS1125">
        <v>1</v>
      </c>
    </row>
    <row r="1126" spans="1:45" x14ac:dyDescent="0.25">
      <c r="A1126" s="3" t="s">
        <v>128</v>
      </c>
      <c r="B1126" t="s">
        <v>1082</v>
      </c>
      <c r="C1126" t="s">
        <v>1082</v>
      </c>
      <c r="D1126">
        <v>0.38431999999999999</v>
      </c>
      <c r="E1126">
        <v>7.8833E-2</v>
      </c>
      <c r="F1126">
        <v>5.2419E-2</v>
      </c>
      <c r="G1126">
        <v>0.94903999999999999</v>
      </c>
      <c r="H1126">
        <v>1.745E-2</v>
      </c>
      <c r="I1126">
        <v>4.2907000000000001E-2</v>
      </c>
      <c r="J1126">
        <v>0.97963</v>
      </c>
      <c r="K1126">
        <v>4.6813999999999996E-3</v>
      </c>
      <c r="L1126">
        <v>2.5554999999999999</v>
      </c>
      <c r="M1126">
        <v>0.5</v>
      </c>
      <c r="N1126">
        <v>0.12212000000000001</v>
      </c>
      <c r="O1126">
        <v>1</v>
      </c>
      <c r="P1126">
        <v>0.96809999999999996</v>
      </c>
      <c r="Q1126">
        <v>6.6220999999999997E-3</v>
      </c>
      <c r="R1126">
        <v>5.1317000000000002E-2</v>
      </c>
      <c r="S1126">
        <v>0.96809999999999996</v>
      </c>
      <c r="T1126">
        <v>1.1375E-2</v>
      </c>
      <c r="U1126">
        <v>5.1317000000000002E-2</v>
      </c>
      <c r="V1126">
        <v>0.96809999999999996</v>
      </c>
      <c r="W1126">
        <v>8.5579000000000002E-3</v>
      </c>
      <c r="X1126">
        <v>3.1992E-2</v>
      </c>
      <c r="Y1126">
        <v>0.98145000000000004</v>
      </c>
      <c r="Z1126">
        <v>5.5052E-3</v>
      </c>
      <c r="AA1126">
        <v>3.1992E-2</v>
      </c>
      <c r="AB1126">
        <v>0.5</v>
      </c>
      <c r="AC1126">
        <v>0.26687</v>
      </c>
      <c r="AD1126">
        <v>1</v>
      </c>
      <c r="AE1126">
        <v>0.5</v>
      </c>
      <c r="AF1126">
        <v>0.248</v>
      </c>
      <c r="AG1126">
        <v>1</v>
      </c>
      <c r="AH1126">
        <v>0.5</v>
      </c>
      <c r="AI1126">
        <v>0.22144</v>
      </c>
      <c r="AJ1126">
        <v>1</v>
      </c>
      <c r="AK1126">
        <v>0.98040000000000005</v>
      </c>
      <c r="AL1126">
        <v>1.1622E-2</v>
      </c>
      <c r="AM1126">
        <v>2.0918000000000001</v>
      </c>
      <c r="AN1126">
        <v>0.96877000000000002</v>
      </c>
      <c r="AO1126">
        <v>1.6889000000000001E-2</v>
      </c>
      <c r="AP1126">
        <v>0.81852999999999998</v>
      </c>
      <c r="AQ1126">
        <v>0.96877000000000002</v>
      </c>
      <c r="AR1126">
        <v>2.1122999999999999E-2</v>
      </c>
      <c r="AS1126">
        <v>0.81852999999999998</v>
      </c>
    </row>
    <row r="1127" spans="1:45" x14ac:dyDescent="0.25">
      <c r="A1127" s="3" t="s">
        <v>128</v>
      </c>
      <c r="B1127" t="s">
        <v>1082</v>
      </c>
      <c r="C1127" t="s">
        <v>1082</v>
      </c>
      <c r="D1127">
        <v>1</v>
      </c>
      <c r="E1127" s="1">
        <v>5.0000000000000002E-11</v>
      </c>
      <c r="F1127">
        <v>2.2468000000000002E-3</v>
      </c>
      <c r="G1127">
        <v>1</v>
      </c>
      <c r="H1127" s="1">
        <v>5.0000000000000002E-11</v>
      </c>
      <c r="I1127">
        <v>2.2468000000000002E-3</v>
      </c>
      <c r="J1127">
        <v>0.98797999999999997</v>
      </c>
      <c r="K1127">
        <v>2.9629999999999999E-3</v>
      </c>
      <c r="L1127">
        <v>1.9916000000000001E-3</v>
      </c>
      <c r="M1127">
        <v>0.98797999999999997</v>
      </c>
      <c r="N1127">
        <v>4.2337E-3</v>
      </c>
      <c r="O1127">
        <v>1.9916000000000001E-3</v>
      </c>
      <c r="P1127">
        <v>0.98797999999999997</v>
      </c>
      <c r="Q1127">
        <v>2.4431000000000001E-3</v>
      </c>
      <c r="R1127">
        <v>1.8161E-3</v>
      </c>
      <c r="S1127">
        <v>0.98797999999999997</v>
      </c>
      <c r="T1127">
        <v>3.9023999999999999E-3</v>
      </c>
      <c r="U1127">
        <v>1.8161E-3</v>
      </c>
      <c r="V1127">
        <v>0.99456</v>
      </c>
      <c r="W1127">
        <v>1.4668999999999999E-3</v>
      </c>
      <c r="X1127">
        <v>1.5143999999999999E-3</v>
      </c>
      <c r="Y1127">
        <v>0.99687000000000003</v>
      </c>
      <c r="Z1127">
        <v>9.1801000000000003E-4</v>
      </c>
      <c r="AA1127">
        <v>1.5143999999999999E-3</v>
      </c>
      <c r="AB1127">
        <v>0.5</v>
      </c>
      <c r="AC1127">
        <v>0.26687</v>
      </c>
      <c r="AD1127">
        <v>1</v>
      </c>
      <c r="AE1127">
        <v>0.5</v>
      </c>
      <c r="AF1127">
        <v>0.248</v>
      </c>
      <c r="AG1127">
        <v>1</v>
      </c>
      <c r="AH1127">
        <v>0.5</v>
      </c>
      <c r="AI1127">
        <v>0.22144</v>
      </c>
      <c r="AJ1127">
        <v>1</v>
      </c>
      <c r="AK1127">
        <v>0.5</v>
      </c>
      <c r="AL1127">
        <v>0.29904999999999998</v>
      </c>
      <c r="AM1127">
        <v>1</v>
      </c>
      <c r="AN1127">
        <v>0.5</v>
      </c>
      <c r="AO1127">
        <v>0.26175999999999999</v>
      </c>
      <c r="AP1127">
        <v>1</v>
      </c>
      <c r="AQ1127">
        <v>0.5</v>
      </c>
      <c r="AR1127">
        <v>0.37339</v>
      </c>
      <c r="AS1127">
        <v>1</v>
      </c>
    </row>
    <row r="1128" spans="1:45" x14ac:dyDescent="0.25">
      <c r="A1128" s="3" t="s">
        <v>128</v>
      </c>
      <c r="B1128" t="s">
        <v>1082</v>
      </c>
      <c r="C1128" t="s">
        <v>1082</v>
      </c>
      <c r="D1128">
        <v>0.97721999999999998</v>
      </c>
      <c r="E1128">
        <v>4.9661999999999996E-3</v>
      </c>
      <c r="F1128">
        <v>0.27560000000000001</v>
      </c>
      <c r="G1128">
        <v>0.97963</v>
      </c>
      <c r="H1128">
        <v>6.7752000000000003E-3</v>
      </c>
      <c r="I1128">
        <v>5.1417999999999998E-2</v>
      </c>
      <c r="J1128">
        <v>0.78847</v>
      </c>
      <c r="K1128">
        <v>1.9869999999999999E-2</v>
      </c>
      <c r="L1128">
        <v>0.41968</v>
      </c>
      <c r="M1128">
        <v>0.97963</v>
      </c>
      <c r="N1128">
        <v>6.3763999999999999E-3</v>
      </c>
      <c r="O1128">
        <v>2.7848000000000001E-2</v>
      </c>
      <c r="P1128">
        <v>0.94903999999999999</v>
      </c>
      <c r="Q1128">
        <v>1.0181000000000001E-2</v>
      </c>
      <c r="R1128">
        <v>7.8527E-2</v>
      </c>
      <c r="S1128">
        <v>0.94903999999999999</v>
      </c>
      <c r="T1128">
        <v>1.7735000000000001E-2</v>
      </c>
      <c r="U1128">
        <v>7.8527E-2</v>
      </c>
      <c r="V1128">
        <v>0.93732000000000004</v>
      </c>
      <c r="W1128">
        <v>1.3185000000000001E-2</v>
      </c>
      <c r="X1128">
        <v>0.87807000000000002</v>
      </c>
      <c r="Y1128">
        <v>0.97011000000000003</v>
      </c>
      <c r="Z1128">
        <v>8.2289000000000008E-3</v>
      </c>
      <c r="AA1128">
        <v>9.9265999999999993E-2</v>
      </c>
      <c r="AB1128">
        <v>0.5</v>
      </c>
      <c r="AC1128">
        <v>0.26687</v>
      </c>
      <c r="AD1128">
        <v>1</v>
      </c>
      <c r="AE1128">
        <v>0.5</v>
      </c>
      <c r="AF1128">
        <v>0.248</v>
      </c>
      <c r="AG1128">
        <v>1</v>
      </c>
      <c r="AH1128">
        <v>0.5</v>
      </c>
      <c r="AI1128">
        <v>0.22144</v>
      </c>
      <c r="AJ1128">
        <v>1</v>
      </c>
      <c r="AK1128">
        <v>0.97228000000000003</v>
      </c>
      <c r="AL1128">
        <v>1.494E-2</v>
      </c>
      <c r="AM1128">
        <v>2.8117000000000001</v>
      </c>
      <c r="AN1128">
        <v>0.96877000000000002</v>
      </c>
      <c r="AO1128">
        <v>1.6889000000000001E-2</v>
      </c>
      <c r="AP1128">
        <v>0.18657000000000001</v>
      </c>
      <c r="AQ1128">
        <v>0.96709000000000001</v>
      </c>
      <c r="AR1128">
        <v>2.2086000000000001E-2</v>
      </c>
      <c r="AS1128">
        <v>1.6503000000000001</v>
      </c>
    </row>
    <row r="1129" spans="1:45" x14ac:dyDescent="0.25">
      <c r="A1129" s="3" t="s">
        <v>128</v>
      </c>
      <c r="B1129" t="s">
        <v>1082</v>
      </c>
      <c r="C1129" t="s">
        <v>1082</v>
      </c>
      <c r="D1129">
        <v>1</v>
      </c>
      <c r="E1129" s="1">
        <v>5.0000000000000002E-11</v>
      </c>
      <c r="F1129">
        <v>1656.0872999999999</v>
      </c>
      <c r="G1129">
        <v>0.99456</v>
      </c>
      <c r="H1129">
        <v>1.8454000000000001E-3</v>
      </c>
      <c r="I1129">
        <v>16370.0982</v>
      </c>
      <c r="J1129">
        <v>1</v>
      </c>
      <c r="K1129" s="1">
        <v>5.0000000000000002E-11</v>
      </c>
      <c r="L1129">
        <v>2430.1134000000002</v>
      </c>
      <c r="M1129">
        <v>1</v>
      </c>
      <c r="N1129" s="1">
        <v>5.0000000000000002E-11</v>
      </c>
      <c r="O1129">
        <v>16465.825400000002</v>
      </c>
      <c r="P1129">
        <v>1</v>
      </c>
      <c r="Q1129" s="1">
        <v>5.0000000000000002E-11</v>
      </c>
      <c r="R1129">
        <v>1010.0331</v>
      </c>
      <c r="S1129">
        <v>1</v>
      </c>
      <c r="T1129" s="1">
        <v>5.0000000000000002E-11</v>
      </c>
      <c r="U1129">
        <v>17071.118999999999</v>
      </c>
      <c r="V1129">
        <v>1</v>
      </c>
      <c r="W1129" s="1">
        <v>5.0000000000000002E-11</v>
      </c>
      <c r="X1129">
        <v>2233.7975000000001</v>
      </c>
      <c r="Y1129">
        <v>1</v>
      </c>
      <c r="Z1129" s="1">
        <v>5.0000000000000002E-11</v>
      </c>
      <c r="AA1129">
        <v>13351.670899999999</v>
      </c>
      <c r="AB1129">
        <v>0.95735999999999999</v>
      </c>
      <c r="AC1129">
        <v>2.0733999999999999E-2</v>
      </c>
      <c r="AD1129">
        <v>1.0058</v>
      </c>
      <c r="AE1129">
        <v>0.94732000000000005</v>
      </c>
      <c r="AF1129">
        <v>2.2689000000000001E-2</v>
      </c>
      <c r="AG1129">
        <v>1.0427999999999999</v>
      </c>
      <c r="AH1129">
        <v>0.97768999999999995</v>
      </c>
      <c r="AI1129">
        <v>1.0392E-2</v>
      </c>
      <c r="AJ1129">
        <v>0.81560999999999995</v>
      </c>
      <c r="AK1129">
        <v>0.35504000000000002</v>
      </c>
      <c r="AL1129">
        <v>0.45357999999999998</v>
      </c>
      <c r="AM1129">
        <v>1.4674</v>
      </c>
      <c r="AN1129">
        <v>0.84184000000000003</v>
      </c>
      <c r="AO1129">
        <v>3.9837999999999998E-2</v>
      </c>
      <c r="AP1129">
        <v>0.60989000000000004</v>
      </c>
      <c r="AQ1129">
        <v>0.53266000000000002</v>
      </c>
      <c r="AR1129">
        <v>0.16433</v>
      </c>
      <c r="AS1129">
        <v>1.3488</v>
      </c>
    </row>
    <row r="1130" spans="1:45" x14ac:dyDescent="0.25">
      <c r="A1130" s="3" t="s">
        <v>128</v>
      </c>
      <c r="B1130" t="s">
        <v>1082</v>
      </c>
      <c r="C1130" t="s">
        <v>1082</v>
      </c>
      <c r="D1130">
        <v>0.96809999999999996</v>
      </c>
      <c r="E1130">
        <v>7.1417E-3</v>
      </c>
      <c r="F1130">
        <v>2783.9371999999998</v>
      </c>
      <c r="G1130">
        <v>0.96809999999999996</v>
      </c>
      <c r="H1130">
        <v>1.1372E-2</v>
      </c>
      <c r="I1130">
        <v>2740.5554000000002</v>
      </c>
      <c r="J1130">
        <v>1</v>
      </c>
      <c r="K1130" s="1">
        <v>5.0000000000000002E-11</v>
      </c>
      <c r="L1130">
        <v>2808.6480999999999</v>
      </c>
      <c r="M1130">
        <v>0.96809999999999996</v>
      </c>
      <c r="N1130">
        <v>1.0385E-2</v>
      </c>
      <c r="O1130">
        <v>2101.1770000000001</v>
      </c>
      <c r="P1130">
        <v>1</v>
      </c>
      <c r="Q1130" s="1">
        <v>5.0000000000000002E-11</v>
      </c>
      <c r="R1130">
        <v>1814.547</v>
      </c>
      <c r="S1130">
        <v>0.97963</v>
      </c>
      <c r="T1130">
        <v>6.6496999999999997E-3</v>
      </c>
      <c r="U1130">
        <v>1547.6006</v>
      </c>
      <c r="V1130">
        <v>0.98797999999999997</v>
      </c>
      <c r="W1130">
        <v>3.3798000000000001E-3</v>
      </c>
      <c r="X1130">
        <v>2210.3436000000002</v>
      </c>
      <c r="Y1130">
        <v>0.97011000000000003</v>
      </c>
      <c r="Z1130">
        <v>8.2289000000000008E-3</v>
      </c>
      <c r="AA1130">
        <v>1185.9145000000001</v>
      </c>
      <c r="AB1130">
        <v>0.47345999999999999</v>
      </c>
      <c r="AC1130">
        <v>0.27921000000000001</v>
      </c>
      <c r="AD1130">
        <v>0.76670000000000005</v>
      </c>
      <c r="AE1130">
        <v>0.96558999999999995</v>
      </c>
      <c r="AF1130">
        <v>1.0165E-2</v>
      </c>
      <c r="AG1130">
        <v>0.56469999999999998</v>
      </c>
      <c r="AH1130">
        <v>0.97199999999999998</v>
      </c>
      <c r="AI1130">
        <v>1.3671000000000001E-2</v>
      </c>
      <c r="AJ1130">
        <v>0.43273</v>
      </c>
      <c r="AK1130">
        <v>0.97055999999999998</v>
      </c>
      <c r="AL1130">
        <v>1.0114E-2</v>
      </c>
      <c r="AM1130">
        <v>1.0088999999999999</v>
      </c>
      <c r="AN1130">
        <v>0.96113000000000004</v>
      </c>
      <c r="AO1130">
        <v>1.0204E-2</v>
      </c>
      <c r="AP1130">
        <v>0.65178999999999998</v>
      </c>
      <c r="AQ1130">
        <v>0.97977999999999998</v>
      </c>
      <c r="AR1130">
        <v>1.4399E-2</v>
      </c>
      <c r="AS1130">
        <v>0.79396</v>
      </c>
    </row>
    <row r="1131" spans="1:45" x14ac:dyDescent="0.25">
      <c r="A1131" s="3" t="s">
        <v>128</v>
      </c>
      <c r="B1131" t="s">
        <v>1082</v>
      </c>
      <c r="C1131" t="s">
        <v>1082</v>
      </c>
      <c r="D1131">
        <v>0.96809999999999996</v>
      </c>
      <c r="E1131">
        <v>7.1417E-3</v>
      </c>
      <c r="F1131">
        <v>3.5982E-2</v>
      </c>
      <c r="G1131">
        <v>0.96809999999999996</v>
      </c>
      <c r="H1131">
        <v>1.1372E-2</v>
      </c>
      <c r="I1131">
        <v>3.5982E-2</v>
      </c>
      <c r="J1131">
        <v>0.5</v>
      </c>
      <c r="K1131">
        <v>7.8945000000000001E-2</v>
      </c>
      <c r="L1131">
        <v>1</v>
      </c>
      <c r="M1131">
        <v>0.5</v>
      </c>
      <c r="N1131">
        <v>0.12212000000000001</v>
      </c>
      <c r="O1131">
        <v>1</v>
      </c>
      <c r="P1131">
        <v>0.96809999999999996</v>
      </c>
      <c r="Q1131">
        <v>6.6220999999999997E-3</v>
      </c>
      <c r="R1131">
        <v>4.8728E-2</v>
      </c>
      <c r="S1131">
        <v>0.96809999999999996</v>
      </c>
      <c r="T1131">
        <v>1.1375E-2</v>
      </c>
      <c r="U1131">
        <v>4.8728E-2</v>
      </c>
      <c r="V1131">
        <v>0.99456</v>
      </c>
      <c r="W1131">
        <v>1.4668999999999999E-3</v>
      </c>
      <c r="X1131">
        <v>1.3117E-2</v>
      </c>
      <c r="Y1131">
        <v>0.99687000000000003</v>
      </c>
      <c r="Z1131">
        <v>9.1801000000000003E-4</v>
      </c>
      <c r="AA1131">
        <v>1.3117E-2</v>
      </c>
      <c r="AB1131">
        <v>0.5</v>
      </c>
      <c r="AC1131">
        <v>0.26687</v>
      </c>
      <c r="AD1131">
        <v>1</v>
      </c>
      <c r="AE1131">
        <v>0.5</v>
      </c>
      <c r="AF1131">
        <v>0.248</v>
      </c>
      <c r="AG1131">
        <v>1</v>
      </c>
      <c r="AH1131">
        <v>0.5</v>
      </c>
      <c r="AI1131">
        <v>0.22144</v>
      </c>
      <c r="AJ1131">
        <v>1</v>
      </c>
      <c r="AK1131">
        <v>0.5</v>
      </c>
      <c r="AL1131">
        <v>0.29904999999999998</v>
      </c>
      <c r="AM1131">
        <v>1</v>
      </c>
      <c r="AN1131">
        <v>0.5</v>
      </c>
      <c r="AO1131">
        <v>0.26175999999999999</v>
      </c>
      <c r="AP1131">
        <v>1</v>
      </c>
      <c r="AQ1131">
        <v>0.5</v>
      </c>
      <c r="AR1131">
        <v>0.37339</v>
      </c>
      <c r="AS1131">
        <v>1</v>
      </c>
    </row>
    <row r="1132" spans="1:45" x14ac:dyDescent="0.25">
      <c r="A1132" s="3" t="s">
        <v>128</v>
      </c>
      <c r="B1132" t="s">
        <v>1082</v>
      </c>
      <c r="C1132" t="s">
        <v>1082</v>
      </c>
      <c r="D1132">
        <v>0.97704000000000002</v>
      </c>
      <c r="E1132">
        <v>4.9921999999999996E-3</v>
      </c>
      <c r="F1132">
        <v>0.17146</v>
      </c>
      <c r="G1132">
        <v>0.98651</v>
      </c>
      <c r="H1132">
        <v>4.3001000000000003E-3</v>
      </c>
      <c r="I1132">
        <v>7.3391999999999999E-2</v>
      </c>
      <c r="J1132">
        <v>0.99406000000000005</v>
      </c>
      <c r="K1132">
        <v>1.2210999999999999E-3</v>
      </c>
      <c r="L1132">
        <v>5.9360000000000003E-2</v>
      </c>
      <c r="M1132">
        <v>0.98797999999999997</v>
      </c>
      <c r="N1132">
        <v>4.2337E-3</v>
      </c>
      <c r="O1132">
        <v>1.8724999999999999E-2</v>
      </c>
      <c r="P1132">
        <v>0.98792000000000002</v>
      </c>
      <c r="Q1132">
        <v>2.4589999999999998E-3</v>
      </c>
      <c r="R1132">
        <v>5.4565000000000002E-2</v>
      </c>
      <c r="S1132">
        <v>0.98797999999999997</v>
      </c>
      <c r="T1132">
        <v>3.9023999999999999E-3</v>
      </c>
      <c r="U1132">
        <v>7.9830999999999999E-3</v>
      </c>
      <c r="V1132">
        <v>0.96945999999999999</v>
      </c>
      <c r="W1132">
        <v>6.6378000000000001E-3</v>
      </c>
      <c r="X1132">
        <v>0.21278</v>
      </c>
      <c r="Y1132">
        <v>0.98145000000000004</v>
      </c>
      <c r="Z1132">
        <v>5.5052E-3</v>
      </c>
      <c r="AA1132">
        <v>3.6066000000000001E-2</v>
      </c>
      <c r="AB1132">
        <v>0.96877000000000002</v>
      </c>
      <c r="AC1132">
        <v>1.8981000000000001E-2</v>
      </c>
      <c r="AD1132">
        <v>0.14407</v>
      </c>
      <c r="AE1132">
        <v>0.96877000000000002</v>
      </c>
      <c r="AF1132">
        <v>1.8735000000000002E-2</v>
      </c>
      <c r="AG1132">
        <v>0.14407</v>
      </c>
      <c r="AH1132">
        <v>0.97304999999999997</v>
      </c>
      <c r="AI1132">
        <v>1.3459E-2</v>
      </c>
      <c r="AJ1132">
        <v>0.14407</v>
      </c>
      <c r="AK1132">
        <v>0.97853999999999997</v>
      </c>
      <c r="AL1132">
        <v>1.2435999999999999E-2</v>
      </c>
      <c r="AM1132">
        <v>0.19550000000000001</v>
      </c>
      <c r="AN1132">
        <v>0.97492000000000001</v>
      </c>
      <c r="AO1132">
        <v>1.2324999999999999E-2</v>
      </c>
      <c r="AP1132">
        <v>0.42151</v>
      </c>
      <c r="AQ1132">
        <v>0.97070000000000001</v>
      </c>
      <c r="AR1132">
        <v>1.813E-2</v>
      </c>
      <c r="AS1132">
        <v>0.36381999999999998</v>
      </c>
    </row>
    <row r="1133" spans="1:45" x14ac:dyDescent="0.25">
      <c r="A1133" s="3" t="s">
        <v>128</v>
      </c>
      <c r="B1133" t="s">
        <v>1082</v>
      </c>
      <c r="C1133" t="s">
        <v>1082</v>
      </c>
      <c r="D1133">
        <v>0.5</v>
      </c>
      <c r="E1133">
        <v>7.1781999999999999E-2</v>
      </c>
      <c r="F1133">
        <v>1</v>
      </c>
      <c r="G1133">
        <v>0.5</v>
      </c>
      <c r="H1133">
        <v>0.13161999999999999</v>
      </c>
      <c r="I1133">
        <v>1</v>
      </c>
      <c r="J1133">
        <v>0.96809999999999996</v>
      </c>
      <c r="K1133">
        <v>6.6953999999999998E-3</v>
      </c>
      <c r="L1133">
        <v>0.1176</v>
      </c>
      <c r="M1133">
        <v>0.96809999999999996</v>
      </c>
      <c r="N1133">
        <v>1.0385E-2</v>
      </c>
      <c r="O1133">
        <v>0.1176</v>
      </c>
      <c r="P1133">
        <v>0.96809999999999996</v>
      </c>
      <c r="Q1133">
        <v>6.6220999999999997E-3</v>
      </c>
      <c r="R1133">
        <v>4.4272000000000001E-3</v>
      </c>
      <c r="S1133">
        <v>0.96809999999999996</v>
      </c>
      <c r="T1133">
        <v>1.1375E-2</v>
      </c>
      <c r="U1133">
        <v>4.4272000000000001E-3</v>
      </c>
      <c r="V1133">
        <v>0.5</v>
      </c>
      <c r="W1133">
        <v>6.6156999999999994E-2</v>
      </c>
      <c r="X1133">
        <v>1</v>
      </c>
      <c r="Y1133">
        <v>0.5</v>
      </c>
      <c r="Z1133">
        <v>7.9394000000000006E-2</v>
      </c>
      <c r="AA1133">
        <v>1</v>
      </c>
      <c r="AB1133">
        <v>0.5</v>
      </c>
      <c r="AC1133">
        <v>0.26687</v>
      </c>
      <c r="AD1133">
        <v>1</v>
      </c>
      <c r="AE1133">
        <v>0.5</v>
      </c>
      <c r="AF1133">
        <v>0.248</v>
      </c>
      <c r="AG1133">
        <v>1</v>
      </c>
      <c r="AH1133">
        <v>0.5</v>
      </c>
      <c r="AI1133">
        <v>0.22144</v>
      </c>
      <c r="AJ1133">
        <v>1</v>
      </c>
      <c r="AK1133">
        <v>0.5</v>
      </c>
      <c r="AL1133">
        <v>0.29904999999999998</v>
      </c>
      <c r="AM1133">
        <v>1</v>
      </c>
      <c r="AN1133">
        <v>0.5</v>
      </c>
      <c r="AO1133">
        <v>0.26175999999999999</v>
      </c>
      <c r="AP1133">
        <v>1</v>
      </c>
      <c r="AQ1133">
        <v>0.5</v>
      </c>
      <c r="AR1133">
        <v>0.37339</v>
      </c>
      <c r="AS1133">
        <v>1</v>
      </c>
    </row>
    <row r="1134" spans="1:45" x14ac:dyDescent="0.25">
      <c r="A1134" s="3" t="s">
        <v>128</v>
      </c>
      <c r="B1134" t="s">
        <v>1082</v>
      </c>
      <c r="C1134" t="s">
        <v>1082</v>
      </c>
      <c r="D1134">
        <v>1</v>
      </c>
      <c r="E1134" s="1">
        <v>5.0000000000000002E-11</v>
      </c>
      <c r="F1134">
        <v>8.298E-4</v>
      </c>
      <c r="G1134">
        <v>1</v>
      </c>
      <c r="H1134" s="1">
        <v>5.0000000000000002E-11</v>
      </c>
      <c r="I1134">
        <v>8.298E-4</v>
      </c>
      <c r="J1134">
        <v>0.99456</v>
      </c>
      <c r="K1134">
        <v>1.1672E-3</v>
      </c>
      <c r="L1134">
        <v>8.0117000000000003E-4</v>
      </c>
      <c r="M1134">
        <v>0.99456</v>
      </c>
      <c r="N1134">
        <v>1.6682000000000001E-3</v>
      </c>
      <c r="O1134">
        <v>8.0117000000000003E-4</v>
      </c>
      <c r="P1134">
        <v>0.98797999999999997</v>
      </c>
      <c r="Q1134">
        <v>2.4431000000000001E-3</v>
      </c>
      <c r="R1134">
        <v>6.9441000000000001E-4</v>
      </c>
      <c r="S1134">
        <v>0.98797999999999997</v>
      </c>
      <c r="T1134">
        <v>3.9023999999999999E-3</v>
      </c>
      <c r="U1134">
        <v>6.9441000000000001E-4</v>
      </c>
      <c r="V1134">
        <v>0.99456</v>
      </c>
      <c r="W1134">
        <v>1.4668999999999999E-3</v>
      </c>
      <c r="X1134">
        <v>1.2754000000000001E-3</v>
      </c>
      <c r="Y1134">
        <v>0.99687000000000003</v>
      </c>
      <c r="Z1134">
        <v>9.1801000000000003E-4</v>
      </c>
      <c r="AA1134">
        <v>1.2754000000000001E-3</v>
      </c>
      <c r="AB1134">
        <v>0.5</v>
      </c>
      <c r="AC1134">
        <v>0.26687</v>
      </c>
      <c r="AD1134">
        <v>1</v>
      </c>
      <c r="AE1134">
        <v>0.5</v>
      </c>
      <c r="AF1134">
        <v>0.248</v>
      </c>
      <c r="AG1134">
        <v>1</v>
      </c>
      <c r="AH1134">
        <v>0.5</v>
      </c>
      <c r="AI1134">
        <v>0.22144</v>
      </c>
      <c r="AJ1134">
        <v>1</v>
      </c>
      <c r="AK1134">
        <v>0.5</v>
      </c>
      <c r="AL1134">
        <v>0.29904999999999998</v>
      </c>
      <c r="AM1134">
        <v>1</v>
      </c>
      <c r="AN1134">
        <v>0.5</v>
      </c>
      <c r="AO1134">
        <v>0.26175999999999999</v>
      </c>
      <c r="AP1134">
        <v>1</v>
      </c>
      <c r="AQ1134">
        <v>0.5</v>
      </c>
      <c r="AR1134">
        <v>0.37339</v>
      </c>
      <c r="AS1134">
        <v>1</v>
      </c>
    </row>
    <row r="1135" spans="1:45" x14ac:dyDescent="0.25">
      <c r="A1135" s="3" t="s">
        <v>128</v>
      </c>
      <c r="B1135" t="s">
        <v>1082</v>
      </c>
      <c r="C1135" t="s">
        <v>1082</v>
      </c>
      <c r="D1135">
        <v>0.98797999999999997</v>
      </c>
      <c r="E1135">
        <v>2.7474000000000001E-3</v>
      </c>
      <c r="F1135">
        <v>255.18450000000001</v>
      </c>
      <c r="G1135">
        <v>0.94903999999999999</v>
      </c>
      <c r="H1135">
        <v>1.745E-2</v>
      </c>
      <c r="I1135">
        <v>5.4635999999999996</v>
      </c>
      <c r="J1135">
        <v>0.97963</v>
      </c>
      <c r="K1135">
        <v>4.6813999999999996E-3</v>
      </c>
      <c r="L1135">
        <v>189.76159999999999</v>
      </c>
      <c r="M1135">
        <v>0.98797999999999997</v>
      </c>
      <c r="N1135">
        <v>4.2337E-3</v>
      </c>
      <c r="O1135">
        <v>1130.7609</v>
      </c>
      <c r="P1135">
        <v>0.97148000000000001</v>
      </c>
      <c r="Q1135">
        <v>5.5284000000000002E-3</v>
      </c>
      <c r="R1135">
        <v>0.94103999999999999</v>
      </c>
      <c r="S1135">
        <v>0.41947000000000001</v>
      </c>
      <c r="T1135">
        <v>0.10879</v>
      </c>
      <c r="U1135">
        <v>0.48945</v>
      </c>
      <c r="V1135">
        <v>0.97733999999999999</v>
      </c>
      <c r="W1135">
        <v>5.8301999999999998E-3</v>
      </c>
      <c r="X1135">
        <v>0.32740999999999998</v>
      </c>
      <c r="Y1135">
        <v>0.92618</v>
      </c>
      <c r="Z1135">
        <v>1.2187999999999999E-2</v>
      </c>
      <c r="AA1135">
        <v>0.93881999999999999</v>
      </c>
      <c r="AB1135">
        <v>0.96409999999999996</v>
      </c>
      <c r="AC1135">
        <v>1.0205000000000001E-2</v>
      </c>
      <c r="AD1135">
        <v>206.9614</v>
      </c>
      <c r="AE1135">
        <v>0.98175000000000001</v>
      </c>
      <c r="AF1135">
        <v>9.8759999999999994E-3</v>
      </c>
      <c r="AG1135">
        <v>33.894100000000002</v>
      </c>
      <c r="AH1135">
        <v>0.99528000000000005</v>
      </c>
      <c r="AI1135">
        <v>2.4989000000000001E-3</v>
      </c>
      <c r="AJ1135">
        <v>168.40479999999999</v>
      </c>
      <c r="AK1135">
        <v>0.94935999999999998</v>
      </c>
      <c r="AL1135">
        <v>2.3952000000000001E-2</v>
      </c>
      <c r="AM1135">
        <v>0.74363000000000001</v>
      </c>
      <c r="AN1135">
        <v>0.96192</v>
      </c>
      <c r="AO1135">
        <v>1.8630000000000001E-2</v>
      </c>
      <c r="AP1135">
        <v>1.3953</v>
      </c>
      <c r="AQ1135">
        <v>0.96530000000000005</v>
      </c>
      <c r="AR1135">
        <v>2.3122E-2</v>
      </c>
      <c r="AS1135">
        <v>1.2575000000000001</v>
      </c>
    </row>
    <row r="1136" spans="1:45" x14ac:dyDescent="0.25">
      <c r="A1136" s="3" t="s">
        <v>128</v>
      </c>
      <c r="B1136" t="s">
        <v>1082</v>
      </c>
      <c r="C1136" t="s">
        <v>1082</v>
      </c>
      <c r="D1136">
        <v>1</v>
      </c>
      <c r="E1136" s="1">
        <v>5.0000000000000002E-11</v>
      </c>
      <c r="F1136">
        <v>1.2595E-3</v>
      </c>
      <c r="G1136">
        <v>0.96918000000000004</v>
      </c>
      <c r="H1136">
        <v>8.0087000000000005E-3</v>
      </c>
      <c r="I1136">
        <v>0.28689999999999999</v>
      </c>
      <c r="J1136">
        <v>1</v>
      </c>
      <c r="K1136" s="1">
        <v>5.0000000000000002E-11</v>
      </c>
      <c r="L1136">
        <v>5.0244999999999999E-4</v>
      </c>
      <c r="M1136">
        <v>0.99777000000000005</v>
      </c>
      <c r="N1136">
        <v>4.1335999999999999E-4</v>
      </c>
      <c r="O1136">
        <v>1.6385E-2</v>
      </c>
      <c r="P1136">
        <v>0.99456</v>
      </c>
      <c r="Q1136">
        <v>7.4629000000000004E-4</v>
      </c>
      <c r="R1136">
        <v>1.0464999999999999E-3</v>
      </c>
      <c r="S1136">
        <v>0.94838</v>
      </c>
      <c r="T1136">
        <v>1.7912999999999998E-2</v>
      </c>
      <c r="U1136">
        <v>0.36226000000000003</v>
      </c>
      <c r="V1136">
        <v>0.97721000000000002</v>
      </c>
      <c r="W1136">
        <v>5.9084999999999997E-3</v>
      </c>
      <c r="X1136">
        <v>1.2263999999999999</v>
      </c>
      <c r="Y1136">
        <v>0.98741999999999996</v>
      </c>
      <c r="Z1136">
        <v>3.5737E-3</v>
      </c>
      <c r="AA1136">
        <v>1.2822</v>
      </c>
      <c r="AB1136">
        <v>0.97585</v>
      </c>
      <c r="AC1136">
        <v>1.397E-2</v>
      </c>
      <c r="AD1136">
        <v>0.14316999999999999</v>
      </c>
      <c r="AE1136">
        <v>0.63873000000000002</v>
      </c>
      <c r="AF1136">
        <v>5.7854000000000003E-2</v>
      </c>
      <c r="AG1136">
        <v>1.5197000000000001</v>
      </c>
      <c r="AH1136">
        <v>0.73338999999999999</v>
      </c>
      <c r="AI1136">
        <v>4.0899999999999999E-2</v>
      </c>
      <c r="AJ1136">
        <v>5.1151</v>
      </c>
      <c r="AK1136">
        <v>0.5</v>
      </c>
      <c r="AL1136">
        <v>0.29904999999999998</v>
      </c>
      <c r="AM1136">
        <v>1</v>
      </c>
      <c r="AN1136">
        <v>0.5</v>
      </c>
      <c r="AO1136">
        <v>0.26175999999999999</v>
      </c>
      <c r="AP1136">
        <v>1</v>
      </c>
      <c r="AQ1136">
        <v>0.98060999999999998</v>
      </c>
      <c r="AR1136">
        <v>1.3808000000000001E-2</v>
      </c>
      <c r="AS1136">
        <v>1114.4749999999999</v>
      </c>
    </row>
  </sheetData>
  <conditionalFormatting sqref="B11:C1136">
    <cfRule type="containsText" dxfId="0" priority="1" operator="containsText" text="NO">
      <formula>NOT(ISERROR(SEARCH("NO",B1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5"/>
  <sheetViews>
    <sheetView workbookViewId="0">
      <selection activeCell="B2" sqref="B2:D2"/>
    </sheetView>
  </sheetViews>
  <sheetFormatPr defaultRowHeight="15" x14ac:dyDescent="0.25"/>
  <sheetData>
    <row r="1" spans="1:4" x14ac:dyDescent="0.25">
      <c r="A1" t="s">
        <v>1079</v>
      </c>
    </row>
    <row r="2" spans="1:4" x14ac:dyDescent="0.25">
      <c r="A2" s="2" t="s">
        <v>21</v>
      </c>
      <c r="B2" s="5" t="s">
        <v>1076</v>
      </c>
      <c r="C2" s="5" t="s">
        <v>1077</v>
      </c>
      <c r="D2" s="5" t="s">
        <v>1078</v>
      </c>
    </row>
    <row r="3" spans="1:4" x14ac:dyDescent="0.25">
      <c r="A3" s="3" t="s">
        <v>35</v>
      </c>
      <c r="B3">
        <v>0</v>
      </c>
      <c r="C3">
        <v>0</v>
      </c>
      <c r="D3">
        <v>5.5284086091201274</v>
      </c>
    </row>
    <row r="4" spans="1:4" x14ac:dyDescent="0.25">
      <c r="A4" s="3" t="s">
        <v>39</v>
      </c>
      <c r="B4">
        <v>0</v>
      </c>
      <c r="C4">
        <v>0</v>
      </c>
      <c r="D4">
        <v>25.0481506886175</v>
      </c>
    </row>
    <row r="5" spans="1:4" x14ac:dyDescent="0.25">
      <c r="A5" s="3" t="s">
        <v>40</v>
      </c>
      <c r="B5">
        <v>0</v>
      </c>
      <c r="C5">
        <v>0</v>
      </c>
      <c r="D5">
        <v>15.07593855932109</v>
      </c>
    </row>
    <row r="6" spans="1:4" x14ac:dyDescent="0.25">
      <c r="A6" s="3" t="s">
        <v>47</v>
      </c>
      <c r="B6">
        <v>0</v>
      </c>
      <c r="C6">
        <v>2.7544010107488135</v>
      </c>
      <c r="D6">
        <v>3.8915206739704704</v>
      </c>
    </row>
    <row r="7" spans="1:4" x14ac:dyDescent="0.25">
      <c r="A7" s="3" t="s">
        <v>48</v>
      </c>
      <c r="B7">
        <v>2.7113590401029142</v>
      </c>
      <c r="C7">
        <v>0</v>
      </c>
      <c r="D7">
        <v>4.9337532168311133</v>
      </c>
    </row>
    <row r="8" spans="1:4" x14ac:dyDescent="0.25">
      <c r="A8" s="3" t="s">
        <v>54</v>
      </c>
      <c r="B8">
        <v>0</v>
      </c>
      <c r="C8">
        <v>0</v>
      </c>
      <c r="D8">
        <v>66.260901349408428</v>
      </c>
    </row>
    <row r="9" spans="1:4" x14ac:dyDescent="0.25">
      <c r="A9" s="3" t="s">
        <v>67</v>
      </c>
      <c r="B9">
        <v>0</v>
      </c>
      <c r="C9">
        <v>6.1318714684364108</v>
      </c>
      <c r="D9">
        <v>12.309853017060288</v>
      </c>
    </row>
    <row r="10" spans="1:4" x14ac:dyDescent="0.25">
      <c r="A10" s="3" t="s">
        <v>71</v>
      </c>
      <c r="B10">
        <v>48.144167546818629</v>
      </c>
      <c r="C10">
        <v>0</v>
      </c>
      <c r="D10">
        <v>0</v>
      </c>
    </row>
    <row r="11" spans="1:4" x14ac:dyDescent="0.25">
      <c r="A11" s="3" t="s">
        <v>81</v>
      </c>
      <c r="B11">
        <v>0</v>
      </c>
      <c r="C11">
        <v>0</v>
      </c>
      <c r="D11">
        <v>4.2900569160652724</v>
      </c>
    </row>
    <row r="12" spans="1:4" x14ac:dyDescent="0.25">
      <c r="A12" s="3" t="s">
        <v>82</v>
      </c>
      <c r="B12">
        <v>3.2011176037385982</v>
      </c>
      <c r="C12">
        <v>4.4459785901517961</v>
      </c>
      <c r="D12">
        <v>3.3421021659227481</v>
      </c>
    </row>
    <row r="13" spans="1:4" x14ac:dyDescent="0.25">
      <c r="A13" s="3" t="s">
        <v>85</v>
      </c>
      <c r="B13">
        <v>3.9598256637827265</v>
      </c>
      <c r="C13">
        <v>0</v>
      </c>
      <c r="D13">
        <v>4.7322463253894647</v>
      </c>
    </row>
    <row r="14" spans="1:4" x14ac:dyDescent="0.25">
      <c r="A14" s="3" t="s">
        <v>87</v>
      </c>
      <c r="B14">
        <v>0</v>
      </c>
      <c r="C14">
        <v>0</v>
      </c>
      <c r="D14">
        <v>59.560940589917408</v>
      </c>
    </row>
    <row r="15" spans="1:4" x14ac:dyDescent="0.25">
      <c r="A15" s="3" t="s">
        <v>90</v>
      </c>
      <c r="B15">
        <v>0</v>
      </c>
      <c r="C15">
        <v>0</v>
      </c>
      <c r="D15">
        <v>57.408937684880975</v>
      </c>
    </row>
    <row r="16" spans="1:4" x14ac:dyDescent="0.25">
      <c r="A16" s="3" t="s">
        <v>92</v>
      </c>
      <c r="B16">
        <v>0</v>
      </c>
      <c r="C16">
        <v>0</v>
      </c>
      <c r="D16">
        <v>4.6149452297135332</v>
      </c>
    </row>
    <row r="17" spans="1:4" x14ac:dyDescent="0.25">
      <c r="A17" s="3" t="s">
        <v>96</v>
      </c>
      <c r="B17">
        <v>0</v>
      </c>
      <c r="C17">
        <v>0</v>
      </c>
      <c r="D17">
        <v>4.7412461405246393</v>
      </c>
    </row>
    <row r="18" spans="1:4" x14ac:dyDescent="0.25">
      <c r="A18" s="3" t="s">
        <v>97</v>
      </c>
      <c r="B18">
        <v>2.8459587342450088</v>
      </c>
      <c r="C18">
        <v>3.6204560551925815</v>
      </c>
      <c r="D18">
        <v>3.6832665208669821</v>
      </c>
    </row>
    <row r="19" spans="1:4" x14ac:dyDescent="0.25">
      <c r="A19" s="3" t="s">
        <v>98</v>
      </c>
      <c r="B19">
        <v>0</v>
      </c>
      <c r="C19">
        <v>0</v>
      </c>
      <c r="D19">
        <v>5.9554097013757366</v>
      </c>
    </row>
    <row r="20" spans="1:4" x14ac:dyDescent="0.25">
      <c r="A20" s="3" t="s">
        <v>103</v>
      </c>
      <c r="B20">
        <v>22.195731597299542</v>
      </c>
      <c r="C20">
        <v>21.701904029670857</v>
      </c>
      <c r="D20">
        <v>19.528989448471552</v>
      </c>
    </row>
    <row r="21" spans="1:4" x14ac:dyDescent="0.25">
      <c r="A21" s="3" t="s">
        <v>104</v>
      </c>
      <c r="B21">
        <v>4.6200244625321121</v>
      </c>
      <c r="C21">
        <v>5.2735301711797549</v>
      </c>
      <c r="D21">
        <v>8.1637204290347807</v>
      </c>
    </row>
    <row r="22" spans="1:4" x14ac:dyDescent="0.25">
      <c r="A22" s="3" t="s">
        <v>115</v>
      </c>
      <c r="B22">
        <v>153.42318218915244</v>
      </c>
      <c r="C22">
        <v>166.23459274112597</v>
      </c>
      <c r="D22">
        <v>215.16388638303027</v>
      </c>
    </row>
    <row r="23" spans="1:4" x14ac:dyDescent="0.25">
      <c r="A23" s="3" t="s">
        <v>118</v>
      </c>
      <c r="B23">
        <v>64.309026344531787</v>
      </c>
      <c r="C23">
        <v>0</v>
      </c>
      <c r="D23">
        <v>0</v>
      </c>
    </row>
    <row r="24" spans="1:4" x14ac:dyDescent="0.25">
      <c r="A24" s="3" t="s">
        <v>132</v>
      </c>
      <c r="B24">
        <v>0</v>
      </c>
      <c r="C24">
        <v>0</v>
      </c>
      <c r="D24">
        <v>7.7299314924107536</v>
      </c>
    </row>
    <row r="25" spans="1:4" x14ac:dyDescent="0.25">
      <c r="A25" s="3" t="s">
        <v>139</v>
      </c>
      <c r="B25">
        <v>0</v>
      </c>
      <c r="C25">
        <v>0</v>
      </c>
      <c r="D25">
        <v>32.838447210965754</v>
      </c>
    </row>
    <row r="26" spans="1:4" x14ac:dyDescent="0.25">
      <c r="A26" s="3" t="s">
        <v>142</v>
      </c>
      <c r="B26">
        <v>0</v>
      </c>
      <c r="C26">
        <v>0</v>
      </c>
      <c r="D26">
        <v>9.9492781420396472</v>
      </c>
    </row>
    <row r="27" spans="1:4" x14ac:dyDescent="0.25">
      <c r="A27" s="3" t="s">
        <v>150</v>
      </c>
      <c r="B27">
        <v>0</v>
      </c>
      <c r="C27">
        <v>0</v>
      </c>
      <c r="D27">
        <v>3.4291074203169374</v>
      </c>
    </row>
    <row r="28" spans="1:4" x14ac:dyDescent="0.25">
      <c r="A28" s="3" t="s">
        <v>153</v>
      </c>
      <c r="B28">
        <v>42.199146680656561</v>
      </c>
      <c r="C28">
        <v>0</v>
      </c>
      <c r="D28">
        <v>53.117157881501065</v>
      </c>
    </row>
    <row r="29" spans="1:4" x14ac:dyDescent="0.25">
      <c r="A29" s="3" t="s">
        <v>154</v>
      </c>
      <c r="B29">
        <v>0</v>
      </c>
      <c r="C29">
        <v>0</v>
      </c>
      <c r="D29">
        <v>4.0543890079498981</v>
      </c>
    </row>
    <row r="30" spans="1:4" x14ac:dyDescent="0.25">
      <c r="A30" s="3" t="s">
        <v>163</v>
      </c>
      <c r="B30">
        <v>0</v>
      </c>
      <c r="C30">
        <v>0</v>
      </c>
      <c r="D30">
        <v>20.208433150832949</v>
      </c>
    </row>
    <row r="31" spans="1:4" x14ac:dyDescent="0.25">
      <c r="A31" s="3" t="s">
        <v>174</v>
      </c>
      <c r="B31">
        <v>0</v>
      </c>
      <c r="C31">
        <v>0</v>
      </c>
      <c r="D31">
        <v>5.6052294928803752</v>
      </c>
    </row>
    <row r="32" spans="1:4" x14ac:dyDescent="0.25">
      <c r="A32" s="3" t="s">
        <v>183</v>
      </c>
      <c r="B32">
        <v>0</v>
      </c>
      <c r="C32">
        <v>78.37460820803129</v>
      </c>
      <c r="D32">
        <v>14.375135317062815</v>
      </c>
    </row>
    <row r="33" spans="1:4" x14ac:dyDescent="0.25">
      <c r="A33" s="3" t="s">
        <v>187</v>
      </c>
      <c r="B33">
        <v>0</v>
      </c>
      <c r="C33">
        <v>7.0986171679455694</v>
      </c>
      <c r="D33">
        <v>9.6803688025528629</v>
      </c>
    </row>
    <row r="34" spans="1:4" x14ac:dyDescent="0.25">
      <c r="A34" s="3" t="s">
        <v>191</v>
      </c>
      <c r="B34">
        <v>0</v>
      </c>
      <c r="C34">
        <v>0</v>
      </c>
      <c r="D34">
        <v>2.5332929051413449</v>
      </c>
    </row>
    <row r="35" spans="1:4" x14ac:dyDescent="0.25">
      <c r="A35" s="3" t="s">
        <v>192</v>
      </c>
      <c r="B35">
        <v>0</v>
      </c>
      <c r="C35">
        <v>0</v>
      </c>
      <c r="D35">
        <v>7.1199449951944116</v>
      </c>
    </row>
    <row r="36" spans="1:4" x14ac:dyDescent="0.25">
      <c r="A36" s="3" t="s">
        <v>194</v>
      </c>
      <c r="B36">
        <v>0</v>
      </c>
      <c r="C36">
        <v>35.541463470430656</v>
      </c>
      <c r="D36">
        <v>21.202095051940159</v>
      </c>
    </row>
    <row r="37" spans="1:4" x14ac:dyDescent="0.25">
      <c r="A37" s="3" t="s">
        <v>220</v>
      </c>
      <c r="B37">
        <v>0</v>
      </c>
      <c r="C37">
        <v>0</v>
      </c>
      <c r="D37">
        <v>7.8569618606927873</v>
      </c>
    </row>
    <row r="38" spans="1:4" x14ac:dyDescent="0.25">
      <c r="A38" s="3" t="s">
        <v>224</v>
      </c>
      <c r="B38">
        <v>0</v>
      </c>
      <c r="C38">
        <v>0</v>
      </c>
      <c r="D38">
        <v>4.8399287521982757</v>
      </c>
    </row>
    <row r="39" spans="1:4" x14ac:dyDescent="0.25">
      <c r="A39" s="3" t="s">
        <v>100</v>
      </c>
      <c r="B39">
        <v>2.0292575758960658</v>
      </c>
      <c r="C39">
        <v>2.5231547411956599</v>
      </c>
      <c r="D39">
        <v>0</v>
      </c>
    </row>
    <row r="40" spans="1:4" x14ac:dyDescent="0.25">
      <c r="A40" s="3" t="s">
        <v>229</v>
      </c>
      <c r="B40">
        <v>55.434381170114179</v>
      </c>
      <c r="C40">
        <v>0</v>
      </c>
      <c r="D40">
        <v>54.358445908794508</v>
      </c>
    </row>
    <row r="41" spans="1:4" x14ac:dyDescent="0.25">
      <c r="A41" s="3" t="s">
        <v>230</v>
      </c>
      <c r="B41">
        <v>0</v>
      </c>
      <c r="C41">
        <v>0</v>
      </c>
      <c r="D41">
        <v>9.8660542354103526</v>
      </c>
    </row>
    <row r="42" spans="1:4" x14ac:dyDescent="0.25">
      <c r="A42" s="3" t="s">
        <v>232</v>
      </c>
      <c r="B42">
        <v>0</v>
      </c>
      <c r="C42">
        <v>0</v>
      </c>
      <c r="D42">
        <v>29.961103787207783</v>
      </c>
    </row>
    <row r="43" spans="1:4" x14ac:dyDescent="0.25">
      <c r="A43" s="3" t="s">
        <v>239</v>
      </c>
      <c r="B43">
        <v>0</v>
      </c>
      <c r="C43">
        <v>0</v>
      </c>
      <c r="D43">
        <v>7.82794481644369</v>
      </c>
    </row>
    <row r="44" spans="1:4" x14ac:dyDescent="0.25">
      <c r="A44" s="3" t="s">
        <v>242</v>
      </c>
      <c r="B44">
        <v>0</v>
      </c>
      <c r="C44">
        <v>0</v>
      </c>
      <c r="D44">
        <v>2.1033472408611704</v>
      </c>
    </row>
    <row r="45" spans="1:4" x14ac:dyDescent="0.25">
      <c r="A45" s="3" t="s">
        <v>252</v>
      </c>
      <c r="B45">
        <v>0</v>
      </c>
      <c r="C45">
        <v>0</v>
      </c>
      <c r="D45">
        <v>27.533405144247393</v>
      </c>
    </row>
    <row r="46" spans="1:4" x14ac:dyDescent="0.25">
      <c r="A46" s="3" t="s">
        <v>265</v>
      </c>
      <c r="B46">
        <v>0</v>
      </c>
      <c r="C46">
        <v>0</v>
      </c>
      <c r="D46">
        <v>22.315912744983667</v>
      </c>
    </row>
    <row r="47" spans="1:4" x14ac:dyDescent="0.25">
      <c r="A47" s="3" t="s">
        <v>267</v>
      </c>
      <c r="B47">
        <v>0</v>
      </c>
      <c r="C47">
        <v>0</v>
      </c>
      <c r="D47">
        <v>73.324881590228401</v>
      </c>
    </row>
    <row r="48" spans="1:4" x14ac:dyDescent="0.25">
      <c r="A48" s="3" t="s">
        <v>269</v>
      </c>
      <c r="B48">
        <v>5.2121894113649896</v>
      </c>
      <c r="C48">
        <v>0</v>
      </c>
      <c r="D48">
        <v>6.2158345753870448</v>
      </c>
    </row>
    <row r="49" spans="1:4" x14ac:dyDescent="0.25">
      <c r="A49" s="3" t="s">
        <v>284</v>
      </c>
      <c r="B49">
        <v>0</v>
      </c>
      <c r="C49">
        <v>0</v>
      </c>
      <c r="D49">
        <v>5.5085421192648383</v>
      </c>
    </row>
    <row r="50" spans="1:4" x14ac:dyDescent="0.25">
      <c r="A50" s="3" t="s">
        <v>286</v>
      </c>
      <c r="B50">
        <v>5.0957150484638554</v>
      </c>
      <c r="C50">
        <v>3.6626978743131793</v>
      </c>
      <c r="D50">
        <v>4.4745241013292576</v>
      </c>
    </row>
    <row r="51" spans="1:4" x14ac:dyDescent="0.25">
      <c r="A51" s="3" t="s">
        <v>292</v>
      </c>
      <c r="B51">
        <v>0</v>
      </c>
      <c r="C51">
        <v>0</v>
      </c>
      <c r="D51">
        <v>13.324440760794053</v>
      </c>
    </row>
    <row r="52" spans="1:4" x14ac:dyDescent="0.25">
      <c r="A52" s="3" t="s">
        <v>294</v>
      </c>
      <c r="B52">
        <v>2.3204473723550452</v>
      </c>
      <c r="C52">
        <v>0</v>
      </c>
      <c r="D52">
        <v>2.301267366298724</v>
      </c>
    </row>
    <row r="53" spans="1:4" x14ac:dyDescent="0.25">
      <c r="A53" s="3" t="s">
        <v>300</v>
      </c>
      <c r="B53">
        <v>0</v>
      </c>
      <c r="C53">
        <v>3.17656365222002</v>
      </c>
      <c r="D53">
        <v>2.3421516138662146</v>
      </c>
    </row>
    <row r="54" spans="1:4" x14ac:dyDescent="0.25">
      <c r="A54" s="3" t="s">
        <v>307</v>
      </c>
      <c r="B54">
        <v>12.16423391821804</v>
      </c>
      <c r="C54">
        <v>7.6691056121925056</v>
      </c>
      <c r="D54">
        <v>19.136547722865807</v>
      </c>
    </row>
    <row r="55" spans="1:4" x14ac:dyDescent="0.25">
      <c r="A55" s="3" t="s">
        <v>323</v>
      </c>
      <c r="B55">
        <v>0</v>
      </c>
      <c r="C55">
        <v>0</v>
      </c>
      <c r="D55">
        <v>2.2375913563790952</v>
      </c>
    </row>
    <row r="56" spans="1:4" x14ac:dyDescent="0.25">
      <c r="A56" s="3" t="s">
        <v>332</v>
      </c>
      <c r="B56">
        <v>3.7599287208448562</v>
      </c>
      <c r="C56">
        <v>0</v>
      </c>
      <c r="D56">
        <v>0</v>
      </c>
    </row>
    <row r="57" spans="1:4" x14ac:dyDescent="0.25">
      <c r="A57" s="3" t="s">
        <v>338</v>
      </c>
      <c r="B57">
        <v>2.2766157042481825</v>
      </c>
      <c r="C57">
        <v>2.8019062805100572</v>
      </c>
      <c r="D57">
        <v>2.4773018395827364</v>
      </c>
    </row>
    <row r="58" spans="1:4" x14ac:dyDescent="0.25">
      <c r="A58" s="3" t="s">
        <v>343</v>
      </c>
      <c r="B58">
        <v>4.1640993094498873</v>
      </c>
      <c r="C58">
        <v>0</v>
      </c>
      <c r="D58">
        <v>0</v>
      </c>
    </row>
    <row r="59" spans="1:4" x14ac:dyDescent="0.25">
      <c r="A59" s="3" t="s">
        <v>344</v>
      </c>
      <c r="B59">
        <v>0</v>
      </c>
      <c r="C59">
        <v>0</v>
      </c>
      <c r="D59">
        <v>3.4400981398344341</v>
      </c>
    </row>
    <row r="60" spans="1:4" x14ac:dyDescent="0.25">
      <c r="A60" s="3" t="s">
        <v>351</v>
      </c>
      <c r="B60">
        <v>5.6757346004307054</v>
      </c>
      <c r="C60">
        <v>3.7050620268576764</v>
      </c>
      <c r="D60">
        <v>6.0098512630723508</v>
      </c>
    </row>
    <row r="61" spans="1:4" x14ac:dyDescent="0.25">
      <c r="A61" s="3" t="s">
        <v>353</v>
      </c>
      <c r="B61">
        <v>0</v>
      </c>
      <c r="C61">
        <v>0</v>
      </c>
      <c r="D61">
        <v>4.5855038930138319</v>
      </c>
    </row>
    <row r="62" spans="1:4" x14ac:dyDescent="0.25">
      <c r="A62" s="3" t="s">
        <v>359</v>
      </c>
      <c r="B62">
        <v>0</v>
      </c>
      <c r="C62">
        <v>0</v>
      </c>
      <c r="D62">
        <v>56.064342254164735</v>
      </c>
    </row>
    <row r="63" spans="1:4" x14ac:dyDescent="0.25">
      <c r="A63" s="3" t="s">
        <v>362</v>
      </c>
      <c r="B63">
        <v>0</v>
      </c>
      <c r="C63">
        <v>0</v>
      </c>
      <c r="D63">
        <v>76.968788844536093</v>
      </c>
    </row>
    <row r="64" spans="1:4" x14ac:dyDescent="0.25">
      <c r="A64" s="3" t="s">
        <v>365</v>
      </c>
      <c r="B64">
        <v>0</v>
      </c>
      <c r="C64">
        <v>4.1008735008239414</v>
      </c>
      <c r="D64">
        <v>0</v>
      </c>
    </row>
    <row r="65" spans="1:4" x14ac:dyDescent="0.25">
      <c r="A65" s="3" t="s">
        <v>373</v>
      </c>
      <c r="B65">
        <v>0</v>
      </c>
      <c r="C65">
        <v>2.4408589352423857</v>
      </c>
      <c r="D65">
        <v>2.0077205021801539</v>
      </c>
    </row>
    <row r="66" spans="1:4" x14ac:dyDescent="0.25">
      <c r="A66" s="3" t="s">
        <v>374</v>
      </c>
      <c r="B66">
        <v>0</v>
      </c>
      <c r="C66">
        <v>0</v>
      </c>
      <c r="D66">
        <v>9.9592323964793881</v>
      </c>
    </row>
    <row r="67" spans="1:4" x14ac:dyDescent="0.25">
      <c r="A67" s="3" t="s">
        <v>383</v>
      </c>
      <c r="B67">
        <v>0</v>
      </c>
      <c r="C67">
        <v>25.914431129449966</v>
      </c>
      <c r="D67">
        <v>11.020971965814303</v>
      </c>
    </row>
    <row r="68" spans="1:4" x14ac:dyDescent="0.25">
      <c r="A68" s="3" t="s">
        <v>387</v>
      </c>
      <c r="B68">
        <v>0</v>
      </c>
      <c r="C68">
        <v>0</v>
      </c>
      <c r="D68">
        <v>7.1142513169732062</v>
      </c>
    </row>
    <row r="69" spans="1:4" x14ac:dyDescent="0.25">
      <c r="A69" s="3" t="s">
        <v>401</v>
      </c>
      <c r="B69">
        <v>0</v>
      </c>
      <c r="C69">
        <v>0</v>
      </c>
      <c r="D69">
        <v>4.1971259775675875</v>
      </c>
    </row>
    <row r="70" spans="1:4" x14ac:dyDescent="0.25">
      <c r="A70" s="3" t="s">
        <v>414</v>
      </c>
      <c r="B70">
        <v>0</v>
      </c>
      <c r="C70">
        <v>4.3575065431744529</v>
      </c>
      <c r="D70">
        <v>0</v>
      </c>
    </row>
    <row r="71" spans="1:4" x14ac:dyDescent="0.25">
      <c r="A71" s="3" t="s">
        <v>418</v>
      </c>
      <c r="B71">
        <v>5.40486784346791</v>
      </c>
      <c r="C71">
        <v>4.4839304751777478</v>
      </c>
      <c r="D71">
        <v>11.550168204246658</v>
      </c>
    </row>
    <row r="72" spans="1:4" x14ac:dyDescent="0.25">
      <c r="A72" s="3" t="s">
        <v>419</v>
      </c>
      <c r="B72">
        <v>0</v>
      </c>
      <c r="C72">
        <v>0</v>
      </c>
      <c r="D72">
        <v>4.5800045885847904</v>
      </c>
    </row>
    <row r="73" spans="1:4" x14ac:dyDescent="0.25">
      <c r="A73" s="3" t="s">
        <v>427</v>
      </c>
      <c r="B73">
        <v>2.1707874892660506</v>
      </c>
      <c r="C73">
        <v>0</v>
      </c>
      <c r="D73">
        <v>0</v>
      </c>
    </row>
    <row r="74" spans="1:4" x14ac:dyDescent="0.25">
      <c r="A74" s="3" t="s">
        <v>429</v>
      </c>
      <c r="B74">
        <v>3.167681714509464</v>
      </c>
      <c r="C74">
        <v>2.0204292725516546</v>
      </c>
      <c r="D74">
        <v>4.5992810601106457</v>
      </c>
    </row>
    <row r="75" spans="1:4" x14ac:dyDescent="0.25">
      <c r="A75" s="3" t="s">
        <v>433</v>
      </c>
      <c r="B75">
        <v>2.7629529024656567</v>
      </c>
      <c r="C75">
        <v>0</v>
      </c>
      <c r="D75">
        <v>2.8058316964527799</v>
      </c>
    </row>
    <row r="76" spans="1:4" x14ac:dyDescent="0.25">
      <c r="A76" s="3" t="s">
        <v>443</v>
      </c>
      <c r="B76">
        <v>2.6404516973400169</v>
      </c>
      <c r="C76">
        <v>2.8072349630884306</v>
      </c>
      <c r="D76">
        <v>3.0023640649738157</v>
      </c>
    </row>
    <row r="77" spans="1:4" x14ac:dyDescent="0.25">
      <c r="A77" s="3" t="s">
        <v>454</v>
      </c>
      <c r="B77">
        <v>3.2397624201452175</v>
      </c>
      <c r="C77">
        <v>0</v>
      </c>
      <c r="D77">
        <v>3.0860748242452622</v>
      </c>
    </row>
    <row r="78" spans="1:4" x14ac:dyDescent="0.25">
      <c r="A78" s="3" t="s">
        <v>459</v>
      </c>
      <c r="B78">
        <v>3.3005859060478246</v>
      </c>
      <c r="C78">
        <v>2.0584844332128878</v>
      </c>
      <c r="D78">
        <v>6.6273166913127293</v>
      </c>
    </row>
    <row r="79" spans="1:4" x14ac:dyDescent="0.25">
      <c r="A79" s="3" t="s">
        <v>460</v>
      </c>
      <c r="B79">
        <v>3.3260985150154943</v>
      </c>
      <c r="C79">
        <v>2.9555950466184813</v>
      </c>
      <c r="D79">
        <v>2.5265380348493562</v>
      </c>
    </row>
    <row r="80" spans="1:4" x14ac:dyDescent="0.25">
      <c r="A80" s="3" t="s">
        <v>462</v>
      </c>
      <c r="B80">
        <v>0</v>
      </c>
      <c r="C80">
        <v>0</v>
      </c>
      <c r="D80">
        <v>2.6848637988798085</v>
      </c>
    </row>
    <row r="81" spans="1:4" x14ac:dyDescent="0.25">
      <c r="A81" s="3" t="s">
        <v>475</v>
      </c>
      <c r="B81">
        <v>3.3578470175202026</v>
      </c>
      <c r="C81">
        <v>0</v>
      </c>
      <c r="D81">
        <v>5.9274849503489779</v>
      </c>
    </row>
    <row r="82" spans="1:4" x14ac:dyDescent="0.25">
      <c r="A82" s="3" t="s">
        <v>483</v>
      </c>
      <c r="B82">
        <v>6.2720295847920502</v>
      </c>
      <c r="C82">
        <v>0</v>
      </c>
      <c r="D82">
        <v>10.382274738296031</v>
      </c>
    </row>
    <row r="83" spans="1:4" x14ac:dyDescent="0.25">
      <c r="A83" s="3" t="s">
        <v>493</v>
      </c>
      <c r="B83">
        <v>2.2820861438400777</v>
      </c>
      <c r="C83">
        <v>2.8035879287223771</v>
      </c>
      <c r="D83">
        <v>2.81116784441131</v>
      </c>
    </row>
    <row r="84" spans="1:4" x14ac:dyDescent="0.25">
      <c r="A84" s="3" t="s">
        <v>496</v>
      </c>
      <c r="B84">
        <v>0</v>
      </c>
      <c r="C84">
        <v>0</v>
      </c>
      <c r="D84">
        <v>2.5525427009849855</v>
      </c>
    </row>
    <row r="85" spans="1:4" x14ac:dyDescent="0.25">
      <c r="A85" s="3" t="s">
        <v>525</v>
      </c>
      <c r="B85">
        <v>2.0571057105662973</v>
      </c>
      <c r="C85">
        <v>2.3487188281945204</v>
      </c>
      <c r="D85">
        <v>0</v>
      </c>
    </row>
    <row r="86" spans="1:4" x14ac:dyDescent="0.25">
      <c r="A86" s="3" t="s">
        <v>527</v>
      </c>
      <c r="B86">
        <v>2.2244061920013372</v>
      </c>
      <c r="C86">
        <v>2.3774060539037345</v>
      </c>
      <c r="D86">
        <v>0</v>
      </c>
    </row>
    <row r="87" spans="1:4" x14ac:dyDescent="0.25">
      <c r="A87" s="3" t="s">
        <v>535</v>
      </c>
      <c r="B87">
        <v>89.612964267525328</v>
      </c>
      <c r="C87">
        <v>0</v>
      </c>
      <c r="D87">
        <v>133.07328613028395</v>
      </c>
    </row>
    <row r="88" spans="1:4" x14ac:dyDescent="0.25">
      <c r="A88" s="3" t="s">
        <v>559</v>
      </c>
      <c r="B88">
        <v>0</v>
      </c>
      <c r="C88">
        <v>0</v>
      </c>
      <c r="D88">
        <v>3.6204560551925815</v>
      </c>
    </row>
    <row r="89" spans="1:4" x14ac:dyDescent="0.25">
      <c r="A89" s="3" t="s">
        <v>560</v>
      </c>
      <c r="B89">
        <v>0</v>
      </c>
      <c r="C89">
        <v>179.59422489894152</v>
      </c>
      <c r="D89">
        <v>0</v>
      </c>
    </row>
    <row r="90" spans="1:4" x14ac:dyDescent="0.25">
      <c r="A90" s="3" t="s">
        <v>565</v>
      </c>
      <c r="B90">
        <v>6.7869387969993129</v>
      </c>
      <c r="C90">
        <v>5.6604307864554757</v>
      </c>
      <c r="D90">
        <v>34.367109918598338</v>
      </c>
    </row>
    <row r="91" spans="1:4" x14ac:dyDescent="0.25">
      <c r="A91" s="3" t="s">
        <v>567</v>
      </c>
      <c r="B91">
        <v>7.7160301307033166</v>
      </c>
      <c r="C91">
        <v>0</v>
      </c>
      <c r="D91">
        <v>14.383762986294991</v>
      </c>
    </row>
    <row r="92" spans="1:4" x14ac:dyDescent="0.25">
      <c r="A92" s="3" t="s">
        <v>571</v>
      </c>
      <c r="B92">
        <v>44.243125347239442</v>
      </c>
      <c r="C92">
        <v>0</v>
      </c>
      <c r="D92">
        <v>0</v>
      </c>
    </row>
    <row r="93" spans="1:4" x14ac:dyDescent="0.25">
      <c r="A93" s="3" t="s">
        <v>575</v>
      </c>
      <c r="B93">
        <v>0</v>
      </c>
      <c r="C93">
        <v>0</v>
      </c>
      <c r="D93">
        <v>2.0264388673218647</v>
      </c>
    </row>
    <row r="94" spans="1:4" x14ac:dyDescent="0.25">
      <c r="A94" s="3" t="s">
        <v>581</v>
      </c>
      <c r="B94">
        <v>0</v>
      </c>
      <c r="C94">
        <v>0</v>
      </c>
      <c r="D94">
        <v>13.008461105279039</v>
      </c>
    </row>
    <row r="95" spans="1:4" x14ac:dyDescent="0.25">
      <c r="A95" s="3" t="s">
        <v>589</v>
      </c>
      <c r="B95">
        <v>0</v>
      </c>
      <c r="C95">
        <v>55.941136277472999</v>
      </c>
      <c r="D95">
        <v>46.344378456181168</v>
      </c>
    </row>
    <row r="96" spans="1:4" x14ac:dyDescent="0.25">
      <c r="A96" s="3" t="s">
        <v>590</v>
      </c>
      <c r="B96">
        <v>3.3956662967433724</v>
      </c>
      <c r="C96">
        <v>3.8632160107673572</v>
      </c>
      <c r="D96">
        <v>6.2532416919678271</v>
      </c>
    </row>
    <row r="97" spans="1:4" x14ac:dyDescent="0.25">
      <c r="A97" s="3" t="s">
        <v>592</v>
      </c>
      <c r="B97">
        <v>0</v>
      </c>
      <c r="C97">
        <v>0</v>
      </c>
      <c r="D97">
        <v>18.265243652209179</v>
      </c>
    </row>
    <row r="98" spans="1:4" x14ac:dyDescent="0.25">
      <c r="A98" s="3" t="s">
        <v>602</v>
      </c>
      <c r="B98">
        <v>2.4387363114439622</v>
      </c>
      <c r="C98">
        <v>2.3842151676091796</v>
      </c>
      <c r="D98">
        <v>0</v>
      </c>
    </row>
    <row r="99" spans="1:4" x14ac:dyDescent="0.25">
      <c r="A99" s="3" t="s">
        <v>616</v>
      </c>
      <c r="B99">
        <v>2.2229163390091813</v>
      </c>
      <c r="C99">
        <v>2.6698438832238445</v>
      </c>
      <c r="D99">
        <v>2.158341278351037</v>
      </c>
    </row>
    <row r="100" spans="1:4" x14ac:dyDescent="0.25">
      <c r="A100" s="3" t="s">
        <v>622</v>
      </c>
      <c r="B100">
        <v>0</v>
      </c>
      <c r="C100">
        <v>6.8469274212334472</v>
      </c>
      <c r="D100">
        <v>10.313977354309754</v>
      </c>
    </row>
    <row r="101" spans="1:4" x14ac:dyDescent="0.25">
      <c r="A101" s="3" t="s">
        <v>624</v>
      </c>
      <c r="B101">
        <v>0</v>
      </c>
      <c r="C101">
        <v>2.1859488705949524</v>
      </c>
      <c r="D101">
        <v>0</v>
      </c>
    </row>
    <row r="102" spans="1:4" x14ac:dyDescent="0.25">
      <c r="A102" s="3" t="s">
        <v>632</v>
      </c>
      <c r="B102">
        <v>2.3445183820129385</v>
      </c>
      <c r="C102">
        <v>0</v>
      </c>
      <c r="D102">
        <v>2.1171482118006089</v>
      </c>
    </row>
    <row r="103" spans="1:4" x14ac:dyDescent="0.25">
      <c r="A103" s="3" t="s">
        <v>634</v>
      </c>
      <c r="B103">
        <v>5.8831951077395876</v>
      </c>
      <c r="C103">
        <v>6.4980361468701258</v>
      </c>
      <c r="D103">
        <v>5.6164511698024997</v>
      </c>
    </row>
    <row r="104" spans="1:4" x14ac:dyDescent="0.25">
      <c r="A104" s="3" t="s">
        <v>638</v>
      </c>
      <c r="B104">
        <v>26.114742458057968</v>
      </c>
      <c r="C104">
        <v>0</v>
      </c>
      <c r="D104">
        <v>58.369879803703348</v>
      </c>
    </row>
    <row r="105" spans="1:4" x14ac:dyDescent="0.25">
      <c r="A105" s="3" t="s">
        <v>640</v>
      </c>
      <c r="B105">
        <v>0</v>
      </c>
      <c r="C105">
        <v>0</v>
      </c>
      <c r="D105">
        <v>9.5276681259789857</v>
      </c>
    </row>
    <row r="106" spans="1:4" x14ac:dyDescent="0.25">
      <c r="A106" s="3" t="s">
        <v>649</v>
      </c>
      <c r="B106">
        <v>0</v>
      </c>
      <c r="C106">
        <v>0</v>
      </c>
      <c r="D106">
        <v>49.928900328199894</v>
      </c>
    </row>
    <row r="107" spans="1:4" x14ac:dyDescent="0.25">
      <c r="A107" s="3" t="s">
        <v>651</v>
      </c>
      <c r="B107">
        <v>0</v>
      </c>
      <c r="C107">
        <v>0</v>
      </c>
      <c r="D107">
        <v>38.617285997612868</v>
      </c>
    </row>
    <row r="108" spans="1:4" x14ac:dyDescent="0.25">
      <c r="A108" s="3" t="s">
        <v>657</v>
      </c>
      <c r="B108">
        <v>0</v>
      </c>
      <c r="C108">
        <v>0</v>
      </c>
      <c r="D108">
        <v>134.84149803138868</v>
      </c>
    </row>
    <row r="109" spans="1:4" x14ac:dyDescent="0.25">
      <c r="A109" s="3" t="s">
        <v>685</v>
      </c>
      <c r="B109">
        <v>2.7176295191004693</v>
      </c>
      <c r="C109">
        <v>2.6603029306171222</v>
      </c>
      <c r="D109">
        <v>2.4739349990514077</v>
      </c>
    </row>
    <row r="110" spans="1:4" x14ac:dyDescent="0.25">
      <c r="A110" s="3" t="s">
        <v>687</v>
      </c>
      <c r="B110">
        <v>2.1933060118759062</v>
      </c>
      <c r="C110">
        <v>2.4673384029785699</v>
      </c>
      <c r="D110">
        <v>2.143757220307692</v>
      </c>
    </row>
    <row r="111" spans="1:4" x14ac:dyDescent="0.25">
      <c r="A111" s="3" t="s">
        <v>693</v>
      </c>
      <c r="B111">
        <v>0</v>
      </c>
      <c r="C111">
        <v>3.2475471879382294</v>
      </c>
      <c r="D111">
        <v>0</v>
      </c>
    </row>
    <row r="112" spans="1:4" x14ac:dyDescent="0.25">
      <c r="A112" s="3" t="s">
        <v>698</v>
      </c>
      <c r="B112">
        <v>4.5059556521209396</v>
      </c>
      <c r="C112">
        <v>3.3848175318751941</v>
      </c>
      <c r="D112">
        <v>5.6024275786708611</v>
      </c>
    </row>
    <row r="113" spans="1:4" x14ac:dyDescent="0.25">
      <c r="A113" s="3" t="s">
        <v>704</v>
      </c>
      <c r="B113">
        <v>0</v>
      </c>
      <c r="C113">
        <v>2.4920857239687892</v>
      </c>
      <c r="D113">
        <v>0</v>
      </c>
    </row>
    <row r="114" spans="1:4" x14ac:dyDescent="0.25">
      <c r="A114" s="3" t="s">
        <v>705</v>
      </c>
      <c r="B114">
        <v>2.3354159212713266</v>
      </c>
      <c r="C114">
        <v>0</v>
      </c>
      <c r="D114">
        <v>3.9725174018574689</v>
      </c>
    </row>
    <row r="115" spans="1:4" x14ac:dyDescent="0.25">
      <c r="A115" s="3" t="s">
        <v>711</v>
      </c>
      <c r="B115">
        <v>0</v>
      </c>
      <c r="C115">
        <v>0</v>
      </c>
      <c r="D115">
        <v>3.3922723277139748</v>
      </c>
    </row>
    <row r="116" spans="1:4" x14ac:dyDescent="0.25">
      <c r="A116" s="3" t="s">
        <v>721</v>
      </c>
      <c r="B116">
        <v>2.3554222246574734</v>
      </c>
      <c r="C116">
        <v>0</v>
      </c>
      <c r="D116">
        <v>2.795748862336418</v>
      </c>
    </row>
    <row r="117" spans="1:4" x14ac:dyDescent="0.25">
      <c r="A117" s="3" t="s">
        <v>723</v>
      </c>
      <c r="B117">
        <v>3.0832986063888712</v>
      </c>
      <c r="C117">
        <v>3.2683981418222552</v>
      </c>
      <c r="D117">
        <v>2.4028847626825662</v>
      </c>
    </row>
    <row r="118" spans="1:4" x14ac:dyDescent="0.25">
      <c r="A118" s="3" t="s">
        <v>327</v>
      </c>
      <c r="B118">
        <v>4.6149452297135332</v>
      </c>
      <c r="C118">
        <v>5.7264740941993102</v>
      </c>
      <c r="D118">
        <v>4.5548837090916976</v>
      </c>
    </row>
    <row r="119" spans="1:4" x14ac:dyDescent="0.25">
      <c r="A119" s="3" t="s">
        <v>738</v>
      </c>
      <c r="B119">
        <v>5.0510694846305721</v>
      </c>
      <c r="C119">
        <v>4.083277603062923</v>
      </c>
      <c r="D119">
        <v>6.6618684949402924</v>
      </c>
    </row>
    <row r="120" spans="1:4" x14ac:dyDescent="0.25">
      <c r="A120" s="3" t="s">
        <v>763</v>
      </c>
      <c r="B120">
        <v>0</v>
      </c>
      <c r="C120">
        <v>0</v>
      </c>
      <c r="D120">
        <v>3.7187961488143286</v>
      </c>
    </row>
    <row r="121" spans="1:4" x14ac:dyDescent="0.25">
      <c r="A121" s="3" t="s">
        <v>769</v>
      </c>
      <c r="B121">
        <v>0</v>
      </c>
      <c r="C121">
        <v>2.472278017752763</v>
      </c>
      <c r="D121">
        <v>0</v>
      </c>
    </row>
    <row r="122" spans="1:4" x14ac:dyDescent="0.25">
      <c r="A122" s="3" t="s">
        <v>778</v>
      </c>
      <c r="B122">
        <v>0</v>
      </c>
      <c r="C122">
        <v>0</v>
      </c>
      <c r="D122">
        <v>5.7903920449956292</v>
      </c>
    </row>
    <row r="123" spans="1:4" x14ac:dyDescent="0.25">
      <c r="A123" s="3" t="s">
        <v>780</v>
      </c>
      <c r="B123">
        <v>0</v>
      </c>
      <c r="C123">
        <v>0</v>
      </c>
      <c r="D123">
        <v>21.94194276666499</v>
      </c>
    </row>
    <row r="124" spans="1:4" x14ac:dyDescent="0.25">
      <c r="A124" s="3" t="s">
        <v>784</v>
      </c>
      <c r="B124">
        <v>0</v>
      </c>
      <c r="C124">
        <v>0</v>
      </c>
      <c r="D124">
        <v>2.1956101926715972</v>
      </c>
    </row>
    <row r="125" spans="1:4" x14ac:dyDescent="0.25">
      <c r="A125" s="3" t="s">
        <v>788</v>
      </c>
      <c r="B125">
        <v>0</v>
      </c>
      <c r="C125">
        <v>0</v>
      </c>
      <c r="D125">
        <v>8.9728199288081125</v>
      </c>
    </row>
    <row r="126" spans="1:4" x14ac:dyDescent="0.25">
      <c r="A126" s="3" t="s">
        <v>792</v>
      </c>
      <c r="B126">
        <v>0</v>
      </c>
      <c r="C126">
        <v>0</v>
      </c>
      <c r="D126">
        <v>41.35527570875432</v>
      </c>
    </row>
    <row r="127" spans="1:4" x14ac:dyDescent="0.25">
      <c r="A127" s="3" t="s">
        <v>810</v>
      </c>
      <c r="B127">
        <v>0</v>
      </c>
      <c r="C127">
        <v>0</v>
      </c>
      <c r="D127">
        <v>2.3868869845350869</v>
      </c>
    </row>
    <row r="128" spans="1:4" x14ac:dyDescent="0.25">
      <c r="A128" s="3" t="s">
        <v>826</v>
      </c>
      <c r="B128">
        <v>0</v>
      </c>
      <c r="C128">
        <v>0</v>
      </c>
      <c r="D128">
        <v>2.7731947639642978</v>
      </c>
    </row>
    <row r="129" spans="1:4" x14ac:dyDescent="0.25">
      <c r="A129" s="3" t="s">
        <v>829</v>
      </c>
      <c r="B129">
        <v>0</v>
      </c>
      <c r="C129">
        <v>0</v>
      </c>
      <c r="D129">
        <v>5.8708533613826015</v>
      </c>
    </row>
    <row r="130" spans="1:4" x14ac:dyDescent="0.25">
      <c r="A130" s="3" t="s">
        <v>845</v>
      </c>
      <c r="B130">
        <v>0</v>
      </c>
      <c r="C130">
        <v>0</v>
      </c>
      <c r="D130">
        <v>10.859062664920515</v>
      </c>
    </row>
    <row r="131" spans="1:4" x14ac:dyDescent="0.25">
      <c r="A131" s="3" t="s">
        <v>846</v>
      </c>
      <c r="B131">
        <v>0</v>
      </c>
      <c r="C131">
        <v>0</v>
      </c>
      <c r="D131">
        <v>12.032363766458364</v>
      </c>
    </row>
    <row r="132" spans="1:4" x14ac:dyDescent="0.25">
      <c r="A132" s="3" t="s">
        <v>849</v>
      </c>
      <c r="B132">
        <v>0</v>
      </c>
      <c r="C132">
        <v>0</v>
      </c>
      <c r="D132">
        <v>7.06109402112991</v>
      </c>
    </row>
    <row r="133" spans="1:4" x14ac:dyDescent="0.25">
      <c r="A133" s="3" t="s">
        <v>857</v>
      </c>
      <c r="B133">
        <v>0</v>
      </c>
      <c r="C133">
        <v>0</v>
      </c>
      <c r="D133">
        <v>112.43777977737047</v>
      </c>
    </row>
    <row r="134" spans="1:4" x14ac:dyDescent="0.25">
      <c r="A134" s="3" t="s">
        <v>862</v>
      </c>
      <c r="B134">
        <v>0</v>
      </c>
      <c r="C134">
        <v>0</v>
      </c>
      <c r="D134">
        <v>2.639791666922922</v>
      </c>
    </row>
    <row r="135" spans="1:4" x14ac:dyDescent="0.25">
      <c r="A135" s="3" t="s">
        <v>863</v>
      </c>
      <c r="B135">
        <v>0</v>
      </c>
      <c r="C135">
        <v>0</v>
      </c>
      <c r="D135">
        <v>24.613621273445627</v>
      </c>
    </row>
    <row r="136" spans="1:4" x14ac:dyDescent="0.25">
      <c r="A136" s="3" t="s">
        <v>869</v>
      </c>
      <c r="B136">
        <v>0</v>
      </c>
      <c r="C136">
        <v>0</v>
      </c>
      <c r="D136">
        <v>2.7901629523836675</v>
      </c>
    </row>
    <row r="137" spans="1:4" x14ac:dyDescent="0.25">
      <c r="A137" s="3" t="s">
        <v>872</v>
      </c>
      <c r="B137">
        <v>0</v>
      </c>
      <c r="C137">
        <v>0</v>
      </c>
      <c r="D137">
        <v>3.0956565001247109</v>
      </c>
    </row>
    <row r="138" spans="1:4" x14ac:dyDescent="0.25">
      <c r="A138" s="3" t="s">
        <v>892</v>
      </c>
      <c r="B138">
        <v>0</v>
      </c>
      <c r="C138">
        <v>0</v>
      </c>
      <c r="D138">
        <v>3.2494963009264155</v>
      </c>
    </row>
    <row r="139" spans="1:4" x14ac:dyDescent="0.25">
      <c r="A139" s="3" t="s">
        <v>896</v>
      </c>
      <c r="B139">
        <v>2.1071788185175615</v>
      </c>
      <c r="C139">
        <v>0</v>
      </c>
      <c r="D139">
        <v>0</v>
      </c>
    </row>
    <row r="140" spans="1:4" x14ac:dyDescent="0.25">
      <c r="A140" s="3" t="s">
        <v>897</v>
      </c>
      <c r="B140">
        <v>17.75025709425659</v>
      </c>
      <c r="C140">
        <v>0</v>
      </c>
      <c r="D140">
        <v>12.515902052587409</v>
      </c>
    </row>
    <row r="141" spans="1:4" x14ac:dyDescent="0.25">
      <c r="A141" s="3" t="s">
        <v>900</v>
      </c>
      <c r="B141">
        <v>0</v>
      </c>
      <c r="C141">
        <v>0</v>
      </c>
      <c r="D141">
        <v>2.5167288930440104</v>
      </c>
    </row>
    <row r="142" spans="1:4" x14ac:dyDescent="0.25">
      <c r="A142" s="3" t="s">
        <v>908</v>
      </c>
      <c r="B142">
        <v>126.74789058431666</v>
      </c>
      <c r="C142">
        <v>84.318390785605615</v>
      </c>
      <c r="D142">
        <v>143.13668315391163</v>
      </c>
    </row>
    <row r="143" spans="1:4" x14ac:dyDescent="0.25">
      <c r="A143" s="3" t="s">
        <v>914</v>
      </c>
      <c r="B143">
        <v>0</v>
      </c>
      <c r="C143">
        <v>3.8497183893459788</v>
      </c>
      <c r="D143">
        <v>0</v>
      </c>
    </row>
    <row r="144" spans="1:4" x14ac:dyDescent="0.25">
      <c r="A144" s="3" t="s">
        <v>931</v>
      </c>
      <c r="B144">
        <v>0</v>
      </c>
      <c r="C144">
        <v>0</v>
      </c>
      <c r="D144">
        <v>82.805956731064398</v>
      </c>
    </row>
    <row r="145" spans="1:4" x14ac:dyDescent="0.25">
      <c r="A145" s="3" t="s">
        <v>938</v>
      </c>
      <c r="B145">
        <v>0</v>
      </c>
      <c r="C145">
        <v>0</v>
      </c>
      <c r="D145">
        <v>3.9622022720921906</v>
      </c>
    </row>
    <row r="146" spans="1:4" x14ac:dyDescent="0.25">
      <c r="A146" s="3" t="s">
        <v>945</v>
      </c>
      <c r="B146">
        <v>2.8803159701857513</v>
      </c>
      <c r="C146">
        <v>0</v>
      </c>
      <c r="D146">
        <v>2.3583919271802394</v>
      </c>
    </row>
    <row r="147" spans="1:4" x14ac:dyDescent="0.25">
      <c r="A147" s="3" t="s">
        <v>947</v>
      </c>
      <c r="B147">
        <v>0</v>
      </c>
      <c r="C147">
        <v>0</v>
      </c>
      <c r="D147">
        <v>3.7266138264153232</v>
      </c>
    </row>
    <row r="148" spans="1:4" x14ac:dyDescent="0.25">
      <c r="A148" s="3" t="s">
        <v>958</v>
      </c>
      <c r="B148">
        <v>3.6998785692870064</v>
      </c>
      <c r="C148">
        <v>0</v>
      </c>
      <c r="D148">
        <v>0</v>
      </c>
    </row>
    <row r="149" spans="1:4" x14ac:dyDescent="0.25">
      <c r="A149" s="3" t="s">
        <v>962</v>
      </c>
      <c r="B149">
        <v>5.600187055773846</v>
      </c>
      <c r="C149">
        <v>0</v>
      </c>
      <c r="D149">
        <v>3.8670811590301608</v>
      </c>
    </row>
    <row r="150" spans="1:4" x14ac:dyDescent="0.25">
      <c r="A150" s="3" t="s">
        <v>974</v>
      </c>
      <c r="B150">
        <v>2.4366155335251682</v>
      </c>
      <c r="C150">
        <v>0</v>
      </c>
      <c r="D150">
        <v>3.2736317646309119</v>
      </c>
    </row>
    <row r="151" spans="1:4" x14ac:dyDescent="0.25">
      <c r="A151" s="3" t="s">
        <v>1003</v>
      </c>
      <c r="B151">
        <v>0</v>
      </c>
      <c r="C151">
        <v>0</v>
      </c>
      <c r="D151">
        <v>12.668264400686635</v>
      </c>
    </row>
    <row r="152" spans="1:4" x14ac:dyDescent="0.25">
      <c r="A152" s="3" t="s">
        <v>1008</v>
      </c>
      <c r="B152">
        <v>0</v>
      </c>
      <c r="C152">
        <v>0</v>
      </c>
      <c r="D152">
        <v>10.179745389958258</v>
      </c>
    </row>
    <row r="153" spans="1:4" x14ac:dyDescent="0.25">
      <c r="A153" s="3" t="s">
        <v>273</v>
      </c>
      <c r="B153">
        <v>2.6252076560986852</v>
      </c>
      <c r="C153">
        <v>3.881804023159813</v>
      </c>
      <c r="D153">
        <v>4.2160556041827926</v>
      </c>
    </row>
    <row r="154" spans="1:4" x14ac:dyDescent="0.25">
      <c r="A154" s="3" t="s">
        <v>1019</v>
      </c>
      <c r="B154">
        <v>0</v>
      </c>
      <c r="C154">
        <v>0</v>
      </c>
      <c r="D154">
        <v>2.0970885960957095</v>
      </c>
    </row>
    <row r="155" spans="1:4" x14ac:dyDescent="0.25">
      <c r="A155" s="3" t="s">
        <v>1026</v>
      </c>
      <c r="B155">
        <v>0</v>
      </c>
      <c r="C155">
        <v>0</v>
      </c>
      <c r="D155">
        <v>11.834275211692335</v>
      </c>
    </row>
    <row r="156" spans="1:4" x14ac:dyDescent="0.25">
      <c r="A156" s="3" t="s">
        <v>1030</v>
      </c>
      <c r="B156">
        <v>0</v>
      </c>
      <c r="C156">
        <v>8.1311307700893991</v>
      </c>
      <c r="D156">
        <v>7.646897423355199</v>
      </c>
    </row>
    <row r="157" spans="1:4" x14ac:dyDescent="0.25">
      <c r="A157" s="3" t="s">
        <v>1032</v>
      </c>
      <c r="B157">
        <v>0</v>
      </c>
      <c r="C157">
        <v>0</v>
      </c>
      <c r="D157">
        <v>2.1946004442429121</v>
      </c>
    </row>
    <row r="158" spans="1:4" x14ac:dyDescent="0.25">
      <c r="A158" s="3" t="s">
        <v>1038</v>
      </c>
      <c r="B158">
        <v>35.948954439399053</v>
      </c>
      <c r="C158">
        <v>0</v>
      </c>
      <c r="D158">
        <v>21.808504316830465</v>
      </c>
    </row>
    <row r="159" spans="1:4" x14ac:dyDescent="0.25">
      <c r="A159" s="3" t="s">
        <v>173</v>
      </c>
      <c r="B159">
        <v>3.9764919061802795</v>
      </c>
      <c r="C159">
        <v>0</v>
      </c>
      <c r="D159">
        <v>5.3935295303921862</v>
      </c>
    </row>
    <row r="160" spans="1:4" x14ac:dyDescent="0.25">
      <c r="A160" s="3" t="s">
        <v>1056</v>
      </c>
      <c r="B160">
        <v>0</v>
      </c>
      <c r="C160">
        <v>3.6729677995468992</v>
      </c>
      <c r="D160">
        <v>0</v>
      </c>
    </row>
    <row r="161" spans="1:4" x14ac:dyDescent="0.25">
      <c r="A161" s="3" t="s">
        <v>1059</v>
      </c>
      <c r="B161">
        <v>3.9200327172312375</v>
      </c>
      <c r="C161">
        <v>5.0541010356957248</v>
      </c>
      <c r="D161">
        <v>3.8531846955001834</v>
      </c>
    </row>
    <row r="162" spans="1:4" x14ac:dyDescent="0.25">
      <c r="A162" s="3" t="s">
        <v>1068</v>
      </c>
      <c r="B162">
        <v>2.6978360804742922</v>
      </c>
      <c r="C162">
        <v>3.8129379215273453</v>
      </c>
      <c r="D162">
        <v>0</v>
      </c>
    </row>
    <row r="163" spans="1:4" x14ac:dyDescent="0.25">
      <c r="A163" s="3" t="s">
        <v>1070</v>
      </c>
      <c r="B163">
        <v>3.0894713743119828</v>
      </c>
      <c r="C163">
        <v>4.5626335969353899</v>
      </c>
      <c r="D163">
        <v>4.1466467683417516</v>
      </c>
    </row>
    <row r="164" spans="1:4" x14ac:dyDescent="0.25">
      <c r="A164" s="3" t="s">
        <v>1071</v>
      </c>
      <c r="B164">
        <v>0</v>
      </c>
      <c r="C164">
        <v>0</v>
      </c>
      <c r="D164">
        <v>43.055931369455919</v>
      </c>
    </row>
    <row r="165" spans="1:4" x14ac:dyDescent="0.25">
      <c r="A165" s="3" t="s">
        <v>1072</v>
      </c>
      <c r="B165">
        <v>2.0053327357853408</v>
      </c>
      <c r="C165">
        <v>0</v>
      </c>
      <c r="D165">
        <v>2.67896359113054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topLeftCell="A13" workbookViewId="0">
      <selection activeCell="B2" sqref="B2:D46"/>
    </sheetView>
  </sheetViews>
  <sheetFormatPr defaultRowHeight="15" x14ac:dyDescent="0.25"/>
  <sheetData>
    <row r="1" spans="1:4" x14ac:dyDescent="0.25">
      <c r="A1" s="4" t="s">
        <v>1080</v>
      </c>
      <c r="B1" s="5" t="s">
        <v>1076</v>
      </c>
      <c r="C1" s="5" t="s">
        <v>1077</v>
      </c>
      <c r="D1" s="5" t="s">
        <v>1078</v>
      </c>
    </row>
    <row r="2" spans="1:4" x14ac:dyDescent="0.25">
      <c r="A2" s="3" t="s">
        <v>26</v>
      </c>
      <c r="B2">
        <v>0</v>
      </c>
      <c r="C2">
        <v>9.2720082888244626</v>
      </c>
      <c r="D2">
        <v>0</v>
      </c>
    </row>
    <row r="3" spans="1:4" x14ac:dyDescent="0.25">
      <c r="A3" s="3" t="s">
        <v>154</v>
      </c>
      <c r="B3">
        <v>2.3356027620185587</v>
      </c>
      <c r="C3">
        <v>0</v>
      </c>
      <c r="D3">
        <v>0</v>
      </c>
    </row>
    <row r="4" spans="1:4" x14ac:dyDescent="0.25">
      <c r="A4" s="3" t="s">
        <v>239</v>
      </c>
      <c r="B4">
        <v>2.3817606902593735</v>
      </c>
      <c r="C4">
        <v>5.6576012784981851</v>
      </c>
      <c r="D4">
        <v>0</v>
      </c>
    </row>
    <row r="5" spans="1:4" x14ac:dyDescent="0.25">
      <c r="A5" s="3" t="s">
        <v>252</v>
      </c>
      <c r="B5">
        <v>2.9159626341884697</v>
      </c>
      <c r="C5">
        <v>2.9043220802802665</v>
      </c>
      <c r="D5">
        <v>0</v>
      </c>
    </row>
    <row r="6" spans="1:4" x14ac:dyDescent="0.25">
      <c r="A6" s="3" t="s">
        <v>255</v>
      </c>
      <c r="B6">
        <v>0</v>
      </c>
      <c r="C6">
        <v>6.1767979121649343</v>
      </c>
      <c r="D6">
        <v>0</v>
      </c>
    </row>
    <row r="7" spans="1:4" x14ac:dyDescent="0.25">
      <c r="A7" s="3" t="s">
        <v>258</v>
      </c>
      <c r="B7">
        <v>0</v>
      </c>
      <c r="C7">
        <v>5.1495019435055038</v>
      </c>
      <c r="D7">
        <v>0</v>
      </c>
    </row>
    <row r="8" spans="1:4" x14ac:dyDescent="0.25">
      <c r="A8" s="3" t="s">
        <v>272</v>
      </c>
      <c r="B8">
        <v>0</v>
      </c>
      <c r="C8">
        <v>3.2979464932288831</v>
      </c>
      <c r="D8">
        <v>0</v>
      </c>
    </row>
    <row r="9" spans="1:4" x14ac:dyDescent="0.25">
      <c r="A9" s="3" t="s">
        <v>276</v>
      </c>
      <c r="B9">
        <v>0</v>
      </c>
      <c r="C9">
        <v>9.4008489591404736</v>
      </c>
      <c r="D9">
        <v>0</v>
      </c>
    </row>
    <row r="10" spans="1:4" x14ac:dyDescent="0.25">
      <c r="A10" s="3" t="s">
        <v>301</v>
      </c>
      <c r="B10">
        <v>0</v>
      </c>
      <c r="C10">
        <v>173.83385730729898</v>
      </c>
      <c r="D10">
        <v>147.5991273668231</v>
      </c>
    </row>
    <row r="11" spans="1:4" x14ac:dyDescent="0.25">
      <c r="A11" s="3" t="s">
        <v>304</v>
      </c>
      <c r="B11">
        <v>0</v>
      </c>
      <c r="C11">
        <v>2.5773712908308051</v>
      </c>
      <c r="D11">
        <v>0</v>
      </c>
    </row>
    <row r="12" spans="1:4" x14ac:dyDescent="0.25">
      <c r="A12" s="3" t="s">
        <v>315</v>
      </c>
      <c r="B12">
        <v>0</v>
      </c>
      <c r="C12">
        <v>5.5555642883850496</v>
      </c>
      <c r="D12">
        <v>0</v>
      </c>
    </row>
    <row r="13" spans="1:4" x14ac:dyDescent="0.25">
      <c r="A13" s="3" t="s">
        <v>368</v>
      </c>
      <c r="B13">
        <v>2.2021848914241153</v>
      </c>
      <c r="C13">
        <v>4.3758465577265317</v>
      </c>
      <c r="D13">
        <v>0</v>
      </c>
    </row>
    <row r="14" spans="1:4" x14ac:dyDescent="0.25">
      <c r="A14" s="3" t="s">
        <v>390</v>
      </c>
      <c r="B14">
        <v>2.0094076959241507</v>
      </c>
      <c r="C14">
        <v>0</v>
      </c>
      <c r="D14">
        <v>0</v>
      </c>
    </row>
    <row r="15" spans="1:4" x14ac:dyDescent="0.25">
      <c r="A15" s="3" t="s">
        <v>396</v>
      </c>
      <c r="B15">
        <v>2.2186524342966796</v>
      </c>
      <c r="C15">
        <v>4.0669771153600545</v>
      </c>
      <c r="D15">
        <v>0</v>
      </c>
    </row>
    <row r="16" spans="1:4" x14ac:dyDescent="0.25">
      <c r="A16" s="3" t="s">
        <v>273</v>
      </c>
      <c r="B16">
        <v>0</v>
      </c>
      <c r="C16">
        <v>0</v>
      </c>
      <c r="D16">
        <v>0</v>
      </c>
    </row>
    <row r="17" spans="1:4" x14ac:dyDescent="0.25">
      <c r="A17" s="3" t="s">
        <v>457</v>
      </c>
      <c r="B17">
        <v>3.5022303205830267</v>
      </c>
      <c r="C17">
        <v>4.5403313773713441</v>
      </c>
      <c r="D17">
        <v>0</v>
      </c>
    </row>
    <row r="18" spans="1:4" x14ac:dyDescent="0.25">
      <c r="A18" s="3" t="s">
        <v>461</v>
      </c>
      <c r="B18">
        <v>2.47653399503452</v>
      </c>
      <c r="C18">
        <v>2.2743402264724453</v>
      </c>
      <c r="D18">
        <v>0</v>
      </c>
    </row>
    <row r="19" spans="1:4" x14ac:dyDescent="0.25">
      <c r="A19" s="3" t="s">
        <v>472</v>
      </c>
      <c r="B19">
        <v>2.1877858390649956</v>
      </c>
      <c r="C19">
        <v>0</v>
      </c>
      <c r="D19">
        <v>0</v>
      </c>
    </row>
    <row r="20" spans="1:4" x14ac:dyDescent="0.25">
      <c r="A20" s="3" t="s">
        <v>605</v>
      </c>
      <c r="B20">
        <v>2.2511247945668895</v>
      </c>
      <c r="C20">
        <v>0</v>
      </c>
      <c r="D20">
        <v>0</v>
      </c>
    </row>
    <row r="21" spans="1:4" x14ac:dyDescent="0.25">
      <c r="A21" s="3" t="s">
        <v>708</v>
      </c>
      <c r="B21">
        <v>2.7371028308614327</v>
      </c>
      <c r="C21">
        <v>2.5500679350205648</v>
      </c>
      <c r="D21">
        <v>0</v>
      </c>
    </row>
    <row r="22" spans="1:4" x14ac:dyDescent="0.25">
      <c r="A22" s="3" t="s">
        <v>758</v>
      </c>
      <c r="B22">
        <v>2.0161303381915325</v>
      </c>
      <c r="C22">
        <v>2.0795052399289773</v>
      </c>
      <c r="D22">
        <v>0</v>
      </c>
    </row>
    <row r="23" spans="1:4" x14ac:dyDescent="0.25">
      <c r="A23" s="3" t="s">
        <v>761</v>
      </c>
      <c r="B23">
        <v>5.2877879419709135</v>
      </c>
      <c r="C23">
        <v>11.814174034673956</v>
      </c>
      <c r="D23">
        <v>0</v>
      </c>
    </row>
    <row r="24" spans="1:4" x14ac:dyDescent="0.25">
      <c r="A24" s="3" t="s">
        <v>761</v>
      </c>
      <c r="B24">
        <v>0</v>
      </c>
      <c r="C24">
        <v>105.7523457803016</v>
      </c>
      <c r="D24">
        <v>0</v>
      </c>
    </row>
    <row r="25" spans="1:4" x14ac:dyDescent="0.25">
      <c r="A25" s="3" t="s">
        <v>772</v>
      </c>
      <c r="B25">
        <v>0</v>
      </c>
      <c r="C25">
        <v>3.5218978280013369</v>
      </c>
      <c r="D25">
        <v>0</v>
      </c>
    </row>
    <row r="26" spans="1:4" x14ac:dyDescent="0.25">
      <c r="A26" s="3" t="s">
        <v>784</v>
      </c>
      <c r="B26">
        <v>2.7508226158954519</v>
      </c>
      <c r="C26">
        <v>3.4621853716802478</v>
      </c>
      <c r="D26">
        <v>0</v>
      </c>
    </row>
    <row r="27" spans="1:4" x14ac:dyDescent="0.25">
      <c r="A27" s="3" t="s">
        <v>811</v>
      </c>
      <c r="B27">
        <v>4.1049764254451659</v>
      </c>
      <c r="C27">
        <v>8.9182523276309045</v>
      </c>
      <c r="D27">
        <v>0</v>
      </c>
    </row>
    <row r="28" spans="1:4" x14ac:dyDescent="0.25">
      <c r="A28" s="3" t="s">
        <v>817</v>
      </c>
      <c r="B28">
        <v>2.4607593963249226</v>
      </c>
      <c r="C28">
        <v>2.3438620087625184</v>
      </c>
      <c r="D28">
        <v>0</v>
      </c>
    </row>
    <row r="29" spans="1:4" x14ac:dyDescent="0.25">
      <c r="A29" s="3" t="s">
        <v>869</v>
      </c>
      <c r="B29">
        <v>2.0794012672663191</v>
      </c>
      <c r="C29">
        <v>2.7087302969805442</v>
      </c>
      <c r="D29">
        <v>0</v>
      </c>
    </row>
    <row r="30" spans="1:4" x14ac:dyDescent="0.25">
      <c r="A30" s="3" t="s">
        <v>883</v>
      </c>
      <c r="B30">
        <v>3.1835597851793858</v>
      </c>
      <c r="C30">
        <v>7.6300927409523469</v>
      </c>
      <c r="D30">
        <v>0</v>
      </c>
    </row>
    <row r="31" spans="1:4" x14ac:dyDescent="0.25">
      <c r="A31" s="3" t="s">
        <v>888</v>
      </c>
      <c r="B31">
        <v>0</v>
      </c>
      <c r="C31">
        <v>2.4895201971462289</v>
      </c>
      <c r="D31">
        <v>0</v>
      </c>
    </row>
    <row r="32" spans="1:4" x14ac:dyDescent="0.25">
      <c r="A32" s="3" t="s">
        <v>892</v>
      </c>
      <c r="B32">
        <v>2.3053211631582262</v>
      </c>
      <c r="C32">
        <v>0</v>
      </c>
      <c r="D32">
        <v>0</v>
      </c>
    </row>
    <row r="33" spans="1:4" x14ac:dyDescent="0.25">
      <c r="A33" s="3" t="s">
        <v>909</v>
      </c>
      <c r="B33">
        <v>0</v>
      </c>
      <c r="C33">
        <v>5.6248821682252084</v>
      </c>
      <c r="D33">
        <v>0</v>
      </c>
    </row>
    <row r="34" spans="1:4" x14ac:dyDescent="0.25">
      <c r="A34" s="3" t="s">
        <v>918</v>
      </c>
      <c r="B34">
        <v>0</v>
      </c>
      <c r="C34">
        <v>45.372218934185184</v>
      </c>
      <c r="D34">
        <v>0</v>
      </c>
    </row>
    <row r="35" spans="1:4" x14ac:dyDescent="0.25">
      <c r="A35" s="3" t="s">
        <v>926</v>
      </c>
      <c r="B35">
        <v>4.046692982374311</v>
      </c>
      <c r="C35">
        <v>6.3224070627024327</v>
      </c>
      <c r="D35">
        <v>0</v>
      </c>
    </row>
    <row r="36" spans="1:4" x14ac:dyDescent="0.25">
      <c r="A36" s="3" t="s">
        <v>941</v>
      </c>
      <c r="B36">
        <v>2.207697241218904</v>
      </c>
      <c r="C36">
        <v>0</v>
      </c>
      <c r="D36">
        <v>0</v>
      </c>
    </row>
    <row r="37" spans="1:4" x14ac:dyDescent="0.25">
      <c r="A37" s="3" t="s">
        <v>949</v>
      </c>
      <c r="B37">
        <v>0</v>
      </c>
      <c r="C37">
        <v>3.0648542032930024</v>
      </c>
      <c r="D37">
        <v>0</v>
      </c>
    </row>
    <row r="38" spans="1:4" x14ac:dyDescent="0.25">
      <c r="A38" s="3" t="s">
        <v>951</v>
      </c>
      <c r="B38">
        <v>2.4028367054678865</v>
      </c>
      <c r="C38">
        <v>3.8771486521132932</v>
      </c>
      <c r="D38">
        <v>0</v>
      </c>
    </row>
    <row r="39" spans="1:4" x14ac:dyDescent="0.25">
      <c r="A39" s="3" t="s">
        <v>964</v>
      </c>
      <c r="B39">
        <v>2.6542708919187517</v>
      </c>
      <c r="C39">
        <v>2.4535844593936047</v>
      </c>
      <c r="D39">
        <v>0</v>
      </c>
    </row>
    <row r="40" spans="1:4" x14ac:dyDescent="0.25">
      <c r="A40" s="3" t="s">
        <v>995</v>
      </c>
      <c r="B40">
        <v>0</v>
      </c>
      <c r="C40">
        <v>2.8719751539013458</v>
      </c>
      <c r="D40">
        <v>0</v>
      </c>
    </row>
    <row r="41" spans="1:4" x14ac:dyDescent="0.25">
      <c r="A41" s="3" t="s">
        <v>1008</v>
      </c>
      <c r="B41">
        <v>2.5113488519101121</v>
      </c>
      <c r="C41">
        <v>0</v>
      </c>
      <c r="D41">
        <v>0</v>
      </c>
    </row>
    <row r="42" spans="1:4" x14ac:dyDescent="0.25">
      <c r="A42" s="3" t="s">
        <v>1022</v>
      </c>
      <c r="B42">
        <v>0</v>
      </c>
      <c r="C42">
        <v>2.1513810827890465</v>
      </c>
      <c r="D42">
        <v>0</v>
      </c>
    </row>
    <row r="43" spans="1:4" x14ac:dyDescent="0.25">
      <c r="A43" s="3" t="s">
        <v>1031</v>
      </c>
      <c r="B43">
        <v>2.0666108604287472</v>
      </c>
      <c r="C43">
        <v>2.4663270015848027</v>
      </c>
      <c r="D43">
        <v>0</v>
      </c>
    </row>
    <row r="44" spans="1:4" x14ac:dyDescent="0.25">
      <c r="A44" s="3" t="s">
        <v>1047</v>
      </c>
      <c r="B44">
        <v>2.2863119108354288</v>
      </c>
      <c r="C44">
        <v>0</v>
      </c>
      <c r="D44">
        <v>0</v>
      </c>
    </row>
    <row r="45" spans="1:4" x14ac:dyDescent="0.25">
      <c r="A45" s="3" t="s">
        <v>1056</v>
      </c>
      <c r="B45">
        <v>6.9268142269978163</v>
      </c>
      <c r="C45">
        <v>19.307623154029073</v>
      </c>
      <c r="D45">
        <v>0</v>
      </c>
    </row>
    <row r="46" spans="1:4" x14ac:dyDescent="0.25">
      <c r="A46" s="3" t="s">
        <v>1073</v>
      </c>
      <c r="B46">
        <v>2.0180465720797951</v>
      </c>
      <c r="C46">
        <v>0</v>
      </c>
      <c r="D4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P_BFDR_FC_ALL</vt:lpstr>
      <vt:lpstr>Wildtype</vt:lpstr>
      <vt:lpstr>Muta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pesh Santra</cp:lastModifiedBy>
  <dcterms:modified xsi:type="dcterms:W3CDTF">2016-12-14T18:22:50Z</dcterms:modified>
</cp:coreProperties>
</file>